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onardo.farias\Dropbox\Juliana 2018\Paper Systems\Paper Systems\Manuscript versions\00000000 Proof 2\"/>
    </mc:Choice>
  </mc:AlternateContent>
  <bookViews>
    <workbookView xWindow="0" yWindow="468" windowWidth="19188" windowHeight="11760" tabRatio="918"/>
  </bookViews>
  <sheets>
    <sheet name="Index" sheetId="18" r:id="rId1"/>
    <sheet name="1- Logitudinal Assay 2 PBMC" sheetId="24" r:id="rId2"/>
    <sheet name="2- Cross-sectional assay 2 sdLN" sheetId="25" r:id="rId3"/>
    <sheet name="3- GSEA PBMC and sdLN" sheetId="26" r:id="rId4"/>
    <sheet name="4- Selected GSEA PBMC Figure 5" sheetId="27" r:id="rId5"/>
    <sheet name="5- Selected GSEA sdLN Figure6B" sheetId="28" r:id="rId6"/>
  </sheets>
  <definedNames>
    <definedName name="_xlnm._FilterDatabase" localSheetId="1" hidden="1">'1- Logitudinal Assay 2 PBMC'!$U$1:$Y$16390</definedName>
    <definedName name="_xlnm._FilterDatabase" localSheetId="3" hidden="1">'3- GSEA PBMC and sdLN'!$A$1:$U$734</definedName>
    <definedName name="_xlnm._FilterDatabase" localSheetId="4" hidden="1">'4- Selected GSEA PBMC Figure 5'!$A$1:$PB$1128</definedName>
    <definedName name="_xlnm._FilterDatabase" localSheetId="5" hidden="1">'5- Selected GSEA sdLN Figure6B'!$A$1:$OT$433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" i="24" l="1"/>
  <c r="C63" i="24" l="1"/>
  <c r="T58" i="24" l="1"/>
  <c r="T49" i="24"/>
  <c r="T52" i="24"/>
  <c r="T55" i="24"/>
  <c r="T46" i="24"/>
  <c r="T26" i="24"/>
  <c r="T23" i="24"/>
  <c r="T29" i="24"/>
  <c r="T20" i="24"/>
  <c r="T18" i="24"/>
  <c r="T9" i="24"/>
  <c r="T6" i="24"/>
  <c r="T12" i="24"/>
  <c r="T15" i="24"/>
  <c r="T3" i="24"/>
  <c r="O58" i="24" l="1"/>
  <c r="O69" i="24"/>
  <c r="O12" i="24"/>
  <c r="O6" i="24"/>
  <c r="O3" i="24"/>
  <c r="C38" i="24"/>
  <c r="C41" i="24"/>
  <c r="C9" i="24"/>
  <c r="C6" i="24"/>
  <c r="C72" i="24"/>
  <c r="C66" i="24" l="1"/>
  <c r="C12" i="24"/>
  <c r="Y59" i="24"/>
  <c r="Y58" i="24"/>
  <c r="Y57" i="24"/>
  <c r="Y56" i="24"/>
  <c r="O55" i="24"/>
  <c r="Y55" i="24"/>
  <c r="Y54" i="24"/>
  <c r="Y53" i="24"/>
  <c r="O52" i="24"/>
  <c r="Y52" i="24"/>
  <c r="Y51" i="24"/>
  <c r="Y50" i="24"/>
  <c r="O49" i="24"/>
  <c r="Y49" i="24"/>
  <c r="Y48" i="24"/>
  <c r="Y47" i="24"/>
  <c r="O46" i="24"/>
  <c r="Y46" i="24"/>
  <c r="I69" i="24"/>
  <c r="C69" i="24"/>
  <c r="O66" i="24"/>
  <c r="I66" i="24"/>
  <c r="O63" i="24"/>
  <c r="I63" i="24"/>
  <c r="O60" i="24"/>
  <c r="I60" i="24"/>
  <c r="C60" i="24"/>
  <c r="Y45" i="24"/>
  <c r="I44" i="24"/>
  <c r="C44" i="24"/>
  <c r="Y44" i="24"/>
  <c r="Y43" i="24"/>
  <c r="Y42" i="24"/>
  <c r="I41" i="24"/>
  <c r="Y41" i="24"/>
  <c r="Y40" i="24"/>
  <c r="Y39" i="24"/>
  <c r="I38" i="24"/>
  <c r="Y38" i="24"/>
  <c r="Y37" i="24"/>
  <c r="Y36" i="24"/>
  <c r="I35" i="24"/>
  <c r="C35" i="24"/>
  <c r="Y35" i="24"/>
  <c r="Y34" i="24"/>
  <c r="Y33" i="24"/>
  <c r="I32" i="24"/>
  <c r="C32" i="24"/>
  <c r="Y32" i="24"/>
  <c r="Z31" i="24"/>
  <c r="Y31" i="24"/>
  <c r="Z30" i="24"/>
  <c r="Y30" i="24"/>
  <c r="O29" i="24"/>
  <c r="I29" i="24"/>
  <c r="C29" i="24"/>
  <c r="Z29" i="24"/>
  <c r="Y29" i="24"/>
  <c r="Z28" i="24"/>
  <c r="Y28" i="24"/>
  <c r="Z27" i="24"/>
  <c r="Y27" i="24"/>
  <c r="O26" i="24"/>
  <c r="I26" i="24"/>
  <c r="C26" i="24"/>
  <c r="Z26" i="24"/>
  <c r="Y26" i="24"/>
  <c r="Z25" i="24"/>
  <c r="Y25" i="24"/>
  <c r="Z24" i="24"/>
  <c r="Y24" i="24"/>
  <c r="O23" i="24"/>
  <c r="I23" i="24"/>
  <c r="C23" i="24"/>
  <c r="Z23" i="24"/>
  <c r="Y23" i="24"/>
  <c r="Z22" i="24"/>
  <c r="Y22" i="24"/>
  <c r="Z21" i="24"/>
  <c r="Y21" i="24"/>
  <c r="O20" i="24"/>
  <c r="I20" i="24"/>
  <c r="C20" i="24"/>
  <c r="Z20" i="24"/>
  <c r="Y20" i="24"/>
  <c r="Z19" i="24"/>
  <c r="Y19" i="24"/>
  <c r="O18" i="24"/>
  <c r="I18" i="24"/>
  <c r="C18" i="24"/>
  <c r="Z18" i="24"/>
  <c r="Y18" i="24"/>
  <c r="Z17" i="24"/>
  <c r="Y17" i="24"/>
  <c r="Z16" i="24"/>
  <c r="Y16" i="24"/>
  <c r="O15" i="24"/>
  <c r="I15" i="24"/>
  <c r="C15" i="24"/>
  <c r="Z15" i="24"/>
  <c r="Y15" i="24"/>
  <c r="Z14" i="24"/>
  <c r="Y14" i="24"/>
  <c r="Z13" i="24"/>
  <c r="Y13" i="24"/>
  <c r="I12" i="24"/>
  <c r="Z12" i="24"/>
  <c r="Y12" i="24"/>
  <c r="Z11" i="24"/>
  <c r="Y11" i="24"/>
  <c r="Z10" i="24"/>
  <c r="Y10" i="24"/>
  <c r="O9" i="24"/>
  <c r="I9" i="24"/>
  <c r="Z9" i="24"/>
  <c r="Y9" i="24"/>
  <c r="Z8" i="24"/>
  <c r="Y8" i="24"/>
  <c r="Z7" i="24"/>
  <c r="Y7" i="24"/>
  <c r="I6" i="24"/>
  <c r="Z6" i="24"/>
  <c r="Y6" i="24"/>
  <c r="Z5" i="24"/>
  <c r="Y5" i="24"/>
  <c r="Z4" i="24"/>
  <c r="Y4" i="24"/>
  <c r="I3" i="24"/>
  <c r="Z3" i="24"/>
  <c r="Y3" i="24"/>
</calcChain>
</file>

<file path=xl/sharedStrings.xml><?xml version="1.0" encoding="utf-8"?>
<sst xmlns="http://schemas.openxmlformats.org/spreadsheetml/2006/main" count="14303" uniqueCount="2944">
  <si>
    <t>Sheet</t>
  </si>
  <si>
    <t>Mouse ID</t>
  </si>
  <si>
    <t>Day 7</t>
  </si>
  <si>
    <t>Day 7pc</t>
  </si>
  <si>
    <t>Group</t>
  </si>
  <si>
    <t>Worm Burden</t>
  </si>
  <si>
    <t>Control</t>
  </si>
  <si>
    <t>1V</t>
  </si>
  <si>
    <t>3V</t>
  </si>
  <si>
    <t>RIN</t>
  </si>
  <si>
    <t>Female</t>
  </si>
  <si>
    <t>Male</t>
  </si>
  <si>
    <t>Sex ratio</t>
  </si>
  <si>
    <t>Eggs</t>
  </si>
  <si>
    <t>Egg/g</t>
  </si>
  <si>
    <t>IgE (OD) 28 dpi</t>
  </si>
  <si>
    <t>Day 7 - PBMC cells p/mice</t>
  </si>
  <si>
    <t>Day 17 - PBMC cells p/mice</t>
  </si>
  <si>
    <t>Day 7pc - PBMC cells p/mice</t>
  </si>
  <si>
    <t>PBMC total cells</t>
  </si>
  <si>
    <t>302_1.2</t>
  </si>
  <si>
    <t>631_1.2</t>
  </si>
  <si>
    <t>638_1.2</t>
  </si>
  <si>
    <t>302_2.2</t>
  </si>
  <si>
    <t>631_2.2</t>
  </si>
  <si>
    <t>638_2.2</t>
  </si>
  <si>
    <t>632_1.3</t>
  </si>
  <si>
    <t>630_1.3</t>
  </si>
  <si>
    <t>637_1.3</t>
  </si>
  <si>
    <t>632_2.3</t>
  </si>
  <si>
    <t>630_2.3</t>
  </si>
  <si>
    <t>637_2.3</t>
  </si>
  <si>
    <t>302_1.3</t>
  </si>
  <si>
    <t>631_1.3</t>
  </si>
  <si>
    <t>638_1.3</t>
  </si>
  <si>
    <t>302_2.3</t>
  </si>
  <si>
    <t>631_2.3</t>
  </si>
  <si>
    <t>638_2.3</t>
  </si>
  <si>
    <t>632_1.2</t>
  </si>
  <si>
    <t>630_1.2</t>
  </si>
  <si>
    <t>637_1.2</t>
  </si>
  <si>
    <t>632_2.2</t>
  </si>
  <si>
    <t>630_2.2</t>
  </si>
  <si>
    <t>637_2.2</t>
  </si>
  <si>
    <t>636_1.1</t>
  </si>
  <si>
    <t>636_1.2</t>
  </si>
  <si>
    <t>302_1.4</t>
  </si>
  <si>
    <t>631_1.4</t>
  </si>
  <si>
    <t>302_2.4</t>
  </si>
  <si>
    <t>631_2.4</t>
  </si>
  <si>
    <t>632_1.1</t>
  </si>
  <si>
    <t>630_1.1</t>
  </si>
  <si>
    <t>632_2.1</t>
  </si>
  <si>
    <t>630_2.1</t>
  </si>
  <si>
    <t>ND</t>
  </si>
  <si>
    <t>Not Challenged</t>
  </si>
  <si>
    <t>302_1.1</t>
  </si>
  <si>
    <t>631_1.1</t>
  </si>
  <si>
    <t>638_1.1</t>
  </si>
  <si>
    <t>631_2.1</t>
  </si>
  <si>
    <t>638_2.1</t>
  </si>
  <si>
    <t>632_1.4</t>
  </si>
  <si>
    <t>630_1.4</t>
  </si>
  <si>
    <t>637_1.4</t>
  </si>
  <si>
    <t>632_2.4</t>
  </si>
  <si>
    <t>630_2.4</t>
  </si>
  <si>
    <t>637_2.4</t>
  </si>
  <si>
    <t>636_2.4</t>
  </si>
  <si>
    <t>636_2.2</t>
  </si>
  <si>
    <t>636_1.3</t>
  </si>
  <si>
    <t>636_2.3</t>
  </si>
  <si>
    <t>636_1.4</t>
  </si>
  <si>
    <t>RNA ng/ul</t>
  </si>
  <si>
    <t>301_1.1</t>
  </si>
  <si>
    <t>301_1.2</t>
  </si>
  <si>
    <t>301_2.1</t>
  </si>
  <si>
    <t>301_2.2</t>
  </si>
  <si>
    <t>303_1.1</t>
  </si>
  <si>
    <t>303_2.1</t>
  </si>
  <si>
    <t>303_1.2</t>
  </si>
  <si>
    <t>303_2.2</t>
  </si>
  <si>
    <t>303_1.3</t>
  </si>
  <si>
    <t>303_2.3</t>
  </si>
  <si>
    <t>303_1.4</t>
  </si>
  <si>
    <t>303_2.4</t>
  </si>
  <si>
    <t>[] ng/ul</t>
  </si>
  <si>
    <t>260/280</t>
  </si>
  <si>
    <t>260/230</t>
  </si>
  <si>
    <t>Inf</t>
  </si>
  <si>
    <t>gene_set</t>
  </si>
  <si>
    <t>description</t>
  </si>
  <si>
    <t>original_size</t>
  </si>
  <si>
    <t>translated_size</t>
  </si>
  <si>
    <t>translation_rate</t>
  </si>
  <si>
    <t>min_pval</t>
  </si>
  <si>
    <t>REACTOME_MITOTIC_PROMETAPHASE</t>
  </si>
  <si>
    <t>http://www.broadinstitute.org/gsea/msigdb/cards/REACTOME_MITOTIC_PROMETAPHASE</t>
  </si>
  <si>
    <t>REACTOME_DNA_REPLICATION</t>
  </si>
  <si>
    <t>http://www.broadinstitute.org/gsea/msigdb/cards/REACTOME_DNA_REPLICATION</t>
  </si>
  <si>
    <t>REACTOME_CELL_CYCLE_MITOTIC</t>
  </si>
  <si>
    <t>http://www.broadinstitute.org/gsea/msigdb/cards/REACTOME_CELL_CYCLE_MITOTIC</t>
  </si>
  <si>
    <t>REACTOME_MITOTIC_M_M_G1_PHASES</t>
  </si>
  <si>
    <t>http://www.broadinstitute.org/gsea/msigdb/cards/REACTOME_MITOTIC_M_M_G1_PHASES</t>
  </si>
  <si>
    <t>REACTOME_CELL_CYCLE</t>
  </si>
  <si>
    <t>http://www.broadinstitute.org/gsea/msigdb/cards/REACTOME_CELL_CYCLE</t>
  </si>
  <si>
    <t>REACTOME_PRE_NOTCH_EXPRESSION_AND_PROCESSING</t>
  </si>
  <si>
    <t>http://www.broadinstitute.org/gsea/msigdb/cards/REACTOME_PRE_NOTCH_EXPRESSION_AND_PROCESSING</t>
  </si>
  <si>
    <t>REACTOME_E2F_MEDIATED_REGULATION_OF_DNA_REPLICATION</t>
  </si>
  <si>
    <t>http://www.broadinstitute.org/gsea/msigdb/cards/REACTOME_E2F_MEDIATED_REGULATION_OF_DNA_REPLICATION</t>
  </si>
  <si>
    <t>REACTOME_MITOTIC_G1_G1_S_PHASES</t>
  </si>
  <si>
    <t>http://www.broadinstitute.org/gsea/msigdb/cards/REACTOME_MITOTIC_G1_G1_S_PHASES</t>
  </si>
  <si>
    <t>REACTOME_G1_S_TRANSITION</t>
  </si>
  <si>
    <t>http://www.broadinstitute.org/gsea/msigdb/cards/REACTOME_G1_S_TRANSITION</t>
  </si>
  <si>
    <t>KEGG_CELL_CYCLE</t>
  </si>
  <si>
    <t>http://www.broadinstitute.org/gsea/msigdb/cards/KEGG_CELL_CYCLE</t>
  </si>
  <si>
    <t>REACTOME_G2_M_CHECKPOINTS</t>
  </si>
  <si>
    <t>http://www.broadinstitute.org/gsea/msigdb/cards/REACTOME_G2_M_CHECKPOINTS</t>
  </si>
  <si>
    <t>REACTOME_S_PHASE</t>
  </si>
  <si>
    <t>http://www.broadinstitute.org/gsea/msigdb/cards/REACTOME_S_PHASE</t>
  </si>
  <si>
    <t>REACTOME_CHROMOSOME_MAINTENANCE</t>
  </si>
  <si>
    <t>http://www.broadinstitute.org/gsea/msigdb/cards/REACTOME_CHROMOSOME_MAINTENANCE</t>
  </si>
  <si>
    <t>REACTOME_DNA_STRAND_ELONGATION</t>
  </si>
  <si>
    <t>http://www.broadinstitute.org/gsea/msigdb/cards/REACTOME_DNA_STRAND_ELONGATION</t>
  </si>
  <si>
    <t>REACTOME_PRE_NOTCH_TRANSCRIPTION_AND_TRANSLATION</t>
  </si>
  <si>
    <t>http://www.broadinstitute.org/gsea/msigdb/cards/REACTOME_PRE_NOTCH_TRANSCRIPTION_AND_TRANSLATION</t>
  </si>
  <si>
    <t>REACTOME_DEPOSITION_OF_NEW_CENPA_CONTAINING_NUCLEOSOMES_AT_THE_CENTROMERE</t>
  </si>
  <si>
    <t>http://www.broadinstitute.org/gsea/msigdb/cards/REACTOME_DEPOSITION_OF_NEW_CENPA_CONTAINING_NUCLEOSOMES_AT_THE_CENTROMERE</t>
  </si>
  <si>
    <t>REACTOME_CELL_CYCLE_CHECKPOINTS</t>
  </si>
  <si>
    <t>http://www.broadinstitute.org/gsea/msigdb/cards/REACTOME_CELL_CYCLE_CHECKPOINTS</t>
  </si>
  <si>
    <t>BIOCARTA_CTCF_PATHWAY</t>
  </si>
  <si>
    <t>http://www.broadinstitute.org/gsea/msigdb/cards/BIOCARTA_CTCF_PATHWAY</t>
  </si>
  <si>
    <t>REACTOME_ACTIVATION_OF_ATR_IN_RESPONSE_TO_REPLICATION_STRESS</t>
  </si>
  <si>
    <t>http://www.broadinstitute.org/gsea/msigdb/cards/REACTOME_ACTIVATION_OF_ATR_IN_RESPONSE_TO_REPLICATION_STRESS</t>
  </si>
  <si>
    <t>KEGG_DNA_REPLICATION</t>
  </si>
  <si>
    <t>http://www.broadinstitute.org/gsea/msigdb/cards/KEGG_DNA_REPLICATION</t>
  </si>
  <si>
    <t>REACTOME_SYNTHESIS_OF_DNA</t>
  </si>
  <si>
    <t>http://www.broadinstitute.org/gsea/msigdb/cards/REACTOME_SYNTHESIS_OF_DNA</t>
  </si>
  <si>
    <t>REACTOME_CIRCADIAN_CLOCK</t>
  </si>
  <si>
    <t>http://www.broadinstitute.org/gsea/msigdb/cards/REACTOME_CIRCADIAN_CLOCK</t>
  </si>
  <si>
    <t>REACTOME_ACTIVATION_OF_THE_PRE_REPLICATIVE_COMPLEX</t>
  </si>
  <si>
    <t>http://www.broadinstitute.org/gsea/msigdb/cards/REACTOME_ACTIVATION_OF_THE_PRE_REPLICATIVE_COMPLEX</t>
  </si>
  <si>
    <t>REACTOME_M_G1_TRANSITION</t>
  </si>
  <si>
    <t>http://www.broadinstitute.org/gsea/msigdb/cards/REACTOME_M_G1_TRANSITION</t>
  </si>
  <si>
    <t>KEGG_COLORECTAL_CANCER</t>
  </si>
  <si>
    <t>http://www.broadinstitute.org/gsea/msigdb/cards/KEGG_COLORECTAL_CANCER</t>
  </si>
  <si>
    <t>REACTOME_G1_S_SPECIFIC_TRANSCRIPTION</t>
  </si>
  <si>
    <t>http://www.broadinstitute.org/gsea/msigdb/cards/REACTOME_G1_S_SPECIFIC_TRANSCRIPTION</t>
  </si>
  <si>
    <t>REACTOME_APC_C_CDC20_MEDIATED_DEGRADATION_OF_CYCLIN_B</t>
  </si>
  <si>
    <t>http://www.broadinstitute.org/gsea/msigdb/cards/REACTOME_APC_C_CDC20_MEDIATED_DEGRADATION_OF_CYCLIN_B</t>
  </si>
  <si>
    <t>REACTOME_APC_CDC20_MEDIATED_DEGRADATION_OF_NEK2A</t>
  </si>
  <si>
    <t>http://www.broadinstitute.org/gsea/msigdb/cards/REACTOME_APC_CDC20_MEDIATED_DEGRADATION_OF_NEK2A</t>
  </si>
  <si>
    <t>REACTOME_AMINE_DERIVED_HORMONES</t>
  </si>
  <si>
    <t>http://www.broadinstitute.org/gsea/msigdb/cards/REACTOME_AMINE_DERIVED_HORMONES</t>
  </si>
  <si>
    <t>BIOCARTA_NKT_PATHWAY</t>
  </si>
  <si>
    <t>http://www.broadinstitute.org/gsea/msigdb/cards/BIOCARTA_NKT_PATHWAY</t>
  </si>
  <si>
    <t>REACTOME_PHOSPHORYLATION_OF_THE_APC_C</t>
  </si>
  <si>
    <t>http://www.broadinstitute.org/gsea/msigdb/cards/REACTOME_PHOSPHORYLATION_OF_THE_APC_C</t>
  </si>
  <si>
    <t>KEGG_LEISHMANIA_INFECTION</t>
  </si>
  <si>
    <t>http://www.broadinstitute.org/gsea/msigdb/cards/KEGG_LEISHMANIA_INFECTION</t>
  </si>
  <si>
    <t>KEGG_P53_SIGNALING_PATHWAY</t>
  </si>
  <si>
    <t>http://www.broadinstitute.org/gsea/msigdb/cards/KEGG_P53_SIGNALING_PATHWAY</t>
  </si>
  <si>
    <t>REACTOME_REGULATION_OF_MITOTIC_CELL_CYCLE</t>
  </si>
  <si>
    <t>http://www.broadinstitute.org/gsea/msigdb/cards/REACTOME_REGULATION_OF_MITOTIC_CELL_CYCLE</t>
  </si>
  <si>
    <t>REACTOME_TELOMERE_MAINTENANCE</t>
  </si>
  <si>
    <t>http://www.broadinstitute.org/gsea/msigdb/cards/REACTOME_TELOMERE_MAINTENANCE</t>
  </si>
  <si>
    <t>REACTOME_LOSS_OF_NLP_FROM_MITOTIC_CENTROSOMES</t>
  </si>
  <si>
    <t>http://www.broadinstitute.org/gsea/msigdb/cards/REACTOME_LOSS_OF_NLP_FROM_MITOTIC_CENTROSOMES</t>
  </si>
  <si>
    <t>REACTOME_SIGNALING_BY_NOTCH</t>
  </si>
  <si>
    <t>http://www.broadinstitute.org/gsea/msigdb/cards/REACTOME_SIGNALING_BY_NOTCH</t>
  </si>
  <si>
    <t>BIOCARTA_NTHI_PATHWAY</t>
  </si>
  <si>
    <t>http://www.broadinstitute.org/gsea/msigdb/cards/BIOCARTA_NTHI_PATHWAY</t>
  </si>
  <si>
    <t>REACTOME_INTERFERON_GAMMA_SIGNALING</t>
  </si>
  <si>
    <t>http://www.broadinstitute.org/gsea/msigdb/cards/REACTOME_INTERFERON_GAMMA_SIGNALING</t>
  </si>
  <si>
    <t>REACTOME_KINESINS</t>
  </si>
  <si>
    <t>http://www.broadinstitute.org/gsea/msigdb/cards/REACTOME_KINESINS</t>
  </si>
  <si>
    <t>REACTOME_G0_AND_EARLY_G1</t>
  </si>
  <si>
    <t>http://www.broadinstitute.org/gsea/msigdb/cards/REACTOME_G0_AND_EARLY_G1</t>
  </si>
  <si>
    <t>REACTOME_CYCLIN_A_B1_ASSOCIATED_EVENTS_DURING_G2_M_TRANSITION</t>
  </si>
  <si>
    <t>http://www.broadinstitute.org/gsea/msigdb/cards/REACTOME_CYCLIN_A_B1_ASSOCIATED_EVENTS_DURING_G2_M_TRANSITION</t>
  </si>
  <si>
    <t>REACTOME_MEIOTIC_RECOMBINATION</t>
  </si>
  <si>
    <t>http://www.broadinstitute.org/gsea/msigdb/cards/REACTOME_MEIOTIC_RECOMBINATION</t>
  </si>
  <si>
    <t>BIOCARTA_MCM_PATHWAY</t>
  </si>
  <si>
    <t>http://www.broadinstitute.org/gsea/msigdb/cards/BIOCARTA_MCM_PATHWAY</t>
  </si>
  <si>
    <t>REACTOME_UNWINDING_OF_DNA</t>
  </si>
  <si>
    <t>http://www.broadinstitute.org/gsea/msigdb/cards/REACTOME_UNWINDING_OF_DNA</t>
  </si>
  <si>
    <t>KEGG_NATURAL_KILLER_CELL_MEDIATED_CYTOTOXICITY</t>
  </si>
  <si>
    <t>http://www.broadinstitute.org/gsea/msigdb/cards/KEGG_NATURAL_KILLER_CELL_MEDIATED_CYTOTOXICITY</t>
  </si>
  <si>
    <t>REACTOME_ASSEMBLY_OF_THE_PRE_REPLICATIVE_COMPLEX</t>
  </si>
  <si>
    <t>http://www.broadinstitute.org/gsea/msigdb/cards/REACTOME_ASSEMBLY_OF_THE_PRE_REPLICATIVE_COMPLEX</t>
  </si>
  <si>
    <t>KEGG_ALLOGRAFT_REJECTION</t>
  </si>
  <si>
    <t>http://www.broadinstitute.org/gsea/msigdb/cards/KEGG_ALLOGRAFT_REJECTION</t>
  </si>
  <si>
    <t>KEGG_AUTOIMMUNE_THYROID_DISEASE</t>
  </si>
  <si>
    <t>http://www.broadinstitute.org/gsea/msigdb/cards/KEGG_AUTOIMMUNE_THYROID_DISEASE</t>
  </si>
  <si>
    <t>BIOCARTA_ARENRF2_PATHWAY</t>
  </si>
  <si>
    <t>http://www.broadinstitute.org/gsea/msigdb/cards/BIOCARTA_ARENRF2_PATHWAY</t>
  </si>
  <si>
    <t>BIOCARTA_TH1TH2_PATHWAY</t>
  </si>
  <si>
    <t>http://www.broadinstitute.org/gsea/msigdb/cards/BIOCARTA_TH1TH2_PATHWAY</t>
  </si>
  <si>
    <t>REACTOME_RECRUITMENT_OF_MITOTIC_CENTROSOME_PROTEINS_AND_COMPLEXES</t>
  </si>
  <si>
    <t>http://www.broadinstitute.org/gsea/msigdb/cards/REACTOME_RECRUITMENT_OF_MITOTIC_CENTROSOME_PROTEINS_AND_COMPLEXES</t>
  </si>
  <si>
    <t>REACTOME_ORC1_REMOVAL_FROM_CHROMATIN</t>
  </si>
  <si>
    <t>http://www.broadinstitute.org/gsea/msigdb/cards/REACTOME_ORC1_REMOVAL_FROM_CHROMATIN</t>
  </si>
  <si>
    <t>REACTOME_FGFR_LIGAND_BINDING_AND_ACTIVATION</t>
  </si>
  <si>
    <t>http://www.broadinstitute.org/gsea/msigdb/cards/REACTOME_FGFR_LIGAND_BINDING_AND_ACTIVATION</t>
  </si>
  <si>
    <t>REACTOME_PLATELET_ADHESION_TO_EXPOSED_COLLAGEN</t>
  </si>
  <si>
    <t>http://www.broadinstitute.org/gsea/msigdb/cards/REACTOME_PLATELET_ADHESION_TO_EXPOSED_COLLAGEN</t>
  </si>
  <si>
    <t>REACTOME_DNA_REPAIR</t>
  </si>
  <si>
    <t>http://www.broadinstitute.org/gsea/msigdb/cards/REACTOME_DNA_REPAIR</t>
  </si>
  <si>
    <t>REACTOME_CYCLIN_E_ASSOCIATED_EVENTS_DURING_G1_S_TRANSITION</t>
  </si>
  <si>
    <t>http://www.broadinstitute.org/gsea/msigdb/cards/REACTOME_CYCLIN_E_ASSOCIATED_EVENTS_DURING_G1_S_TRANSITION_</t>
  </si>
  <si>
    <t>REACTOME_ACTIVATED_POINT_MUTANTS_OF_FGFR2</t>
  </si>
  <si>
    <t>http://www.broadinstitute.org/gsea/msigdb/cards/REACTOME_ACTIVATED_POINT_MUTANTS_OF_FGFR2</t>
  </si>
  <si>
    <t>KEGG_HOMOLOGOUS_RECOMBINATION</t>
  </si>
  <si>
    <t>http://www.broadinstitute.org/gsea/msigdb/cards/KEGG_HOMOLOGOUS_RECOMBINATION</t>
  </si>
  <si>
    <t>REACTOME_CDT1_ASSOCIATION_WITH_THE_CDC6_ORC_ORIGIN_COMPLEX</t>
  </si>
  <si>
    <t>http://www.broadinstitute.org/gsea/msigdb/cards/REACTOME_CDT1_ASSOCIATION_WITH_THE_CDC6_ORC_ORIGIN_COMPLEX</t>
  </si>
  <si>
    <t>REACTOME_EXTENSION_OF_TELOMERES</t>
  </si>
  <si>
    <t>http://www.broadinstitute.org/gsea/msigdb/cards/REACTOME_EXTENSION_OF_TELOMERES</t>
  </si>
  <si>
    <t>BIOCARTA_NO1_PATHWAY</t>
  </si>
  <si>
    <t>http://www.broadinstitute.org/gsea/msigdb/cards/BIOCARTA_NO1_PATHWAY</t>
  </si>
  <si>
    <t>BIOCARTA_AMI_PATHWAY</t>
  </si>
  <si>
    <t>http://www.broadinstitute.org/gsea/msigdb/cards/BIOCARTA_AMI_PATHWAY</t>
  </si>
  <si>
    <t>KEGG_TOLL_LIKE_RECEPTOR_SIGNALING_PATHWAY</t>
  </si>
  <si>
    <t>http://www.broadinstitute.org/gsea/msigdb/cards/KEGG_TOLL_LIKE_RECEPTOR_SIGNALING_PATHWAY</t>
  </si>
  <si>
    <t>KEGG_MAPK_SIGNALING_PATHWAY</t>
  </si>
  <si>
    <t>http://www.broadinstitute.org/gsea/msigdb/cards/KEGG_MAPK_SIGNALING_PATHWAY</t>
  </si>
  <si>
    <t>REACTOME_EFFECTS_OF_PIP2_HYDROLYSIS</t>
  </si>
  <si>
    <t>http://www.broadinstitute.org/gsea/msigdb/cards/REACTOME_EFFECTS_OF_PIP2_HYDROLYSIS</t>
  </si>
  <si>
    <t>REACTOME_G2_M_DNA_DAMAGE_CHECKPOINT</t>
  </si>
  <si>
    <t>http://www.broadinstitute.org/gsea/msigdb/cards/REACTOME_G2_M_DNA_DAMAGE_CHECKPOINT</t>
  </si>
  <si>
    <t>REACTOME_INHIBITION_OF_THE_PROTEOLYTIC_ACTIVITY_OF_APC_C_REQUIRED_FOR_THE_ONSET_OF_ANAPHASE_BY_MITOTIC_SPINDLE_CHECKPOINT_COMPONENTS</t>
  </si>
  <si>
    <t>http://www.broadinstitute.org/gsea/msigdb/cards/REACTOME_INHIBITION_OF_THE_PROTEOLYTIC_ACTIVITY_OF_APC_C_REQUIRED_FOR_THE_ONSET_OF_ANAPHASE_BY_MITOTIC_SPINDLE_CHECKPOINT_COMPONENTS</t>
  </si>
  <si>
    <t>KEGG_DRUG_METABOLISM_CYTOCHROME_P450</t>
  </si>
  <si>
    <t>http://www.broadinstitute.org/gsea/msigdb/cards/KEGG_DRUG_METABOLISM_CYTOCHROME_P450</t>
  </si>
  <si>
    <t>REACTOME_NFKB_AND_MAP_KINASES_ACTIVATION_MEDIATED_BY_TLR4_SIGNALING_REPERTOIRE</t>
  </si>
  <si>
    <t>http://www.broadinstitute.org/gsea/msigdb/cards/REACTOME_NFKB_AND_MAP_KINASES_ACTIVATION_MEDIATED_BY_TLR4_SIGNALING_REPERTOIRE</t>
  </si>
  <si>
    <t>REACTOME_FANCONI_ANEMIA_PATHWAY</t>
  </si>
  <si>
    <t>http://www.broadinstitute.org/gsea/msigdb/cards/REACTOME_FANCONI_ANEMIA_PATHWAY</t>
  </si>
  <si>
    <t>REACTOME_SCFSKP2_MEDIATED_DEGRADATION_OF_P27_P21</t>
  </si>
  <si>
    <t>http://www.broadinstitute.org/gsea/msigdb/cards/REACTOME_SCFSKP2_MEDIATED_DEGRADATION_OF_P27_P21</t>
  </si>
  <si>
    <t>REACTOME_PROCESSING_OF_CAPPED_INTRON_CONTAINING_PRE_MRNA</t>
  </si>
  <si>
    <t>http://www.broadinstitute.org/gsea/msigdb/cards/REACTOME_PROCESSING_OF_CAPPED_INTRON_CONTAINING_PRE_MRNA</t>
  </si>
  <si>
    <t>BIOCARTA_G2_PATHWAY</t>
  </si>
  <si>
    <t>http://www.broadinstitute.org/gsea/msigdb/cards/BIOCARTA_G2_PATHWAY</t>
  </si>
  <si>
    <t>KEGG_MELANOMA</t>
  </si>
  <si>
    <t>http://www.broadinstitute.org/gsea/msigdb/cards/KEGG_MELANOMA</t>
  </si>
  <si>
    <t>REACTOME_MRNA_PROCESSING</t>
  </si>
  <si>
    <t>http://www.broadinstitute.org/gsea/msigdb/cards/REACTOME_MRNA_PROCESSING</t>
  </si>
  <si>
    <t>REACTOME_PHASE1_FUNCTIONALIZATION_OF_COMPOUNDS</t>
  </si>
  <si>
    <t>http://www.broadinstitute.org/gsea/msigdb/cards/REACTOME_PHASE1_FUNCTIONALIZATION_OF_COMPOUNDS</t>
  </si>
  <si>
    <t>REACTOME_CDC6_ASSOCIATION_WITH_THE_ORC_ORIGIN_COMPLEX</t>
  </si>
  <si>
    <t>http://www.broadinstitute.org/gsea/msigdb/cards/REACTOME_CDC6_ASSOCIATION_WITH_THE_ORC_ORIGIN_COMPLEX</t>
  </si>
  <si>
    <t>BIOCARTA_COMP_PATHWAY</t>
  </si>
  <si>
    <t>http://www.broadinstitute.org/gsea/msigdb/cards/BIOCARTA_COMP_PATHWAY</t>
  </si>
  <si>
    <t>REACTOME_MITOTIC_G2_G2_M_PHASES</t>
  </si>
  <si>
    <t>http://www.broadinstitute.org/gsea/msigdb/cards/REACTOME_MITOTIC_G2_G2_M_PHASES</t>
  </si>
  <si>
    <t>REACTOME_CHOLESTEROL_BIOSYNTHESIS</t>
  </si>
  <si>
    <t>http://www.broadinstitute.org/gsea/msigdb/cards/REACTOME_CHOLESTEROL_BIOSYNTHESIS</t>
  </si>
  <si>
    <t>REACTOME_LAGGING_STRAND_SYNTHESIS</t>
  </si>
  <si>
    <t>http://www.broadinstitute.org/gsea/msigdb/cards/REACTOME_LAGGING_STRAND_SYNTHESIS</t>
  </si>
  <si>
    <t>KEGG_ENDOMETRIAL_CANCER</t>
  </si>
  <si>
    <t>http://www.broadinstitute.org/gsea/msigdb/cards/KEGG_ENDOMETRIAL_CANCER</t>
  </si>
  <si>
    <t>KEGG_CHRONIC_MYELOID_LEUKEMIA</t>
  </si>
  <si>
    <t>http://www.broadinstitute.org/gsea/msigdb/cards/KEGG_CHRONIC_MYELOID_LEUKEMIA</t>
  </si>
  <si>
    <t>REACTOME_HIV_INFECTION</t>
  </si>
  <si>
    <t>http://www.broadinstitute.org/gsea/msigdb/cards/REACTOME_HIV_INFECTION</t>
  </si>
  <si>
    <t>REACTOME_ASSOCIATION_OF_LICENSING_FACTORS_WITH_THE_PRE_REPLICATIVE_COMPLEX</t>
  </si>
  <si>
    <t>http://www.broadinstitute.org/gsea/msigdb/cards/REACTOME_ASSOCIATION_OF_LICENSING_FACTORS_WITH_THE_PRE_REPLICATIVE_COMPLEX</t>
  </si>
  <si>
    <t>BIOCARTA_ASBCELL_PATHWAY</t>
  </si>
  <si>
    <t>http://www.broadinstitute.org/gsea/msigdb/cards/BIOCARTA_ASBCELL_PATHWAY</t>
  </si>
  <si>
    <t>BIOCARTA_TOB1_PATHWAY</t>
  </si>
  <si>
    <t>http://www.broadinstitute.org/gsea/msigdb/cards/BIOCARTA_TOB1_PATHWAY</t>
  </si>
  <si>
    <t>REACTOME_METABOLISM_OF_NON_CODING_RNA</t>
  </si>
  <si>
    <t>http://www.broadinstitute.org/gsea/msigdb/cards/REACTOME_METABOLISM_OF_NON_CODING_RNA</t>
  </si>
  <si>
    <t>KEGG_INOSITOL_PHOSPHATE_METABOLISM</t>
  </si>
  <si>
    <t>http://www.broadinstitute.org/gsea/msigdb/cards/KEGG_INOSITOL_PHOSPHATE_METABOLISM</t>
  </si>
  <si>
    <t>REACTOME_METABOLISM_OF_PORPHYRINS</t>
  </si>
  <si>
    <t>http://www.broadinstitute.org/gsea/msigdb/cards/REACTOME_METABOLISM_OF_PORPHYRINS</t>
  </si>
  <si>
    <t>REACTOME_LIPID_DIGESTION_MOBILIZATION_AND_TRANSPORT</t>
  </si>
  <si>
    <t>http://www.broadinstitute.org/gsea/msigdb/cards/REACTOME_LIPID_DIGESTION_MOBILIZATION_AND_TRANSPORT</t>
  </si>
  <si>
    <t>BIOCARTA_AKAP95_PATHWAY</t>
  </si>
  <si>
    <t>http://www.broadinstitute.org/gsea/msigdb/cards/BIOCARTA_AKAP95_PATHWAY</t>
  </si>
  <si>
    <t>KEGG_PYRIMIDINE_METABOLISM</t>
  </si>
  <si>
    <t>http://www.broadinstitute.org/gsea/msigdb/cards/KEGG_PYRIMIDINE_METABOLISM</t>
  </si>
  <si>
    <t>REACTOME_APC_C_CDC20_MEDIATED_DEGRADATION_OF_MITOTIC_PROTEINS</t>
  </si>
  <si>
    <t>http://www.broadinstitute.org/gsea/msigdb/cards/REACTOME_APC_C_CDC20_MEDIATED_DEGRADATION_OF_MITOTIC_PROTEINS</t>
  </si>
  <si>
    <t>BIOCARTA_P53_PATHWAY</t>
  </si>
  <si>
    <t>http://www.broadinstitute.org/gsea/msigdb/cards/BIOCARTA_P53_PATHWAY</t>
  </si>
  <si>
    <t>REACTOME_SIGNALING_BY_CONSTITUTIVELY_ACTIVE_EGFR</t>
  </si>
  <si>
    <t>http://www.broadinstitute.org/gsea/msigdb/cards/REACTOME_SIGNALING_BY_CONSTITUTIVELY_ACTIVE_EGFR</t>
  </si>
  <si>
    <t>BIOCARTA_LECTIN_PATHWAY</t>
  </si>
  <si>
    <t>http://www.broadinstitute.org/gsea/msigdb/cards/BIOCARTA_LECTIN_PATHWAY</t>
  </si>
  <si>
    <t>BIOCARTA_BCELLSURVIVAL_PATHWAY</t>
  </si>
  <si>
    <t>http://www.broadinstitute.org/gsea/msigdb/cards/BIOCARTA_BCELLSURVIVAL_PATHWAY</t>
  </si>
  <si>
    <t>KEGG_VIRAL_MYOCARDITIS</t>
  </si>
  <si>
    <t>http://www.broadinstitute.org/gsea/msigdb/cards/KEGG_VIRAL_MYOCARDITIS</t>
  </si>
  <si>
    <t>BIOCARTA_HIF_PATHWAY</t>
  </si>
  <si>
    <t>http://www.broadinstitute.org/gsea/msigdb/cards/BIOCARTA_HIF_PATHWAY</t>
  </si>
  <si>
    <t>KEGG_GLYCOLYSIS_GLUCONEOGENESIS</t>
  </si>
  <si>
    <t>http://www.broadinstitute.org/gsea/msigdb/cards/KEGG_GLYCOLYSIS_GLUCONEOGENESIS</t>
  </si>
  <si>
    <t>REACTOME_SIGNALING_BY_INSULIN_RECEPTOR</t>
  </si>
  <si>
    <t>http://www.broadinstitute.org/gsea/msigdb/cards/REACTOME_SIGNALING_BY_INSULIN_RECEPTOR</t>
  </si>
  <si>
    <t>REACTOME_APC_C_CDH1_MEDIATED_DEGRADATION_OF_CDC20_AND_OTHER_APC_C_CDH1_TARGETED_PROTEINS_IN_LATE_MITOSIS_EARLY_G1</t>
  </si>
  <si>
    <t>http://www.broadinstitute.org/gsea/msigdb/cards/REACTOME_APC_C_CDH1_MEDIATED_DEGRADATION_OF_CDC20_AND_OTHER_APC_C_CDH1_TARGETED_PROTEINS_IN_LATE_MITOSIS_EARLY_G1</t>
  </si>
  <si>
    <t>BIOCARTA_RANMS_PATHWAY</t>
  </si>
  <si>
    <t>http://www.broadinstitute.org/gsea/msigdb/cards/BIOCARTA_RANMS_PATHWAY</t>
  </si>
  <si>
    <t>BIOCARTA_MAPK_PATHWAY</t>
  </si>
  <si>
    <t>http://www.broadinstitute.org/gsea/msigdb/cards/BIOCARTA_MAPK_PATHWAY</t>
  </si>
  <si>
    <t>BIOCARTA_NO2IL12_PATHWAY</t>
  </si>
  <si>
    <t>http://www.broadinstitute.org/gsea/msigdb/cards/BIOCARTA_NO2IL12_PATHWAY</t>
  </si>
  <si>
    <t>KEGG_SPLICEOSOME</t>
  </si>
  <si>
    <t>http://www.broadinstitute.org/gsea/msigdb/cards/KEGG_SPLICEOSOME</t>
  </si>
  <si>
    <t>REACTOME_HOST_INTERACTIONS_OF_HIV_FACTORS</t>
  </si>
  <si>
    <t>http://www.broadinstitute.org/gsea/msigdb/cards/REACTOME_HOST_INTERACTIONS_OF_HIV_FACTORS</t>
  </si>
  <si>
    <t>REACTOME_E2F_ENABLED_INHIBITION_OF_PRE_REPLICATION_COMPLEX_FORMATION</t>
  </si>
  <si>
    <t>http://www.broadinstitute.org/gsea/msigdb/cards/REACTOME_E2F_ENABLED_INHIBITION_OF_PRE_REPLICATION_COMPLEX_FORMATION</t>
  </si>
  <si>
    <t>REACTOME_HIV_LIFE_CYCLE</t>
  </si>
  <si>
    <t>http://www.broadinstitute.org/gsea/msigdb/cards/REACTOME_HIV_LIFE_CYCLE</t>
  </si>
  <si>
    <t>REACTOME_SHC_MEDIATED_CASCADE</t>
  </si>
  <si>
    <t>http://www.broadinstitute.org/gsea/msigdb/cards/REACTOME_SHC_MEDIATED_CASCADE</t>
  </si>
  <si>
    <t>KEGG_PRIMARY_IMMUNODEFICIENCY</t>
  </si>
  <si>
    <t>http://www.broadinstitute.org/gsea/msigdb/cards/KEGG_PRIMARY_IMMUNODEFICIENCY</t>
  </si>
  <si>
    <t>REACTOME_SIGNALING_BY_SCF_KIT</t>
  </si>
  <si>
    <t>http://www.broadinstitute.org/gsea/msigdb/cards/REACTOME_SIGNALING_BY_SCF_KIT</t>
  </si>
  <si>
    <t>KEGG_ADHERENS_JUNCTION</t>
  </si>
  <si>
    <t>http://www.broadinstitute.org/gsea/msigdb/cards/KEGG_ADHERENS_JUNCTION</t>
  </si>
  <si>
    <t>REACTOME_TRANSCRIPTION</t>
  </si>
  <si>
    <t>http://www.broadinstitute.org/gsea/msigdb/cards/REACTOME_TRANSCRIPTION</t>
  </si>
  <si>
    <t>BIOCARTA_PTC1_PATHWAY</t>
  </si>
  <si>
    <t>http://www.broadinstitute.org/gsea/msigdb/cards/BIOCARTA_PTC1_PATHWAY</t>
  </si>
  <si>
    <t>KEGG_PANCREATIC_CANCER</t>
  </si>
  <si>
    <t>http://www.broadinstitute.org/gsea/msigdb/cards/KEGG_PANCREATIC_CANCER</t>
  </si>
  <si>
    <t>REACTOME_PI_METABOLISM</t>
  </si>
  <si>
    <t>http://www.broadinstitute.org/gsea/msigdb/cards/REACTOME_PI_METABOLISM</t>
  </si>
  <si>
    <t>REACTOME_FGFR1_LIGAND_BINDING_AND_ACTIVATION</t>
  </si>
  <si>
    <t>http://www.broadinstitute.org/gsea/msigdb/cards/REACTOME_FGFR1_LIGAND_BINDING_AND_ACTIVATION</t>
  </si>
  <si>
    <t>KEGG_ARRHYTHMOGENIC_RIGHT_VENTRICULAR_CARDIOMYOPATHY_ARVC</t>
  </si>
  <si>
    <t>http://www.broadinstitute.org/gsea/msigdb/cards/KEGG_ARRHYTHMOGENIC_RIGHT_VENTRICULAR_CARDIOMYOPATHY_ARVC</t>
  </si>
  <si>
    <t>KEGG_NEUROTROPHIN_SIGNALING_PATHWAY</t>
  </si>
  <si>
    <t>http://www.broadinstitute.org/gsea/msigdb/cards/KEGG_NEUROTROPHIN_SIGNALING_PATHWAY</t>
  </si>
  <si>
    <t>REACTOME_MRNA_SPLICING</t>
  </si>
  <si>
    <t>http://www.broadinstitute.org/gsea/msigdb/cards/REACTOME_MRNA_SPLICING</t>
  </si>
  <si>
    <t>REACTOME_FGFR4_LIGAND_BINDING_AND_ACTIVATION</t>
  </si>
  <si>
    <t>http://www.broadinstitute.org/gsea/msigdb/cards/REACTOME_FGFR4_LIGAND_BINDING_AND_ACTIVATION</t>
  </si>
  <si>
    <t>REACTOME_LATE_PHASE_OF_HIV_LIFE_CYCLE</t>
  </si>
  <si>
    <t>http://www.broadinstitute.org/gsea/msigdb/cards/REACTOME_LATE_PHASE_OF_HIV_LIFE_CYCLE</t>
  </si>
  <si>
    <t>REACTOME_FRS2_MEDIATED_CASCADE</t>
  </si>
  <si>
    <t>http://www.broadinstitute.org/gsea/msigdb/cards/REACTOME_FRS2_MEDIATED_CASCADE</t>
  </si>
  <si>
    <t>REACTOME_EXTRACELLULAR_MATRIX_ORGANIZATION</t>
  </si>
  <si>
    <t>http://www.broadinstitute.org/gsea/msigdb/cards/REACTOME_EXTRACELLULAR_MATRIX_ORGANIZATION</t>
  </si>
  <si>
    <t>REACTOME_PLC_BETA_MEDIATED_EVENTS</t>
  </si>
  <si>
    <t>http://www.broadinstitute.org/gsea/msigdb/cards/REACTOME_PLC_BETA_MEDIATED_EVENTS</t>
  </si>
  <si>
    <t>REACTOME_GENERIC_TRANSCRIPTION_PATHWAY</t>
  </si>
  <si>
    <t>http://www.broadinstitute.org/gsea/msigdb/cards/REACTOME_GENERIC_TRANSCRIPTION_PATHWAY</t>
  </si>
  <si>
    <t>KEGG_NOTCH_SIGNALING_PATHWAY</t>
  </si>
  <si>
    <t>http://www.broadinstitute.org/gsea/msigdb/cards/KEGG_NOTCH_SIGNALING_PATHWAY</t>
  </si>
  <si>
    <t>REACTOME_ACTIVATION_OF_BH3_ONLY_PROTEINS</t>
  </si>
  <si>
    <t>http://www.broadinstitute.org/gsea/msigdb/cards/REACTOME_ACTIVATION_OF_BH3_ONLY_PROTEINS</t>
  </si>
  <si>
    <t>KEGG_CYTOKINE_CYTOKINE_RECEPTOR_INTERACTION</t>
  </si>
  <si>
    <t>http://www.broadinstitute.org/gsea/msigdb/cards/KEGG_CYTOKINE_CYTOKINE_RECEPTOR_INTERACTION</t>
  </si>
  <si>
    <t>KEGG_MTOR_SIGNALING_PATHWAY</t>
  </si>
  <si>
    <t>http://www.broadinstitute.org/gsea/msigdb/cards/KEGG_MTOR_SIGNALING_PATHWAY</t>
  </si>
  <si>
    <t>REACTOME_INTERFERON_SIGNALING</t>
  </si>
  <si>
    <t>http://www.broadinstitute.org/gsea/msigdb/cards/REACTOME_INTERFERON_SIGNALING</t>
  </si>
  <si>
    <t>REACTOME_METABOLISM_OF_RNA</t>
  </si>
  <si>
    <t>http://www.broadinstitute.org/gsea/msigdb/cards/REACTOME_METABOLISM_OF_RNA</t>
  </si>
  <si>
    <t>REACTOME_GABA_RECEPTOR_ACTIVATION</t>
  </si>
  <si>
    <t>http://www.broadinstitute.org/gsea/msigdb/cards/REACTOME_GABA_RECEPTOR_ACTIVATION</t>
  </si>
  <si>
    <t>REACTOME_SCF_BETA_TRCP_MEDIATED_DEGRADATION_OF_EMI1</t>
  </si>
  <si>
    <t>http://www.broadinstitute.org/gsea/msigdb/cards/REACTOME_SCF_BETA_TRCP_MEDIATED_DEGRADATION_OF_EMI1</t>
  </si>
  <si>
    <t>REACTOME_SIGNALING_BY_THE_B_CELL_RECEPTOR_BCR</t>
  </si>
  <si>
    <t>http://www.broadinstitute.org/gsea/msigdb/cards/REACTOME_SIGNALING_BY_THE_B_CELL_RECEPTOR_BCR</t>
  </si>
  <si>
    <t>REACTOME_NEGATIVE_REGULATION_OF_FGFR_SIGNALING</t>
  </si>
  <si>
    <t>http://www.broadinstitute.org/gsea/msigdb/cards/REACTOME_NEGATIVE_REGULATION_OF_FGFR_SIGNALING</t>
  </si>
  <si>
    <t>KEGG_T_CELL_RECEPTOR_SIGNALING_PATHWAY</t>
  </si>
  <si>
    <t>http://www.broadinstitute.org/gsea/msigdb/cards/KEGG_T_CELL_RECEPTOR_SIGNALING_PATHWAY</t>
  </si>
  <si>
    <t>REACTOME_MRNA_SPLICING_MINOR_PATHWAY</t>
  </si>
  <si>
    <t>http://www.broadinstitute.org/gsea/msigdb/cards/REACTOME_MRNA_SPLICING_MINOR_PATHWAY</t>
  </si>
  <si>
    <t>REACTOME_INTERACTIONS_OF_VPR_WITH_HOST_CELLULAR_PROTEINS</t>
  </si>
  <si>
    <t>http://www.broadinstitute.org/gsea/msigdb/cards/REACTOME_INTERACTIONS_OF_VPR_WITH_HOST_CELLULAR_PROTEINS</t>
  </si>
  <si>
    <t>REACTOME_NETRIN1_SIGNALING</t>
  </si>
  <si>
    <t>http://www.broadinstitute.org/gsea/msigdb/cards/REACTOME_NETRIN1_SIGNALING</t>
  </si>
  <si>
    <t>REACTOME_MYD88_MAL_CASCADE_INITIATED_ON_PLASMA_MEMBRANE</t>
  </si>
  <si>
    <t>http://www.broadinstitute.org/gsea/msigdb/cards/REACTOME_MYD88_MAL_CASCADE_INITIATED_ON_PLASMA_MEMBRANE</t>
  </si>
  <si>
    <t>REACTOME_APOPTOSIS</t>
  </si>
  <si>
    <t>http://www.broadinstitute.org/gsea/msigdb/cards/REACTOME_APOPTOSIS</t>
  </si>
  <si>
    <t>KEGG_PATHWAYS_IN_CANCER</t>
  </si>
  <si>
    <t>http://www.broadinstitute.org/gsea/msigdb/cards/KEGG_PATHWAYS_IN_CANCER</t>
  </si>
  <si>
    <t>REACTOME_TOLL_RECEPTOR_CASCADES</t>
  </si>
  <si>
    <t>http://www.broadinstitute.org/gsea/msigdb/cards/REACTOME_TOLL_RECEPTOR_CASCADES</t>
  </si>
  <si>
    <t>REACTOME_RNA_POL_II_TRANSCRIPTION</t>
  </si>
  <si>
    <t>http://www.broadinstitute.org/gsea/msigdb/cards/REACTOME_RNA_POL_II_TRANSCRIPTION</t>
  </si>
  <si>
    <t>KEGG_PROGESTERONE_MEDIATED_OOCYTE_MATURATION</t>
  </si>
  <si>
    <t>http://www.broadinstitute.org/gsea/msigdb/cards/KEGG_PROGESTERONE_MEDIATED_OOCYTE_MATURATION</t>
  </si>
  <si>
    <t>REACTOME_TCR_SIGNALING</t>
  </si>
  <si>
    <t>http://www.broadinstitute.org/gsea/msigdb/cards/REACTOME_TCR_SIGNALING</t>
  </si>
  <si>
    <t>REACTOME_DOWNSTREAM_SIGNAL_TRANSDUCTION</t>
  </si>
  <si>
    <t>http://www.broadinstitute.org/gsea/msigdb/cards/REACTOME_DOWNSTREAM_SIGNAL_TRANSDUCTION</t>
  </si>
  <si>
    <t>REACTOME_ACTIVATED_TLR4_SIGNALLING</t>
  </si>
  <si>
    <t>http://www.broadinstitute.org/gsea/msigdb/cards/REACTOME_ACTIVATED_TLR4_SIGNALLING</t>
  </si>
  <si>
    <t>KEGG_OOCYTE_MEIOSIS</t>
  </si>
  <si>
    <t>http://www.broadinstitute.org/gsea/msigdb/cards/KEGG_OOCYTE_MEIOSIS</t>
  </si>
  <si>
    <t>REACTOME_CELL_DEATH_SIGNALLING_VIA_NRAGE_NRIF_AND_NADE</t>
  </si>
  <si>
    <t>http://www.broadinstitute.org/gsea/msigdb/cards/REACTOME_CELL_DEATH_SIGNALLING_VIA_NRAGE_NRIF_AND_NADE</t>
  </si>
  <si>
    <t>REACTOME_AUTODEGRADATION_OF_CDH1_BY_CDH1_APC_C</t>
  </si>
  <si>
    <t>http://www.broadinstitute.org/gsea/msigdb/cards/REACTOME_AUTODEGRADATION_OF_CDH1_BY_CDH1_APC_C</t>
  </si>
  <si>
    <t>REACTOME_DOWNSTREAM_SIGNALING_EVENTS_OF_B_CELL_RECEPTOR_BCR</t>
  </si>
  <si>
    <t>http://www.broadinstitute.org/gsea/msigdb/cards/REACTOME_DOWNSTREAM_SIGNALING_EVENTS_OF_B_CELL_RECEPTOR_BCR</t>
  </si>
  <si>
    <t>REACTOME_RESPONSE_TO_ELEVATED_PLATELET_CYTOSOLIC_CA2</t>
  </si>
  <si>
    <t>http://www.broadinstitute.org/gsea/msigdb/cards/REACTOME_RESPONSE_TO_ELEVATED_PLATELET_CYTOSOLIC_CA2_</t>
  </si>
  <si>
    <t>REACTOME_CYTOKINE_SIGNALING_IN_IMMUNE_SYSTEM</t>
  </si>
  <si>
    <t>http://www.broadinstitute.org/gsea/msigdb/cards/REACTOME_CYTOKINE_SIGNALING_IN_IMMUNE_SYSTEM</t>
  </si>
  <si>
    <t>KEGG_JAK_STAT_SIGNALING_PATHWAY</t>
  </si>
  <si>
    <t>http://www.broadinstitute.org/gsea/msigdb/cards/KEGG_JAK_STAT_SIGNALING_PATHWAY</t>
  </si>
  <si>
    <t>KEGG_BLADDER_CANCER</t>
  </si>
  <si>
    <t>http://www.broadinstitute.org/gsea/msigdb/cards/KEGG_BLADDER_CANCER</t>
  </si>
  <si>
    <t>REACTOME_SIGNALING_BY_RHO_GTPASES</t>
  </si>
  <si>
    <t>http://www.broadinstitute.org/gsea/msigdb/cards/REACTOME_SIGNALING_BY_RHO_GTPASES</t>
  </si>
  <si>
    <t>REACTOME_INNATE_IMMUNE_SYSTEM</t>
  </si>
  <si>
    <t>http://www.broadinstitute.org/gsea/msigdb/cards/REACTOME_INNATE_IMMUNE_SYSTEM</t>
  </si>
  <si>
    <t>KEGG_CHEMOKINE_SIGNALING_PATHWAY</t>
  </si>
  <si>
    <t>http://www.broadinstitute.org/gsea/msigdb/cards/KEGG_CHEMOKINE_SIGNALING_PATHWAY</t>
  </si>
  <si>
    <t>KEGG_CALCIUM_SIGNALING_PATHWAY</t>
  </si>
  <si>
    <t>http://www.broadinstitute.org/gsea/msigdb/cards/KEGG_CALCIUM_SIGNALING_PATHWAY</t>
  </si>
  <si>
    <t>REACTOME_G_ALPHA1213_SIGNALLING_EVENTS</t>
  </si>
  <si>
    <t>http://www.broadinstitute.org/gsea/msigdb/cards/REACTOME_G_ALPHA1213_SIGNALLING_EVENTS</t>
  </si>
  <si>
    <t>REACTOME_SIGNALING_BY_FGFR_IN_DISEASE</t>
  </si>
  <si>
    <t>http://www.broadinstitute.org/gsea/msigdb/cards/REACTOME_SIGNALING_BY_FGFR_IN_DISEASE</t>
  </si>
  <si>
    <t>REACTOME_SIGNALLING_BY_NGF</t>
  </si>
  <si>
    <t>http://www.broadinstitute.org/gsea/msigdb/cards/REACTOME_SIGNALLING_BY_NGF</t>
  </si>
  <si>
    <t>REACTOME_ADAPTIVE_IMMUNE_SYSTEM</t>
  </si>
  <si>
    <t>http://www.broadinstitute.org/gsea/msigdb/cards/REACTOME_ADAPTIVE_IMMUNE_SYSTEM</t>
  </si>
  <si>
    <t>REACTOME_METABOLISM_OF_MRNA</t>
  </si>
  <si>
    <t>http://www.broadinstitute.org/gsea/msigdb/cards/REACTOME_METABOLISM_OF_MRNA</t>
  </si>
  <si>
    <t>KEGG_OLFACTORY_TRANSDUCTION</t>
  </si>
  <si>
    <t>http://www.broadinstitute.org/gsea/msigdb/cards/KEGG_OLFACTORY_TRANSDUCTION</t>
  </si>
  <si>
    <t>KEGG_LEUKOCYTE_TRANSENDOTHELIAL_MIGRATION</t>
  </si>
  <si>
    <t>http://www.broadinstitute.org/gsea/msigdb/cards/KEGG_LEUKOCYTE_TRANSENDOTHELIAL_MIGRATION</t>
  </si>
  <si>
    <t>REACTOME_PLATELET_ACTIVATION_SIGNALING_AND_AGGREGATION</t>
  </si>
  <si>
    <t>http://www.broadinstitute.org/gsea/msigdb/cards/REACTOME_PLATELET_ACTIVATION_SIGNALING_AND_AGGREGATION</t>
  </si>
  <si>
    <t>REACTOME_IMMUNE_SYSTEM</t>
  </si>
  <si>
    <t>http://www.broadinstitute.org/gsea/msigdb/cards/REACTOME_IMMUNE_SYSTEM</t>
  </si>
  <si>
    <t>REACTOME_CLASS_A1_RHODOPSIN_LIKE_RECEPTORS</t>
  </si>
  <si>
    <t>http://www.broadinstitute.org/gsea/msigdb/cards/REACTOME_CLASS_A1_RHODOPSIN_LIKE_RECEPTORS</t>
  </si>
  <si>
    <t>KEGG_REGULATION_OF_ACTIN_CYTOSKELETON</t>
  </si>
  <si>
    <t>http://www.broadinstitute.org/gsea/msigdb/cards/KEGG_REGULATION_OF_ACTIN_CYTOSKELETON</t>
  </si>
  <si>
    <t>KEGG_OXIDATIVE_PHOSPHORYLATION</t>
  </si>
  <si>
    <t>http://www.broadinstitute.org/gsea/msigdb/cards/KEGG_OXIDATIVE_PHOSPHORYLATION</t>
  </si>
  <si>
    <t>REACTOME_DEVELOPMENTAL_BIOLOGY</t>
  </si>
  <si>
    <t>http://www.broadinstitute.org/gsea/msigdb/cards/REACTOME_DEVELOPMENTAL_BIOLOGY</t>
  </si>
  <si>
    <t>REACTOME_HEMOSTASIS</t>
  </si>
  <si>
    <t>http://www.broadinstitute.org/gsea/msigdb/cards/REACTOME_HEMOSTASIS</t>
  </si>
  <si>
    <t>REACTOME_G_ALPHA_S_SIGNALLING_EVENTS</t>
  </si>
  <si>
    <t>http://www.broadinstitute.org/gsea/msigdb/cards/REACTOME_G_ALPHA_S_SIGNALLING_EVENTS</t>
  </si>
  <si>
    <t>REACTOME_ADENYLATE_CYCLASE_ACTIVATING_PATHWAY</t>
  </si>
  <si>
    <t>http://www.broadinstitute.org/gsea/msigdb/cards/REACTOME_ADENYLATE_CYCLASE_ACTIVATING_PATHWAY</t>
  </si>
  <si>
    <t>REACTOME_AXON_GUIDANCE</t>
  </si>
  <si>
    <t>http://www.broadinstitute.org/gsea/msigdb/cards/REACTOME_AXON_GUIDANCE</t>
  </si>
  <si>
    <t>REACTOME_INFLUENZA_LIFE_CYCLE</t>
  </si>
  <si>
    <t>http://www.broadinstitute.org/gsea/msigdb/cards/REACTOME_INFLUENZA_LIFE_CYCLE</t>
  </si>
  <si>
    <t>REACTOME_GPCR_LIGAND_BINDING</t>
  </si>
  <si>
    <t>http://www.broadinstitute.org/gsea/msigdb/cards/REACTOME_GPCR_LIGAND_BINDING</t>
  </si>
  <si>
    <t>REACTOME_MICRORNA_MIRNA_BIOGENESIS</t>
  </si>
  <si>
    <t>http://www.broadinstitute.org/gsea/msigdb/cards/REACTOME_MICRORNA_MIRNA_BIOGENESIS</t>
  </si>
  <si>
    <t>KEGG_DILATED_CARDIOMYOPATHY</t>
  </si>
  <si>
    <t>http://www.broadinstitute.org/gsea/msigdb/cards/KEGG_DILATED_CARDIOMYOPATHY</t>
  </si>
  <si>
    <t>REACTOME_MEIOSIS</t>
  </si>
  <si>
    <t>http://www.broadinstitute.org/gsea/msigdb/cards/REACTOME_MEIOSIS</t>
  </si>
  <si>
    <t>REACTOME_MRNA_3_END_PROCESSING</t>
  </si>
  <si>
    <t>http://www.broadinstitute.org/gsea/msigdb/cards/REACTOME_MRNA_3_END_PROCESSING</t>
  </si>
  <si>
    <t>REACTOME_SIGNALING_BY_EGFR_IN_CANCER</t>
  </si>
  <si>
    <t>http://www.broadinstitute.org/gsea/msigdb/cards/REACTOME_SIGNALING_BY_EGFR_IN_CANCER</t>
  </si>
  <si>
    <t>REACTOME_COLLAGEN_FORMATION</t>
  </si>
  <si>
    <t>http://www.broadinstitute.org/gsea/msigdb/cards/REACTOME_COLLAGEN_FORMATION</t>
  </si>
  <si>
    <t>REACTOME_VIF_MEDIATED_DEGRADATION_OF_APOBEC3G</t>
  </si>
  <si>
    <t>http://www.broadinstitute.org/gsea/msigdb/cards/REACTOME_VIF_MEDIATED_DEGRADATION_OF_APOBEC3G</t>
  </si>
  <si>
    <t>REACTOME_P53_DEPENDENT_G1_DNA_DAMAGE_RESPONSE</t>
  </si>
  <si>
    <t>http://www.broadinstitute.org/gsea/msigdb/cards/REACTOME_P53_DEPENDENT_G1_DNA_DAMAGE_RESPONSE</t>
  </si>
  <si>
    <t>KEGG_PHOSPHATIDYLINOSITOL_SIGNALING_SYSTEM</t>
  </si>
  <si>
    <t>http://www.broadinstitute.org/gsea/msigdb/cards/KEGG_PHOSPHATIDYLINOSITOL_SIGNALING_SYSTEM</t>
  </si>
  <si>
    <t>REACTOME_NCAM_SIGNALING_FOR_NEURITE_OUT_GROWTH</t>
  </si>
  <si>
    <t>http://www.broadinstitute.org/gsea/msigdb/cards/REACTOME_NCAM_SIGNALING_FOR_NEURITE_OUT_GROWTH</t>
  </si>
  <si>
    <t>KEGG_BASAL_CELL_CARCINOMA</t>
  </si>
  <si>
    <t>http://www.broadinstitute.org/gsea/msigdb/cards/KEGG_BASAL_CELL_CARCINOMA</t>
  </si>
  <si>
    <t>REACTOME_P53_INDEPENDENT_G1_S_DNA_DAMAGE_CHECKPOINT</t>
  </si>
  <si>
    <t>http://www.broadinstitute.org/gsea/msigdb/cards/REACTOME_P53_INDEPENDENT_G1_S_DNA_DAMAGE_CHECKPOINT</t>
  </si>
  <si>
    <t>REACTOME_CDK_MEDIATED_PHOSPHORYLATION_AND_REMOVAL_OF_CDC6</t>
  </si>
  <si>
    <t>http://www.broadinstitute.org/gsea/msigdb/cards/REACTOME_CDK_MEDIATED_PHOSPHORYLATION_AND_REMOVAL_OF_CDC6</t>
  </si>
  <si>
    <t>REACTOME_NGF_SIGNALLING_VIA_TRKA_FROM_THE_PLASMA_MEMBRANE</t>
  </si>
  <si>
    <t>http://www.broadinstitute.org/gsea/msigdb/cards/REACTOME_NGF_SIGNALLING_VIA_TRKA_FROM_THE_PLASMA_MEMBRANE</t>
  </si>
  <si>
    <t>REACTOME_NRAGE_SIGNALS_DEATH_THROUGH_JNK</t>
  </si>
  <si>
    <t>http://www.broadinstitute.org/gsea/msigdb/cards/REACTOME_NRAGE_SIGNALS_DEATH_THROUGH_JNK</t>
  </si>
  <si>
    <t>REACTOME_TRANSPORT_OF_MATURE_TRANSCRIPT_TO_CYTOPLASM</t>
  </si>
  <si>
    <t>http://www.broadinstitute.org/gsea/msigdb/cards/REACTOME_TRANSPORT_OF_MATURE_TRANSCRIPT_TO_CYTOPLASM</t>
  </si>
  <si>
    <t>REACTOME_PHOSPHOLIPASE_C_MEDIATED_CASCADE</t>
  </si>
  <si>
    <t>http://www.broadinstitute.org/gsea/msigdb/cards/REACTOME_PHOSPHOLIPASE_C_MEDIATED_CASCADE</t>
  </si>
  <si>
    <t>REACTOME_SIGNALING_BY_FGFR_MUTANTS</t>
  </si>
  <si>
    <t>http://www.broadinstitute.org/gsea/msigdb/cards/REACTOME_SIGNALING_BY_FGFR_MUTANTS</t>
  </si>
  <si>
    <t>BIOCARTA_KERATINOCYTE_PATHWAY</t>
  </si>
  <si>
    <t>http://www.broadinstitute.org/gsea/msigdb/cards/BIOCARTA_KERATINOCYTE_PATHWAY</t>
  </si>
  <si>
    <t>REACTOME_SIGNALING_BY_HIPPO</t>
  </si>
  <si>
    <t>http://www.broadinstitute.org/gsea/msigdb/cards/REACTOME_SIGNALING_BY_HIPPO</t>
  </si>
  <si>
    <t>KEGG_AMYOTROPHIC_LATERAL_SCLEROSIS_ALS</t>
  </si>
  <si>
    <t>http://www.broadinstitute.org/gsea/msigdb/cards/KEGG_AMYOTROPHIC_LATERAL_SCLEROSIS_ALS</t>
  </si>
  <si>
    <t>KEGG_TYPE_II_DIABETES_MELLITUS</t>
  </si>
  <si>
    <t>http://www.broadinstitute.org/gsea/msigdb/cards/KEGG_TYPE_II_DIABETES_MELLITUS</t>
  </si>
  <si>
    <t>REACTOME_FGFR2C_LIGAND_BINDING_AND_ACTIVATION</t>
  </si>
  <si>
    <t>http://www.broadinstitute.org/gsea/msigdb/cards/REACTOME_FGFR2C_LIGAND_BINDING_AND_ACTIVATION</t>
  </si>
  <si>
    <t>BIOCARTA_DC_PATHWAY</t>
  </si>
  <si>
    <t>http://www.broadinstitute.org/gsea/msigdb/cards/BIOCARTA_DC_PATHWAY</t>
  </si>
  <si>
    <t>REACTOME_MAP_KINASE_ACTIVATION_IN_TLR_CASCADE</t>
  </si>
  <si>
    <t>http://www.broadinstitute.org/gsea/msigdb/cards/REACTOME_MAP_KINASE_ACTIVATION_IN_TLR_CASCADE</t>
  </si>
  <si>
    <t>REACTOME_SHC1_EVENTS_IN_ERBB4_SIGNALING</t>
  </si>
  <si>
    <t>http://www.broadinstitute.org/gsea/msigdb/cards/REACTOME_SHC1_EVENTS_IN_ERBB4_SIGNALING</t>
  </si>
  <si>
    <t>REACTOME_NCAM1_INTERACTIONS</t>
  </si>
  <si>
    <t>http://www.broadinstitute.org/gsea/msigdb/cards/REACTOME_NCAM1_INTERACTIONS</t>
  </si>
  <si>
    <t>REACTOME_SIGNALING_BY_ACTIVATED_POINT_MUTANTS_OF_FGFR1</t>
  </si>
  <si>
    <t>http://www.broadinstitute.org/gsea/msigdb/cards/REACTOME_SIGNALING_BY_ACTIVATED_POINT_MUTANTS_OF_FGFR1</t>
  </si>
  <si>
    <t>BIOCARTA_STRESS_PATHWAY</t>
  </si>
  <si>
    <t>http://www.broadinstitute.org/gsea/msigdb/cards/BIOCARTA_STRESS_PATHWAY</t>
  </si>
  <si>
    <t>BIOCARTA_TCR_PATHWAY</t>
  </si>
  <si>
    <t>http://www.broadinstitute.org/gsea/msigdb/cards/BIOCARTA_TCR_PATHWAY</t>
  </si>
  <si>
    <t>REACTOME_INTERFERON_ALPHA_BETA_SIGNALING</t>
  </si>
  <si>
    <t>http://www.broadinstitute.org/gsea/msigdb/cards/REACTOME_INTERFERON_ALPHA_BETA_SIGNALING</t>
  </si>
  <si>
    <t>REACTOME_IMMUNOREGULATORY_INTERACTIONS_BETWEEN_A_LYMPHOID_AND_A_NON_LYMPHOID_CELL</t>
  </si>
  <si>
    <t>http://www.broadinstitute.org/gsea/msigdb/cards/REACTOME_IMMUNOREGULATORY_INTERACTIONS_BETWEEN_A_LYMPHOID_AND_A_NON_LYMPHOID_CELL</t>
  </si>
  <si>
    <t>REACTOME_HORMONE_LIGAND_BINDING_RECEPTORS</t>
  </si>
  <si>
    <t>http://www.broadinstitute.org/gsea/msigdb/cards/REACTOME_HORMONE_LIGAND_BINDING_RECEPTORS</t>
  </si>
  <si>
    <t>REACTOME_SIGNALING_BY_FGFR3_MUTANTS</t>
  </si>
  <si>
    <t>http://www.broadinstitute.org/gsea/msigdb/cards/REACTOME_SIGNALING_BY_FGFR3_MUTANTS</t>
  </si>
  <si>
    <t>BIOCARTA_CARM_ER_PATHWAY</t>
  </si>
  <si>
    <t>http://www.broadinstitute.org/gsea/msigdb/cards/BIOCARTA_CARM_ER_PATHWAY</t>
  </si>
  <si>
    <t>BIOCARTA_TGFB_PATHWAY</t>
  </si>
  <si>
    <t>http://www.broadinstitute.org/gsea/msigdb/cards/BIOCARTA_TGFB_PATHWAY</t>
  </si>
  <si>
    <t>BIOCARTA_LYM_PATHWAY</t>
  </si>
  <si>
    <t>http://www.broadinstitute.org/gsea/msigdb/cards/BIOCARTA_LYM_PATHWAY</t>
  </si>
  <si>
    <t>BIOCARTA_TOLL_PATHWAY</t>
  </si>
  <si>
    <t>http://www.broadinstitute.org/gsea/msigdb/cards/BIOCARTA_TOLL_PATHWAY</t>
  </si>
  <si>
    <t>BIOCARTA_ETS_PATHWAY</t>
  </si>
  <si>
    <t>http://www.broadinstitute.org/gsea/msigdb/cards/BIOCARTA_ETS_PATHWAY</t>
  </si>
  <si>
    <t>BIOCARTA_INFLAM_PATHWAY</t>
  </si>
  <si>
    <t>http://www.broadinstitute.org/gsea/msigdb/cards/BIOCARTA_INFLAM_PATHWAY</t>
  </si>
  <si>
    <t>REACTOME_BMAL1_CLOCK_NPAS2_ACTIVATES_CIRCADIAN_EXPRESSION</t>
  </si>
  <si>
    <t>http://www.broadinstitute.org/gsea/msigdb/cards/REACTOME_BMAL1_CLOCK_NPAS2_ACTIVATES_CIRCADIAN_EXPRESSION</t>
  </si>
  <si>
    <t>REACTOME_SIGNALING_BY_NODAL</t>
  </si>
  <si>
    <t>http://www.broadinstitute.org/gsea/msigdb/cards/REACTOME_SIGNALING_BY_NODAL</t>
  </si>
  <si>
    <t>BIOCARTA_SRCRPTP_PATHWAY</t>
  </si>
  <si>
    <t>http://www.broadinstitute.org/gsea/msigdb/cards/BIOCARTA_SRCRPTP_PATHWAY</t>
  </si>
  <si>
    <t>REACTOME_COMPLEMENT_CASCADE</t>
  </si>
  <si>
    <t>http://www.broadinstitute.org/gsea/msigdb/cards/REACTOME_COMPLEMENT_CASCADE</t>
  </si>
  <si>
    <t>REACTOME_BINDING_AND_ENTRY_OF_HIV_VIRION</t>
  </si>
  <si>
    <t>http://www.broadinstitute.org/gsea/msigdb/cards/REACTOME_BINDING_AND_ENTRY_OF_HIV_VIRION</t>
  </si>
  <si>
    <t>REACTOME_INHIBITION_OF_REPLICATION_INITIATION_OF_DAMAGED_DNA_BY_RB1_E2F1</t>
  </si>
  <si>
    <t>http://www.broadinstitute.org/gsea/msigdb/cards/REACTOME_INHIBITION_OF_REPLICATION_INITIATION_OF_DAMAGED_DNA_BY_RB1_E2F1</t>
  </si>
  <si>
    <t>REACTOME_METABOLISM_OF_PROTEINS</t>
  </si>
  <si>
    <t>http://www.broadinstitute.org/gsea/msigdb/cards/REACTOME_METABOLISM_OF_PROTEINS</t>
  </si>
  <si>
    <t>REACTOME_VITAMIN_B5_PANTOTHENATE_METABOLISM</t>
  </si>
  <si>
    <t>http://www.broadinstitute.org/gsea/msigdb/cards/REACTOME_VITAMIN_B5_PANTOTHENATE_METABOLISM</t>
  </si>
  <si>
    <t>REACTOME_XENOBIOTICS</t>
  </si>
  <si>
    <t>http://www.broadinstitute.org/gsea/msigdb/cards/REACTOME_XENOBIOTICS</t>
  </si>
  <si>
    <t>KEGG_GLYCOSPHINGOLIPID_BIOSYNTHESIS_GANGLIO_SERIES</t>
  </si>
  <si>
    <t>http://www.broadinstitute.org/gsea/msigdb/cards/KEGG_GLYCOSPHINGOLIPID_BIOSYNTHESIS_GANGLIO_SERIES</t>
  </si>
  <si>
    <t>REACTOME_TRANSLATION</t>
  </si>
  <si>
    <t>http://www.broadinstitute.org/gsea/msigdb/cards/REACTOME_TRANSLATION</t>
  </si>
  <si>
    <t>REACTOME_GLYCOPROTEIN_HORMONES</t>
  </si>
  <si>
    <t>http://www.broadinstitute.org/gsea/msigdb/cards/REACTOME_GLYCOPROTEIN_HORMONES</t>
  </si>
  <si>
    <t>REACTOME_NEURONAL_SYSTEM</t>
  </si>
  <si>
    <t>http://www.broadinstitute.org/gsea/msigdb/cards/REACTOME_NEURONAL_SYSTEM</t>
  </si>
  <si>
    <t>REACTOME_KERATAN_SULFATE_DEGRADATION</t>
  </si>
  <si>
    <t>http://www.broadinstitute.org/gsea/msigdb/cards/REACTOME_KERATAN_SULFATE_DEGRADATION</t>
  </si>
  <si>
    <t>REACTOME_TRIGLYCERIDE_BIOSYNTHESIS</t>
  </si>
  <si>
    <t>http://www.broadinstitute.org/gsea/msigdb/cards/REACTOME_TRIGLYCERIDE_BIOSYNTHESIS</t>
  </si>
  <si>
    <t>REACTOME_SIGNAL_ATTENUATION</t>
  </si>
  <si>
    <t>http://www.broadinstitute.org/gsea/msigdb/cards/REACTOME_SIGNAL_ATTENUATION</t>
  </si>
  <si>
    <t>KEGG_LYSOSOME</t>
  </si>
  <si>
    <t>http://www.broadinstitute.org/gsea/msigdb/cards/KEGG_LYSOSOME</t>
  </si>
  <si>
    <t>REACTOME_CHONDROITIN_SULFATE_BIOSYNTHESIS</t>
  </si>
  <si>
    <t>http://www.broadinstitute.org/gsea/msigdb/cards/REACTOME_CHONDROITIN_SULFATE_BIOSYNTHESIS</t>
  </si>
  <si>
    <t>REACTOME_P75_NTR_RECEPTOR_MEDIATED_SIGNALLING</t>
  </si>
  <si>
    <t>http://www.broadinstitute.org/gsea/msigdb/cards/REACTOME_P75_NTR_RECEPTOR_MEDIATED_SIGNALLING</t>
  </si>
  <si>
    <t>REACTOME_TIGHT_JUNCTION_INTERACTIONS</t>
  </si>
  <si>
    <t>http://www.broadinstitute.org/gsea/msigdb/cards/REACTOME_TIGHT_JUNCTION_INTERACTIONS</t>
  </si>
  <si>
    <t>REACTOME_DESTABILIZATION_OF_MRNA_BY_AUF1_HNRNP_D0</t>
  </si>
  <si>
    <t>http://www.broadinstitute.org/gsea/msigdb/cards/REACTOME_DESTABILIZATION_OF_MRNA_BY_AUF1_HNRNP_D0</t>
  </si>
  <si>
    <t>KEGG_SMALL_CELL_LUNG_CANCER</t>
  </si>
  <si>
    <t>http://www.broadinstitute.org/gsea/msigdb/cards/KEGG_SMALL_CELL_LUNG_CANCER</t>
  </si>
  <si>
    <t>REACTOME_PEPTIDE_LIGAND_BINDING_RECEPTORS</t>
  </si>
  <si>
    <t>http://www.broadinstitute.org/gsea/msigdb/cards/REACTOME_PEPTIDE_LIGAND_BINDING_RECEPTORS</t>
  </si>
  <si>
    <t>KEGG_ADIPOCYTOKINE_SIGNALING_PATHWAY</t>
  </si>
  <si>
    <t>http://www.broadinstitute.org/gsea/msigdb/cards/KEGG_ADIPOCYTOKINE_SIGNALING_PATHWAY</t>
  </si>
  <si>
    <t>REACTOME_NUCLEOTIDE_EXCISION_REPAIR</t>
  </si>
  <si>
    <t>http://www.broadinstitute.org/gsea/msigdb/cards/REACTOME_NUCLEOTIDE_EXCISION_REPAIR</t>
  </si>
  <si>
    <t>KEGG_ACUTE_MYELOID_LEUKEMIA</t>
  </si>
  <si>
    <t>http://www.broadinstitute.org/gsea/msigdb/cards/KEGG_ACUTE_MYELOID_LEUKEMIA</t>
  </si>
  <si>
    <t>BIOCARTA_HIVNEF_PATHWAY</t>
  </si>
  <si>
    <t>http://www.broadinstitute.org/gsea/msigdb/cards/BIOCARTA_HIVNEF_PATHWAY</t>
  </si>
  <si>
    <t>REACTOME_TRANSCRIPTION_COUPLED_NER_TC_NER</t>
  </si>
  <si>
    <t>http://www.broadinstitute.org/gsea/msigdb/cards/REACTOME_TRANSCRIPTION_COUPLED_NER_TC_NER</t>
  </si>
  <si>
    <t>REACTOME_GLYCOSAMINOGLYCAN_METABOLISM</t>
  </si>
  <si>
    <t>http://www.broadinstitute.org/gsea/msigdb/cards/REACTOME_GLYCOSAMINOGLYCAN_METABOLISM</t>
  </si>
  <si>
    <t>KEGG_BASE_EXCISION_REPAIR</t>
  </si>
  <si>
    <t>http://www.broadinstitute.org/gsea/msigdb/cards/KEGG_BASE_EXCISION_REPAIR</t>
  </si>
  <si>
    <t>REACTOME_TRIF_MEDIATED_TLR3_SIGNALING</t>
  </si>
  <si>
    <t>http://www.broadinstitute.org/gsea/msigdb/cards/REACTOME_TRIF_MEDIATED_TLR3_SIGNALING</t>
  </si>
  <si>
    <t>REACTOME_CHEMOKINE_RECEPTORS_BIND_CHEMOKINES</t>
  </si>
  <si>
    <t>http://www.broadinstitute.org/gsea/msigdb/cards/REACTOME_CHEMOKINE_RECEPTORS_BIND_CHEMOKINES</t>
  </si>
  <si>
    <t>REACTOME_CYTOCHROME_P450_ARRANGED_BY_SUBSTRATE_TYPE</t>
  </si>
  <si>
    <t>http://www.broadinstitute.org/gsea/msigdb/cards/REACTOME_CYTOCHROME_P450_ARRANGED_BY_SUBSTRATE_TYPE</t>
  </si>
  <si>
    <t>KEGG_INTESTINAL_IMMUNE_NETWORK_FOR_IGA_PRODUCTION</t>
  </si>
  <si>
    <t>http://www.broadinstitute.org/gsea/msigdb/cards/KEGG_INTESTINAL_IMMUNE_NETWORK_FOR_IGA_PRODUCTION</t>
  </si>
  <si>
    <t>REACTOME_NITRIC_OXIDE_STIMULATES_GUANYLATE_CYCLASE</t>
  </si>
  <si>
    <t>http://www.broadinstitute.org/gsea/msigdb/cards/REACTOME_NITRIC_OXIDE_STIMULATES_GUANYLATE_CYCLASE</t>
  </si>
  <si>
    <t>REACTOME_PREFOLDIN_MEDIATED_TRANSFER_OF_SUBSTRATE_TO_CCT_TRIC</t>
  </si>
  <si>
    <t>http://www.broadinstitute.org/gsea/msigdb/cards/REACTOME_PREFOLDIN_MEDIATED_TRANSFER_OF_SUBSTRATE_TO_CCT_TRIC</t>
  </si>
  <si>
    <t>REACTOME_CHONDROITIN_SULFATE_DERMATAN_SULFATE_METABOLISM</t>
  </si>
  <si>
    <t>http://www.broadinstitute.org/gsea/msigdb/cards/REACTOME_CHONDROITIN_SULFATE_DERMATAN_SULFATE_METABOLISM</t>
  </si>
  <si>
    <t>REACTOME_FACTORS_INVOLVED_IN_MEGAKARYOCYTE_DEVELOPMENT_AND_PLATELET_PRODUCTION</t>
  </si>
  <si>
    <t>http://www.broadinstitute.org/gsea/msigdb/cards/REACTOME_FACTORS_INVOLVED_IN_MEGAKARYOCYTE_DEVELOPMENT_AND_PLATELET_PRODUCTION</t>
  </si>
  <si>
    <t>REACTOME_IL_3_5_AND_GM_CSF_SIGNALING</t>
  </si>
  <si>
    <t>http://www.broadinstitute.org/gsea/msigdb/cards/REACTOME_IL_3_5_AND_GM_CSF_SIGNALING</t>
  </si>
  <si>
    <t>REACTOME_SIGNALING_BY_ERBB4</t>
  </si>
  <si>
    <t>http://www.broadinstitute.org/gsea/msigdb/cards/REACTOME_SIGNALING_BY_ERBB4</t>
  </si>
  <si>
    <t>REACTOME_DOWNSTREAM_SIGNALING_OF_ACTIVATED_FGFR</t>
  </si>
  <si>
    <t>http://www.broadinstitute.org/gsea/msigdb/cards/REACTOME_DOWNSTREAM_SIGNALING_OF_ACTIVATED_FGFR</t>
  </si>
  <si>
    <t>KEGG_COMPLEMENT_AND_COAGULATION_CASCADES</t>
  </si>
  <si>
    <t>http://www.broadinstitute.org/gsea/msigdb/cards/KEGG_COMPLEMENT_AND_COAGULATION_CASCADES</t>
  </si>
  <si>
    <t>BIOCARTA_TALL1_PATHWAY</t>
  </si>
  <si>
    <t>http://www.broadinstitute.org/gsea/msigdb/cards/BIOCARTA_TALL1_PATHWAY</t>
  </si>
  <si>
    <t>REACTOME_PI3K_AKT_ACTIVATION</t>
  </si>
  <si>
    <t>http://www.broadinstitute.org/gsea/msigdb/cards/REACTOME_PI3K_AKT_ACTIVATION</t>
  </si>
  <si>
    <t>REACTOME_COSTIMULATION_BY_THE_CD28_FAMILY</t>
  </si>
  <si>
    <t>http://www.broadinstitute.org/gsea/msigdb/cards/REACTOME_COSTIMULATION_BY_THE_CD28_FAMILY</t>
  </si>
  <si>
    <t>BIOCARTA_CELLCYCLE_PATHWAY</t>
  </si>
  <si>
    <t>http://www.broadinstitute.org/gsea/msigdb/cards/BIOCARTA_CELLCYCLE_PATHWAY</t>
  </si>
  <si>
    <t>BIOCARTA_HDAC_PATHWAY</t>
  </si>
  <si>
    <t>http://www.broadinstitute.org/gsea/msigdb/cards/BIOCARTA_HDAC_PATHWAY</t>
  </si>
  <si>
    <t>REACTOME_DEADENYLATION_DEPENDENT_MRNA_DECAY</t>
  </si>
  <si>
    <t>http://www.broadinstitute.org/gsea/msigdb/cards/REACTOME_DEADENYLATION_DEPENDENT_MRNA_DECAY</t>
  </si>
  <si>
    <t>BIOCARTA_STEM_PATHWAY</t>
  </si>
  <si>
    <t>http://www.broadinstitute.org/gsea/msigdb/cards/BIOCARTA_STEM_PATHWAY</t>
  </si>
  <si>
    <t>BIOCARTA_VEGF_PATHWAY</t>
  </si>
  <si>
    <t>http://www.broadinstitute.org/gsea/msigdb/cards/BIOCARTA_VEGF_PATHWAY</t>
  </si>
  <si>
    <t>REACTOME_PI_3K_CASCADE</t>
  </si>
  <si>
    <t>http://www.broadinstitute.org/gsea/msigdb/cards/REACTOME_PI_3K_CASCADE</t>
  </si>
  <si>
    <t>BIOCARTA_INSULIN_PATHWAY</t>
  </si>
  <si>
    <t>http://www.broadinstitute.org/gsea/msigdb/cards/BIOCARTA_INSULIN_PATHWAY</t>
  </si>
  <si>
    <t>KEGG_HISTIDINE_METABOLISM</t>
  </si>
  <si>
    <t>http://www.broadinstitute.org/gsea/msigdb/cards/KEGG_HISTIDINE_METABOLISM</t>
  </si>
  <si>
    <t>KEGG_VASCULAR_SMOOTH_MUSCLE_CONTRACTION</t>
  </si>
  <si>
    <t>http://www.broadinstitute.org/gsea/msigdb/cards/KEGG_VASCULAR_SMOOTH_MUSCLE_CONTRACTION</t>
  </si>
  <si>
    <t>REACTOME_REPAIR_SYNTHESIS_FOR_GAP_FILLING_BY_DNA_POL_IN_TC_NER</t>
  </si>
  <si>
    <t>http://www.broadinstitute.org/gsea/msigdb/cards/REACTOME_REPAIR_SYNTHESIS_FOR_GAP_FILLING_BY_DNA_POL_IN_TC_NER</t>
  </si>
  <si>
    <t>BIOCARTA_FIBRINOLYSIS_PATHWAY</t>
  </si>
  <si>
    <t>http://www.broadinstitute.org/gsea/msigdb/cards/BIOCARTA_FIBRINOLYSIS_PATHWAY</t>
  </si>
  <si>
    <t>REACTOME_CONVERSION_FROM_APC_C_CDC20_TO_APC_C_CDH1_IN_LATE_ANAPHASE</t>
  </si>
  <si>
    <t>http://www.broadinstitute.org/gsea/msigdb/cards/REACTOME_CONVERSION_FROM_APC_C_CDC20_TO_APC_C_CDH1_IN_LATE_ANAPHASE</t>
  </si>
  <si>
    <t>REACTOME_OTHER_SEMAPHORIN_INTERACTIONS</t>
  </si>
  <si>
    <t>http://www.broadinstitute.org/gsea/msigdb/cards/REACTOME_OTHER_SEMAPHORIN_INTERACTIONS</t>
  </si>
  <si>
    <t>BIOCARTA_G1_PATHWAY</t>
  </si>
  <si>
    <t>http://www.broadinstitute.org/gsea/msigdb/cards/BIOCARTA_G1_PATHWAY</t>
  </si>
  <si>
    <t>REACTOME_GENERATION_OF_SECOND_MESSENGER_MOLECULES</t>
  </si>
  <si>
    <t>http://www.broadinstitute.org/gsea/msigdb/cards/REACTOME_GENERATION_OF_SECOND_MESSENGER_MOLECULES</t>
  </si>
  <si>
    <t>REACTOME_SEMA3A_PLEXIN_REPULSION_SIGNALING_BY_INHIBITING_INTEGRIN_ADHESION</t>
  </si>
  <si>
    <t>http://www.broadinstitute.org/gsea/msigdb/cards/REACTOME_SEMA3A_PLEXIN_REPULSION_SIGNALING_BY_INHIBITING_INTEGRIN_ADHESION</t>
  </si>
  <si>
    <t>REACTOME_SIGNALING_BY_GPCR</t>
  </si>
  <si>
    <t>http://www.broadinstitute.org/gsea/msigdb/cards/REACTOME_SIGNALING_BY_GPCR</t>
  </si>
  <si>
    <t>BIOCARTA_PTDINS_PATHWAY</t>
  </si>
  <si>
    <t>http://www.broadinstitute.org/gsea/msigdb/cards/BIOCARTA_PTDINS_PATHWAY</t>
  </si>
  <si>
    <t>BIOCARTA_IL5_PATHWAY</t>
  </si>
  <si>
    <t>http://www.broadinstitute.org/gsea/msigdb/cards/BIOCARTA_IL5_PATHWAY</t>
  </si>
  <si>
    <t>REACTOME_BIOLOGICAL_OXIDATIONS</t>
  </si>
  <si>
    <t>http://www.broadinstitute.org/gsea/msigdb/cards/REACTOME_BIOLOGICAL_OXIDATIONS</t>
  </si>
  <si>
    <t>REACTOME_NFKB_ACTIVATION_THROUGH_FADD_RIP1_PATHWAY_MEDIATED_BY_CASPASE_8_AND10</t>
  </si>
  <si>
    <t>http://www.broadinstitute.org/gsea/msigdb/cards/REACTOME_NFKB_ACTIVATION_THROUGH_FADD_RIP1_PATHWAY_MEDIATED_BY_CASPASE_8_AND10</t>
  </si>
  <si>
    <t>REACTOME_OPSINS</t>
  </si>
  <si>
    <t>http://www.broadinstitute.org/gsea/msigdb/cards/REACTOME_OPSINS</t>
  </si>
  <si>
    <t>REACTOME_NEUROTRANSMITTER_RECEPTOR_BINDING_AND_DOWNSTREAM_TRANSMISSION_IN_THE_POSTSYNAPTIC_CELL</t>
  </si>
  <si>
    <t>http://www.broadinstitute.org/gsea/msigdb/cards/REACTOME_NEUROTRANSMITTER_RECEPTOR_BINDING_AND_DOWNSTREAM_TRANSMISSION_IN_THE_POSTSYNAPTIC_CELL</t>
  </si>
  <si>
    <t>REACTOME_OLFACTORY_SIGNALING_PATHWAY</t>
  </si>
  <si>
    <t>http://www.broadinstitute.org/gsea/msigdb/cards/REACTOME_OLFACTORY_SIGNALING_PATHWAY</t>
  </si>
  <si>
    <t>REACTOME_METABOLISM_OF_NUCLEOTIDES</t>
  </si>
  <si>
    <t>http://www.broadinstitute.org/gsea/msigdb/cards/REACTOME_METABOLISM_OF_NUCLEOTIDES</t>
  </si>
  <si>
    <t>REACTOME_SIGNALING_BY_FGFR</t>
  </si>
  <si>
    <t>http://www.broadinstitute.org/gsea/msigdb/cards/REACTOME_SIGNALING_BY_FGFR</t>
  </si>
  <si>
    <t>REACTOME_ASPARAGINE_N_LINKED_GLYCOSYLATION</t>
  </si>
  <si>
    <t>http://www.broadinstitute.org/gsea/msigdb/cards/REACTOME_ASPARAGINE_N_LINKED_GLYCOSYLATION</t>
  </si>
  <si>
    <t>REACTOME_SEMAPHORIN_INTERACTIONS</t>
  </si>
  <si>
    <t>http://www.broadinstitute.org/gsea/msigdb/cards/REACTOME_SEMAPHORIN_INTERACTIONS</t>
  </si>
  <si>
    <t>KEGG_NICOTINATE_AND_NICOTINAMIDE_METABOLISM</t>
  </si>
  <si>
    <t>http://www.broadinstitute.org/gsea/msigdb/cards/KEGG_NICOTINATE_AND_NICOTINAMIDE_METABOLISM</t>
  </si>
  <si>
    <t>KEGG_PROTEASOME</t>
  </si>
  <si>
    <t>http://www.broadinstitute.org/gsea/msigdb/cards/KEGG_PROTEASOME</t>
  </si>
  <si>
    <t>REACTOME_AUTODEGRADATION_OF_THE_E3_UBIQUITIN_LIGASE_COP1</t>
  </si>
  <si>
    <t>http://www.broadinstitute.org/gsea/msigdb/cards/REACTOME_AUTODEGRADATION_OF_THE_E3_UBIQUITIN_LIGASE_COP1</t>
  </si>
  <si>
    <t>REACTOME_DIGESTION_OF_DIETARY_CARBOHYDRATE</t>
  </si>
  <si>
    <t>http://www.broadinstitute.org/gsea/msigdb/cards/REACTOME_DIGESTION_OF_DIETARY_CARBOHYDRATE</t>
  </si>
  <si>
    <t>REACTOME_INTEGRIN_ALPHAIIB_BETA3_SIGNALING</t>
  </si>
  <si>
    <t>http://www.broadinstitute.org/gsea/msigdb/cards/REACTOME_INTEGRIN_ALPHAIIB_BETA3_SIGNALING</t>
  </si>
  <si>
    <t>REACTOME_DOUBLE_STRAND_BREAK_REPAIR</t>
  </si>
  <si>
    <t>http://www.broadinstitute.org/gsea/msigdb/cards/REACTOME_DOUBLE_STRAND_BREAK_REPAIR</t>
  </si>
  <si>
    <t>REACTOME_DIABETES_PATHWAYS</t>
  </si>
  <si>
    <t>http://www.broadinstitute.org/gsea/msigdb/cards/REACTOME_DIABETES_PATHWAYS</t>
  </si>
  <si>
    <t>REACTOME_IL_2_SIGNALING</t>
  </si>
  <si>
    <t>http://www.broadinstitute.org/gsea/msigdb/cards/REACTOME_IL_2_SIGNALING</t>
  </si>
  <si>
    <t>REACTOME_ACTIVATION_OF_NMDA_RECEPTOR_UPON_GLUTAMATE_BINDING_AND_POSTSYNAPTIC_EVENTS</t>
  </si>
  <si>
    <t>http://www.broadinstitute.org/gsea/msigdb/cards/REACTOME_ACTIVATION_OF_NMDA_RECEPTOR_UPON_GLUTAMATE_BINDING_AND_POSTSYNAPTIC_EVENTS</t>
  </si>
  <si>
    <t>REACTOME_METABOLISM_OF_CARBOHYDRATES</t>
  </si>
  <si>
    <t>http://www.broadinstitute.org/gsea/msigdb/cards/REACTOME_METABOLISM_OF_CARBOHYDRATES</t>
  </si>
  <si>
    <t>REACTOME_NUCLEOTIDE_LIKE_PURINERGIC_RECEPTORS</t>
  </si>
  <si>
    <t>http://www.broadinstitute.org/gsea/msigdb/cards/REACTOME_NUCLEOTIDE_LIKE_PURINERGIC_RECEPTORS</t>
  </si>
  <si>
    <t>REACTOME_G_ALPHA_I_SIGNALLING_EVENTS</t>
  </si>
  <si>
    <t>http://www.broadinstitute.org/gsea/msigdb/cards/REACTOME_G_ALPHA_I_SIGNALLING_EVENTS</t>
  </si>
  <si>
    <t>BIOCARTA_INTEGRIN_PATHWAY</t>
  </si>
  <si>
    <t>http://www.broadinstitute.org/gsea/msigdb/cards/BIOCARTA_INTEGRIN_PATHWAY</t>
  </si>
  <si>
    <t>KEGG_CYSTEINE_AND_METHIONINE_METABOLISM</t>
  </si>
  <si>
    <t>http://www.broadinstitute.org/gsea/msigdb/cards/KEGG_CYSTEINE_AND_METHIONINE_METABOLISM</t>
  </si>
  <si>
    <t>REACTOME_APOPTOTIC_CLEAVAGE_OF_CELL_ADHESION_PROTEINS</t>
  </si>
  <si>
    <t>http://www.broadinstitute.org/gsea/msigdb/cards/REACTOME_APOPTOTIC_CLEAVAGE_OF_CELL_ADHESION_PROTEINS</t>
  </si>
  <si>
    <t>REACTOME_GRB2_SOS_PROVIDES_LINKAGE_TO_MAPK_SIGNALING_FOR_INTERGRINS</t>
  </si>
  <si>
    <t>http://www.broadinstitute.org/gsea/msigdb/cards/REACTOME_GRB2_SOS_PROVIDES_LINKAGE_TO_MAPK_SIGNALING_FOR_INTERGRINS_</t>
  </si>
  <si>
    <t>REACTOME_HOMOLOGOUS_RECOMBINATION_REPAIR_OF_REPLICATION_INDEPENDENT_DOUBLE_STRAND_BREAKS</t>
  </si>
  <si>
    <t>http://www.broadinstitute.org/gsea/msigdb/cards/REACTOME_HOMOLOGOUS_RECOMBINATION_REPAIR_OF_REPLICATION_INDEPENDENT_DOUBLE_STRAND_BREAKS</t>
  </si>
  <si>
    <t>REACTOME_VEGF_LIGAND_RECEPTOR_INTERACTIONS</t>
  </si>
  <si>
    <t>http://www.broadinstitute.org/gsea/msigdb/cards/REACTOME_VEGF_LIGAND_RECEPTOR_INTERACTIONS</t>
  </si>
  <si>
    <t>KEGG_ASTHMA</t>
  </si>
  <si>
    <t>http://www.broadinstitute.org/gsea/msigdb/cards/KEGG_ASTHMA</t>
  </si>
  <si>
    <t>REACTOME_PROCESSIVE_SYNTHESIS_ON_THE_LAGGING_STRAND</t>
  </si>
  <si>
    <t>http://www.broadinstitute.org/gsea/msigdb/cards/REACTOME_PROCESSIVE_SYNTHESIS_ON_THE_LAGGING_STRAND</t>
  </si>
  <si>
    <t>BIOCARTA_TID_PATHWAY</t>
  </si>
  <si>
    <t>http://www.broadinstitute.org/gsea/msigdb/cards/BIOCARTA_TID_PATHWAY</t>
  </si>
  <si>
    <t>BIOCARTA_P53HYPOXIA_PATHWAY</t>
  </si>
  <si>
    <t>http://www.broadinstitute.org/gsea/msigdb/cards/BIOCARTA_P53HYPOXIA_PATHWAY</t>
  </si>
  <si>
    <t>REACTOME_SIGNALING_BY_FGFR1_MUTANTS</t>
  </si>
  <si>
    <t>http://www.broadinstitute.org/gsea/msigdb/cards/REACTOME_SIGNALING_BY_FGFR1_MUTANTS</t>
  </si>
  <si>
    <t>BIOCARTA_CYTOKINE_PATHWAY</t>
  </si>
  <si>
    <t>http://www.broadinstitute.org/gsea/msigdb/cards/BIOCARTA_CYTOKINE_PATHWAY</t>
  </si>
  <si>
    <t>BIOCARTA_MET_PATHWAY</t>
  </si>
  <si>
    <t>http://www.broadinstitute.org/gsea/msigdb/cards/BIOCARTA_MET_PATHWAY</t>
  </si>
  <si>
    <t>REACTOME_INTRINSIC_PATHWAY</t>
  </si>
  <si>
    <t>http://www.broadinstitute.org/gsea/msigdb/cards/REACTOME_INTRINSIC_PATHWAY</t>
  </si>
  <si>
    <t>REACTOME_NRIF_SIGNALS_CELL_DEATH_FROM_THE_NUCLEUS</t>
  </si>
  <si>
    <t>http://www.broadinstitute.org/gsea/msigdb/cards/REACTOME_NRIF_SIGNALS_CELL_DEATH_FROM_THE_NUCLEUS</t>
  </si>
  <si>
    <t>BIOCARTA_41BB_PATHWAY</t>
  </si>
  <si>
    <t>http://www.broadinstitute.org/gsea/msigdb/cards/BIOCARTA_41BB_PATHWAY</t>
  </si>
  <si>
    <t>REACTOME_INITIAL_TRIGGERING_OF_COMPLEMENT</t>
  </si>
  <si>
    <t>http://www.broadinstitute.org/gsea/msigdb/cards/REACTOME_INITIAL_TRIGGERING_OF_COMPLEMENT</t>
  </si>
  <si>
    <t>KEGG_HYPERTROPHIC_CARDIOMYOPATHY_HCM</t>
  </si>
  <si>
    <t>http://www.broadinstitute.org/gsea/msigdb/cards/KEGG_HYPERTROPHIC_CARDIOMYOPATHY_HCM</t>
  </si>
  <si>
    <t>REACTOME_SIGNALING_BY_WNT</t>
  </si>
  <si>
    <t>http://www.broadinstitute.org/gsea/msigdb/cards/REACTOME_SIGNALING_BY_WNT</t>
  </si>
  <si>
    <t>REACTOME_GLUCOSE_METABOLISM</t>
  </si>
  <si>
    <t>http://www.broadinstitute.org/gsea/msigdb/cards/REACTOME_GLUCOSE_METABOLISM</t>
  </si>
  <si>
    <t>REACTOME_ER_PHAGOSOME_PATHWAY</t>
  </si>
  <si>
    <t>http://www.broadinstitute.org/gsea/msigdb/cards/REACTOME_ER_PHAGOSOME_PATHWAY</t>
  </si>
  <si>
    <t>KEGG_WNT_SIGNALING_PATHWAY</t>
  </si>
  <si>
    <t>http://www.broadinstitute.org/gsea/msigdb/cards/KEGG_WNT_SIGNALING_PATHWAY</t>
  </si>
  <si>
    <t>KEGG_METABOLISM_OF_XENOBIOTICS_BY_CYTOCHROME_P450</t>
  </si>
  <si>
    <t>http://www.broadinstitute.org/gsea/msigdb/cards/KEGG_METABOLISM_OF_XENOBIOTICS_BY_CYTOCHROME_P450</t>
  </si>
  <si>
    <t>REACTOME_NONSENSE_MEDIATED_DECAY_ENHANCED_BY_THE_EXON_JUNCTION_COMPLEX</t>
  </si>
  <si>
    <t>http://www.broadinstitute.org/gsea/msigdb/cards/REACTOME_NONSENSE_MEDIATED_DECAY_ENHANCED_BY_THE_EXON_JUNCTION_COMPLEX</t>
  </si>
  <si>
    <t>KEGG_RETINOL_METABOLISM</t>
  </si>
  <si>
    <t>http://www.broadinstitute.org/gsea/msigdb/cards/KEGG_RETINOL_METABOLISM</t>
  </si>
  <si>
    <t>REACTOME_CELL_CELL_JUNCTION_ORGANIZATION</t>
  </si>
  <si>
    <t>http://www.broadinstitute.org/gsea/msigdb/cards/REACTOME_CELL_CELL_JUNCTION_ORGANIZATION</t>
  </si>
  <si>
    <t>REACTOME_RECRUITMENT_OF_NUMA_TO_MITOTIC_CENTROSOMES</t>
  </si>
  <si>
    <t>http://www.broadinstitute.org/gsea/msigdb/cards/REACTOME_RECRUITMENT_OF_NUMA_TO_MITOTIC_CENTROSOMES</t>
  </si>
  <si>
    <t>REACTOME_AMYLOIDS</t>
  </si>
  <si>
    <t>http://www.broadinstitute.org/gsea/msigdb/cards/REACTOME_AMYLOIDS</t>
  </si>
  <si>
    <t>BIOCARTA_PROTEASOME_PATHWAY</t>
  </si>
  <si>
    <t>http://www.broadinstitute.org/gsea/msigdb/cards/BIOCARTA_PROTEASOME_PATHWAY</t>
  </si>
  <si>
    <t>BIOCARTA_IL12_PATHWAY</t>
  </si>
  <si>
    <t>http://www.broadinstitute.org/gsea/msigdb/cards/BIOCARTA_IL12_PATHWAY</t>
  </si>
  <si>
    <t>BIOCARTA_AGR_PATHWAY</t>
  </si>
  <si>
    <t>http://www.broadinstitute.org/gsea/msigdb/cards/BIOCARTA_AGR_PATHWAY</t>
  </si>
  <si>
    <t>REACTOME_SRP_DEPENDENT_COTRANSLATIONAL_PROTEIN_TARGETING_TO_MEMBRANE</t>
  </si>
  <si>
    <t>http://www.broadinstitute.org/gsea/msigdb/cards/REACTOME_SRP_DEPENDENT_COTRANSLATIONAL_PROTEIN_TARGETING_TO_MEMBRANE</t>
  </si>
  <si>
    <t>REACTOME_PROSTANOID_LIGAND_RECEPTORS</t>
  </si>
  <si>
    <t>http://www.broadinstitute.org/gsea/msigdb/cards/REACTOME_PROSTANOID_LIGAND_RECEPTORS</t>
  </si>
  <si>
    <t>BIOCARTA_CARM1_PATHWAY</t>
  </si>
  <si>
    <t>http://www.broadinstitute.org/gsea/msigdb/cards/BIOCARTA_CARM1_PATHWAY</t>
  </si>
  <si>
    <t>REACTOME_OXYGEN_DEPENDENT_PROLINE_HYDROXYLATION_OF_HYPOXIA_INDUCIBLE_FACTOR_ALPHA</t>
  </si>
  <si>
    <t>http://www.broadinstitute.org/gsea/msigdb/cards/REACTOME_OXYGEN_DEPENDENT_PROLINE_HYDROXYLATION_OF_HYPOXIA_INDUCIBLE_FACTOR_ALPHA</t>
  </si>
  <si>
    <t>BIOCARTA_STATHMIN_PATHWAY</t>
  </si>
  <si>
    <t>http://www.broadinstitute.org/gsea/msigdb/cards/BIOCARTA_STATHMIN_PATHWAY</t>
  </si>
  <si>
    <t>BIOCARTA_LAIR_PATHWAY</t>
  </si>
  <si>
    <t>http://www.broadinstitute.org/gsea/msigdb/cards/BIOCARTA_LAIR_PATHWAY</t>
  </si>
  <si>
    <t>REACTOME_IL_RECEPTOR_SHC_SIGNALING</t>
  </si>
  <si>
    <t>http://www.broadinstitute.org/gsea/msigdb/cards/REACTOME_IL_RECEPTOR_SHC_SIGNALING</t>
  </si>
  <si>
    <t>REACTOME_NOREPINEPHRINE_NEUROTRANSMITTER_RELEASE_CYCLE</t>
  </si>
  <si>
    <t>http://www.broadinstitute.org/gsea/msigdb/cards/REACTOME_NOREPINEPHRINE_NEUROTRANSMITTER_RELEASE_CYCLE</t>
  </si>
  <si>
    <t>KEGG_GLYCOSAMINOGLYCAN_DEGRADATION</t>
  </si>
  <si>
    <t>http://www.broadinstitute.org/gsea/msigdb/cards/KEGG_GLYCOSAMINOGLYCAN_DEGRADATION</t>
  </si>
  <si>
    <t>REACTOME_TRANSPORT_OF_MATURE_MRNA_DERIVED_FROM_AN_INTRONLESS_TRANSCRIPT</t>
  </si>
  <si>
    <t>http://www.broadinstitute.org/gsea/msigdb/cards/REACTOME_TRANSPORT_OF_MATURE_MRNA_DERIVED_FROM_AN_INTRONLESS_TRANSCRIPT</t>
  </si>
  <si>
    <t>REACTOME_NOTCH1_INTRACELLULAR_DOMAIN_REGULATES_TRANSCRIPTION</t>
  </si>
  <si>
    <t>http://www.broadinstitute.org/gsea/msigdb/cards/REACTOME_NOTCH1_INTRACELLULAR_DOMAIN_REGULATES_TRANSCRIPTION</t>
  </si>
  <si>
    <t>REACTOME_ACTIVATED_TAK1_MEDIATES_P38_MAPK_ACTIVATION</t>
  </si>
  <si>
    <t>http://www.broadinstitute.org/gsea/msigdb/cards/REACTOME_ACTIVATED_TAK1_MEDIATES_P38_MAPK_ACTIVATION</t>
  </si>
  <si>
    <t>REACTOME_REGULATION_OF_COMPLEMENT_CASCADE</t>
  </si>
  <si>
    <t>http://www.broadinstitute.org/gsea/msigdb/cards/REACTOME_REGULATION_OF_COMPLEMENT_CASCADE</t>
  </si>
  <si>
    <t>REACTOME_GAP_JUNCTION_ASSEMBLY</t>
  </si>
  <si>
    <t>http://www.broadinstitute.org/gsea/msigdb/cards/REACTOME_GAP_JUNCTION_ASSEMBLY</t>
  </si>
  <si>
    <t>REACTOME_LIGAND_GATED_ION_CHANNEL_TRANSPORT</t>
  </si>
  <si>
    <t>http://www.broadinstitute.org/gsea/msigdb/cards/REACTOME_LIGAND_GATED_ION_CHANNEL_TRANSPORT</t>
  </si>
  <si>
    <t>REACTOME_SIGNALING_BY_ERBB2</t>
  </si>
  <si>
    <t>http://www.broadinstitute.org/gsea/msigdb/cards/REACTOME_SIGNALING_BY_ERBB2</t>
  </si>
  <si>
    <t>BIOCARTA_EXTRINSIC_PATHWAY</t>
  </si>
  <si>
    <t>http://www.broadinstitute.org/gsea/msigdb/cards/BIOCARTA_EXTRINSIC_PATHWAY</t>
  </si>
  <si>
    <t>KEGG_RENAL_CELL_CARCINOMA</t>
  </si>
  <si>
    <t>http://www.broadinstitute.org/gsea/msigdb/cards/KEGG_RENAL_CELL_CARCINOMA</t>
  </si>
  <si>
    <t>BIOCARTA_CD40_PATHWAY</t>
  </si>
  <si>
    <t>http://www.broadinstitute.org/gsea/msigdb/cards/BIOCARTA_CD40_PATHWAY</t>
  </si>
  <si>
    <t>KEGG_TASTE_TRANSDUCTION</t>
  </si>
  <si>
    <t>http://www.broadinstitute.org/gsea/msigdb/cards/KEGG_TASTE_TRANSDUCTION</t>
  </si>
  <si>
    <t>KEGG_MISMATCH_REPAIR</t>
  </si>
  <si>
    <t>http://www.broadinstitute.org/gsea/msigdb/cards/KEGG_MISMATCH_REPAIR</t>
  </si>
  <si>
    <t>BIOCARTA_WNT_PATHWAY</t>
  </si>
  <si>
    <t>http://www.broadinstitute.org/gsea/msigdb/cards/BIOCARTA_WNT_PATHWAY</t>
  </si>
  <si>
    <t>REACTOME_POST_TRANSLATIONAL_PROTEIN_MODIFICATION</t>
  </si>
  <si>
    <t>http://www.broadinstitute.org/gsea/msigdb/cards/REACTOME_POST_TRANSLATIONAL_PROTEIN_MODIFICATION</t>
  </si>
  <si>
    <t>BIOCARTA_PAR1_PATHWAY</t>
  </si>
  <si>
    <t>http://www.broadinstitute.org/gsea/msigdb/cards/BIOCARTA_PAR1_PATHWAY</t>
  </si>
  <si>
    <t>REACTOME_TRANSMISSION_ACROSS_CHEMICAL_SYNAPSES</t>
  </si>
  <si>
    <t>http://www.broadinstitute.org/gsea/msigdb/cards/REACTOME_TRANSMISSION_ACROSS_CHEMICAL_SYNAPSES</t>
  </si>
  <si>
    <t>REACTOME_GASTRIN_CREB_SIGNALLING_PATHWAY_VIA_PKC_AND_MAPK</t>
  </si>
  <si>
    <t>http://www.broadinstitute.org/gsea/msigdb/cards/REACTOME_GASTRIN_CREB_SIGNALLING_PATHWAY_VIA_PKC_AND_MAPK</t>
  </si>
  <si>
    <t>BIOCARTA_EGF_PATHWAY</t>
  </si>
  <si>
    <t>http://www.broadinstitute.org/gsea/msigdb/cards/BIOCARTA_EGF_PATHWAY</t>
  </si>
  <si>
    <t>BIOCARTA_SET_PATHWAY</t>
  </si>
  <si>
    <t>http://www.broadinstitute.org/gsea/msigdb/cards/BIOCARTA_SET_PATHWAY</t>
  </si>
  <si>
    <t>REACTOME_TRANSPORT_OF_GLUCOSE_AND_OTHER_SUGARS_BILE_SALTS_AND_ORGANIC_ACIDS_METAL_IONS_AND_AMINE_COMPOUNDS</t>
  </si>
  <si>
    <t>http://www.broadinstitute.org/gsea/msigdb/cards/REACTOME_TRANSPORT_OF_GLUCOSE_AND_OTHER_SUGARS_BILE_SALTS_AND_ORGANIC_ACIDS_METAL_IONS_AND_AMINE_COMPOUNDS</t>
  </si>
  <si>
    <t>KEGG_STEROID_BIOSYNTHESIS</t>
  </si>
  <si>
    <t>http://www.broadinstitute.org/gsea/msigdb/cards/KEGG_STEROID_BIOSYNTHESIS</t>
  </si>
  <si>
    <t>REACTOME_FORMATION_OF_TUBULIN_FOLDING_INTERMEDIATES_BY_CCT_TRIC</t>
  </si>
  <si>
    <t>http://www.broadinstitute.org/gsea/msigdb/cards/REACTOME_FORMATION_OF_TUBULIN_FOLDING_INTERMEDIATES_BY_CCT_TRIC</t>
  </si>
  <si>
    <t>REACTOME_RNA_POL_I_RNA_POL_III_AND_MITOCHONDRIAL_TRANSCRIPTION</t>
  </si>
  <si>
    <t>http://www.broadinstitute.org/gsea/msigdb/cards/REACTOME_RNA_POL_I_RNA_POL_III_AND_MITOCHONDRIAL_TRANSCRIPTION</t>
  </si>
  <si>
    <t>REACTOME_G_ALPHA_Z_SIGNALLING_EVENTS</t>
  </si>
  <si>
    <t>http://www.broadinstitute.org/gsea/msigdb/cards/REACTOME_G_ALPHA_Z_SIGNALLING_EVENTS</t>
  </si>
  <si>
    <t>REACTOME_POST_CHAPERONIN_TUBULIN_FOLDING_PATHWAY</t>
  </si>
  <si>
    <t>http://www.broadinstitute.org/gsea/msigdb/cards/REACTOME_POST_CHAPERONIN_TUBULIN_FOLDING_PATHWAY</t>
  </si>
  <si>
    <t>REACTOME_AMINE_COMPOUND_SLC_TRANSPORTERS</t>
  </si>
  <si>
    <t>http://www.broadinstitute.org/gsea/msigdb/cards/REACTOME_AMINE_COMPOUND_SLC_TRANSPORTERS</t>
  </si>
  <si>
    <t>REACTOME_TRAF6_MEDIATED_INDUCTION_OF_NFKB_AND_MAP_KINASES_UPON_TLR7_8_OR_9_ACTIVATION</t>
  </si>
  <si>
    <t>http://www.broadinstitute.org/gsea/msigdb/cards/REACTOME_TRAF6_MEDIATED_INDUCTION_OF_NFKB_AND_MAP_KINASES_UPON_TLR7_8_OR_9_ACTIVATION</t>
  </si>
  <si>
    <t>REACTOME_RNA_POL_II_PRE_TRANSCRIPTION_EVENTS</t>
  </si>
  <si>
    <t>http://www.broadinstitute.org/gsea/msigdb/cards/REACTOME_RNA_POL_II_PRE_TRANSCRIPTION_EVENTS</t>
  </si>
  <si>
    <t>REACTOME_G1_PHASE</t>
  </si>
  <si>
    <t>http://www.broadinstitute.org/gsea/msigdb/cards/REACTOME_G1_PHASE</t>
  </si>
  <si>
    <t>REACTOME_SMOOTH_MUSCLE_CONTRACTION</t>
  </si>
  <si>
    <t>http://www.broadinstitute.org/gsea/msigdb/cards/REACTOME_SMOOTH_MUSCLE_CONTRACTION</t>
  </si>
  <si>
    <t>KEGG_NUCLEOTIDE_EXCISION_REPAIR</t>
  </si>
  <si>
    <t>http://www.broadinstitute.org/gsea/msigdb/cards/KEGG_NUCLEOTIDE_EXCISION_REPAIR</t>
  </si>
  <si>
    <t>REACTOME_GPCR_DOWNSTREAM_SIGNALING</t>
  </si>
  <si>
    <t>http://www.broadinstitute.org/gsea/msigdb/cards/REACTOME_GPCR_DOWNSTREAM_SIGNALING</t>
  </si>
  <si>
    <t>REACTOME_LIPOPROTEIN_METABOLISM</t>
  </si>
  <si>
    <t>http://www.broadinstitute.org/gsea/msigdb/cards/REACTOME_LIPOPROTEIN_METABOLISM</t>
  </si>
  <si>
    <t>REACTOME_CLEAVAGE_OF_GROWING_TRANSCRIPT_IN_THE_TERMINATION_REGION</t>
  </si>
  <si>
    <t>http://www.broadinstitute.org/gsea/msigdb/cards/REACTOME_CLEAVAGE_OF_GROWING_TRANSCRIPT_IN_THE_TERMINATION_REGION_</t>
  </si>
  <si>
    <t>REACTOME_HDL_MEDIATED_LIPID_TRANSPORT</t>
  </si>
  <si>
    <t>http://www.broadinstitute.org/gsea/msigdb/cards/REACTOME_HDL_MEDIATED_LIPID_TRANSPORT</t>
  </si>
  <si>
    <t>REACTOME_RESPIRATORY_ELECTRON_TRANSPORT</t>
  </si>
  <si>
    <t>http://www.broadinstitute.org/gsea/msigdb/cards/REACTOME_RESPIRATORY_ELECTRON_TRANSPORT</t>
  </si>
  <si>
    <t>REACTOME_POL_SWITCHING</t>
  </si>
  <si>
    <t>http://www.broadinstitute.org/gsea/msigdb/cards/REACTOME_POL_SWITCHING</t>
  </si>
  <si>
    <t>KEGG_GLIOMA</t>
  </si>
  <si>
    <t>http://www.broadinstitute.org/gsea/msigdb/cards/KEGG_GLIOMA</t>
  </si>
  <si>
    <t>BIOCARTA_PDGF_PATHWAY</t>
  </si>
  <si>
    <t>http://www.broadinstitute.org/gsea/msigdb/cards/BIOCARTA_PDGF_PATHWAY</t>
  </si>
  <si>
    <t>BIOCARTA_GLYCOLYSIS_PATHWAY</t>
  </si>
  <si>
    <t>http://www.broadinstitute.org/gsea/msigdb/cards/BIOCARTA_GLYCOLYSIS_PATHWAY</t>
  </si>
  <si>
    <t>KEGG_HEMATOPOIETIC_CELL_LINEAGE</t>
  </si>
  <si>
    <t>http://www.broadinstitute.org/gsea/msigdb/cards/KEGG_HEMATOPOIETIC_CELL_LINEAGE</t>
  </si>
  <si>
    <t>REACTOME_INSULIN_RECEPTOR_SIGNALLING_CASCADE</t>
  </si>
  <si>
    <t>http://www.broadinstitute.org/gsea/msigdb/cards/REACTOME_INSULIN_RECEPTOR_SIGNALLING_CASCADE</t>
  </si>
  <si>
    <t>KEGG_FOCAL_ADHESION</t>
  </si>
  <si>
    <t>http://www.broadinstitute.org/gsea/msigdb/cards/KEGG_FOCAL_ADHESION</t>
  </si>
  <si>
    <t>KEGG_PROSTATE_CANCER</t>
  </si>
  <si>
    <t>http://www.broadinstitute.org/gsea/msigdb/cards/KEGG_PROSTATE_CANCER</t>
  </si>
  <si>
    <t>KEGG_B_CELL_RECEPTOR_SIGNALING_PATHWAY</t>
  </si>
  <si>
    <t>http://www.broadinstitute.org/gsea/msigdb/cards/KEGG_B_CELL_RECEPTOR_SIGNALING_PATHWAY</t>
  </si>
  <si>
    <t>REACTOME_MHC_CLASS_II_ANTIGEN_PRESENTATION</t>
  </si>
  <si>
    <t>http://www.broadinstitute.org/gsea/msigdb/cards/REACTOME_MHC_CLASS_II_ANTIGEN_PRESENTATION</t>
  </si>
  <si>
    <t>KEGG_INSULIN_SIGNALING_PATHWAY</t>
  </si>
  <si>
    <t>http://www.broadinstitute.org/gsea/msigdb/cards/KEGG_INSULIN_SIGNALING_PATHWAY</t>
  </si>
  <si>
    <t>REACTOME_SIGNALING_BY_NOTCH1</t>
  </si>
  <si>
    <t>http://www.broadinstitute.org/gsea/msigdb/cards/REACTOME_SIGNALING_BY_NOTCH1</t>
  </si>
  <si>
    <t>REACTOME_SULFUR_AMINO_ACID_METABOLISM</t>
  </si>
  <si>
    <t>http://www.broadinstitute.org/gsea/msigdb/cards/REACTOME_SULFUR_AMINO_ACID_METABOLISM</t>
  </si>
  <si>
    <t>BIOCARTA_IL1R_PATHWAY</t>
  </si>
  <si>
    <t>http://www.broadinstitute.org/gsea/msigdb/cards/BIOCARTA_IL1R_PATHWAY</t>
  </si>
  <si>
    <t>REACTOME_SYNTHESIS_OF_PIPS_AT_THE_PLASMA_MEMBRANE</t>
  </si>
  <si>
    <t>http://www.broadinstitute.org/gsea/msigdb/cards/REACTOME_SYNTHESIS_OF_PIPS_AT_THE_PLASMA_MEMBRANE</t>
  </si>
  <si>
    <t>REACTOME_TRANSCRIPTIONAL_ACTIVITY_OF_SMAD2_SMAD3_SMAD4_HETEROTRIMER</t>
  </si>
  <si>
    <t>http://www.broadinstitute.org/gsea/msigdb/cards/REACTOME_TRANSCRIPTIONAL_ACTIVITY_OF_SMAD2_SMAD3_SMAD4_HETEROTRIMER</t>
  </si>
  <si>
    <t>REACTOME_ANTIGEN_PROCESSING_CROSS_PRESENTATION</t>
  </si>
  <si>
    <t>http://www.broadinstitute.org/gsea/msigdb/cards/REACTOME_ANTIGEN_PROCESSING_CROSS_PRESENTATION</t>
  </si>
  <si>
    <t>REACTOME_P130CAS_LINKAGE_TO_MAPK_SIGNALING_FOR_INTEGRINS</t>
  </si>
  <si>
    <t>http://www.broadinstitute.org/gsea/msigdb/cards/REACTOME_P130CAS_LINKAGE_TO_MAPK_SIGNALING_FOR_INTEGRINS</t>
  </si>
  <si>
    <t>BIOCARTA_FCER1_PATHWAY</t>
  </si>
  <si>
    <t>http://www.broadinstitute.org/gsea/msigdb/cards/BIOCARTA_FCER1_PATHWAY</t>
  </si>
  <si>
    <t>BIOCARTA_ETC_PATHWAY</t>
  </si>
  <si>
    <t>http://www.broadinstitute.org/gsea/msigdb/cards/BIOCARTA_ETC_PATHWAY</t>
  </si>
  <si>
    <t>KEGG_PANTOTHENATE_AND_COA_BIOSYNTHESIS</t>
  </si>
  <si>
    <t>http://www.broadinstitute.org/gsea/msigdb/cards/KEGG_PANTOTHENATE_AND_COA_BIOSYNTHESIS</t>
  </si>
  <si>
    <t>BIOCARTA_THELPER_PATHWAY</t>
  </si>
  <si>
    <t>http://www.broadinstitute.org/gsea/msigdb/cards/BIOCARTA_THELPER_PATHWAY</t>
  </si>
  <si>
    <t>KEGG_ETHER_LIPID_METABOLISM</t>
  </si>
  <si>
    <t>http://www.broadinstitute.org/gsea/msigdb/cards/KEGG_ETHER_LIPID_METABOLISM</t>
  </si>
  <si>
    <t>REACTOME_FACILITATIVE_NA_INDEPENDENT_GLUCOSE_TRANSPORTERS</t>
  </si>
  <si>
    <t>http://www.broadinstitute.org/gsea/msigdb/cards/REACTOME_FACILITATIVE_NA_INDEPENDENT_GLUCOSE_TRANSPORTERS</t>
  </si>
  <si>
    <t>BIOCARTA_MONOCYTE_PATHWAY</t>
  </si>
  <si>
    <t>http://www.broadinstitute.org/gsea/msigdb/cards/BIOCARTA_MONOCYTE_PATHWAY</t>
  </si>
  <si>
    <t>REACTOME_DOWNSTREAM_TCR_SIGNALING</t>
  </si>
  <si>
    <t>http://www.broadinstitute.org/gsea/msigdb/cards/REACTOME_DOWNSTREAM_TCR_SIGNALING</t>
  </si>
  <si>
    <t>REACTOME_SIGNAL_TRANSDUCTION_BY_L1</t>
  </si>
  <si>
    <t>http://www.broadinstitute.org/gsea/msigdb/cards/REACTOME_SIGNAL_TRANSDUCTION_BY_L1</t>
  </si>
  <si>
    <t>BIOCARTA_CACAM_PATHWAY</t>
  </si>
  <si>
    <t>http://www.broadinstitute.org/gsea/msigdb/cards/BIOCARTA_CACAM_PATHWAY</t>
  </si>
  <si>
    <t>REACTOME_SLC_MEDIATED_TRANSMEMBRANE_TRANSPORT</t>
  </si>
  <si>
    <t>http://www.broadinstitute.org/gsea/msigdb/cards/REACTOME_SLC_MEDIATED_TRANSMEMBRANE_TRANSPORT</t>
  </si>
  <si>
    <t>KEGG_HEDGEHOG_SIGNALING_PATHWAY</t>
  </si>
  <si>
    <t>http://www.broadinstitute.org/gsea/msigdb/cards/KEGG_HEDGEHOG_SIGNALING_PATHWAY</t>
  </si>
  <si>
    <t>REACTOME_FATTY_ACID_TRIACYLGLYCEROL_AND_KETONE_BODY_METABOLISM</t>
  </si>
  <si>
    <t>http://www.broadinstitute.org/gsea/msigdb/cards/REACTOME_FATTY_ACID_TRIACYLGLYCEROL_AND_KETONE_BODY_METABOLISM</t>
  </si>
  <si>
    <t>REACTOME_ACTIVATION_OF_NF_KAPPAB_IN_B_CELLS</t>
  </si>
  <si>
    <t>http://www.broadinstitute.org/gsea/msigdb/cards/REACTOME_ACTIVATION_OF_NF_KAPPAB_IN_B_CELLS</t>
  </si>
  <si>
    <t>REACTOME_INTEGRIN_CELL_SURFACE_INTERACTIONS</t>
  </si>
  <si>
    <t>http://www.broadinstitute.org/gsea/msigdb/cards/REACTOME_INTEGRIN_CELL_SURFACE_INTERACTIONS</t>
  </si>
  <si>
    <t>BIOCARTA_INTRINSIC_PATHWAY</t>
  </si>
  <si>
    <t>http://www.broadinstitute.org/gsea/msigdb/cards/BIOCARTA_INTRINSIC_PATHWAY</t>
  </si>
  <si>
    <t>KEGG_TIGHT_JUNCTION</t>
  </si>
  <si>
    <t>http://www.broadinstitute.org/gsea/msigdb/cards/KEGG_TIGHT_JUNCTION</t>
  </si>
  <si>
    <t>REACTOME_SEMA3A_PAK_DEPENDENT_AXON_REPULSION</t>
  </si>
  <si>
    <t>http://www.broadinstitute.org/gsea/msigdb/cards/REACTOME_SEMA3A_PAK_DEPENDENT_AXON_REPULSION</t>
  </si>
  <si>
    <t>REACTOME_MITOCHONDRIAL_FATTY_ACID_BETA_OXIDATION</t>
  </si>
  <si>
    <t>http://www.broadinstitute.org/gsea/msigdb/cards/REACTOME_MITOCHONDRIAL_FATTY_ACID_BETA_OXIDATION</t>
  </si>
  <si>
    <t>REACTOME_CS_DS_DEGRADATION</t>
  </si>
  <si>
    <t>http://www.broadinstitute.org/gsea/msigdb/cards/REACTOME_CS_DS_DEGRADATION</t>
  </si>
  <si>
    <t>KEGG_TYPE_I_DIABETES_MELLITUS</t>
  </si>
  <si>
    <t>http://www.broadinstitute.org/gsea/msigdb/cards/KEGG_TYPE_I_DIABETES_MELLITUS</t>
  </si>
  <si>
    <t>REACTOME_BETA_DEFENSINS</t>
  </si>
  <si>
    <t>http://www.broadinstitute.org/gsea/msigdb/cards/REACTOME_BETA_DEFENSINS</t>
  </si>
  <si>
    <t>REACTOME_SYNTHESIS_AND_INTERCONVERSION_OF_NUCLEOTIDE_DI_AND_TRIPHOSPHATES</t>
  </si>
  <si>
    <t>http://www.broadinstitute.org/gsea/msigdb/cards/REACTOME_SYNTHESIS_AND_INTERCONVERSION_OF_NUCLEOTIDE_DI_AND_TRIPHOSPHATES</t>
  </si>
  <si>
    <t>REACTOME_COMMON_PATHWAY</t>
  </si>
  <si>
    <t>http://www.broadinstitute.org/gsea/msigdb/cards/REACTOME_COMMON_PATHWAY</t>
  </si>
  <si>
    <t>REACTOME_CIRCADIAN_REPRESSION_OF_EXPRESSION_BY_REV_ERBA</t>
  </si>
  <si>
    <t>http://www.broadinstitute.org/gsea/msigdb/cards/REACTOME_CIRCADIAN_REPRESSION_OF_EXPRESSION_BY_REV_ERBA</t>
  </si>
  <si>
    <t>REACTOME_MAPK_TARGETS_NUCLEAR_EVENTS_MEDIATED_BY_MAP_KINASES</t>
  </si>
  <si>
    <t>http://www.broadinstitute.org/gsea/msigdb/cards/REACTOME_MAPK_TARGETS_NUCLEAR_EVENTS_MEDIATED_BY_MAP_KINASES</t>
  </si>
  <si>
    <t>BIOCARTA_GLEEVEC_PATHWAY</t>
  </si>
  <si>
    <t>http://www.broadinstitute.org/gsea/msigdb/cards/BIOCARTA_GLEEVEC_PATHWAY</t>
  </si>
  <si>
    <t>REACTOME_GABA_B_RECEPTOR_ACTIVATION</t>
  </si>
  <si>
    <t>http://www.broadinstitute.org/gsea/msigdb/cards/REACTOME_GABA_B_RECEPTOR_ACTIVATION</t>
  </si>
  <si>
    <t>KEGG_PENTOSE_PHOSPHATE_PATHWAY</t>
  </si>
  <si>
    <t>http://www.broadinstitute.org/gsea/msigdb/cards/KEGG_PENTOSE_PHOSPHATE_PATHWAY</t>
  </si>
  <si>
    <t>REACTOME_RORA_ACTIVATES_CIRCADIAN_EXPRESSION</t>
  </si>
  <si>
    <t>http://www.broadinstitute.org/gsea/msigdb/cards/REACTOME_RORA_ACTIVATES_CIRCADIAN_EXPRESSION</t>
  </si>
  <si>
    <t>REACTOME_AMINO_ACID_AND_OLIGOPEPTIDE_SLC_TRANSPORTERS</t>
  </si>
  <si>
    <t>http://www.broadinstitute.org/gsea/msigdb/cards/REACTOME_AMINO_ACID_AND_OLIGOPEPTIDE_SLC_TRANSPORTERS</t>
  </si>
  <si>
    <t>KEGG_VALINE_LEUCINE_AND_ISOLEUCINE_DEGRADATION</t>
  </si>
  <si>
    <t>http://www.broadinstitute.org/gsea/msigdb/cards/KEGG_VALINE_LEUCINE_AND_ISOLEUCINE_DEGRADATION</t>
  </si>
  <si>
    <t>REACTOME_TRAFFICKING_AND_PROCESSING_OF_ENDOSOMAL_TLR</t>
  </si>
  <si>
    <t>http://www.broadinstitute.org/gsea/msigdb/cards/REACTOME_TRAFFICKING_AND_PROCESSING_OF_ENDOSOMAL_TLR</t>
  </si>
  <si>
    <t>REACTOME_THE_ROLE_OF_NEF_IN_HIV1_REPLICATION_AND_DISEASE_PATHOGENESIS</t>
  </si>
  <si>
    <t>http://www.broadinstitute.org/gsea/msigdb/cards/REACTOME_THE_ROLE_OF_NEF_IN_HIV1_REPLICATION_AND_DISEASE_PATHOGENESIS</t>
  </si>
  <si>
    <t>KEGG_LINOLEIC_ACID_METABOLISM</t>
  </si>
  <si>
    <t>http://www.broadinstitute.org/gsea/msigdb/cards/KEGG_LINOLEIC_ACID_METABOLISM</t>
  </si>
  <si>
    <t>BIOCARTA_MPR_PATHWAY</t>
  </si>
  <si>
    <t>http://www.broadinstitute.org/gsea/msigdb/cards/BIOCARTA_MPR_PATHWAY</t>
  </si>
  <si>
    <t>KEGG_OTHER_GLYCAN_DEGRADATION</t>
  </si>
  <si>
    <t>http://www.broadinstitute.org/gsea/msigdb/cards/KEGG_OTHER_GLYCAN_DEGRADATION</t>
  </si>
  <si>
    <t>BIOCARTA_ATM_PATHWAY</t>
  </si>
  <si>
    <t>http://www.broadinstitute.org/gsea/msigdb/cards/BIOCARTA_ATM_PATHWAY</t>
  </si>
  <si>
    <t>REACTOME_SEROTONIN_RECEPTORS</t>
  </si>
  <si>
    <t>http://www.broadinstitute.org/gsea/msigdb/cards/REACTOME_SEROTONIN_RECEPTORS</t>
  </si>
  <si>
    <t>KEGG_NON_SMALL_CELL_LUNG_CANCER</t>
  </si>
  <si>
    <t>http://www.broadinstitute.org/gsea/msigdb/cards/KEGG_NON_SMALL_CELL_LUNG_CANCER</t>
  </si>
  <si>
    <t>BIOCARTA_CCR5_PATHWAY</t>
  </si>
  <si>
    <t>http://www.broadinstitute.org/gsea/msigdb/cards/BIOCARTA_CCR5_PATHWAY</t>
  </si>
  <si>
    <t>REACTOME_SIGNALLING_TO_ERKS</t>
  </si>
  <si>
    <t>http://www.broadinstitute.org/gsea/msigdb/cards/REACTOME_SIGNALLING_TO_ERKS</t>
  </si>
  <si>
    <t>BIOCARTA_VIP_PATHWAY</t>
  </si>
  <si>
    <t>http://www.broadinstitute.org/gsea/msigdb/cards/BIOCARTA_VIP_PATHWAY</t>
  </si>
  <si>
    <t>REACTOME_REGULATION_OF_THE_FANCONI_ANEMIA_PATHWAY</t>
  </si>
  <si>
    <t>http://www.broadinstitute.org/gsea/msigdb/cards/REACTOME_REGULATION_OF_THE_FANCONI_ANEMIA_PATHWAY</t>
  </si>
  <si>
    <t>REACTOME_INSULIN_SYNTHESIS_AND_PROCESSING</t>
  </si>
  <si>
    <t>http://www.broadinstitute.org/gsea/msigdb/cards/REACTOME_INSULIN_SYNTHESIS_AND_PROCESSING</t>
  </si>
  <si>
    <t>REACTOME_HORMONE_SENSITIVE_LIPASE_HSL_MEDIATED_TRIACYLGLYCEROL_HYDROLYSIS</t>
  </si>
  <si>
    <t>http://www.broadinstitute.org/gsea/msigdb/cards/REACTOME_HORMONE_SENSITIVE_LIPASE_HSL_MEDIATED_TRIACYLGLYCEROL_HYDROLYSIS</t>
  </si>
  <si>
    <t>BIOCARTA_EDG1_PATHWAY</t>
  </si>
  <si>
    <t>http://www.broadinstitute.org/gsea/msigdb/cards/BIOCARTA_EDG1_PATHWAY</t>
  </si>
  <si>
    <t>REACTOME_ACYL_CHAIN_REMODELLING_OF_PI</t>
  </si>
  <si>
    <t>http://www.broadinstitute.org/gsea/msigdb/cards/REACTOME_ACYL_CHAIN_REMODELLING_OF_PI</t>
  </si>
  <si>
    <t>BIOCARTA_TCYTOTOXIC_PATHWAY</t>
  </si>
  <si>
    <t>http://www.broadinstitute.org/gsea/msigdb/cards/BIOCARTA_TCYTOTOXIC_PATHWAY</t>
  </si>
  <si>
    <t>REACTOME_APOPTOTIC_EXECUTION_PHASE</t>
  </si>
  <si>
    <t>http://www.broadinstitute.org/gsea/msigdb/cards/REACTOME_APOPTOTIC_EXECUTION_PHASE</t>
  </si>
  <si>
    <t>REACTOME_3_UTR_MEDIATED_TRANSLATIONAL_REGULATION</t>
  </si>
  <si>
    <t>http://www.broadinstitute.org/gsea/msigdb/cards/REACTOME_3_UTR_MEDIATED_TRANSLATIONAL_REGULATION</t>
  </si>
  <si>
    <t>BIOCARTA_HSP27_PATHWAY</t>
  </si>
  <si>
    <t>http://www.broadinstitute.org/gsea/msigdb/cards/BIOCARTA_HSP27_PATHWAY</t>
  </si>
  <si>
    <t>REACTOME_GLUTATHIONE_CONJUGATION</t>
  </si>
  <si>
    <t>http://www.broadinstitute.org/gsea/msigdb/cards/REACTOME_GLUTATHIONE_CONJUGATION</t>
  </si>
  <si>
    <t>REACTOME_GAB1_SIGNALOSOME</t>
  </si>
  <si>
    <t>http://www.broadinstitute.org/gsea/msigdb/cards/REACTOME_GAB1_SIGNALOSOME</t>
  </si>
  <si>
    <t>BIOCARTA_SPPA_PATHWAY</t>
  </si>
  <si>
    <t>http://www.broadinstitute.org/gsea/msigdb/cards/BIOCARTA_SPPA_PATHWAY</t>
  </si>
  <si>
    <t>REACTOME_SIGNALING_BY_TGF_BETA_RECEPTOR_COMPLEX</t>
  </si>
  <si>
    <t>http://www.broadinstitute.org/gsea/msigdb/cards/REACTOME_SIGNALING_BY_TGF_BETA_RECEPTOR_COMPLEX</t>
  </si>
  <si>
    <t>REACTOME_NUCLEAR_RECEPTOR_TRANSCRIPTION_PATHWAY</t>
  </si>
  <si>
    <t>http://www.broadinstitute.org/gsea/msigdb/cards/REACTOME_NUCLEAR_RECEPTOR_TRANSCRIPTION_PATHWAY</t>
  </si>
  <si>
    <t>BIOCARTA_IGF1MTOR_PATHWAY</t>
  </si>
  <si>
    <t>http://www.broadinstitute.org/gsea/msigdb/cards/BIOCARTA_IGF1MTOR_PATHWAY</t>
  </si>
  <si>
    <t>KEGG_TYROSINE_METABOLISM</t>
  </si>
  <si>
    <t>http://www.broadinstitute.org/gsea/msigdb/cards/KEGG_TYROSINE_METABOLISM</t>
  </si>
  <si>
    <t>REACTOME_GLOBAL_GENOMIC_NER_GG_NER</t>
  </si>
  <si>
    <t>http://www.broadinstitute.org/gsea/msigdb/cards/REACTOME_GLOBAL_GENOMIC_NER_GG_NER</t>
  </si>
  <si>
    <t>KEGG_FC_EPSILON_RI_SIGNALING_PATHWAY</t>
  </si>
  <si>
    <t>http://www.broadinstitute.org/gsea/msigdb/cards/KEGG_FC_EPSILON_RI_SIGNALING_PATHWAY</t>
  </si>
  <si>
    <t>REACTOME_PROTEOLYTIC_CLEAVAGE_OF_SNARE_COMPLEX_PROTEINS</t>
  </si>
  <si>
    <t>http://www.broadinstitute.org/gsea/msigdb/cards/REACTOME_PROTEOLYTIC_CLEAVAGE_OF_SNARE_COMPLEX_PROTEINS</t>
  </si>
  <si>
    <t>BIOCARTA_GH_PATHWAY</t>
  </si>
  <si>
    <t>http://www.broadinstitute.org/gsea/msigdb/cards/BIOCARTA_GH_PATHWAY</t>
  </si>
  <si>
    <t>REACTOME_SPHINGOLIPID_DE_NOVO_BIOSYNTHESIS</t>
  </si>
  <si>
    <t>http://www.broadinstitute.org/gsea/msigdb/cards/REACTOME_SPHINGOLIPID_DE_NOVO_BIOSYNTHESIS</t>
  </si>
  <si>
    <t>REACTOME_GPVI_MEDIATED_ACTIVATION_CASCADE</t>
  </si>
  <si>
    <t>http://www.broadinstitute.org/gsea/msigdb/cards/REACTOME_GPVI_MEDIATED_ACTIVATION_CASCADE</t>
  </si>
  <si>
    <t>REACTOME_G_ALPHA_Q_SIGNALLING_EVENTS</t>
  </si>
  <si>
    <t>http://www.broadinstitute.org/gsea/msigdb/cards/REACTOME_G_ALPHA_Q_SIGNALLING_EVENTS</t>
  </si>
  <si>
    <t>KEGG_NEUROACTIVE_LIGAND_RECEPTOR_INTERACTION</t>
  </si>
  <si>
    <t>http://www.broadinstitute.org/gsea/msigdb/cards/KEGG_NEUROACTIVE_LIGAND_RECEPTOR_INTERACTION</t>
  </si>
  <si>
    <t>REACTOME_CALNEXIN_CALRETICULIN_CYCLE</t>
  </si>
  <si>
    <t>http://www.broadinstitute.org/gsea/msigdb/cards/REACTOME_CALNEXIN_CALRETICULIN_CYCLE</t>
  </si>
  <si>
    <t>REACTOME_REGULATION_OF_INSULIN_SECRETION</t>
  </si>
  <si>
    <t>http://www.broadinstitute.org/gsea/msigdb/cards/REACTOME_REGULATION_OF_INSULIN_SECRETION</t>
  </si>
  <si>
    <t>REACTOME_CELL_JUNCTION_ORGANIZATION</t>
  </si>
  <si>
    <t>http://www.broadinstitute.org/gsea/msigdb/cards/REACTOME_CELL_JUNCTION_ORGANIZATION</t>
  </si>
  <si>
    <t>BIOCARTA_GATA3_PATHWAY</t>
  </si>
  <si>
    <t>http://www.broadinstitute.org/gsea/msigdb/cards/BIOCARTA_GATA3_PATHWAY</t>
  </si>
  <si>
    <t>KEGG_PROTEIN_EXPORT</t>
  </si>
  <si>
    <t>http://www.broadinstitute.org/gsea/msigdb/cards/KEGG_PROTEIN_EXPORT</t>
  </si>
  <si>
    <t>REACTOME_PRE_NOTCH_PROCESSING_IN_GOLGI</t>
  </si>
  <si>
    <t>http://www.broadinstitute.org/gsea/msigdb/cards/REACTOME_PRE_NOTCH_PROCESSING_IN_GOLGI</t>
  </si>
  <si>
    <t>REACTOME_ENOS_ACTIVATION_AND_REGULATION</t>
  </si>
  <si>
    <t>http://www.broadinstitute.org/gsea/msigdb/cards/REACTOME_ENOS_ACTIVATION_AND_REGULATION</t>
  </si>
  <si>
    <t>BIOCARTA_NUCLEARRS_PATHWAY</t>
  </si>
  <si>
    <t>http://www.broadinstitute.org/gsea/msigdb/cards/BIOCARTA_NUCLEARRS_PATHWAY</t>
  </si>
  <si>
    <t>BIOCARTA_IL10_PATHWAY</t>
  </si>
  <si>
    <t>http://www.broadinstitute.org/gsea/msigdb/cards/BIOCARTA_IL10_PATHWAY</t>
  </si>
  <si>
    <t>BIOCARTA_IL4_PATHWAY</t>
  </si>
  <si>
    <t>http://www.broadinstitute.org/gsea/msigdb/cards/BIOCARTA_IL4_PATHWAY</t>
  </si>
  <si>
    <t>REACTOME_POST_NMDA_RECEPTOR_ACTIVATION_EVENTS</t>
  </si>
  <si>
    <t>http://www.broadinstitute.org/gsea/msigdb/cards/REACTOME_POST_NMDA_RECEPTOR_ACTIVATION_EVENTS</t>
  </si>
  <si>
    <t>REACTOME_CYTOSOLIC_TRNA_AMINOACYLATION</t>
  </si>
  <si>
    <t>http://www.broadinstitute.org/gsea/msigdb/cards/REACTOME_CYTOSOLIC_TRNA_AMINOACYLATION</t>
  </si>
  <si>
    <t>REACTOME_SIGNALING_BY_NOTCH4</t>
  </si>
  <si>
    <t>http://www.broadinstitute.org/gsea/msigdb/cards/REACTOME_SIGNALING_BY_NOTCH4</t>
  </si>
  <si>
    <t>REACTOME_REGULATION_OF_MRNA_STABILITY_BY_PROTEINS_THAT_BIND_AU_RICH_ELEMENTS</t>
  </si>
  <si>
    <t>http://www.broadinstitute.org/gsea/msigdb/cards/REACTOME_REGULATION_OF_MRNA_STABILITY_BY_PROTEINS_THAT_BIND_AU_RICH_ELEMENTS</t>
  </si>
  <si>
    <t>REACTOME_GRB2_EVENTS_IN_ERBB2_SIGNALING</t>
  </si>
  <si>
    <t>http://www.broadinstitute.org/gsea/msigdb/cards/REACTOME_GRB2_EVENTS_IN_ERBB2_SIGNALING</t>
  </si>
  <si>
    <t>REACTOME_N_GLYCAN_TRIMMING_IN_THE_ER_AND_CALNEXIN_CALRETICULIN_CYCLE</t>
  </si>
  <si>
    <t>http://www.broadinstitute.org/gsea/msigdb/cards/REACTOME_N_GLYCAN_TRIMMING_IN_THE_ER_AND_CALNEXIN_CALRETICULIN_CYCLE</t>
  </si>
  <si>
    <t>REACTOME_P2Y_RECEPTORS</t>
  </si>
  <si>
    <t>http://www.broadinstitute.org/gsea/msigdb/cards/REACTOME_P2Y_RECEPTORS</t>
  </si>
  <si>
    <t>REACTOME_GROWTH_HORMONE_RECEPTOR_SIGNALING</t>
  </si>
  <si>
    <t>http://www.broadinstitute.org/gsea/msigdb/cards/REACTOME_GROWTH_HORMONE_RECEPTOR_SIGNALING</t>
  </si>
  <si>
    <t>REACTOME_SMAD2_SMAD3_SMAD4_HETEROTRIMER_REGULATES_TRANSCRIPTION</t>
  </si>
  <si>
    <t>http://www.broadinstitute.org/gsea/msigdb/cards/REACTOME_SMAD2_SMAD3_SMAD4_HETEROTRIMER_REGULATES_TRANSCRIPTION</t>
  </si>
  <si>
    <t>REACTOME_IL1_SIGNALING</t>
  </si>
  <si>
    <t>http://www.broadinstitute.org/gsea/msigdb/cards/REACTOME_IL1_SIGNALING</t>
  </si>
  <si>
    <t>REACTOME_RNA_POL_III_TRANSCRIPTION</t>
  </si>
  <si>
    <t>http://www.broadinstitute.org/gsea/msigdb/cards/REACTOME_RNA_POL_III_TRANSCRIPTION</t>
  </si>
  <si>
    <t>REACTOME_SIGNALING_BY_ROBO_RECEPTOR</t>
  </si>
  <si>
    <t>http://www.broadinstitute.org/gsea/msigdb/cards/REACTOME_SIGNALING_BY_ROBO_RECEPTOR</t>
  </si>
  <si>
    <t>KEGG_CELL_ADHESION_MOLECULES_CAMS</t>
  </si>
  <si>
    <t>http://www.broadinstitute.org/gsea/msigdb/cards/KEGG_CELL_ADHESION_MOLECULES_CAMS</t>
  </si>
  <si>
    <t>REACTOME_ELEVATION_OF_CYTOSOLIC_CA2_LEVELS</t>
  </si>
  <si>
    <t>http://www.broadinstitute.org/gsea/msigdb/cards/REACTOME_ELEVATION_OF_CYTOSOLIC_CA2_LEVELS</t>
  </si>
  <si>
    <t>REACTOME_DEFENSINS</t>
  </si>
  <si>
    <t>http://www.broadinstitute.org/gsea/msigdb/cards/REACTOME_DEFENSINS</t>
  </si>
  <si>
    <t>KEGG_ECM_RECEPTOR_INTERACTION</t>
  </si>
  <si>
    <t>http://www.broadinstitute.org/gsea/msigdb/cards/KEGG_ECM_RECEPTOR_INTERACTION</t>
  </si>
  <si>
    <t>KEGG_ERBB_SIGNALING_PATHWAY</t>
  </si>
  <si>
    <t>http://www.broadinstitute.org/gsea/msigdb/cards/KEGG_ERBB_SIGNALING_PATHWAY</t>
  </si>
  <si>
    <t>REACTOME_RNA_POL_II_TRANSCRIPTION_PRE_INITIATION_AND_PROMOTER_OPENING</t>
  </si>
  <si>
    <t>http://www.broadinstitute.org/gsea/msigdb/cards/REACTOME_RNA_POL_II_TRANSCRIPTION_PRE_INITIATION_AND_PROMOTER_OPENING</t>
  </si>
  <si>
    <t>REACTOME_DSCAM_INTERACTIONS</t>
  </si>
  <si>
    <t>http://www.broadinstitute.org/gsea/msigdb/cards/REACTOME_DSCAM_INTERACTIONS</t>
  </si>
  <si>
    <t>BIOCARTA_FMLP_PATHWAY</t>
  </si>
  <si>
    <t>http://www.broadinstitute.org/gsea/msigdb/cards/BIOCARTA_FMLP_PATHWAY</t>
  </si>
  <si>
    <t>BIOCARTA_CELL2CELL_PATHWAY</t>
  </si>
  <si>
    <t>http://www.broadinstitute.org/gsea/msigdb/cards/BIOCARTA_CELL2CELL_PATHWAY</t>
  </si>
  <si>
    <t>BIOCARTA_IL2RB_PATHWAY</t>
  </si>
  <si>
    <t>http://www.broadinstitute.org/gsea/msigdb/cards/BIOCARTA_IL2RB_PATHWAY</t>
  </si>
  <si>
    <t>REACTOME_DEADENYLATION_OF_MRNA</t>
  </si>
  <si>
    <t>http://www.broadinstitute.org/gsea/msigdb/cards/REACTOME_DEADENYLATION_OF_MRNA</t>
  </si>
  <si>
    <t>KEGG_FRUCTOSE_AND_MANNOSE_METABOLISM</t>
  </si>
  <si>
    <t>http://www.broadinstitute.org/gsea/msigdb/cards/KEGG_FRUCTOSE_AND_MANNOSE_METABOLISM</t>
  </si>
  <si>
    <t>KEGG_HUNTINGTONS_DISEASE</t>
  </si>
  <si>
    <t>http://www.broadinstitute.org/gsea/msigdb/cards/KEGG_HUNTINGTONS_DISEASE</t>
  </si>
  <si>
    <t>REACTOME_AMINO_ACID_TRANSPORT_ACROSS_THE_PLASMA_MEMBRANE</t>
  </si>
  <si>
    <t>http://www.broadinstitute.org/gsea/msigdb/cards/REACTOME_AMINO_ACID_TRANSPORT_ACROSS_THE_PLASMA_MEMBRANE</t>
  </si>
  <si>
    <t>REACTOME_TRANSPORT_OF_RIBONUCLEOPROTEINS_INTO_THE_HOST_NUCLEUS</t>
  </si>
  <si>
    <t>http://www.broadinstitute.org/gsea/msigdb/cards/REACTOME_TRANSPORT_OF_RIBONUCLEOPROTEINS_INTO_THE_HOST_NUCLEUS</t>
  </si>
  <si>
    <t>BIOCARTA_BCR_PATHWAY</t>
  </si>
  <si>
    <t>http://www.broadinstitute.org/gsea/msigdb/cards/BIOCARTA_BCR_PATHWAY</t>
  </si>
  <si>
    <t>BIOCARTA_RB_PATHWAY</t>
  </si>
  <si>
    <t>http://www.broadinstitute.org/gsea/msigdb/cards/BIOCARTA_RB_PATHWAY</t>
  </si>
  <si>
    <t>REACTOME_ACTIVATION_OF_THE_AP1_FAMILY_OF_TRANSCRIPTION_FACTORS</t>
  </si>
  <si>
    <t>http://www.broadinstitute.org/gsea/msigdb/cards/REACTOME_ACTIVATION_OF_THE_AP1_FAMILY_OF_TRANSCRIPTION_FACTORS</t>
  </si>
  <si>
    <t>REACTOME_REGULATION_OF_RHEB_GTPASE_ACTIVITY_BY_AMPK</t>
  </si>
  <si>
    <t>http://www.broadinstitute.org/gsea/msigdb/cards/REACTOME_REGULATION_OF_RHEB_GTPASE_ACTIVITY_BY_AMPK</t>
  </si>
  <si>
    <t>REACTOME_MUSCLE_CONTRACTION</t>
  </si>
  <si>
    <t>http://www.broadinstitute.org/gsea/msigdb/cards/REACTOME_MUSCLE_CONTRACTION</t>
  </si>
  <si>
    <t>REACTOME_FORMATION_OF_RNA_POL_II_ELONGATION_COMPLEX</t>
  </si>
  <si>
    <t>http://www.broadinstitute.org/gsea/msigdb/cards/REACTOME_FORMATION_OF_RNA_POL_II_ELONGATION_COMPLEX_</t>
  </si>
  <si>
    <t>REACTOME_CLASS_I_MHC_MEDIATED_ANTIGEN_PROCESSING_PRESENTATION</t>
  </si>
  <si>
    <t>http://www.broadinstitute.org/gsea/msigdb/cards/REACTOME_CLASS_I_MHC_MEDIATED_ANTIGEN_PROCESSING_PRESENTATION</t>
  </si>
  <si>
    <t>BIOCARTA_LONGEVITY_PATHWAY</t>
  </si>
  <si>
    <t>http://www.broadinstitute.org/gsea/msigdb/cards/BIOCARTA_LONGEVITY_PATHWAY</t>
  </si>
  <si>
    <t>REACTOME_CD28_CO_STIMULATION</t>
  </si>
  <si>
    <t>http://www.broadinstitute.org/gsea/msigdb/cards/REACTOME_CD28_CO_STIMULATION</t>
  </si>
  <si>
    <t>BIOCARTA_SKP2E2F_PATHWAY</t>
  </si>
  <si>
    <t>http://www.broadinstitute.org/gsea/msigdb/cards/BIOCARTA_SKP2E2F_PATHWAY</t>
  </si>
  <si>
    <t>REACTOME_PRESYNAPTIC_NICOTINIC_ACETYLCHOLINE_RECEPTORS</t>
  </si>
  <si>
    <t>http://www.broadinstitute.org/gsea/msigdb/cards/REACTOME_PRESYNAPTIC_NICOTINIC_ACETYLCHOLINE_RECEPTORS</t>
  </si>
  <si>
    <t>REACTOME_GAMMA_CARBOXYLATION_TRANSPORT_AND_AMINO_TERMINAL_CLEAVAGE_OF_PROTEINS</t>
  </si>
  <si>
    <t>http://www.broadinstitute.org/gsea/msigdb/cards/REACTOME_GAMMA_CARBOXYLATION_TRANSPORT_AND_AMINO_TERMINAL_CLEAVAGE_OF_PROTEINS</t>
  </si>
  <si>
    <t>REACTOME_PEPTIDE_HORMONE_BIOSYNTHESIS</t>
  </si>
  <si>
    <t>http://www.broadinstitute.org/gsea/msigdb/cards/REACTOME_PEPTIDE_HORMONE_BIOSYNTHESIS</t>
  </si>
  <si>
    <t>REACTOME_O_LINKED_GLYCOSYLATION_OF_MUCINS</t>
  </si>
  <si>
    <t>http://www.broadinstitute.org/gsea/msigdb/cards/REACTOME_O_LINKED_GLYCOSYLATION_OF_MUCINS</t>
  </si>
  <si>
    <t>REACTOME_MITOCHONDRIAL_PROTEIN_IMPORT</t>
  </si>
  <si>
    <t>http://www.broadinstitute.org/gsea/msigdb/cards/REACTOME_MITOCHONDRIAL_PROTEIN_IMPORT</t>
  </si>
  <si>
    <t>REACTOME_METABOLISM_OF_LIPIDS_AND_LIPOPROTEINS</t>
  </si>
  <si>
    <t>http://www.broadinstitute.org/gsea/msigdb/cards/REACTOME_METABOLISM_OF_LIPIDS_AND_LIPOPROTEINS</t>
  </si>
  <si>
    <t>KEGG_GLYCOSPHINGOLIPID_BIOSYNTHESIS_GLOBO_SERIES</t>
  </si>
  <si>
    <t>http://www.broadinstitute.org/gsea/msigdb/cards/KEGG_GLYCOSPHINGOLIPID_BIOSYNTHESIS_GLOBO_SERIES</t>
  </si>
  <si>
    <t>REACTOME_DEGRADATION_OF_THE_EXTRACELLULAR_MATRIX</t>
  </si>
  <si>
    <t>http://www.broadinstitute.org/gsea/msigdb/cards/REACTOME_DEGRADATION_OF_THE_EXTRACELLULAR_MATRIX</t>
  </si>
  <si>
    <t>REACTOME_INTRINSIC_PATHWAY_FOR_APOPTOSIS</t>
  </si>
  <si>
    <t>http://www.broadinstitute.org/gsea/msigdb/cards/REACTOME_INTRINSIC_PATHWAY_FOR_APOPTOSIS</t>
  </si>
  <si>
    <t>BIOCARTA_CTL_PATHWAY</t>
  </si>
  <si>
    <t>http://www.broadinstitute.org/gsea/msigdb/cards/BIOCARTA_CTL_PATHWAY</t>
  </si>
  <si>
    <t>REACTOME_NOTCH_HLH_TRANSCRIPTION_PATHWAY</t>
  </si>
  <si>
    <t>http://www.broadinstitute.org/gsea/msigdb/cards/REACTOME_NOTCH_HLH_TRANSCRIPTION_PATHWAY</t>
  </si>
  <si>
    <t>REACTOME_MYOGENESIS</t>
  </si>
  <si>
    <t>http://www.broadinstitute.org/gsea/msigdb/cards/REACTOME_MYOGENESIS</t>
  </si>
  <si>
    <t>BIOCARTA_NGF_PATHWAY</t>
  </si>
  <si>
    <t>http://www.broadinstitute.org/gsea/msigdb/cards/BIOCARTA_NGF_PATHWAY</t>
  </si>
  <si>
    <t>REACTOME_NEP_NS2_INTERACTS_WITH_THE_CELLULAR_EXPORT_MACHINERY</t>
  </si>
  <si>
    <t>http://www.broadinstitute.org/gsea/msigdb/cards/REACTOME_NEP_NS2_INTERACTS_WITH_THE_CELLULAR_EXPORT_MACHINERY</t>
  </si>
  <si>
    <t>BIOCARTA_P27_PATHWAY</t>
  </si>
  <si>
    <t>http://www.broadinstitute.org/gsea/msigdb/cards/BIOCARTA_P27_PATHWAY</t>
  </si>
  <si>
    <t>REACTOME_INFLUENZA_VIRAL_RNA_TRANSCRIPTION_AND_REPLICATION</t>
  </si>
  <si>
    <t>http://www.broadinstitute.org/gsea/msigdb/cards/REACTOME_INFLUENZA_VIRAL_RNA_TRANSCRIPTION_AND_REPLICATION</t>
  </si>
  <si>
    <t>KEGG_PPAR_SIGNALING_PATHWAY</t>
  </si>
  <si>
    <t>http://www.broadinstitute.org/gsea/msigdb/cards/KEGG_PPAR_SIGNALING_PATHWAY</t>
  </si>
  <si>
    <t>REACTOME_BOTULINUM_NEUROTOXICITY</t>
  </si>
  <si>
    <t>http://www.broadinstitute.org/gsea/msigdb/cards/REACTOME_BOTULINUM_NEUROTOXICITY</t>
  </si>
  <si>
    <t>REACTOME_UNFOLDED_PROTEIN_RESPONSE</t>
  </si>
  <si>
    <t>http://www.broadinstitute.org/gsea/msigdb/cards/REACTOME_UNFOLDED_PROTEIN_RESPONSE</t>
  </si>
  <si>
    <t>REACTOME_EICOSANOID_LIGAND_BINDING_RECEPTORS</t>
  </si>
  <si>
    <t>http://www.broadinstitute.org/gsea/msigdb/cards/REACTOME_EICOSANOID_LIGAND_BINDING_RECEPTORS</t>
  </si>
  <si>
    <t>REACTOME_RECEPTOR_LIGAND_BINDING_INITIATES_THE_SECOND_PROTEOLYTIC_CLEAVAGE_OF_NOTCH_RECEPTOR</t>
  </si>
  <si>
    <t>http://www.broadinstitute.org/gsea/msigdb/cards/REACTOME_RECEPTOR_LIGAND_BINDING_INITIATES_THE_SECOND_PROTEOLYTIC_CLEAVAGE_OF_NOTCH_RECEPTOR</t>
  </si>
  <si>
    <t>BIOCARTA_P38MAPK_PATHWAY</t>
  </si>
  <si>
    <t>http://www.broadinstitute.org/gsea/msigdb/cards/BIOCARTA_P38MAPK_PATHWAY</t>
  </si>
  <si>
    <t>BIOCARTA_BARRESTIN_PATHWAY</t>
  </si>
  <si>
    <t>http://www.broadinstitute.org/gsea/msigdb/cards/BIOCARTA_BARRESTIN_PATHWAY</t>
  </si>
  <si>
    <t>REACTOME_RESPIRATORY_ELECTRON_TRANSPORT_ATP_SYNTHESIS_BY_CHEMIOSMOTIC_COUPLING_AND_HEAT_PRODUCTION_BY_UNCOUPLING_PROTEINS</t>
  </si>
  <si>
    <t>http://www.broadinstitute.org/gsea/msigdb/cards/REACTOME_RESPIRATORY_ELECTRON_TRANSPORT_ATP_SYNTHESIS_BY_CHEMIOSMOTIC_COUPLING_AND_HEAT_PRODUCTION_BY_UNCOUPLING_PROTEINS_</t>
  </si>
  <si>
    <t>REACTOME_OPIOID_SIGNALLING</t>
  </si>
  <si>
    <t>http://www.broadinstitute.org/gsea/msigdb/cards/REACTOME_OPIOID_SIGNALLING</t>
  </si>
  <si>
    <t>BIOCARTA_ACE2_PATHWAY</t>
  </si>
  <si>
    <t>http://www.broadinstitute.org/gsea/msigdb/cards/BIOCARTA_ACE2_PATHWAY</t>
  </si>
  <si>
    <t>REACTOME_FORMATION_OF_FIBRIN_CLOT_CLOTTING_CASCADE</t>
  </si>
  <si>
    <t>http://www.broadinstitute.org/gsea/msigdb/cards/REACTOME_FORMATION_OF_FIBRIN_CLOT_CLOTTING_CASCADE</t>
  </si>
  <si>
    <t>BIOCARTA_LEPTIN_PATHWAY</t>
  </si>
  <si>
    <t>http://www.broadinstitute.org/gsea/msigdb/cards/BIOCARTA_LEPTIN_PATHWAY</t>
  </si>
  <si>
    <t>REACTOME_GAP_JUNCTION_DEGRADATION</t>
  </si>
  <si>
    <t>http://www.broadinstitute.org/gsea/msigdb/cards/REACTOME_GAP_JUNCTION_DEGRADATION</t>
  </si>
  <si>
    <t>BIOCARTA_SARS_PATHWAY</t>
  </si>
  <si>
    <t>http://www.broadinstitute.org/gsea/msigdb/cards/BIOCARTA_SARS_PATHWAY</t>
  </si>
  <si>
    <t>REACTOME_ADENYLATE_CYCLASE_INHIBITORY_PATHWAY</t>
  </si>
  <si>
    <t>http://www.broadinstitute.org/gsea/msigdb/cards/REACTOME_ADENYLATE_CYCLASE_INHIBITORY_PATHWAY</t>
  </si>
  <si>
    <t>REACTOME_SEMA4D_INDUCED_CELL_MIGRATION_AND_GROWTH_CONE_COLLAPSE</t>
  </si>
  <si>
    <t>http://www.broadinstitute.org/gsea/msigdb/cards/REACTOME_SEMA4D_INDUCED_CELL_MIGRATION_AND_GROWTH_CONE_COLLAPSE</t>
  </si>
  <si>
    <t>REACTOME_RNA_POL_III_TRANSCRIPTION_INITIATION_FROM_TYPE_3_PROMOTER</t>
  </si>
  <si>
    <t>http://www.broadinstitute.org/gsea/msigdb/cards/REACTOME_RNA_POL_III_TRANSCRIPTION_INITIATION_FROM_TYPE_3_PROMOTER</t>
  </si>
  <si>
    <t>BIOCARTA_DEATH_PATHWAY</t>
  </si>
  <si>
    <t>http://www.broadinstitute.org/gsea/msigdb/cards/BIOCARTA_DEATH_PATHWAY</t>
  </si>
  <si>
    <t>REACTOME_PIP3_ACTIVATES_AKT_SIGNALING</t>
  </si>
  <si>
    <t>http://www.broadinstitute.org/gsea/msigdb/cards/REACTOME_PIP3_ACTIVATES_AKT_SIGNALING</t>
  </si>
  <si>
    <t>KEGG_BUTANOATE_METABOLISM</t>
  </si>
  <si>
    <t>http://www.broadinstitute.org/gsea/msigdb/cards/KEGG_BUTANOATE_METABOLISM</t>
  </si>
  <si>
    <t>REACTOME_RECYCLING_OF_BILE_ACIDS_AND_SALTS</t>
  </si>
  <si>
    <t>http://www.broadinstitute.org/gsea/msigdb/cards/REACTOME_RECYCLING_OF_BILE_ACIDS_AND_SALTS</t>
  </si>
  <si>
    <t>REACTOME_A_TETRASACCHARIDE_LINKER_SEQUENCE_IS_REQUIRED_FOR_GAG_SYNTHESIS</t>
  </si>
  <si>
    <t>http://www.broadinstitute.org/gsea/msigdb/cards/REACTOME_A_TETRASACCHARIDE_LINKER_SEQUENCE_IS_REQUIRED_FOR_GAG_SYNTHESIS</t>
  </si>
  <si>
    <t>BIOCARTA_IL6_PATHWAY</t>
  </si>
  <si>
    <t>http://www.broadinstitute.org/gsea/msigdb/cards/BIOCARTA_IL6_PATHWAY</t>
  </si>
  <si>
    <t>KEGG_ABC_TRANSPORTERS</t>
  </si>
  <si>
    <t>http://www.broadinstitute.org/gsea/msigdb/cards/KEGG_ABC_TRANSPORTERS</t>
  </si>
  <si>
    <t>REACTOME_STRIATED_MUSCLE_CONTRACTION</t>
  </si>
  <si>
    <t>http://www.broadinstitute.org/gsea/msigdb/cards/REACTOME_STRIATED_MUSCLE_CONTRACTION</t>
  </si>
  <si>
    <t>REACTOME_APOPTOTIC_CLEAVAGE_OF_CELLULAR_PROTEINS</t>
  </si>
  <si>
    <t>http://www.broadinstitute.org/gsea/msigdb/cards/REACTOME_APOPTOTIC_CLEAVAGE_OF_CELLULAR_PROTEINS</t>
  </si>
  <si>
    <t>KEGG_GLYCOSPHINGOLIPID_BIOSYNTHESIS_LACTO_AND_NEOLACTO_SERIES</t>
  </si>
  <si>
    <t>http://www.broadinstitute.org/gsea/msigdb/cards/KEGG_GLYCOSPHINGOLIPID_BIOSYNTHESIS_LACTO_AND_NEOLACTO_SERIES</t>
  </si>
  <si>
    <t>REACTOME_ACTIVATION_OF_CHAPERONES_BY_ATF6_ALPHA</t>
  </si>
  <si>
    <t>http://www.broadinstitute.org/gsea/msigdb/cards/REACTOME_ACTIVATION_OF_CHAPERONES_BY_ATF6_ALPHA</t>
  </si>
  <si>
    <t>BIOCARTA_PLATELETAPP_PATHWAY</t>
  </si>
  <si>
    <t>http://www.broadinstitute.org/gsea/msigdb/cards/BIOCARTA_PLATELETAPP_PATHWAY</t>
  </si>
  <si>
    <t>KEGG_RIG_I_LIKE_RECEPTOR_SIGNALING_PATHWAY</t>
  </si>
  <si>
    <t>http://www.broadinstitute.org/gsea/msigdb/cards/KEGG_RIG_I_LIKE_RECEPTOR_SIGNALING_PATHWAY</t>
  </si>
  <si>
    <t>BIOCARTA_IGF1_PATHWAY</t>
  </si>
  <si>
    <t>http://www.broadinstitute.org/gsea/msigdb/cards/BIOCARTA_IGF1_PATHWAY</t>
  </si>
  <si>
    <t>REACTOME_PLATELET_AGGREGATION_PLUG_FORMATION</t>
  </si>
  <si>
    <t>http://www.broadinstitute.org/gsea/msigdb/cards/REACTOME_PLATELET_AGGREGATION_PLUG_FORMATION</t>
  </si>
  <si>
    <t>REACTOME_PYRUVATE_METABOLISM_AND_CITRIC_ACID_TCA_CYCLE</t>
  </si>
  <si>
    <t>http://www.broadinstitute.org/gsea/msigdb/cards/REACTOME_PYRUVATE_METABOLISM_AND_CITRIC_ACID_TCA_CYCLE</t>
  </si>
  <si>
    <t>REACTOME_BASIGIN_INTERACTIONS</t>
  </si>
  <si>
    <t>http://www.broadinstitute.org/gsea/msigdb/cards/REACTOME_BASIGIN_INTERACTIONS</t>
  </si>
  <si>
    <t>KEGG_AMINO_SUGAR_AND_NUCLEOTIDE_SUGAR_METABOLISM</t>
  </si>
  <si>
    <t>http://www.broadinstitute.org/gsea/msigdb/cards/KEGG_AMINO_SUGAR_AND_NUCLEOTIDE_SUGAR_METABOLISM</t>
  </si>
  <si>
    <t>REACTOME_TRAF6_MEDIATED_IRF7_ACTIVATION_IN_TLR7_8_OR_9_SIGNALING</t>
  </si>
  <si>
    <t>http://www.broadinstitute.org/gsea/msigdb/cards/REACTOME_TRAF6_MEDIATED_IRF7_ACTIVATION_IN_TLR7_8_OR_9_SIGNALING</t>
  </si>
  <si>
    <t>REACTOME_ACYL_CHAIN_REMODELLING_OF_PC</t>
  </si>
  <si>
    <t>http://www.broadinstitute.org/gsea/msigdb/cards/REACTOME_ACYL_CHAIN_REMODELLING_OF_PC</t>
  </si>
  <si>
    <t>REACTOME_RESOLUTION_OF_AP_SITES_VIA_THE_SINGLE_NUCLEOTIDE_REPLACEMENT_PATHWAY</t>
  </si>
  <si>
    <t>http://www.broadinstitute.org/gsea/msigdb/cards/REACTOME_RESOLUTION_OF_AP_SITES_VIA_THE_SINGLE_NUCLEOTIDE_REPLACEMENT_PATHWAY</t>
  </si>
  <si>
    <t>REACTOME_TGF_BETA_RECEPTOR_SIGNALING_ACTIVATES_SMADS</t>
  </si>
  <si>
    <t>http://www.broadinstitute.org/gsea/msigdb/cards/REACTOME_TGF_BETA_RECEPTOR_SIGNALING_ACTIVATES_SMADS</t>
  </si>
  <si>
    <t>REACTOME_PACKAGING_OF_TELOMERE_ENDS</t>
  </si>
  <si>
    <t>http://www.broadinstitute.org/gsea/msigdb/cards/REACTOME_PACKAGING_OF_TELOMERE_ENDS</t>
  </si>
  <si>
    <t>REACTOME_YAP1_AND_WWTR1_TAZ_STIMULATED_GENE_EXPRESSION</t>
  </si>
  <si>
    <t>http://www.broadinstitute.org/gsea/msigdb/cards/REACTOME_YAP1_AND_WWTR1_TAZ_STIMULATED_GENE_EXPRESSION</t>
  </si>
  <si>
    <t>REACTOME_CRMPS_IN_SEMA3A_SIGNALING</t>
  </si>
  <si>
    <t>http://www.broadinstitute.org/gsea/msigdb/cards/REACTOME_CRMPS_IN_SEMA3A_SIGNALING</t>
  </si>
  <si>
    <t>REACTOME_SIGNALING_BY_ILS</t>
  </si>
  <si>
    <t>http://www.broadinstitute.org/gsea/msigdb/cards/REACTOME_SIGNALING_BY_ILS</t>
  </si>
  <si>
    <t>REACTOME_FORMATION_OF_THE_HIV1_EARLY_ELONGATION_COMPLEX</t>
  </si>
  <si>
    <t>http://www.broadinstitute.org/gsea/msigdb/cards/REACTOME_FORMATION_OF_THE_HIV1_EARLY_ELONGATION_COMPLEX</t>
  </si>
  <si>
    <t>REACTOME_SIGNALLING_TO_P38_VIA_RIT_AND_RIN</t>
  </si>
  <si>
    <t>http://www.broadinstitute.org/gsea/msigdb/cards/REACTOME_SIGNALLING_TO_P38_VIA_RIT_AND_RIN</t>
  </si>
  <si>
    <t>KEGG_ALDOSTERONE_REGULATED_SODIUM_REABSORPTION</t>
  </si>
  <si>
    <t>http://www.broadinstitute.org/gsea/msigdb/cards/KEGG_ALDOSTERONE_REGULATED_SODIUM_REABSORPTION</t>
  </si>
  <si>
    <t>KEGG_CARDIAC_MUSCLE_CONTRACTION</t>
  </si>
  <si>
    <t>http://www.broadinstitute.org/gsea/msigdb/cards/KEGG_CARDIAC_MUSCLE_CONTRACTION</t>
  </si>
  <si>
    <t>KEGG_PROPANOATE_METABOLISM</t>
  </si>
  <si>
    <t>http://www.broadinstitute.org/gsea/msigdb/cards/KEGG_PROPANOATE_METABOLISM</t>
  </si>
  <si>
    <t>KEGG_TRYPTOPHAN_METABOLISM</t>
  </si>
  <si>
    <t>http://www.broadinstitute.org/gsea/msigdb/cards/KEGG_TRYPTOPHAN_METABOLISM</t>
  </si>
  <si>
    <t>REACTOME_ABC_FAMILY_PROTEINS_MEDIATED_TRANSPORT</t>
  </si>
  <si>
    <t>http://www.broadinstitute.org/gsea/msigdb/cards/REACTOME_ABC_FAMILY_PROTEINS_MEDIATED_TRANSPORT</t>
  </si>
  <si>
    <t>REACTOME_TRYPTOPHAN_CATABOLISM</t>
  </si>
  <si>
    <t>http://www.broadinstitute.org/gsea/msigdb/cards/REACTOME_TRYPTOPHAN_CATABOLISM</t>
  </si>
  <si>
    <t>REACTOME_DCC_MEDIATED_ATTRACTIVE_SIGNALING</t>
  </si>
  <si>
    <t>http://www.broadinstitute.org/gsea/msigdb/cards/REACTOME_DCC_MEDIATED_ATTRACTIVE_SIGNALING</t>
  </si>
  <si>
    <t>REACTOME_GLYCOSPHINGOLIPID_METABOLISM</t>
  </si>
  <si>
    <t>http://www.broadinstitute.org/gsea/msigdb/cards/REACTOME_GLYCOSPHINGOLIPID_METABOLISM</t>
  </si>
  <si>
    <t>BIOCARTA_TFF_PATHWAY</t>
  </si>
  <si>
    <t>http://www.broadinstitute.org/gsea/msigdb/cards/BIOCARTA_TFF_PATHWAY</t>
  </si>
  <si>
    <t>BIOCARTA_MTOR_PATHWAY</t>
  </si>
  <si>
    <t>http://www.broadinstitute.org/gsea/msigdb/cards/BIOCARTA_MTOR_PATHWAY</t>
  </si>
  <si>
    <t>REACTOME_TIE2_SIGNALING</t>
  </si>
  <si>
    <t>http://www.broadinstitute.org/gsea/msigdb/cards/REACTOME_TIE2_SIGNALING</t>
  </si>
  <si>
    <t>REACTOME_RECYCLING_PATHWAY_OF_L1</t>
  </si>
  <si>
    <t>http://www.broadinstitute.org/gsea/msigdb/cards/REACTOME_RECYCLING_PATHWAY_OF_L1</t>
  </si>
  <si>
    <t>REACTOME_SYNTHESIS_SECRETION_AND_INACTIVATION_OF_GIP</t>
  </si>
  <si>
    <t>http://www.broadinstitute.org/gsea/msigdb/cards/REACTOME_SYNTHESIS_SECRETION_AND_INACTIVATION_OF_GIP</t>
  </si>
  <si>
    <t>KEGG_CYTOSOLIC_DNA_SENSING_PATHWAY</t>
  </si>
  <si>
    <t>http://www.broadinstitute.org/gsea/msigdb/cards/KEGG_CYTOSOLIC_DNA_SENSING_PATHWAY</t>
  </si>
  <si>
    <t>REACTOME_THE_NLRP3_INFLAMMASOME</t>
  </si>
  <si>
    <t>http://www.broadinstitute.org/gsea/msigdb/cards/REACTOME_THE_NLRP3_INFLAMMASOME</t>
  </si>
  <si>
    <t>REACTOME_GLUCAGON_SIGNALING_IN_METABOLIC_REGULATION</t>
  </si>
  <si>
    <t>http://www.broadinstitute.org/gsea/msigdb/cards/REACTOME_GLUCAGON_SIGNALING_IN_METABOLIC_REGULATION</t>
  </si>
  <si>
    <t>REACTOME_HYALURONAN_METABOLISM</t>
  </si>
  <si>
    <t>http://www.broadinstitute.org/gsea/msigdb/cards/REACTOME_HYALURONAN_METABOLISM</t>
  </si>
  <si>
    <t>REACTOME_REGULATION_OF_APOPTOSIS</t>
  </si>
  <si>
    <t>http://www.broadinstitute.org/gsea/msigdb/cards/REACTOME_REGULATION_OF_APOPTOSIS</t>
  </si>
  <si>
    <t>KEGG_DORSO_VENTRAL_AXIS_FORMATION</t>
  </si>
  <si>
    <t>http://www.broadinstitute.org/gsea/msigdb/cards/KEGG_DORSO_VENTRAL_AXIS_FORMATION</t>
  </si>
  <si>
    <t>REACTOME_DOPAMINE_NEUROTRANSMITTER_RELEASE_CYCLE</t>
  </si>
  <si>
    <t>http://www.broadinstitute.org/gsea/msigdb/cards/REACTOME_DOPAMINE_NEUROTRANSMITTER_RELEASE_CYCLE</t>
  </si>
  <si>
    <t>BIOCARTA_ATRBRCA_PATHWAY</t>
  </si>
  <si>
    <t>http://www.broadinstitute.org/gsea/msigdb/cards/BIOCARTA_ATRBRCA_PATHWAY</t>
  </si>
  <si>
    <t>BIOCARTA_CDMAC_PATHWAY</t>
  </si>
  <si>
    <t>http://www.broadinstitute.org/gsea/msigdb/cards/BIOCARTA_CDMAC_PATHWAY</t>
  </si>
  <si>
    <t>BIOCARTA_ERK_PATHWAY</t>
  </si>
  <si>
    <t>http://www.broadinstitute.org/gsea/msigdb/cards/BIOCARTA_ERK_PATHWAY</t>
  </si>
  <si>
    <t>BIOCARTA_PLCE_PATHWAY</t>
  </si>
  <si>
    <t>http://www.broadinstitute.org/gsea/msigdb/cards/BIOCARTA_PLCE_PATHWAY</t>
  </si>
  <si>
    <t>KEGG_GAP_JUNCTION</t>
  </si>
  <si>
    <t>http://www.broadinstitute.org/gsea/msigdb/cards/KEGG_GAP_JUNCTION</t>
  </si>
  <si>
    <t>KEGG_ENDOCYTOSIS</t>
  </si>
  <si>
    <t>http://www.broadinstitute.org/gsea/msigdb/cards/KEGG_ENDOCYTOSIS</t>
  </si>
  <si>
    <t>REACTOME_DAG_AND_IP3_SIGNALING</t>
  </si>
  <si>
    <t>http://www.broadinstitute.org/gsea/msigdb/cards/REACTOME_DAG_AND_IP3_SIGNALING</t>
  </si>
  <si>
    <t>REACTOME_ENDOGENOUS_STEROLS</t>
  </si>
  <si>
    <t>http://www.broadinstitute.org/gsea/msigdb/cards/REACTOME_ENDOGENOUS_STEROLS</t>
  </si>
  <si>
    <t>REACTOME_REGULATION_OF_HYPOXIA_INDUCIBLE_FACTOR_HIF_BY_OXYGEN</t>
  </si>
  <si>
    <t>http://www.broadinstitute.org/gsea/msigdb/cards/REACTOME_REGULATION_OF_HYPOXIA_INDUCIBLE_FACTOR_HIF_BY_OXYGEN</t>
  </si>
  <si>
    <t>REACTOME_DOWNREGULATION_OF_TGF_BETA_RECEPTOR_SIGNALING</t>
  </si>
  <si>
    <t>http://www.broadinstitute.org/gsea/msigdb/cards/REACTOME_DOWNREGULATION_OF_TGF_BETA_RECEPTOR_SIGNALING</t>
  </si>
  <si>
    <t>REACTOME_AKT_PHOSPHORYLATES_TARGETS_IN_THE_CYTOSOL</t>
  </si>
  <si>
    <t>http://www.broadinstitute.org/gsea/msigdb/cards/REACTOME_AKT_PHOSPHORYLATES_TARGETS_IN_THE_CYTOSOL</t>
  </si>
  <si>
    <t>REACTOME_RAF_MAP_KINASE_CASCADE</t>
  </si>
  <si>
    <t>http://www.broadinstitute.org/gsea/msigdb/cards/REACTOME_RAF_MAP_KINASE_CASCADE</t>
  </si>
  <si>
    <t>REACTOME_MEIOTIC_SYNAPSIS</t>
  </si>
  <si>
    <t>http://www.broadinstitute.org/gsea/msigdb/cards/REACTOME_MEIOTIC_SYNAPSIS</t>
  </si>
  <si>
    <t>REACTOME_SLBP_DEPENDENT_PROCESSING_OF_REPLICATION_DEPENDENT_HISTONE_PRE_MRNAS</t>
  </si>
  <si>
    <t>http://www.broadinstitute.org/gsea/msigdb/cards/REACTOME_SLBP_DEPENDENT_PROCESSING_OF_REPLICATION_DEPENDENT_HISTONE_PRE_MRNAS</t>
  </si>
  <si>
    <t>BIOCARTA_D4GDI_PATHWAY</t>
  </si>
  <si>
    <t>http://www.broadinstitute.org/gsea/msigdb/cards/BIOCARTA_D4GDI_PATHWAY</t>
  </si>
  <si>
    <t>REACTOME_CREB_PHOSPHORYLATION_THROUGH_THE_ACTIVATION_OF_RAS</t>
  </si>
  <si>
    <t>http://www.broadinstitute.org/gsea/msigdb/cards/REACTOME_CREB_PHOSPHORYLATION_THROUGH_THE_ACTIVATION_OF_RAS</t>
  </si>
  <si>
    <t>KEGG_GLYCOSAMINOGLYCAN_BIOSYNTHESIS_CHONDROITIN_SULFATE</t>
  </si>
  <si>
    <t>http://www.broadinstitute.org/gsea/msigdb/cards/KEGG_GLYCOSAMINOGLYCAN_BIOSYNTHESIS_CHONDROITIN_SULFATE</t>
  </si>
  <si>
    <t>BIOCARTA_NEUROTRANSMITTERS_PATHWAY</t>
  </si>
  <si>
    <t>http://www.broadinstitute.org/gsea/msigdb/cards/BIOCARTA_NEUROTRANSMITTERS_PATHWAY</t>
  </si>
  <si>
    <t>REACTOME_NUCLEAR_EVENTS_KINASE_AND_TRANSCRIPTION_FACTOR_ACTIVATION</t>
  </si>
  <si>
    <t>http://www.broadinstitute.org/gsea/msigdb/cards/REACTOME_NUCLEAR_EVENTS_KINASE_AND_TRANSCRIPTION_FACTOR_ACTIVATION</t>
  </si>
  <si>
    <t>REACTOME_GOLGI_ASSOCIATED_VESICLE_BIOGENESIS</t>
  </si>
  <si>
    <t>http://www.broadinstitute.org/gsea/msigdb/cards/REACTOME_GOLGI_ASSOCIATED_VESICLE_BIOGENESIS</t>
  </si>
  <si>
    <t>KEGG_RIBOSOME</t>
  </si>
  <si>
    <t>http://www.broadinstitute.org/gsea/msigdb/cards/KEGG_RIBOSOME</t>
  </si>
  <si>
    <t>BIOCARTA_EGFR_SMRTE_PATHWAY</t>
  </si>
  <si>
    <t>http://www.broadinstitute.org/gsea/msigdb/cards/BIOCARTA_EGFR_SMRTE_PATHWAY</t>
  </si>
  <si>
    <t>REACTOME_RNA_POL_I_TRANSCRIPTION_TERMINATION</t>
  </si>
  <si>
    <t>http://www.broadinstitute.org/gsea/msigdb/cards/REACTOME_RNA_POL_I_TRANSCRIPTION_TERMINATION</t>
  </si>
  <si>
    <t>REACTOME_REMOVAL_OF_THE_FLAP_INTERMEDIATE_FROM_THE_C_STRAND</t>
  </si>
  <si>
    <t>http://www.broadinstitute.org/gsea/msigdb/cards/REACTOME_REMOVAL_OF_THE_FLAP_INTERMEDIATE_FROM_THE_C_STRAND</t>
  </si>
  <si>
    <t>BIOCARTA_PPARA_PATHWAY</t>
  </si>
  <si>
    <t>http://www.broadinstitute.org/gsea/msigdb/cards/BIOCARTA_PPARA_PATHWAY</t>
  </si>
  <si>
    <t>REACTOME_INTERACTION_BETWEEN_L1_AND_ANKYRINS</t>
  </si>
  <si>
    <t>http://www.broadinstitute.org/gsea/msigdb/cards/REACTOME_INTERACTION_BETWEEN_L1_AND_ANKYRINS</t>
  </si>
  <si>
    <t>KEGG_PYRUVATE_METABOLISM</t>
  </si>
  <si>
    <t>http://www.broadinstitute.org/gsea/msigdb/cards/KEGG_PYRUVATE_METABOLISM</t>
  </si>
  <si>
    <t>REACTOME_APOPTOSIS_INDUCED_DNA_FRAGMENTATION</t>
  </si>
  <si>
    <t>http://www.broadinstitute.org/gsea/msigdb/cards/REACTOME_APOPTOSIS_INDUCED_DNA_FRAGMENTATION</t>
  </si>
  <si>
    <t>REACTOME_PASSIVE_TRANSPORT_BY_AQUAPORINS</t>
  </si>
  <si>
    <t>http://www.broadinstitute.org/gsea/msigdb/cards/REACTOME_PASSIVE_TRANSPORT_BY_AQUAPORINS</t>
  </si>
  <si>
    <t>REACTOME_CTLA4_INHIBITORY_SIGNALING</t>
  </si>
  <si>
    <t>http://www.broadinstitute.org/gsea/msigdb/cards/REACTOME_CTLA4_INHIBITORY_SIGNALING</t>
  </si>
  <si>
    <t>BIOCARTA_FREE_PATHWAY</t>
  </si>
  <si>
    <t>http://www.broadinstitute.org/gsea/msigdb/cards/BIOCARTA_FREE_PATHWAY</t>
  </si>
  <si>
    <t>BIOCARTA_MTA3_PATHWAY</t>
  </si>
  <si>
    <t>http://www.broadinstitute.org/gsea/msigdb/cards/BIOCARTA_MTA3_PATHWAY</t>
  </si>
  <si>
    <t>BIOCARTA_AKAPCENTROSOME_PATHWAY</t>
  </si>
  <si>
    <t>http://www.broadinstitute.org/gsea/msigdb/cards/BIOCARTA_AKAPCENTROSOME_PATHWAY</t>
  </si>
  <si>
    <t>REACTOME_REGULATION_OF_INSULIN_SECRETION_BY_ACETYLCHOLINE</t>
  </si>
  <si>
    <t>http://www.broadinstitute.org/gsea/msigdb/cards/REACTOME_REGULATION_OF_INSULIN_SECRETION_BY_ACETYLCHOLINE</t>
  </si>
  <si>
    <t>REACTOME_RNA_POL_I_PROMOTER_OPENING</t>
  </si>
  <si>
    <t>http://www.broadinstitute.org/gsea/msigdb/cards/REACTOME_RNA_POL_I_PROMOTER_OPENING</t>
  </si>
  <si>
    <t>BIOCARTA_PGC1A_PATHWAY</t>
  </si>
  <si>
    <t>http://www.broadinstitute.org/gsea/msigdb/cards/BIOCARTA_PGC1A_PATHWAY</t>
  </si>
  <si>
    <t>KEGG_GRAFT_VERSUS_HOST_DISEASE</t>
  </si>
  <si>
    <t>http://www.broadinstitute.org/gsea/msigdb/cards/KEGG_GRAFT_VERSUS_HOST_DISEASE</t>
  </si>
  <si>
    <t>REACTOME_SYNTHESIS_OF_PA</t>
  </si>
  <si>
    <t>http://www.broadinstitute.org/gsea/msigdb/cards/REACTOME_SYNTHESIS_OF_PA</t>
  </si>
  <si>
    <t>BIOCARTA_ERK5_PATHWAY</t>
  </si>
  <si>
    <t>http://www.broadinstitute.org/gsea/msigdb/cards/BIOCARTA_ERK5_PATHWAY</t>
  </si>
  <si>
    <t>KEGG_GLYCOSYLPHOSPHATIDYLINOSITOL_GPI_ANCHOR_BIOSYNTHESIS</t>
  </si>
  <si>
    <t>http://www.broadinstitute.org/gsea/msigdb/cards/KEGG_GLYCOSYLPHOSPHATIDYLINOSITOL_GPI_ANCHOR_BIOSYNTHESIS</t>
  </si>
  <si>
    <t>KEGG_GLYCOSAMINOGLYCAN_BIOSYNTHESIS_KERATAN_SULFATE</t>
  </si>
  <si>
    <t>http://www.broadinstitute.org/gsea/msigdb/cards/KEGG_GLYCOSAMINOGLYCAN_BIOSYNTHESIS_KERATAN_SULFATE</t>
  </si>
  <si>
    <t>BIOCARTA_NFKB_PATHWAY</t>
  </si>
  <si>
    <t>http://www.broadinstitute.org/gsea/msigdb/cards/BIOCARTA_NFKB_PATHWAY</t>
  </si>
  <si>
    <t>REACTOME_IL_7_SIGNALING</t>
  </si>
  <si>
    <t>http://www.broadinstitute.org/gsea/msigdb/cards/REACTOME_IL_7_SIGNALING</t>
  </si>
  <si>
    <t>BIOCARTA_TCRA_PATHWAY</t>
  </si>
  <si>
    <t>http://www.broadinstitute.org/gsea/msigdb/cards/BIOCARTA_TCRA_PATHWAY</t>
  </si>
  <si>
    <t>BIOCARTA_TNFR1_PATHWAY</t>
  </si>
  <si>
    <t>http://www.broadinstitute.org/gsea/msigdb/cards/BIOCARTA_TNFR1_PATHWAY</t>
  </si>
  <si>
    <t>REACTOME_PI3K_CASCADE</t>
  </si>
  <si>
    <t>http://www.broadinstitute.org/gsea/msigdb/cards/REACTOME_PI3K_CASCADE</t>
  </si>
  <si>
    <t>REACTOME_TRANSPORT_OF_INORGANIC_CATIONS_ANIONS_AND_AMINO_ACIDS_OLIGOPEPTIDES</t>
  </si>
  <si>
    <t>http://www.broadinstitute.org/gsea/msigdb/cards/REACTOME_TRANSPORT_OF_INORGANIC_CATIONS_ANIONS_AND_AMINO_ACIDS_OLIGOPEPTIDES</t>
  </si>
  <si>
    <t>BIOCARTA_AHSP_PATHWAY</t>
  </si>
  <si>
    <t>http://www.broadinstitute.org/gsea/msigdb/cards/BIOCARTA_AHSP_PATHWAY</t>
  </si>
  <si>
    <t>REACTOME_TANDEM_PORE_DOMAIN_POTASSIUM_CHANNELS</t>
  </si>
  <si>
    <t>http://www.broadinstitute.org/gsea/msigdb/cards/REACTOME_TANDEM_PORE_DOMAIN_POTASSIUM_CHANNELS</t>
  </si>
  <si>
    <t>REACTOME_ABCA_TRANSPORTERS_IN_LIPID_HOMEOSTASIS</t>
  </si>
  <si>
    <t>http://www.broadinstitute.org/gsea/msigdb/cards/REACTOME_ABCA_TRANSPORTERS_IN_LIPID_HOMEOSTASIS</t>
  </si>
  <si>
    <t>REACTOME_CD28_DEPENDENT_PI3K_AKT_SIGNALING</t>
  </si>
  <si>
    <t>http://www.broadinstitute.org/gsea/msigdb/cards/REACTOME_CD28_DEPENDENT_PI3K_AKT_SIGNALING</t>
  </si>
  <si>
    <t>BIOCARTA_UCALPAIN_PATHWAY</t>
  </si>
  <si>
    <t>http://www.broadinstitute.org/gsea/msigdb/cards/BIOCARTA_UCALPAIN_PATHWAY</t>
  </si>
  <si>
    <t>KEGG_NOD_LIKE_RECEPTOR_SIGNALING_PATHWAY</t>
  </si>
  <si>
    <t>http://www.broadinstitute.org/gsea/msigdb/cards/KEGG_NOD_LIKE_RECEPTOR_SIGNALING_PATHWAY</t>
  </si>
  <si>
    <t>KEGG_AXON_GUIDANCE</t>
  </si>
  <si>
    <t>http://www.broadinstitute.org/gsea/msigdb/cards/KEGG_AXON_GUIDANCE</t>
  </si>
  <si>
    <t>REACTOME_POTASSIUM_CHANNELS</t>
  </si>
  <si>
    <t>http://www.broadinstitute.org/gsea/msigdb/cards/REACTOME_POTASSIUM_CHANNELS</t>
  </si>
  <si>
    <t>BIOCARTA_FAS_PATHWAY</t>
  </si>
  <si>
    <t>http://www.broadinstitute.org/gsea/msigdb/cards/BIOCARTA_FAS_PATHWAY</t>
  </si>
  <si>
    <t>REACTOME_FATTY_ACYL_COA_BIOSYNTHESIS</t>
  </si>
  <si>
    <t>http://www.broadinstitute.org/gsea/msigdb/cards/REACTOME_FATTY_ACYL_COA_BIOSYNTHESIS</t>
  </si>
  <si>
    <t>BIOCARTA_TPO_PATHWAY</t>
  </si>
  <si>
    <t>http://www.broadinstitute.org/gsea/msigdb/cards/BIOCARTA_TPO_PATHWAY</t>
  </si>
  <si>
    <t>KEGG_N_GLYCAN_BIOSYNTHESIS</t>
  </si>
  <si>
    <t>http://www.broadinstitute.org/gsea/msigdb/cards/KEGG_N_GLYCAN_BIOSYNTHESIS</t>
  </si>
  <si>
    <t>BIOCARTA_ERYTH_PATHWAY</t>
  </si>
  <si>
    <t>http://www.broadinstitute.org/gsea/msigdb/cards/BIOCARTA_ERYTH_PATHWAY</t>
  </si>
  <si>
    <t>REACTOME_ACTIVATION_OF_KAINATE_RECEPTORS_UPON_GLUTAMATE_BINDING</t>
  </si>
  <si>
    <t>http://www.broadinstitute.org/gsea/msigdb/cards/REACTOME_ACTIVATION_OF_KAINATE_RECEPTORS_UPON_GLUTAMATE_BINDING</t>
  </si>
  <si>
    <t>REACTOME_DOWNREGULATION_OF_SMAD2_3_SMAD4_TRANSCRIPTIONAL_ACTIVITY</t>
  </si>
  <si>
    <t>http://www.broadinstitute.org/gsea/msigdb/cards/REACTOME_DOWNREGULATION_OF_SMAD2_3_SMAD4_TRANSCRIPTIONAL_ACTIVITY</t>
  </si>
  <si>
    <t>REACTOME_MRNA_CAPPING</t>
  </si>
  <si>
    <t>http://www.broadinstitute.org/gsea/msigdb/cards/REACTOME_MRNA_CAPPING</t>
  </si>
  <si>
    <t>REACTOME_REGULATION_OF_ORNITHINE_DECARBOXYLASE_ODC</t>
  </si>
  <si>
    <t>http://www.broadinstitute.org/gsea/msigdb/cards/REACTOME_REGULATION_OF_ORNITHINE_DECARBOXYLASE_ODC</t>
  </si>
  <si>
    <t>KEGG_SYSTEMIC_LUPUS_ERYTHEMATOSUS</t>
  </si>
  <si>
    <t>http://www.broadinstitute.org/gsea/msigdb/cards/KEGG_SYSTEMIC_LUPUS_ERYTHEMATOSUS</t>
  </si>
  <si>
    <t>KEGG_STEROID_HORMONE_BIOSYNTHESIS</t>
  </si>
  <si>
    <t>http://www.broadinstitute.org/gsea/msigdb/cards/KEGG_STEROID_HORMONE_BIOSYNTHESIS</t>
  </si>
  <si>
    <t>BIOCARTA_HER2_PATHWAY</t>
  </si>
  <si>
    <t>http://www.broadinstitute.org/gsea/msigdb/cards/BIOCARTA_HER2_PATHWAY</t>
  </si>
  <si>
    <t>REACTOME_RAS_ACTIVATION_UOPN_CA2_INFUX_THROUGH_NMDA_RECEPTOR</t>
  </si>
  <si>
    <t>http://www.broadinstitute.org/gsea/msigdb/cards/REACTOME_RAS_ACTIVATION_UOPN_CA2_INFUX_THROUGH_NMDA_RECEPTOR</t>
  </si>
  <si>
    <t>BIOCARTA_GCR_PATHWAY</t>
  </si>
  <si>
    <t>http://www.broadinstitute.org/gsea/msigdb/cards/BIOCARTA_GCR_PATHWAY</t>
  </si>
  <si>
    <t>REACTOME_SIGNALING_BY_NOTCH3</t>
  </si>
  <si>
    <t>http://www.broadinstitute.org/gsea/msigdb/cards/REACTOME_SIGNALING_BY_NOTCH3</t>
  </si>
  <si>
    <t>REACTOME_MRNA_DECAY_BY_3_TO_5_EXORIBONUCLEASE</t>
  </si>
  <si>
    <t>http://www.broadinstitute.org/gsea/msigdb/cards/REACTOME_MRNA_DECAY_BY_3_TO_5_EXORIBONUCLEASE</t>
  </si>
  <si>
    <t>REACTOME_CROSS_PRESENTATION_OF_SOLUBLE_EXOGENOUS_ANTIGENS_ENDOSOMES</t>
  </si>
  <si>
    <t>http://www.broadinstitute.org/gsea/msigdb/cards/REACTOME_CROSS_PRESENTATION_OF_SOLUBLE_EXOGENOUS_ANTIGENS_ENDOSOMES</t>
  </si>
  <si>
    <t>REACTOME_TRANSPORT_TO_THE_GOLGI_AND_SUBSEQUENT_MODIFICATION</t>
  </si>
  <si>
    <t>http://www.broadinstitute.org/gsea/msigdb/cards/REACTOME_TRANSPORT_TO_THE_GOLGI_AND_SUBSEQUENT_MODIFICATION</t>
  </si>
  <si>
    <t>BIOCARTA_ECM_PATHWAY</t>
  </si>
  <si>
    <t>http://www.broadinstitute.org/gsea/msigdb/cards/BIOCARTA_ECM_PATHWAY</t>
  </si>
  <si>
    <t>REACTOME_GLUCURONIDATION</t>
  </si>
  <si>
    <t>http://www.broadinstitute.org/gsea/msigdb/cards/REACTOME_GLUCURONIDATION</t>
  </si>
  <si>
    <t>KEGG_GNRH_SIGNALING_PATHWAY</t>
  </si>
  <si>
    <t>http://www.broadinstitute.org/gsea/msigdb/cards/KEGG_GNRH_SIGNALING_PATHWAY</t>
  </si>
  <si>
    <t>BIOCARTA_SPRY_PATHWAY</t>
  </si>
  <si>
    <t>http://www.broadinstitute.org/gsea/msigdb/cards/BIOCARTA_SPRY_PATHWAY</t>
  </si>
  <si>
    <t>BIOCARTA_RACCYCD_PATHWAY</t>
  </si>
  <si>
    <t>http://www.broadinstitute.org/gsea/msigdb/cards/BIOCARTA_RACCYCD_PATHWAY</t>
  </si>
  <si>
    <t>REACTOME_AMINE_LIGAND_BINDING_RECEPTORS</t>
  </si>
  <si>
    <t>http://www.broadinstitute.org/gsea/msigdb/cards/REACTOME_AMINE_LIGAND_BINDING_RECEPTORS</t>
  </si>
  <si>
    <t>REACTOME_L1CAM_INTERACTIONS</t>
  </si>
  <si>
    <t>http://www.broadinstitute.org/gsea/msigdb/cards/REACTOME_L1CAM_INTERACTIONS</t>
  </si>
  <si>
    <t>REACTOME_ABACAVIR_TRANSPORT_AND_METABOLISM</t>
  </si>
  <si>
    <t>http://www.broadinstitute.org/gsea/msigdb/cards/REACTOME_ABACAVIR_TRANSPORT_AND_METABOLISM</t>
  </si>
  <si>
    <t>BIOCARTA_MEF2D_PATHWAY</t>
  </si>
  <si>
    <t>http://www.broadinstitute.org/gsea/msigdb/cards/BIOCARTA_MEF2D_PATHWAY</t>
  </si>
  <si>
    <t>REACTOME_RIG_I_MDA5_MEDIATED_INDUCTION_OF_IFN_ALPHA_BETA_PATHWAYS</t>
  </si>
  <si>
    <t>http://www.broadinstitute.org/gsea/msigdb/cards/REACTOME_RIG_I_MDA5_MEDIATED_INDUCTION_OF_IFN_ALPHA_BETA_PATHWAYS</t>
  </si>
  <si>
    <t>REACTOME_IRAK1_RECRUITS_IKK_COMPLEX</t>
  </si>
  <si>
    <t>http://www.broadinstitute.org/gsea/msigdb/cards/REACTOME_IRAK1_RECRUITS_IKK_COMPLEX</t>
  </si>
  <si>
    <t>REACTOME_SYNTHESIS_OF_PE</t>
  </si>
  <si>
    <t>http://www.broadinstitute.org/gsea/msigdb/cards/REACTOME_SYNTHESIS_OF_PE</t>
  </si>
  <si>
    <t>REACTOME_GLUTAMATE_NEUROTRANSMITTER_RELEASE_CYCLE</t>
  </si>
  <si>
    <t>http://www.broadinstitute.org/gsea/msigdb/cards/REACTOME_GLUTAMATE_NEUROTRANSMITTER_RELEASE_CYCLE</t>
  </si>
  <si>
    <t>REACTOME_ACYL_CHAIN_REMODELLING_OF_PE</t>
  </si>
  <si>
    <t>http://www.broadinstitute.org/gsea/msigdb/cards/REACTOME_ACYL_CHAIN_REMODELLING_OF_PE</t>
  </si>
  <si>
    <t>REACTOME_FORMATION_OF_TRANSCRIPTION_COUPLED_NER_TC_NER_REPAIR_COMPLEX</t>
  </si>
  <si>
    <t>http://www.broadinstitute.org/gsea/msigdb/cards/REACTOME_FORMATION_OF_TRANSCRIPTION_COUPLED_NER_TC_NER_REPAIR_COMPLEX</t>
  </si>
  <si>
    <t>BIOCARTA_CTLA4_PATHWAY</t>
  </si>
  <si>
    <t>http://www.broadinstitute.org/gsea/msigdb/cards/BIOCARTA_CTLA4_PATHWAY</t>
  </si>
  <si>
    <t>REACTOME_RNA_POL_III_TRANSCRIPTION_INITIATION_FROM_TYPE_2_PROMOTER</t>
  </si>
  <si>
    <t>http://www.broadinstitute.org/gsea/msigdb/cards/REACTOME_RNA_POL_III_TRANSCRIPTION_INITIATION_FROM_TYPE_2_PROMOTER</t>
  </si>
  <si>
    <t>REACTOME_INTEGRATION_OF_ENERGY_METABOLISM</t>
  </si>
  <si>
    <t>http://www.broadinstitute.org/gsea/msigdb/cards/REACTOME_INTEGRATION_OF_ENERGY_METABOLISM</t>
  </si>
  <si>
    <t>REACTOME_POST_TRANSLATIONAL_MODIFICATION_SYNTHESIS_OF_GPI_ANCHORED_PROTEINS</t>
  </si>
  <si>
    <t>http://www.broadinstitute.org/gsea/msigdb/cards/REACTOME_POST_TRANSLATIONAL_MODIFICATION_SYNTHESIS_OF_GPI_ANCHORED_PROTEINS</t>
  </si>
  <si>
    <t>REACTOME_TRANS_GOLGI_NETWORK_VESICLE_BUDDING</t>
  </si>
  <si>
    <t>http://www.broadinstitute.org/gsea/msigdb/cards/REACTOME_TRANS_GOLGI_NETWORK_VESICLE_BUDDING</t>
  </si>
  <si>
    <t>REACTOME_TRNA_AMINOACYLATION</t>
  </si>
  <si>
    <t>http://www.broadinstitute.org/gsea/msigdb/cards/REACTOME_TRNA_AMINOACYLATION</t>
  </si>
  <si>
    <t>BIOCARTA_EIF_PATHWAY</t>
  </si>
  <si>
    <t>http://www.broadinstitute.org/gsea/msigdb/cards/BIOCARTA_EIF_PATHWAY</t>
  </si>
  <si>
    <t>REACTOME_TRANSFERRIN_ENDOCYTOSIS_AND_RECYCLING</t>
  </si>
  <si>
    <t>http://www.broadinstitute.org/gsea/msigdb/cards/REACTOME_TRANSFERRIN_ENDOCYTOSIS_AND_RECYCLING</t>
  </si>
  <si>
    <t>REACTOME_TRANSLOCATION_OF_ZAP_70_TO_IMMUNOLOGICAL_SYNAPSE</t>
  </si>
  <si>
    <t>http://www.broadinstitute.org/gsea/msigdb/cards/REACTOME_TRANSLOCATION_OF_ZAP_70_TO_IMMUNOLOGICAL_SYNAPSE</t>
  </si>
  <si>
    <t>REACTOME_SYNTHESIS_OF_GLYCOSYLPHOSPHATIDYLINOSITOL_GPI</t>
  </si>
  <si>
    <t>http://www.broadinstitute.org/gsea/msigdb/cards/REACTOME_SYNTHESIS_OF_GLYCOSYLPHOSPHATIDYLINOSITOL_GPI</t>
  </si>
  <si>
    <t>KEGG_BASAL_TRANSCRIPTION_FACTORS</t>
  </si>
  <si>
    <t>http://www.broadinstitute.org/gsea/msigdb/cards/KEGG_BASAL_TRANSCRIPTION_FACTORS</t>
  </si>
  <si>
    <t>BIOCARTA_RAC1_PATHWAY</t>
  </si>
  <si>
    <t>http://www.broadinstitute.org/gsea/msigdb/cards/BIOCARTA_RAC1_PATHWAY</t>
  </si>
  <si>
    <t>REACTOME_SIGNALING_BY_PDGF</t>
  </si>
  <si>
    <t>http://www.broadinstitute.org/gsea/msigdb/cards/REACTOME_SIGNALING_BY_PDGF</t>
  </si>
  <si>
    <t>KEGG_AMINOACYL_TRNA_BIOSYNTHESIS</t>
  </si>
  <si>
    <t>http://www.broadinstitute.org/gsea/msigdb/cards/KEGG_AMINOACYL_TRNA_BIOSYNTHESIS</t>
  </si>
  <si>
    <t>REACTOME_CTNNB1_PHOSPHORYLATION_CASCADE</t>
  </si>
  <si>
    <t>http://www.broadinstitute.org/gsea/msigdb/cards/REACTOME_CTNNB1_PHOSPHORYLATION_CASCADE</t>
  </si>
  <si>
    <t>BIOCARTA_GRANULOCYTES_PATHWAY</t>
  </si>
  <si>
    <t>http://www.broadinstitute.org/gsea/msigdb/cards/BIOCARTA_GRANULOCYTES_PATHWAY</t>
  </si>
  <si>
    <t>BIOCARTA_AGPCR_PATHWAY</t>
  </si>
  <si>
    <t>http://www.broadinstitute.org/gsea/msigdb/cards/BIOCARTA_AGPCR_PATHWAY</t>
  </si>
  <si>
    <t>KEGG_GLYCINE_SERINE_AND_THREONINE_METABOLISM</t>
  </si>
  <si>
    <t>http://www.broadinstitute.org/gsea/msigdb/cards/KEGG_GLYCINE_SERINE_AND_THREONINE_METABOLISM</t>
  </si>
  <si>
    <t>KEGG_VEGF_SIGNALING_PATHWAY</t>
  </si>
  <si>
    <t>http://www.broadinstitute.org/gsea/msigdb/cards/KEGG_VEGF_SIGNALING_PATHWAY</t>
  </si>
  <si>
    <t>BIOCARTA_CREB_PATHWAY</t>
  </si>
  <si>
    <t>http://www.broadinstitute.org/gsea/msigdb/cards/BIOCARTA_CREB_PATHWAY</t>
  </si>
  <si>
    <t>KEGG_THYROID_CANCER</t>
  </si>
  <si>
    <t>http://www.broadinstitute.org/gsea/msigdb/cards/KEGG_THYROID_CANCER</t>
  </si>
  <si>
    <t>KEGG_UBIQUITIN_MEDIATED_PROTEOLYSIS</t>
  </si>
  <si>
    <t>http://www.broadinstitute.org/gsea/msigdb/cards/KEGG_UBIQUITIN_MEDIATED_PROTEOLYSIS</t>
  </si>
  <si>
    <t>REACTOME_SHC_MEDIATED_SIGNALLING</t>
  </si>
  <si>
    <t>http://www.broadinstitute.org/gsea/msigdb/cards/REACTOME_SHC_MEDIATED_SIGNALLING</t>
  </si>
  <si>
    <t>REACTOME_REGULATION_OF_GLUCOKINASE_BY_GLUCOKINASE_REGULATORY_PROTEIN</t>
  </si>
  <si>
    <t>http://www.broadinstitute.org/gsea/msigdb/cards/REACTOME_REGULATION_OF_GLUCOKINASE_BY_GLUCOKINASE_REGULATORY_PROTEIN</t>
  </si>
  <si>
    <t>REACTOME_NEUROTRANSMITTER_RELEASE_CYCLE</t>
  </si>
  <si>
    <t>http://www.broadinstitute.org/gsea/msigdb/cards/REACTOME_NEUROTRANSMITTER_RELEASE_CYCLE</t>
  </si>
  <si>
    <t>REACTOME_ACYL_CHAIN_REMODELLING_OF_PG</t>
  </si>
  <si>
    <t>http://www.broadinstitute.org/gsea/msigdb/cards/REACTOME_ACYL_CHAIN_REMODELLING_OF_PG</t>
  </si>
  <si>
    <t>REACTOME_PI3K_EVENTS_IN_ERBB4_SIGNALING</t>
  </si>
  <si>
    <t>http://www.broadinstitute.org/gsea/msigdb/cards/REACTOME_PI3K_EVENTS_IN_ERBB4_SIGNALING</t>
  </si>
  <si>
    <t>REACTOME_ORGANIC_CATION_ANION_ZWITTERION_TRANSPORT</t>
  </si>
  <si>
    <t>http://www.broadinstitute.org/gsea/msigdb/cards/REACTOME_ORGANIC_CATION_ANION_ZWITTERION_TRANSPORT</t>
  </si>
  <si>
    <t>BIOCARTA_MCALPAIN_PATHWAY</t>
  </si>
  <si>
    <t>http://www.broadinstitute.org/gsea/msigdb/cards/BIOCARTA_MCALPAIN_PATHWAY</t>
  </si>
  <si>
    <t>REACTOME_MEMBRANE_TRAFFICKING</t>
  </si>
  <si>
    <t>http://www.broadinstitute.org/gsea/msigdb/cards/REACTOME_MEMBRANE_TRAFFICKING</t>
  </si>
  <si>
    <t>REACTOME_FORMATION_OF_THE_TERNARY_COMPLEX_AND_SUBSEQUENTLY_THE_43S_COMPLEX</t>
  </si>
  <si>
    <t>http://www.broadinstitute.org/gsea/msigdb/cards/REACTOME_FORMATION_OF_THE_TERNARY_COMPLEX_AND_SUBSEQUENTLY_THE_43S_COMPLEX</t>
  </si>
  <si>
    <t>REACTOME_ELONGATION_ARREST_AND_RECOVERY</t>
  </si>
  <si>
    <t>http://www.broadinstitute.org/gsea/msigdb/cards/REACTOME_ELONGATION_ARREST_AND_RECOVERY</t>
  </si>
  <si>
    <t>REACTOME_PHOSPHOLIPID_METABOLISM</t>
  </si>
  <si>
    <t>http://www.broadinstitute.org/gsea/msigdb/cards/REACTOME_PHOSPHOLIPID_METABOLISM</t>
  </si>
  <si>
    <t>REACTOME_NEF_MEDIATES_DOWN_MODULATION_OF_CELL_SURFACE_RECEPTORS_BY_RECRUITING_THEM_TO_CLATHRIN_ADAPTERS</t>
  </si>
  <si>
    <t>http://www.broadinstitute.org/gsea/msigdb/cards/REACTOME_NEF_MEDIATES_DOWN_MODULATION_OF_CELL_SURFACE_RECEPTORS_BY_RECRUITING_THEM_TO_CLATHRIN_ADAPTERS</t>
  </si>
  <si>
    <t>BIOCARTA_ARAP_PATHWAY</t>
  </si>
  <si>
    <t>http://www.broadinstitute.org/gsea/msigdb/cards/BIOCARTA_ARAP_PATHWAY</t>
  </si>
  <si>
    <t>REACTOME_REGULATION_OF_IFNG_SIGNALING</t>
  </si>
  <si>
    <t>http://www.broadinstitute.org/gsea/msigdb/cards/REACTOME_REGULATION_OF_IFNG_SIGNALING</t>
  </si>
  <si>
    <t>REACTOME_BIOSYNTHESIS_OF_THE_N_GLYCAN_PRECURSOR_DOLICHOL_LIPID_LINKED_OLIGOSACCHARIDE_LLO_AND_TRANSFER_TO_A_NASCENT_PROTEIN</t>
  </si>
  <si>
    <t>http://www.broadinstitute.org/gsea/msigdb/cards/REACTOME_BIOSYNTHESIS_OF_THE_N_GLYCAN_PRECURSOR_DOLICHOL_LIPID_LINKED_OLIGOSACCHARIDE_LLO_AND_TRANSFER_TO_A_NASCENT_PROTEIN</t>
  </si>
  <si>
    <t>REACTOME_GABA_A_RECEPTOR_ACTIVATION</t>
  </si>
  <si>
    <t>http://www.broadinstitute.org/gsea/msigdb/cards/REACTOME_GABA_A_RECEPTOR_ACTIVATION</t>
  </si>
  <si>
    <t>REACTOME_UNBLOCKING_OF_NMDA_RECEPTOR_GLUTAMATE_BINDING_AND_ACTIVATION</t>
  </si>
  <si>
    <t>http://www.broadinstitute.org/gsea/msigdb/cards/REACTOME_UNBLOCKING_OF_NMDA_RECEPTOR_GLUTAMATE_BINDING_AND_ACTIVATION</t>
  </si>
  <si>
    <t>KEGG_TGF_BETA_SIGNALING_PATHWAY</t>
  </si>
  <si>
    <t>http://www.broadinstitute.org/gsea/msigdb/cards/KEGG_TGF_BETA_SIGNALING_PATHWAY</t>
  </si>
  <si>
    <t>KEGG_RENIN_ANGIOTENSIN_SYSTEM</t>
  </si>
  <si>
    <t>http://www.broadinstitute.org/gsea/msigdb/cards/KEGG_RENIN_ANGIOTENSIN_SYSTEM</t>
  </si>
  <si>
    <t>REACTOME_TRANSPORT_OF_VITAMINS_NUCLEOSIDES_AND_RELATED_MOLECULES</t>
  </si>
  <si>
    <t>http://www.broadinstitute.org/gsea/msigdb/cards/REACTOME_TRANSPORT_OF_VITAMINS_NUCLEOSIDES_AND_RELATED_MOLECULES</t>
  </si>
  <si>
    <t>REACTOME_TRAFFICKING_OF_AMPA_RECEPTORS</t>
  </si>
  <si>
    <t>http://www.broadinstitute.org/gsea/msigdb/cards/REACTOME_TRAFFICKING_OF_AMPA_RECEPTORS</t>
  </si>
  <si>
    <t>REACTOME_NA_CL_DEPENDENT_NEUROTRANSMITTER_TRANSPORTERS</t>
  </si>
  <si>
    <t>http://www.broadinstitute.org/gsea/msigdb/cards/REACTOME_NA_CL_DEPENDENT_NEUROTRANSMITTER_TRANSPORTERS</t>
  </si>
  <si>
    <t>REACTOME_SOS_MEDIATED_SIGNALLING</t>
  </si>
  <si>
    <t>http://www.broadinstitute.org/gsea/msigdb/cards/REACTOME_SOS_MEDIATED_SIGNALLING</t>
  </si>
  <si>
    <t>REACTOME_TRAF6_MEDIATED_INDUCTION_OF_TAK1_COMPLEX</t>
  </si>
  <si>
    <t>http://www.broadinstitute.org/gsea/msigdb/cards/REACTOME_TRAF6_MEDIATED_INDUCTION_OF_TAK1_COMPLEX</t>
  </si>
  <si>
    <t>REACTOME_P75NTR_RECRUITS_SIGNALLING_COMPLEXES</t>
  </si>
  <si>
    <t>http://www.broadinstitute.org/gsea/msigdb/cards/REACTOME_P75NTR_RECRUITS_SIGNALLING_COMPLEXES</t>
  </si>
  <si>
    <t>KEGG_SNARE_INTERACTIONS_IN_VESICULAR_TRANSPORT</t>
  </si>
  <si>
    <t>http://www.broadinstitute.org/gsea/msigdb/cards/KEGG_SNARE_INTERACTIONS_IN_VESICULAR_TRANSPORT</t>
  </si>
  <si>
    <t>Chc</t>
  </si>
  <si>
    <t>301_1.3</t>
  </si>
  <si>
    <t>301_1.4</t>
  </si>
  <si>
    <t>301_2.3</t>
  </si>
  <si>
    <t>301_2.4</t>
  </si>
  <si>
    <t>8.9</t>
  </si>
  <si>
    <t>8.4</t>
  </si>
  <si>
    <t>9.7</t>
  </si>
  <si>
    <t>9.3</t>
  </si>
  <si>
    <t>% Protection</t>
  </si>
  <si>
    <r>
      <t>Total IgG (</t>
    </r>
    <r>
      <rPr>
        <b/>
        <sz val="11"/>
        <color rgb="FF000000"/>
        <rFont val="Calibri"/>
        <family val="2"/>
      </rPr>
      <t>µg/mL)</t>
    </r>
    <r>
      <rPr>
        <b/>
        <sz val="11"/>
        <color rgb="FF000000"/>
        <rFont val="Calibri"/>
        <family val="2"/>
        <scheme val="minor"/>
      </rPr>
      <t xml:space="preserve"> 28 dpi</t>
    </r>
  </si>
  <si>
    <t>Egg/g/
Female</t>
  </si>
  <si>
    <t>Day 17</t>
  </si>
  <si>
    <t>Individual Mouse Data</t>
  </si>
  <si>
    <t>Mean Worm Burden</t>
  </si>
  <si>
    <t xml:space="preserve">gene_set </t>
  </si>
  <si>
    <t>Adaptive immune</t>
  </si>
  <si>
    <t>Neg. FGFR</t>
  </si>
  <si>
    <t>Signal transduction</t>
  </si>
  <si>
    <t>Neurotrophin</t>
  </si>
  <si>
    <t>Disease (Signaling by FGFR mutants)</t>
  </si>
  <si>
    <t>FGFR in Disease</t>
  </si>
  <si>
    <t>Signal transduction/Disease</t>
  </si>
  <si>
    <t>EGFR Active</t>
  </si>
  <si>
    <t>VEGF Signaling</t>
  </si>
  <si>
    <t>EGF Pathway</t>
  </si>
  <si>
    <t>Hemostasis</t>
  </si>
  <si>
    <t>Innate immune</t>
  </si>
  <si>
    <t>DC</t>
  </si>
  <si>
    <t>Innate Immune</t>
  </si>
  <si>
    <t>IL-1</t>
  </si>
  <si>
    <t>Adaptive immune Lympho Non-Lympho</t>
  </si>
  <si>
    <t>IL-12</t>
  </si>
  <si>
    <t>T cell receptor</t>
  </si>
  <si>
    <t>Mast Cells</t>
  </si>
  <si>
    <t xml:space="preserve">Innate immune </t>
  </si>
  <si>
    <t>Leish Th1</t>
  </si>
  <si>
    <t>Macrophage differentiation</t>
  </si>
  <si>
    <t>B cell Survival</t>
  </si>
  <si>
    <t>Apoptosis</t>
  </si>
  <si>
    <t>Granzyme A</t>
  </si>
  <si>
    <t>Costimulation by the CD28 family</t>
  </si>
  <si>
    <t>IL-2RB</t>
  </si>
  <si>
    <t>B cell receptor</t>
  </si>
  <si>
    <t>IL-6</t>
  </si>
  <si>
    <t>IL-1R</t>
  </si>
  <si>
    <t>T co-stimulatory signal</t>
  </si>
  <si>
    <t>Antigen presentation</t>
  </si>
  <si>
    <t>Th1/Th2 Differentitiation</t>
  </si>
  <si>
    <t>Leish-Th1</t>
  </si>
  <si>
    <t>IFN</t>
  </si>
  <si>
    <t>IFN-g</t>
  </si>
  <si>
    <t>Proteasome</t>
  </si>
  <si>
    <t>Extracellular matrix organization</t>
  </si>
  <si>
    <t>Collagen</t>
  </si>
  <si>
    <t>Neg FGFR</t>
  </si>
  <si>
    <t>FGFR1</t>
  </si>
  <si>
    <t>FGFR2</t>
  </si>
  <si>
    <t>TCR</t>
  </si>
  <si>
    <t>Cell Migration</t>
  </si>
  <si>
    <t>Signaling by GPCR</t>
  </si>
  <si>
    <t>Description</t>
  </si>
  <si>
    <t>VC_7dpi_pbmc NES</t>
  </si>
  <si>
    <t>V1_7dpi_pbmc NES</t>
  </si>
  <si>
    <t>V3_7dpi_pbmc NES</t>
  </si>
  <si>
    <t>VC_17dpi_pbmc NES</t>
  </si>
  <si>
    <t>V1_17dpi_pbmc NES</t>
  </si>
  <si>
    <t>V3_17dpi_pbmc NES</t>
  </si>
  <si>
    <t>CHC_7dpc_pbmc NES</t>
  </si>
  <si>
    <t>V1_7dpc_pbmc NES</t>
  </si>
  <si>
    <t>V3_7dpc_pbmc NES</t>
  </si>
  <si>
    <t>VC_5dpi_sdln NES</t>
  </si>
  <si>
    <t>V1_5dpi_sdln NES</t>
  </si>
  <si>
    <t>V3_5dpi_sdln NES</t>
  </si>
  <si>
    <t>IL4</t>
  </si>
  <si>
    <t>MAPK8</t>
  </si>
  <si>
    <t>CHUK</t>
  </si>
  <si>
    <t>MAPK14</t>
  </si>
  <si>
    <t>NFKB1</t>
  </si>
  <si>
    <t>IKBKB</t>
  </si>
  <si>
    <t>ATF2</t>
  </si>
  <si>
    <t>RELA</t>
  </si>
  <si>
    <t>IFNG</t>
  </si>
  <si>
    <t>IL2</t>
  </si>
  <si>
    <t>TRAF2</t>
  </si>
  <si>
    <t>JUN</t>
  </si>
  <si>
    <t>MAP4K5</t>
  </si>
  <si>
    <t>MAP3K1</t>
  </si>
  <si>
    <t>TNFRSF9</t>
  </si>
  <si>
    <t>NFKBIA</t>
  </si>
  <si>
    <t>MAP3K5</t>
  </si>
  <si>
    <t>IL13</t>
  </si>
  <si>
    <t>CD7</t>
  </si>
  <si>
    <t>CD2</t>
  </si>
  <si>
    <t>CD5</t>
  </si>
  <si>
    <t>IL12A</t>
  </si>
  <si>
    <t>TLR7</t>
  </si>
  <si>
    <t>TLR9</t>
  </si>
  <si>
    <t>ITGAX</t>
  </si>
  <si>
    <t>TLR4</t>
  </si>
  <si>
    <t>IL3</t>
  </si>
  <si>
    <t>IFNB1</t>
  </si>
  <si>
    <t>IL10</t>
  </si>
  <si>
    <t>CD40</t>
  </si>
  <si>
    <t>CSF2</t>
  </si>
  <si>
    <t>IL12B</t>
  </si>
  <si>
    <t>ANPEP</t>
  </si>
  <si>
    <t>TLR2</t>
  </si>
  <si>
    <t>IL5</t>
  </si>
  <si>
    <t>GATA3</t>
  </si>
  <si>
    <t>MAP2K3</t>
  </si>
  <si>
    <t>PRKACB</t>
  </si>
  <si>
    <t>PRKAR1B</t>
  </si>
  <si>
    <t>NFATC2</t>
  </si>
  <si>
    <t>PRKAR2B</t>
  </si>
  <si>
    <t>NFATC1</t>
  </si>
  <si>
    <t>PRKAR2A</t>
  </si>
  <si>
    <t>PRKAR1A</t>
  </si>
  <si>
    <t>TRAF6</t>
  </si>
  <si>
    <t>IL1A</t>
  </si>
  <si>
    <t>IL1B</t>
  </si>
  <si>
    <t>IL1RN</t>
  </si>
  <si>
    <t>IL1RAP</t>
  </si>
  <si>
    <t>TOLLIP</t>
  </si>
  <si>
    <t>TAB1</t>
  </si>
  <si>
    <t>IRAK3</t>
  </si>
  <si>
    <t>TGFB2</t>
  </si>
  <si>
    <t>IRAK1</t>
  </si>
  <si>
    <t>TGFB3</t>
  </si>
  <si>
    <t>MAP3K14</t>
  </si>
  <si>
    <t>TGFB1</t>
  </si>
  <si>
    <t>TNF</t>
  </si>
  <si>
    <t>ECSIT</t>
  </si>
  <si>
    <t>IL1R1</t>
  </si>
  <si>
    <t>MAP2K6</t>
  </si>
  <si>
    <t>IRAK2</t>
  </si>
  <si>
    <t>MYD88</t>
  </si>
  <si>
    <t>CD4</t>
  </si>
  <si>
    <t>PDGFA</t>
  </si>
  <si>
    <t>CSF1</t>
  </si>
  <si>
    <t>CD40LG</t>
  </si>
  <si>
    <t>IL4RA</t>
  </si>
  <si>
    <t>CCL3</t>
  </si>
  <si>
    <t>IFNGR1</t>
  </si>
  <si>
    <t>IL12RB2</t>
  </si>
  <si>
    <t>IL12RB1</t>
  </si>
  <si>
    <t>CCR4</t>
  </si>
  <si>
    <t>CCR7</t>
  </si>
  <si>
    <t>CXCR3</t>
  </si>
  <si>
    <t>IL18R1</t>
  </si>
  <si>
    <t>CCR1</t>
  </si>
  <si>
    <t>CCL4</t>
  </si>
  <si>
    <t>IFNGR2</t>
  </si>
  <si>
    <t>CCR2</t>
  </si>
  <si>
    <t>CXCR4</t>
  </si>
  <si>
    <t>CD28</t>
  </si>
  <si>
    <t>CCR5</t>
  </si>
  <si>
    <t>DFFB</t>
  </si>
  <si>
    <t>DFFA</t>
  </si>
  <si>
    <t>ANP32A</t>
  </si>
  <si>
    <t>PRF1</t>
  </si>
  <si>
    <t>GZMA</t>
  </si>
  <si>
    <t>APEX1</t>
  </si>
  <si>
    <t>NME1</t>
  </si>
  <si>
    <t>SET</t>
  </si>
  <si>
    <t>HMGB2</t>
  </si>
  <si>
    <t>CD3E</t>
  </si>
  <si>
    <t>RAF1</t>
  </si>
  <si>
    <t>RAC1</t>
  </si>
  <si>
    <t>MAP2K1</t>
  </si>
  <si>
    <t>PRKCA</t>
  </si>
  <si>
    <t>VAV1</t>
  </si>
  <si>
    <t>CALM2</t>
  </si>
  <si>
    <t>SHC1</t>
  </si>
  <si>
    <t>CD247</t>
  </si>
  <si>
    <t>PIK3CA</t>
  </si>
  <si>
    <t>LAT</t>
  </si>
  <si>
    <t>PLCG1</t>
  </si>
  <si>
    <t>FYN</t>
  </si>
  <si>
    <t>PRKCB</t>
  </si>
  <si>
    <t>PTPN7</t>
  </si>
  <si>
    <t>PPP3CC</t>
  </si>
  <si>
    <t>CD3G</t>
  </si>
  <si>
    <t>CALM3</t>
  </si>
  <si>
    <t>PPP3CB</t>
  </si>
  <si>
    <t>NFATC3</t>
  </si>
  <si>
    <t>CD3D</t>
  </si>
  <si>
    <t>PPP3CA</t>
  </si>
  <si>
    <t>SOS1</t>
  </si>
  <si>
    <t>PIK3R1</t>
  </si>
  <si>
    <t>CALM1</t>
  </si>
  <si>
    <t>ELK1</t>
  </si>
  <si>
    <t>FOS</t>
  </si>
  <si>
    <t>RASA1</t>
  </si>
  <si>
    <t>MAPK3</t>
  </si>
  <si>
    <t>GRB2</t>
  </si>
  <si>
    <t>ZAP70</t>
  </si>
  <si>
    <t>NFATC4</t>
  </si>
  <si>
    <t>PIK3CG</t>
  </si>
  <si>
    <t>HRAS</t>
  </si>
  <si>
    <t>MAP2K4</t>
  </si>
  <si>
    <t>CD86</t>
  </si>
  <si>
    <t>IL18</t>
  </si>
  <si>
    <t>IL2RA</t>
  </si>
  <si>
    <t>BTK</t>
  </si>
  <si>
    <t>C5AR1</t>
  </si>
  <si>
    <t>CD36</t>
  </si>
  <si>
    <t>CFD</t>
  </si>
  <si>
    <t>CSF1R</t>
  </si>
  <si>
    <t>CTSH</t>
  </si>
  <si>
    <t>CYBB</t>
  </si>
  <si>
    <t>F13A1</t>
  </si>
  <si>
    <t>FCER1G</t>
  </si>
  <si>
    <t>FGR</t>
  </si>
  <si>
    <t>ITGAM</t>
  </si>
  <si>
    <t>LYN</t>
  </si>
  <si>
    <t>NCF2</t>
  </si>
  <si>
    <t>NFE2</t>
  </si>
  <si>
    <t>NOD2</t>
  </si>
  <si>
    <t>PLAUR</t>
  </si>
  <si>
    <t>PRKCD</t>
  </si>
  <si>
    <t>PTAFR</t>
  </si>
  <si>
    <t>SIRPA</t>
  </si>
  <si>
    <t>SLC7A7</t>
  </si>
  <si>
    <t>SORT1</t>
  </si>
  <si>
    <t>SYK</t>
  </si>
  <si>
    <t>TREM1</t>
  </si>
  <si>
    <t>TYROBP</t>
  </si>
  <si>
    <t>COL1A2</t>
  </si>
  <si>
    <t>COL4A1</t>
  </si>
  <si>
    <t>COL4A2</t>
  </si>
  <si>
    <t>COL5A1</t>
  </si>
  <si>
    <t>COL5A2</t>
  </si>
  <si>
    <t>COL6A1</t>
  </si>
  <si>
    <t>COL6A2</t>
  </si>
  <si>
    <t>COL6A3</t>
  </si>
  <si>
    <t>MMP2</t>
  </si>
  <si>
    <t>PCOLCE</t>
  </si>
  <si>
    <t>THBS1</t>
  </si>
  <si>
    <t>SPARC</t>
  </si>
  <si>
    <t>CD19</t>
  </si>
  <si>
    <t>CD22</t>
  </si>
  <si>
    <t>CD72</t>
  </si>
  <si>
    <t>CD79A</t>
  </si>
  <si>
    <t>CD79B</t>
  </si>
  <si>
    <t>CR2</t>
  </si>
  <si>
    <t>CRTAM</t>
  </si>
  <si>
    <t>ICOS</t>
  </si>
  <si>
    <t>ITK</t>
  </si>
  <si>
    <t>STAT4</t>
  </si>
  <si>
    <t>TRAT1</t>
  </si>
  <si>
    <t>CD24A</t>
  </si>
  <si>
    <t>CD9</t>
  </si>
  <si>
    <t>FN1</t>
  </si>
  <si>
    <t>JAM3</t>
  </si>
  <si>
    <t>PTK2</t>
  </si>
  <si>
    <t>THY1</t>
  </si>
  <si>
    <t>CD80</t>
  </si>
  <si>
    <t>IL1R2</t>
  </si>
  <si>
    <t>FCER1A</t>
  </si>
  <si>
    <t>SLC7A8</t>
  </si>
  <si>
    <t>ATP1B1</t>
  </si>
  <si>
    <t>SLC7A11</t>
  </si>
  <si>
    <t>LAMP2</t>
  </si>
  <si>
    <t>F11R</t>
  </si>
  <si>
    <t>SLC16A3</t>
  </si>
  <si>
    <t>IL6RA</t>
  </si>
  <si>
    <t>PTGIR</t>
  </si>
  <si>
    <t>PECAM1</t>
  </si>
  <si>
    <t>P2RX1</t>
  </si>
  <si>
    <t>SLC40A1</t>
  </si>
  <si>
    <t>TNFRSF10B</t>
  </si>
  <si>
    <t>AMICA1</t>
  </si>
  <si>
    <t>ITGB1</t>
  </si>
  <si>
    <t>MAPK13</t>
  </si>
  <si>
    <t>H2_OA</t>
  </si>
  <si>
    <t>JAK1</t>
  </si>
  <si>
    <t>MAPK12</t>
  </si>
  <si>
    <t>MAPK11</t>
  </si>
  <si>
    <t>ITGA4</t>
  </si>
  <si>
    <t>H2_OB</t>
  </si>
  <si>
    <t>IRAK4</t>
  </si>
  <si>
    <t>C3</t>
  </si>
  <si>
    <t>NCF4</t>
  </si>
  <si>
    <t>MARCKSL1</t>
  </si>
  <si>
    <t>ITGB2</t>
  </si>
  <si>
    <t>CYBA</t>
  </si>
  <si>
    <t>NCF1</t>
  </si>
  <si>
    <t>NOS2</t>
  </si>
  <si>
    <t>PTPN6</t>
  </si>
  <si>
    <t>PTGS2</t>
  </si>
  <si>
    <t>TAB2</t>
  </si>
  <si>
    <t>MAPK1</t>
  </si>
  <si>
    <t>JAK2</t>
  </si>
  <si>
    <t>NFKBIB</t>
  </si>
  <si>
    <t>ACTG1</t>
  </si>
  <si>
    <t>CLDN4</t>
  </si>
  <si>
    <t>PIK3CD</t>
  </si>
  <si>
    <t>RAPGEF3</t>
  </si>
  <si>
    <t>ACTN3</t>
  </si>
  <si>
    <t>GNAI3</t>
  </si>
  <si>
    <t>GNAI1</t>
  </si>
  <si>
    <t>CLDN15</t>
  </si>
  <si>
    <t>VAV2</t>
  </si>
  <si>
    <t>MYL2</t>
  </si>
  <si>
    <t>RAC2</t>
  </si>
  <si>
    <t>SIPA1</t>
  </si>
  <si>
    <t>PIK3R5</t>
  </si>
  <si>
    <t>GNAI2</t>
  </si>
  <si>
    <t>JAM2</t>
  </si>
  <si>
    <t>ROCK2</t>
  </si>
  <si>
    <t>MYL7</t>
  </si>
  <si>
    <t>RAPGEF4</t>
  </si>
  <si>
    <t>RAP1B</t>
  </si>
  <si>
    <t>CDH5</t>
  </si>
  <si>
    <t>MSN</t>
  </si>
  <si>
    <t>CLDN5</t>
  </si>
  <si>
    <t>CLDN8</t>
  </si>
  <si>
    <t>ESAM</t>
  </si>
  <si>
    <t>ACTN1</t>
  </si>
  <si>
    <t>CLDN1</t>
  </si>
  <si>
    <t>CTNNA3</t>
  </si>
  <si>
    <t>ICAM1</t>
  </si>
  <si>
    <t>MYLPF</t>
  </si>
  <si>
    <t>PTPN11</t>
  </si>
  <si>
    <t>CLDN3</t>
  </si>
  <si>
    <t>CLDN18</t>
  </si>
  <si>
    <t>NOX1</t>
  </si>
  <si>
    <t>VAV3</t>
  </si>
  <si>
    <t>RHOH</t>
  </si>
  <si>
    <t>TXK</t>
  </si>
  <si>
    <t>OCLN</t>
  </si>
  <si>
    <t>MYL9</t>
  </si>
  <si>
    <t>CLDN14</t>
  </si>
  <si>
    <t>RAP1A</t>
  </si>
  <si>
    <t>CTNNB1</t>
  </si>
  <si>
    <t>CDC42</t>
  </si>
  <si>
    <t>PIK3R2</t>
  </si>
  <si>
    <t>ITGAL</t>
  </si>
  <si>
    <t>CLDN9</t>
  </si>
  <si>
    <t>RASSF5</t>
  </si>
  <si>
    <t>EZR</t>
  </si>
  <si>
    <t>MYL10</t>
  </si>
  <si>
    <t>CLDN6</t>
  </si>
  <si>
    <t>ACTN4</t>
  </si>
  <si>
    <t>PTK2B</t>
  </si>
  <si>
    <t>ACTB</t>
  </si>
  <si>
    <t>CTNND1</t>
  </si>
  <si>
    <t>VCAM1</t>
  </si>
  <si>
    <t>ROCK1</t>
  </si>
  <si>
    <t>MYL12B</t>
  </si>
  <si>
    <t>CTNNA1</t>
  </si>
  <si>
    <t>CLDN11</t>
  </si>
  <si>
    <t>CLDN16</t>
  </si>
  <si>
    <t>VASP</t>
  </si>
  <si>
    <t>CLDN7</t>
  </si>
  <si>
    <t>CLDN20</t>
  </si>
  <si>
    <t>NOX3</t>
  </si>
  <si>
    <t>CTNNA2</t>
  </si>
  <si>
    <t>PRKCG</t>
  </si>
  <si>
    <t>PLCG2</t>
  </si>
  <si>
    <t>PIK3R3</t>
  </si>
  <si>
    <t>CLDN17</t>
  </si>
  <si>
    <t>VCL</t>
  </si>
  <si>
    <t>ARHGAP5</t>
  </si>
  <si>
    <t>ARHGAP35</t>
  </si>
  <si>
    <t>CLDN2</t>
  </si>
  <si>
    <t>CLDN10</t>
  </si>
  <si>
    <t>CLDN19</t>
  </si>
  <si>
    <t>MMP9</t>
  </si>
  <si>
    <t>ACTN2</t>
  </si>
  <si>
    <t>CXCL12</t>
  </si>
  <si>
    <t>RHOA</t>
  </si>
  <si>
    <t>BCAR1</t>
  </si>
  <si>
    <t>PIK3CB</t>
  </si>
  <si>
    <t>PSMA3</t>
  </si>
  <si>
    <t>PSME1</t>
  </si>
  <si>
    <t>PSMB8</t>
  </si>
  <si>
    <t>PSMD1</t>
  </si>
  <si>
    <t>PSMA7</t>
  </si>
  <si>
    <t>PSMC2</t>
  </si>
  <si>
    <t>PSMD13</t>
  </si>
  <si>
    <t>PSMD8</t>
  </si>
  <si>
    <t>PSMB2</t>
  </si>
  <si>
    <t>PSMC5</t>
  </si>
  <si>
    <t>PSMC1</t>
  </si>
  <si>
    <t>PSMB1</t>
  </si>
  <si>
    <t>PSMB5</t>
  </si>
  <si>
    <t>PSMD7</t>
  </si>
  <si>
    <t>PSMA5</t>
  </si>
  <si>
    <t>PSMD12</t>
  </si>
  <si>
    <t>PSMC3</t>
  </si>
  <si>
    <t>PSMA1</t>
  </si>
  <si>
    <t>PSMA4</t>
  </si>
  <si>
    <t>PSMB3</t>
  </si>
  <si>
    <t>PSMC4</t>
  </si>
  <si>
    <t>PSMB10</t>
  </si>
  <si>
    <t>SHFM1</t>
  </si>
  <si>
    <t>PSMA2</t>
  </si>
  <si>
    <t>PSME2</t>
  </si>
  <si>
    <t>POMP</t>
  </si>
  <si>
    <t>PSMA6</t>
  </si>
  <si>
    <t>PSMD14</t>
  </si>
  <si>
    <t>PSME4</t>
  </si>
  <si>
    <t>PSMA8</t>
  </si>
  <si>
    <t>PSMB7</t>
  </si>
  <si>
    <t>PSMB9</t>
  </si>
  <si>
    <t>PSMB11</t>
  </si>
  <si>
    <t>PSMC6</t>
  </si>
  <si>
    <t>PSMD3</t>
  </si>
  <si>
    <t>PSMD6</t>
  </si>
  <si>
    <t>PSMF1</t>
  </si>
  <si>
    <t>PSMD2</t>
  </si>
  <si>
    <t>PSMD11</t>
  </si>
  <si>
    <t>PSMB6</t>
  </si>
  <si>
    <t>PSMB4</t>
  </si>
  <si>
    <t>PSMD4</t>
  </si>
  <si>
    <t>PSME3</t>
  </si>
  <si>
    <t>ABCB6</t>
  </si>
  <si>
    <t>ABCC4</t>
  </si>
  <si>
    <t>APOA1</t>
  </si>
  <si>
    <t>FGF17</t>
  </si>
  <si>
    <t>FGF6</t>
  </si>
  <si>
    <t>FGF10</t>
  </si>
  <si>
    <t>FGF9</t>
  </si>
  <si>
    <t>FGF7</t>
  </si>
  <si>
    <t>FGF22</t>
  </si>
  <si>
    <t>FGF3</t>
  </si>
  <si>
    <t>FGF5</t>
  </si>
  <si>
    <t>FGF23</t>
  </si>
  <si>
    <t>FGF8</t>
  </si>
  <si>
    <t>FGF4</t>
  </si>
  <si>
    <t>FGF1</t>
  </si>
  <si>
    <t>FGF2</t>
  </si>
  <si>
    <t>FGF18</t>
  </si>
  <si>
    <t>FGF20</t>
  </si>
  <si>
    <t>ADCY4</t>
  </si>
  <si>
    <t>ADCY7</t>
  </si>
  <si>
    <t>ADCY1</t>
  </si>
  <si>
    <t>ADCY3</t>
  </si>
  <si>
    <t>ADCY6</t>
  </si>
  <si>
    <t>ADCY2</t>
  </si>
  <si>
    <t>GNAL</t>
  </si>
  <si>
    <t>ADCY8</t>
  </si>
  <si>
    <t>ADCY9</t>
  </si>
  <si>
    <t>ADCY5</t>
  </si>
  <si>
    <t>ADD1</t>
  </si>
  <si>
    <t>DNM1L</t>
  </si>
  <si>
    <t>HMGB1</t>
  </si>
  <si>
    <t>TJP1</t>
  </si>
  <si>
    <t>HIST1H1E</t>
  </si>
  <si>
    <t>LMNA</t>
  </si>
  <si>
    <t>TJP2</t>
  </si>
  <si>
    <t>HIST1H1A</t>
  </si>
  <si>
    <t>KPNA1</t>
  </si>
  <si>
    <t>FNTA</t>
  </si>
  <si>
    <t>APC</t>
  </si>
  <si>
    <t>CDH1</t>
  </si>
  <si>
    <t>LMNB1</t>
  </si>
  <si>
    <t>DSP</t>
  </si>
  <si>
    <t>MAPT</t>
  </si>
  <si>
    <t>SPTAN1</t>
  </si>
  <si>
    <t>BIRC2</t>
  </si>
  <si>
    <t>ACIN1</t>
  </si>
  <si>
    <t>PAK2</t>
  </si>
  <si>
    <t>H1F0</t>
  </si>
  <si>
    <t>BMX</t>
  </si>
  <si>
    <t>BCAP31</t>
  </si>
  <si>
    <t>VIM</t>
  </si>
  <si>
    <t>KPNB1</t>
  </si>
  <si>
    <t>STK24</t>
  </si>
  <si>
    <t>PLEC</t>
  </si>
  <si>
    <t>PKP1</t>
  </si>
  <si>
    <t>CASP8</t>
  </si>
  <si>
    <t>PRKCQ</t>
  </si>
  <si>
    <t>2610018G03RIK</t>
  </si>
  <si>
    <t>DBNL</t>
  </si>
  <si>
    <t>CASP3</t>
  </si>
  <si>
    <t>GSN</t>
  </si>
  <si>
    <t>SATB1</t>
  </si>
  <si>
    <t>DSG3</t>
  </si>
  <si>
    <t>GAS2</t>
  </si>
  <si>
    <t>HIST1H1C</t>
  </si>
  <si>
    <t>CASP6</t>
  </si>
  <si>
    <t>DSG2</t>
  </si>
  <si>
    <t>CASP7</t>
  </si>
  <si>
    <t>MLST8</t>
  </si>
  <si>
    <t>RICTOR</t>
  </si>
  <si>
    <t>THEM4</t>
  </si>
  <si>
    <t>PDPK1</t>
  </si>
  <si>
    <t>TRIB3</t>
  </si>
  <si>
    <t>AKT3</t>
  </si>
  <si>
    <t>AKT1</t>
  </si>
  <si>
    <t>MAP3K8</t>
  </si>
  <si>
    <t>MAPKAP1</t>
  </si>
  <si>
    <t>AKT2</t>
  </si>
  <si>
    <t>MTOR</t>
  </si>
  <si>
    <t>FGFR1OP</t>
  </si>
  <si>
    <t>PPP2CB</t>
  </si>
  <si>
    <t>CUL1</t>
  </si>
  <si>
    <t>YWHAE</t>
  </si>
  <si>
    <t>PPP2R1B</t>
  </si>
  <si>
    <t>WEE1</t>
  </si>
  <si>
    <t>SEH1L</t>
  </si>
  <si>
    <t>TUBA4A</t>
  </si>
  <si>
    <t>UBA52</t>
  </si>
  <si>
    <t>RPS27A</t>
  </si>
  <si>
    <t>PPP2R5C</t>
  </si>
  <si>
    <t>HDAC1</t>
  </si>
  <si>
    <t>KIF23</t>
  </si>
  <si>
    <t>MYC</t>
  </si>
  <si>
    <t>NUP85</t>
  </si>
  <si>
    <t>KIF20A</t>
  </si>
  <si>
    <t>DYNC1H1</t>
  </si>
  <si>
    <t>CDK2</t>
  </si>
  <si>
    <t>NUP43</t>
  </si>
  <si>
    <t>PRKACA</t>
  </si>
  <si>
    <t>NUP107</t>
  </si>
  <si>
    <t>CDKN1B</t>
  </si>
  <si>
    <t>DCTN1</t>
  </si>
  <si>
    <t>YWHAG</t>
  </si>
  <si>
    <t>PPP2CA</t>
  </si>
  <si>
    <t>KIF2A</t>
  </si>
  <si>
    <t>PPP2R5E</t>
  </si>
  <si>
    <t>PPP2R5A</t>
  </si>
  <si>
    <t>SKP1A</t>
  </si>
  <si>
    <t>SEC13</t>
  </si>
  <si>
    <t>RBL2</t>
  </si>
  <si>
    <t>KIF18A</t>
  </si>
  <si>
    <t>NUP37</t>
  </si>
  <si>
    <t>BTRC</t>
  </si>
  <si>
    <t>KIF2C</t>
  </si>
  <si>
    <t>CDKN1A</t>
  </si>
  <si>
    <t>CNTRL</t>
  </si>
  <si>
    <t>KIF2B</t>
  </si>
  <si>
    <t>CDK4</t>
  </si>
  <si>
    <t>CDK1</t>
  </si>
  <si>
    <t>E2F4</t>
  </si>
  <si>
    <t>PPP2R5D</t>
  </si>
  <si>
    <t>DCTN3</t>
  </si>
  <si>
    <t>UBE2E1</t>
  </si>
  <si>
    <t>DYNLL1</t>
  </si>
  <si>
    <t>TRP53</t>
  </si>
  <si>
    <t>PPP2R5B</t>
  </si>
  <si>
    <t>ACTR1A</t>
  </si>
  <si>
    <t>MDM2</t>
  </si>
  <si>
    <t>NUP133</t>
  </si>
  <si>
    <t>RANBP2</t>
  </si>
  <si>
    <t>RBL1</t>
  </si>
  <si>
    <t>DYNC1I2</t>
  </si>
  <si>
    <t>DCTN2</t>
  </si>
  <si>
    <t>HSP90AA1</t>
  </si>
  <si>
    <t>BIRC5</t>
  </si>
  <si>
    <t>E2F1</t>
  </si>
  <si>
    <t>TLL1</t>
  </si>
  <si>
    <t>COL8A2</t>
  </si>
  <si>
    <t>COL12A1</t>
  </si>
  <si>
    <t>COL15A1</t>
  </si>
  <si>
    <t>BMP1</t>
  </si>
  <si>
    <t>PPIB</t>
  </si>
  <si>
    <t>COL9A2</t>
  </si>
  <si>
    <t>COL23A1</t>
  </si>
  <si>
    <t>COL17A1</t>
  </si>
  <si>
    <t>COL4A4</t>
  </si>
  <si>
    <t>COLGALT2</t>
  </si>
  <si>
    <t>ADAMTS3</t>
  </si>
  <si>
    <t>COL24A1</t>
  </si>
  <si>
    <t>GLT25D1</t>
  </si>
  <si>
    <t>COL14A1</t>
  </si>
  <si>
    <t>COL25A1</t>
  </si>
  <si>
    <t>SERPINH1</t>
  </si>
  <si>
    <t>COL27A1</t>
  </si>
  <si>
    <t>CRTAP</t>
  </si>
  <si>
    <t>ADAMTS2</t>
  </si>
  <si>
    <t>LEPREL2</t>
  </si>
  <si>
    <t>PLOD2</t>
  </si>
  <si>
    <t>TLL2</t>
  </si>
  <si>
    <t>COL28A1</t>
  </si>
  <si>
    <t>PLOD1</t>
  </si>
  <si>
    <t>P4HB</t>
  </si>
  <si>
    <t>COL2A1</t>
  </si>
  <si>
    <t>COL19A1</t>
  </si>
  <si>
    <t>PCOLCE2</t>
  </si>
  <si>
    <t>COL10A1</t>
  </si>
  <si>
    <t>COL8A1</t>
  </si>
  <si>
    <t>COL9A1</t>
  </si>
  <si>
    <t>COL13A1</t>
  </si>
  <si>
    <t>COL4A6</t>
  </si>
  <si>
    <t>COL16A1</t>
  </si>
  <si>
    <t>LEPREL1</t>
  </si>
  <si>
    <t>COL11A1</t>
  </si>
  <si>
    <t>COL22A1</t>
  </si>
  <si>
    <t>ADAMTS14</t>
  </si>
  <si>
    <t>COL9A3</t>
  </si>
  <si>
    <t>COL4A5</t>
  </si>
  <si>
    <t>COL5A3</t>
  </si>
  <si>
    <t>COL11A2</t>
  </si>
  <si>
    <t>PLOD3</t>
  </si>
  <si>
    <t>RIPK2</t>
  </si>
  <si>
    <t>IKBKG</t>
  </si>
  <si>
    <t>UBE2N</t>
  </si>
  <si>
    <t>PTEN</t>
  </si>
  <si>
    <t>MALT1</t>
  </si>
  <si>
    <t>CARD11</t>
  </si>
  <si>
    <t>BCL10</t>
  </si>
  <si>
    <t>B2M</t>
  </si>
  <si>
    <t>DOCK3</t>
  </si>
  <si>
    <t>KIF26A</t>
  </si>
  <si>
    <t>CDK5</t>
  </si>
  <si>
    <t>KIF15</t>
  </si>
  <si>
    <t>ZFYVE20</t>
  </si>
  <si>
    <t>SH2B3</t>
  </si>
  <si>
    <t>MYB</t>
  </si>
  <si>
    <t>SH2B2</t>
  </si>
  <si>
    <t>CBX5</t>
  </si>
  <si>
    <t>DOCK9</t>
  </si>
  <si>
    <t>EP300</t>
  </si>
  <si>
    <t>MAFG</t>
  </si>
  <si>
    <t>DOCK8</t>
  </si>
  <si>
    <t>MFN1</t>
  </si>
  <si>
    <t>KLC3</t>
  </si>
  <si>
    <t>AK3</t>
  </si>
  <si>
    <t>DOCK6</t>
  </si>
  <si>
    <t>AKAP10</t>
  </si>
  <si>
    <t>KIF9</t>
  </si>
  <si>
    <t>RAD51B</t>
  </si>
  <si>
    <t>MAFF</t>
  </si>
  <si>
    <t>KLC1</t>
  </si>
  <si>
    <t>RACGAP1</t>
  </si>
  <si>
    <t>GATA2</t>
  </si>
  <si>
    <t>DOCK1</t>
  </si>
  <si>
    <t>ZFPM1</t>
  </si>
  <si>
    <t>KDM1A</t>
  </si>
  <si>
    <t>DOCK10</t>
  </si>
  <si>
    <t>CABLES2</t>
  </si>
  <si>
    <t>GATA1</t>
  </si>
  <si>
    <t>MAFK</t>
  </si>
  <si>
    <t>IRF7</t>
  </si>
  <si>
    <t>HIST2H3B</t>
  </si>
  <si>
    <t>GATA4</t>
  </si>
  <si>
    <t>KLC2</t>
  </si>
  <si>
    <t>SIN3A</t>
  </si>
  <si>
    <t>IRF2</t>
  </si>
  <si>
    <t>SH2B1</t>
  </si>
  <si>
    <t>GATA5</t>
  </si>
  <si>
    <t>HDAC2</t>
  </si>
  <si>
    <t>CAPZA2</t>
  </si>
  <si>
    <t>AKAP1</t>
  </si>
  <si>
    <t>CABLES1</t>
  </si>
  <si>
    <t>IRF1</t>
  </si>
  <si>
    <t>EHD1</t>
  </si>
  <si>
    <t>KIF3C</t>
  </si>
  <si>
    <t>DOCK4</t>
  </si>
  <si>
    <t>RAB5A</t>
  </si>
  <si>
    <t>RAD51C</t>
  </si>
  <si>
    <t>ABL1</t>
  </si>
  <si>
    <t>KIF11</t>
  </si>
  <si>
    <t>KIF5A</t>
  </si>
  <si>
    <t>KIF22</t>
  </si>
  <si>
    <t>GATA6</t>
  </si>
  <si>
    <t>EHD2</t>
  </si>
  <si>
    <t>CAPZA1</t>
  </si>
  <si>
    <t>KIFAP3</t>
  </si>
  <si>
    <t>JMJD1C</t>
  </si>
  <si>
    <t>HMG20B</t>
  </si>
  <si>
    <t>IRF3</t>
  </si>
  <si>
    <t>DOCK2</t>
  </si>
  <si>
    <t>ITPK1</t>
  </si>
  <si>
    <t>DOCK5</t>
  </si>
  <si>
    <t>KIF3B</t>
  </si>
  <si>
    <t>KLC4</t>
  </si>
  <si>
    <t>VPS45</t>
  </si>
  <si>
    <t>KIF5B</t>
  </si>
  <si>
    <t>HBB_BH2</t>
  </si>
  <si>
    <t>RCOR1</t>
  </si>
  <si>
    <t>ZFPM2</t>
  </si>
  <si>
    <t>MFN2</t>
  </si>
  <si>
    <t>TEK</t>
  </si>
  <si>
    <t>GNB3</t>
  </si>
  <si>
    <t>PDE1B</t>
  </si>
  <si>
    <t>GP1BB</t>
  </si>
  <si>
    <t>FGG</t>
  </si>
  <si>
    <t>SERPINF2</t>
  </si>
  <si>
    <t>HRG</t>
  </si>
  <si>
    <t>SCG3</t>
  </si>
  <si>
    <t>NRAS</t>
  </si>
  <si>
    <t>F12</t>
  </si>
  <si>
    <t>TMSB4X</t>
  </si>
  <si>
    <t>F11</t>
  </si>
  <si>
    <t>SLC16A8</t>
  </si>
  <si>
    <t>PDE6G</t>
  </si>
  <si>
    <t>CRK</t>
  </si>
  <si>
    <t>ALDOA</t>
  </si>
  <si>
    <t>STXBP3A</t>
  </si>
  <si>
    <t>GNG12</t>
  </si>
  <si>
    <t>SELP</t>
  </si>
  <si>
    <t>MERTK</t>
  </si>
  <si>
    <t>DGKG</t>
  </si>
  <si>
    <t>ANGPT2</t>
  </si>
  <si>
    <t>VEGFB</t>
  </si>
  <si>
    <t>PPBP</t>
  </si>
  <si>
    <t>GNA11</t>
  </si>
  <si>
    <t>RHOB</t>
  </si>
  <si>
    <t>MMRN1</t>
  </si>
  <si>
    <t>CSK</t>
  </si>
  <si>
    <t>VWF</t>
  </si>
  <si>
    <t>GNAQ</t>
  </si>
  <si>
    <t>TRPC3</t>
  </si>
  <si>
    <t>RHOG</t>
  </si>
  <si>
    <t>GNG3</t>
  </si>
  <si>
    <t>LCP2</t>
  </si>
  <si>
    <t>APP</t>
  </si>
  <si>
    <t>ATP2A2</t>
  </si>
  <si>
    <t>GP1BA</t>
  </si>
  <si>
    <t>SLC7A10</t>
  </si>
  <si>
    <t>DGKB</t>
  </si>
  <si>
    <t>MGLL</t>
  </si>
  <si>
    <t>MAG</t>
  </si>
  <si>
    <t>GNG2</t>
  </si>
  <si>
    <t>TRPC6</t>
  </si>
  <si>
    <t>PROC</t>
  </si>
  <si>
    <t>PRKCZ</t>
  </si>
  <si>
    <t>GNA13</t>
  </si>
  <si>
    <t>LRP8</t>
  </si>
  <si>
    <t>THBD</t>
  </si>
  <si>
    <t>HABP4</t>
  </si>
  <si>
    <t>P2RY1</t>
  </si>
  <si>
    <t>F5</t>
  </si>
  <si>
    <t>VEGFC</t>
  </si>
  <si>
    <t>CALU</t>
  </si>
  <si>
    <t>MRVI1</t>
  </si>
  <si>
    <t>STX4A</t>
  </si>
  <si>
    <t>PDE3B</t>
  </si>
  <si>
    <t>APBB1IP</t>
  </si>
  <si>
    <t>ALB</t>
  </si>
  <si>
    <t>SLC7A9</t>
  </si>
  <si>
    <t>FGB</t>
  </si>
  <si>
    <t>GNG8</t>
  </si>
  <si>
    <t>ITGAV</t>
  </si>
  <si>
    <t>SPN</t>
  </si>
  <si>
    <t>SLC8A2</t>
  </si>
  <si>
    <t>ITPR2</t>
  </si>
  <si>
    <t>PDGFB</t>
  </si>
  <si>
    <t>PDE1A</t>
  </si>
  <si>
    <t>PFN1</t>
  </si>
  <si>
    <t>PDE6A</t>
  </si>
  <si>
    <t>ITGB3</t>
  </si>
  <si>
    <t>ADRA2B</t>
  </si>
  <si>
    <t>F2</t>
  </si>
  <si>
    <t>SLC3A2</t>
  </si>
  <si>
    <t>HSPA5</t>
  </si>
  <si>
    <t>VEGFA</t>
  </si>
  <si>
    <t>GNA14</t>
  </si>
  <si>
    <t>CXADR</t>
  </si>
  <si>
    <t>KCNMB4</t>
  </si>
  <si>
    <t>GNB4</t>
  </si>
  <si>
    <t>F9</t>
  </si>
  <si>
    <t>C1QBP</t>
  </si>
  <si>
    <t>SERPING1</t>
  </si>
  <si>
    <t>TIMP1</t>
  </si>
  <si>
    <t>GP5</t>
  </si>
  <si>
    <t>PDE10A</t>
  </si>
  <si>
    <t>PPIL2</t>
  </si>
  <si>
    <t>PF4</t>
  </si>
  <si>
    <t>KRAS</t>
  </si>
  <si>
    <t>RASGRP2</t>
  </si>
  <si>
    <t>CD47</t>
  </si>
  <si>
    <t>ATP1B3</t>
  </si>
  <si>
    <t>FGA</t>
  </si>
  <si>
    <t>DGKA</t>
  </si>
  <si>
    <t>DGKD</t>
  </si>
  <si>
    <t>BRPF3</t>
  </si>
  <si>
    <t>SERPINC1</t>
  </si>
  <si>
    <t>DGKI</t>
  </si>
  <si>
    <t>ITGA2</t>
  </si>
  <si>
    <t>CD63</t>
  </si>
  <si>
    <t>KLKB1</t>
  </si>
  <si>
    <t>GRB14</t>
  </si>
  <si>
    <t>F8</t>
  </si>
  <si>
    <t>BSG</t>
  </si>
  <si>
    <t>SELL</t>
  </si>
  <si>
    <t>TRF</t>
  </si>
  <si>
    <t>SLC7A6</t>
  </si>
  <si>
    <t>PTPN1</t>
  </si>
  <si>
    <t>KCNMB3</t>
  </si>
  <si>
    <t>ADRA2A</t>
  </si>
  <si>
    <t>ITGA5</t>
  </si>
  <si>
    <t>DGKE</t>
  </si>
  <si>
    <t>ANGPT4</t>
  </si>
  <si>
    <t>DGKK</t>
  </si>
  <si>
    <t>EGF</t>
  </si>
  <si>
    <t>KNG1</t>
  </si>
  <si>
    <t>GNB1</t>
  </si>
  <si>
    <t>PLAT</t>
  </si>
  <si>
    <t>STIM1</t>
  </si>
  <si>
    <t>ATP2B3</t>
  </si>
  <si>
    <t>GNG7</t>
  </si>
  <si>
    <t>SLC8A1</t>
  </si>
  <si>
    <t>GNG10</t>
  </si>
  <si>
    <t>SERPINE1</t>
  </si>
  <si>
    <t>ARRB2</t>
  </si>
  <si>
    <t>OLR1</t>
  </si>
  <si>
    <t>ATP2A3</t>
  </si>
  <si>
    <t>GNGT1</t>
  </si>
  <si>
    <t>DGKQ</t>
  </si>
  <si>
    <t>PRKCE</t>
  </si>
  <si>
    <t>ITGA3</t>
  </si>
  <si>
    <t>PRKG1</t>
  </si>
  <si>
    <t>WDR1</t>
  </si>
  <si>
    <t>PDE11A</t>
  </si>
  <si>
    <t>DAGLA</t>
  </si>
  <si>
    <t>DGKH</t>
  </si>
  <si>
    <t>PIK3R6</t>
  </si>
  <si>
    <t>TRPC7</t>
  </si>
  <si>
    <t>GRB7</t>
  </si>
  <si>
    <t>PLA2G4A</t>
  </si>
  <si>
    <t>GNG11</t>
  </si>
  <si>
    <t>GNB2</t>
  </si>
  <si>
    <t>PDE3A</t>
  </si>
  <si>
    <t>PLEK</t>
  </si>
  <si>
    <t>PLAU</t>
  </si>
  <si>
    <t>CFL1</t>
  </si>
  <si>
    <t>LEFTY2</t>
  </si>
  <si>
    <t>SLC8A3</t>
  </si>
  <si>
    <t>GP9</t>
  </si>
  <si>
    <t>ITPR3</t>
  </si>
  <si>
    <t>GUCY1B3</t>
  </si>
  <si>
    <t>TBXA2R</t>
  </si>
  <si>
    <t>NOS1</t>
  </si>
  <si>
    <t>APOB</t>
  </si>
  <si>
    <t>GNB5</t>
  </si>
  <si>
    <t>PRKG2</t>
  </si>
  <si>
    <t>F13B</t>
  </si>
  <si>
    <t>CD48</t>
  </si>
  <si>
    <t>GNG4</t>
  </si>
  <si>
    <t>FIGF</t>
  </si>
  <si>
    <t>GUCY1A2</t>
  </si>
  <si>
    <t>GNA12</t>
  </si>
  <si>
    <t>F10</t>
  </si>
  <si>
    <t>DOK2</t>
  </si>
  <si>
    <t>F7</t>
  </si>
  <si>
    <t>KCNMB1</t>
  </si>
  <si>
    <t>GNA15</t>
  </si>
  <si>
    <t>F2RL3</t>
  </si>
  <si>
    <t>F3</t>
  </si>
  <si>
    <t>RASGRP1</t>
  </si>
  <si>
    <t>SOD1</t>
  </si>
  <si>
    <t>TFPI</t>
  </si>
  <si>
    <t>CAV1</t>
  </si>
  <si>
    <t>CLU</t>
  </si>
  <si>
    <t>ANGPT1</t>
  </si>
  <si>
    <t>TLN1</t>
  </si>
  <si>
    <t>ORAI1</t>
  </si>
  <si>
    <t>NOS3</t>
  </si>
  <si>
    <t>PDE5A</t>
  </si>
  <si>
    <t>ATP2A1</t>
  </si>
  <si>
    <t>GNAS</t>
  </si>
  <si>
    <t>KCNMB2</t>
  </si>
  <si>
    <t>SLC16A1</t>
  </si>
  <si>
    <t>YWHAZ</t>
  </si>
  <si>
    <t>GUCY1A3</t>
  </si>
  <si>
    <t>PDE9A</t>
  </si>
  <si>
    <t>CAP1</t>
  </si>
  <si>
    <t>PROS1</t>
  </si>
  <si>
    <t>F2R</t>
  </si>
  <si>
    <t>GNG5</t>
  </si>
  <si>
    <t>ATP1B2</t>
  </si>
  <si>
    <t>PDE6B</t>
  </si>
  <si>
    <t>SRGN</t>
  </si>
  <si>
    <t>MPL</t>
  </si>
  <si>
    <t>ITGA2B</t>
  </si>
  <si>
    <t>PRKCH</t>
  </si>
  <si>
    <t>F2RL2</t>
  </si>
  <si>
    <t>GNGT2</t>
  </si>
  <si>
    <t>P2RY12</t>
  </si>
  <si>
    <t>GNG13</t>
  </si>
  <si>
    <t>THPO</t>
  </si>
  <si>
    <t>ATP2B2</t>
  </si>
  <si>
    <t>PDE2A</t>
  </si>
  <si>
    <t>DAGLB</t>
  </si>
  <si>
    <t>SLC7A5</t>
  </si>
  <si>
    <t>ARRB1</t>
  </si>
  <si>
    <t>L1CAM</t>
  </si>
  <si>
    <t>SQSTM1</t>
  </si>
  <si>
    <t>NOD1</t>
  </si>
  <si>
    <t>RBX1</t>
  </si>
  <si>
    <t>PELI1</t>
  </si>
  <si>
    <t>TAB3</t>
  </si>
  <si>
    <t>PELI3</t>
  </si>
  <si>
    <t>PELI2</t>
  </si>
  <si>
    <t>MAP3K3</t>
  </si>
  <si>
    <t>TNIP2</t>
  </si>
  <si>
    <t>CD200R1</t>
  </si>
  <si>
    <t>HCST</t>
  </si>
  <si>
    <t>CD8B1</t>
  </si>
  <si>
    <t>CD226</t>
  </si>
  <si>
    <t>CD160</t>
  </si>
  <si>
    <t>CD96</t>
  </si>
  <si>
    <t>KLRK1</t>
  </si>
  <si>
    <t>LILRB4</t>
  </si>
  <si>
    <t>ICAM4</t>
  </si>
  <si>
    <t>CD81</t>
  </si>
  <si>
    <t>ITGB7</t>
  </si>
  <si>
    <t>IFITM1</t>
  </si>
  <si>
    <t>ICAM2</t>
  </si>
  <si>
    <t>PVRL2</t>
  </si>
  <si>
    <t>CD34</t>
  </si>
  <si>
    <t>CD8A</t>
  </si>
  <si>
    <t>GBP2</t>
  </si>
  <si>
    <t>NCAM1</t>
  </si>
  <si>
    <t>CIITA</t>
  </si>
  <si>
    <t>SP100</t>
  </si>
  <si>
    <t>IRF6</t>
  </si>
  <si>
    <t>CAMK2B</t>
  </si>
  <si>
    <t>PML</t>
  </si>
  <si>
    <t>IRF9</t>
  </si>
  <si>
    <t>IRF5</t>
  </si>
  <si>
    <t>OAS3</t>
  </si>
  <si>
    <t>CAMK2A</t>
  </si>
  <si>
    <t>GBP2B</t>
  </si>
  <si>
    <t>PTPN2</t>
  </si>
  <si>
    <t>IRF4</t>
  </si>
  <si>
    <t>CD44</t>
  </si>
  <si>
    <t>PIAS1</t>
  </si>
  <si>
    <t>GBP5</t>
  </si>
  <si>
    <t>CAMK2D</t>
  </si>
  <si>
    <t>SUMO1</t>
  </si>
  <si>
    <t>MT2</t>
  </si>
  <si>
    <t>IRF8</t>
  </si>
  <si>
    <t>SOCS1</t>
  </si>
  <si>
    <t>SOCS3</t>
  </si>
  <si>
    <t>OAS2</t>
  </si>
  <si>
    <t>NUP153</t>
  </si>
  <si>
    <t>EIF4E3</t>
  </si>
  <si>
    <t>RNASEL</t>
  </si>
  <si>
    <t>AAAS</t>
  </si>
  <si>
    <t>EIF4E2</t>
  </si>
  <si>
    <t>EIF4A2</t>
  </si>
  <si>
    <t>NUPL1</t>
  </si>
  <si>
    <t>EIF2AK2</t>
  </si>
  <si>
    <t>TRIM25</t>
  </si>
  <si>
    <t>MX1</t>
  </si>
  <si>
    <t>EIF4G3</t>
  </si>
  <si>
    <t>IP6K2</t>
  </si>
  <si>
    <t>POM121</t>
  </si>
  <si>
    <t>EIF4A1</t>
  </si>
  <si>
    <t>NUP210</t>
  </si>
  <si>
    <t>EIF4E</t>
  </si>
  <si>
    <t>EIF4G1</t>
  </si>
  <si>
    <t>KPNA2</t>
  </si>
  <si>
    <t>NUPL2</t>
  </si>
  <si>
    <t>UBE2L6</t>
  </si>
  <si>
    <t>UBA7</t>
  </si>
  <si>
    <t>EIF4G2</t>
  </si>
  <si>
    <t>PIN1</t>
  </si>
  <si>
    <t>NUP155</t>
  </si>
  <si>
    <t>NUP214</t>
  </si>
  <si>
    <t>KPNA4</t>
  </si>
  <si>
    <t>NUP188</t>
  </si>
  <si>
    <t>DDX58</t>
  </si>
  <si>
    <t>EGR1</t>
  </si>
  <si>
    <t>MX2</t>
  </si>
  <si>
    <t>NUP35</t>
  </si>
  <si>
    <t>NUP93</t>
  </si>
  <si>
    <t>IFNAR2</t>
  </si>
  <si>
    <t>PPM1B</t>
  </si>
  <si>
    <t>FLNB</t>
  </si>
  <si>
    <t>ADAR</t>
  </si>
  <si>
    <t>IFIT1</t>
  </si>
  <si>
    <t>TYK2</t>
  </si>
  <si>
    <t>STAT2</t>
  </si>
  <si>
    <t>ISG20</t>
  </si>
  <si>
    <t>NEDD4</t>
  </si>
  <si>
    <t>XAF1</t>
  </si>
  <si>
    <t>EIF4A3</t>
  </si>
  <si>
    <t>ARIH1</t>
  </si>
  <si>
    <t>USP18</t>
  </si>
  <si>
    <t>IFIT2</t>
  </si>
  <si>
    <t>NUP50</t>
  </si>
  <si>
    <t>NUP205</t>
  </si>
  <si>
    <t>NUP88</t>
  </si>
  <si>
    <t>ISG15</t>
  </si>
  <si>
    <t>NUP62</t>
  </si>
  <si>
    <t>KPNA3</t>
  </si>
  <si>
    <t>RAE1</t>
  </si>
  <si>
    <t>IFI35</t>
  </si>
  <si>
    <t>IFNAR1</t>
  </si>
  <si>
    <t>TPR</t>
  </si>
  <si>
    <t>SPTBN2</t>
  </si>
  <si>
    <t>CTSF</t>
  </si>
  <si>
    <t>AP1M2</t>
  </si>
  <si>
    <t>AP1M1</t>
  </si>
  <si>
    <t>DNM2</t>
  </si>
  <si>
    <t>AP2B1</t>
  </si>
  <si>
    <t>AP1S2</t>
  </si>
  <si>
    <t>OSBPL1A</t>
  </si>
  <si>
    <t>DYNC1I1</t>
  </si>
  <si>
    <t>CTSD</t>
  </si>
  <si>
    <t>RILP</t>
  </si>
  <si>
    <t>DNM1</t>
  </si>
  <si>
    <t>CTSK</t>
  </si>
  <si>
    <t>SEC31A</t>
  </si>
  <si>
    <t>SH3GL2</t>
  </si>
  <si>
    <t>AP2A1</t>
  </si>
  <si>
    <t>DYNC2LI1</t>
  </si>
  <si>
    <t>AP1B1</t>
  </si>
  <si>
    <t>LGMN</t>
  </si>
  <si>
    <t>SEC23A</t>
  </si>
  <si>
    <t>DYNC1LI2</t>
  </si>
  <si>
    <t>AP2M1</t>
  </si>
  <si>
    <t>CTSC</t>
  </si>
  <si>
    <t>DYNC2H1</t>
  </si>
  <si>
    <t>SAR1B</t>
  </si>
  <si>
    <t>DCTN6</t>
  </si>
  <si>
    <t>SEC24B</t>
  </si>
  <si>
    <t>DYNLL2</t>
  </si>
  <si>
    <t>CLTA</t>
  </si>
  <si>
    <t>AP2A2</t>
  </si>
  <si>
    <t>CLTC</t>
  </si>
  <si>
    <t>ACTR1B</t>
  </si>
  <si>
    <t>SEC24D</t>
  </si>
  <si>
    <t>DCTN5</t>
  </si>
  <si>
    <t>CTSA</t>
  </si>
  <si>
    <t>CANX</t>
  </si>
  <si>
    <t>RAB7</t>
  </si>
  <si>
    <t>CTSO</t>
  </si>
  <si>
    <t>AP1S1</t>
  </si>
  <si>
    <t>AP2S1</t>
  </si>
  <si>
    <t>CTSB</t>
  </si>
  <si>
    <t>ARF1</t>
  </si>
  <si>
    <t>CTSS</t>
  </si>
  <si>
    <t>SEC24C</t>
  </si>
  <si>
    <t>DCTN4</t>
  </si>
  <si>
    <t>AP1G1</t>
  </si>
  <si>
    <t>FRS2</t>
  </si>
  <si>
    <t>MKNK1</t>
  </si>
  <si>
    <t>KLB</t>
  </si>
  <si>
    <t>CBL</t>
  </si>
  <si>
    <t>KL</t>
  </si>
  <si>
    <t>BRAF</t>
  </si>
  <si>
    <t>SPRY2</t>
  </si>
  <si>
    <t>FGFR4</t>
  </si>
  <si>
    <t>FGFR3</t>
  </si>
  <si>
    <t>Genes from gene set</t>
  </si>
  <si>
    <t>ITGA1</t>
  </si>
  <si>
    <t>DPF2</t>
  </si>
  <si>
    <t>XIAP</t>
  </si>
  <si>
    <t>CCT4</t>
  </si>
  <si>
    <t>JUND</t>
  </si>
  <si>
    <t>ZBTB7A</t>
  </si>
  <si>
    <t>CSNK2A1</t>
  </si>
  <si>
    <t>STAT5B</t>
  </si>
  <si>
    <t>STAT3</t>
  </si>
  <si>
    <t>SRF</t>
  </si>
  <si>
    <t>STAT5A</t>
  </si>
  <si>
    <t>RPS6KA1</t>
  </si>
  <si>
    <t>NTRK1</t>
  </si>
  <si>
    <t>MAPK7</t>
  </si>
  <si>
    <t>CREB1</t>
  </si>
  <si>
    <t>DDX20</t>
  </si>
  <si>
    <t>HDAC5</t>
  </si>
  <si>
    <t>NCOR2</t>
  </si>
  <si>
    <t>ETS1</t>
  </si>
  <si>
    <t>SIN3B</t>
  </si>
  <si>
    <t>ETV3</t>
  </si>
  <si>
    <t>ETS2</t>
  </si>
  <si>
    <t>MAP2K7</t>
  </si>
  <si>
    <t>ETV5</t>
  </si>
  <si>
    <t>BCL2L1</t>
  </si>
  <si>
    <t>CFLAR</t>
  </si>
  <si>
    <t>CRKL</t>
  </si>
  <si>
    <t>BCL2</t>
  </si>
  <si>
    <t>IL2RG</t>
  </si>
  <si>
    <t>IL2RB</t>
  </si>
  <si>
    <t>FAS</t>
  </si>
  <si>
    <t>IRS1</t>
  </si>
  <si>
    <t>BAD</t>
  </si>
  <si>
    <t>IKZF3</t>
  </si>
  <si>
    <t>NMI</t>
  </si>
  <si>
    <t>FASL</t>
  </si>
  <si>
    <t>RPS6KB1</t>
  </si>
  <si>
    <t>JAK3</t>
  </si>
  <si>
    <t>IL6ST</t>
  </si>
  <si>
    <t>CEBPB</t>
  </si>
  <si>
    <t>AQP1</t>
  </si>
  <si>
    <t>C3AR1</t>
  </si>
  <si>
    <t>ELANE</t>
  </si>
  <si>
    <t>KCNH2</t>
  </si>
  <si>
    <t>LTF</t>
  </si>
  <si>
    <t>NEDD4L</t>
  </si>
  <si>
    <t>PROK2</t>
  </si>
  <si>
    <t>RHAG</t>
  </si>
  <si>
    <t>SLC4A1</t>
  </si>
  <si>
    <t>SNCA</t>
  </si>
  <si>
    <t>TGM2</t>
  </si>
  <si>
    <t>ABLIM3</t>
  </si>
  <si>
    <t>ACSBG1</t>
  </si>
  <si>
    <t>ARHGAP6</t>
  </si>
  <si>
    <t>ASAP2</t>
  </si>
  <si>
    <t>LGALSL</t>
  </si>
  <si>
    <t>ITGB5</t>
  </si>
  <si>
    <t>MFAP3L</t>
  </si>
  <si>
    <t>TPM1</t>
  </si>
  <si>
    <t>TPM4</t>
  </si>
  <si>
    <t>WASF3</t>
  </si>
  <si>
    <t>SH2D2A</t>
  </si>
  <si>
    <t>RAC3</t>
  </si>
  <si>
    <t>GSK3B</t>
  </si>
  <si>
    <t>NFKBIE</t>
  </si>
  <si>
    <t>PIK3AP1</t>
  </si>
  <si>
    <t>MAP2K2</t>
  </si>
  <si>
    <t>PPP3R1</t>
  </si>
  <si>
    <t>INPP5D</t>
  </si>
  <si>
    <t>NFAT5</t>
  </si>
  <si>
    <t>DAPP1</t>
  </si>
  <si>
    <t>PPP3R2</t>
  </si>
  <si>
    <t>BLNK</t>
  </si>
  <si>
    <t>RASGRP3</t>
  </si>
  <si>
    <t>CHP1</t>
  </si>
  <si>
    <t>SOS2</t>
  </si>
  <si>
    <t>CHP2</t>
  </si>
  <si>
    <t>SHC4</t>
  </si>
  <si>
    <t>GSK3A</t>
  </si>
  <si>
    <t>FOXO3</t>
  </si>
  <si>
    <t>SHC3</t>
  </si>
  <si>
    <t>PAK1</t>
  </si>
  <si>
    <t>SHC2</t>
  </si>
  <si>
    <t>ADRBK1</t>
  </si>
  <si>
    <t>PLA2G2E</t>
  </si>
  <si>
    <t>PLA2G10</t>
  </si>
  <si>
    <t>PLA2G12A</t>
  </si>
  <si>
    <t>PLA2G4B</t>
  </si>
  <si>
    <t>MAPK9</t>
  </si>
  <si>
    <t>PLA2G2A</t>
  </si>
  <si>
    <t>PLA2G2D</t>
  </si>
  <si>
    <t>GAB2</t>
  </si>
  <si>
    <t>PDK1</t>
  </si>
  <si>
    <t>MAPK10</t>
  </si>
  <si>
    <t>MS4A2</t>
  </si>
  <si>
    <t>PLA2G2F</t>
  </si>
  <si>
    <t>PLA2G12B</t>
  </si>
  <si>
    <t>PLA2G3</t>
  </si>
  <si>
    <t>PLA2G4E</t>
  </si>
  <si>
    <t>PLA2G5</t>
  </si>
  <si>
    <t>PLA2G6</t>
  </si>
  <si>
    <t>PLA2G1B</t>
  </si>
  <si>
    <t>CBLC</t>
  </si>
  <si>
    <t>CBLB</t>
  </si>
  <si>
    <t>TRP73</t>
  </si>
  <si>
    <t>NTF5</t>
  </si>
  <si>
    <t>GAB1</t>
  </si>
  <si>
    <t>PSEN1</t>
  </si>
  <si>
    <t>BDNF</t>
  </si>
  <si>
    <t>RAPGEF1</t>
  </si>
  <si>
    <t>KIDINS220</t>
  </si>
  <si>
    <t>RPS6KA3</t>
  </si>
  <si>
    <t>MAP2K5</t>
  </si>
  <si>
    <t>MAGED1</t>
  </si>
  <si>
    <t>NTF3</t>
  </si>
  <si>
    <t>IRS2</t>
  </si>
  <si>
    <t>NGFRAP1</t>
  </si>
  <si>
    <t>RPS6KA5</t>
  </si>
  <si>
    <t>PRDM4</t>
  </si>
  <si>
    <t>BAX</t>
  </si>
  <si>
    <t>NGF</t>
  </si>
  <si>
    <t>IRS4</t>
  </si>
  <si>
    <t>YWHAH</t>
  </si>
  <si>
    <t>RPS6KA2</t>
  </si>
  <si>
    <t>ATF4</t>
  </si>
  <si>
    <t>ARHGDIB</t>
  </si>
  <si>
    <t>CAMK4</t>
  </si>
  <si>
    <t>RPS6KA6</t>
  </si>
  <si>
    <t>NGFR</t>
  </si>
  <si>
    <t>MAPKAPK2</t>
  </si>
  <si>
    <t>NTRK2</t>
  </si>
  <si>
    <t>CALML3</t>
  </si>
  <si>
    <t>NTRK3</t>
  </si>
  <si>
    <t>RPS6KA4</t>
  </si>
  <si>
    <t>YWHAQ</t>
  </si>
  <si>
    <t>ARHGDIA</t>
  </si>
  <si>
    <t>CAMK2G</t>
  </si>
  <si>
    <t>YWHAB</t>
  </si>
  <si>
    <t>PAK6</t>
  </si>
  <si>
    <t>NCK2</t>
  </si>
  <si>
    <t>PAK4</t>
  </si>
  <si>
    <t>PTPRC</t>
  </si>
  <si>
    <t>DLG1</t>
  </si>
  <si>
    <t>NCK1</t>
  </si>
  <si>
    <t>TEC</t>
  </si>
  <si>
    <t>PDCD1</t>
  </si>
  <si>
    <t>CTLA4</t>
  </si>
  <si>
    <t>PAK7</t>
  </si>
  <si>
    <t>PAK3</t>
  </si>
  <si>
    <t>KDR</t>
  </si>
  <si>
    <t>CASP9</t>
  </si>
  <si>
    <t>HSPB1</t>
  </si>
  <si>
    <t>MAPKAPK3</t>
  </si>
  <si>
    <t>SPHK2</t>
  </si>
  <si>
    <t>SPHK1</t>
  </si>
  <si>
    <t>TSC2</t>
  </si>
  <si>
    <t>AKT1S1</t>
  </si>
  <si>
    <t>FOXO1</t>
  </si>
  <si>
    <t>FOXO4</t>
  </si>
  <si>
    <t>PHLPP1</t>
  </si>
  <si>
    <t>FRS3</t>
  </si>
  <si>
    <t>RPS6KB2</t>
  </si>
  <si>
    <t>NR4A1</t>
  </si>
  <si>
    <t>CDC37</t>
  </si>
  <si>
    <t>IL17RD</t>
  </si>
  <si>
    <t>TRIM24</t>
  </si>
  <si>
    <t>CUX1</t>
  </si>
  <si>
    <t>MYO18A</t>
  </si>
  <si>
    <t>CPSF6</t>
  </si>
  <si>
    <t>ZMYM2</t>
  </si>
  <si>
    <t>FGFR1OP2</t>
  </si>
  <si>
    <t>BCR</t>
  </si>
  <si>
    <t>_</t>
  </si>
  <si>
    <t>Immune Response</t>
  </si>
  <si>
    <t>Broad process Manual Annotation</t>
  </si>
  <si>
    <t>Specific process Manual Annotation</t>
  </si>
  <si>
    <t>Supplementary Table 2. Microarray pool assembly summary and GSEA complete analysis.</t>
  </si>
  <si>
    <t xml:space="preserve"> Selected GSEA PBMC Figure 5</t>
  </si>
  <si>
    <t xml:space="preserve"> Selected GSEA sdLN Figure 6B</t>
  </si>
  <si>
    <t>NK Cytotoxity</t>
  </si>
  <si>
    <t>SH2D1A</t>
  </si>
  <si>
    <t>TNFSF10</t>
  </si>
  <si>
    <t>BID</t>
  </si>
  <si>
    <t>SH3BP2</t>
  </si>
  <si>
    <t>CD244</t>
  </si>
  <si>
    <t>ARAF</t>
  </si>
  <si>
    <t>V1_01_5dpi</t>
  </si>
  <si>
    <t>V1_02_5dpi</t>
  </si>
  <si>
    <t>V1_03_5dpi</t>
  </si>
  <si>
    <t>V3_01_5dpi</t>
  </si>
  <si>
    <t>V3_02_5dpi</t>
  </si>
  <si>
    <t>V3_03_5dpi</t>
  </si>
  <si>
    <t>VC_01_5dpi</t>
  </si>
  <si>
    <t>VC_02_5dpi</t>
  </si>
  <si>
    <t>VC_03_5dpi</t>
  </si>
  <si>
    <t>Cont_01_5dpi</t>
  </si>
  <si>
    <t>Cont_02_5dpi</t>
  </si>
  <si>
    <t>Cont_03_5dpi</t>
  </si>
  <si>
    <t>V1_02_7dpi</t>
  </si>
  <si>
    <t>V1_03_7dpi</t>
  </si>
  <si>
    <t>V1_04_7dpi</t>
  </si>
  <si>
    <t>V1_05_7dpi</t>
  </si>
  <si>
    <t>V1_02_17dpi</t>
  </si>
  <si>
    <t>V1_03_17dpi</t>
  </si>
  <si>
    <t>V1_04_17dpi</t>
  </si>
  <si>
    <t>V1_05_17dpi</t>
  </si>
  <si>
    <t>V1_02_7dpc</t>
  </si>
  <si>
    <t>V1_03_7dpc</t>
  </si>
  <si>
    <t>V1_04_7dpc</t>
  </si>
  <si>
    <t>V1_05_7dpc</t>
  </si>
  <si>
    <t>V3_01_7dpi</t>
  </si>
  <si>
    <t>V3_02_7dpi</t>
  </si>
  <si>
    <t>V3_03_7dpi</t>
  </si>
  <si>
    <t>V3_04_7dpi</t>
  </si>
  <si>
    <t>V3_05_7dpi</t>
  </si>
  <si>
    <t>V3_01_17dpi</t>
  </si>
  <si>
    <t>V3_02_17dpi</t>
  </si>
  <si>
    <t>V3_03_17dpi</t>
  </si>
  <si>
    <t>V3_04_17dpi</t>
  </si>
  <si>
    <t>V3_01_7dpc</t>
  </si>
  <si>
    <t>V3_02_7dpc</t>
  </si>
  <si>
    <t>V3_03_7dpc</t>
  </si>
  <si>
    <t>V3_04_7dpc</t>
  </si>
  <si>
    <t>V3_05_7dpc</t>
  </si>
  <si>
    <t>VC_01_7dpi</t>
  </si>
  <si>
    <t>VC_02_7dpi</t>
  </si>
  <si>
    <t>VC_03_7dpi</t>
  </si>
  <si>
    <t>VC_04_7dpi</t>
  </si>
  <si>
    <t>VC_01_17dpi</t>
  </si>
  <si>
    <t>VC_02_17dpi</t>
  </si>
  <si>
    <t>VC_03_17dpi</t>
  </si>
  <si>
    <t>VC_04_17dpi</t>
  </si>
  <si>
    <t>CHC_01_7dpc</t>
  </si>
  <si>
    <t>CHC_02_7dpc</t>
  </si>
  <si>
    <t>CHC_03_7dpc</t>
  </si>
  <si>
    <t>CHC_04_7dpc</t>
  </si>
  <si>
    <t>Cont_01_7dpi</t>
  </si>
  <si>
    <t>Cont_03_7dpi</t>
  </si>
  <si>
    <t>Cont_04_7dpi</t>
  </si>
  <si>
    <t>Cont_05_7dpi</t>
  </si>
  <si>
    <t>Cont_06_7dpi</t>
  </si>
  <si>
    <t>Cont_07_7dpi</t>
  </si>
  <si>
    <t>Cont_08_7dpi</t>
  </si>
  <si>
    <t>Cont_09_7dpi</t>
  </si>
  <si>
    <t>Cont_01_17dpi</t>
  </si>
  <si>
    <t>Cont_02_17dpi</t>
  </si>
  <si>
    <t>Cont_03_17dpi</t>
  </si>
  <si>
    <t>Cont_04_17dpi</t>
  </si>
  <si>
    <t>Cont_01_7dpc</t>
  </si>
  <si>
    <t>Cont_02_7dpc</t>
  </si>
  <si>
    <t>Cont_03_7dpc</t>
  </si>
  <si>
    <t>Cont_04_7dpc</t>
  </si>
  <si>
    <t>Not analysed</t>
  </si>
  <si>
    <t>Original File txt</t>
  </si>
  <si>
    <t>Microarray position on slide</t>
  </si>
  <si>
    <t>Sample</t>
  </si>
  <si>
    <t>636_2.1</t>
  </si>
  <si>
    <t xml:space="preserve"> Summary of the assembly of PBMC pools for microarray analysis (Longitudinal assay 2)</t>
  </si>
  <si>
    <t xml:space="preserve"> Summary of the assembly of sdLN pools for microarray analysis (Cross-sectional assay 2)</t>
  </si>
  <si>
    <t xml:space="preserve"> Gene set enrichment analysis (GSEA), all identified pathways (p&lt;0.05) from PBMC and sdLN</t>
  </si>
  <si>
    <t>US09423728_252800517302_S01_GE1_107_Sep09_1_2.txt</t>
  </si>
  <si>
    <t>US09423728_252800517302_S01_GE1_107_Sep09_2_2.txt</t>
  </si>
  <si>
    <t>US09423728_252800517632_S01_GE1_107_Sep09_1_3.txt</t>
  </si>
  <si>
    <t>US09423728_252800517632_S01_GE1_107_Sep09_2_3.txt</t>
  </si>
  <si>
    <t>US09423728_252800517302_S01_GE1_107_Sep09_1_3.txt</t>
  </si>
  <si>
    <t>US09423728_252800517302_S01_GE1_107_Sep09_2_3.txt</t>
  </si>
  <si>
    <t>US09423728_252800517632_S01_GE1_107_Sep09_1_2.txt</t>
  </si>
  <si>
    <t>US09423728_252800517632_S01_GE1_107_Sep09_2_2.txt</t>
  </si>
  <si>
    <t>US09423728_252800517636_S01_GE1_107_Sep09_1_1.txt</t>
  </si>
  <si>
    <t>US09423728_252800517302_S01_GE1_107_Sep09_1_4.txt</t>
  </si>
  <si>
    <t>US09423728_252800517302_S01_GE1_107_Sep09_2_4.txt</t>
  </si>
  <si>
    <t>US09423728_252800517632_S01_GE1_107_Sep09_1_1.txt</t>
  </si>
  <si>
    <t>US09423728_252800517632_S01_GE1_107_Sep09_2_1.txt</t>
  </si>
  <si>
    <t>US09423728_252800517302_S01_GE1_107_Sep09_1_1.txt</t>
  </si>
  <si>
    <t>US09423728_252800517632_S01_GE1_107_Sep09_1_4.txt</t>
  </si>
  <si>
    <t>US09423728_252800517632_S01_GE1_107_Sep09_2_4.txt</t>
  </si>
  <si>
    <t>US09423728_252800517636_S01_GE1_107_Sep09_2_4.txt</t>
  </si>
  <si>
    <t>US09423728_252800517301_S01_GE1_107_Sep09_1_3.txt</t>
  </si>
  <si>
    <t>US09423728_252800517301_S01_GE1_107_Sep09_1_4.txt</t>
  </si>
  <si>
    <t>US09423728_252800517301_S01_GE1_107_Sep09_2_3.txt</t>
  </si>
  <si>
    <t>US09423728_252800517301_S01_GE1_107_Sep09_2_4.txt</t>
  </si>
  <si>
    <t>US09423728_252800517631_S01_GE1_107_Sep09_1_1.txt</t>
  </si>
  <si>
    <t>US09423728_252800517631_S01_GE1_107_Sep09_2_1.txt</t>
  </si>
  <si>
    <t>US09423728_252800517630_S01_GE1_107_Sep09_1_4.txt</t>
  </si>
  <si>
    <t>US09423728_252800517630_S01_GE1_107_Sep09_2_4.txt</t>
  </si>
  <si>
    <t>US09423728_252800517637_S01_GE1_107_Sep09_2_4.txt</t>
  </si>
  <si>
    <t>US09423728_252800517637_S01_GE1_107_Sep09_1_4.txt</t>
  </si>
  <si>
    <t>US09423728_252800517638_S01_GE1_107_Sep09_2_1.txt</t>
  </si>
  <si>
    <t>US09423728_252800517638_S01_GE1_107_Sep09_1_1.txt</t>
  </si>
  <si>
    <t>US09423728_252800517636_S01_GE1_107_Sep09_1_4.txt</t>
  </si>
  <si>
    <t>US09423728_252800517636_S01_GE1_107_Sep09_2_3.txt</t>
  </si>
  <si>
    <t>US09423728_252800517636_S01_GE1_107_Sep09_1_3.txt</t>
  </si>
  <si>
    <t>US09423728_252800517636_S01_GE1_107_Sep09_2_2.txt</t>
  </si>
  <si>
    <t>US09423728_252800517630_S01_GE1_107_Sep09_2_1.txt</t>
  </si>
  <si>
    <t>US09423728_252800517630_S01_GE1_107_Sep09_1_1.txt</t>
  </si>
  <si>
    <t>US09423728_252800517631_S01_GE1_107_Sep09_2_4.txt</t>
  </si>
  <si>
    <t>US09423728_252800517631_S01_GE1_107_Sep09_1_4.txt</t>
  </si>
  <si>
    <t>US09423728_252800517636_S01_GE1_107_Sep09_2_1.txt</t>
  </si>
  <si>
    <t>US09423728_252800517630_S01_GE1_107_Sep09_2_2.txt</t>
  </si>
  <si>
    <t>US09423728_252800517630_S01_GE1_107_Sep09_1_2.txt</t>
  </si>
  <si>
    <t>US09423728_252800517631_S01_GE1_107_Sep09_2_3.txt</t>
  </si>
  <si>
    <t>US09423728_252800517631_S01_GE1_107_Sep09_1_3.txt</t>
  </si>
  <si>
    <t>US09423728_252800517630_S01_GE1_107_Sep09_2_3.txt</t>
  </si>
  <si>
    <t>US09423728_252800517630_S01_GE1_107_Sep09_1_3.txt</t>
  </si>
  <si>
    <t>US09423728_252800517631_S01_GE1_107_Sep09_2_2.txt</t>
  </si>
  <si>
    <t>US09423728_252800517631_S01_GE1_107_Sep09_1_2.txt</t>
  </si>
  <si>
    <t>US09423728_252800517638_S01_GE1_107_Sep09_1_2.txt</t>
  </si>
  <si>
    <t>US09423728_252800517638_S01_GE1_107_Sep09_2_2.txt</t>
  </si>
  <si>
    <t>US09423728_252800517637_S01_GE1_107_Sep09_1_3.txt</t>
  </si>
  <si>
    <t>US09423728_252800517637_S01_GE1_107_Sep09_2_3.txt</t>
  </si>
  <si>
    <t>US09423728_252800517638_S01_GE1_107_Sep09_1_3.txt</t>
  </si>
  <si>
    <t>US09423728_252800517638_S01_GE1_107_Sep09_2_3.txt</t>
  </si>
  <si>
    <t>US09423728_252800517637_S01_GE1_107_Sep09_1_2.txt</t>
  </si>
  <si>
    <t>US09423728_252800517637_S01_GE1_107_Sep09_2_2.txt</t>
  </si>
  <si>
    <t>US09423728_252800517636_S01_GE1_107_Sep09_1_2.txt</t>
  </si>
  <si>
    <t>US09423728_252800517303_S01_GE1_107_Sep09_1_4.txt</t>
  </si>
  <si>
    <t>US09423728_252800517303_S01_GE1_107_Sep09_2_4.txt</t>
  </si>
  <si>
    <t>US09423728_252800517301_S01_GE1_107_Sep09_1_1.txt</t>
  </si>
  <si>
    <t>US09423728_252800517301_S01_GE1_107_Sep09_2_1.txt</t>
  </si>
  <si>
    <t>US09423728_252800517301_S01_GE1_107_Sep09_1_2.txt</t>
  </si>
  <si>
    <t>US09423728_252800517301_S01_GE1_107_Sep09_2_2.txt</t>
  </si>
  <si>
    <t>US09423728_252800517303_S01_GE1_107_Sep09_2_2.txt</t>
  </si>
  <si>
    <t>US09423728_252800517303_S01_GE1_107_Sep09_1_3.txt</t>
  </si>
  <si>
    <t>US09423728_252800517303_S01_GE1_107_Sep09_2_3.txt</t>
  </si>
  <si>
    <t>US09423728_252800517303_S01_GE1_107_Sep09_1_1.txt</t>
  </si>
  <si>
    <t>US09423728_252800517303_S01_GE1_107_Sep09_2_1.txt</t>
  </si>
  <si>
    <t>US09423728_252800517303_S01_GE1_107_Sep09_1_2.txt</t>
  </si>
  <si>
    <t>PBMC
Inf Day 7 NES</t>
  </si>
  <si>
    <t>PBMC
1V Day 7 NES</t>
  </si>
  <si>
    <t>PBMC
3V Day 7 NES</t>
  </si>
  <si>
    <t>PBMC
Inf Day 17 NES</t>
  </si>
  <si>
    <t>PBMC
1V Day 17 NES</t>
  </si>
  <si>
    <t>PBMC
3V Day 17 NES</t>
  </si>
  <si>
    <t>PBMC
Chc Day 7 pc NES</t>
  </si>
  <si>
    <t>PBMC
1V Day 7 pc NES</t>
  </si>
  <si>
    <t>PBMC
3V Day 7 pc NES</t>
  </si>
  <si>
    <t>sdLN
Inf NES</t>
  </si>
  <si>
    <t>sdLN
1V NES</t>
  </si>
  <si>
    <t>sdLN
3V 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39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1"/>
      <color rgb="FFFF0000"/>
      <name val="Calibri"/>
      <family val="2"/>
      <scheme val="minor"/>
    </font>
    <font>
      <b/>
      <sz val="12"/>
      <name val="Arial"/>
      <family val="2"/>
    </font>
    <font>
      <b/>
      <sz val="14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5" tint="-0.249977111117893"/>
      <name val="Calibri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</fonts>
  <fills count="4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</fills>
  <borders count="7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13" fillId="0" borderId="0" applyNumberFormat="0" applyFill="0" applyBorder="0" applyAlignment="0" applyProtection="0"/>
    <xf numFmtId="0" fontId="25" fillId="0" borderId="62" applyNumberFormat="0" applyFill="0" applyAlignment="0" applyProtection="0"/>
    <xf numFmtId="0" fontId="26" fillId="0" borderId="63" applyNumberFormat="0" applyFill="0" applyAlignment="0" applyProtection="0"/>
    <xf numFmtId="0" fontId="27" fillId="0" borderId="64" applyNumberFormat="0" applyFill="0" applyAlignment="0" applyProtection="0"/>
    <xf numFmtId="0" fontId="27" fillId="0" borderId="0" applyNumberFormat="0" applyFill="0" applyBorder="0" applyAlignment="0" applyProtection="0"/>
    <xf numFmtId="0" fontId="28" fillId="8" borderId="0" applyNumberFormat="0" applyBorder="0" applyAlignment="0" applyProtection="0"/>
    <xf numFmtId="0" fontId="29" fillId="9" borderId="0" applyNumberFormat="0" applyBorder="0" applyAlignment="0" applyProtection="0"/>
    <xf numFmtId="0" fontId="30" fillId="10" borderId="0" applyNumberFormat="0" applyBorder="0" applyAlignment="0" applyProtection="0"/>
    <xf numFmtId="0" fontId="31" fillId="11" borderId="65" applyNumberFormat="0" applyAlignment="0" applyProtection="0"/>
    <xf numFmtId="0" fontId="32" fillId="12" borderId="66" applyNumberFormat="0" applyAlignment="0" applyProtection="0"/>
    <xf numFmtId="0" fontId="33" fillId="12" borderId="65" applyNumberFormat="0" applyAlignment="0" applyProtection="0"/>
    <xf numFmtId="0" fontId="34" fillId="0" borderId="67" applyNumberFormat="0" applyFill="0" applyAlignment="0" applyProtection="0"/>
    <xf numFmtId="0" fontId="35" fillId="13" borderId="68" applyNumberFormat="0" applyAlignment="0" applyProtection="0"/>
    <xf numFmtId="0" fontId="5" fillId="0" borderId="0" applyNumberFormat="0" applyFill="0" applyBorder="0" applyAlignment="0" applyProtection="0"/>
    <xf numFmtId="0" fontId="24" fillId="14" borderId="69" applyNumberFormat="0" applyFont="0" applyAlignment="0" applyProtection="0"/>
    <xf numFmtId="0" fontId="36" fillId="0" borderId="0" applyNumberFormat="0" applyFill="0" applyBorder="0" applyAlignment="0" applyProtection="0"/>
    <xf numFmtId="0" fontId="2" fillId="0" borderId="70" applyNumberFormat="0" applyFill="0" applyAlignment="0" applyProtection="0"/>
    <xf numFmtId="0" fontId="37" fillId="15" borderId="0" applyNumberFormat="0" applyBorder="0" applyAlignment="0" applyProtection="0"/>
    <xf numFmtId="0" fontId="24" fillId="16" borderId="0" applyNumberFormat="0" applyBorder="0" applyAlignment="0" applyProtection="0"/>
    <xf numFmtId="0" fontId="24" fillId="17" borderId="0" applyNumberFormat="0" applyBorder="0" applyAlignment="0" applyProtection="0"/>
    <xf numFmtId="0" fontId="37" fillId="18" borderId="0" applyNumberFormat="0" applyBorder="0" applyAlignment="0" applyProtection="0"/>
    <xf numFmtId="0" fontId="37" fillId="19" borderId="0" applyNumberFormat="0" applyBorder="0" applyAlignment="0" applyProtection="0"/>
    <xf numFmtId="0" fontId="24" fillId="20" borderId="0" applyNumberFormat="0" applyBorder="0" applyAlignment="0" applyProtection="0"/>
    <xf numFmtId="0" fontId="24" fillId="21" borderId="0" applyNumberFormat="0" applyBorder="0" applyAlignment="0" applyProtection="0"/>
    <xf numFmtId="0" fontId="37" fillId="22" borderId="0" applyNumberFormat="0" applyBorder="0" applyAlignment="0" applyProtection="0"/>
    <xf numFmtId="0" fontId="37" fillId="23" borderId="0" applyNumberFormat="0" applyBorder="0" applyAlignment="0" applyProtection="0"/>
    <xf numFmtId="0" fontId="24" fillId="24" borderId="0" applyNumberFormat="0" applyBorder="0" applyAlignment="0" applyProtection="0"/>
    <xf numFmtId="0" fontId="24" fillId="25" borderId="0" applyNumberFormat="0" applyBorder="0" applyAlignment="0" applyProtection="0"/>
    <xf numFmtId="0" fontId="37" fillId="26" borderId="0" applyNumberFormat="0" applyBorder="0" applyAlignment="0" applyProtection="0"/>
    <xf numFmtId="0" fontId="37" fillId="27" borderId="0" applyNumberFormat="0" applyBorder="0" applyAlignment="0" applyProtection="0"/>
    <xf numFmtId="0" fontId="24" fillId="28" borderId="0" applyNumberFormat="0" applyBorder="0" applyAlignment="0" applyProtection="0"/>
    <xf numFmtId="0" fontId="24" fillId="29" borderId="0" applyNumberFormat="0" applyBorder="0" applyAlignment="0" applyProtection="0"/>
    <xf numFmtId="0" fontId="37" fillId="30" borderId="0" applyNumberFormat="0" applyBorder="0" applyAlignment="0" applyProtection="0"/>
    <xf numFmtId="0" fontId="37" fillId="31" borderId="0" applyNumberFormat="0" applyBorder="0" applyAlignment="0" applyProtection="0"/>
    <xf numFmtId="0" fontId="24" fillId="32" borderId="0" applyNumberFormat="0" applyBorder="0" applyAlignment="0" applyProtection="0"/>
    <xf numFmtId="0" fontId="24" fillId="33" borderId="0" applyNumberFormat="0" applyBorder="0" applyAlignment="0" applyProtection="0"/>
    <xf numFmtId="0" fontId="37" fillId="34" borderId="0" applyNumberFormat="0" applyBorder="0" applyAlignment="0" applyProtection="0"/>
    <xf numFmtId="0" fontId="37" fillId="35" borderId="0" applyNumberFormat="0" applyBorder="0" applyAlignment="0" applyProtection="0"/>
    <xf numFmtId="0" fontId="24" fillId="36" borderId="0" applyNumberFormat="0" applyBorder="0" applyAlignment="0" applyProtection="0"/>
    <xf numFmtId="0" fontId="24" fillId="37" borderId="0" applyNumberFormat="0" applyBorder="0" applyAlignment="0" applyProtection="0"/>
    <xf numFmtId="0" fontId="37" fillId="38" borderId="0" applyNumberFormat="0" applyBorder="0" applyAlignment="0" applyProtection="0"/>
    <xf numFmtId="0" fontId="38" fillId="0" borderId="0" applyNumberFormat="0" applyFill="0" applyBorder="0" applyAlignment="0" applyProtection="0"/>
  </cellStyleXfs>
  <cellXfs count="659">
    <xf numFmtId="0" fontId="0" fillId="0" borderId="0" xfId="0"/>
    <xf numFmtId="0" fontId="3" fillId="2" borderId="6" xfId="0" applyFont="1" applyFill="1" applyBorder="1" applyAlignment="1">
      <alignment horizontal="center"/>
    </xf>
    <xf numFmtId="0" fontId="0" fillId="2" borderId="0" xfId="0" applyFill="1" applyBorder="1"/>
    <xf numFmtId="0" fontId="0" fillId="2" borderId="2" xfId="0" applyFill="1" applyBorder="1"/>
    <xf numFmtId="0" fontId="0" fillId="2" borderId="8" xfId="0" applyFill="1" applyBorder="1"/>
    <xf numFmtId="0" fontId="0" fillId="2" borderId="9" xfId="0" applyFill="1" applyBorder="1"/>
    <xf numFmtId="0" fontId="0" fillId="2" borderId="0" xfId="0" applyFill="1"/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 readingOrder="1"/>
    </xf>
    <xf numFmtId="0" fontId="8" fillId="0" borderId="14" xfId="0" applyFont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 vertical="center" wrapText="1"/>
    </xf>
    <xf numFmtId="0" fontId="8" fillId="0" borderId="14" xfId="0" applyFont="1" applyFill="1" applyBorder="1" applyAlignment="1">
      <alignment horizontal="center" vertical="center" wrapText="1" readingOrder="1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 wrapText="1" readingOrder="1"/>
    </xf>
    <xf numFmtId="164" fontId="0" fillId="2" borderId="0" xfId="0" applyNumberFormat="1" applyFont="1" applyFill="1" applyBorder="1" applyAlignment="1">
      <alignment horizontal="center" vertical="center" wrapText="1"/>
    </xf>
    <xf numFmtId="0" fontId="0" fillId="2" borderId="2" xfId="0" applyFont="1" applyFill="1" applyBorder="1" applyAlignment="1">
      <alignment horizontal="center" vertical="center" wrapText="1" readingOrder="1"/>
    </xf>
    <xf numFmtId="0" fontId="5" fillId="2" borderId="1" xfId="0" applyFont="1" applyFill="1" applyBorder="1" applyAlignment="1">
      <alignment horizontal="center" vertical="center" wrapText="1" readingOrder="1"/>
    </xf>
    <xf numFmtId="0" fontId="5" fillId="2" borderId="0" xfId="0" applyFont="1" applyFill="1" applyBorder="1" applyAlignment="1">
      <alignment horizontal="center" vertical="center" wrapText="1" readingOrder="1"/>
    </xf>
    <xf numFmtId="0" fontId="0" fillId="3" borderId="3" xfId="0" applyFont="1" applyFill="1" applyBorder="1" applyAlignment="1">
      <alignment horizontal="center" vertical="center" wrapText="1"/>
    </xf>
    <xf numFmtId="164" fontId="0" fillId="3" borderId="3" xfId="0" applyNumberFormat="1" applyFont="1" applyFill="1" applyBorder="1" applyAlignment="1">
      <alignment horizontal="center" vertical="center"/>
    </xf>
    <xf numFmtId="164" fontId="0" fillId="3" borderId="3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Border="1"/>
    <xf numFmtId="0" fontId="2" fillId="0" borderId="13" xfId="0" applyFont="1" applyBorder="1" applyAlignment="1">
      <alignment horizontal="center" vertical="center"/>
    </xf>
    <xf numFmtId="0" fontId="2" fillId="0" borderId="36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 readingOrder="1"/>
    </xf>
    <xf numFmtId="164" fontId="1" fillId="2" borderId="0" xfId="0" applyNumberFormat="1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 readingOrder="1"/>
    </xf>
    <xf numFmtId="0" fontId="14" fillId="0" borderId="0" xfId="0" applyFont="1" applyFill="1" applyBorder="1" applyAlignment="1">
      <alignment horizontal="center" vertical="center"/>
    </xf>
    <xf numFmtId="2" fontId="14" fillId="0" borderId="0" xfId="0" applyNumberFormat="1" applyFont="1" applyFill="1" applyBorder="1" applyAlignment="1">
      <alignment horizontal="center" vertical="center"/>
    </xf>
    <xf numFmtId="2" fontId="14" fillId="4" borderId="0" xfId="0" applyNumberFormat="1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 wrapText="1"/>
    </xf>
    <xf numFmtId="0" fontId="0" fillId="2" borderId="26" xfId="0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0" fontId="0" fillId="3" borderId="3" xfId="0" applyFont="1" applyFill="1" applyBorder="1" applyAlignment="1">
      <alignment horizontal="center" vertical="center"/>
    </xf>
    <xf numFmtId="0" fontId="0" fillId="3" borderId="29" xfId="0" applyFont="1" applyFill="1" applyBorder="1" applyAlignment="1">
      <alignment horizontal="center" vertical="center"/>
    </xf>
    <xf numFmtId="11" fontId="0" fillId="3" borderId="3" xfId="0" applyNumberFormat="1" applyFont="1" applyFill="1" applyBorder="1" applyAlignment="1">
      <alignment horizontal="center" vertical="center"/>
    </xf>
    <xf numFmtId="11" fontId="0" fillId="3" borderId="29" xfId="0" applyNumberFormat="1" applyFont="1" applyFill="1" applyBorder="1" applyAlignment="1">
      <alignment horizontal="center" vertical="center"/>
    </xf>
    <xf numFmtId="1" fontId="0" fillId="3" borderId="3" xfId="0" applyNumberFormat="1" applyFont="1" applyFill="1" applyBorder="1" applyAlignment="1">
      <alignment horizontal="center" vertical="center"/>
    </xf>
    <xf numFmtId="11" fontId="5" fillId="2" borderId="22" xfId="0" applyNumberFormat="1" applyFont="1" applyFill="1" applyBorder="1" applyAlignment="1">
      <alignment horizontal="center" vertical="center" wrapText="1" readingOrder="1"/>
    </xf>
    <xf numFmtId="11" fontId="5" fillId="2" borderId="1" xfId="0" applyNumberFormat="1" applyFont="1" applyFill="1" applyBorder="1" applyAlignment="1">
      <alignment horizontal="center" vertical="center" wrapText="1" readingOrder="1"/>
    </xf>
    <xf numFmtId="11" fontId="5" fillId="2" borderId="25" xfId="0" applyNumberFormat="1" applyFont="1" applyFill="1" applyBorder="1" applyAlignment="1">
      <alignment horizontal="center" vertical="center" wrapText="1" readingOrder="1"/>
    </xf>
    <xf numFmtId="11" fontId="0" fillId="2" borderId="26" xfId="0" applyNumberFormat="1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vertical="center" wrapText="1"/>
    </xf>
    <xf numFmtId="0" fontId="2" fillId="2" borderId="0" xfId="0" applyFont="1" applyFill="1" applyBorder="1" applyAlignment="1">
      <alignment horizontal="center" vertical="center" wrapText="1" readingOrder="1"/>
    </xf>
    <xf numFmtId="0" fontId="8" fillId="2" borderId="0" xfId="0" applyFont="1" applyFill="1" applyBorder="1" applyAlignment="1">
      <alignment horizontal="center" vertical="center" wrapText="1" readingOrder="1"/>
    </xf>
    <xf numFmtId="0" fontId="0" fillId="2" borderId="0" xfId="0" applyFont="1" applyFill="1" applyBorder="1" applyAlignment="1">
      <alignment horizontal="center" vertical="center" wrapText="1"/>
    </xf>
    <xf numFmtId="0" fontId="0" fillId="2" borderId="51" xfId="0" applyFont="1" applyFill="1" applyBorder="1" applyAlignment="1">
      <alignment horizontal="center" vertical="center" wrapText="1"/>
    </xf>
    <xf numFmtId="0" fontId="0" fillId="2" borderId="47" xfId="0" applyFont="1" applyFill="1" applyBorder="1" applyAlignment="1">
      <alignment horizontal="center" vertical="center" wrapText="1"/>
    </xf>
    <xf numFmtId="0" fontId="8" fillId="0" borderId="53" xfId="0" applyFont="1" applyFill="1" applyBorder="1" applyAlignment="1">
      <alignment horizontal="center" vertical="center" wrapText="1" readingOrder="1"/>
    </xf>
    <xf numFmtId="11" fontId="0" fillId="3" borderId="21" xfId="0" applyNumberFormat="1" applyFont="1" applyFill="1" applyBorder="1" applyAlignment="1">
      <alignment horizontal="center" vertical="center"/>
    </xf>
    <xf numFmtId="11" fontId="1" fillId="2" borderId="54" xfId="0" applyNumberFormat="1" applyFont="1" applyFill="1" applyBorder="1" applyAlignment="1">
      <alignment horizontal="center" vertical="center" wrapText="1" readingOrder="1"/>
    </xf>
    <xf numFmtId="11" fontId="1" fillId="2" borderId="24" xfId="0" applyNumberFormat="1" applyFont="1" applyFill="1" applyBorder="1" applyAlignment="1">
      <alignment horizontal="center" vertical="center" wrapText="1" readingOrder="1"/>
    </xf>
    <xf numFmtId="11" fontId="1" fillId="2" borderId="37" xfId="0" applyNumberFormat="1" applyFont="1" applyFill="1" applyBorder="1" applyAlignment="1">
      <alignment horizontal="center" vertical="center" wrapText="1" readingOrder="1"/>
    </xf>
    <xf numFmtId="11" fontId="0" fillId="2" borderId="0" xfId="0" applyNumberFormat="1" applyFont="1" applyFill="1" applyBorder="1" applyAlignment="1">
      <alignment horizontal="center" vertical="center" wrapText="1"/>
    </xf>
    <xf numFmtId="11" fontId="0" fillId="2" borderId="24" xfId="0" applyNumberFormat="1" applyFont="1" applyFill="1" applyBorder="1" applyAlignment="1">
      <alignment horizontal="center" vertical="center" wrapText="1"/>
    </xf>
    <xf numFmtId="11" fontId="0" fillId="2" borderId="27" xfId="0" applyNumberFormat="1" applyFont="1" applyFill="1" applyBorder="1" applyAlignment="1">
      <alignment horizontal="center" vertical="center" wrapText="1"/>
    </xf>
    <xf numFmtId="0" fontId="2" fillId="0" borderId="48" xfId="0" applyFont="1" applyBorder="1" applyAlignment="1">
      <alignment horizontal="center" vertical="center"/>
    </xf>
    <xf numFmtId="0" fontId="2" fillId="0" borderId="40" xfId="0" applyFont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 readingOrder="1"/>
    </xf>
    <xf numFmtId="1" fontId="0" fillId="5" borderId="3" xfId="0" applyNumberFormat="1" applyFont="1" applyFill="1" applyBorder="1" applyAlignment="1">
      <alignment horizontal="center" vertical="center" wrapText="1"/>
    </xf>
    <xf numFmtId="164" fontId="0" fillId="5" borderId="3" xfId="0" applyNumberFormat="1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0" fillId="5" borderId="3" xfId="0" applyFont="1" applyFill="1" applyBorder="1" applyAlignment="1">
      <alignment horizontal="center" vertical="center" wrapText="1"/>
    </xf>
    <xf numFmtId="11" fontId="9" fillId="5" borderId="3" xfId="0" applyNumberFormat="1" applyFont="1" applyFill="1" applyBorder="1" applyAlignment="1">
      <alignment horizontal="center" vertical="center" wrapText="1" readingOrder="1"/>
    </xf>
    <xf numFmtId="11" fontId="9" fillId="5" borderId="21" xfId="0" applyNumberFormat="1" applyFont="1" applyFill="1" applyBorder="1" applyAlignment="1">
      <alignment horizontal="center" vertical="center" wrapText="1" readingOrder="1"/>
    </xf>
    <xf numFmtId="0" fontId="9" fillId="5" borderId="3" xfId="0" applyFont="1" applyFill="1" applyBorder="1" applyAlignment="1">
      <alignment horizontal="center" vertical="center" wrapText="1" readingOrder="1"/>
    </xf>
    <xf numFmtId="0" fontId="9" fillId="6" borderId="3" xfId="0" applyFont="1" applyFill="1" applyBorder="1" applyAlignment="1">
      <alignment horizontal="center" vertical="center" wrapText="1" readingOrder="1"/>
    </xf>
    <xf numFmtId="1" fontId="0" fillId="6" borderId="3" xfId="0" applyNumberFormat="1" applyFont="1" applyFill="1" applyBorder="1" applyAlignment="1">
      <alignment horizontal="center" vertical="center" wrapText="1"/>
    </xf>
    <xf numFmtId="164" fontId="0" fillId="6" borderId="3" xfId="0" applyNumberFormat="1" applyFont="1" applyFill="1" applyBorder="1" applyAlignment="1">
      <alignment horizontal="center" vertical="center" wrapText="1"/>
    </xf>
    <xf numFmtId="0" fontId="1" fillId="6" borderId="3" xfId="0" applyFont="1" applyFill="1" applyBorder="1" applyAlignment="1">
      <alignment horizontal="center" vertical="center" wrapText="1"/>
    </xf>
    <xf numFmtId="0" fontId="0" fillId="6" borderId="3" xfId="0" applyFont="1" applyFill="1" applyBorder="1" applyAlignment="1">
      <alignment horizontal="center" vertical="center" wrapText="1"/>
    </xf>
    <xf numFmtId="11" fontId="9" fillId="6" borderId="3" xfId="0" applyNumberFormat="1" applyFont="1" applyFill="1" applyBorder="1" applyAlignment="1">
      <alignment horizontal="center" vertical="center" wrapText="1" readingOrder="1"/>
    </xf>
    <xf numFmtId="11" fontId="9" fillId="6" borderId="21" xfId="0" applyNumberFormat="1" applyFont="1" applyFill="1" applyBorder="1" applyAlignment="1">
      <alignment horizontal="center" vertical="center" wrapText="1" readingOrder="1"/>
    </xf>
    <xf numFmtId="0" fontId="0" fillId="6" borderId="3" xfId="0" applyFill="1" applyBorder="1" applyAlignment="1">
      <alignment horizontal="center"/>
    </xf>
    <xf numFmtId="164" fontId="0" fillId="6" borderId="5" xfId="0" applyNumberFormat="1" applyFill="1" applyBorder="1" applyAlignment="1">
      <alignment horizontal="center" vertical="center"/>
    </xf>
    <xf numFmtId="164" fontId="0" fillId="6" borderId="3" xfId="0" applyNumberFormat="1" applyFill="1" applyBorder="1" applyAlignment="1">
      <alignment horizontal="center" vertical="center"/>
    </xf>
    <xf numFmtId="164" fontId="0" fillId="6" borderId="21" xfId="0" applyNumberFormat="1" applyFill="1" applyBorder="1" applyAlignment="1">
      <alignment horizontal="center" vertical="center"/>
    </xf>
    <xf numFmtId="0" fontId="0" fillId="5" borderId="3" xfId="0" applyFill="1" applyBorder="1" applyAlignment="1">
      <alignment horizontal="center"/>
    </xf>
    <xf numFmtId="164" fontId="0" fillId="5" borderId="5" xfId="0" applyNumberFormat="1" applyFill="1" applyBorder="1" applyAlignment="1">
      <alignment horizontal="center" vertical="center"/>
    </xf>
    <xf numFmtId="164" fontId="0" fillId="5" borderId="3" xfId="0" applyNumberFormat="1" applyFill="1" applyBorder="1" applyAlignment="1">
      <alignment horizontal="center" vertical="center"/>
    </xf>
    <xf numFmtId="164" fontId="0" fillId="5" borderId="21" xfId="0" applyNumberFormat="1" applyFill="1" applyBorder="1" applyAlignment="1">
      <alignment horizontal="center" vertical="center"/>
    </xf>
    <xf numFmtId="0" fontId="9" fillId="7" borderId="3" xfId="0" applyFont="1" applyFill="1" applyBorder="1" applyAlignment="1">
      <alignment horizontal="center" vertical="center" wrapText="1" readingOrder="1"/>
    </xf>
    <xf numFmtId="0" fontId="0" fillId="7" borderId="3" xfId="0" applyFont="1" applyFill="1" applyBorder="1" applyAlignment="1">
      <alignment horizontal="center" vertical="center"/>
    </xf>
    <xf numFmtId="164" fontId="0" fillId="7" borderId="3" xfId="0" applyNumberFormat="1" applyFont="1" applyFill="1" applyBorder="1" applyAlignment="1">
      <alignment horizontal="center" vertical="center"/>
    </xf>
    <xf numFmtId="164" fontId="0" fillId="7" borderId="3" xfId="0" applyNumberFormat="1" applyFont="1" applyFill="1" applyBorder="1" applyAlignment="1">
      <alignment horizontal="center" vertical="center" wrapText="1"/>
    </xf>
    <xf numFmtId="1" fontId="0" fillId="7" borderId="3" xfId="0" applyNumberFormat="1" applyFont="1" applyFill="1" applyBorder="1" applyAlignment="1">
      <alignment horizontal="center" vertical="center"/>
    </xf>
    <xf numFmtId="1" fontId="1" fillId="7" borderId="3" xfId="0" applyNumberFormat="1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 wrapText="1"/>
    </xf>
    <xf numFmtId="11" fontId="9" fillId="7" borderId="3" xfId="0" applyNumberFormat="1" applyFont="1" applyFill="1" applyBorder="1" applyAlignment="1">
      <alignment horizontal="center" vertical="center" wrapText="1" readingOrder="1"/>
    </xf>
    <xf numFmtId="11" fontId="9" fillId="7" borderId="21" xfId="0" applyNumberFormat="1" applyFont="1" applyFill="1" applyBorder="1" applyAlignment="1">
      <alignment horizontal="center" vertical="center" wrapText="1" readingOrder="1"/>
    </xf>
    <xf numFmtId="0" fontId="0" fillId="7" borderId="3" xfId="0" applyFill="1" applyBorder="1" applyAlignment="1">
      <alignment horizontal="center"/>
    </xf>
    <xf numFmtId="164" fontId="0" fillId="7" borderId="5" xfId="0" applyNumberFormat="1" applyFill="1" applyBorder="1" applyAlignment="1">
      <alignment horizontal="center" vertical="center"/>
    </xf>
    <xf numFmtId="164" fontId="0" fillId="7" borderId="3" xfId="0" applyNumberFormat="1" applyFill="1" applyBorder="1" applyAlignment="1">
      <alignment horizontal="center" vertical="center"/>
    </xf>
    <xf numFmtId="164" fontId="0" fillId="7" borderId="21" xfId="0" applyNumberFormat="1" applyFill="1" applyBorder="1" applyAlignment="1">
      <alignment horizontal="center" vertical="center"/>
    </xf>
    <xf numFmtId="0" fontId="2" fillId="2" borderId="0" xfId="0" applyFont="1" applyFill="1" applyAlignment="1">
      <alignment horizontal="right"/>
    </xf>
    <xf numFmtId="0" fontId="10" fillId="2" borderId="0" xfId="0" applyFont="1" applyFill="1" applyAlignment="1">
      <alignment horizontal="right"/>
    </xf>
    <xf numFmtId="0" fontId="12" fillId="2" borderId="0" xfId="0" applyFont="1" applyFill="1"/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0" fontId="5" fillId="2" borderId="0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vertical="center"/>
    </xf>
    <xf numFmtId="0" fontId="0" fillId="2" borderId="0" xfId="0" applyFont="1" applyFill="1" applyBorder="1" applyAlignment="1">
      <alignment vertical="center" wrapText="1"/>
    </xf>
    <xf numFmtId="0" fontId="5" fillId="2" borderId="0" xfId="0" applyFont="1" applyFill="1" applyBorder="1" applyAlignment="1">
      <alignment vertical="center" wrapText="1" readingOrder="1"/>
    </xf>
    <xf numFmtId="0" fontId="1" fillId="2" borderId="0" xfId="0" applyFont="1" applyFill="1" applyBorder="1" applyAlignment="1">
      <alignment vertical="center"/>
    </xf>
    <xf numFmtId="0" fontId="8" fillId="0" borderId="57" xfId="0" applyFont="1" applyBorder="1" applyAlignment="1">
      <alignment horizontal="center" vertical="center" wrapText="1" readingOrder="1"/>
    </xf>
    <xf numFmtId="0" fontId="9" fillId="6" borderId="5" xfId="0" applyFont="1" applyFill="1" applyBorder="1" applyAlignment="1">
      <alignment horizontal="center" vertical="center" wrapText="1" readingOrder="1"/>
    </xf>
    <xf numFmtId="0" fontId="9" fillId="5" borderId="5" xfId="0" applyFont="1" applyFill="1" applyBorder="1" applyAlignment="1">
      <alignment horizontal="center" vertical="center" wrapText="1" readingOrder="1"/>
    </xf>
    <xf numFmtId="0" fontId="9" fillId="7" borderId="5" xfId="0" applyFont="1" applyFill="1" applyBorder="1" applyAlignment="1">
      <alignment horizontal="center" vertical="center" wrapText="1" readingOrder="1"/>
    </xf>
    <xf numFmtId="0" fontId="0" fillId="3" borderId="5" xfId="0" applyFont="1" applyFill="1" applyBorder="1" applyAlignment="1">
      <alignment horizontal="center" vertical="center" wrapText="1"/>
    </xf>
    <xf numFmtId="0" fontId="2" fillId="0" borderId="59" xfId="0" applyFont="1" applyBorder="1" applyAlignment="1">
      <alignment horizontal="center" vertical="center" wrapText="1"/>
    </xf>
    <xf numFmtId="0" fontId="2" fillId="0" borderId="57" xfId="0" applyFont="1" applyFill="1" applyBorder="1" applyAlignment="1">
      <alignment horizontal="center" vertical="center" wrapText="1" readingOrder="1"/>
    </xf>
    <xf numFmtId="0" fontId="8" fillId="0" borderId="53" xfId="0" applyFont="1" applyBorder="1" applyAlignment="1">
      <alignment horizontal="center" vertical="center" wrapText="1" readingOrder="1"/>
    </xf>
    <xf numFmtId="0" fontId="2" fillId="0" borderId="52" xfId="0" applyFont="1" applyFill="1" applyBorder="1" applyAlignment="1">
      <alignment horizontal="center" vertical="center" wrapText="1" readingOrder="1"/>
    </xf>
    <xf numFmtId="0" fontId="9" fillId="6" borderId="41" xfId="0" applyFont="1" applyFill="1" applyBorder="1" applyAlignment="1">
      <alignment horizontal="center" vertical="center" wrapText="1" readingOrder="1"/>
    </xf>
    <xf numFmtId="0" fontId="9" fillId="6" borderId="16" xfId="0" applyFont="1" applyFill="1" applyBorder="1" applyAlignment="1">
      <alignment horizontal="center" vertical="center" wrapText="1" readingOrder="1"/>
    </xf>
    <xf numFmtId="1" fontId="0" fillId="6" borderId="16" xfId="0" applyNumberFormat="1" applyFont="1" applyFill="1" applyBorder="1" applyAlignment="1">
      <alignment horizontal="center" vertical="center" wrapText="1"/>
    </xf>
    <xf numFmtId="164" fontId="0" fillId="6" borderId="16" xfId="0" applyNumberFormat="1" applyFont="1" applyFill="1" applyBorder="1" applyAlignment="1">
      <alignment horizontal="center" vertical="center" wrapText="1"/>
    </xf>
    <xf numFmtId="0" fontId="1" fillId="6" borderId="16" xfId="0" applyFont="1" applyFill="1" applyBorder="1" applyAlignment="1">
      <alignment horizontal="center" vertical="center" wrapText="1"/>
    </xf>
    <xf numFmtId="0" fontId="0" fillId="6" borderId="16" xfId="0" applyFont="1" applyFill="1" applyBorder="1" applyAlignment="1">
      <alignment horizontal="center" vertical="center" wrapText="1"/>
    </xf>
    <xf numFmtId="11" fontId="9" fillId="6" borderId="16" xfId="0" applyNumberFormat="1" applyFont="1" applyFill="1" applyBorder="1" applyAlignment="1">
      <alignment horizontal="center" vertical="center" wrapText="1" readingOrder="1"/>
    </xf>
    <xf numFmtId="11" fontId="9" fillId="6" borderId="39" xfId="0" applyNumberFormat="1" applyFont="1" applyFill="1" applyBorder="1" applyAlignment="1">
      <alignment horizontal="center" vertical="center" wrapText="1" readingOrder="1"/>
    </xf>
    <xf numFmtId="0" fontId="9" fillId="6" borderId="42" xfId="0" applyFont="1" applyFill="1" applyBorder="1" applyAlignment="1">
      <alignment horizontal="center" vertical="center" wrapText="1" readingOrder="1"/>
    </xf>
    <xf numFmtId="0" fontId="9" fillId="6" borderId="29" xfId="0" applyFont="1" applyFill="1" applyBorder="1" applyAlignment="1">
      <alignment horizontal="center" vertical="center" wrapText="1" readingOrder="1"/>
    </xf>
    <xf numFmtId="1" fontId="0" fillId="6" borderId="29" xfId="0" applyNumberFormat="1" applyFont="1" applyFill="1" applyBorder="1" applyAlignment="1">
      <alignment horizontal="center" vertical="center" wrapText="1"/>
    </xf>
    <xf numFmtId="164" fontId="0" fillId="6" borderId="29" xfId="0" applyNumberFormat="1" applyFont="1" applyFill="1" applyBorder="1" applyAlignment="1">
      <alignment horizontal="center" vertical="center" wrapText="1"/>
    </xf>
    <xf numFmtId="0" fontId="1" fillId="6" borderId="29" xfId="0" applyFont="1" applyFill="1" applyBorder="1" applyAlignment="1">
      <alignment horizontal="center" vertical="center" wrapText="1"/>
    </xf>
    <xf numFmtId="0" fontId="0" fillId="6" borderId="29" xfId="0" applyFont="1" applyFill="1" applyBorder="1" applyAlignment="1">
      <alignment horizontal="center" vertical="center" wrapText="1"/>
    </xf>
    <xf numFmtId="11" fontId="9" fillId="6" borderId="29" xfId="0" applyNumberFormat="1" applyFont="1" applyFill="1" applyBorder="1" applyAlignment="1">
      <alignment horizontal="center" vertical="center" wrapText="1" readingOrder="1"/>
    </xf>
    <xf numFmtId="11" fontId="9" fillId="6" borderId="31" xfId="0" applyNumberFormat="1" applyFont="1" applyFill="1" applyBorder="1" applyAlignment="1">
      <alignment horizontal="center" vertical="center" wrapText="1" readingOrder="1"/>
    </xf>
    <xf numFmtId="0" fontId="9" fillId="5" borderId="41" xfId="0" applyFont="1" applyFill="1" applyBorder="1" applyAlignment="1">
      <alignment horizontal="center" vertical="center" wrapText="1" readingOrder="1"/>
    </xf>
    <xf numFmtId="0" fontId="1" fillId="5" borderId="16" xfId="0" applyFont="1" applyFill="1" applyBorder="1" applyAlignment="1">
      <alignment horizontal="center" vertical="center" wrapText="1" readingOrder="1"/>
    </xf>
    <xf numFmtId="1" fontId="0" fillId="5" borderId="16" xfId="0" applyNumberFormat="1" applyFont="1" applyFill="1" applyBorder="1" applyAlignment="1">
      <alignment horizontal="center" vertical="center" wrapText="1"/>
    </xf>
    <xf numFmtId="164" fontId="0" fillId="5" borderId="16" xfId="0" applyNumberFormat="1" applyFont="1" applyFill="1" applyBorder="1" applyAlignment="1">
      <alignment horizontal="center" vertical="center" wrapText="1"/>
    </xf>
    <xf numFmtId="0" fontId="1" fillId="5" borderId="16" xfId="0" applyFont="1" applyFill="1" applyBorder="1" applyAlignment="1">
      <alignment horizontal="center" vertical="center" wrapText="1"/>
    </xf>
    <xf numFmtId="0" fontId="0" fillId="5" borderId="16" xfId="0" applyFont="1" applyFill="1" applyBorder="1" applyAlignment="1">
      <alignment horizontal="center" vertical="center" wrapText="1"/>
    </xf>
    <xf numFmtId="11" fontId="9" fillId="5" borderId="16" xfId="0" applyNumberFormat="1" applyFont="1" applyFill="1" applyBorder="1" applyAlignment="1">
      <alignment horizontal="center" vertical="center" wrapText="1" readingOrder="1"/>
    </xf>
    <xf numFmtId="11" fontId="9" fillId="5" borderId="39" xfId="0" applyNumberFormat="1" applyFont="1" applyFill="1" applyBorder="1" applyAlignment="1">
      <alignment horizontal="center" vertical="center" wrapText="1" readingOrder="1"/>
    </xf>
    <xf numFmtId="0" fontId="9" fillId="5" borderId="42" xfId="0" applyFont="1" applyFill="1" applyBorder="1" applyAlignment="1">
      <alignment horizontal="center" vertical="center" wrapText="1" readingOrder="1"/>
    </xf>
    <xf numFmtId="0" fontId="9" fillId="5" borderId="29" xfId="0" applyFont="1" applyFill="1" applyBorder="1" applyAlignment="1">
      <alignment horizontal="center" vertical="center" wrapText="1" readingOrder="1"/>
    </xf>
    <xf numFmtId="1" fontId="0" fillId="5" borderId="29" xfId="0" applyNumberFormat="1" applyFont="1" applyFill="1" applyBorder="1" applyAlignment="1">
      <alignment horizontal="center" vertical="center" wrapText="1"/>
    </xf>
    <xf numFmtId="164" fontId="0" fillId="5" borderId="29" xfId="0" applyNumberFormat="1" applyFont="1" applyFill="1" applyBorder="1" applyAlignment="1">
      <alignment horizontal="center" vertical="center" wrapText="1"/>
    </xf>
    <xf numFmtId="0" fontId="1" fillId="5" borderId="29" xfId="0" applyFont="1" applyFill="1" applyBorder="1" applyAlignment="1">
      <alignment horizontal="center" vertical="center" wrapText="1"/>
    </xf>
    <xf numFmtId="0" fontId="0" fillId="5" borderId="29" xfId="0" applyFont="1" applyFill="1" applyBorder="1" applyAlignment="1">
      <alignment horizontal="center" vertical="center" wrapText="1"/>
    </xf>
    <xf numFmtId="11" fontId="9" fillId="5" borderId="29" xfId="0" applyNumberFormat="1" applyFont="1" applyFill="1" applyBorder="1" applyAlignment="1">
      <alignment horizontal="center" vertical="center" wrapText="1" readingOrder="1"/>
    </xf>
    <xf numFmtId="11" fontId="9" fillId="5" borderId="31" xfId="0" applyNumberFormat="1" applyFont="1" applyFill="1" applyBorder="1" applyAlignment="1">
      <alignment horizontal="center" vertical="center" wrapText="1" readingOrder="1"/>
    </xf>
    <xf numFmtId="0" fontId="9" fillId="7" borderId="41" xfId="0" applyFont="1" applyFill="1" applyBorder="1" applyAlignment="1">
      <alignment horizontal="center" vertical="center" wrapText="1" readingOrder="1"/>
    </xf>
    <xf numFmtId="0" fontId="9" fillId="7" borderId="16" xfId="0" applyFont="1" applyFill="1" applyBorder="1" applyAlignment="1">
      <alignment horizontal="center" vertical="center" wrapText="1" readingOrder="1"/>
    </xf>
    <xf numFmtId="0" fontId="0" fillId="7" borderId="16" xfId="0" applyFont="1" applyFill="1" applyBorder="1" applyAlignment="1">
      <alignment horizontal="center" vertical="center"/>
    </xf>
    <xf numFmtId="164" fontId="0" fillId="7" borderId="16" xfId="0" applyNumberFormat="1" applyFont="1" applyFill="1" applyBorder="1" applyAlignment="1">
      <alignment horizontal="center" vertical="center"/>
    </xf>
    <xf numFmtId="164" fontId="0" fillId="7" borderId="16" xfId="0" applyNumberFormat="1" applyFont="1" applyFill="1" applyBorder="1" applyAlignment="1">
      <alignment horizontal="center" vertical="center" wrapText="1"/>
    </xf>
    <xf numFmtId="1" fontId="0" fillId="7" borderId="16" xfId="0" applyNumberFormat="1" applyFont="1" applyFill="1" applyBorder="1" applyAlignment="1">
      <alignment horizontal="center" vertical="center"/>
    </xf>
    <xf numFmtId="1" fontId="1" fillId="7" borderId="16" xfId="0" applyNumberFormat="1" applyFont="1" applyFill="1" applyBorder="1" applyAlignment="1">
      <alignment horizontal="center" vertical="center"/>
    </xf>
    <xf numFmtId="0" fontId="1" fillId="7" borderId="16" xfId="0" applyFont="1" applyFill="1" applyBorder="1" applyAlignment="1">
      <alignment horizontal="center" vertical="center" wrapText="1"/>
    </xf>
    <xf numFmtId="11" fontId="9" fillId="7" borderId="16" xfId="0" applyNumberFormat="1" applyFont="1" applyFill="1" applyBorder="1" applyAlignment="1">
      <alignment horizontal="center" vertical="center" wrapText="1" readingOrder="1"/>
    </xf>
    <xf numFmtId="11" fontId="9" fillId="7" borderId="39" xfId="0" applyNumberFormat="1" applyFont="1" applyFill="1" applyBorder="1" applyAlignment="1">
      <alignment horizontal="center" vertical="center" wrapText="1" readingOrder="1"/>
    </xf>
    <xf numFmtId="0" fontId="9" fillId="7" borderId="42" xfId="0" applyFont="1" applyFill="1" applyBorder="1" applyAlignment="1">
      <alignment horizontal="center" vertical="center" wrapText="1" readingOrder="1"/>
    </xf>
    <xf numFmtId="0" fontId="9" fillId="7" borderId="29" xfId="0" applyFont="1" applyFill="1" applyBorder="1" applyAlignment="1">
      <alignment horizontal="center" vertical="center" wrapText="1" readingOrder="1"/>
    </xf>
    <xf numFmtId="0" fontId="0" fillId="7" borderId="29" xfId="0" applyFont="1" applyFill="1" applyBorder="1" applyAlignment="1">
      <alignment horizontal="center" vertical="center"/>
    </xf>
    <xf numFmtId="164" fontId="0" fillId="7" borderId="29" xfId="0" applyNumberFormat="1" applyFont="1" applyFill="1" applyBorder="1" applyAlignment="1">
      <alignment horizontal="center" vertical="center"/>
    </xf>
    <xf numFmtId="164" fontId="0" fillId="7" borderId="29" xfId="0" applyNumberFormat="1" applyFont="1" applyFill="1" applyBorder="1" applyAlignment="1">
      <alignment horizontal="center" vertical="center" wrapText="1"/>
    </xf>
    <xf numFmtId="1" fontId="0" fillId="7" borderId="29" xfId="0" applyNumberFormat="1" applyFont="1" applyFill="1" applyBorder="1" applyAlignment="1">
      <alignment horizontal="center" vertical="center"/>
    </xf>
    <xf numFmtId="1" fontId="1" fillId="7" borderId="29" xfId="0" applyNumberFormat="1" applyFont="1" applyFill="1" applyBorder="1" applyAlignment="1">
      <alignment horizontal="center" vertical="center"/>
    </xf>
    <xf numFmtId="0" fontId="1" fillId="7" borderId="29" xfId="0" applyFont="1" applyFill="1" applyBorder="1" applyAlignment="1">
      <alignment horizontal="center" vertical="center" wrapText="1"/>
    </xf>
    <xf numFmtId="11" fontId="9" fillId="7" borderId="29" xfId="0" applyNumberFormat="1" applyFont="1" applyFill="1" applyBorder="1" applyAlignment="1">
      <alignment horizontal="center" vertical="center" wrapText="1" readingOrder="1"/>
    </xf>
    <xf numFmtId="11" fontId="9" fillId="7" borderId="31" xfId="0" applyNumberFormat="1" applyFont="1" applyFill="1" applyBorder="1" applyAlignment="1">
      <alignment horizontal="center" vertical="center" wrapText="1" readingOrder="1"/>
    </xf>
    <xf numFmtId="0" fontId="0" fillId="3" borderId="41" xfId="0" applyFont="1" applyFill="1" applyBorder="1" applyAlignment="1">
      <alignment horizontal="center" vertical="center" wrapText="1"/>
    </xf>
    <xf numFmtId="0" fontId="0" fillId="3" borderId="16" xfId="0" applyFont="1" applyFill="1" applyBorder="1" applyAlignment="1">
      <alignment horizontal="center" vertical="center" wrapText="1"/>
    </xf>
    <xf numFmtId="164" fontId="0" fillId="3" borderId="16" xfId="0" applyNumberFormat="1" applyFont="1" applyFill="1" applyBorder="1" applyAlignment="1">
      <alignment horizontal="center" vertical="center"/>
    </xf>
    <xf numFmtId="164" fontId="0" fillId="3" borderId="16" xfId="0" applyNumberFormat="1" applyFont="1" applyFill="1" applyBorder="1" applyAlignment="1">
      <alignment horizontal="center" vertical="center" wrapText="1"/>
    </xf>
    <xf numFmtId="1" fontId="0" fillId="3" borderId="16" xfId="0" applyNumberFormat="1" applyFont="1" applyFill="1" applyBorder="1" applyAlignment="1">
      <alignment horizontal="center" vertical="center"/>
    </xf>
    <xf numFmtId="0" fontId="0" fillId="3" borderId="16" xfId="0" applyFont="1" applyFill="1" applyBorder="1" applyAlignment="1">
      <alignment horizontal="center" vertical="center"/>
    </xf>
    <xf numFmtId="11" fontId="0" fillId="3" borderId="16" xfId="0" applyNumberFormat="1" applyFont="1" applyFill="1" applyBorder="1" applyAlignment="1">
      <alignment horizontal="center" vertical="center"/>
    </xf>
    <xf numFmtId="11" fontId="0" fillId="3" borderId="39" xfId="0" applyNumberFormat="1" applyFont="1" applyFill="1" applyBorder="1" applyAlignment="1">
      <alignment horizontal="center" vertical="center"/>
    </xf>
    <xf numFmtId="0" fontId="0" fillId="3" borderId="42" xfId="0" applyFont="1" applyFill="1" applyBorder="1" applyAlignment="1">
      <alignment horizontal="center" vertical="center" wrapText="1"/>
    </xf>
    <xf numFmtId="0" fontId="0" fillId="3" borderId="29" xfId="0" applyFont="1" applyFill="1" applyBorder="1" applyAlignment="1">
      <alignment horizontal="center" vertical="center" wrapText="1"/>
    </xf>
    <xf numFmtId="164" fontId="0" fillId="3" borderId="29" xfId="0" applyNumberFormat="1" applyFont="1" applyFill="1" applyBorder="1" applyAlignment="1">
      <alignment horizontal="center" vertical="center"/>
    </xf>
    <xf numFmtId="164" fontId="0" fillId="3" borderId="29" xfId="0" applyNumberFormat="1" applyFont="1" applyFill="1" applyBorder="1" applyAlignment="1">
      <alignment horizontal="center" vertical="center" wrapText="1"/>
    </xf>
    <xf numFmtId="1" fontId="0" fillId="3" borderId="29" xfId="0" applyNumberFormat="1" applyFont="1" applyFill="1" applyBorder="1" applyAlignment="1">
      <alignment horizontal="center" vertical="center"/>
    </xf>
    <xf numFmtId="11" fontId="0" fillId="3" borderId="31" xfId="0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 wrapText="1"/>
    </xf>
    <xf numFmtId="0" fontId="19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center"/>
    </xf>
    <xf numFmtId="0" fontId="4" fillId="2" borderId="1" xfId="0" applyFont="1" applyFill="1" applyBorder="1"/>
    <xf numFmtId="0" fontId="4" fillId="2" borderId="1" xfId="0" applyFont="1" applyFill="1" applyBorder="1" applyAlignment="1">
      <alignment horizontal="left" vertical="center"/>
    </xf>
    <xf numFmtId="0" fontId="22" fillId="0" borderId="0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19" fillId="0" borderId="0" xfId="0" applyFont="1" applyFill="1" applyBorder="1" applyAlignment="1">
      <alignment horizontal="center" vertical="center" wrapText="1"/>
    </xf>
    <xf numFmtId="0" fontId="0" fillId="2" borderId="5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24" xfId="0" applyFill="1" applyBorder="1" applyAlignment="1">
      <alignment horizontal="center"/>
    </xf>
    <xf numFmtId="165" fontId="16" fillId="0" borderId="0" xfId="0" applyNumberFormat="1" applyFont="1" applyFill="1" applyBorder="1" applyAlignment="1">
      <alignment horizontal="center" vertical="center"/>
    </xf>
    <xf numFmtId="166" fontId="16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21" fillId="0" borderId="0" xfId="0" applyFont="1" applyAlignment="1">
      <alignment horizontal="center" vertical="center" wrapText="1"/>
    </xf>
    <xf numFmtId="0" fontId="20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165" fontId="14" fillId="0" borderId="0" xfId="0" applyNumberFormat="1" applyFont="1" applyFill="1" applyBorder="1" applyAlignment="1">
      <alignment horizontal="center" vertical="center"/>
    </xf>
    <xf numFmtId="0" fontId="13" fillId="0" borderId="0" xfId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vertical="center" wrapText="1"/>
    </xf>
    <xf numFmtId="1" fontId="14" fillId="0" borderId="0" xfId="0" applyNumberFormat="1" applyFont="1" applyFill="1" applyBorder="1" applyAlignment="1">
      <alignment horizontal="center" vertical="center"/>
    </xf>
    <xf numFmtId="166" fontId="14" fillId="0" borderId="0" xfId="0" applyNumberFormat="1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vertical="center" wrapText="1"/>
    </xf>
    <xf numFmtId="1" fontId="16" fillId="0" borderId="0" xfId="0" applyNumberFormat="1" applyFont="1" applyFill="1" applyBorder="1" applyAlignment="1">
      <alignment horizontal="center" vertical="center"/>
    </xf>
    <xf numFmtId="0" fontId="21" fillId="2" borderId="49" xfId="0" applyFont="1" applyFill="1" applyBorder="1" applyAlignment="1">
      <alignment horizontal="left" vertical="center"/>
    </xf>
    <xf numFmtId="0" fontId="0" fillId="2" borderId="50" xfId="0" applyFill="1" applyBorder="1" applyAlignment="1">
      <alignment horizontal="center"/>
    </xf>
    <xf numFmtId="0" fontId="0" fillId="2" borderId="50" xfId="0" applyFill="1" applyBorder="1" applyAlignment="1">
      <alignment horizontal="center" vertical="center"/>
    </xf>
    <xf numFmtId="0" fontId="0" fillId="2" borderId="61" xfId="0" applyFill="1" applyBorder="1" applyAlignment="1">
      <alignment horizontal="center" vertical="center"/>
    </xf>
    <xf numFmtId="0" fontId="0" fillId="2" borderId="49" xfId="0" applyFill="1" applyBorder="1" applyAlignment="1">
      <alignment horizontal="center"/>
    </xf>
    <xf numFmtId="0" fontId="0" fillId="2" borderId="61" xfId="0" applyFill="1" applyBorder="1" applyAlignment="1">
      <alignment horizontal="center"/>
    </xf>
    <xf numFmtId="0" fontId="3" fillId="2" borderId="38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4" fillId="0" borderId="25" xfId="0" applyFont="1" applyFill="1" applyBorder="1"/>
    <xf numFmtId="0" fontId="17" fillId="0" borderId="0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6" fillId="0" borderId="0" xfId="0" applyFont="1" applyFill="1" applyBorder="1" applyAlignment="1">
      <alignment vertical="center"/>
    </xf>
    <xf numFmtId="0" fontId="16" fillId="0" borderId="0" xfId="1" applyFont="1" applyFill="1" applyBorder="1" applyAlignment="1" applyProtection="1">
      <alignment vertical="center"/>
    </xf>
    <xf numFmtId="0" fontId="0" fillId="0" borderId="5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24" xfId="0" applyBorder="1" applyAlignment="1">
      <alignment vertical="center"/>
    </xf>
    <xf numFmtId="0" fontId="1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16" fillId="0" borderId="0" xfId="0" applyFont="1" applyFill="1" applyBorder="1"/>
    <xf numFmtId="0" fontId="0" fillId="0" borderId="51" xfId="0" applyBorder="1"/>
    <xf numFmtId="0" fontId="23" fillId="0" borderId="0" xfId="0" applyFont="1" applyFill="1" applyBorder="1" applyAlignment="1">
      <alignment vertical="center"/>
    </xf>
    <xf numFmtId="0" fontId="16" fillId="0" borderId="0" xfId="0" applyFont="1" applyFill="1" applyBorder="1" applyAlignment="1">
      <alignment horizontal="left" vertical="center"/>
    </xf>
    <xf numFmtId="2" fontId="16" fillId="0" borderId="0" xfId="0" applyNumberFormat="1" applyFont="1" applyFill="1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0" fillId="0" borderId="0" xfId="0" applyFill="1" applyBorder="1"/>
    <xf numFmtId="0" fontId="16" fillId="0" borderId="0" xfId="1" applyFont="1" applyFill="1" applyBorder="1" applyAlignment="1" applyProtection="1">
      <alignment horizontal="left" vertical="center"/>
    </xf>
    <xf numFmtId="0" fontId="13" fillId="0" borderId="0" xfId="1" applyFill="1" applyBorder="1" applyAlignment="1">
      <alignment horizontal="left" vertical="center"/>
    </xf>
    <xf numFmtId="0" fontId="21" fillId="2" borderId="49" xfId="0" applyFont="1" applyFill="1" applyBorder="1" applyAlignment="1">
      <alignment vertical="center"/>
    </xf>
    <xf numFmtId="0" fontId="0" fillId="2" borderId="50" xfId="0" applyFill="1" applyBorder="1" applyAlignment="1">
      <alignment vertical="center"/>
    </xf>
    <xf numFmtId="0" fontId="0" fillId="2" borderId="61" xfId="0" applyFill="1" applyBorder="1" applyAlignment="1">
      <alignment vertical="center"/>
    </xf>
    <xf numFmtId="0" fontId="0" fillId="2" borderId="0" xfId="0" applyFill="1" applyBorder="1" applyAlignment="1">
      <alignment vertical="center"/>
    </xf>
    <xf numFmtId="0" fontId="0" fillId="2" borderId="24" xfId="0" applyFill="1" applyBorder="1" applyAlignment="1">
      <alignment vertical="center"/>
    </xf>
    <xf numFmtId="0" fontId="0" fillId="2" borderId="24" xfId="0" applyFill="1" applyBorder="1"/>
    <xf numFmtId="0" fontId="0" fillId="2" borderId="26" xfId="0" applyFill="1" applyBorder="1" applyAlignment="1">
      <alignment vertical="center"/>
    </xf>
    <xf numFmtId="0" fontId="0" fillId="2" borderId="27" xfId="0" applyFill="1" applyBorder="1" applyAlignment="1">
      <alignment vertical="center"/>
    </xf>
    <xf numFmtId="0" fontId="0" fillId="2" borderId="49" xfId="0" applyFill="1" applyBorder="1" applyAlignment="1">
      <alignment vertical="center"/>
    </xf>
    <xf numFmtId="0" fontId="0" fillId="2" borderId="51" xfId="0" applyFill="1" applyBorder="1" applyAlignment="1">
      <alignment vertical="center"/>
    </xf>
    <xf numFmtId="0" fontId="0" fillId="2" borderId="51" xfId="0" applyFill="1" applyBorder="1"/>
    <xf numFmtId="0" fontId="0" fillId="2" borderId="47" xfId="0" applyFill="1" applyBorder="1" applyAlignment="1">
      <alignment vertical="center"/>
    </xf>
    <xf numFmtId="0" fontId="0" fillId="2" borderId="47" xfId="0" applyFill="1" applyBorder="1" applyAlignment="1">
      <alignment horizontal="center"/>
    </xf>
    <xf numFmtId="0" fontId="0" fillId="2" borderId="26" xfId="0" applyFill="1" applyBorder="1" applyAlignment="1">
      <alignment horizontal="center"/>
    </xf>
    <xf numFmtId="0" fontId="0" fillId="2" borderId="27" xfId="0" applyFill="1" applyBorder="1" applyAlignment="1">
      <alignment horizontal="center"/>
    </xf>
    <xf numFmtId="0" fontId="0" fillId="2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/>
    </xf>
    <xf numFmtId="0" fontId="1" fillId="2" borderId="50" xfId="0" applyFont="1" applyFill="1" applyBorder="1" applyAlignment="1">
      <alignment horizontal="center" vertical="center"/>
    </xf>
    <xf numFmtId="0" fontId="8" fillId="0" borderId="15" xfId="0" applyFont="1" applyFill="1" applyBorder="1" applyAlignment="1">
      <alignment horizontal="center" vertical="center" wrapText="1" readingOrder="1"/>
    </xf>
    <xf numFmtId="0" fontId="11" fillId="0" borderId="53" xfId="0" applyFont="1" applyBorder="1" applyAlignment="1">
      <alignment horizontal="center" vertical="center" wrapText="1" readingOrder="1"/>
    </xf>
    <xf numFmtId="0" fontId="2" fillId="2" borderId="50" xfId="0" applyFont="1" applyFill="1" applyBorder="1" applyAlignment="1">
      <alignment vertical="center" wrapText="1"/>
    </xf>
    <xf numFmtId="0" fontId="0" fillId="2" borderId="50" xfId="0" applyFont="1" applyFill="1" applyBorder="1" applyAlignment="1">
      <alignment horizontal="left" vertical="center" wrapText="1"/>
    </xf>
    <xf numFmtId="0" fontId="0" fillId="2" borderId="50" xfId="0" applyFont="1" applyFill="1" applyBorder="1" applyAlignment="1">
      <alignment horizontal="center" vertical="center" wrapText="1"/>
    </xf>
    <xf numFmtId="0" fontId="8" fillId="2" borderId="61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left" vertical="center" wrapText="1"/>
    </xf>
    <xf numFmtId="0" fontId="8" fillId="2" borderId="24" xfId="0" applyFont="1" applyFill="1" applyBorder="1" applyAlignment="1">
      <alignment horizontal="center" vertical="center" wrapText="1"/>
    </xf>
    <xf numFmtId="0" fontId="0" fillId="2" borderId="24" xfId="0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left" vertical="center"/>
    </xf>
    <xf numFmtId="0" fontId="2" fillId="2" borderId="26" xfId="0" applyFont="1" applyFill="1" applyBorder="1" applyAlignment="1">
      <alignment vertical="center" wrapText="1"/>
    </xf>
    <xf numFmtId="0" fontId="0" fillId="2" borderId="27" xfId="0" applyFont="1" applyFill="1" applyBorder="1" applyAlignment="1">
      <alignment horizontal="center" vertical="center" wrapText="1"/>
    </xf>
    <xf numFmtId="0" fontId="0" fillId="2" borderId="50" xfId="0" applyFill="1" applyBorder="1"/>
    <xf numFmtId="0" fontId="0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9" fillId="2" borderId="0" xfId="0" applyFont="1" applyFill="1" applyBorder="1" applyAlignment="1">
      <alignment horizontal="center" vertical="center" wrapText="1"/>
    </xf>
    <xf numFmtId="0" fontId="0" fillId="2" borderId="4" xfId="0" applyFill="1" applyBorder="1"/>
    <xf numFmtId="0" fontId="0" fillId="2" borderId="75" xfId="0" applyFill="1" applyBorder="1"/>
    <xf numFmtId="0" fontId="0" fillId="2" borderId="5" xfId="0" applyFill="1" applyBorder="1"/>
    <xf numFmtId="0" fontId="2" fillId="2" borderId="33" xfId="0" applyFont="1" applyFill="1" applyBorder="1" applyAlignment="1">
      <alignment vertical="center" wrapText="1"/>
    </xf>
    <xf numFmtId="0" fontId="0" fillId="6" borderId="7" xfId="0" applyFill="1" applyBorder="1" applyAlignment="1">
      <alignment horizontal="center"/>
    </xf>
    <xf numFmtId="164" fontId="0" fillId="6" borderId="9" xfId="0" applyNumberFormat="1" applyFill="1" applyBorder="1" applyAlignment="1">
      <alignment horizontal="center" vertical="center"/>
    </xf>
    <xf numFmtId="164" fontId="0" fillId="6" borderId="7" xfId="0" applyNumberFormat="1" applyFill="1" applyBorder="1" applyAlignment="1">
      <alignment horizontal="center" vertical="center"/>
    </xf>
    <xf numFmtId="164" fontId="0" fillId="6" borderId="18" xfId="0" applyNumberFormat="1" applyFill="1" applyBorder="1" applyAlignment="1">
      <alignment horizontal="center" vertical="center"/>
    </xf>
    <xf numFmtId="0" fontId="8" fillId="0" borderId="13" xfId="0" applyFont="1" applyFill="1" applyBorder="1" applyAlignment="1">
      <alignment horizontal="center" vertical="center" wrapText="1" readingOrder="1"/>
    </xf>
    <xf numFmtId="0" fontId="0" fillId="6" borderId="6" xfId="0" applyFill="1" applyBorder="1" applyAlignment="1">
      <alignment horizontal="center"/>
    </xf>
    <xf numFmtId="164" fontId="0" fillId="6" borderId="11" xfId="0" applyNumberFormat="1" applyFill="1" applyBorder="1" applyAlignment="1">
      <alignment horizontal="center" vertical="center"/>
    </xf>
    <xf numFmtId="164" fontId="0" fillId="6" borderId="6" xfId="0" applyNumberFormat="1" applyFill="1" applyBorder="1" applyAlignment="1">
      <alignment horizontal="center" vertical="center"/>
    </xf>
    <xf numFmtId="164" fontId="0" fillId="6" borderId="23" xfId="0" applyNumberFormat="1" applyFill="1" applyBorder="1" applyAlignment="1">
      <alignment horizontal="center" vertical="center"/>
    </xf>
    <xf numFmtId="0" fontId="0" fillId="5" borderId="16" xfId="0" applyFill="1" applyBorder="1" applyAlignment="1">
      <alignment horizontal="center"/>
    </xf>
    <xf numFmtId="164" fontId="0" fillId="5" borderId="41" xfId="0" applyNumberFormat="1" applyFill="1" applyBorder="1" applyAlignment="1">
      <alignment horizontal="center" vertical="center"/>
    </xf>
    <xf numFmtId="164" fontId="0" fillId="5" borderId="16" xfId="0" applyNumberFormat="1" applyFill="1" applyBorder="1" applyAlignment="1">
      <alignment horizontal="center" vertical="center"/>
    </xf>
    <xf numFmtId="164" fontId="0" fillId="5" borderId="39" xfId="0" applyNumberFormat="1" applyFill="1" applyBorder="1" applyAlignment="1">
      <alignment horizontal="center" vertical="center"/>
    </xf>
    <xf numFmtId="0" fontId="0" fillId="5" borderId="29" xfId="0" applyFill="1" applyBorder="1" applyAlignment="1">
      <alignment horizontal="center"/>
    </xf>
    <xf numFmtId="164" fontId="0" fillId="5" borderId="42" xfId="0" applyNumberFormat="1" applyFill="1" applyBorder="1" applyAlignment="1">
      <alignment horizontal="center" vertical="center"/>
    </xf>
    <xf numFmtId="164" fontId="0" fillId="5" borderId="29" xfId="0" applyNumberFormat="1" applyFill="1" applyBorder="1" applyAlignment="1">
      <alignment horizontal="center" vertical="center"/>
    </xf>
    <xf numFmtId="164" fontId="0" fillId="5" borderId="31" xfId="0" applyNumberFormat="1" applyFill="1" applyBorder="1" applyAlignment="1">
      <alignment horizontal="center" vertical="center"/>
    </xf>
    <xf numFmtId="0" fontId="0" fillId="7" borderId="16" xfId="0" applyFill="1" applyBorder="1" applyAlignment="1">
      <alignment horizontal="center"/>
    </xf>
    <xf numFmtId="164" fontId="0" fillId="7" borderId="41" xfId="0" applyNumberFormat="1" applyFill="1" applyBorder="1" applyAlignment="1">
      <alignment horizontal="center" vertical="center"/>
    </xf>
    <xf numFmtId="164" fontId="0" fillId="7" borderId="16" xfId="0" applyNumberFormat="1" applyFill="1" applyBorder="1" applyAlignment="1">
      <alignment horizontal="center" vertical="center"/>
    </xf>
    <xf numFmtId="164" fontId="0" fillId="7" borderId="39" xfId="0" applyNumberFormat="1" applyFill="1" applyBorder="1" applyAlignment="1">
      <alignment horizontal="center" vertical="center"/>
    </xf>
    <xf numFmtId="0" fontId="0" fillId="7" borderId="29" xfId="0" applyFill="1" applyBorder="1" applyAlignment="1">
      <alignment horizontal="center"/>
    </xf>
    <xf numFmtId="164" fontId="0" fillId="7" borderId="42" xfId="0" applyNumberFormat="1" applyFill="1" applyBorder="1" applyAlignment="1">
      <alignment horizontal="center" vertical="center"/>
    </xf>
    <xf numFmtId="164" fontId="0" fillId="7" borderId="29" xfId="0" applyNumberFormat="1" applyFill="1" applyBorder="1" applyAlignment="1">
      <alignment horizontal="center" vertical="center"/>
    </xf>
    <xf numFmtId="164" fontId="0" fillId="7" borderId="31" xfId="0" applyNumberFormat="1" applyFill="1" applyBorder="1" applyAlignment="1">
      <alignment horizontal="center" vertical="center"/>
    </xf>
    <xf numFmtId="0" fontId="11" fillId="0" borderId="36" xfId="0" applyFont="1" applyBorder="1" applyAlignment="1">
      <alignment horizontal="center" vertical="center" wrapText="1" readingOrder="1"/>
    </xf>
    <xf numFmtId="0" fontId="9" fillId="39" borderId="9" xfId="0" applyFont="1" applyFill="1" applyBorder="1" applyAlignment="1">
      <alignment horizontal="center" vertical="center" wrapText="1" readingOrder="1"/>
    </xf>
    <xf numFmtId="0" fontId="0" fillId="39" borderId="25" xfId="0" applyFont="1" applyFill="1" applyBorder="1" applyAlignment="1">
      <alignment horizontal="center" vertical="center" wrapText="1" readingOrder="1"/>
    </xf>
    <xf numFmtId="0" fontId="9" fillId="39" borderId="5" xfId="0" applyFont="1" applyFill="1" applyBorder="1" applyAlignment="1">
      <alignment horizontal="center" vertical="center" wrapText="1" readingOrder="1"/>
    </xf>
    <xf numFmtId="0" fontId="0" fillId="39" borderId="4" xfId="0" applyFont="1" applyFill="1" applyBorder="1" applyAlignment="1">
      <alignment horizontal="center" vertical="center" wrapText="1" readingOrder="1"/>
    </xf>
    <xf numFmtId="0" fontId="1" fillId="39" borderId="5" xfId="0" applyFont="1" applyFill="1" applyBorder="1" applyAlignment="1">
      <alignment horizontal="center" vertical="center" wrapText="1" readingOrder="1"/>
    </xf>
    <xf numFmtId="0" fontId="1" fillId="39" borderId="3" xfId="0" applyFont="1" applyFill="1" applyBorder="1" applyAlignment="1">
      <alignment horizontal="center" vertical="center" wrapText="1" readingOrder="1"/>
    </xf>
    <xf numFmtId="0" fontId="0" fillId="39" borderId="5" xfId="0" applyFont="1" applyFill="1" applyBorder="1" applyAlignment="1">
      <alignment horizontal="center" vertical="center" wrapText="1"/>
    </xf>
    <xf numFmtId="0" fontId="0" fillId="39" borderId="42" xfId="0" applyFont="1" applyFill="1" applyBorder="1" applyAlignment="1">
      <alignment horizontal="center" vertical="center" wrapText="1"/>
    </xf>
    <xf numFmtId="0" fontId="1" fillId="39" borderId="29" xfId="0" applyFont="1" applyFill="1" applyBorder="1" applyAlignment="1">
      <alignment horizontal="center" vertical="center" wrapText="1" readingOrder="1"/>
    </xf>
    <xf numFmtId="0" fontId="0" fillId="39" borderId="7" xfId="0" applyFont="1" applyFill="1" applyBorder="1" applyAlignment="1">
      <alignment horizontal="center" vertical="center" wrapText="1" readingOrder="1"/>
    </xf>
    <xf numFmtId="0" fontId="0" fillId="39" borderId="9" xfId="0" applyFont="1" applyFill="1" applyBorder="1" applyAlignment="1">
      <alignment horizontal="center" vertical="center" wrapText="1" readingOrder="1"/>
    </xf>
    <xf numFmtId="11" fontId="0" fillId="39" borderId="7" xfId="0" applyNumberFormat="1" applyFont="1" applyFill="1" applyBorder="1" applyAlignment="1">
      <alignment horizontal="center" vertical="center" wrapText="1" readingOrder="1"/>
    </xf>
    <xf numFmtId="11" fontId="9" fillId="39" borderId="7" xfId="0" applyNumberFormat="1" applyFont="1" applyFill="1" applyBorder="1" applyAlignment="1">
      <alignment horizontal="center" vertical="center" wrapText="1" readingOrder="1"/>
    </xf>
    <xf numFmtId="11" fontId="9" fillId="39" borderId="18" xfId="0" applyNumberFormat="1" applyFont="1" applyFill="1" applyBorder="1" applyAlignment="1">
      <alignment horizontal="center" vertical="center" wrapText="1" readingOrder="1"/>
    </xf>
    <xf numFmtId="0" fontId="0" fillId="39" borderId="3" xfId="0" applyFont="1" applyFill="1" applyBorder="1" applyAlignment="1">
      <alignment horizontal="center" vertical="center" wrapText="1" readingOrder="1"/>
    </xf>
    <xf numFmtId="0" fontId="0" fillId="39" borderId="5" xfId="0" applyFont="1" applyFill="1" applyBorder="1" applyAlignment="1">
      <alignment horizontal="center" vertical="center" wrapText="1" readingOrder="1"/>
    </xf>
    <xf numFmtId="11" fontId="0" fillId="39" borderId="3" xfId="0" applyNumberFormat="1" applyFont="1" applyFill="1" applyBorder="1" applyAlignment="1">
      <alignment horizontal="center" vertical="center" wrapText="1" readingOrder="1"/>
    </xf>
    <xf numFmtId="11" fontId="9" fillId="39" borderId="3" xfId="0" applyNumberFormat="1" applyFont="1" applyFill="1" applyBorder="1" applyAlignment="1">
      <alignment horizontal="center" vertical="center" wrapText="1" readingOrder="1"/>
    </xf>
    <xf numFmtId="11" fontId="9" fillId="39" borderId="21" xfId="0" applyNumberFormat="1" applyFont="1" applyFill="1" applyBorder="1" applyAlignment="1">
      <alignment horizontal="center" vertical="center" wrapText="1" readingOrder="1"/>
    </xf>
    <xf numFmtId="11" fontId="9" fillId="39" borderId="6" xfId="0" applyNumberFormat="1" applyFont="1" applyFill="1" applyBorder="1" applyAlignment="1">
      <alignment horizontal="center" vertical="center" wrapText="1" readingOrder="1"/>
    </xf>
    <xf numFmtId="11" fontId="9" fillId="39" borderId="23" xfId="0" applyNumberFormat="1" applyFont="1" applyFill="1" applyBorder="1" applyAlignment="1">
      <alignment horizontal="center" vertical="center" wrapText="1" readingOrder="1"/>
    </xf>
    <xf numFmtId="11" fontId="1" fillId="39" borderId="3" xfId="0" applyNumberFormat="1" applyFont="1" applyFill="1" applyBorder="1" applyAlignment="1">
      <alignment horizontal="center" vertical="center" wrapText="1" readingOrder="1"/>
    </xf>
    <xf numFmtId="0" fontId="9" fillId="39" borderId="16" xfId="0" applyFont="1" applyFill="1" applyBorder="1" applyAlignment="1">
      <alignment horizontal="center" vertical="center" wrapText="1"/>
    </xf>
    <xf numFmtId="164" fontId="0" fillId="39" borderId="41" xfId="0" applyNumberFormat="1" applyFill="1" applyBorder="1" applyAlignment="1">
      <alignment horizontal="center" vertical="center"/>
    </xf>
    <xf numFmtId="164" fontId="0" fillId="39" borderId="16" xfId="0" applyNumberFormat="1" applyFill="1" applyBorder="1" applyAlignment="1">
      <alignment horizontal="center" vertical="center"/>
    </xf>
    <xf numFmtId="164" fontId="0" fillId="39" borderId="39" xfId="0" applyNumberFormat="1" applyFill="1" applyBorder="1" applyAlignment="1">
      <alignment horizontal="center" vertical="center"/>
    </xf>
    <xf numFmtId="0" fontId="9" fillId="39" borderId="3" xfId="0" applyFont="1" applyFill="1" applyBorder="1" applyAlignment="1">
      <alignment horizontal="center" vertical="center" wrapText="1"/>
    </xf>
    <xf numFmtId="164" fontId="0" fillId="39" borderId="5" xfId="0" applyNumberFormat="1" applyFill="1" applyBorder="1" applyAlignment="1">
      <alignment horizontal="center" vertical="center"/>
    </xf>
    <xf numFmtId="164" fontId="0" fillId="39" borderId="3" xfId="0" applyNumberFormat="1" applyFill="1" applyBorder="1" applyAlignment="1">
      <alignment horizontal="center" vertical="center"/>
    </xf>
    <xf numFmtId="164" fontId="0" fillId="39" borderId="21" xfId="0" applyNumberFormat="1" applyFill="1" applyBorder="1" applyAlignment="1">
      <alignment horizontal="center" vertical="center"/>
    </xf>
    <xf numFmtId="0" fontId="9" fillId="39" borderId="29" xfId="0" applyFont="1" applyFill="1" applyBorder="1" applyAlignment="1">
      <alignment horizontal="center" vertical="center" wrapText="1"/>
    </xf>
    <xf numFmtId="164" fontId="0" fillId="39" borderId="42" xfId="0" applyNumberFormat="1" applyFill="1" applyBorder="1" applyAlignment="1">
      <alignment horizontal="center" vertical="center"/>
    </xf>
    <xf numFmtId="164" fontId="0" fillId="39" borderId="29" xfId="0" applyNumberFormat="1" applyFill="1" applyBorder="1" applyAlignment="1">
      <alignment horizontal="center" vertical="center"/>
    </xf>
    <xf numFmtId="164" fontId="0" fillId="39" borderId="31" xfId="0" applyNumberFormat="1" applyFill="1" applyBorder="1" applyAlignment="1">
      <alignment horizontal="center" vertical="center"/>
    </xf>
    <xf numFmtId="0" fontId="0" fillId="6" borderId="3" xfId="0" applyFill="1" applyBorder="1" applyAlignment="1">
      <alignment horizontal="left" vertical="center"/>
    </xf>
    <xf numFmtId="11" fontId="0" fillId="3" borderId="6" xfId="0" applyNumberFormat="1" applyFont="1" applyFill="1" applyBorder="1" applyAlignment="1">
      <alignment horizontal="left" vertical="center"/>
    </xf>
    <xf numFmtId="11" fontId="0" fillId="3" borderId="74" xfId="0" applyNumberFormat="1" applyFont="1" applyFill="1" applyBorder="1" applyAlignment="1">
      <alignment horizontal="left" vertical="center"/>
    </xf>
    <xf numFmtId="0" fontId="0" fillId="39" borderId="14" xfId="0" applyFill="1" applyBorder="1" applyAlignment="1">
      <alignment horizontal="left" vertical="center"/>
    </xf>
    <xf numFmtId="0" fontId="0" fillId="39" borderId="38" xfId="0" applyFill="1" applyBorder="1" applyAlignment="1">
      <alignment horizontal="left" vertical="center"/>
    </xf>
    <xf numFmtId="0" fontId="0" fillId="39" borderId="7" xfId="0" applyFill="1" applyBorder="1" applyAlignment="1">
      <alignment horizontal="left" vertical="center"/>
    </xf>
    <xf numFmtId="0" fontId="0" fillId="39" borderId="6" xfId="0" applyFill="1" applyBorder="1" applyAlignment="1">
      <alignment horizontal="left" vertical="center"/>
    </xf>
    <xf numFmtId="0" fontId="1" fillId="6" borderId="16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0" fillId="6" borderId="29" xfId="0" applyFill="1" applyBorder="1" applyAlignment="1">
      <alignment horizontal="left" vertical="center"/>
    </xf>
    <xf numFmtId="0" fontId="0" fillId="5" borderId="7" xfId="0" applyFill="1" applyBorder="1" applyAlignment="1">
      <alignment horizontal="left" vertical="center"/>
    </xf>
    <xf numFmtId="0" fontId="0" fillId="5" borderId="3" xfId="0" applyFill="1" applyBorder="1" applyAlignment="1">
      <alignment horizontal="left" vertical="center"/>
    </xf>
    <xf numFmtId="0" fontId="0" fillId="5" borderId="29" xfId="0" applyFill="1" applyBorder="1" applyAlignment="1">
      <alignment horizontal="left" vertical="center"/>
    </xf>
    <xf numFmtId="0" fontId="0" fillId="7" borderId="7" xfId="0" applyFont="1" applyFill="1" applyBorder="1" applyAlignment="1">
      <alignment horizontal="left" vertical="center"/>
    </xf>
    <xf numFmtId="0" fontId="0" fillId="7" borderId="3" xfId="0" applyFont="1" applyFill="1" applyBorder="1" applyAlignment="1">
      <alignment horizontal="left" vertical="center"/>
    </xf>
    <xf numFmtId="0" fontId="0" fillId="7" borderId="3" xfId="0" applyFont="1" applyFill="1" applyBorder="1" applyAlignment="1">
      <alignment horizontal="left" vertical="center" wrapText="1"/>
    </xf>
    <xf numFmtId="0" fontId="0" fillId="7" borderId="29" xfId="0" applyFont="1" applyFill="1" applyBorder="1" applyAlignment="1">
      <alignment horizontal="left" vertical="center" wrapText="1"/>
    </xf>
    <xf numFmtId="0" fontId="0" fillId="3" borderId="38" xfId="0" applyFill="1" applyBorder="1" applyAlignment="1">
      <alignment horizontal="left" vertical="center"/>
    </xf>
    <xf numFmtId="0" fontId="0" fillId="3" borderId="7" xfId="0" applyFill="1" applyBorder="1" applyAlignment="1">
      <alignment horizontal="left" vertical="center"/>
    </xf>
    <xf numFmtId="11" fontId="9" fillId="39" borderId="7" xfId="0" applyNumberFormat="1" applyFont="1" applyFill="1" applyBorder="1" applyAlignment="1">
      <alignment horizontal="center" vertical="center" wrapText="1" readingOrder="1"/>
    </xf>
    <xf numFmtId="11" fontId="9" fillId="39" borderId="3" xfId="0" applyNumberFormat="1" applyFont="1" applyFill="1" applyBorder="1" applyAlignment="1">
      <alignment horizontal="center" vertical="center" wrapText="1" readingOrder="1"/>
    </xf>
    <xf numFmtId="0" fontId="0" fillId="39" borderId="19" xfId="0" applyFont="1" applyFill="1" applyBorder="1" applyAlignment="1">
      <alignment horizontal="center" vertical="center"/>
    </xf>
    <xf numFmtId="0" fontId="0" fillId="39" borderId="6" xfId="0" applyFill="1" applyBorder="1" applyAlignment="1">
      <alignment vertical="center"/>
    </xf>
    <xf numFmtId="0" fontId="0" fillId="39" borderId="38" xfId="0" applyFill="1" applyBorder="1" applyAlignment="1">
      <alignment vertical="center"/>
    </xf>
    <xf numFmtId="0" fontId="0" fillId="39" borderId="7" xfId="0" applyFill="1" applyBorder="1" applyAlignment="1">
      <alignment vertical="center"/>
    </xf>
    <xf numFmtId="0" fontId="0" fillId="39" borderId="74" xfId="0" applyFill="1" applyBorder="1" applyAlignment="1">
      <alignment vertical="center"/>
    </xf>
    <xf numFmtId="0" fontId="1" fillId="5" borderId="3" xfId="0" applyFont="1" applyFill="1" applyBorder="1" applyAlignment="1">
      <alignment horizontal="left" vertical="center"/>
    </xf>
    <xf numFmtId="0" fontId="1" fillId="5" borderId="29" xfId="0" applyFont="1" applyFill="1" applyBorder="1" applyAlignment="1">
      <alignment horizontal="left" vertical="center"/>
    </xf>
    <xf numFmtId="0" fontId="0" fillId="7" borderId="7" xfId="0" applyFill="1" applyBorder="1" applyAlignment="1">
      <alignment horizontal="left" vertical="center"/>
    </xf>
    <xf numFmtId="0" fontId="0" fillId="7" borderId="3" xfId="0" applyFill="1" applyBorder="1" applyAlignment="1">
      <alignment horizontal="left" vertical="center"/>
    </xf>
    <xf numFmtId="0" fontId="9" fillId="7" borderId="3" xfId="0" applyFont="1" applyFill="1" applyBorder="1" applyAlignment="1">
      <alignment horizontal="center" vertical="center" wrapText="1"/>
    </xf>
    <xf numFmtId="0" fontId="9" fillId="7" borderId="29" xfId="0" applyFont="1" applyFill="1" applyBorder="1" applyAlignment="1">
      <alignment horizontal="center" vertical="center" wrapText="1"/>
    </xf>
    <xf numFmtId="0" fontId="1" fillId="3" borderId="38" xfId="0" applyFont="1" applyFill="1" applyBorder="1" applyAlignment="1">
      <alignment horizontal="left" vertical="center"/>
    </xf>
    <xf numFmtId="0" fontId="1" fillId="3" borderId="7" xfId="0" applyFont="1" applyFill="1" applyBorder="1" applyAlignment="1">
      <alignment horizontal="left" vertical="center"/>
    </xf>
    <xf numFmtId="0" fontId="1" fillId="3" borderId="6" xfId="0" applyFont="1" applyFill="1" applyBorder="1" applyAlignment="1">
      <alignment horizontal="left" vertical="center"/>
    </xf>
    <xf numFmtId="0" fontId="0" fillId="5" borderId="3" xfId="0" applyFill="1" applyBorder="1" applyAlignment="1">
      <alignment vertical="center"/>
    </xf>
    <xf numFmtId="0" fontId="0" fillId="5" borderId="6" xfId="0" applyFill="1" applyBorder="1" applyAlignment="1">
      <alignment vertical="center"/>
    </xf>
    <xf numFmtId="0" fontId="0" fillId="7" borderId="16" xfId="0" applyFill="1" applyBorder="1" applyAlignment="1">
      <alignment vertical="center"/>
    </xf>
    <xf numFmtId="0" fontId="0" fillId="7" borderId="3" xfId="0" applyFill="1" applyBorder="1" applyAlignment="1">
      <alignment vertical="center"/>
    </xf>
    <xf numFmtId="0" fontId="1" fillId="7" borderId="3" xfId="0" applyFont="1" applyFill="1" applyBorder="1" applyAlignment="1">
      <alignment horizontal="center" vertical="center" wrapText="1"/>
    </xf>
    <xf numFmtId="0" fontId="1" fillId="7" borderId="29" xfId="0" applyFont="1" applyFill="1" applyBorder="1" applyAlignment="1">
      <alignment horizontal="center" vertical="center" wrapText="1"/>
    </xf>
    <xf numFmtId="0" fontId="1" fillId="3" borderId="14" xfId="0" applyFont="1" applyFill="1" applyBorder="1" applyAlignment="1">
      <alignment horizontal="center" vertical="center" wrapText="1" readingOrder="1"/>
    </xf>
    <xf numFmtId="0" fontId="1" fillId="3" borderId="38" xfId="0" applyFont="1" applyFill="1" applyBorder="1" applyAlignment="1">
      <alignment horizontal="center" vertical="center" wrapText="1" readingOrder="1"/>
    </xf>
    <xf numFmtId="0" fontId="1" fillId="3" borderId="7" xfId="0" applyFont="1" applyFill="1" applyBorder="1" applyAlignment="1">
      <alignment horizontal="center" vertical="center" wrapText="1" readingOrder="1"/>
    </xf>
    <xf numFmtId="0" fontId="1" fillId="3" borderId="6" xfId="0" applyFont="1" applyFill="1" applyBorder="1" applyAlignment="1">
      <alignment horizontal="center" vertical="center" wrapText="1" readingOrder="1"/>
    </xf>
    <xf numFmtId="0" fontId="0" fillId="2" borderId="0" xfId="0" applyFont="1" applyFill="1" applyBorder="1" applyAlignment="1">
      <alignment horizontal="center" vertical="center" wrapText="1"/>
    </xf>
    <xf numFmtId="11" fontId="0" fillId="2" borderId="0" xfId="0" applyNumberFormat="1" applyFont="1" applyFill="1" applyBorder="1" applyAlignment="1">
      <alignment horizontal="center" vertical="center" wrapText="1"/>
    </xf>
    <xf numFmtId="11" fontId="0" fillId="2" borderId="26" xfId="0" applyNumberFormat="1" applyFont="1" applyFill="1" applyBorder="1" applyAlignment="1">
      <alignment horizontal="center" vertical="center" wrapText="1"/>
    </xf>
    <xf numFmtId="0" fontId="7" fillId="0" borderId="32" xfId="0" applyFont="1" applyFill="1" applyBorder="1" applyAlignment="1">
      <alignment horizontal="center" vertical="center" wrapText="1"/>
    </xf>
    <xf numFmtId="0" fontId="7" fillId="0" borderId="33" xfId="0" applyFont="1" applyFill="1" applyBorder="1" applyAlignment="1">
      <alignment horizontal="center" vertical="center" wrapText="1"/>
    </xf>
    <xf numFmtId="0" fontId="7" fillId="0" borderId="34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11" fontId="9" fillId="6" borderId="16" xfId="0" applyNumberFormat="1" applyFont="1" applyFill="1" applyBorder="1" applyAlignment="1">
      <alignment horizontal="center" vertical="center" wrapText="1" readingOrder="1"/>
    </xf>
    <xf numFmtId="11" fontId="9" fillId="6" borderId="3" xfId="0" applyNumberFormat="1" applyFont="1" applyFill="1" applyBorder="1" applyAlignment="1">
      <alignment horizontal="center" vertical="center" wrapText="1" readingOrder="1"/>
    </xf>
    <xf numFmtId="11" fontId="9" fillId="5" borderId="3" xfId="0" applyNumberFormat="1" applyFont="1" applyFill="1" applyBorder="1" applyAlignment="1">
      <alignment horizontal="center" vertical="center" wrapText="1" readingOrder="1"/>
    </xf>
    <xf numFmtId="1" fontId="8" fillId="7" borderId="21" xfId="0" applyNumberFormat="1" applyFont="1" applyFill="1" applyBorder="1" applyAlignment="1">
      <alignment horizontal="center" vertical="center" wrapText="1"/>
    </xf>
    <xf numFmtId="11" fontId="9" fillId="7" borderId="3" xfId="0" applyNumberFormat="1" applyFont="1" applyFill="1" applyBorder="1" applyAlignment="1">
      <alignment horizontal="center" vertical="center" wrapText="1" readingOrder="1"/>
    </xf>
    <xf numFmtId="11" fontId="9" fillId="7" borderId="29" xfId="0" applyNumberFormat="1" applyFont="1" applyFill="1" applyBorder="1" applyAlignment="1">
      <alignment horizontal="center" vertical="center" wrapText="1" readingOrder="1"/>
    </xf>
    <xf numFmtId="0" fontId="1" fillId="2" borderId="0" xfId="0" applyFont="1" applyFill="1" applyBorder="1" applyAlignment="1">
      <alignment horizontal="center" vertical="center"/>
    </xf>
    <xf numFmtId="11" fontId="9" fillId="3" borderId="3" xfId="0" applyNumberFormat="1" applyFont="1" applyFill="1" applyBorder="1" applyAlignment="1">
      <alignment horizontal="center" vertical="center" wrapText="1" readingOrder="1"/>
    </xf>
    <xf numFmtId="0" fontId="1" fillId="3" borderId="3" xfId="0" applyFont="1" applyFill="1" applyBorder="1" applyAlignment="1">
      <alignment horizontal="center" vertical="center"/>
    </xf>
    <xf numFmtId="0" fontId="0" fillId="3" borderId="3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 wrapText="1" readingOrder="1"/>
    </xf>
    <xf numFmtId="0" fontId="1" fillId="6" borderId="16" xfId="0" applyFont="1" applyFill="1" applyBorder="1" applyAlignment="1">
      <alignment horizontal="center" vertical="center" wrapText="1"/>
    </xf>
    <xf numFmtId="0" fontId="1" fillId="6" borderId="3" xfId="0" applyFont="1" applyFill="1" applyBorder="1" applyAlignment="1">
      <alignment horizontal="center" vertical="center" wrapText="1"/>
    </xf>
    <xf numFmtId="11" fontId="0" fillId="39" borderId="3" xfId="0" applyNumberFormat="1" applyFont="1" applyFill="1" applyBorder="1" applyAlignment="1">
      <alignment horizontal="center" vertical="center" wrapText="1"/>
    </xf>
    <xf numFmtId="11" fontId="0" fillId="39" borderId="29" xfId="0" applyNumberFormat="1" applyFont="1" applyFill="1" applyBorder="1" applyAlignment="1">
      <alignment horizontal="center" vertical="center" wrapText="1"/>
    </xf>
    <xf numFmtId="11" fontId="0" fillId="39" borderId="6" xfId="0" applyNumberFormat="1" applyFont="1" applyFill="1" applyBorder="1" applyAlignment="1">
      <alignment horizontal="center" vertical="center" wrapText="1"/>
    </xf>
    <xf numFmtId="11" fontId="0" fillId="39" borderId="38" xfId="0" applyNumberFormat="1" applyFont="1" applyFill="1" applyBorder="1" applyAlignment="1">
      <alignment horizontal="center" vertical="center" wrapText="1"/>
    </xf>
    <xf numFmtId="11" fontId="0" fillId="39" borderId="7" xfId="0" applyNumberFormat="1" applyFont="1" applyFill="1" applyBorder="1" applyAlignment="1">
      <alignment horizontal="center" vertical="center" wrapText="1"/>
    </xf>
    <xf numFmtId="0" fontId="1" fillId="39" borderId="22" xfId="0" applyFont="1" applyFill="1" applyBorder="1" applyAlignment="1">
      <alignment horizontal="center" vertical="center" wrapText="1"/>
    </xf>
    <xf numFmtId="0" fontId="1" fillId="39" borderId="25" xfId="0" applyFont="1" applyFill="1" applyBorder="1" applyAlignment="1">
      <alignment horizontal="center" vertical="center" wrapText="1"/>
    </xf>
    <xf numFmtId="0" fontId="8" fillId="2" borderId="0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/>
    </xf>
    <xf numFmtId="1" fontId="8" fillId="6" borderId="39" xfId="0" applyNumberFormat="1" applyFont="1" applyFill="1" applyBorder="1" applyAlignment="1">
      <alignment horizontal="center" vertical="center" wrapText="1"/>
    </xf>
    <xf numFmtId="1" fontId="8" fillId="6" borderId="21" xfId="0" applyNumberFormat="1" applyFont="1" applyFill="1" applyBorder="1" applyAlignment="1">
      <alignment horizontal="center" vertical="center" wrapText="1"/>
    </xf>
    <xf numFmtId="0" fontId="1" fillId="6" borderId="4" xfId="0" applyFont="1" applyFill="1" applyBorder="1" applyAlignment="1">
      <alignment horizontal="center" vertical="center" wrapText="1"/>
    </xf>
    <xf numFmtId="0" fontId="0" fillId="6" borderId="19" xfId="0" applyFont="1" applyFill="1" applyBorder="1" applyAlignment="1">
      <alignment horizontal="center" vertical="center"/>
    </xf>
    <xf numFmtId="0" fontId="9" fillId="2" borderId="0" xfId="0" applyFont="1" applyFill="1" applyBorder="1" applyAlignment="1">
      <alignment horizontal="center" vertical="center"/>
    </xf>
    <xf numFmtId="11" fontId="9" fillId="5" borderId="7" xfId="0" applyNumberFormat="1" applyFont="1" applyFill="1" applyBorder="1" applyAlignment="1">
      <alignment horizontal="center" vertical="center" wrapText="1" readingOrder="1"/>
    </xf>
    <xf numFmtId="0" fontId="0" fillId="2" borderId="0" xfId="0" applyFont="1" applyFill="1" applyBorder="1" applyAlignment="1">
      <alignment horizontal="center" vertical="center" readingOrder="1"/>
    </xf>
    <xf numFmtId="11" fontId="9" fillId="6" borderId="29" xfId="0" applyNumberFormat="1" applyFont="1" applyFill="1" applyBorder="1" applyAlignment="1">
      <alignment horizontal="center" vertical="center" wrapText="1" readingOrder="1"/>
    </xf>
    <xf numFmtId="0" fontId="1" fillId="6" borderId="29" xfId="0" applyFont="1" applyFill="1" applyBorder="1" applyAlignment="1">
      <alignment horizontal="center" vertical="center"/>
    </xf>
    <xf numFmtId="0" fontId="0" fillId="5" borderId="7" xfId="0" applyFont="1" applyFill="1" applyBorder="1" applyAlignment="1">
      <alignment horizontal="center" vertical="center" readingOrder="1"/>
    </xf>
    <xf numFmtId="0" fontId="0" fillId="5" borderId="3" xfId="0" applyFont="1" applyFill="1" applyBorder="1" applyAlignment="1">
      <alignment horizontal="center" vertical="center" readingOrder="1"/>
    </xf>
    <xf numFmtId="0" fontId="1" fillId="5" borderId="7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9" fillId="2" borderId="0" xfId="0" applyFont="1" applyFill="1" applyBorder="1" applyAlignment="1">
      <alignment horizontal="center" vertical="center" wrapText="1"/>
    </xf>
    <xf numFmtId="0" fontId="1" fillId="5" borderId="25" xfId="0" applyFont="1" applyFill="1" applyBorder="1" applyAlignment="1">
      <alignment horizontal="center" vertical="center" wrapText="1"/>
    </xf>
    <xf numFmtId="0" fontId="1" fillId="5" borderId="4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/>
    </xf>
    <xf numFmtId="0" fontId="0" fillId="5" borderId="3" xfId="0" applyFont="1" applyFill="1" applyBorder="1" applyAlignment="1">
      <alignment horizontal="center" vertical="center"/>
    </xf>
    <xf numFmtId="0" fontId="9" fillId="5" borderId="19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1" fontId="8" fillId="6" borderId="31" xfId="0" applyNumberFormat="1" applyFont="1" applyFill="1" applyBorder="1" applyAlignment="1">
      <alignment horizontal="center" vertical="center" wrapText="1"/>
    </xf>
    <xf numFmtId="1" fontId="8" fillId="5" borderId="18" xfId="0" applyNumberFormat="1" applyFont="1" applyFill="1" applyBorder="1" applyAlignment="1">
      <alignment horizontal="center" vertical="center" wrapText="1"/>
    </xf>
    <xf numFmtId="1" fontId="8" fillId="5" borderId="21" xfId="0" applyNumberFormat="1" applyFont="1" applyFill="1" applyBorder="1" applyAlignment="1">
      <alignment horizontal="center" vertical="center" wrapText="1"/>
    </xf>
    <xf numFmtId="0" fontId="8" fillId="5" borderId="21" xfId="0" applyFont="1" applyFill="1" applyBorder="1" applyAlignment="1">
      <alignment horizontal="center" vertical="center" wrapText="1"/>
    </xf>
    <xf numFmtId="11" fontId="9" fillId="5" borderId="6" xfId="0" applyNumberFormat="1" applyFont="1" applyFill="1" applyBorder="1" applyAlignment="1">
      <alignment horizontal="center" vertical="center" wrapText="1" readingOrder="1"/>
    </xf>
    <xf numFmtId="11" fontId="9" fillId="5" borderId="29" xfId="0" applyNumberFormat="1" applyFont="1" applyFill="1" applyBorder="1" applyAlignment="1">
      <alignment horizontal="center" vertical="center" wrapText="1" readingOrder="1"/>
    </xf>
    <xf numFmtId="11" fontId="9" fillId="7" borderId="7" xfId="0" applyNumberFormat="1" applyFont="1" applyFill="1" applyBorder="1" applyAlignment="1">
      <alignment horizontal="center" vertical="center" wrapText="1" readingOrder="1"/>
    </xf>
    <xf numFmtId="0" fontId="0" fillId="5" borderId="29" xfId="0" applyFont="1" applyFill="1" applyBorder="1" applyAlignment="1">
      <alignment horizontal="center" vertical="center" readingOrder="1"/>
    </xf>
    <xf numFmtId="0" fontId="1" fillId="5" borderId="29" xfId="0" applyFont="1" applyFill="1" applyBorder="1" applyAlignment="1">
      <alignment horizontal="center" vertical="center" wrapText="1"/>
    </xf>
    <xf numFmtId="1" fontId="8" fillId="5" borderId="31" xfId="0" applyNumberFormat="1" applyFont="1" applyFill="1" applyBorder="1" applyAlignment="1">
      <alignment horizontal="center" vertical="center" wrapText="1"/>
    </xf>
    <xf numFmtId="0" fontId="1" fillId="7" borderId="7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0" fillId="7" borderId="7" xfId="0" applyFont="1" applyFill="1" applyBorder="1" applyAlignment="1">
      <alignment horizontal="center" vertical="center"/>
    </xf>
    <xf numFmtId="0" fontId="0" fillId="7" borderId="3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 wrapText="1"/>
    </xf>
    <xf numFmtId="1" fontId="8" fillId="7" borderId="18" xfId="0" applyNumberFormat="1" applyFont="1" applyFill="1" applyBorder="1" applyAlignment="1">
      <alignment horizontal="center" vertical="center" wrapText="1"/>
    </xf>
    <xf numFmtId="11" fontId="9" fillId="7" borderId="16" xfId="0" applyNumberFormat="1" applyFont="1" applyFill="1" applyBorder="1" applyAlignment="1">
      <alignment horizontal="center" vertical="center" wrapText="1" readingOrder="1"/>
    </xf>
    <xf numFmtId="0" fontId="1" fillId="7" borderId="4" xfId="0" applyFont="1" applyFill="1" applyBorder="1" applyAlignment="1">
      <alignment horizontal="center" vertical="center" wrapText="1"/>
    </xf>
    <xf numFmtId="0" fontId="0" fillId="7" borderId="19" xfId="0" applyFont="1" applyFill="1" applyBorder="1" applyAlignment="1">
      <alignment horizontal="center" vertical="center"/>
    </xf>
    <xf numFmtId="0" fontId="1" fillId="7" borderId="29" xfId="0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 wrapText="1" readingOrder="1"/>
    </xf>
    <xf numFmtId="0" fontId="1" fillId="2" borderId="0" xfId="0" applyFont="1" applyFill="1" applyBorder="1" applyAlignment="1">
      <alignment horizontal="center" vertical="center" wrapText="1" readingOrder="1"/>
    </xf>
    <xf numFmtId="0" fontId="5" fillId="2" borderId="0" xfId="0" applyFont="1" applyFill="1" applyBorder="1" applyAlignment="1">
      <alignment horizontal="center" vertical="center"/>
    </xf>
    <xf numFmtId="11" fontId="0" fillId="2" borderId="0" xfId="0" applyNumberFormat="1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 wrapText="1" readingOrder="1"/>
    </xf>
    <xf numFmtId="0" fontId="1" fillId="2" borderId="0" xfId="0" applyFont="1" applyFill="1" applyBorder="1" applyAlignment="1">
      <alignment horizontal="center" vertical="center" readingOrder="1"/>
    </xf>
    <xf numFmtId="0" fontId="1" fillId="39" borderId="7" xfId="0" applyFont="1" applyFill="1" applyBorder="1" applyAlignment="1">
      <alignment horizontal="center" vertical="center"/>
    </xf>
    <xf numFmtId="0" fontId="1" fillId="39" borderId="3" xfId="0" applyFont="1" applyFill="1" applyBorder="1" applyAlignment="1">
      <alignment horizontal="center" vertical="center"/>
    </xf>
    <xf numFmtId="0" fontId="1" fillId="39" borderId="7" xfId="0" applyFont="1" applyFill="1" applyBorder="1" applyAlignment="1">
      <alignment horizontal="center" vertical="center" wrapText="1"/>
    </xf>
    <xf numFmtId="0" fontId="1" fillId="39" borderId="3" xfId="0" applyFont="1" applyFill="1" applyBorder="1" applyAlignment="1">
      <alignment horizontal="center" vertical="center" wrapText="1"/>
    </xf>
    <xf numFmtId="0" fontId="9" fillId="39" borderId="18" xfId="0" applyFont="1" applyFill="1" applyBorder="1" applyAlignment="1">
      <alignment horizontal="center" vertical="center" wrapText="1"/>
    </xf>
    <xf numFmtId="0" fontId="9" fillId="39" borderId="21" xfId="0" applyFont="1" applyFill="1" applyBorder="1" applyAlignment="1">
      <alignment horizontal="center" vertical="center" wrapText="1"/>
    </xf>
    <xf numFmtId="11" fontId="9" fillId="39" borderId="6" xfId="0" applyNumberFormat="1" applyFont="1" applyFill="1" applyBorder="1" applyAlignment="1">
      <alignment horizontal="center" vertical="center" wrapText="1" readingOrder="1"/>
    </xf>
    <xf numFmtId="11" fontId="0" fillId="39" borderId="3" xfId="0" applyNumberFormat="1" applyFont="1" applyFill="1" applyBorder="1" applyAlignment="1">
      <alignment horizontal="center" vertical="center" wrapText="1" readingOrder="1"/>
    </xf>
    <xf numFmtId="0" fontId="1" fillId="39" borderId="4" xfId="0" applyFont="1" applyFill="1" applyBorder="1" applyAlignment="1">
      <alignment horizontal="center" vertical="center" wrapText="1"/>
    </xf>
    <xf numFmtId="0" fontId="0" fillId="39" borderId="20" xfId="0" applyFont="1" applyFill="1" applyBorder="1" applyAlignment="1">
      <alignment horizontal="center" vertical="center"/>
    </xf>
    <xf numFmtId="0" fontId="1" fillId="39" borderId="6" xfId="0" applyFont="1" applyFill="1" applyBorder="1" applyAlignment="1">
      <alignment horizontal="center" vertical="center"/>
    </xf>
    <xf numFmtId="0" fontId="1" fillId="39" borderId="6" xfId="0" applyFont="1" applyFill="1" applyBorder="1" applyAlignment="1">
      <alignment horizontal="center" vertical="center" wrapText="1"/>
    </xf>
    <xf numFmtId="0" fontId="1" fillId="2" borderId="50" xfId="0" applyFont="1" applyFill="1" applyBorder="1" applyAlignment="1">
      <alignment horizontal="center" vertical="center"/>
    </xf>
    <xf numFmtId="0" fontId="8" fillId="2" borderId="50" xfId="0" applyFont="1" applyFill="1" applyBorder="1" applyAlignment="1">
      <alignment horizontal="center" vertical="center" wrapText="1"/>
    </xf>
    <xf numFmtId="0" fontId="9" fillId="39" borderId="23" xfId="0" applyFont="1" applyFill="1" applyBorder="1" applyAlignment="1">
      <alignment horizontal="center" vertical="center" wrapText="1"/>
    </xf>
    <xf numFmtId="0" fontId="1" fillId="39" borderId="4" xfId="0" applyFont="1" applyFill="1" applyBorder="1" applyAlignment="1">
      <alignment horizontal="center" vertical="center" wrapText="1" readingOrder="1"/>
    </xf>
    <xf numFmtId="0" fontId="0" fillId="2" borderId="49" xfId="0" applyFont="1" applyFill="1" applyBorder="1" applyAlignment="1">
      <alignment horizontal="center" vertical="center"/>
    </xf>
    <xf numFmtId="0" fontId="0" fillId="2" borderId="51" xfId="0" applyFont="1" applyFill="1" applyBorder="1" applyAlignment="1">
      <alignment horizontal="center" vertical="center"/>
    </xf>
    <xf numFmtId="11" fontId="9" fillId="2" borderId="0" xfId="0" applyNumberFormat="1" applyFont="1" applyFill="1" applyBorder="1" applyAlignment="1">
      <alignment horizontal="center" vertical="center" wrapText="1" readingOrder="1"/>
    </xf>
    <xf numFmtId="0" fontId="0" fillId="3" borderId="7" xfId="0" applyFont="1" applyFill="1" applyBorder="1" applyAlignment="1">
      <alignment horizontal="center" vertical="center"/>
    </xf>
    <xf numFmtId="1" fontId="8" fillId="7" borderId="31" xfId="0" applyNumberFormat="1" applyFont="1" applyFill="1" applyBorder="1" applyAlignment="1">
      <alignment horizontal="center" vertical="center" wrapText="1"/>
    </xf>
    <xf numFmtId="0" fontId="8" fillId="3" borderId="18" xfId="0" applyFont="1" applyFill="1" applyBorder="1" applyAlignment="1">
      <alignment horizontal="center" vertical="center" wrapText="1" readingOrder="1"/>
    </xf>
    <xf numFmtId="0" fontId="8" fillId="3" borderId="21" xfId="0" applyFont="1" applyFill="1" applyBorder="1" applyAlignment="1">
      <alignment horizontal="center" vertical="center" wrapText="1" readingOrder="1"/>
    </xf>
    <xf numFmtId="1" fontId="8" fillId="3" borderId="21" xfId="0" applyNumberFormat="1" applyFont="1" applyFill="1" applyBorder="1" applyAlignment="1">
      <alignment horizontal="center" vertical="center" wrapText="1" readingOrder="1"/>
    </xf>
    <xf numFmtId="0" fontId="1" fillId="5" borderId="29" xfId="0" applyFont="1" applyFill="1" applyBorder="1" applyAlignment="1">
      <alignment horizontal="center" vertical="center"/>
    </xf>
    <xf numFmtId="0" fontId="0" fillId="3" borderId="6" xfId="0" applyFill="1" applyBorder="1" applyAlignment="1">
      <alignment horizontal="left" vertical="center"/>
    </xf>
    <xf numFmtId="0" fontId="7" fillId="2" borderId="0" xfId="0" applyFont="1" applyFill="1" applyBorder="1" applyAlignment="1">
      <alignment horizontal="center" vertical="center" wrapText="1"/>
    </xf>
    <xf numFmtId="0" fontId="1" fillId="3" borderId="29" xfId="0" applyFont="1" applyFill="1" applyBorder="1" applyAlignment="1">
      <alignment horizontal="center" vertical="center" wrapText="1" readingOrder="1"/>
    </xf>
    <xf numFmtId="0" fontId="1" fillId="3" borderId="29" xfId="0" applyFont="1" applyFill="1" applyBorder="1" applyAlignment="1">
      <alignment horizontal="center" vertical="center"/>
    </xf>
    <xf numFmtId="0" fontId="0" fillId="3" borderId="29" xfId="0" applyFont="1" applyFill="1" applyBorder="1" applyAlignment="1">
      <alignment horizontal="center" vertical="center"/>
    </xf>
    <xf numFmtId="1" fontId="8" fillId="3" borderId="31" xfId="0" applyNumberFormat="1" applyFont="1" applyFill="1" applyBorder="1" applyAlignment="1">
      <alignment horizontal="center" vertical="center" wrapText="1" readingOrder="1"/>
    </xf>
    <xf numFmtId="0" fontId="0" fillId="3" borderId="6" xfId="0" applyFont="1" applyFill="1" applyBorder="1" applyAlignment="1">
      <alignment horizontal="center" vertical="center"/>
    </xf>
    <xf numFmtId="0" fontId="0" fillId="3" borderId="74" xfId="0" applyFont="1" applyFill="1" applyBorder="1" applyAlignment="1">
      <alignment horizontal="center" vertical="center"/>
    </xf>
    <xf numFmtId="11" fontId="9" fillId="3" borderId="7" xfId="0" applyNumberFormat="1" applyFont="1" applyFill="1" applyBorder="1" applyAlignment="1">
      <alignment horizontal="center" vertical="center" wrapText="1" readingOrder="1"/>
    </xf>
    <xf numFmtId="0" fontId="5" fillId="6" borderId="58" xfId="0" applyFont="1" applyFill="1" applyBorder="1" applyAlignment="1">
      <alignment horizontal="center" vertical="center" wrapText="1"/>
    </xf>
    <xf numFmtId="0" fontId="5" fillId="6" borderId="19" xfId="0" applyFont="1" applyFill="1" applyBorder="1" applyAlignment="1">
      <alignment horizontal="center" vertical="center" wrapText="1"/>
    </xf>
    <xf numFmtId="0" fontId="7" fillId="0" borderId="40" xfId="0" applyFont="1" applyFill="1" applyBorder="1" applyAlignment="1">
      <alignment horizontal="center" vertical="center" wrapText="1"/>
    </xf>
    <xf numFmtId="0" fontId="7" fillId="0" borderId="13" xfId="0" applyFont="1" applyFill="1" applyBorder="1" applyAlignment="1">
      <alignment horizontal="center" vertical="center" wrapText="1"/>
    </xf>
    <xf numFmtId="0" fontId="7" fillId="0" borderId="35" xfId="0" applyFont="1" applyFill="1" applyBorder="1" applyAlignment="1">
      <alignment horizontal="center" vertical="center" wrapText="1"/>
    </xf>
    <xf numFmtId="0" fontId="1" fillId="6" borderId="60" xfId="0" applyFont="1" applyFill="1" applyBorder="1" applyAlignment="1">
      <alignment horizontal="center" vertical="center" wrapText="1"/>
    </xf>
    <xf numFmtId="0" fontId="0" fillId="6" borderId="19" xfId="0" applyFont="1" applyFill="1" applyBorder="1" applyAlignment="1">
      <alignment horizontal="center" vertical="center" wrapText="1"/>
    </xf>
    <xf numFmtId="0" fontId="0" fillId="6" borderId="28" xfId="0" applyFont="1" applyFill="1" applyBorder="1" applyAlignment="1">
      <alignment horizontal="center" vertical="center" wrapText="1"/>
    </xf>
    <xf numFmtId="0" fontId="1" fillId="6" borderId="29" xfId="0" applyFont="1" applyFill="1" applyBorder="1" applyAlignment="1">
      <alignment horizontal="center" vertical="center" wrapText="1"/>
    </xf>
    <xf numFmtId="0" fontId="1" fillId="6" borderId="30" xfId="0" applyFont="1" applyFill="1" applyBorder="1" applyAlignment="1">
      <alignment horizontal="center" vertical="center" wrapText="1"/>
    </xf>
    <xf numFmtId="0" fontId="0" fillId="6" borderId="28" xfId="0" applyFont="1" applyFill="1" applyBorder="1" applyAlignment="1">
      <alignment horizontal="center" vertical="center"/>
    </xf>
    <xf numFmtId="0" fontId="9" fillId="5" borderId="17" xfId="0" applyFont="1" applyFill="1" applyBorder="1" applyAlignment="1">
      <alignment horizontal="center" vertical="center"/>
    </xf>
    <xf numFmtId="0" fontId="0" fillId="5" borderId="3" xfId="0" applyFont="1" applyFill="1" applyBorder="1" applyAlignment="1">
      <alignment horizontal="center" vertical="center" wrapText="1"/>
    </xf>
    <xf numFmtId="0" fontId="0" fillId="5" borderId="7" xfId="0" applyFill="1" applyBorder="1" applyAlignment="1">
      <alignment vertical="center"/>
    </xf>
    <xf numFmtId="0" fontId="9" fillId="5" borderId="17" xfId="0" applyFont="1" applyFill="1" applyBorder="1" applyAlignment="1">
      <alignment horizontal="center" vertical="center" wrapText="1"/>
    </xf>
    <xf numFmtId="0" fontId="9" fillId="5" borderId="19" xfId="0" applyFont="1" applyFill="1" applyBorder="1" applyAlignment="1">
      <alignment horizontal="center" vertical="center" wrapText="1"/>
    </xf>
    <xf numFmtId="0" fontId="0" fillId="5" borderId="7" xfId="0" applyFont="1" applyFill="1" applyBorder="1" applyAlignment="1">
      <alignment horizontal="center" vertical="center" wrapText="1"/>
    </xf>
    <xf numFmtId="0" fontId="0" fillId="5" borderId="7" xfId="0" applyFont="1" applyFill="1" applyBorder="1" applyAlignment="1">
      <alignment horizontal="center" vertical="center"/>
    </xf>
    <xf numFmtId="0" fontId="0" fillId="5" borderId="29" xfId="0" applyFont="1" applyFill="1" applyBorder="1" applyAlignment="1">
      <alignment horizontal="center" vertical="center"/>
    </xf>
    <xf numFmtId="0" fontId="1" fillId="7" borderId="25" xfId="0" applyFont="1" applyFill="1" applyBorder="1" applyAlignment="1">
      <alignment horizontal="center" vertical="center" wrapText="1"/>
    </xf>
    <xf numFmtId="0" fontId="0" fillId="7" borderId="17" xfId="0" applyFont="1" applyFill="1" applyBorder="1" applyAlignment="1">
      <alignment horizontal="center" vertical="center"/>
    </xf>
    <xf numFmtId="0" fontId="5" fillId="3" borderId="17" xfId="0" applyFont="1" applyFill="1" applyBorder="1" applyAlignment="1">
      <alignment horizontal="center" vertical="center" wrapText="1" readingOrder="1"/>
    </xf>
    <xf numFmtId="0" fontId="5" fillId="3" borderId="19" xfId="0" applyFont="1" applyFill="1" applyBorder="1" applyAlignment="1">
      <alignment horizontal="center" vertical="center" wrapText="1" readingOrder="1"/>
    </xf>
    <xf numFmtId="0" fontId="5" fillId="7" borderId="19" xfId="0" applyFont="1" applyFill="1" applyBorder="1" applyAlignment="1">
      <alignment horizontal="center" vertical="center" wrapText="1"/>
    </xf>
    <xf numFmtId="0" fontId="5" fillId="7" borderId="28" xfId="0" applyFont="1" applyFill="1" applyBorder="1" applyAlignment="1">
      <alignment horizontal="center" vertical="center" wrapText="1"/>
    </xf>
    <xf numFmtId="0" fontId="0" fillId="7" borderId="3" xfId="0" applyFont="1" applyFill="1" applyBorder="1" applyAlignment="1">
      <alignment horizontal="center" vertical="center" wrapText="1"/>
    </xf>
    <xf numFmtId="0" fontId="0" fillId="7" borderId="29" xfId="0" applyFont="1" applyFill="1" applyBorder="1" applyAlignment="1">
      <alignment horizontal="center" vertical="center" wrapText="1"/>
    </xf>
    <xf numFmtId="0" fontId="1" fillId="5" borderId="30" xfId="0" applyFont="1" applyFill="1" applyBorder="1" applyAlignment="1">
      <alignment horizontal="center" vertical="center" wrapText="1"/>
    </xf>
    <xf numFmtId="0" fontId="9" fillId="5" borderId="28" xfId="0" applyFont="1" applyFill="1" applyBorder="1" applyAlignment="1">
      <alignment horizontal="center" vertical="center"/>
    </xf>
    <xf numFmtId="0" fontId="1" fillId="5" borderId="22" xfId="0" applyFont="1" applyFill="1" applyBorder="1" applyAlignment="1">
      <alignment horizontal="center" vertical="center" wrapText="1"/>
    </xf>
    <xf numFmtId="0" fontId="1" fillId="5" borderId="19" xfId="0" applyFont="1" applyFill="1" applyBorder="1" applyAlignment="1">
      <alignment horizontal="center" vertical="center"/>
    </xf>
    <xf numFmtId="0" fontId="1" fillId="5" borderId="28" xfId="0" applyFont="1" applyFill="1" applyBorder="1" applyAlignment="1">
      <alignment horizontal="center" vertical="center"/>
    </xf>
    <xf numFmtId="0" fontId="0" fillId="7" borderId="58" xfId="0" applyFont="1" applyFill="1" applyBorder="1" applyAlignment="1">
      <alignment horizontal="center" vertical="center"/>
    </xf>
    <xf numFmtId="0" fontId="1" fillId="7" borderId="16" xfId="0" applyFont="1" applyFill="1" applyBorder="1" applyAlignment="1">
      <alignment horizontal="center" vertical="center"/>
    </xf>
    <xf numFmtId="0" fontId="0" fillId="7" borderId="16" xfId="0" applyFont="1" applyFill="1" applyBorder="1" applyAlignment="1">
      <alignment horizontal="center" vertical="center" wrapText="1"/>
    </xf>
    <xf numFmtId="0" fontId="1" fillId="7" borderId="60" xfId="0" applyFont="1" applyFill="1" applyBorder="1" applyAlignment="1">
      <alignment horizontal="center" vertical="center" wrapText="1"/>
    </xf>
    <xf numFmtId="0" fontId="9" fillId="5" borderId="20" xfId="0" applyFont="1" applyFill="1" applyBorder="1" applyAlignment="1">
      <alignment horizontal="center" vertical="center" wrapText="1"/>
    </xf>
    <xf numFmtId="0" fontId="1" fillId="5" borderId="6" xfId="0" applyFont="1" applyFill="1" applyBorder="1" applyAlignment="1">
      <alignment horizontal="center" vertical="center" wrapText="1"/>
    </xf>
    <xf numFmtId="0" fontId="0" fillId="5" borderId="6" xfId="0" applyFont="1" applyFill="1" applyBorder="1" applyAlignment="1">
      <alignment horizontal="center" vertical="center" wrapText="1"/>
    </xf>
    <xf numFmtId="0" fontId="1" fillId="3" borderId="18" xfId="0" applyFont="1" applyFill="1" applyBorder="1" applyAlignment="1">
      <alignment horizontal="center" vertical="center" wrapText="1" readingOrder="1"/>
    </xf>
    <xf numFmtId="0" fontId="1" fillId="3" borderId="21" xfId="0" applyFont="1" applyFill="1" applyBorder="1" applyAlignment="1">
      <alignment horizontal="center" vertical="center" wrapText="1" readingOrder="1"/>
    </xf>
    <xf numFmtId="0" fontId="1" fillId="3" borderId="17" xfId="0" applyFont="1" applyFill="1" applyBorder="1" applyAlignment="1">
      <alignment horizontal="center" vertical="center"/>
    </xf>
    <xf numFmtId="0" fontId="1" fillId="3" borderId="19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7" borderId="30" xfId="0" applyFont="1" applyFill="1" applyBorder="1" applyAlignment="1">
      <alignment horizontal="center" vertical="center" wrapText="1"/>
    </xf>
    <xf numFmtId="0" fontId="9" fillId="7" borderId="19" xfId="0" applyFont="1" applyFill="1" applyBorder="1" applyAlignment="1">
      <alignment horizontal="center" vertical="center" wrapText="1"/>
    </xf>
    <xf numFmtId="0" fontId="9" fillId="7" borderId="28" xfId="0" applyFont="1" applyFill="1" applyBorder="1" applyAlignment="1">
      <alignment horizontal="center" vertical="center" wrapText="1"/>
    </xf>
    <xf numFmtId="0" fontId="5" fillId="3" borderId="18" xfId="0" applyFont="1" applyFill="1" applyBorder="1" applyAlignment="1">
      <alignment horizontal="center" vertical="center" wrapText="1" readingOrder="1"/>
    </xf>
    <xf numFmtId="0" fontId="5" fillId="3" borderId="21" xfId="0" applyFont="1" applyFill="1" applyBorder="1" applyAlignment="1">
      <alignment horizontal="center" vertical="center" wrapText="1" readingOrder="1"/>
    </xf>
    <xf numFmtId="11" fontId="0" fillId="3" borderId="3" xfId="0" applyNumberFormat="1" applyFont="1" applyFill="1" applyBorder="1" applyAlignment="1">
      <alignment horizontal="center" vertical="center" wrapText="1" readingOrder="1"/>
    </xf>
    <xf numFmtId="11" fontId="9" fillId="3" borderId="29" xfId="0" applyNumberFormat="1" applyFont="1" applyFill="1" applyBorder="1" applyAlignment="1">
      <alignment horizontal="center" vertical="center" wrapText="1" readingOrder="1"/>
    </xf>
    <xf numFmtId="0" fontId="5" fillId="3" borderId="31" xfId="0" applyFont="1" applyFill="1" applyBorder="1" applyAlignment="1">
      <alignment horizontal="center" vertical="center" wrapText="1" readingOrder="1"/>
    </xf>
    <xf numFmtId="0" fontId="1" fillId="3" borderId="28" xfId="0" applyFont="1" applyFill="1" applyBorder="1" applyAlignment="1">
      <alignment horizontal="center" vertical="center"/>
    </xf>
    <xf numFmtId="11" fontId="0" fillId="3" borderId="3" xfId="0" applyNumberFormat="1" applyFont="1" applyFill="1" applyBorder="1" applyAlignment="1">
      <alignment horizontal="center" vertical="center"/>
    </xf>
    <xf numFmtId="11" fontId="0" fillId="3" borderId="29" xfId="0" applyNumberFormat="1" applyFont="1" applyFill="1" applyBorder="1" applyAlignment="1">
      <alignment horizontal="center" vertical="center"/>
    </xf>
    <xf numFmtId="0" fontId="1" fillId="3" borderId="31" xfId="0" applyFont="1" applyFill="1" applyBorder="1" applyAlignment="1">
      <alignment horizontal="center" vertical="center" wrapText="1" readingOrder="1"/>
    </xf>
    <xf numFmtId="0" fontId="5" fillId="3" borderId="19" xfId="0" applyFont="1" applyFill="1" applyBorder="1" applyAlignment="1">
      <alignment horizontal="center" vertical="center" wrapText="1"/>
    </xf>
    <xf numFmtId="0" fontId="5" fillId="3" borderId="28" xfId="0" applyFont="1" applyFill="1" applyBorder="1" applyAlignment="1">
      <alignment horizontal="center" vertical="center" wrapText="1"/>
    </xf>
    <xf numFmtId="0" fontId="1" fillId="3" borderId="74" xfId="0" applyFont="1" applyFill="1" applyBorder="1" applyAlignment="1">
      <alignment horizontal="center" vertical="center" wrapText="1" readingOrder="1"/>
    </xf>
    <xf numFmtId="0" fontId="1" fillId="39" borderId="18" xfId="0" applyFont="1" applyFill="1" applyBorder="1" applyAlignment="1">
      <alignment horizontal="center" vertical="center" wrapText="1" readingOrder="1"/>
    </xf>
    <xf numFmtId="0" fontId="1" fillId="39" borderId="21" xfId="0" applyFont="1" applyFill="1" applyBorder="1" applyAlignment="1">
      <alignment horizontal="center" vertical="center" wrapText="1" readingOrder="1"/>
    </xf>
    <xf numFmtId="0" fontId="0" fillId="39" borderId="9" xfId="0" applyFont="1" applyFill="1" applyBorder="1" applyAlignment="1">
      <alignment horizontal="center" vertical="center"/>
    </xf>
    <xf numFmtId="0" fontId="0" fillId="39" borderId="5" xfId="0" applyFont="1" applyFill="1" applyBorder="1" applyAlignment="1">
      <alignment horizontal="center" vertical="center"/>
    </xf>
    <xf numFmtId="0" fontId="1" fillId="39" borderId="7" xfId="0" applyFont="1" applyFill="1" applyBorder="1" applyAlignment="1">
      <alignment horizontal="center" vertical="center" readingOrder="1"/>
    </xf>
    <xf numFmtId="0" fontId="1" fillId="39" borderId="3" xfId="0" applyFont="1" applyFill="1" applyBorder="1" applyAlignment="1">
      <alignment horizontal="center" vertical="center" readingOrder="1"/>
    </xf>
    <xf numFmtId="0" fontId="1" fillId="39" borderId="7" xfId="0" applyFont="1" applyFill="1" applyBorder="1" applyAlignment="1">
      <alignment horizontal="center" vertical="center" wrapText="1" readingOrder="1"/>
    </xf>
    <xf numFmtId="0" fontId="1" fillId="39" borderId="3" xfId="0" applyFont="1" applyFill="1" applyBorder="1" applyAlignment="1">
      <alignment horizontal="center" vertical="center" wrapText="1" readingOrder="1"/>
    </xf>
    <xf numFmtId="0" fontId="0" fillId="39" borderId="17" xfId="0" applyFont="1" applyFill="1" applyBorder="1" applyAlignment="1">
      <alignment horizontal="center" vertical="center"/>
    </xf>
    <xf numFmtId="11" fontId="0" fillId="39" borderId="7" xfId="0" applyNumberFormat="1" applyFont="1" applyFill="1" applyBorder="1" applyAlignment="1">
      <alignment horizontal="center" vertical="center" wrapText="1" readingOrder="1"/>
    </xf>
    <xf numFmtId="0" fontId="0" fillId="39" borderId="14" xfId="0" applyFill="1" applyBorder="1" applyAlignment="1">
      <alignment vertical="center"/>
    </xf>
    <xf numFmtId="0" fontId="0" fillId="39" borderId="6" xfId="0" applyFill="1" applyBorder="1" applyAlignment="1">
      <alignment horizontal="center" vertical="center"/>
    </xf>
    <xf numFmtId="0" fontId="0" fillId="39" borderId="38" xfId="0" applyFill="1" applyBorder="1" applyAlignment="1">
      <alignment horizontal="center" vertical="center"/>
    </xf>
    <xf numFmtId="0" fontId="0" fillId="39" borderId="7" xfId="0" applyFill="1" applyBorder="1" applyAlignment="1">
      <alignment horizontal="center" vertical="center"/>
    </xf>
    <xf numFmtId="11" fontId="1" fillId="39" borderId="3" xfId="0" applyNumberFormat="1" applyFont="1" applyFill="1" applyBorder="1" applyAlignment="1">
      <alignment horizontal="center" vertical="center" wrapText="1" readingOrder="1"/>
    </xf>
    <xf numFmtId="0" fontId="1" fillId="39" borderId="30" xfId="0" applyFont="1" applyFill="1" applyBorder="1" applyAlignment="1">
      <alignment horizontal="center" vertical="center" wrapText="1"/>
    </xf>
    <xf numFmtId="0" fontId="0" fillId="39" borderId="5" xfId="0" applyFont="1" applyFill="1" applyBorder="1" applyAlignment="1">
      <alignment horizontal="center" vertical="center" wrapText="1"/>
    </xf>
    <xf numFmtId="0" fontId="0" fillId="39" borderId="3" xfId="0" applyFont="1" applyFill="1" applyBorder="1" applyAlignment="1">
      <alignment horizontal="center" vertical="center" wrapText="1"/>
    </xf>
    <xf numFmtId="0" fontId="0" fillId="39" borderId="11" xfId="0" applyFont="1" applyFill="1" applyBorder="1" applyAlignment="1">
      <alignment horizontal="center" vertical="center" wrapText="1"/>
    </xf>
    <xf numFmtId="0" fontId="0" fillId="39" borderId="2" xfId="0" applyFont="1" applyFill="1" applyBorder="1" applyAlignment="1">
      <alignment horizontal="center" vertical="center" wrapText="1"/>
    </xf>
    <xf numFmtId="0" fontId="0" fillId="39" borderId="9" xfId="0" applyFont="1" applyFill="1" applyBorder="1" applyAlignment="1">
      <alignment horizontal="center" vertical="center" wrapText="1"/>
    </xf>
    <xf numFmtId="0" fontId="0" fillId="39" borderId="6" xfId="0" applyFont="1" applyFill="1" applyBorder="1" applyAlignment="1">
      <alignment horizontal="center" vertical="center" wrapText="1"/>
    </xf>
    <xf numFmtId="0" fontId="0" fillId="39" borderId="38" xfId="0" applyFont="1" applyFill="1" applyBorder="1" applyAlignment="1">
      <alignment horizontal="center" vertical="center" wrapText="1"/>
    </xf>
    <xf numFmtId="0" fontId="0" fillId="39" borderId="7" xfId="0" applyFont="1" applyFill="1" applyBorder="1" applyAlignment="1">
      <alignment horizontal="center" vertical="center" wrapText="1"/>
    </xf>
    <xf numFmtId="0" fontId="1" fillId="39" borderId="1" xfId="0" applyFont="1" applyFill="1" applyBorder="1" applyAlignment="1">
      <alignment horizontal="center" vertical="center" wrapText="1"/>
    </xf>
    <xf numFmtId="0" fontId="5" fillId="39" borderId="5" xfId="0" applyFont="1" applyFill="1" applyBorder="1" applyAlignment="1">
      <alignment horizontal="center" vertical="center"/>
    </xf>
    <xf numFmtId="0" fontId="0" fillId="39" borderId="11" xfId="0" applyFont="1" applyFill="1" applyBorder="1" applyAlignment="1">
      <alignment horizontal="center" vertical="center"/>
    </xf>
    <xf numFmtId="11" fontId="0" fillId="3" borderId="7" xfId="0" applyNumberFormat="1" applyFont="1" applyFill="1" applyBorder="1" applyAlignment="1">
      <alignment horizontal="center" vertical="center" wrapText="1" readingOrder="1"/>
    </xf>
    <xf numFmtId="0" fontId="5" fillId="3" borderId="28" xfId="0" applyFont="1" applyFill="1" applyBorder="1" applyAlignment="1">
      <alignment horizontal="center" vertical="center" wrapText="1" readingOrder="1"/>
    </xf>
    <xf numFmtId="11" fontId="0" fillId="3" borderId="29" xfId="0" applyNumberFormat="1" applyFont="1" applyFill="1" applyBorder="1" applyAlignment="1">
      <alignment horizontal="center" vertical="center" wrapText="1" readingOrder="1"/>
    </xf>
    <xf numFmtId="0" fontId="0" fillId="6" borderId="71" xfId="0" applyFont="1" applyFill="1" applyBorder="1" applyAlignment="1">
      <alignment horizontal="center" vertical="center" wrapText="1"/>
    </xf>
    <xf numFmtId="0" fontId="0" fillId="6" borderId="72" xfId="0" applyFont="1" applyFill="1" applyBorder="1" applyAlignment="1">
      <alignment horizontal="center" vertical="center" wrapText="1"/>
    </xf>
    <xf numFmtId="0" fontId="0" fillId="6" borderId="73" xfId="0" applyFont="1" applyFill="1" applyBorder="1" applyAlignment="1">
      <alignment horizontal="center" vertical="center" wrapText="1"/>
    </xf>
    <xf numFmtId="0" fontId="0" fillId="5" borderId="44" xfId="0" applyFont="1" applyFill="1" applyBorder="1" applyAlignment="1">
      <alignment horizontal="center" vertical="center" wrapText="1"/>
    </xf>
    <xf numFmtId="0" fontId="0" fillId="5" borderId="45" xfId="0" applyFont="1" applyFill="1" applyBorder="1" applyAlignment="1">
      <alignment horizontal="center" vertical="center" wrapText="1"/>
    </xf>
    <xf numFmtId="0" fontId="0" fillId="5" borderId="46" xfId="0" applyFont="1" applyFill="1" applyBorder="1" applyAlignment="1">
      <alignment horizontal="center" vertical="center" wrapText="1"/>
    </xf>
    <xf numFmtId="0" fontId="0" fillId="7" borderId="71" xfId="0" applyFont="1" applyFill="1" applyBorder="1" applyAlignment="1">
      <alignment horizontal="center" vertical="center" wrapText="1"/>
    </xf>
    <xf numFmtId="0" fontId="0" fillId="7" borderId="72" xfId="0" applyFont="1" applyFill="1" applyBorder="1" applyAlignment="1">
      <alignment horizontal="center" vertical="center" wrapText="1"/>
    </xf>
    <xf numFmtId="0" fontId="0" fillId="7" borderId="73" xfId="0" applyFont="1" applyFill="1" applyBorder="1" applyAlignment="1">
      <alignment horizontal="center" vertical="center" wrapText="1"/>
    </xf>
    <xf numFmtId="0" fontId="0" fillId="3" borderId="71" xfId="0" applyFont="1" applyFill="1" applyBorder="1" applyAlignment="1">
      <alignment horizontal="center" vertical="center" wrapText="1"/>
    </xf>
    <xf numFmtId="0" fontId="0" fillId="3" borderId="72" xfId="0" applyFont="1" applyFill="1" applyBorder="1" applyAlignment="1">
      <alignment horizontal="center" vertical="center" wrapText="1"/>
    </xf>
    <xf numFmtId="0" fontId="0" fillId="3" borderId="73" xfId="0" applyFont="1" applyFill="1" applyBorder="1" applyAlignment="1">
      <alignment horizontal="center" vertical="center" wrapText="1"/>
    </xf>
    <xf numFmtId="0" fontId="0" fillId="39" borderId="55" xfId="0" applyFont="1" applyFill="1" applyBorder="1" applyAlignment="1">
      <alignment horizontal="center" vertical="center" wrapText="1"/>
    </xf>
    <xf numFmtId="0" fontId="0" fillId="39" borderId="45" xfId="0" applyFont="1" applyFill="1" applyBorder="1" applyAlignment="1">
      <alignment horizontal="center" vertical="center" wrapText="1"/>
    </xf>
    <xf numFmtId="0" fontId="0" fillId="39" borderId="46" xfId="0" applyFont="1" applyFill="1" applyBorder="1" applyAlignment="1">
      <alignment horizontal="center" vertical="center" wrapText="1"/>
    </xf>
    <xf numFmtId="0" fontId="1" fillId="39" borderId="5" xfId="0" applyFont="1" applyFill="1" applyBorder="1" applyAlignment="1">
      <alignment horizontal="center" vertical="center"/>
    </xf>
    <xf numFmtId="0" fontId="0" fillId="39" borderId="42" xfId="0" applyFont="1" applyFill="1" applyBorder="1" applyAlignment="1">
      <alignment horizontal="center" vertical="center" wrapText="1"/>
    </xf>
    <xf numFmtId="0" fontId="0" fillId="39" borderId="29" xfId="0" applyFont="1" applyFill="1" applyBorder="1" applyAlignment="1">
      <alignment horizontal="center" vertical="center" wrapText="1"/>
    </xf>
    <xf numFmtId="0" fontId="0" fillId="39" borderId="3" xfId="0" applyFill="1" applyBorder="1" applyAlignment="1">
      <alignment horizontal="left" vertical="center"/>
    </xf>
    <xf numFmtId="0" fontId="0" fillId="39" borderId="29" xfId="0" applyFill="1" applyBorder="1" applyAlignment="1">
      <alignment horizontal="left" vertical="center"/>
    </xf>
    <xf numFmtId="0" fontId="0" fillId="7" borderId="16" xfId="0" applyFill="1" applyBorder="1" applyAlignment="1">
      <alignment horizontal="left" vertical="center"/>
    </xf>
    <xf numFmtId="0" fontId="0" fillId="7" borderId="29" xfId="0" applyFill="1" applyBorder="1" applyAlignment="1">
      <alignment horizontal="left" vertical="center"/>
    </xf>
    <xf numFmtId="0" fontId="0" fillId="39" borderId="16" xfId="0" applyFill="1" applyBorder="1" applyAlignment="1">
      <alignment horizontal="left" vertical="center"/>
    </xf>
    <xf numFmtId="0" fontId="0" fillId="6" borderId="7" xfId="0" applyFill="1" applyBorder="1" applyAlignment="1">
      <alignment horizontal="left" vertical="center"/>
    </xf>
    <xf numFmtId="0" fontId="0" fillId="6" borderId="6" xfId="0" applyFill="1" applyBorder="1" applyAlignment="1">
      <alignment horizontal="left" vertical="center"/>
    </xf>
    <xf numFmtId="0" fontId="0" fillId="5" borderId="16" xfId="0" applyFill="1" applyBorder="1" applyAlignment="1">
      <alignment horizontal="left" vertical="center"/>
    </xf>
    <xf numFmtId="0" fontId="0" fillId="39" borderId="43" xfId="0" applyFont="1" applyFill="1" applyBorder="1" applyAlignment="1">
      <alignment horizontal="center" vertical="center"/>
    </xf>
    <xf numFmtId="0" fontId="0" fillId="39" borderId="56" xfId="0" applyFont="1" applyFill="1" applyBorder="1" applyAlignment="1">
      <alignment horizontal="center" vertical="center"/>
    </xf>
    <xf numFmtId="0" fontId="0" fillId="39" borderId="45" xfId="0" applyFill="1" applyBorder="1" applyAlignment="1">
      <alignment horizontal="center" vertical="center"/>
    </xf>
    <xf numFmtId="0" fontId="0" fillId="39" borderId="46" xfId="0" applyFill="1" applyBorder="1" applyAlignment="1">
      <alignment horizontal="center" vertical="center"/>
    </xf>
    <xf numFmtId="0" fontId="1" fillId="6" borderId="0" xfId="0" applyFont="1" applyFill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0" fontId="1" fillId="6" borderId="10" xfId="0" applyFont="1" applyFill="1" applyBorder="1" applyAlignment="1">
      <alignment horizontal="center" vertical="center"/>
    </xf>
    <xf numFmtId="0" fontId="1" fillId="5" borderId="5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 vertical="center"/>
    </xf>
    <xf numFmtId="0" fontId="1" fillId="5" borderId="8" xfId="0" applyFont="1" applyFill="1" applyBorder="1" applyAlignment="1">
      <alignment horizontal="center" vertical="center"/>
    </xf>
    <xf numFmtId="0" fontId="1" fillId="5" borderId="10" xfId="0" applyFont="1" applyFill="1" applyBorder="1" applyAlignment="1">
      <alignment horizontal="center" vertical="center"/>
    </xf>
    <xf numFmtId="0" fontId="1" fillId="5" borderId="26" xfId="0" applyFont="1" applyFill="1" applyBorder="1" applyAlignment="1">
      <alignment horizontal="center" vertical="center"/>
    </xf>
    <xf numFmtId="0" fontId="1" fillId="7" borderId="50" xfId="0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center" vertical="center"/>
    </xf>
    <xf numFmtId="0" fontId="1" fillId="7" borderId="8" xfId="0" applyFont="1" applyFill="1" applyBorder="1" applyAlignment="1">
      <alignment horizontal="center" vertical="center"/>
    </xf>
    <xf numFmtId="0" fontId="1" fillId="7" borderId="10" xfId="0" applyFont="1" applyFill="1" applyBorder="1" applyAlignment="1">
      <alignment horizontal="center" vertical="center"/>
    </xf>
    <xf numFmtId="0" fontId="1" fillId="7" borderId="26" xfId="0" applyFont="1" applyFill="1" applyBorder="1" applyAlignment="1">
      <alignment horizontal="center" vertical="center"/>
    </xf>
    <xf numFmtId="0" fontId="1" fillId="39" borderId="50" xfId="0" applyFont="1" applyFill="1" applyBorder="1" applyAlignment="1">
      <alignment horizontal="center" vertical="center"/>
    </xf>
    <xf numFmtId="0" fontId="1" fillId="39" borderId="0" xfId="0" applyFont="1" applyFill="1" applyBorder="1" applyAlignment="1">
      <alignment horizontal="center" vertical="center"/>
    </xf>
    <xf numFmtId="0" fontId="1" fillId="39" borderId="8" xfId="0" applyFont="1" applyFill="1" applyBorder="1" applyAlignment="1">
      <alignment horizontal="center" vertical="center"/>
    </xf>
    <xf numFmtId="0" fontId="1" fillId="39" borderId="10" xfId="0" applyFont="1" applyFill="1" applyBorder="1" applyAlignment="1">
      <alignment horizontal="center" vertical="center"/>
    </xf>
    <xf numFmtId="0" fontId="1" fillId="39" borderId="26" xfId="0" applyFont="1" applyFill="1" applyBorder="1" applyAlignment="1">
      <alignment horizontal="center" vertical="center"/>
    </xf>
    <xf numFmtId="0" fontId="0" fillId="6" borderId="55" xfId="0" applyFill="1" applyBorder="1" applyAlignment="1">
      <alignment horizontal="center" vertical="center"/>
    </xf>
    <xf numFmtId="0" fontId="0" fillId="6" borderId="45" xfId="0" applyFill="1" applyBorder="1" applyAlignment="1">
      <alignment horizontal="center" vertical="center"/>
    </xf>
    <xf numFmtId="0" fontId="9" fillId="39" borderId="52" xfId="0" applyFont="1" applyFill="1" applyBorder="1" applyAlignment="1">
      <alignment horizontal="center" vertical="center" wrapText="1"/>
    </xf>
    <xf numFmtId="0" fontId="9" fillId="39" borderId="43" xfId="0" applyFont="1" applyFill="1" applyBorder="1" applyAlignment="1">
      <alignment horizontal="center" vertical="center" wrapText="1"/>
    </xf>
    <xf numFmtId="0" fontId="9" fillId="39" borderId="17" xfId="0" applyFont="1" applyFill="1" applyBorder="1" applyAlignment="1">
      <alignment horizontal="center" vertical="center" wrapText="1"/>
    </xf>
    <xf numFmtId="0" fontId="0" fillId="5" borderId="45" xfId="0" applyFill="1" applyBorder="1" applyAlignment="1">
      <alignment horizontal="center" vertical="center"/>
    </xf>
    <xf numFmtId="0" fontId="0" fillId="7" borderId="45" xfId="0" applyFill="1" applyBorder="1" applyAlignment="1">
      <alignment horizontal="center" vertical="center"/>
    </xf>
    <xf numFmtId="0" fontId="0" fillId="6" borderId="43" xfId="0" applyFont="1" applyFill="1" applyBorder="1" applyAlignment="1">
      <alignment horizontal="center" vertical="center" wrapText="1"/>
    </xf>
    <xf numFmtId="0" fontId="0" fillId="6" borderId="17" xfId="0" applyFont="1" applyFill="1" applyBorder="1" applyAlignment="1">
      <alignment horizontal="center" vertical="center" wrapText="1"/>
    </xf>
    <xf numFmtId="0" fontId="0" fillId="6" borderId="20" xfId="0" applyFont="1" applyFill="1" applyBorder="1" applyAlignment="1">
      <alignment horizontal="center" vertical="center" wrapText="1"/>
    </xf>
    <xf numFmtId="0" fontId="0" fillId="5" borderId="52" xfId="0" applyFont="1" applyFill="1" applyBorder="1" applyAlignment="1">
      <alignment horizontal="center" vertical="center" wrapText="1"/>
    </xf>
    <xf numFmtId="0" fontId="0" fillId="5" borderId="43" xfId="0" applyFont="1" applyFill="1" applyBorder="1" applyAlignment="1">
      <alignment horizontal="center" vertical="center" wrapText="1"/>
    </xf>
    <xf numFmtId="0" fontId="0" fillId="5" borderId="17" xfId="0" applyFont="1" applyFill="1" applyBorder="1" applyAlignment="1">
      <alignment horizontal="center" vertical="center" wrapText="1"/>
    </xf>
    <xf numFmtId="0" fontId="0" fillId="5" borderId="20" xfId="0" applyFont="1" applyFill="1" applyBorder="1" applyAlignment="1">
      <alignment horizontal="center" vertical="center" wrapText="1"/>
    </xf>
    <xf numFmtId="0" fontId="9" fillId="5" borderId="43" xfId="0" applyFont="1" applyFill="1" applyBorder="1" applyAlignment="1">
      <alignment horizontal="center" vertical="center" wrapText="1"/>
    </xf>
    <xf numFmtId="0" fontId="9" fillId="5" borderId="56" xfId="0" applyFont="1" applyFill="1" applyBorder="1" applyAlignment="1">
      <alignment horizontal="center" vertical="center" wrapText="1"/>
    </xf>
    <xf numFmtId="0" fontId="9" fillId="7" borderId="52" xfId="0" applyFont="1" applyFill="1" applyBorder="1" applyAlignment="1">
      <alignment horizontal="center" vertical="center" wrapText="1"/>
    </xf>
    <xf numFmtId="0" fontId="9" fillId="7" borderId="43" xfId="0" applyFont="1" applyFill="1" applyBorder="1" applyAlignment="1">
      <alignment horizontal="center" vertical="center" wrapText="1"/>
    </xf>
    <xf numFmtId="0" fontId="9" fillId="7" borderId="17" xfId="0" applyFont="1" applyFill="1" applyBorder="1" applyAlignment="1">
      <alignment horizontal="center" vertical="center" wrapText="1"/>
    </xf>
    <xf numFmtId="0" fontId="9" fillId="7" borderId="20" xfId="0" applyFont="1" applyFill="1" applyBorder="1" applyAlignment="1">
      <alignment horizontal="center" vertical="center" wrapText="1"/>
    </xf>
    <xf numFmtId="0" fontId="9" fillId="7" borderId="56" xfId="0" applyFont="1" applyFill="1" applyBorder="1" applyAlignment="1">
      <alignment horizontal="center" vertical="center" wrapText="1"/>
    </xf>
  </cellXfs>
  <cellStyles count="43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Hiperlink" xfId="1" builtinId="8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ítulo 5" xfId="42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broadinstitute.org/gsea/msigdb/cards/BIOCARTA_PTC1_PATHWAY" TargetMode="External"/><Relationship Id="rId18" Type="http://schemas.openxmlformats.org/officeDocument/2006/relationships/hyperlink" Target="http://www.broadinstitute.org/gsea/msigdb/cards/BIOCARTA_FAS_PATHWAY" TargetMode="External"/><Relationship Id="rId26" Type="http://schemas.openxmlformats.org/officeDocument/2006/relationships/hyperlink" Target="http://www.broadinstitute.org/gsea/msigdb/cards/BIOCARTA_MPR_PATHWAY" TargetMode="External"/><Relationship Id="rId39" Type="http://schemas.openxmlformats.org/officeDocument/2006/relationships/hyperlink" Target="http://www.broadinstitute.org/gsea/msigdb/cards/BIOCARTA_ARAP_PATHWAY" TargetMode="External"/><Relationship Id="rId21" Type="http://schemas.openxmlformats.org/officeDocument/2006/relationships/hyperlink" Target="http://www.broadinstitute.org/gsea/msigdb/cards/BIOCARTA_SPRY_PATHWAY" TargetMode="External"/><Relationship Id="rId34" Type="http://schemas.openxmlformats.org/officeDocument/2006/relationships/hyperlink" Target="http://www.broadinstitute.org/gsea/msigdb/cards/BIOCARTA_AGR_PATHWAY" TargetMode="External"/><Relationship Id="rId42" Type="http://schemas.openxmlformats.org/officeDocument/2006/relationships/hyperlink" Target="http://www.broadinstitute.org/gsea/msigdb/cards/BIOCARTA_BARRESTIN_PATHWAY" TargetMode="External"/><Relationship Id="rId47" Type="http://schemas.openxmlformats.org/officeDocument/2006/relationships/hyperlink" Target="http://www.broadinstitute.org/gsea/msigdb/cards/BIOCARTA_CREB_PATHWAY" TargetMode="External"/><Relationship Id="rId50" Type="http://schemas.openxmlformats.org/officeDocument/2006/relationships/hyperlink" Target="http://www.broadinstitute.org/gsea/msigdb/cards/BIOCARTA_DEATH_PATHWAY" TargetMode="External"/><Relationship Id="rId55" Type="http://schemas.openxmlformats.org/officeDocument/2006/relationships/hyperlink" Target="http://www.broadinstitute.org/gsea/msigdb/cards/BIOCARTA_ERYTH_PATHWAY" TargetMode="External"/><Relationship Id="rId7" Type="http://schemas.openxmlformats.org/officeDocument/2006/relationships/hyperlink" Target="http://www.broadinstitute.org/gsea/msigdb/cards/REACTOME_KINESINS" TargetMode="External"/><Relationship Id="rId12" Type="http://schemas.openxmlformats.org/officeDocument/2006/relationships/hyperlink" Target="http://www.broadinstitute.org/gsea/msigdb/cards/BIOCARTA_SRCRPTP_PATHWAY" TargetMode="External"/><Relationship Id="rId17" Type="http://schemas.openxmlformats.org/officeDocument/2006/relationships/hyperlink" Target="http://www.broadinstitute.org/gsea/msigdb/cards/BIOCARTA_EGF_PATHWAY" TargetMode="External"/><Relationship Id="rId25" Type="http://schemas.openxmlformats.org/officeDocument/2006/relationships/hyperlink" Target="http://www.broadinstitute.org/gsea/msigdb/cards/BIOCARTA_VEGF_PATHWAY" TargetMode="External"/><Relationship Id="rId33" Type="http://schemas.openxmlformats.org/officeDocument/2006/relationships/hyperlink" Target="http://www.broadinstitute.org/gsea/msigdb/cards/BIOCARTA_AGPCR_PATHWAY" TargetMode="External"/><Relationship Id="rId38" Type="http://schemas.openxmlformats.org/officeDocument/2006/relationships/hyperlink" Target="http://www.broadinstitute.org/gsea/msigdb/cards/BIOCARTA_ARENRF2_PATHWAY" TargetMode="External"/><Relationship Id="rId46" Type="http://schemas.openxmlformats.org/officeDocument/2006/relationships/hyperlink" Target="http://www.broadinstitute.org/gsea/msigdb/cards/BIOCARTA_CDMAC_PATHWAY" TargetMode="External"/><Relationship Id="rId59" Type="http://schemas.openxmlformats.org/officeDocument/2006/relationships/printerSettings" Target="../printerSettings/printerSettings3.bin"/><Relationship Id="rId2" Type="http://schemas.openxmlformats.org/officeDocument/2006/relationships/hyperlink" Target="http://www.broadinstitute.org/gsea/msigdb/cards/BIOCARTA_IL5_PATHWAY" TargetMode="External"/><Relationship Id="rId16" Type="http://schemas.openxmlformats.org/officeDocument/2006/relationships/hyperlink" Target="http://www.broadinstitute.org/gsea/msigdb/cards/BIOCARTA_ERK5_PATHWAY" TargetMode="External"/><Relationship Id="rId20" Type="http://schemas.openxmlformats.org/officeDocument/2006/relationships/hyperlink" Target="http://www.broadinstitute.org/gsea/msigdb/cards/BIOCARTA_SET_PATHWAY" TargetMode="External"/><Relationship Id="rId29" Type="http://schemas.openxmlformats.org/officeDocument/2006/relationships/hyperlink" Target="http://www.broadinstitute.org/gsea/msigdb/cards/BIOCARTA_PROTEASOME_PATHWAY" TargetMode="External"/><Relationship Id="rId41" Type="http://schemas.openxmlformats.org/officeDocument/2006/relationships/hyperlink" Target="http://www.broadinstitute.org/gsea/msigdb/cards/BIOCARTA_ATRBRCA_PATHWAY" TargetMode="External"/><Relationship Id="rId54" Type="http://schemas.openxmlformats.org/officeDocument/2006/relationships/hyperlink" Target="http://www.broadinstitute.org/gsea/msigdb/cards/KEGG_WNT_SIGNALING_PATHWAY" TargetMode="External"/><Relationship Id="rId1" Type="http://schemas.openxmlformats.org/officeDocument/2006/relationships/hyperlink" Target="http://www.broadinstitute.org/gsea/msigdb/cards/REACTOME_NETRIN1_SIGNALING" TargetMode="External"/><Relationship Id="rId6" Type="http://schemas.openxmlformats.org/officeDocument/2006/relationships/hyperlink" Target="http://www.broadinstitute.org/gsea/msigdb/cards/REACTOME_NOREPINEPHRINE_NEUROTRANSMITTER_RELEASE_CYCLE" TargetMode="External"/><Relationship Id="rId11" Type="http://schemas.openxmlformats.org/officeDocument/2006/relationships/hyperlink" Target="http://www.broadinstitute.org/gsea/msigdb/cards/KEGG_BASAL_CELL_CARCINOMA" TargetMode="External"/><Relationship Id="rId24" Type="http://schemas.openxmlformats.org/officeDocument/2006/relationships/hyperlink" Target="http://www.broadinstitute.org/gsea/msigdb/cards/BIOCARTA_VIP_PATHWAY" TargetMode="External"/><Relationship Id="rId32" Type="http://schemas.openxmlformats.org/officeDocument/2006/relationships/hyperlink" Target="http://www.broadinstitute.org/gsea/msigdb/cards/BIOCARTA_ACE2_PATHWAY" TargetMode="External"/><Relationship Id="rId37" Type="http://schemas.openxmlformats.org/officeDocument/2006/relationships/hyperlink" Target="http://www.broadinstitute.org/gsea/msigdb/cards/BIOCARTA_AMI_PATHWAY" TargetMode="External"/><Relationship Id="rId40" Type="http://schemas.openxmlformats.org/officeDocument/2006/relationships/hyperlink" Target="http://www.broadinstitute.org/gsea/msigdb/cards/BIOCARTA_ATM_PATHWAY" TargetMode="External"/><Relationship Id="rId45" Type="http://schemas.openxmlformats.org/officeDocument/2006/relationships/hyperlink" Target="http://www.broadinstitute.org/gsea/msigdb/cards/BIOCARTA_CARM1_PATHWAY" TargetMode="External"/><Relationship Id="rId53" Type="http://schemas.openxmlformats.org/officeDocument/2006/relationships/hyperlink" Target="http://www.broadinstitute.org/gsea/msigdb/cards/BIOCARTA_ERK_PATHWAY" TargetMode="External"/><Relationship Id="rId58" Type="http://schemas.openxmlformats.org/officeDocument/2006/relationships/hyperlink" Target="http://www.broadinstitute.org/gsea/msigdb/cards/KEGG_DORSO_VENTRAL_AXIS_FORMATION" TargetMode="External"/><Relationship Id="rId5" Type="http://schemas.openxmlformats.org/officeDocument/2006/relationships/hyperlink" Target="http://www.broadinstitute.org/gsea/msigdb/cards/REACTOME_SCFSKP2_MEDIATED_DEGRADATION_OF_P27_P21" TargetMode="External"/><Relationship Id="rId15" Type="http://schemas.openxmlformats.org/officeDocument/2006/relationships/hyperlink" Target="http://www.broadinstitute.org/gsea/msigdb/cards/BIOCARTA_INTEGRIN_PATHWAY" TargetMode="External"/><Relationship Id="rId23" Type="http://schemas.openxmlformats.org/officeDocument/2006/relationships/hyperlink" Target="http://www.broadinstitute.org/gsea/msigdb/cards/BIOCARTA_STEM_PATHWAY" TargetMode="External"/><Relationship Id="rId28" Type="http://schemas.openxmlformats.org/officeDocument/2006/relationships/hyperlink" Target="http://www.broadinstitute.org/gsea/msigdb/cards/BIOCARTA_P27_PATHWAY" TargetMode="External"/><Relationship Id="rId36" Type="http://schemas.openxmlformats.org/officeDocument/2006/relationships/hyperlink" Target="http://www.broadinstitute.org/gsea/msigdb/cards/BIOCARTA_AKAPCENTROSOME_PATHWAY" TargetMode="External"/><Relationship Id="rId49" Type="http://schemas.openxmlformats.org/officeDocument/2006/relationships/hyperlink" Target="http://www.broadinstitute.org/gsea/msigdb/cards/BIOCARTA_D4GDI_PATHWAY" TargetMode="External"/><Relationship Id="rId57" Type="http://schemas.openxmlformats.org/officeDocument/2006/relationships/hyperlink" Target="http://www.broadinstitute.org/gsea/msigdb/cards/BIOCARTA_STATHMIN_PATHWAY" TargetMode="External"/><Relationship Id="rId10" Type="http://schemas.openxmlformats.org/officeDocument/2006/relationships/hyperlink" Target="http://www.broadinstitute.org/gsea/msigdb/cards/REACTOME_CDC6_ASSOCIATION_WITH_THE_ORC_ORIGIN_COMPLEX" TargetMode="External"/><Relationship Id="rId19" Type="http://schemas.openxmlformats.org/officeDocument/2006/relationships/hyperlink" Target="http://www.broadinstitute.org/gsea/msigdb/cards/BIOCARTA_NFKB_PATHWAY" TargetMode="External"/><Relationship Id="rId31" Type="http://schemas.openxmlformats.org/officeDocument/2006/relationships/hyperlink" Target="http://www.broadinstitute.org/gsea/msigdb/cards/BIOCARTA_HSP27_PATHWAY" TargetMode="External"/><Relationship Id="rId44" Type="http://schemas.openxmlformats.org/officeDocument/2006/relationships/hyperlink" Target="http://www.broadinstitute.org/gsea/msigdb/cards/BIOCARTA_CARM_ER_PATHWAY" TargetMode="External"/><Relationship Id="rId52" Type="http://schemas.openxmlformats.org/officeDocument/2006/relationships/hyperlink" Target="http://www.broadinstitute.org/gsea/msigdb/cards/BIOCARTA_EDG1_PATHWAY" TargetMode="External"/><Relationship Id="rId4" Type="http://schemas.openxmlformats.org/officeDocument/2006/relationships/hyperlink" Target="http://www.broadinstitute.org/gsea/msigdb/cards/BIOCARTA_ASBCELL_PATHWAY" TargetMode="External"/><Relationship Id="rId9" Type="http://schemas.openxmlformats.org/officeDocument/2006/relationships/hyperlink" Target="http://www.broadinstitute.org/gsea/msigdb/cards/REACTOME_CDT1_ASSOCIATION_WITH_THE_CDC6_ORC_ORIGIN_COMPLEX" TargetMode="External"/><Relationship Id="rId14" Type="http://schemas.openxmlformats.org/officeDocument/2006/relationships/hyperlink" Target="http://www.broadinstitute.org/gsea/msigdb/cards/BIOCARTA_MCM_PATHWAY" TargetMode="External"/><Relationship Id="rId22" Type="http://schemas.openxmlformats.org/officeDocument/2006/relationships/hyperlink" Target="http://www.broadinstitute.org/gsea/msigdb/cards/BIOCARTA_TID_PATHWAY" TargetMode="External"/><Relationship Id="rId27" Type="http://schemas.openxmlformats.org/officeDocument/2006/relationships/hyperlink" Target="http://www.broadinstitute.org/gsea/msigdb/cards/BIOCARTA_NUCLEARRS_PATHWAY" TargetMode="External"/><Relationship Id="rId30" Type="http://schemas.openxmlformats.org/officeDocument/2006/relationships/hyperlink" Target="http://www.broadinstitute.org/gsea/msigdb/cards/BIOCARTA_RB_PATHWAY" TargetMode="External"/><Relationship Id="rId35" Type="http://schemas.openxmlformats.org/officeDocument/2006/relationships/hyperlink" Target="http://www.broadinstitute.org/gsea/msigdb/cards/BIOCARTA_AHSP_PATHWAY" TargetMode="External"/><Relationship Id="rId43" Type="http://schemas.openxmlformats.org/officeDocument/2006/relationships/hyperlink" Target="http://www.broadinstitute.org/gsea/msigdb/cards/BIOCARTA_CACAM_PATHWAY" TargetMode="External"/><Relationship Id="rId48" Type="http://schemas.openxmlformats.org/officeDocument/2006/relationships/hyperlink" Target="http://www.broadinstitute.org/gsea/msigdb/cards/BIOCARTA_CTCF_PATHWAY" TargetMode="External"/><Relationship Id="rId56" Type="http://schemas.openxmlformats.org/officeDocument/2006/relationships/hyperlink" Target="http://www.broadinstitute.org/gsea/msigdb/cards/BIOCARTA_SKP2E2F_PATHWAY" TargetMode="External"/><Relationship Id="rId8" Type="http://schemas.openxmlformats.org/officeDocument/2006/relationships/hyperlink" Target="http://www.broadinstitute.org/gsea/msigdb/cards/REACTOME_INTERACTIONS_OF_VPR_WITH_HOST_CELLULAR_PROTEINS" TargetMode="External"/><Relationship Id="rId51" Type="http://schemas.openxmlformats.org/officeDocument/2006/relationships/hyperlink" Target="http://www.broadinstitute.org/gsea/msigdb/cards/BIOCARTA_ECM_PATHWAY" TargetMode="External"/><Relationship Id="rId3" Type="http://schemas.openxmlformats.org/officeDocument/2006/relationships/hyperlink" Target="http://www.broadinstitute.org/gsea/msigdb/cards/BIOCARTA_AKAP95_PATHWAY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://www.broadinstitute.org/gsea/msigdb/cards/REACTOME_NEGATIVE_REGULATION_OF_FGFR_SIGNALING" TargetMode="External"/><Relationship Id="rId2" Type="http://schemas.openxmlformats.org/officeDocument/2006/relationships/hyperlink" Target="http://www.broadinstitute.org/gsea/msigdb/cards/REACTOME_HEMOSTASIS" TargetMode="External"/><Relationship Id="rId1" Type="http://schemas.openxmlformats.org/officeDocument/2006/relationships/hyperlink" Target="http://www.broadinstitute.org/gsea/msigdb/cards/BIOCARTA_BCELLSURVIVAL_PATHWAY" TargetMode="External"/><Relationship Id="rId5" Type="http://schemas.openxmlformats.org/officeDocument/2006/relationships/printerSettings" Target="../printerSettings/printerSettings4.bin"/><Relationship Id="rId4" Type="http://schemas.openxmlformats.org/officeDocument/2006/relationships/hyperlink" Target="http://www.broadinstitute.org/gsea/msigdb/cards/KEGG_NEUROTROPHIN_SIGNALING_PATHWAY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://www.broadinstitute.org/gsea/msigdb/cards/BIOCARTA_ASBCELL_PATHWAY" TargetMode="External"/><Relationship Id="rId2" Type="http://schemas.openxmlformats.org/officeDocument/2006/relationships/hyperlink" Target="http://www.broadinstitute.org/gsea/msigdb/cards/BIOCARTA_41BB_PATHWAY" TargetMode="External"/><Relationship Id="rId1" Type="http://schemas.openxmlformats.org/officeDocument/2006/relationships/hyperlink" Target="http://www.broadinstitute.org/gsea/msigdb/cards/REACTOME_HEMOSTASIS" TargetMode="External"/><Relationship Id="rId5" Type="http://schemas.openxmlformats.org/officeDocument/2006/relationships/printerSettings" Target="../printerSettings/printerSettings5.bin"/><Relationship Id="rId4" Type="http://schemas.openxmlformats.org/officeDocument/2006/relationships/hyperlink" Target="http://www.broadinstitute.org/gsea/msigdb/cards/BIOCARTA_NKT_PATHWA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tabSelected="1" workbookViewId="0">
      <selection activeCell="N9" sqref="N9"/>
    </sheetView>
  </sheetViews>
  <sheetFormatPr defaultColWidth="8.88671875" defaultRowHeight="14.4" x14ac:dyDescent="0.3"/>
  <cols>
    <col min="1" max="16384" width="8.88671875" style="6"/>
  </cols>
  <sheetData>
    <row r="1" spans="1:12" ht="15.6" x14ac:dyDescent="0.3">
      <c r="A1" s="43" t="s">
        <v>2781</v>
      </c>
    </row>
    <row r="3" spans="1:12" ht="15.6" x14ac:dyDescent="0.3">
      <c r="A3" s="1" t="s">
        <v>0</v>
      </c>
      <c r="B3" s="281"/>
      <c r="C3" s="282"/>
      <c r="D3" s="282"/>
      <c r="E3" s="282"/>
      <c r="F3" s="282"/>
      <c r="G3" s="282"/>
      <c r="H3" s="282"/>
      <c r="I3" s="282"/>
      <c r="J3" s="282"/>
      <c r="K3" s="282"/>
      <c r="L3" s="283"/>
    </row>
    <row r="4" spans="1:12" ht="15.6" x14ac:dyDescent="0.3">
      <c r="A4" s="1">
        <v>1</v>
      </c>
      <c r="B4" s="26" t="s">
        <v>2862</v>
      </c>
      <c r="C4" s="2"/>
      <c r="D4" s="2"/>
      <c r="E4" s="2"/>
      <c r="F4" s="2"/>
      <c r="G4" s="2"/>
      <c r="H4" s="2"/>
      <c r="I4" s="2"/>
      <c r="J4" s="2"/>
      <c r="K4" s="2"/>
      <c r="L4" s="3"/>
    </row>
    <row r="5" spans="1:12" ht="15.6" x14ac:dyDescent="0.3">
      <c r="A5" s="226">
        <v>2</v>
      </c>
      <c r="B5" s="26" t="s">
        <v>2863</v>
      </c>
      <c r="C5" s="2"/>
      <c r="D5" s="2"/>
      <c r="E5" s="2"/>
      <c r="F5" s="2"/>
      <c r="G5" s="2"/>
      <c r="H5" s="2"/>
      <c r="I5" s="2"/>
      <c r="J5" s="2"/>
      <c r="K5" s="2"/>
      <c r="L5" s="3"/>
    </row>
    <row r="6" spans="1:12" ht="15.6" x14ac:dyDescent="0.3">
      <c r="A6" s="226">
        <v>3</v>
      </c>
      <c r="B6" s="199" t="s">
        <v>2864</v>
      </c>
      <c r="C6" s="2"/>
      <c r="D6" s="2"/>
      <c r="E6" s="2"/>
      <c r="F6" s="2"/>
      <c r="G6" s="2"/>
      <c r="H6" s="2"/>
      <c r="I6" s="2"/>
      <c r="J6" s="2"/>
      <c r="K6" s="2"/>
      <c r="L6" s="3"/>
    </row>
    <row r="7" spans="1:12" ht="15.6" x14ac:dyDescent="0.3">
      <c r="A7" s="226">
        <v>4</v>
      </c>
      <c r="B7" s="198" t="s">
        <v>2782</v>
      </c>
      <c r="C7" s="2"/>
      <c r="D7" s="2"/>
      <c r="E7" s="2"/>
      <c r="F7" s="2"/>
      <c r="G7" s="2"/>
      <c r="H7" s="2"/>
      <c r="I7" s="2"/>
      <c r="J7" s="2"/>
      <c r="K7" s="2"/>
      <c r="L7" s="3"/>
    </row>
    <row r="8" spans="1:12" ht="15.6" x14ac:dyDescent="0.3">
      <c r="A8" s="227">
        <v>5</v>
      </c>
      <c r="B8" s="228" t="s">
        <v>2783</v>
      </c>
      <c r="C8" s="4"/>
      <c r="D8" s="4"/>
      <c r="E8" s="4"/>
      <c r="F8" s="4"/>
      <c r="G8" s="4"/>
      <c r="H8" s="4"/>
      <c r="I8" s="4"/>
      <c r="J8" s="4"/>
      <c r="K8" s="4"/>
      <c r="L8" s="5"/>
    </row>
    <row r="9" spans="1:12" ht="15.6" x14ac:dyDescent="0.3">
      <c r="A9" s="41"/>
      <c r="B9" s="42"/>
      <c r="C9" s="2"/>
      <c r="D9" s="2"/>
      <c r="E9" s="2"/>
      <c r="F9" s="2"/>
      <c r="G9" s="2"/>
      <c r="H9" s="2"/>
      <c r="I9" s="2"/>
    </row>
    <row r="10" spans="1:12" ht="15.6" x14ac:dyDescent="0.3">
      <c r="A10" s="41"/>
      <c r="C10" s="2"/>
      <c r="D10" s="2"/>
      <c r="E10" s="2"/>
      <c r="F10" s="2"/>
      <c r="G10" s="2"/>
      <c r="H10" s="2"/>
      <c r="I10" s="2"/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110"/>
  <sheetViews>
    <sheetView topLeftCell="A49" zoomScaleNormal="100" workbookViewId="0">
      <selection activeCell="G6" sqref="G6:G8"/>
    </sheetView>
  </sheetViews>
  <sheetFormatPr defaultColWidth="9.109375" defaultRowHeight="14.4" x14ac:dyDescent="0.3"/>
  <cols>
    <col min="1" max="1" width="9.109375" style="8"/>
    <col min="2" max="2" width="12.88671875" style="8" bestFit="1" customWidth="1"/>
    <col min="3" max="3" width="10.44140625" style="8" customWidth="1"/>
    <col min="4" max="4" width="7.44140625" style="8" customWidth="1"/>
    <col min="5" max="5" width="6.44140625" style="8" customWidth="1"/>
    <col min="6" max="6" width="8.109375" style="8" customWidth="1"/>
    <col min="7" max="7" width="12.109375" style="8" customWidth="1"/>
    <col min="8" max="8" width="16.109375" style="8" bestFit="1" customWidth="1"/>
    <col min="9" max="9" width="10.44140625" style="8" customWidth="1"/>
    <col min="10" max="10" width="7.44140625" style="8" customWidth="1"/>
    <col min="11" max="11" width="6.44140625" style="8" customWidth="1"/>
    <col min="12" max="12" width="8.109375" style="8" customWidth="1"/>
    <col min="13" max="13" width="11.109375" style="8" bestFit="1" customWidth="1"/>
    <col min="14" max="14" width="13" style="8" bestFit="1" customWidth="1"/>
    <col min="15" max="15" width="10.44140625" style="8" customWidth="1"/>
    <col min="16" max="16" width="7.44140625" style="8" customWidth="1"/>
    <col min="17" max="17" width="6.44140625" style="8" customWidth="1"/>
    <col min="18" max="18" width="8.109375" style="8" bestFit="1" customWidth="1"/>
    <col min="19" max="19" width="11.109375" style="8" bestFit="1" customWidth="1"/>
    <col min="20" max="20" width="10.88671875" style="8" customWidth="1"/>
    <col min="21" max="21" width="7.33203125" style="7" customWidth="1"/>
    <col min="22" max="22" width="14.44140625" style="7" bestFit="1" customWidth="1"/>
    <col min="23" max="23" width="7.88671875" style="7" customWidth="1"/>
    <col min="24" max="25" width="6.33203125" style="7" customWidth="1"/>
    <col min="26" max="26" width="10.109375" style="7" customWidth="1"/>
    <col min="27" max="27" width="6.33203125" style="7" customWidth="1"/>
    <col min="28" max="28" width="6.88671875" style="7" customWidth="1"/>
    <col min="29" max="29" width="8.109375" style="7" customWidth="1"/>
    <col min="30" max="30" width="10.33203125" style="7" customWidth="1"/>
    <col min="31" max="31" width="8.6640625" style="7" customWidth="1"/>
    <col min="32" max="34" width="11.44140625" style="7" customWidth="1"/>
    <col min="35" max="35" width="13.33203125" style="38" customWidth="1"/>
    <col min="36" max="49" width="16.109375" style="38" customWidth="1"/>
    <col min="50" max="16384" width="9.109375" style="8"/>
  </cols>
  <sheetData>
    <row r="1" spans="1:57" ht="24" customHeight="1" thickBot="1" x14ac:dyDescent="0.35">
      <c r="B1" s="393" t="s">
        <v>2</v>
      </c>
      <c r="C1" s="394"/>
      <c r="D1" s="394"/>
      <c r="E1" s="394"/>
      <c r="F1" s="394"/>
      <c r="G1" s="395"/>
      <c r="H1" s="503" t="s">
        <v>1573</v>
      </c>
      <c r="I1" s="504"/>
      <c r="J1" s="504"/>
      <c r="K1" s="504"/>
      <c r="L1" s="505"/>
      <c r="M1" s="505"/>
      <c r="N1" s="393" t="s">
        <v>3</v>
      </c>
      <c r="O1" s="394"/>
      <c r="P1" s="394"/>
      <c r="Q1" s="394"/>
      <c r="R1" s="394"/>
      <c r="S1" s="394"/>
      <c r="T1" s="395"/>
      <c r="U1" s="393" t="s">
        <v>1574</v>
      </c>
      <c r="V1" s="394"/>
      <c r="W1" s="394"/>
      <c r="X1" s="394"/>
      <c r="Y1" s="394"/>
      <c r="Z1" s="394"/>
      <c r="AA1" s="394"/>
      <c r="AB1" s="394"/>
      <c r="AC1" s="394"/>
      <c r="AD1" s="394"/>
      <c r="AE1" s="394"/>
      <c r="AF1" s="394"/>
      <c r="AG1" s="394"/>
      <c r="AH1" s="395"/>
      <c r="AI1" s="493"/>
      <c r="AJ1" s="493"/>
      <c r="AK1" s="493"/>
      <c r="AL1" s="493"/>
      <c r="AM1" s="493"/>
      <c r="AN1" s="493"/>
      <c r="AO1" s="493"/>
      <c r="AP1" s="493"/>
      <c r="AQ1" s="493"/>
      <c r="AR1" s="493"/>
      <c r="AS1" s="493"/>
      <c r="AT1" s="493"/>
      <c r="AU1" s="493"/>
      <c r="AV1" s="493"/>
      <c r="AW1" s="493"/>
    </row>
    <row r="2" spans="1:57" ht="54" customHeight="1" thickBot="1" x14ac:dyDescent="0.35">
      <c r="A2" s="121" t="s">
        <v>4</v>
      </c>
      <c r="B2" s="124" t="s">
        <v>2860</v>
      </c>
      <c r="C2" s="9" t="s">
        <v>19</v>
      </c>
      <c r="D2" s="9" t="s">
        <v>72</v>
      </c>
      <c r="E2" s="12" t="s">
        <v>9</v>
      </c>
      <c r="F2" s="265" t="s">
        <v>2858</v>
      </c>
      <c r="G2" s="266" t="s">
        <v>2859</v>
      </c>
      <c r="H2" s="122" t="s">
        <v>2860</v>
      </c>
      <c r="I2" s="9" t="s">
        <v>19</v>
      </c>
      <c r="J2" s="9" t="s">
        <v>72</v>
      </c>
      <c r="K2" s="12" t="s">
        <v>9</v>
      </c>
      <c r="L2" s="265" t="s">
        <v>2858</v>
      </c>
      <c r="M2" s="266" t="s">
        <v>2859</v>
      </c>
      <c r="N2" s="124" t="s">
        <v>2860</v>
      </c>
      <c r="O2" s="9" t="s">
        <v>19</v>
      </c>
      <c r="P2" s="9" t="s">
        <v>72</v>
      </c>
      <c r="Q2" s="12" t="s">
        <v>9</v>
      </c>
      <c r="R2" s="265" t="s">
        <v>2858</v>
      </c>
      <c r="S2" s="266" t="s">
        <v>2859</v>
      </c>
      <c r="T2" s="123" t="s">
        <v>1575</v>
      </c>
      <c r="U2" s="116" t="s">
        <v>1</v>
      </c>
      <c r="V2" s="9" t="s">
        <v>5</v>
      </c>
      <c r="W2" s="11" t="s">
        <v>10</v>
      </c>
      <c r="X2" s="11" t="s">
        <v>11</v>
      </c>
      <c r="Y2" s="11" t="s">
        <v>12</v>
      </c>
      <c r="Z2" s="11" t="s">
        <v>1570</v>
      </c>
      <c r="AA2" s="11" t="s">
        <v>13</v>
      </c>
      <c r="AB2" s="11" t="s">
        <v>14</v>
      </c>
      <c r="AC2" s="11" t="s">
        <v>1572</v>
      </c>
      <c r="AD2" s="10" t="s">
        <v>1571</v>
      </c>
      <c r="AE2" s="11" t="s">
        <v>15</v>
      </c>
      <c r="AF2" s="12" t="s">
        <v>16</v>
      </c>
      <c r="AG2" s="12" t="s">
        <v>17</v>
      </c>
      <c r="AH2" s="59" t="s">
        <v>18</v>
      </c>
      <c r="AI2" s="54"/>
      <c r="AK2" s="55"/>
      <c r="AL2" s="55"/>
      <c r="AM2" s="55"/>
      <c r="AN2" s="54"/>
      <c r="AP2" s="55"/>
      <c r="AQ2" s="55"/>
      <c r="AR2" s="55"/>
      <c r="AS2" s="54"/>
      <c r="AU2" s="55"/>
      <c r="AV2" s="55"/>
      <c r="AW2" s="55"/>
    </row>
    <row r="3" spans="1:57" ht="15.6" customHeight="1" x14ac:dyDescent="0.3">
      <c r="A3" s="590" t="s">
        <v>7</v>
      </c>
      <c r="B3" s="501" t="s">
        <v>2857</v>
      </c>
      <c r="C3" s="397">
        <f>SUM(AF3:AF5)</f>
        <v>10470000</v>
      </c>
      <c r="D3" s="408">
        <v>106.5</v>
      </c>
      <c r="E3" s="408">
        <v>8</v>
      </c>
      <c r="F3" s="408" t="s">
        <v>2777</v>
      </c>
      <c r="G3" s="506" t="s">
        <v>2777</v>
      </c>
      <c r="H3" s="501" t="s">
        <v>2857</v>
      </c>
      <c r="I3" s="397">
        <f>SUM(AG3:AG5)</f>
        <v>6500000</v>
      </c>
      <c r="J3" s="352">
        <v>140.9</v>
      </c>
      <c r="K3" s="352">
        <v>9.1999999999999993</v>
      </c>
      <c r="L3" s="352" t="s">
        <v>2777</v>
      </c>
      <c r="M3" s="506" t="s">
        <v>2777</v>
      </c>
      <c r="N3" s="501" t="s">
        <v>2857</v>
      </c>
      <c r="O3" s="397">
        <f>SUM(AH3:AH5)</f>
        <v>3020000</v>
      </c>
      <c r="P3" s="352">
        <v>47.4</v>
      </c>
      <c r="Q3" s="352">
        <v>8.1</v>
      </c>
      <c r="R3" s="352" t="s">
        <v>2777</v>
      </c>
      <c r="S3" s="408" t="s">
        <v>2777</v>
      </c>
      <c r="T3" s="421">
        <f>AVERAGE(V3:V5)</f>
        <v>16</v>
      </c>
      <c r="U3" s="125">
        <v>1</v>
      </c>
      <c r="V3" s="126">
        <v>23</v>
      </c>
      <c r="W3" s="127">
        <v>11</v>
      </c>
      <c r="X3" s="127">
        <v>12</v>
      </c>
      <c r="Y3" s="128">
        <f>(W3/X3)</f>
        <v>0.91666666666666663</v>
      </c>
      <c r="Z3" s="128">
        <f t="shared" ref="Z3:Z17" si="0">100-((100*V3)/23.6)</f>
        <v>2.542372881355945</v>
      </c>
      <c r="AA3" s="127">
        <v>1566.6666666666665</v>
      </c>
      <c r="AB3" s="127">
        <v>4430.618401206636</v>
      </c>
      <c r="AC3" s="127">
        <v>402.78349101878507</v>
      </c>
      <c r="AD3" s="129">
        <v>1.3260000000000001</v>
      </c>
      <c r="AE3" s="130">
        <v>0.24299999999999999</v>
      </c>
      <c r="AF3" s="131">
        <v>7900000</v>
      </c>
      <c r="AG3" s="131">
        <v>1700000</v>
      </c>
      <c r="AH3" s="132">
        <v>820000</v>
      </c>
      <c r="AI3" s="390"/>
      <c r="AK3" s="419"/>
      <c r="AL3" s="419"/>
      <c r="AM3" s="417"/>
      <c r="AN3" s="418"/>
      <c r="AP3" s="403"/>
      <c r="AQ3" s="403"/>
      <c r="AR3" s="417"/>
      <c r="AS3" s="418"/>
      <c r="AU3" s="403"/>
      <c r="AV3" s="403"/>
      <c r="AW3" s="417"/>
      <c r="AY3" s="14"/>
      <c r="AZ3" s="13"/>
      <c r="BA3" s="13"/>
      <c r="BB3" s="13"/>
      <c r="BC3" s="13"/>
      <c r="BD3" s="13"/>
      <c r="BE3" s="13"/>
    </row>
    <row r="4" spans="1:57" ht="15.6" customHeight="1" x14ac:dyDescent="0.3">
      <c r="A4" s="591"/>
      <c r="B4" s="502"/>
      <c r="C4" s="398"/>
      <c r="D4" s="409"/>
      <c r="E4" s="409"/>
      <c r="F4" s="409"/>
      <c r="G4" s="423"/>
      <c r="H4" s="502"/>
      <c r="I4" s="398"/>
      <c r="J4" s="353"/>
      <c r="K4" s="353"/>
      <c r="L4" s="353"/>
      <c r="M4" s="423"/>
      <c r="N4" s="502"/>
      <c r="O4" s="398"/>
      <c r="P4" s="353"/>
      <c r="Q4" s="353"/>
      <c r="R4" s="353"/>
      <c r="S4" s="409"/>
      <c r="T4" s="422"/>
      <c r="U4" s="117">
        <v>2</v>
      </c>
      <c r="V4" s="78">
        <v>8</v>
      </c>
      <c r="W4" s="79">
        <v>2</v>
      </c>
      <c r="X4" s="79">
        <v>6</v>
      </c>
      <c r="Y4" s="80">
        <f t="shared" ref="Y4:Y45" si="1">(W4/X4)</f>
        <v>0.33333333333333331</v>
      </c>
      <c r="Z4" s="80">
        <f t="shared" si="0"/>
        <v>66.101694915254242</v>
      </c>
      <c r="AA4" s="79">
        <v>66.666666666666657</v>
      </c>
      <c r="AB4" s="79">
        <v>201.53164046755339</v>
      </c>
      <c r="AC4" s="79">
        <v>100.76582023377669</v>
      </c>
      <c r="AD4" s="81">
        <v>3.0289999999999999</v>
      </c>
      <c r="AE4" s="82">
        <v>0.31900000000000001</v>
      </c>
      <c r="AF4" s="83">
        <v>670000</v>
      </c>
      <c r="AG4" s="83">
        <v>3100000</v>
      </c>
      <c r="AH4" s="84">
        <v>1200000</v>
      </c>
      <c r="AI4" s="390"/>
      <c r="AK4" s="419"/>
      <c r="AL4" s="419"/>
      <c r="AM4" s="417"/>
      <c r="AN4" s="418"/>
      <c r="AP4" s="403"/>
      <c r="AQ4" s="403"/>
      <c r="AR4" s="417"/>
      <c r="AS4" s="418"/>
      <c r="AU4" s="403"/>
      <c r="AV4" s="403"/>
      <c r="AW4" s="417"/>
      <c r="AY4" s="14"/>
      <c r="AZ4" s="13"/>
      <c r="BA4" s="13"/>
      <c r="BB4" s="13"/>
      <c r="BC4" s="13"/>
      <c r="BD4" s="13"/>
      <c r="BE4" s="13"/>
    </row>
    <row r="5" spans="1:57" ht="15.6" customHeight="1" x14ac:dyDescent="0.3">
      <c r="A5" s="591"/>
      <c r="B5" s="502"/>
      <c r="C5" s="398"/>
      <c r="D5" s="409"/>
      <c r="E5" s="409"/>
      <c r="F5" s="409"/>
      <c r="G5" s="423"/>
      <c r="H5" s="502"/>
      <c r="I5" s="398"/>
      <c r="J5" s="353"/>
      <c r="K5" s="353"/>
      <c r="L5" s="353"/>
      <c r="M5" s="423"/>
      <c r="N5" s="502"/>
      <c r="O5" s="398"/>
      <c r="P5" s="353"/>
      <c r="Q5" s="353"/>
      <c r="R5" s="353"/>
      <c r="S5" s="409"/>
      <c r="T5" s="422"/>
      <c r="U5" s="117">
        <v>3</v>
      </c>
      <c r="V5" s="78">
        <v>17</v>
      </c>
      <c r="W5" s="79">
        <v>7</v>
      </c>
      <c r="X5" s="79">
        <v>10</v>
      </c>
      <c r="Y5" s="80">
        <f t="shared" si="1"/>
        <v>0.7</v>
      </c>
      <c r="Z5" s="80">
        <f t="shared" si="0"/>
        <v>27.966101694915253</v>
      </c>
      <c r="AA5" s="79">
        <v>983.33333333333337</v>
      </c>
      <c r="AB5" s="79">
        <v>2469.4458396115856</v>
      </c>
      <c r="AC5" s="79">
        <v>352.77797708736938</v>
      </c>
      <c r="AD5" s="81">
        <v>1.2989999999999999</v>
      </c>
      <c r="AE5" s="82">
        <v>0.443</v>
      </c>
      <c r="AF5" s="83">
        <v>1900000</v>
      </c>
      <c r="AG5" s="83">
        <v>1700000</v>
      </c>
      <c r="AH5" s="84">
        <v>1000000</v>
      </c>
      <c r="AI5" s="390"/>
      <c r="AK5" s="419"/>
      <c r="AL5" s="419"/>
      <c r="AM5" s="417"/>
      <c r="AN5" s="418"/>
      <c r="AP5" s="403"/>
      <c r="AQ5" s="403"/>
      <c r="AR5" s="417"/>
      <c r="AS5" s="418"/>
      <c r="AU5" s="403"/>
      <c r="AV5" s="403"/>
      <c r="AW5" s="417"/>
      <c r="AY5" s="14"/>
      <c r="AZ5" s="13"/>
      <c r="BA5" s="13"/>
      <c r="BB5" s="13"/>
      <c r="BC5" s="13"/>
      <c r="BD5" s="13"/>
      <c r="BE5" s="13"/>
    </row>
    <row r="6" spans="1:57" ht="15.6" customHeight="1" x14ac:dyDescent="0.3">
      <c r="A6" s="591"/>
      <c r="B6" s="507" t="s">
        <v>2803</v>
      </c>
      <c r="C6" s="398">
        <f>SUM(AF6:AF8)</f>
        <v>11500000</v>
      </c>
      <c r="D6" s="409">
        <v>102.7</v>
      </c>
      <c r="E6" s="409">
        <v>8.9</v>
      </c>
      <c r="F6" s="345" t="s">
        <v>2865</v>
      </c>
      <c r="G6" s="423" t="s">
        <v>20</v>
      </c>
      <c r="H6" s="424" t="s">
        <v>2807</v>
      </c>
      <c r="I6" s="398">
        <f>SUM(AG6:AG8)</f>
        <v>6100000</v>
      </c>
      <c r="J6" s="353">
        <v>90.5</v>
      </c>
      <c r="K6" s="353">
        <v>8.6999999999999993</v>
      </c>
      <c r="L6" s="345" t="s">
        <v>2910</v>
      </c>
      <c r="M6" s="423" t="s">
        <v>21</v>
      </c>
      <c r="N6" s="424" t="s">
        <v>2811</v>
      </c>
      <c r="O6" s="398">
        <f>SUM(AH6:AH8)</f>
        <v>1990000</v>
      </c>
      <c r="P6" s="353">
        <v>50.8</v>
      </c>
      <c r="Q6" s="353">
        <v>8.4</v>
      </c>
      <c r="R6" s="345" t="s">
        <v>2911</v>
      </c>
      <c r="S6" s="353" t="s">
        <v>22</v>
      </c>
      <c r="T6" s="422">
        <f>AVERAGE(V6:V8)</f>
        <v>15.666666666666666</v>
      </c>
      <c r="U6" s="117">
        <v>4</v>
      </c>
      <c r="V6" s="78">
        <v>14</v>
      </c>
      <c r="W6" s="79">
        <v>4</v>
      </c>
      <c r="X6" s="79">
        <v>10</v>
      </c>
      <c r="Y6" s="80">
        <f t="shared" si="1"/>
        <v>0.4</v>
      </c>
      <c r="Z6" s="80">
        <f t="shared" si="0"/>
        <v>40.677966101694921</v>
      </c>
      <c r="AA6" s="79">
        <v>683.33333333333326</v>
      </c>
      <c r="AB6" s="79">
        <v>2504.8875855327465</v>
      </c>
      <c r="AC6" s="79">
        <v>626.22189638318662</v>
      </c>
      <c r="AD6" s="81">
        <v>1.5940000000000001</v>
      </c>
      <c r="AE6" s="82">
        <v>0.4</v>
      </c>
      <c r="AF6" s="83">
        <v>4400000</v>
      </c>
      <c r="AG6" s="83">
        <v>1600000</v>
      </c>
      <c r="AH6" s="84">
        <v>680000</v>
      </c>
      <c r="AI6" s="390"/>
      <c r="AK6" s="419"/>
      <c r="AL6" s="419"/>
      <c r="AM6" s="417"/>
      <c r="AN6" s="418"/>
      <c r="AP6" s="403"/>
      <c r="AQ6" s="403"/>
      <c r="AR6" s="417"/>
      <c r="AS6" s="418"/>
      <c r="AU6" s="403"/>
      <c r="AV6" s="403"/>
      <c r="AW6" s="420"/>
      <c r="AY6" s="14"/>
      <c r="AZ6" s="13"/>
      <c r="BA6" s="13"/>
      <c r="BB6" s="13"/>
      <c r="BC6" s="13"/>
      <c r="BD6" s="13"/>
      <c r="BE6" s="13"/>
    </row>
    <row r="7" spans="1:57" ht="15.6" customHeight="1" x14ac:dyDescent="0.3">
      <c r="A7" s="591"/>
      <c r="B7" s="507"/>
      <c r="C7" s="398"/>
      <c r="D7" s="409"/>
      <c r="E7" s="409"/>
      <c r="F7" s="345"/>
      <c r="G7" s="423"/>
      <c r="H7" s="424"/>
      <c r="I7" s="398"/>
      <c r="J7" s="353"/>
      <c r="K7" s="353"/>
      <c r="L7" s="345"/>
      <c r="M7" s="423"/>
      <c r="N7" s="424"/>
      <c r="O7" s="398"/>
      <c r="P7" s="353"/>
      <c r="Q7" s="353"/>
      <c r="R7" s="345"/>
      <c r="S7" s="353"/>
      <c r="T7" s="422"/>
      <c r="U7" s="117">
        <v>5</v>
      </c>
      <c r="V7" s="78">
        <v>22</v>
      </c>
      <c r="W7" s="79">
        <v>11</v>
      </c>
      <c r="X7" s="79">
        <v>11</v>
      </c>
      <c r="Y7" s="80">
        <f t="shared" si="1"/>
        <v>1</v>
      </c>
      <c r="Z7" s="80">
        <f t="shared" si="0"/>
        <v>6.7796610169491629</v>
      </c>
      <c r="AA7" s="79">
        <v>1383.3333333333335</v>
      </c>
      <c r="AB7" s="79">
        <v>3069.9807663855604</v>
      </c>
      <c r="AC7" s="79">
        <v>279.08916058050551</v>
      </c>
      <c r="AD7" s="81">
        <v>1.4219999999999999</v>
      </c>
      <c r="AE7" s="82">
        <v>0.26300000000000001</v>
      </c>
      <c r="AF7" s="83">
        <v>3900000</v>
      </c>
      <c r="AG7" s="83">
        <v>2800000</v>
      </c>
      <c r="AH7" s="84">
        <v>970000</v>
      </c>
      <c r="AI7" s="390"/>
      <c r="AK7" s="419"/>
      <c r="AL7" s="419"/>
      <c r="AM7" s="417"/>
      <c r="AN7" s="418"/>
      <c r="AP7" s="403"/>
      <c r="AQ7" s="403"/>
      <c r="AR7" s="417"/>
      <c r="AS7" s="418"/>
      <c r="AU7" s="403"/>
      <c r="AV7" s="403"/>
      <c r="AW7" s="420"/>
      <c r="AY7" s="14"/>
      <c r="AZ7" s="13"/>
      <c r="BA7" s="13"/>
      <c r="BB7" s="13"/>
      <c r="BC7" s="13"/>
      <c r="BD7" s="13"/>
      <c r="BE7" s="13"/>
    </row>
    <row r="8" spans="1:57" ht="15.6" customHeight="1" x14ac:dyDescent="0.3">
      <c r="A8" s="591"/>
      <c r="B8" s="507"/>
      <c r="C8" s="398"/>
      <c r="D8" s="409"/>
      <c r="E8" s="409"/>
      <c r="F8" s="345"/>
      <c r="G8" s="423"/>
      <c r="H8" s="424"/>
      <c r="I8" s="398"/>
      <c r="J8" s="353"/>
      <c r="K8" s="353"/>
      <c r="L8" s="345"/>
      <c r="M8" s="423"/>
      <c r="N8" s="424"/>
      <c r="O8" s="398"/>
      <c r="P8" s="353"/>
      <c r="Q8" s="353"/>
      <c r="R8" s="345"/>
      <c r="S8" s="353"/>
      <c r="T8" s="422"/>
      <c r="U8" s="117">
        <v>7</v>
      </c>
      <c r="V8" s="78">
        <v>11</v>
      </c>
      <c r="W8" s="79">
        <v>2</v>
      </c>
      <c r="X8" s="79">
        <v>9</v>
      </c>
      <c r="Y8" s="80">
        <f>(W8/X8)</f>
        <v>0.22222222222222221</v>
      </c>
      <c r="Z8" s="80">
        <f t="shared" si="0"/>
        <v>53.389830508474581</v>
      </c>
      <c r="AA8" s="79">
        <v>800</v>
      </c>
      <c r="AB8" s="79">
        <v>2100.2887897085848</v>
      </c>
      <c r="AC8" s="79">
        <v>1050.1443948542924</v>
      </c>
      <c r="AD8" s="81">
        <v>1.506</v>
      </c>
      <c r="AE8" s="82">
        <v>0.316</v>
      </c>
      <c r="AF8" s="83">
        <v>3200000</v>
      </c>
      <c r="AG8" s="83">
        <v>1700000</v>
      </c>
      <c r="AH8" s="84">
        <v>340000</v>
      </c>
      <c r="AI8" s="390"/>
      <c r="AK8" s="419"/>
      <c r="AL8" s="419"/>
      <c r="AM8" s="417"/>
      <c r="AN8" s="418"/>
      <c r="AP8" s="403"/>
      <c r="AQ8" s="403"/>
      <c r="AR8" s="417"/>
      <c r="AS8" s="418"/>
      <c r="AU8" s="403"/>
      <c r="AV8" s="403"/>
      <c r="AW8" s="420"/>
      <c r="AY8" s="14"/>
      <c r="AZ8" s="13"/>
      <c r="BA8" s="13"/>
      <c r="BB8" s="13"/>
      <c r="BC8" s="13"/>
      <c r="BD8" s="13"/>
      <c r="BE8" s="13"/>
    </row>
    <row r="9" spans="1:57" ht="15.6" customHeight="1" x14ac:dyDescent="0.3">
      <c r="A9" s="591"/>
      <c r="B9" s="507" t="s">
        <v>2804</v>
      </c>
      <c r="C9" s="398">
        <f>SUM(AF9:AF11)</f>
        <v>4400000</v>
      </c>
      <c r="D9" s="409">
        <v>71.900000000000006</v>
      </c>
      <c r="E9" s="409">
        <v>8.4</v>
      </c>
      <c r="F9" s="345" t="s">
        <v>2866</v>
      </c>
      <c r="G9" s="423" t="s">
        <v>23</v>
      </c>
      <c r="H9" s="424" t="s">
        <v>2808</v>
      </c>
      <c r="I9" s="398">
        <f>SUM(AG9:AG11)</f>
        <v>8300000</v>
      </c>
      <c r="J9" s="353">
        <v>85.3</v>
      </c>
      <c r="K9" s="353">
        <v>9</v>
      </c>
      <c r="L9" s="345" t="s">
        <v>2909</v>
      </c>
      <c r="M9" s="423" t="s">
        <v>24</v>
      </c>
      <c r="N9" s="424" t="s">
        <v>2812</v>
      </c>
      <c r="O9" s="398">
        <f>SUM(AH9:AH11)</f>
        <v>5250000</v>
      </c>
      <c r="P9" s="353">
        <v>48.2</v>
      </c>
      <c r="Q9" s="353">
        <v>9</v>
      </c>
      <c r="R9" s="345" t="s">
        <v>2912</v>
      </c>
      <c r="S9" s="353" t="s">
        <v>25</v>
      </c>
      <c r="T9" s="422">
        <f>AVERAGE(V9:V11)</f>
        <v>16.666666666666668</v>
      </c>
      <c r="U9" s="117">
        <v>6</v>
      </c>
      <c r="V9" s="78">
        <v>16</v>
      </c>
      <c r="W9" s="79">
        <v>4</v>
      </c>
      <c r="X9" s="79">
        <v>12</v>
      </c>
      <c r="Y9" s="80">
        <f>(W9/X9)</f>
        <v>0.33333333333333331</v>
      </c>
      <c r="Z9" s="80">
        <f t="shared" si="0"/>
        <v>32.203389830508485</v>
      </c>
      <c r="AA9" s="79">
        <v>533.33333333333326</v>
      </c>
      <c r="AB9" s="79">
        <v>1603.5277610743633</v>
      </c>
      <c r="AC9" s="79">
        <v>400.88194026859082</v>
      </c>
      <c r="AD9" s="81">
        <v>1.4219999999999999</v>
      </c>
      <c r="AE9" s="82">
        <v>0.39800000000000002</v>
      </c>
      <c r="AF9" s="83">
        <v>1000000</v>
      </c>
      <c r="AG9" s="83">
        <v>1200000</v>
      </c>
      <c r="AH9" s="84">
        <v>2900000</v>
      </c>
      <c r="AI9" s="390"/>
      <c r="AK9" s="419"/>
      <c r="AL9" s="419"/>
      <c r="AM9" s="417"/>
      <c r="AN9" s="418"/>
      <c r="AP9" s="403"/>
      <c r="AQ9" s="403"/>
      <c r="AR9" s="417"/>
      <c r="AS9" s="418"/>
      <c r="AU9" s="403"/>
      <c r="AV9" s="403"/>
      <c r="AW9" s="420"/>
      <c r="AY9" s="14"/>
      <c r="AZ9" s="13"/>
      <c r="BA9" s="13"/>
      <c r="BB9" s="13"/>
      <c r="BC9" s="13"/>
      <c r="BD9" s="13"/>
      <c r="BE9" s="13"/>
    </row>
    <row r="10" spans="1:57" ht="15.6" customHeight="1" x14ac:dyDescent="0.3">
      <c r="A10" s="591"/>
      <c r="B10" s="507"/>
      <c r="C10" s="398"/>
      <c r="D10" s="409"/>
      <c r="E10" s="409"/>
      <c r="F10" s="345"/>
      <c r="G10" s="423"/>
      <c r="H10" s="424"/>
      <c r="I10" s="398"/>
      <c r="J10" s="353"/>
      <c r="K10" s="353"/>
      <c r="L10" s="345"/>
      <c r="M10" s="423"/>
      <c r="N10" s="424"/>
      <c r="O10" s="398"/>
      <c r="P10" s="353"/>
      <c r="Q10" s="353"/>
      <c r="R10" s="345"/>
      <c r="S10" s="353"/>
      <c r="T10" s="422"/>
      <c r="U10" s="117">
        <v>9</v>
      </c>
      <c r="V10" s="78">
        <v>23</v>
      </c>
      <c r="W10" s="79">
        <v>9</v>
      </c>
      <c r="X10" s="79">
        <v>14</v>
      </c>
      <c r="Y10" s="80">
        <f>(W10/X10)</f>
        <v>0.6428571428571429</v>
      </c>
      <c r="Z10" s="80">
        <f t="shared" si="0"/>
        <v>2.542372881355945</v>
      </c>
      <c r="AA10" s="79">
        <v>1350</v>
      </c>
      <c r="AB10" s="79">
        <v>4210.8546475358698</v>
      </c>
      <c r="AC10" s="79">
        <v>467.87273861509664</v>
      </c>
      <c r="AD10" s="81">
        <v>1.2190000000000001</v>
      </c>
      <c r="AE10" s="82">
        <v>0.31</v>
      </c>
      <c r="AF10" s="83">
        <v>1800000</v>
      </c>
      <c r="AG10" s="83">
        <v>3100000</v>
      </c>
      <c r="AH10" s="84">
        <v>1500000</v>
      </c>
      <c r="AI10" s="390"/>
      <c r="AK10" s="419"/>
      <c r="AL10" s="419"/>
      <c r="AM10" s="417"/>
      <c r="AN10" s="418"/>
      <c r="AP10" s="403"/>
      <c r="AQ10" s="403"/>
      <c r="AR10" s="417"/>
      <c r="AS10" s="418"/>
      <c r="AU10" s="403"/>
      <c r="AV10" s="403"/>
      <c r="AW10" s="420"/>
      <c r="AY10" s="14"/>
      <c r="AZ10" s="13"/>
      <c r="BA10" s="13"/>
      <c r="BB10" s="13"/>
      <c r="BC10" s="13"/>
      <c r="BD10" s="13"/>
      <c r="BE10" s="13"/>
    </row>
    <row r="11" spans="1:57" ht="15.6" customHeight="1" x14ac:dyDescent="0.3">
      <c r="A11" s="591"/>
      <c r="B11" s="507"/>
      <c r="C11" s="398"/>
      <c r="D11" s="409"/>
      <c r="E11" s="409"/>
      <c r="F11" s="345"/>
      <c r="G11" s="423"/>
      <c r="H11" s="424"/>
      <c r="I11" s="398"/>
      <c r="J11" s="353"/>
      <c r="K11" s="353"/>
      <c r="L11" s="345"/>
      <c r="M11" s="423"/>
      <c r="N11" s="424"/>
      <c r="O11" s="398"/>
      <c r="P11" s="353"/>
      <c r="Q11" s="353"/>
      <c r="R11" s="345"/>
      <c r="S11" s="353"/>
      <c r="T11" s="422"/>
      <c r="U11" s="117">
        <v>10</v>
      </c>
      <c r="V11" s="78">
        <v>11</v>
      </c>
      <c r="W11" s="79">
        <v>5</v>
      </c>
      <c r="X11" s="79">
        <v>6</v>
      </c>
      <c r="Y11" s="80">
        <f>(W11/X11)</f>
        <v>0.83333333333333337</v>
      </c>
      <c r="Z11" s="80">
        <f t="shared" si="0"/>
        <v>53.389830508474581</v>
      </c>
      <c r="AA11" s="79">
        <v>166.66666666666669</v>
      </c>
      <c r="AB11" s="79">
        <v>455.37340619307838</v>
      </c>
      <c r="AC11" s="79">
        <v>91.074681238615682</v>
      </c>
      <c r="AD11" s="81">
        <v>0.95960000000000001</v>
      </c>
      <c r="AE11" s="82">
        <v>0.379</v>
      </c>
      <c r="AF11" s="83">
        <v>1600000</v>
      </c>
      <c r="AG11" s="83">
        <v>4000000</v>
      </c>
      <c r="AH11" s="84">
        <v>850000</v>
      </c>
      <c r="AI11" s="390"/>
      <c r="AK11" s="419"/>
      <c r="AL11" s="419"/>
      <c r="AM11" s="417"/>
      <c r="AN11" s="418"/>
      <c r="AP11" s="403"/>
      <c r="AQ11" s="403"/>
      <c r="AR11" s="417"/>
      <c r="AS11" s="418"/>
      <c r="AU11" s="403"/>
      <c r="AV11" s="403"/>
      <c r="AW11" s="420"/>
      <c r="AY11" s="14"/>
      <c r="AZ11" s="13"/>
      <c r="BA11" s="13"/>
      <c r="BB11" s="13"/>
      <c r="BC11" s="13"/>
      <c r="BD11" s="13"/>
      <c r="BE11" s="13"/>
    </row>
    <row r="12" spans="1:57" ht="15.6" customHeight="1" x14ac:dyDescent="0.3">
      <c r="A12" s="591"/>
      <c r="B12" s="507" t="s">
        <v>2805</v>
      </c>
      <c r="C12" s="398">
        <f>SUM(AF12:AF14)</f>
        <v>6700000</v>
      </c>
      <c r="D12" s="409">
        <v>94.8</v>
      </c>
      <c r="E12" s="409">
        <v>9.1</v>
      </c>
      <c r="F12" s="345" t="s">
        <v>2867</v>
      </c>
      <c r="G12" s="423" t="s">
        <v>26</v>
      </c>
      <c r="H12" s="424" t="s">
        <v>2809</v>
      </c>
      <c r="I12" s="398">
        <f>SUM(AG12:AG14)</f>
        <v>10000000</v>
      </c>
      <c r="J12" s="353">
        <v>116.1</v>
      </c>
      <c r="K12" s="353">
        <v>9.1999999999999993</v>
      </c>
      <c r="L12" s="345" t="s">
        <v>2908</v>
      </c>
      <c r="M12" s="423" t="s">
        <v>27</v>
      </c>
      <c r="N12" s="424" t="s">
        <v>2813</v>
      </c>
      <c r="O12" s="398">
        <f>SUM(AH12:AH14)</f>
        <v>2740000</v>
      </c>
      <c r="P12" s="353">
        <v>51.2</v>
      </c>
      <c r="Q12" s="353">
        <v>8.6</v>
      </c>
      <c r="R12" s="345" t="s">
        <v>2913</v>
      </c>
      <c r="S12" s="353" t="s">
        <v>28</v>
      </c>
      <c r="T12" s="422">
        <f t="shared" ref="T12" si="2">AVERAGE(V12:V14)</f>
        <v>17</v>
      </c>
      <c r="U12" s="117">
        <v>8</v>
      </c>
      <c r="V12" s="78">
        <v>18</v>
      </c>
      <c r="W12" s="79">
        <v>9</v>
      </c>
      <c r="X12" s="79">
        <v>9</v>
      </c>
      <c r="Y12" s="80">
        <f>(W12/X12)</f>
        <v>1</v>
      </c>
      <c r="Z12" s="80">
        <f t="shared" si="0"/>
        <v>23.728813559322035</v>
      </c>
      <c r="AA12" s="79">
        <v>900</v>
      </c>
      <c r="AB12" s="79">
        <v>3174.6031746031749</v>
      </c>
      <c r="AC12" s="79">
        <v>352.73368606701945</v>
      </c>
      <c r="AD12" s="81">
        <v>2.6080000000000001</v>
      </c>
      <c r="AE12" s="82">
        <v>0.21</v>
      </c>
      <c r="AF12" s="83">
        <v>1600000</v>
      </c>
      <c r="AG12" s="83">
        <v>3800000</v>
      </c>
      <c r="AH12" s="84">
        <v>1400000</v>
      </c>
      <c r="AI12" s="390"/>
      <c r="AK12" s="419"/>
      <c r="AL12" s="419"/>
      <c r="AM12" s="417"/>
      <c r="AN12" s="418"/>
      <c r="AP12" s="403"/>
      <c r="AQ12" s="403"/>
      <c r="AR12" s="417"/>
      <c r="AS12" s="418"/>
      <c r="AU12" s="403"/>
      <c r="AV12" s="403"/>
      <c r="AW12" s="420"/>
      <c r="AY12" s="14"/>
      <c r="AZ12" s="13"/>
      <c r="BA12" s="13"/>
      <c r="BB12" s="13"/>
      <c r="BC12" s="13"/>
      <c r="BD12" s="13"/>
      <c r="BE12" s="13"/>
    </row>
    <row r="13" spans="1:57" ht="15.6" customHeight="1" x14ac:dyDescent="0.3">
      <c r="A13" s="591"/>
      <c r="B13" s="507"/>
      <c r="C13" s="398"/>
      <c r="D13" s="409"/>
      <c r="E13" s="409"/>
      <c r="F13" s="345"/>
      <c r="G13" s="423"/>
      <c r="H13" s="424"/>
      <c r="I13" s="398"/>
      <c r="J13" s="353"/>
      <c r="K13" s="353"/>
      <c r="L13" s="345"/>
      <c r="M13" s="423"/>
      <c r="N13" s="424"/>
      <c r="O13" s="398"/>
      <c r="P13" s="353"/>
      <c r="Q13" s="353"/>
      <c r="R13" s="345"/>
      <c r="S13" s="353"/>
      <c r="T13" s="422"/>
      <c r="U13" s="117">
        <v>11</v>
      </c>
      <c r="V13" s="78">
        <v>14</v>
      </c>
      <c r="W13" s="79">
        <v>6</v>
      </c>
      <c r="X13" s="79">
        <v>8</v>
      </c>
      <c r="Y13" s="80">
        <f t="shared" si="1"/>
        <v>0.75</v>
      </c>
      <c r="Z13" s="80">
        <f t="shared" si="0"/>
        <v>40.677966101694921</v>
      </c>
      <c r="AA13" s="79">
        <v>100</v>
      </c>
      <c r="AB13" s="79">
        <v>240.96385542168676</v>
      </c>
      <c r="AC13" s="79">
        <v>40.160642570281126</v>
      </c>
      <c r="AD13" s="81">
        <v>1.55</v>
      </c>
      <c r="AE13" s="82">
        <v>0.42799999999999999</v>
      </c>
      <c r="AF13" s="83">
        <v>2400000</v>
      </c>
      <c r="AG13" s="83">
        <v>3600000</v>
      </c>
      <c r="AH13" s="84">
        <v>530000</v>
      </c>
      <c r="AI13" s="390"/>
      <c r="AK13" s="419"/>
      <c r="AL13" s="419"/>
      <c r="AM13" s="417"/>
      <c r="AN13" s="418"/>
      <c r="AP13" s="403"/>
      <c r="AQ13" s="403"/>
      <c r="AR13" s="417"/>
      <c r="AS13" s="418"/>
      <c r="AU13" s="403"/>
      <c r="AV13" s="403"/>
      <c r="AW13" s="420"/>
      <c r="AY13" s="13"/>
      <c r="AZ13" s="13"/>
      <c r="BA13" s="13"/>
      <c r="BB13" s="13"/>
      <c r="BC13" s="13"/>
      <c r="BD13" s="13"/>
      <c r="BE13" s="13"/>
    </row>
    <row r="14" spans="1:57" ht="15.6" customHeight="1" x14ac:dyDescent="0.3">
      <c r="A14" s="591"/>
      <c r="B14" s="507"/>
      <c r="C14" s="398"/>
      <c r="D14" s="409"/>
      <c r="E14" s="409"/>
      <c r="F14" s="345"/>
      <c r="G14" s="423"/>
      <c r="H14" s="424"/>
      <c r="I14" s="398"/>
      <c r="J14" s="353"/>
      <c r="K14" s="353"/>
      <c r="L14" s="345"/>
      <c r="M14" s="423"/>
      <c r="N14" s="424"/>
      <c r="O14" s="398"/>
      <c r="P14" s="353"/>
      <c r="Q14" s="353"/>
      <c r="R14" s="345"/>
      <c r="S14" s="353"/>
      <c r="T14" s="422"/>
      <c r="U14" s="117">
        <v>12</v>
      </c>
      <c r="V14" s="78">
        <v>19</v>
      </c>
      <c r="W14" s="79">
        <v>3</v>
      </c>
      <c r="X14" s="79">
        <v>16</v>
      </c>
      <c r="Y14" s="80">
        <f t="shared" si="1"/>
        <v>0.1875</v>
      </c>
      <c r="Z14" s="80">
        <f t="shared" si="0"/>
        <v>19.491525423728817</v>
      </c>
      <c r="AA14" s="79">
        <v>433.33333333333331</v>
      </c>
      <c r="AB14" s="79">
        <v>1088.5037260319853</v>
      </c>
      <c r="AC14" s="79">
        <v>362.83457534399508</v>
      </c>
      <c r="AD14" s="81">
        <v>2.76</v>
      </c>
      <c r="AE14" s="82">
        <v>0.18</v>
      </c>
      <c r="AF14" s="83">
        <v>2700000</v>
      </c>
      <c r="AG14" s="83">
        <v>2600000</v>
      </c>
      <c r="AH14" s="84">
        <v>810000</v>
      </c>
      <c r="AI14" s="390"/>
      <c r="AK14" s="419"/>
      <c r="AL14" s="419"/>
      <c r="AM14" s="417"/>
      <c r="AN14" s="418"/>
      <c r="AP14" s="403"/>
      <c r="AQ14" s="403"/>
      <c r="AR14" s="417"/>
      <c r="AS14" s="418"/>
      <c r="AU14" s="403"/>
      <c r="AV14" s="403"/>
      <c r="AW14" s="420"/>
      <c r="AY14" s="13"/>
      <c r="AZ14" s="13"/>
      <c r="BA14" s="13"/>
      <c r="BB14" s="13"/>
      <c r="BC14" s="13"/>
      <c r="BD14" s="13"/>
      <c r="BE14" s="13"/>
    </row>
    <row r="15" spans="1:57" ht="15.6" customHeight="1" x14ac:dyDescent="0.3">
      <c r="A15" s="591"/>
      <c r="B15" s="507" t="s">
        <v>2806</v>
      </c>
      <c r="C15" s="398">
        <f>SUM(AF15:AF17)</f>
        <v>6200000</v>
      </c>
      <c r="D15" s="409">
        <v>100.7</v>
      </c>
      <c r="E15" s="409">
        <v>8.6999999999999993</v>
      </c>
      <c r="F15" s="345" t="s">
        <v>2868</v>
      </c>
      <c r="G15" s="423" t="s">
        <v>29</v>
      </c>
      <c r="H15" s="424" t="s">
        <v>2810</v>
      </c>
      <c r="I15" s="398">
        <f>SUM(AG15:AG17)</f>
        <v>11300000</v>
      </c>
      <c r="J15" s="353">
        <v>108.1</v>
      </c>
      <c r="K15" s="353">
        <v>8.8000000000000007</v>
      </c>
      <c r="L15" s="345" t="s">
        <v>2907</v>
      </c>
      <c r="M15" s="423" t="s">
        <v>30</v>
      </c>
      <c r="N15" s="424" t="s">
        <v>2814</v>
      </c>
      <c r="O15" s="398">
        <f>SUM(AH15:AH17)</f>
        <v>6800000</v>
      </c>
      <c r="P15" s="353">
        <v>55.7</v>
      </c>
      <c r="Q15" s="353">
        <v>8.8000000000000007</v>
      </c>
      <c r="R15" s="345" t="s">
        <v>2914</v>
      </c>
      <c r="S15" s="353" t="s">
        <v>31</v>
      </c>
      <c r="T15" s="422">
        <f t="shared" ref="T15" si="3">AVERAGE(V15:V17)</f>
        <v>15.666666666666666</v>
      </c>
      <c r="U15" s="117">
        <v>13</v>
      </c>
      <c r="V15" s="78">
        <v>16</v>
      </c>
      <c r="W15" s="79">
        <v>8</v>
      </c>
      <c r="X15" s="79">
        <v>8</v>
      </c>
      <c r="Y15" s="80">
        <f t="shared" si="1"/>
        <v>1</v>
      </c>
      <c r="Z15" s="80">
        <f t="shared" si="0"/>
        <v>32.203389830508485</v>
      </c>
      <c r="AA15" s="79">
        <v>716.66666666666674</v>
      </c>
      <c r="AB15" s="79">
        <v>1996.285979572888</v>
      </c>
      <c r="AC15" s="79">
        <v>249.535747446611</v>
      </c>
      <c r="AD15" s="81">
        <v>1.0289999999999999</v>
      </c>
      <c r="AE15" s="82">
        <v>0.32300000000000001</v>
      </c>
      <c r="AF15" s="83">
        <v>2200000</v>
      </c>
      <c r="AG15" s="83">
        <v>3600000</v>
      </c>
      <c r="AH15" s="84">
        <v>4200000</v>
      </c>
      <c r="AI15" s="390"/>
      <c r="AK15" s="419"/>
      <c r="AL15" s="419"/>
      <c r="AM15" s="417"/>
      <c r="AN15" s="418"/>
      <c r="AP15" s="403"/>
      <c r="AQ15" s="403"/>
      <c r="AR15" s="417"/>
      <c r="AS15" s="418"/>
      <c r="AU15" s="403"/>
      <c r="AV15" s="403"/>
      <c r="AW15" s="420"/>
      <c r="AY15" s="13"/>
      <c r="AZ15" s="13"/>
      <c r="BA15" s="13"/>
      <c r="BB15" s="13"/>
      <c r="BC15" s="13"/>
      <c r="BD15" s="13"/>
      <c r="BE15" s="13"/>
    </row>
    <row r="16" spans="1:57" ht="15.6" customHeight="1" x14ac:dyDescent="0.3">
      <c r="A16" s="591"/>
      <c r="B16" s="507"/>
      <c r="C16" s="398"/>
      <c r="D16" s="409"/>
      <c r="E16" s="409"/>
      <c r="F16" s="345"/>
      <c r="G16" s="423"/>
      <c r="H16" s="424"/>
      <c r="I16" s="398"/>
      <c r="J16" s="353"/>
      <c r="K16" s="353"/>
      <c r="L16" s="345"/>
      <c r="M16" s="423"/>
      <c r="N16" s="424"/>
      <c r="O16" s="398"/>
      <c r="P16" s="353"/>
      <c r="Q16" s="353"/>
      <c r="R16" s="345"/>
      <c r="S16" s="353"/>
      <c r="T16" s="422"/>
      <c r="U16" s="117">
        <v>14</v>
      </c>
      <c r="V16" s="78">
        <v>12</v>
      </c>
      <c r="W16" s="79">
        <v>4</v>
      </c>
      <c r="X16" s="79">
        <v>8</v>
      </c>
      <c r="Y16" s="80">
        <f t="shared" si="1"/>
        <v>0.5</v>
      </c>
      <c r="Z16" s="80">
        <f t="shared" si="0"/>
        <v>49.152542372881356</v>
      </c>
      <c r="AA16" s="79">
        <v>66.666666666666657</v>
      </c>
      <c r="AB16" s="79">
        <v>159.60418162955867</v>
      </c>
      <c r="AC16" s="79">
        <v>39.901045407389667</v>
      </c>
      <c r="AD16" s="81">
        <v>1.4159999999999999</v>
      </c>
      <c r="AE16" s="82">
        <v>0.39800000000000002</v>
      </c>
      <c r="AF16" s="83">
        <v>1800000</v>
      </c>
      <c r="AG16" s="83">
        <v>4700000</v>
      </c>
      <c r="AH16" s="84">
        <v>1500000</v>
      </c>
      <c r="AI16" s="390"/>
      <c r="AK16" s="419"/>
      <c r="AL16" s="419"/>
      <c r="AM16" s="417"/>
      <c r="AN16" s="418"/>
      <c r="AP16" s="403"/>
      <c r="AQ16" s="403"/>
      <c r="AR16" s="417"/>
      <c r="AS16" s="418"/>
      <c r="AU16" s="403"/>
      <c r="AV16" s="403"/>
      <c r="AW16" s="420"/>
      <c r="AY16" s="13"/>
      <c r="AZ16" s="13"/>
      <c r="BA16" s="13"/>
      <c r="BB16" s="13"/>
      <c r="BC16" s="13"/>
      <c r="BD16" s="13"/>
      <c r="BE16" s="13"/>
    </row>
    <row r="17" spans="1:57" ht="15.6" customHeight="1" thickBot="1" x14ac:dyDescent="0.35">
      <c r="A17" s="592"/>
      <c r="B17" s="508"/>
      <c r="C17" s="428"/>
      <c r="D17" s="509"/>
      <c r="E17" s="509"/>
      <c r="F17" s="354"/>
      <c r="G17" s="510"/>
      <c r="H17" s="511"/>
      <c r="I17" s="428"/>
      <c r="J17" s="429"/>
      <c r="K17" s="429"/>
      <c r="L17" s="354"/>
      <c r="M17" s="510"/>
      <c r="N17" s="511"/>
      <c r="O17" s="428"/>
      <c r="P17" s="429"/>
      <c r="Q17" s="429"/>
      <c r="R17" s="354"/>
      <c r="S17" s="429"/>
      <c r="T17" s="441"/>
      <c r="U17" s="133">
        <v>15</v>
      </c>
      <c r="V17" s="134">
        <v>19</v>
      </c>
      <c r="W17" s="135">
        <v>8</v>
      </c>
      <c r="X17" s="135">
        <v>11</v>
      </c>
      <c r="Y17" s="136">
        <f t="shared" si="1"/>
        <v>0.72727272727272729</v>
      </c>
      <c r="Z17" s="136">
        <f t="shared" si="0"/>
        <v>19.491525423728817</v>
      </c>
      <c r="AA17" s="135">
        <v>616.66666666666674</v>
      </c>
      <c r="AB17" s="135">
        <v>1816.9318405028484</v>
      </c>
      <c r="AC17" s="135">
        <v>227.11648006285606</v>
      </c>
      <c r="AD17" s="137">
        <v>1.5489999999999999</v>
      </c>
      <c r="AE17" s="138">
        <v>0.28699999999999998</v>
      </c>
      <c r="AF17" s="139">
        <v>2200000</v>
      </c>
      <c r="AG17" s="139">
        <v>3000000</v>
      </c>
      <c r="AH17" s="140">
        <v>1100000</v>
      </c>
      <c r="AI17" s="390"/>
      <c r="AK17" s="419"/>
      <c r="AL17" s="419"/>
      <c r="AM17" s="417"/>
      <c r="AN17" s="418"/>
      <c r="AP17" s="403"/>
      <c r="AQ17" s="403"/>
      <c r="AR17" s="417"/>
      <c r="AS17" s="418"/>
      <c r="AU17" s="403"/>
      <c r="AV17" s="403"/>
      <c r="AW17" s="420"/>
    </row>
    <row r="18" spans="1:57" ht="15.6" customHeight="1" x14ac:dyDescent="0.3">
      <c r="A18" s="593" t="s">
        <v>8</v>
      </c>
      <c r="B18" s="515" t="s">
        <v>2815</v>
      </c>
      <c r="C18" s="426">
        <f>SUM(AF18:AF19)</f>
        <v>2730000</v>
      </c>
      <c r="D18" s="432">
        <v>88.9</v>
      </c>
      <c r="E18" s="517">
        <v>8.5</v>
      </c>
      <c r="F18" s="514" t="s">
        <v>2869</v>
      </c>
      <c r="G18" s="435" t="s">
        <v>32</v>
      </c>
      <c r="H18" s="512" t="s">
        <v>2820</v>
      </c>
      <c r="I18" s="426">
        <f>SUM(AG18:AG19)</f>
        <v>3200000</v>
      </c>
      <c r="J18" s="440">
        <v>100.8</v>
      </c>
      <c r="K18" s="518">
        <v>9</v>
      </c>
      <c r="L18" s="355" t="s">
        <v>2906</v>
      </c>
      <c r="M18" s="435" t="s">
        <v>33</v>
      </c>
      <c r="N18" s="512" t="s">
        <v>2824</v>
      </c>
      <c r="O18" s="426">
        <f>SUM(AH18:AH19)</f>
        <v>5700000</v>
      </c>
      <c r="P18" s="440">
        <v>55.5</v>
      </c>
      <c r="Q18" s="430">
        <v>8.5</v>
      </c>
      <c r="R18" s="355" t="s">
        <v>2915</v>
      </c>
      <c r="S18" s="432" t="s">
        <v>34</v>
      </c>
      <c r="T18" s="442">
        <f>AVERAGE(V18:V19)</f>
        <v>22.5</v>
      </c>
      <c r="U18" s="141">
        <v>6</v>
      </c>
      <c r="V18" s="142">
        <v>23</v>
      </c>
      <c r="W18" s="143">
        <v>6</v>
      </c>
      <c r="X18" s="143">
        <v>17</v>
      </c>
      <c r="Y18" s="144">
        <f t="shared" si="1"/>
        <v>0.35294117647058826</v>
      </c>
      <c r="Z18" s="144">
        <f>100-(100*V18)/23.6</f>
        <v>2.542372881355945</v>
      </c>
      <c r="AA18" s="143">
        <v>666.66666666666674</v>
      </c>
      <c r="AB18" s="143">
        <v>1738.8280299078422</v>
      </c>
      <c r="AC18" s="143">
        <v>289.80467165130705</v>
      </c>
      <c r="AD18" s="145"/>
      <c r="AE18" s="146">
        <v>0.28599999999999998</v>
      </c>
      <c r="AF18" s="147">
        <v>530000</v>
      </c>
      <c r="AG18" s="147">
        <v>1900000</v>
      </c>
      <c r="AH18" s="148">
        <v>3100000</v>
      </c>
      <c r="AI18" s="434"/>
      <c r="AK18" s="419"/>
      <c r="AL18" s="390"/>
      <c r="AM18" s="417"/>
      <c r="AN18" s="425"/>
      <c r="AP18" s="403"/>
      <c r="AQ18" s="418"/>
      <c r="AR18" s="417"/>
      <c r="AS18" s="425"/>
      <c r="AU18" s="403"/>
      <c r="AV18" s="427"/>
      <c r="AW18" s="417"/>
      <c r="AX18" s="13"/>
      <c r="AY18" s="14"/>
      <c r="AZ18" s="13"/>
      <c r="BA18" s="13"/>
      <c r="BB18" s="13"/>
      <c r="BC18" s="13"/>
      <c r="BD18" s="13"/>
      <c r="BE18" s="13"/>
    </row>
    <row r="19" spans="1:57" ht="15.6" customHeight="1" x14ac:dyDescent="0.3">
      <c r="A19" s="594"/>
      <c r="B19" s="516"/>
      <c r="C19" s="399"/>
      <c r="D19" s="433"/>
      <c r="E19" s="513"/>
      <c r="F19" s="380"/>
      <c r="G19" s="436"/>
      <c r="H19" s="439"/>
      <c r="I19" s="399"/>
      <c r="J19" s="437"/>
      <c r="K19" s="438"/>
      <c r="L19" s="356"/>
      <c r="M19" s="436"/>
      <c r="N19" s="439"/>
      <c r="O19" s="399"/>
      <c r="P19" s="437"/>
      <c r="Q19" s="431"/>
      <c r="R19" s="356"/>
      <c r="S19" s="433"/>
      <c r="T19" s="443"/>
      <c r="U19" s="118">
        <v>12</v>
      </c>
      <c r="V19" s="70">
        <v>22</v>
      </c>
      <c r="W19" s="71">
        <v>10</v>
      </c>
      <c r="X19" s="71">
        <v>12</v>
      </c>
      <c r="Y19" s="72">
        <f t="shared" si="1"/>
        <v>0.83333333333333337</v>
      </c>
      <c r="Z19" s="72">
        <f>100-(100*V19)/23.6</f>
        <v>6.7796610169491629</v>
      </c>
      <c r="AA19" s="71">
        <v>983.33333333333337</v>
      </c>
      <c r="AB19" s="71">
        <v>2051.6030321997359</v>
      </c>
      <c r="AC19" s="71">
        <v>205.1603032199736</v>
      </c>
      <c r="AD19" s="73"/>
      <c r="AE19" s="74">
        <v>0.32800000000000001</v>
      </c>
      <c r="AF19" s="75">
        <v>2200000</v>
      </c>
      <c r="AG19" s="75">
        <v>1300000</v>
      </c>
      <c r="AH19" s="76">
        <v>2600000</v>
      </c>
      <c r="AI19" s="434"/>
      <c r="AK19" s="419"/>
      <c r="AL19" s="390"/>
      <c r="AM19" s="417"/>
      <c r="AN19" s="425"/>
      <c r="AP19" s="403"/>
      <c r="AQ19" s="418"/>
      <c r="AR19" s="417"/>
      <c r="AS19" s="425"/>
      <c r="AU19" s="403"/>
      <c r="AV19" s="427"/>
      <c r="AW19" s="417"/>
      <c r="AX19" s="13"/>
      <c r="AY19" s="14"/>
      <c r="AZ19" s="13"/>
      <c r="BA19" s="13"/>
      <c r="BB19" s="13"/>
      <c r="BC19" s="13"/>
      <c r="BD19" s="13"/>
      <c r="BE19" s="13"/>
    </row>
    <row r="20" spans="1:57" ht="15.6" customHeight="1" x14ac:dyDescent="0.3">
      <c r="A20" s="594"/>
      <c r="B20" s="516" t="s">
        <v>2816</v>
      </c>
      <c r="C20" s="399">
        <f>SUM(AF20:AF22)</f>
        <v>5170000</v>
      </c>
      <c r="D20" s="433">
        <v>92.1</v>
      </c>
      <c r="E20" s="513">
        <v>9.1</v>
      </c>
      <c r="F20" s="380" t="s">
        <v>2870</v>
      </c>
      <c r="G20" s="436" t="s">
        <v>35</v>
      </c>
      <c r="H20" s="439" t="s">
        <v>2821</v>
      </c>
      <c r="I20" s="399">
        <f>SUM(AG20:AG22)</f>
        <v>4800000</v>
      </c>
      <c r="J20" s="437">
        <v>81.099999999999994</v>
      </c>
      <c r="K20" s="438">
        <v>9.1999999999999993</v>
      </c>
      <c r="L20" s="356" t="s">
        <v>2905</v>
      </c>
      <c r="M20" s="436" t="s">
        <v>36</v>
      </c>
      <c r="N20" s="439" t="s">
        <v>2825</v>
      </c>
      <c r="O20" s="399">
        <f>SUM(AH20:AH22)</f>
        <v>7550000</v>
      </c>
      <c r="P20" s="437">
        <v>55.2</v>
      </c>
      <c r="Q20" s="431">
        <v>8.8000000000000007</v>
      </c>
      <c r="R20" s="356" t="s">
        <v>2916</v>
      </c>
      <c r="S20" s="433" t="s">
        <v>37</v>
      </c>
      <c r="T20" s="444">
        <f>AVERAGE(V20:V22)</f>
        <v>7</v>
      </c>
      <c r="U20" s="118">
        <v>1</v>
      </c>
      <c r="V20" s="77">
        <v>11</v>
      </c>
      <c r="W20" s="71">
        <v>5</v>
      </c>
      <c r="X20" s="71">
        <v>6</v>
      </c>
      <c r="Y20" s="72">
        <f t="shared" si="1"/>
        <v>0.83333333333333337</v>
      </c>
      <c r="Z20" s="72">
        <f t="shared" ref="Z20:Z30" si="4">100-(100*V20)/23.6</f>
        <v>53.389830508474581</v>
      </c>
      <c r="AA20" s="71">
        <v>366.66666666666663</v>
      </c>
      <c r="AB20" s="71">
        <v>963.13807897732238</v>
      </c>
      <c r="AC20" s="71">
        <v>192.62761579546446</v>
      </c>
      <c r="AD20" s="73">
        <v>6.57</v>
      </c>
      <c r="AE20" s="74">
        <v>0.224</v>
      </c>
      <c r="AF20" s="75">
        <v>2200000</v>
      </c>
      <c r="AG20" s="75">
        <v>2000000</v>
      </c>
      <c r="AH20" s="76">
        <v>2300000</v>
      </c>
      <c r="AI20" s="434"/>
      <c r="AK20" s="419"/>
      <c r="AL20" s="390"/>
      <c r="AM20" s="417"/>
      <c r="AN20" s="425"/>
      <c r="AP20" s="403"/>
      <c r="AQ20" s="418"/>
      <c r="AR20" s="417"/>
      <c r="AS20" s="425"/>
      <c r="AU20" s="403"/>
      <c r="AV20" s="427"/>
      <c r="AW20" s="417"/>
      <c r="AX20" s="13"/>
      <c r="AY20" s="14"/>
      <c r="AZ20" s="13"/>
      <c r="BA20" s="13"/>
      <c r="BB20" s="13"/>
      <c r="BC20" s="13"/>
      <c r="BD20" s="13"/>
      <c r="BE20" s="13"/>
    </row>
    <row r="21" spans="1:57" ht="15.6" customHeight="1" x14ac:dyDescent="0.3">
      <c r="A21" s="594"/>
      <c r="B21" s="516"/>
      <c r="C21" s="399"/>
      <c r="D21" s="433"/>
      <c r="E21" s="513"/>
      <c r="F21" s="380"/>
      <c r="G21" s="436"/>
      <c r="H21" s="439"/>
      <c r="I21" s="399"/>
      <c r="J21" s="437"/>
      <c r="K21" s="438"/>
      <c r="L21" s="356"/>
      <c r="M21" s="436"/>
      <c r="N21" s="439"/>
      <c r="O21" s="399"/>
      <c r="P21" s="437"/>
      <c r="Q21" s="431"/>
      <c r="R21" s="356"/>
      <c r="S21" s="433"/>
      <c r="T21" s="444"/>
      <c r="U21" s="118">
        <v>4</v>
      </c>
      <c r="V21" s="77">
        <v>3</v>
      </c>
      <c r="W21" s="71">
        <v>1</v>
      </c>
      <c r="X21" s="71">
        <v>2</v>
      </c>
      <c r="Y21" s="72">
        <f t="shared" si="1"/>
        <v>0.5</v>
      </c>
      <c r="Z21" s="72">
        <f t="shared" si="4"/>
        <v>87.288135593220346</v>
      </c>
      <c r="AA21" s="71">
        <v>150</v>
      </c>
      <c r="AB21" s="71">
        <v>406.06388738494854</v>
      </c>
      <c r="AC21" s="71">
        <v>406.06388738494854</v>
      </c>
      <c r="AD21" s="73">
        <v>6.2530000000000001</v>
      </c>
      <c r="AE21" s="74">
        <v>0.253</v>
      </c>
      <c r="AF21" s="75">
        <v>2000000</v>
      </c>
      <c r="AG21" s="75">
        <v>1700000</v>
      </c>
      <c r="AH21" s="76">
        <v>4400000</v>
      </c>
      <c r="AI21" s="434"/>
      <c r="AK21" s="419"/>
      <c r="AL21" s="390"/>
      <c r="AM21" s="417"/>
      <c r="AN21" s="425"/>
      <c r="AP21" s="403"/>
      <c r="AQ21" s="418"/>
      <c r="AR21" s="417"/>
      <c r="AS21" s="425"/>
      <c r="AU21" s="403"/>
      <c r="AV21" s="427"/>
      <c r="AW21" s="417"/>
      <c r="AX21" s="13"/>
      <c r="AY21" s="14"/>
      <c r="AZ21" s="13"/>
      <c r="BA21" s="13"/>
      <c r="BB21" s="13"/>
      <c r="BC21" s="13"/>
      <c r="BD21" s="13"/>
      <c r="BE21" s="13"/>
    </row>
    <row r="22" spans="1:57" ht="15.6" customHeight="1" x14ac:dyDescent="0.3">
      <c r="A22" s="594"/>
      <c r="B22" s="516"/>
      <c r="C22" s="399"/>
      <c r="D22" s="433"/>
      <c r="E22" s="513"/>
      <c r="F22" s="380"/>
      <c r="G22" s="436"/>
      <c r="H22" s="439"/>
      <c r="I22" s="399"/>
      <c r="J22" s="437"/>
      <c r="K22" s="438"/>
      <c r="L22" s="356"/>
      <c r="M22" s="436"/>
      <c r="N22" s="439"/>
      <c r="O22" s="399"/>
      <c r="P22" s="437"/>
      <c r="Q22" s="431"/>
      <c r="R22" s="356"/>
      <c r="S22" s="433"/>
      <c r="T22" s="444"/>
      <c r="U22" s="118">
        <v>7</v>
      </c>
      <c r="V22" s="77">
        <v>7</v>
      </c>
      <c r="W22" s="71">
        <v>2</v>
      </c>
      <c r="X22" s="71">
        <v>5</v>
      </c>
      <c r="Y22" s="72">
        <f t="shared" si="1"/>
        <v>0.4</v>
      </c>
      <c r="Z22" s="72">
        <f t="shared" si="4"/>
        <v>70.33898305084746</v>
      </c>
      <c r="AA22" s="71">
        <v>50</v>
      </c>
      <c r="AB22" s="71">
        <v>152.16068167985392</v>
      </c>
      <c r="AC22" s="71">
        <v>76.080340839926961</v>
      </c>
      <c r="AD22" s="73">
        <v>4.367</v>
      </c>
      <c r="AE22" s="74"/>
      <c r="AF22" s="75">
        <v>970000</v>
      </c>
      <c r="AG22" s="75">
        <v>1100000</v>
      </c>
      <c r="AH22" s="76">
        <v>850000</v>
      </c>
      <c r="AI22" s="434"/>
      <c r="AK22" s="419"/>
      <c r="AL22" s="390"/>
      <c r="AM22" s="417"/>
      <c r="AN22" s="425"/>
      <c r="AP22" s="403"/>
      <c r="AQ22" s="418"/>
      <c r="AR22" s="417"/>
      <c r="AS22" s="425"/>
      <c r="AU22" s="403"/>
      <c r="AV22" s="427"/>
      <c r="AW22" s="417"/>
      <c r="AX22" s="15"/>
      <c r="AY22" s="14"/>
      <c r="AZ22" s="13"/>
      <c r="BA22" s="13"/>
      <c r="BB22" s="13"/>
      <c r="BC22" s="13"/>
      <c r="BD22" s="13"/>
      <c r="BE22" s="13"/>
    </row>
    <row r="23" spans="1:57" ht="15.6" customHeight="1" x14ac:dyDescent="0.3">
      <c r="A23" s="594"/>
      <c r="B23" s="516" t="s">
        <v>2817</v>
      </c>
      <c r="C23" s="399">
        <f>SUM(AF23:AF25)</f>
        <v>3440000</v>
      </c>
      <c r="D23" s="433">
        <v>110</v>
      </c>
      <c r="E23" s="513">
        <v>9.1</v>
      </c>
      <c r="F23" s="380" t="s">
        <v>2871</v>
      </c>
      <c r="G23" s="436" t="s">
        <v>38</v>
      </c>
      <c r="H23" s="439" t="s">
        <v>2822</v>
      </c>
      <c r="I23" s="399">
        <f>SUM(AG23:AG25)</f>
        <v>4170000</v>
      </c>
      <c r="J23" s="437">
        <v>72.5</v>
      </c>
      <c r="K23" s="438">
        <v>9.4</v>
      </c>
      <c r="L23" s="356" t="s">
        <v>2904</v>
      </c>
      <c r="M23" s="436" t="s">
        <v>39</v>
      </c>
      <c r="N23" s="439" t="s">
        <v>2826</v>
      </c>
      <c r="O23" s="399">
        <f>SUM(AH23:AH25)</f>
        <v>6900000</v>
      </c>
      <c r="P23" s="437">
        <v>56.6</v>
      </c>
      <c r="Q23" s="431">
        <v>8.5</v>
      </c>
      <c r="R23" s="356" t="s">
        <v>2917</v>
      </c>
      <c r="S23" s="433" t="s">
        <v>40</v>
      </c>
      <c r="T23" s="444">
        <f t="shared" ref="T23" si="5">AVERAGE(V23:V25)</f>
        <v>7</v>
      </c>
      <c r="U23" s="118">
        <v>3</v>
      </c>
      <c r="V23" s="77">
        <v>10</v>
      </c>
      <c r="W23" s="71">
        <v>1</v>
      </c>
      <c r="X23" s="71">
        <v>9</v>
      </c>
      <c r="Y23" s="72">
        <f t="shared" si="1"/>
        <v>0.1111111111111111</v>
      </c>
      <c r="Z23" s="72">
        <f t="shared" si="4"/>
        <v>57.627118644067799</v>
      </c>
      <c r="AA23" s="71">
        <v>0</v>
      </c>
      <c r="AB23" s="71">
        <v>0</v>
      </c>
      <c r="AC23" s="71">
        <v>0</v>
      </c>
      <c r="AD23" s="73">
        <v>4.1369999999999996</v>
      </c>
      <c r="AE23" s="74">
        <v>0.22800000000000001</v>
      </c>
      <c r="AF23" s="75">
        <v>740000</v>
      </c>
      <c r="AG23" s="75">
        <v>370000</v>
      </c>
      <c r="AH23" s="76">
        <v>2500000</v>
      </c>
      <c r="AI23" s="434"/>
      <c r="AK23" s="419"/>
      <c r="AL23" s="390"/>
      <c r="AM23" s="417"/>
      <c r="AN23" s="425"/>
      <c r="AP23" s="403"/>
      <c r="AQ23" s="418"/>
      <c r="AR23" s="417"/>
      <c r="AS23" s="425"/>
      <c r="AU23" s="403"/>
      <c r="AV23" s="427"/>
      <c r="AW23" s="417"/>
      <c r="AX23" s="13"/>
      <c r="AY23" s="14"/>
      <c r="AZ23" s="13"/>
      <c r="BA23" s="13"/>
      <c r="BB23" s="13"/>
      <c r="BC23" s="13"/>
      <c r="BD23" s="13"/>
      <c r="BE23" s="13"/>
    </row>
    <row r="24" spans="1:57" ht="15.6" customHeight="1" x14ac:dyDescent="0.3">
      <c r="A24" s="594"/>
      <c r="B24" s="516"/>
      <c r="C24" s="399"/>
      <c r="D24" s="433"/>
      <c r="E24" s="513"/>
      <c r="F24" s="380"/>
      <c r="G24" s="436"/>
      <c r="H24" s="439"/>
      <c r="I24" s="399"/>
      <c r="J24" s="437"/>
      <c r="K24" s="438"/>
      <c r="L24" s="356"/>
      <c r="M24" s="436"/>
      <c r="N24" s="439"/>
      <c r="O24" s="399"/>
      <c r="P24" s="437"/>
      <c r="Q24" s="431"/>
      <c r="R24" s="356"/>
      <c r="S24" s="433"/>
      <c r="T24" s="444"/>
      <c r="U24" s="118">
        <v>8</v>
      </c>
      <c r="V24" s="77">
        <v>3</v>
      </c>
      <c r="W24" s="71">
        <v>1</v>
      </c>
      <c r="X24" s="71">
        <v>1</v>
      </c>
      <c r="Y24" s="72">
        <f t="shared" si="1"/>
        <v>1</v>
      </c>
      <c r="Z24" s="72">
        <f t="shared" si="4"/>
        <v>87.288135593220346</v>
      </c>
      <c r="AA24" s="71">
        <v>16.666666666666668</v>
      </c>
      <c r="AB24" s="71">
        <v>36.979513349604325</v>
      </c>
      <c r="AC24" s="71">
        <v>36.979513349604325</v>
      </c>
      <c r="AD24" s="73">
        <v>4.367</v>
      </c>
      <c r="AE24" s="74">
        <v>0.438</v>
      </c>
      <c r="AF24" s="75">
        <v>1100000</v>
      </c>
      <c r="AG24" s="75">
        <v>1400000</v>
      </c>
      <c r="AH24" s="76">
        <v>3100000</v>
      </c>
      <c r="AI24" s="434"/>
      <c r="AK24" s="419"/>
      <c r="AL24" s="390"/>
      <c r="AM24" s="417"/>
      <c r="AN24" s="425"/>
      <c r="AP24" s="403"/>
      <c r="AQ24" s="418"/>
      <c r="AR24" s="417"/>
      <c r="AS24" s="425"/>
      <c r="AU24" s="403"/>
      <c r="AV24" s="427"/>
      <c r="AW24" s="417"/>
      <c r="AX24" s="13"/>
      <c r="AY24" s="14"/>
      <c r="AZ24" s="13"/>
      <c r="BA24" s="13"/>
      <c r="BB24" s="13"/>
      <c r="BC24" s="13"/>
      <c r="BD24" s="13"/>
      <c r="BE24" s="13"/>
    </row>
    <row r="25" spans="1:57" ht="15.6" customHeight="1" x14ac:dyDescent="0.3">
      <c r="A25" s="594"/>
      <c r="B25" s="516"/>
      <c r="C25" s="399"/>
      <c r="D25" s="433"/>
      <c r="E25" s="513"/>
      <c r="F25" s="380"/>
      <c r="G25" s="436"/>
      <c r="H25" s="439"/>
      <c r="I25" s="399"/>
      <c r="J25" s="437"/>
      <c r="K25" s="438"/>
      <c r="L25" s="356"/>
      <c r="M25" s="436"/>
      <c r="N25" s="439"/>
      <c r="O25" s="399"/>
      <c r="P25" s="437"/>
      <c r="Q25" s="431"/>
      <c r="R25" s="356"/>
      <c r="S25" s="433"/>
      <c r="T25" s="444"/>
      <c r="U25" s="118">
        <v>9</v>
      </c>
      <c r="V25" s="77">
        <v>8</v>
      </c>
      <c r="W25" s="71">
        <v>3</v>
      </c>
      <c r="X25" s="71">
        <v>5</v>
      </c>
      <c r="Y25" s="72">
        <f t="shared" si="1"/>
        <v>0.6</v>
      </c>
      <c r="Z25" s="72">
        <f t="shared" si="4"/>
        <v>66.101694915254242</v>
      </c>
      <c r="AA25" s="71">
        <v>350</v>
      </c>
      <c r="AB25" s="71">
        <v>911.45833333333326</v>
      </c>
      <c r="AC25" s="71">
        <v>303.8194444444444</v>
      </c>
      <c r="AD25" s="73">
        <v>5.7539999999999996</v>
      </c>
      <c r="AE25" s="74">
        <v>0.309</v>
      </c>
      <c r="AF25" s="75">
        <v>1600000</v>
      </c>
      <c r="AG25" s="75">
        <v>2400000</v>
      </c>
      <c r="AH25" s="76">
        <v>1300000</v>
      </c>
      <c r="AI25" s="434"/>
      <c r="AK25" s="419"/>
      <c r="AL25" s="390"/>
      <c r="AM25" s="417"/>
      <c r="AN25" s="425"/>
      <c r="AP25" s="403"/>
      <c r="AQ25" s="418"/>
      <c r="AR25" s="417"/>
      <c r="AS25" s="425"/>
      <c r="AU25" s="403"/>
      <c r="AV25" s="427"/>
      <c r="AW25" s="417"/>
      <c r="AX25" s="15"/>
      <c r="AY25" s="14"/>
      <c r="AZ25" s="13"/>
      <c r="BA25" s="13"/>
      <c r="BB25" s="13"/>
      <c r="BC25" s="13"/>
      <c r="BD25" s="13"/>
      <c r="BE25" s="13"/>
    </row>
    <row r="26" spans="1:57" ht="15.6" customHeight="1" x14ac:dyDescent="0.3">
      <c r="A26" s="594"/>
      <c r="B26" s="516" t="s">
        <v>2818</v>
      </c>
      <c r="C26" s="399">
        <f>SUM(AF26:AF28)</f>
        <v>4200000</v>
      </c>
      <c r="D26" s="433">
        <v>101.2</v>
      </c>
      <c r="E26" s="513">
        <v>8.9</v>
      </c>
      <c r="F26" s="380" t="s">
        <v>2872</v>
      </c>
      <c r="G26" s="436" t="s">
        <v>41</v>
      </c>
      <c r="H26" s="439" t="s">
        <v>2823</v>
      </c>
      <c r="I26" s="399">
        <f>SUM(AG26:AG28)</f>
        <v>6100000</v>
      </c>
      <c r="J26" s="437">
        <v>88.8</v>
      </c>
      <c r="K26" s="438">
        <v>8.9</v>
      </c>
      <c r="L26" s="356" t="s">
        <v>2903</v>
      </c>
      <c r="M26" s="436" t="s">
        <v>42</v>
      </c>
      <c r="N26" s="439" t="s">
        <v>2827</v>
      </c>
      <c r="O26" s="399">
        <f>SUM(AH26:AH28)</f>
        <v>7200000</v>
      </c>
      <c r="P26" s="437">
        <v>56.3</v>
      </c>
      <c r="Q26" s="431">
        <v>8.6999999999999993</v>
      </c>
      <c r="R26" s="356" t="s">
        <v>2918</v>
      </c>
      <c r="S26" s="433" t="s">
        <v>43</v>
      </c>
      <c r="T26" s="444">
        <f>AVERAGE(V26:V28)</f>
        <v>8</v>
      </c>
      <c r="U26" s="118">
        <v>5</v>
      </c>
      <c r="V26" s="77">
        <v>10</v>
      </c>
      <c r="W26" s="71">
        <v>3</v>
      </c>
      <c r="X26" s="71">
        <v>7</v>
      </c>
      <c r="Y26" s="72">
        <f>(W26/X26)</f>
        <v>0.42857142857142855</v>
      </c>
      <c r="Z26" s="72">
        <f t="shared" si="4"/>
        <v>57.627118644067799</v>
      </c>
      <c r="AA26" s="71">
        <v>216.66666666666666</v>
      </c>
      <c r="AB26" s="71">
        <v>628.01932367149766</v>
      </c>
      <c r="AC26" s="71">
        <v>209.3397745571659</v>
      </c>
      <c r="AD26" s="73">
        <v>4.7699999999999996</v>
      </c>
      <c r="AE26" s="74">
        <v>0.24</v>
      </c>
      <c r="AF26" s="75">
        <v>1100000</v>
      </c>
      <c r="AG26" s="75">
        <v>1400000</v>
      </c>
      <c r="AH26" s="76">
        <v>2000000</v>
      </c>
      <c r="AI26" s="434"/>
      <c r="AK26" s="419"/>
      <c r="AL26" s="390"/>
      <c r="AM26" s="417"/>
      <c r="AN26" s="425"/>
      <c r="AP26" s="403"/>
      <c r="AQ26" s="418"/>
      <c r="AR26" s="417"/>
      <c r="AS26" s="425"/>
      <c r="AU26" s="403"/>
      <c r="AV26" s="427"/>
      <c r="AW26" s="417"/>
      <c r="AX26" s="13"/>
      <c r="AY26" s="14"/>
      <c r="AZ26" s="13"/>
      <c r="BA26" s="13"/>
      <c r="BB26" s="13"/>
      <c r="BC26" s="13"/>
      <c r="BD26" s="13"/>
      <c r="BE26" s="13"/>
    </row>
    <row r="27" spans="1:57" ht="15.6" customHeight="1" x14ac:dyDescent="0.3">
      <c r="A27" s="594"/>
      <c r="B27" s="516"/>
      <c r="C27" s="399"/>
      <c r="D27" s="433"/>
      <c r="E27" s="513"/>
      <c r="F27" s="380"/>
      <c r="G27" s="436"/>
      <c r="H27" s="439"/>
      <c r="I27" s="399"/>
      <c r="J27" s="437"/>
      <c r="K27" s="438"/>
      <c r="L27" s="356"/>
      <c r="M27" s="436"/>
      <c r="N27" s="439"/>
      <c r="O27" s="399"/>
      <c r="P27" s="437"/>
      <c r="Q27" s="431"/>
      <c r="R27" s="356"/>
      <c r="S27" s="433"/>
      <c r="T27" s="444"/>
      <c r="U27" s="118">
        <v>10</v>
      </c>
      <c r="V27" s="77">
        <v>8</v>
      </c>
      <c r="W27" s="71">
        <v>1</v>
      </c>
      <c r="X27" s="71">
        <v>3</v>
      </c>
      <c r="Y27" s="72">
        <f>(W27/X27)</f>
        <v>0.33333333333333331</v>
      </c>
      <c r="Z27" s="72">
        <f t="shared" si="4"/>
        <v>66.101694915254242</v>
      </c>
      <c r="AA27" s="71">
        <v>50</v>
      </c>
      <c r="AB27" s="71">
        <v>121.89176011701609</v>
      </c>
      <c r="AC27" s="71">
        <v>121.89176011701609</v>
      </c>
      <c r="AD27" s="73">
        <v>4.7699999999999996</v>
      </c>
      <c r="AE27" s="74">
        <v>0.191</v>
      </c>
      <c r="AF27" s="75">
        <v>1600000</v>
      </c>
      <c r="AG27" s="75">
        <v>1800000</v>
      </c>
      <c r="AH27" s="76">
        <v>2200000</v>
      </c>
      <c r="AI27" s="434"/>
      <c r="AK27" s="419"/>
      <c r="AL27" s="390"/>
      <c r="AM27" s="417"/>
      <c r="AN27" s="425"/>
      <c r="AP27" s="403"/>
      <c r="AQ27" s="418"/>
      <c r="AR27" s="417"/>
      <c r="AS27" s="425"/>
      <c r="AU27" s="403"/>
      <c r="AV27" s="427"/>
      <c r="AW27" s="417"/>
      <c r="AX27" s="13"/>
      <c r="AY27" s="14"/>
      <c r="AZ27" s="13"/>
      <c r="BA27" s="13"/>
      <c r="BB27" s="13"/>
      <c r="BC27" s="13"/>
      <c r="BD27" s="13"/>
      <c r="BE27" s="13"/>
    </row>
    <row r="28" spans="1:57" ht="15.6" customHeight="1" x14ac:dyDescent="0.3">
      <c r="A28" s="594"/>
      <c r="B28" s="516"/>
      <c r="C28" s="399"/>
      <c r="D28" s="433"/>
      <c r="E28" s="513"/>
      <c r="F28" s="380"/>
      <c r="G28" s="436"/>
      <c r="H28" s="439"/>
      <c r="I28" s="399"/>
      <c r="J28" s="437"/>
      <c r="K28" s="438"/>
      <c r="L28" s="356"/>
      <c r="M28" s="436"/>
      <c r="N28" s="439"/>
      <c r="O28" s="399"/>
      <c r="P28" s="437"/>
      <c r="Q28" s="431"/>
      <c r="R28" s="356"/>
      <c r="S28" s="433"/>
      <c r="T28" s="444"/>
      <c r="U28" s="118">
        <v>14</v>
      </c>
      <c r="V28" s="77">
        <v>6</v>
      </c>
      <c r="W28" s="71">
        <v>2</v>
      </c>
      <c r="X28" s="71">
        <v>4</v>
      </c>
      <c r="Y28" s="72">
        <f>(W28/X28)</f>
        <v>0.5</v>
      </c>
      <c r="Z28" s="72">
        <f t="shared" si="4"/>
        <v>74.576271186440678</v>
      </c>
      <c r="AA28" s="71">
        <v>200</v>
      </c>
      <c r="AB28" s="71">
        <v>485.20135856380398</v>
      </c>
      <c r="AC28" s="71">
        <v>242.60067928190199</v>
      </c>
      <c r="AD28" s="73">
        <v>5.55</v>
      </c>
      <c r="AE28" s="74">
        <v>0.47299999999999998</v>
      </c>
      <c r="AF28" s="75">
        <v>1500000</v>
      </c>
      <c r="AG28" s="75">
        <v>2900000</v>
      </c>
      <c r="AH28" s="76">
        <v>3000000</v>
      </c>
      <c r="AI28" s="434"/>
      <c r="AK28" s="419"/>
      <c r="AL28" s="390"/>
      <c r="AM28" s="417"/>
      <c r="AN28" s="425"/>
      <c r="AP28" s="403"/>
      <c r="AQ28" s="418"/>
      <c r="AR28" s="417"/>
      <c r="AS28" s="425"/>
      <c r="AU28" s="403"/>
      <c r="AV28" s="427"/>
      <c r="AW28" s="417"/>
      <c r="AX28" s="15"/>
      <c r="AY28" s="14"/>
      <c r="AZ28" s="13"/>
      <c r="BA28" s="13"/>
      <c r="BB28" s="13"/>
      <c r="BC28" s="13"/>
      <c r="BD28" s="13"/>
      <c r="BE28" s="13"/>
    </row>
    <row r="29" spans="1:57" ht="15.6" customHeight="1" x14ac:dyDescent="0.3">
      <c r="A29" s="594"/>
      <c r="B29" s="516" t="s">
        <v>2819</v>
      </c>
      <c r="C29" s="399">
        <f>SUM(AF29:AF31)</f>
        <v>6100000</v>
      </c>
      <c r="D29" s="433">
        <v>62.9</v>
      </c>
      <c r="E29" s="513">
        <v>9</v>
      </c>
      <c r="F29" s="380" t="s">
        <v>2873</v>
      </c>
      <c r="G29" s="436" t="s">
        <v>44</v>
      </c>
      <c r="H29" s="531" t="s">
        <v>2819</v>
      </c>
      <c r="I29" s="399">
        <f>SUM(AG29:AG31)</f>
        <v>4480000</v>
      </c>
      <c r="J29" s="437">
        <v>84.1</v>
      </c>
      <c r="K29" s="438">
        <v>9</v>
      </c>
      <c r="L29" s="371" t="s">
        <v>2902</v>
      </c>
      <c r="M29" s="436" t="s">
        <v>2861</v>
      </c>
      <c r="N29" s="439" t="s">
        <v>2828</v>
      </c>
      <c r="O29" s="399">
        <f>SUM(AH29:AH31)</f>
        <v>7180000</v>
      </c>
      <c r="P29" s="437">
        <v>53.5</v>
      </c>
      <c r="Q29" s="431">
        <v>8.8000000000000007</v>
      </c>
      <c r="R29" s="356" t="s">
        <v>2919</v>
      </c>
      <c r="S29" s="433" t="s">
        <v>45</v>
      </c>
      <c r="T29" s="443">
        <f t="shared" ref="T29" si="6">AVERAGE(V29:V31)</f>
        <v>7.666666666666667</v>
      </c>
      <c r="U29" s="118">
        <v>11</v>
      </c>
      <c r="V29" s="77">
        <v>9</v>
      </c>
      <c r="W29" s="71">
        <v>3</v>
      </c>
      <c r="X29" s="71">
        <v>6</v>
      </c>
      <c r="Y29" s="72">
        <f>(W29/X29)</f>
        <v>0.5</v>
      </c>
      <c r="Z29" s="72">
        <f t="shared" si="4"/>
        <v>61.864406779661017</v>
      </c>
      <c r="AA29" s="71">
        <v>283.33333333333337</v>
      </c>
      <c r="AB29" s="71">
        <v>637.85081794987252</v>
      </c>
      <c r="AC29" s="71">
        <v>212.61693931662418</v>
      </c>
      <c r="AD29" s="73">
        <v>2.7360000000000002</v>
      </c>
      <c r="AE29" s="74">
        <v>0.254</v>
      </c>
      <c r="AF29" s="75">
        <v>1200000</v>
      </c>
      <c r="AG29" s="75">
        <v>780000</v>
      </c>
      <c r="AH29" s="76">
        <v>3500000</v>
      </c>
      <c r="AI29" s="434"/>
      <c r="AK29" s="419"/>
      <c r="AL29" s="390"/>
      <c r="AM29" s="417"/>
      <c r="AN29" s="425"/>
      <c r="AP29" s="403"/>
      <c r="AQ29" s="418"/>
      <c r="AR29" s="417"/>
      <c r="AS29" s="425"/>
      <c r="AU29" s="403"/>
      <c r="AV29" s="427"/>
      <c r="AW29" s="417"/>
      <c r="AX29" s="13"/>
      <c r="AY29" s="14"/>
      <c r="AZ29" s="13"/>
      <c r="BA29" s="13"/>
      <c r="BB29" s="13"/>
      <c r="BC29" s="13"/>
      <c r="BD29" s="13"/>
      <c r="BE29" s="13"/>
    </row>
    <row r="30" spans="1:57" ht="15.6" customHeight="1" x14ac:dyDescent="0.3">
      <c r="A30" s="594"/>
      <c r="B30" s="516"/>
      <c r="C30" s="399"/>
      <c r="D30" s="433"/>
      <c r="E30" s="513"/>
      <c r="F30" s="380"/>
      <c r="G30" s="436"/>
      <c r="H30" s="531"/>
      <c r="I30" s="399"/>
      <c r="J30" s="437"/>
      <c r="K30" s="438"/>
      <c r="L30" s="371"/>
      <c r="M30" s="436"/>
      <c r="N30" s="439"/>
      <c r="O30" s="399"/>
      <c r="P30" s="437"/>
      <c r="Q30" s="431"/>
      <c r="R30" s="356"/>
      <c r="S30" s="433"/>
      <c r="T30" s="443"/>
      <c r="U30" s="118">
        <v>13</v>
      </c>
      <c r="V30" s="77">
        <v>9</v>
      </c>
      <c r="W30" s="71">
        <v>3</v>
      </c>
      <c r="X30" s="71">
        <v>3</v>
      </c>
      <c r="Y30" s="72">
        <f>(W30/X30)</f>
        <v>1</v>
      </c>
      <c r="Z30" s="72">
        <f t="shared" si="4"/>
        <v>61.864406779661017</v>
      </c>
      <c r="AA30" s="71">
        <v>283.33333333333337</v>
      </c>
      <c r="AB30" s="71">
        <v>614.47263789488909</v>
      </c>
      <c r="AC30" s="71">
        <v>204.82421263162971</v>
      </c>
      <c r="AD30" s="73"/>
      <c r="AE30" s="74">
        <v>0.47399999999999998</v>
      </c>
      <c r="AF30" s="75">
        <v>3400000</v>
      </c>
      <c r="AG30" s="75">
        <v>1800000</v>
      </c>
      <c r="AH30" s="76">
        <v>580000</v>
      </c>
      <c r="AI30" s="434"/>
      <c r="AK30" s="419"/>
      <c r="AL30" s="390"/>
      <c r="AM30" s="417"/>
      <c r="AN30" s="425"/>
      <c r="AP30" s="403"/>
      <c r="AQ30" s="418"/>
      <c r="AR30" s="417"/>
      <c r="AS30" s="425"/>
      <c r="AU30" s="403"/>
      <c r="AV30" s="427"/>
      <c r="AW30" s="417"/>
      <c r="AX30" s="13"/>
      <c r="AY30" s="14"/>
      <c r="AZ30" s="13"/>
      <c r="BA30" s="13"/>
      <c r="BB30" s="13"/>
      <c r="BC30" s="13"/>
      <c r="BD30" s="13"/>
      <c r="BE30" s="13"/>
    </row>
    <row r="31" spans="1:57" ht="15.6" customHeight="1" thickBot="1" x14ac:dyDescent="0.35">
      <c r="A31" s="595"/>
      <c r="B31" s="537"/>
      <c r="C31" s="445"/>
      <c r="D31" s="538"/>
      <c r="E31" s="539"/>
      <c r="F31" s="381"/>
      <c r="G31" s="530"/>
      <c r="H31" s="532"/>
      <c r="I31" s="446"/>
      <c r="J31" s="491"/>
      <c r="K31" s="519"/>
      <c r="L31" s="372"/>
      <c r="M31" s="528"/>
      <c r="N31" s="529"/>
      <c r="O31" s="446"/>
      <c r="P31" s="491"/>
      <c r="Q31" s="448"/>
      <c r="R31" s="357"/>
      <c r="S31" s="449"/>
      <c r="T31" s="450"/>
      <c r="U31" s="149">
        <v>15</v>
      </c>
      <c r="V31" s="150">
        <v>5</v>
      </c>
      <c r="W31" s="151">
        <v>1</v>
      </c>
      <c r="X31" s="151">
        <v>4</v>
      </c>
      <c r="Y31" s="152">
        <f t="shared" si="1"/>
        <v>0.25</v>
      </c>
      <c r="Z31" s="152">
        <f>100-(100*V31)/23.6</f>
        <v>78.813559322033896</v>
      </c>
      <c r="AA31" s="151">
        <v>450</v>
      </c>
      <c r="AB31" s="151">
        <v>1133.7868480725624</v>
      </c>
      <c r="AC31" s="151">
        <v>1133.7868480725624</v>
      </c>
      <c r="AD31" s="153">
        <v>5.2789999999999999</v>
      </c>
      <c r="AE31" s="154">
        <v>0.29099999999999998</v>
      </c>
      <c r="AF31" s="155">
        <v>1500000</v>
      </c>
      <c r="AG31" s="155">
        <v>1900000</v>
      </c>
      <c r="AH31" s="156">
        <v>3100000</v>
      </c>
      <c r="AI31" s="434"/>
      <c r="AK31" s="419"/>
      <c r="AL31" s="390"/>
      <c r="AM31" s="417"/>
      <c r="AN31" s="425"/>
      <c r="AP31" s="403"/>
      <c r="AQ31" s="418"/>
      <c r="AR31" s="417"/>
      <c r="AS31" s="425"/>
      <c r="AU31" s="403"/>
      <c r="AV31" s="427"/>
      <c r="AW31" s="417"/>
      <c r="AX31" s="15"/>
      <c r="AY31" s="14"/>
      <c r="AZ31" s="13"/>
      <c r="BA31" s="13"/>
      <c r="BB31" s="13"/>
      <c r="BC31" s="13"/>
      <c r="BD31" s="13"/>
      <c r="BE31" s="13"/>
    </row>
    <row r="32" spans="1:57" ht="15.6" customHeight="1" x14ac:dyDescent="0.3">
      <c r="A32" s="596" t="s">
        <v>88</v>
      </c>
      <c r="B32" s="533" t="s">
        <v>2829</v>
      </c>
      <c r="C32" s="457">
        <f>(AF32+AF33+AF34)</f>
        <v>13800000</v>
      </c>
      <c r="D32" s="534">
        <v>127.8</v>
      </c>
      <c r="E32" s="535">
        <v>8.5</v>
      </c>
      <c r="F32" s="382" t="s">
        <v>2874</v>
      </c>
      <c r="G32" s="536" t="s">
        <v>46</v>
      </c>
      <c r="H32" s="521" t="s">
        <v>2833</v>
      </c>
      <c r="I32" s="447">
        <f>SUM(AG32:AG34)</f>
        <v>5500000</v>
      </c>
      <c r="J32" s="451">
        <v>136.4</v>
      </c>
      <c r="K32" s="453">
        <v>9</v>
      </c>
      <c r="L32" s="373" t="s">
        <v>2901</v>
      </c>
      <c r="M32" s="520" t="s">
        <v>47</v>
      </c>
      <c r="N32" s="521"/>
      <c r="O32" s="447"/>
      <c r="P32" s="451"/>
      <c r="Q32" s="453"/>
      <c r="R32" s="358"/>
      <c r="S32" s="455"/>
      <c r="T32" s="456"/>
      <c r="U32" s="157">
        <v>1</v>
      </c>
      <c r="V32" s="158">
        <v>181</v>
      </c>
      <c r="W32" s="159">
        <v>74</v>
      </c>
      <c r="X32" s="159">
        <v>107</v>
      </c>
      <c r="Y32" s="160">
        <f t="shared" si="1"/>
        <v>0.69158878504672894</v>
      </c>
      <c r="Z32" s="161"/>
      <c r="AA32" s="162">
        <v>2100</v>
      </c>
      <c r="AB32" s="162">
        <v>3013.3448127421439</v>
      </c>
      <c r="AC32" s="163">
        <v>40.720875847866807</v>
      </c>
      <c r="AD32" s="164">
        <v>0.74590000000000001</v>
      </c>
      <c r="AE32" s="159">
        <v>0.57999999999999996</v>
      </c>
      <c r="AF32" s="165">
        <v>3500000</v>
      </c>
      <c r="AG32" s="165">
        <v>1800000</v>
      </c>
      <c r="AH32" s="166">
        <v>3700000</v>
      </c>
      <c r="AI32" s="418"/>
      <c r="AK32" s="403"/>
      <c r="AL32" s="390"/>
      <c r="AM32" s="417"/>
      <c r="AN32" s="418"/>
      <c r="AP32" s="403"/>
      <c r="AQ32" s="418"/>
      <c r="AR32" s="417"/>
      <c r="AS32" s="418"/>
      <c r="AU32" s="403"/>
      <c r="AV32" s="418"/>
      <c r="AW32" s="417"/>
      <c r="AX32" s="15"/>
      <c r="AY32" s="14"/>
      <c r="AZ32" s="13"/>
      <c r="BA32" s="13"/>
      <c r="BB32" s="13"/>
      <c r="BC32" s="13"/>
      <c r="BD32" s="13"/>
      <c r="BE32" s="13"/>
    </row>
    <row r="33" spans="1:57" ht="15.6" customHeight="1" x14ac:dyDescent="0.3">
      <c r="A33" s="597"/>
      <c r="B33" s="459"/>
      <c r="C33" s="401"/>
      <c r="D33" s="452"/>
      <c r="E33" s="526"/>
      <c r="F33" s="383"/>
      <c r="G33" s="458"/>
      <c r="H33" s="459"/>
      <c r="I33" s="401"/>
      <c r="J33" s="452"/>
      <c r="K33" s="454"/>
      <c r="L33" s="374"/>
      <c r="M33" s="458"/>
      <c r="N33" s="459"/>
      <c r="O33" s="401"/>
      <c r="P33" s="452"/>
      <c r="Q33" s="454"/>
      <c r="R33" s="359"/>
      <c r="S33" s="384"/>
      <c r="T33" s="400"/>
      <c r="U33" s="119">
        <v>6</v>
      </c>
      <c r="V33" s="93">
        <v>133</v>
      </c>
      <c r="W33" s="94">
        <v>51</v>
      </c>
      <c r="X33" s="94">
        <v>82</v>
      </c>
      <c r="Y33" s="95">
        <f t="shared" si="1"/>
        <v>0.62195121951219512</v>
      </c>
      <c r="Z33" s="96"/>
      <c r="AA33" s="97">
        <v>1800</v>
      </c>
      <c r="AB33" s="97">
        <v>2951.3034923757991</v>
      </c>
      <c r="AC33" s="98">
        <v>57.868695928937235</v>
      </c>
      <c r="AD33" s="99">
        <v>1.518</v>
      </c>
      <c r="AE33" s="94">
        <v>0.73799999999999999</v>
      </c>
      <c r="AF33" s="100">
        <v>6600000</v>
      </c>
      <c r="AG33" s="100">
        <v>1400000</v>
      </c>
      <c r="AH33" s="101">
        <v>6600000</v>
      </c>
      <c r="AI33" s="418"/>
      <c r="AK33" s="403"/>
      <c r="AL33" s="390"/>
      <c r="AM33" s="417"/>
      <c r="AN33" s="418"/>
      <c r="AP33" s="403"/>
      <c r="AQ33" s="418"/>
      <c r="AR33" s="417"/>
      <c r="AS33" s="418"/>
      <c r="AU33" s="403"/>
      <c r="AV33" s="418"/>
      <c r="AW33" s="417"/>
      <c r="AX33" s="13"/>
      <c r="AY33" s="14"/>
      <c r="AZ33" s="13"/>
      <c r="BA33" s="13"/>
      <c r="BB33" s="13"/>
      <c r="BC33" s="13"/>
      <c r="BD33" s="13"/>
      <c r="BE33" s="13"/>
    </row>
    <row r="34" spans="1:57" ht="15.6" customHeight="1" x14ac:dyDescent="0.3">
      <c r="A34" s="597"/>
      <c r="B34" s="459"/>
      <c r="C34" s="401"/>
      <c r="D34" s="452"/>
      <c r="E34" s="526"/>
      <c r="F34" s="383"/>
      <c r="G34" s="458"/>
      <c r="H34" s="459"/>
      <c r="I34" s="401"/>
      <c r="J34" s="452"/>
      <c r="K34" s="454"/>
      <c r="L34" s="374"/>
      <c r="M34" s="458"/>
      <c r="N34" s="459"/>
      <c r="O34" s="401"/>
      <c r="P34" s="452"/>
      <c r="Q34" s="454"/>
      <c r="R34" s="359"/>
      <c r="S34" s="384"/>
      <c r="T34" s="400"/>
      <c r="U34" s="119">
        <v>7</v>
      </c>
      <c r="V34" s="93">
        <v>146</v>
      </c>
      <c r="W34" s="94">
        <v>53</v>
      </c>
      <c r="X34" s="94">
        <v>93</v>
      </c>
      <c r="Y34" s="95">
        <f t="shared" si="1"/>
        <v>0.56989247311827962</v>
      </c>
      <c r="Z34" s="96"/>
      <c r="AA34" s="97">
        <v>2300</v>
      </c>
      <c r="AB34" s="97">
        <v>3576.4266832529934</v>
      </c>
      <c r="AC34" s="98">
        <v>67.479748740622512</v>
      </c>
      <c r="AD34" s="99">
        <v>1.3149999999999999</v>
      </c>
      <c r="AE34" s="94">
        <v>0.749</v>
      </c>
      <c r="AF34" s="100">
        <v>3700000</v>
      </c>
      <c r="AG34" s="100">
        <v>2300000</v>
      </c>
      <c r="AH34" s="101">
        <v>2500000</v>
      </c>
      <c r="AI34" s="418"/>
      <c r="AK34" s="403"/>
      <c r="AL34" s="390"/>
      <c r="AM34" s="417"/>
      <c r="AN34" s="418"/>
      <c r="AP34" s="403"/>
      <c r="AQ34" s="418"/>
      <c r="AR34" s="417"/>
      <c r="AS34" s="418"/>
      <c r="AU34" s="403"/>
      <c r="AV34" s="418"/>
      <c r="AW34" s="417"/>
      <c r="AX34" s="13"/>
      <c r="AY34" s="14"/>
      <c r="AZ34" s="13"/>
      <c r="BA34" s="13"/>
      <c r="BB34" s="13"/>
      <c r="BC34" s="13"/>
      <c r="BD34" s="13"/>
      <c r="BE34" s="13"/>
    </row>
    <row r="35" spans="1:57" ht="15.6" customHeight="1" x14ac:dyDescent="0.3">
      <c r="A35" s="597"/>
      <c r="B35" s="459" t="s">
        <v>2830</v>
      </c>
      <c r="C35" s="401">
        <f>(AF35+AF36+AF37)</f>
        <v>10100000</v>
      </c>
      <c r="D35" s="452">
        <v>142.9</v>
      </c>
      <c r="E35" s="526">
        <v>8.5</v>
      </c>
      <c r="F35" s="383" t="s">
        <v>2875</v>
      </c>
      <c r="G35" s="458" t="s">
        <v>48</v>
      </c>
      <c r="H35" s="459" t="s">
        <v>2834</v>
      </c>
      <c r="I35" s="401">
        <f>SUM(AG35:AG37)</f>
        <v>7900000</v>
      </c>
      <c r="J35" s="452">
        <v>158.6</v>
      </c>
      <c r="K35" s="454">
        <v>8.6999999999999993</v>
      </c>
      <c r="L35" s="374" t="s">
        <v>2900</v>
      </c>
      <c r="M35" s="458" t="s">
        <v>49</v>
      </c>
      <c r="N35" s="459"/>
      <c r="O35" s="401"/>
      <c r="P35" s="452"/>
      <c r="Q35" s="454"/>
      <c r="R35" s="359"/>
      <c r="S35" s="384"/>
      <c r="T35" s="400"/>
      <c r="U35" s="119">
        <v>2</v>
      </c>
      <c r="V35" s="93">
        <v>161</v>
      </c>
      <c r="W35" s="94">
        <v>68</v>
      </c>
      <c r="X35" s="94">
        <v>93</v>
      </c>
      <c r="Y35" s="95">
        <f t="shared" si="1"/>
        <v>0.73118279569892475</v>
      </c>
      <c r="Z35" s="96"/>
      <c r="AA35" s="97">
        <v>1900</v>
      </c>
      <c r="AB35" s="97">
        <v>4033.9702760084929</v>
      </c>
      <c r="AC35" s="98">
        <v>59.323092294242542</v>
      </c>
      <c r="AD35" s="99">
        <v>1.2410000000000001</v>
      </c>
      <c r="AE35" s="94">
        <v>0.34200000000000003</v>
      </c>
      <c r="AF35" s="100">
        <v>3100000</v>
      </c>
      <c r="AG35" s="100">
        <v>4700000</v>
      </c>
      <c r="AH35" s="101">
        <v>4800000</v>
      </c>
      <c r="AI35" s="418"/>
      <c r="AK35" s="403"/>
      <c r="AL35" s="390"/>
      <c r="AM35" s="417"/>
      <c r="AN35" s="418"/>
      <c r="AP35" s="403"/>
      <c r="AQ35" s="418"/>
      <c r="AR35" s="417"/>
      <c r="AS35" s="418"/>
      <c r="AU35" s="403"/>
      <c r="AV35" s="418"/>
      <c r="AW35" s="417"/>
      <c r="AX35" s="15"/>
      <c r="AY35" s="14"/>
      <c r="AZ35" s="13"/>
      <c r="BA35" s="13"/>
      <c r="BB35" s="13"/>
      <c r="BC35" s="13"/>
      <c r="BD35" s="13"/>
      <c r="BE35" s="13"/>
    </row>
    <row r="36" spans="1:57" ht="15.6" customHeight="1" x14ac:dyDescent="0.3">
      <c r="A36" s="597"/>
      <c r="B36" s="459"/>
      <c r="C36" s="401"/>
      <c r="D36" s="452"/>
      <c r="E36" s="526"/>
      <c r="F36" s="383"/>
      <c r="G36" s="458"/>
      <c r="H36" s="459"/>
      <c r="I36" s="401"/>
      <c r="J36" s="452"/>
      <c r="K36" s="454"/>
      <c r="L36" s="374"/>
      <c r="M36" s="458"/>
      <c r="N36" s="459"/>
      <c r="O36" s="401"/>
      <c r="P36" s="452"/>
      <c r="Q36" s="454"/>
      <c r="R36" s="359"/>
      <c r="S36" s="384"/>
      <c r="T36" s="400"/>
      <c r="U36" s="119">
        <v>9</v>
      </c>
      <c r="V36" s="93">
        <v>148</v>
      </c>
      <c r="W36" s="94">
        <v>64</v>
      </c>
      <c r="X36" s="94">
        <v>84</v>
      </c>
      <c r="Y36" s="95">
        <f t="shared" si="1"/>
        <v>0.76190476190476186</v>
      </c>
      <c r="Z36" s="96"/>
      <c r="AA36" s="97">
        <v>1100</v>
      </c>
      <c r="AB36" s="97">
        <v>2262.908866488377</v>
      </c>
      <c r="AC36" s="98">
        <v>35.357951038880891</v>
      </c>
      <c r="AD36" s="99">
        <v>1.39</v>
      </c>
      <c r="AE36" s="94">
        <v>0.58299999999999996</v>
      </c>
      <c r="AF36" s="100">
        <v>4000000</v>
      </c>
      <c r="AG36" s="100">
        <v>1900000</v>
      </c>
      <c r="AH36" s="101">
        <v>5600000</v>
      </c>
      <c r="AI36" s="418"/>
      <c r="AK36" s="403"/>
      <c r="AL36" s="390"/>
      <c r="AM36" s="417"/>
      <c r="AN36" s="418"/>
      <c r="AP36" s="403"/>
      <c r="AQ36" s="418"/>
      <c r="AR36" s="417"/>
      <c r="AS36" s="418"/>
      <c r="AU36" s="403"/>
      <c r="AV36" s="418"/>
      <c r="AW36" s="417"/>
      <c r="AX36" s="13"/>
      <c r="AY36" s="14"/>
      <c r="AZ36" s="13"/>
      <c r="BA36" s="13"/>
      <c r="BB36" s="13"/>
      <c r="BC36" s="13"/>
      <c r="BD36" s="13"/>
      <c r="BE36" s="13"/>
    </row>
    <row r="37" spans="1:57" ht="15.6" customHeight="1" x14ac:dyDescent="0.3">
      <c r="A37" s="597"/>
      <c r="B37" s="459"/>
      <c r="C37" s="401"/>
      <c r="D37" s="452"/>
      <c r="E37" s="526"/>
      <c r="F37" s="383"/>
      <c r="G37" s="458"/>
      <c r="H37" s="459"/>
      <c r="I37" s="401"/>
      <c r="J37" s="452"/>
      <c r="K37" s="454"/>
      <c r="L37" s="374"/>
      <c r="M37" s="458"/>
      <c r="N37" s="459"/>
      <c r="O37" s="401"/>
      <c r="P37" s="452"/>
      <c r="Q37" s="454"/>
      <c r="R37" s="359"/>
      <c r="S37" s="384"/>
      <c r="T37" s="400"/>
      <c r="U37" s="119">
        <v>10</v>
      </c>
      <c r="V37" s="93">
        <v>154</v>
      </c>
      <c r="W37" s="94">
        <v>64</v>
      </c>
      <c r="X37" s="94">
        <v>90</v>
      </c>
      <c r="Y37" s="95">
        <f t="shared" si="1"/>
        <v>0.71111111111111114</v>
      </c>
      <c r="Z37" s="96"/>
      <c r="AA37" s="97">
        <v>2200</v>
      </c>
      <c r="AB37" s="97">
        <v>3764.5448323066389</v>
      </c>
      <c r="AC37" s="98">
        <v>58.821013004791233</v>
      </c>
      <c r="AD37" s="99">
        <v>2.0499999999999998</v>
      </c>
      <c r="AE37" s="94">
        <v>0.39500000000000002</v>
      </c>
      <c r="AF37" s="100">
        <v>3000000</v>
      </c>
      <c r="AG37" s="100">
        <v>1300000</v>
      </c>
      <c r="AH37" s="101">
        <v>5900000</v>
      </c>
      <c r="AI37" s="418"/>
      <c r="AK37" s="403"/>
      <c r="AL37" s="390"/>
      <c r="AM37" s="417"/>
      <c r="AN37" s="418"/>
      <c r="AP37" s="403"/>
      <c r="AQ37" s="418"/>
      <c r="AR37" s="417"/>
      <c r="AS37" s="418"/>
      <c r="AU37" s="403"/>
      <c r="AV37" s="418"/>
      <c r="AW37" s="417"/>
      <c r="AX37" s="13"/>
      <c r="AY37" s="14"/>
      <c r="AZ37" s="13"/>
      <c r="BA37" s="13"/>
      <c r="BB37" s="13"/>
      <c r="BC37" s="13"/>
      <c r="BD37" s="13"/>
      <c r="BE37" s="13"/>
    </row>
    <row r="38" spans="1:57" ht="15.6" customHeight="1" x14ac:dyDescent="0.3">
      <c r="A38" s="597"/>
      <c r="B38" s="459" t="s">
        <v>2831</v>
      </c>
      <c r="C38" s="401">
        <f>(AF38+AF39+AF40)</f>
        <v>7600000</v>
      </c>
      <c r="D38" s="452">
        <v>66.7</v>
      </c>
      <c r="E38" s="526">
        <v>8.6</v>
      </c>
      <c r="F38" s="383" t="s">
        <v>2876</v>
      </c>
      <c r="G38" s="458" t="s">
        <v>50</v>
      </c>
      <c r="H38" s="459" t="s">
        <v>2835</v>
      </c>
      <c r="I38" s="401">
        <f>SUM(AG38:AG40)</f>
        <v>5600000</v>
      </c>
      <c r="J38" s="452">
        <v>111.3</v>
      </c>
      <c r="K38" s="454">
        <v>9</v>
      </c>
      <c r="L38" s="374" t="s">
        <v>2899</v>
      </c>
      <c r="M38" s="458" t="s">
        <v>51</v>
      </c>
      <c r="N38" s="459"/>
      <c r="O38" s="401"/>
      <c r="P38" s="452"/>
      <c r="Q38" s="454"/>
      <c r="R38" s="359"/>
      <c r="S38" s="384"/>
      <c r="T38" s="400"/>
      <c r="U38" s="119">
        <v>3</v>
      </c>
      <c r="V38" s="93">
        <v>123</v>
      </c>
      <c r="W38" s="94">
        <v>52</v>
      </c>
      <c r="X38" s="94">
        <v>71</v>
      </c>
      <c r="Y38" s="95">
        <f t="shared" si="1"/>
        <v>0.73239436619718312</v>
      </c>
      <c r="Z38" s="96"/>
      <c r="AA38" s="97">
        <v>1600</v>
      </c>
      <c r="AB38" s="97">
        <v>2839.9006034788781</v>
      </c>
      <c r="AC38" s="98">
        <v>54.613473143824578</v>
      </c>
      <c r="AD38" s="99">
        <v>0.73950000000000005</v>
      </c>
      <c r="AE38" s="94"/>
      <c r="AF38" s="100">
        <v>3000000</v>
      </c>
      <c r="AG38" s="100">
        <v>2100000</v>
      </c>
      <c r="AH38" s="101">
        <v>6500000</v>
      </c>
      <c r="AI38" s="418"/>
      <c r="AK38" s="403"/>
      <c r="AL38" s="390"/>
      <c r="AM38" s="417"/>
      <c r="AN38" s="418"/>
      <c r="AP38" s="403"/>
      <c r="AQ38" s="418"/>
      <c r="AR38" s="417"/>
      <c r="AS38" s="418"/>
      <c r="AU38" s="403"/>
      <c r="AV38" s="418"/>
      <c r="AW38" s="417"/>
      <c r="AX38" s="15"/>
      <c r="AY38" s="14"/>
      <c r="AZ38" s="13"/>
      <c r="BA38" s="13"/>
      <c r="BB38" s="13"/>
      <c r="BC38" s="13"/>
      <c r="BD38" s="13"/>
      <c r="BE38" s="13"/>
    </row>
    <row r="39" spans="1:57" ht="15.6" customHeight="1" x14ac:dyDescent="0.3">
      <c r="A39" s="597"/>
      <c r="B39" s="459"/>
      <c r="C39" s="401"/>
      <c r="D39" s="452"/>
      <c r="E39" s="526"/>
      <c r="F39" s="383"/>
      <c r="G39" s="458"/>
      <c r="H39" s="459"/>
      <c r="I39" s="401"/>
      <c r="J39" s="452"/>
      <c r="K39" s="454"/>
      <c r="L39" s="374"/>
      <c r="M39" s="458"/>
      <c r="N39" s="459"/>
      <c r="O39" s="401"/>
      <c r="P39" s="452"/>
      <c r="Q39" s="454"/>
      <c r="R39" s="359"/>
      <c r="S39" s="384"/>
      <c r="T39" s="400"/>
      <c r="U39" s="119">
        <v>4</v>
      </c>
      <c r="V39" s="93">
        <v>205</v>
      </c>
      <c r="W39" s="94">
        <v>90</v>
      </c>
      <c r="X39" s="94">
        <v>115</v>
      </c>
      <c r="Y39" s="95">
        <f t="shared" si="1"/>
        <v>0.78260869565217395</v>
      </c>
      <c r="Z39" s="96"/>
      <c r="AA39" s="97">
        <v>2700</v>
      </c>
      <c r="AB39" s="97">
        <v>4553.1197301854972</v>
      </c>
      <c r="AC39" s="98">
        <v>50.590219224283302</v>
      </c>
      <c r="AD39" s="99">
        <v>0.70760000000000001</v>
      </c>
      <c r="AE39" s="94">
        <v>0.38100000000000001</v>
      </c>
      <c r="AF39" s="100">
        <v>2000000</v>
      </c>
      <c r="AG39" s="100">
        <v>2300000</v>
      </c>
      <c r="AH39" s="101">
        <v>4400000</v>
      </c>
      <c r="AI39" s="418"/>
      <c r="AK39" s="403"/>
      <c r="AL39" s="390"/>
      <c r="AM39" s="417"/>
      <c r="AN39" s="418"/>
      <c r="AP39" s="403"/>
      <c r="AQ39" s="418"/>
      <c r="AR39" s="417"/>
      <c r="AS39" s="418"/>
      <c r="AU39" s="403"/>
      <c r="AV39" s="418"/>
      <c r="AW39" s="417"/>
      <c r="AX39" s="13"/>
      <c r="AY39" s="14"/>
      <c r="AZ39" s="13"/>
      <c r="BA39" s="13"/>
      <c r="BB39" s="13"/>
      <c r="BC39" s="13"/>
      <c r="BD39" s="13"/>
      <c r="BE39" s="13"/>
    </row>
    <row r="40" spans="1:57" ht="15.6" customHeight="1" x14ac:dyDescent="0.3">
      <c r="A40" s="597"/>
      <c r="B40" s="459"/>
      <c r="C40" s="401"/>
      <c r="D40" s="452"/>
      <c r="E40" s="526"/>
      <c r="F40" s="383"/>
      <c r="G40" s="458"/>
      <c r="H40" s="459"/>
      <c r="I40" s="401"/>
      <c r="J40" s="452"/>
      <c r="K40" s="454"/>
      <c r="L40" s="374"/>
      <c r="M40" s="458"/>
      <c r="N40" s="459"/>
      <c r="O40" s="401"/>
      <c r="P40" s="452"/>
      <c r="Q40" s="454"/>
      <c r="R40" s="359"/>
      <c r="S40" s="384"/>
      <c r="T40" s="400"/>
      <c r="U40" s="119">
        <v>12</v>
      </c>
      <c r="V40" s="93">
        <v>144</v>
      </c>
      <c r="W40" s="94">
        <v>57</v>
      </c>
      <c r="X40" s="94">
        <v>87</v>
      </c>
      <c r="Y40" s="95">
        <f t="shared" si="1"/>
        <v>0.65517241379310343</v>
      </c>
      <c r="Z40" s="96"/>
      <c r="AA40" s="97">
        <v>2100</v>
      </c>
      <c r="AB40" s="97">
        <v>4119.262455865045</v>
      </c>
      <c r="AC40" s="98">
        <v>72.267762383597287</v>
      </c>
      <c r="AD40" s="99">
        <v>0.98850000000000005</v>
      </c>
      <c r="AE40" s="94">
        <v>0.59499999999999997</v>
      </c>
      <c r="AF40" s="100">
        <v>2600000</v>
      </c>
      <c r="AG40" s="100">
        <v>1200000</v>
      </c>
      <c r="AH40" s="101">
        <v>7750000</v>
      </c>
      <c r="AI40" s="418"/>
      <c r="AK40" s="403"/>
      <c r="AL40" s="390"/>
      <c r="AM40" s="417"/>
      <c r="AN40" s="418"/>
      <c r="AP40" s="403"/>
      <c r="AQ40" s="418"/>
      <c r="AR40" s="417"/>
      <c r="AS40" s="418"/>
      <c r="AU40" s="403"/>
      <c r="AV40" s="418"/>
      <c r="AW40" s="417"/>
      <c r="AX40" s="13"/>
      <c r="AY40" s="14"/>
      <c r="AZ40" s="13"/>
      <c r="BA40" s="13"/>
      <c r="BB40" s="13"/>
      <c r="BC40" s="13"/>
      <c r="BD40" s="13"/>
      <c r="BE40" s="13"/>
    </row>
    <row r="41" spans="1:57" ht="15.6" customHeight="1" x14ac:dyDescent="0.3">
      <c r="A41" s="597"/>
      <c r="B41" s="459" t="s">
        <v>2832</v>
      </c>
      <c r="C41" s="401">
        <f>(AF41+AF42+AF43)</f>
        <v>10200000</v>
      </c>
      <c r="D41" s="452">
        <v>115.4</v>
      </c>
      <c r="E41" s="526">
        <v>8.8000000000000007</v>
      </c>
      <c r="F41" s="383" t="s">
        <v>2877</v>
      </c>
      <c r="G41" s="458" t="s">
        <v>52</v>
      </c>
      <c r="H41" s="459" t="s">
        <v>2836</v>
      </c>
      <c r="I41" s="401">
        <f>SUM(AG41:AG43)</f>
        <v>11000000</v>
      </c>
      <c r="J41" s="452">
        <v>127.9</v>
      </c>
      <c r="K41" s="454">
        <v>8.9</v>
      </c>
      <c r="L41" s="374" t="s">
        <v>2898</v>
      </c>
      <c r="M41" s="458" t="s">
        <v>53</v>
      </c>
      <c r="N41" s="459"/>
      <c r="O41" s="401"/>
      <c r="P41" s="452"/>
      <c r="Q41" s="454"/>
      <c r="R41" s="360"/>
      <c r="S41" s="384"/>
      <c r="T41" s="400"/>
      <c r="U41" s="119">
        <v>5</v>
      </c>
      <c r="V41" s="93">
        <v>189</v>
      </c>
      <c r="W41" s="94">
        <v>81</v>
      </c>
      <c r="X41" s="94">
        <v>108</v>
      </c>
      <c r="Y41" s="95">
        <f t="shared" si="1"/>
        <v>0.75</v>
      </c>
      <c r="Z41" s="96"/>
      <c r="AA41" s="97">
        <v>2200</v>
      </c>
      <c r="AB41" s="97">
        <v>3783.9697282421739</v>
      </c>
      <c r="AC41" s="98">
        <v>46.71567565731079</v>
      </c>
      <c r="AD41" s="99">
        <v>1.1559999999999999</v>
      </c>
      <c r="AE41" s="94"/>
      <c r="AF41" s="100">
        <v>6100000</v>
      </c>
      <c r="AG41" s="100">
        <v>3800000</v>
      </c>
      <c r="AH41" s="101">
        <v>6500000</v>
      </c>
      <c r="AI41" s="418"/>
      <c r="AK41" s="403"/>
      <c r="AL41" s="390"/>
      <c r="AM41" s="417"/>
      <c r="AN41" s="418"/>
      <c r="AP41" s="403"/>
      <c r="AQ41" s="418"/>
      <c r="AR41" s="417"/>
      <c r="AS41" s="418"/>
      <c r="AU41" s="403"/>
      <c r="AV41" s="418"/>
      <c r="AW41" s="417"/>
      <c r="AX41" s="15"/>
      <c r="AY41" s="14"/>
      <c r="AZ41" s="13"/>
      <c r="BA41" s="13"/>
      <c r="BB41" s="13"/>
      <c r="BC41" s="13"/>
      <c r="BD41" s="13"/>
      <c r="BE41" s="13"/>
    </row>
    <row r="42" spans="1:57" ht="15.6" customHeight="1" x14ac:dyDescent="0.3">
      <c r="A42" s="597"/>
      <c r="B42" s="459"/>
      <c r="C42" s="401"/>
      <c r="D42" s="452"/>
      <c r="E42" s="526"/>
      <c r="F42" s="383"/>
      <c r="G42" s="458"/>
      <c r="H42" s="459"/>
      <c r="I42" s="401"/>
      <c r="J42" s="452"/>
      <c r="K42" s="454"/>
      <c r="L42" s="374"/>
      <c r="M42" s="458"/>
      <c r="N42" s="459"/>
      <c r="O42" s="401"/>
      <c r="P42" s="452"/>
      <c r="Q42" s="454"/>
      <c r="R42" s="360"/>
      <c r="S42" s="384"/>
      <c r="T42" s="400"/>
      <c r="U42" s="119">
        <v>8</v>
      </c>
      <c r="V42" s="93">
        <v>151</v>
      </c>
      <c r="W42" s="94">
        <v>57</v>
      </c>
      <c r="X42" s="94">
        <v>94</v>
      </c>
      <c r="Y42" s="95">
        <f t="shared" si="1"/>
        <v>0.6063829787234043</v>
      </c>
      <c r="Z42" s="96"/>
      <c r="AA42" s="97">
        <v>1000</v>
      </c>
      <c r="AB42" s="97">
        <v>1935.3590090961873</v>
      </c>
      <c r="AC42" s="98">
        <v>33.953666826248899</v>
      </c>
      <c r="AD42" s="99">
        <v>1.1919999999999999</v>
      </c>
      <c r="AE42" s="94">
        <v>0.60699999999999998</v>
      </c>
      <c r="AF42" s="100">
        <v>2000000</v>
      </c>
      <c r="AG42" s="100">
        <v>3400000</v>
      </c>
      <c r="AH42" s="101">
        <v>1200000</v>
      </c>
      <c r="AI42" s="418"/>
      <c r="AK42" s="403"/>
      <c r="AL42" s="390"/>
      <c r="AM42" s="417"/>
      <c r="AN42" s="418"/>
      <c r="AP42" s="403"/>
      <c r="AQ42" s="418"/>
      <c r="AR42" s="417"/>
      <c r="AS42" s="418"/>
      <c r="AU42" s="403"/>
      <c r="AV42" s="418"/>
      <c r="AW42" s="417"/>
      <c r="AX42" s="13"/>
      <c r="AY42" s="14"/>
      <c r="AZ42" s="13"/>
      <c r="BA42" s="13"/>
      <c r="BB42" s="13"/>
      <c r="BC42" s="13"/>
      <c r="BD42" s="13"/>
      <c r="BE42" s="13"/>
    </row>
    <row r="43" spans="1:57" ht="15.6" customHeight="1" x14ac:dyDescent="0.3">
      <c r="A43" s="597"/>
      <c r="B43" s="459"/>
      <c r="C43" s="401"/>
      <c r="D43" s="452"/>
      <c r="E43" s="526"/>
      <c r="F43" s="383"/>
      <c r="G43" s="458"/>
      <c r="H43" s="459"/>
      <c r="I43" s="401"/>
      <c r="J43" s="452"/>
      <c r="K43" s="454"/>
      <c r="L43" s="374"/>
      <c r="M43" s="458"/>
      <c r="N43" s="459"/>
      <c r="O43" s="401"/>
      <c r="P43" s="452"/>
      <c r="Q43" s="454"/>
      <c r="R43" s="360"/>
      <c r="S43" s="384"/>
      <c r="T43" s="400"/>
      <c r="U43" s="119">
        <v>14</v>
      </c>
      <c r="V43" s="93">
        <v>150</v>
      </c>
      <c r="W43" s="94">
        <v>64</v>
      </c>
      <c r="X43" s="94">
        <v>86</v>
      </c>
      <c r="Y43" s="95">
        <f t="shared" si="1"/>
        <v>0.7441860465116279</v>
      </c>
      <c r="Z43" s="96"/>
      <c r="AA43" s="97">
        <v>2400</v>
      </c>
      <c r="AB43" s="97">
        <v>5111.8210862619808</v>
      </c>
      <c r="AC43" s="98">
        <v>79.87220447284345</v>
      </c>
      <c r="AD43" s="99">
        <v>2.4809999999999999</v>
      </c>
      <c r="AE43" s="94">
        <v>0.53</v>
      </c>
      <c r="AF43" s="100">
        <v>2100000</v>
      </c>
      <c r="AG43" s="100">
        <v>3800000</v>
      </c>
      <c r="AH43" s="101">
        <v>8500000</v>
      </c>
      <c r="AI43" s="418"/>
      <c r="AK43" s="403"/>
      <c r="AL43" s="390"/>
      <c r="AM43" s="417"/>
      <c r="AN43" s="418"/>
      <c r="AP43" s="403"/>
      <c r="AQ43" s="418"/>
      <c r="AR43" s="417"/>
      <c r="AS43" s="418"/>
      <c r="AU43" s="403"/>
      <c r="AV43" s="418"/>
      <c r="AW43" s="417"/>
      <c r="AX43" s="13"/>
      <c r="AY43" s="14"/>
      <c r="AZ43" s="13"/>
      <c r="BA43" s="13"/>
      <c r="BB43" s="13"/>
      <c r="BC43" s="13"/>
      <c r="BD43" s="13"/>
      <c r="BE43" s="13"/>
    </row>
    <row r="44" spans="1:57" ht="15.6" customHeight="1" x14ac:dyDescent="0.3">
      <c r="A44" s="597"/>
      <c r="B44" s="524" t="s">
        <v>2857</v>
      </c>
      <c r="C44" s="401">
        <f>SUM(AF44:AF45)</f>
        <v>4800000</v>
      </c>
      <c r="D44" s="452">
        <v>65.599999999999994</v>
      </c>
      <c r="E44" s="526" t="s">
        <v>54</v>
      </c>
      <c r="F44" s="384" t="s">
        <v>2777</v>
      </c>
      <c r="G44" s="458" t="s">
        <v>2777</v>
      </c>
      <c r="H44" s="524" t="s">
        <v>2857</v>
      </c>
      <c r="I44" s="401">
        <f>SUM(AG44:AG45)</f>
        <v>5800000</v>
      </c>
      <c r="J44" s="452">
        <v>94.5</v>
      </c>
      <c r="K44" s="375" t="s">
        <v>54</v>
      </c>
      <c r="L44" s="375" t="s">
        <v>2777</v>
      </c>
      <c r="M44" s="458" t="s">
        <v>2777</v>
      </c>
      <c r="N44" s="546"/>
      <c r="O44" s="401"/>
      <c r="P44" s="452"/>
      <c r="Q44" s="375"/>
      <c r="R44" s="360"/>
      <c r="S44" s="384"/>
      <c r="T44" s="400"/>
      <c r="U44" s="119">
        <v>11</v>
      </c>
      <c r="V44" s="93">
        <v>154</v>
      </c>
      <c r="W44" s="94">
        <v>68</v>
      </c>
      <c r="X44" s="94">
        <v>86</v>
      </c>
      <c r="Y44" s="95">
        <f t="shared" si="1"/>
        <v>0.79069767441860461</v>
      </c>
      <c r="Z44" s="96"/>
      <c r="AA44" s="97">
        <v>2800</v>
      </c>
      <c r="AB44" s="97">
        <v>5204.4609665427506</v>
      </c>
      <c r="AC44" s="98">
        <v>76.536190684452208</v>
      </c>
      <c r="AD44" s="99">
        <v>2.4820000000000002</v>
      </c>
      <c r="AE44" s="94">
        <v>0.625</v>
      </c>
      <c r="AF44" s="100">
        <v>2000000</v>
      </c>
      <c r="AG44" s="100">
        <v>3000000</v>
      </c>
      <c r="AH44" s="101">
        <v>3300000</v>
      </c>
      <c r="AI44" s="390"/>
      <c r="AK44" s="403"/>
      <c r="AL44" s="390"/>
      <c r="AM44" s="396"/>
      <c r="AN44" s="434"/>
      <c r="AP44" s="403"/>
      <c r="AQ44" s="434"/>
      <c r="AR44" s="417"/>
      <c r="AS44" s="434"/>
      <c r="AU44" s="403"/>
      <c r="AV44" s="434"/>
      <c r="AW44" s="417"/>
      <c r="AX44" s="13"/>
      <c r="AY44" s="13"/>
      <c r="AZ44" s="13"/>
      <c r="BA44" s="13"/>
      <c r="BB44" s="13"/>
      <c r="BC44" s="13"/>
      <c r="BD44" s="13"/>
      <c r="BE44" s="13"/>
    </row>
    <row r="45" spans="1:57" ht="15.6" customHeight="1" thickBot="1" x14ac:dyDescent="0.35">
      <c r="A45" s="598"/>
      <c r="B45" s="525"/>
      <c r="C45" s="402"/>
      <c r="D45" s="460"/>
      <c r="E45" s="527"/>
      <c r="F45" s="385"/>
      <c r="G45" s="545"/>
      <c r="H45" s="525"/>
      <c r="I45" s="402"/>
      <c r="J45" s="460"/>
      <c r="K45" s="376"/>
      <c r="L45" s="376"/>
      <c r="M45" s="545"/>
      <c r="N45" s="547"/>
      <c r="O45" s="402"/>
      <c r="P45" s="460"/>
      <c r="Q45" s="376"/>
      <c r="R45" s="361"/>
      <c r="S45" s="385"/>
      <c r="T45" s="487"/>
      <c r="U45" s="167">
        <v>15</v>
      </c>
      <c r="V45" s="168">
        <v>159</v>
      </c>
      <c r="W45" s="169">
        <v>65</v>
      </c>
      <c r="X45" s="169">
        <v>94</v>
      </c>
      <c r="Y45" s="170">
        <f t="shared" si="1"/>
        <v>0.69148936170212771</v>
      </c>
      <c r="Z45" s="171"/>
      <c r="AA45" s="172">
        <v>2600</v>
      </c>
      <c r="AB45" s="172">
        <v>5161.8026603136786</v>
      </c>
      <c r="AC45" s="173">
        <v>79.412348620210437</v>
      </c>
      <c r="AD45" s="174">
        <v>1.3320000000000001</v>
      </c>
      <c r="AE45" s="169">
        <v>0.53800000000000003</v>
      </c>
      <c r="AF45" s="175">
        <v>2800000</v>
      </c>
      <c r="AG45" s="175">
        <v>2800000</v>
      </c>
      <c r="AH45" s="176">
        <v>6250000</v>
      </c>
      <c r="AI45" s="390"/>
      <c r="AK45" s="403"/>
      <c r="AL45" s="390"/>
      <c r="AM45" s="396"/>
      <c r="AN45" s="434"/>
      <c r="AP45" s="403"/>
      <c r="AQ45" s="434"/>
      <c r="AR45" s="417"/>
      <c r="AS45" s="434"/>
      <c r="AU45" s="403"/>
      <c r="AV45" s="434"/>
      <c r="AW45" s="417"/>
      <c r="AX45" s="13"/>
      <c r="AY45" s="16"/>
      <c r="AZ45" s="16"/>
      <c r="BA45" s="16"/>
      <c r="BB45" s="13"/>
      <c r="BC45" s="13"/>
      <c r="BD45" s="13"/>
      <c r="BE45" s="13"/>
    </row>
    <row r="46" spans="1:57" ht="15.6" customHeight="1" x14ac:dyDescent="0.3">
      <c r="A46" s="599" t="s">
        <v>1561</v>
      </c>
      <c r="B46" s="522"/>
      <c r="C46" s="587"/>
      <c r="D46" s="388"/>
      <c r="E46" s="388"/>
      <c r="F46" s="386"/>
      <c r="G46" s="548"/>
      <c r="H46" s="542"/>
      <c r="I46" s="500"/>
      <c r="J46" s="544"/>
      <c r="K46" s="544"/>
      <c r="L46" s="377"/>
      <c r="M46" s="540"/>
      <c r="N46" s="542" t="s">
        <v>2837</v>
      </c>
      <c r="O46" s="500">
        <f>SUM(AH46:AH48)</f>
        <v>9000000</v>
      </c>
      <c r="P46" s="544">
        <v>71.599999999999994</v>
      </c>
      <c r="Q46" s="486">
        <v>9.1</v>
      </c>
      <c r="R46" s="362" t="s">
        <v>2897</v>
      </c>
      <c r="S46" s="388" t="s">
        <v>68</v>
      </c>
      <c r="T46" s="488">
        <f>AVERAGE(V46:V48)</f>
        <v>24</v>
      </c>
      <c r="U46" s="177">
        <v>2</v>
      </c>
      <c r="V46" s="178">
        <v>28</v>
      </c>
      <c r="W46" s="179">
        <v>11</v>
      </c>
      <c r="X46" s="179">
        <v>17</v>
      </c>
      <c r="Y46" s="179">
        <f t="shared" ref="Y46:Y59" si="7">(W46/X46)</f>
        <v>0.6470588235294118</v>
      </c>
      <c r="Z46" s="180"/>
      <c r="AA46" s="181">
        <v>1566.6666666666665</v>
      </c>
      <c r="AB46" s="181">
        <v>4448.2301722506145</v>
      </c>
      <c r="AC46" s="181">
        <v>404.3845611136922</v>
      </c>
      <c r="AD46" s="182" t="s">
        <v>54</v>
      </c>
      <c r="AE46" s="178" t="s">
        <v>54</v>
      </c>
      <c r="AF46" s="183">
        <v>860000</v>
      </c>
      <c r="AG46" s="183">
        <v>2300000</v>
      </c>
      <c r="AH46" s="184">
        <v>1900000</v>
      </c>
      <c r="AI46" s="462"/>
      <c r="AK46" s="462"/>
      <c r="AL46" s="462"/>
      <c r="AM46" s="465"/>
      <c r="AN46" s="403"/>
      <c r="AP46" s="403"/>
      <c r="AQ46" s="403"/>
      <c r="AR46" s="465"/>
      <c r="AS46" s="403"/>
      <c r="AU46" s="403"/>
      <c r="AV46" s="418"/>
      <c r="AW46" s="461"/>
      <c r="AX46" s="13"/>
      <c r="AY46" s="16"/>
      <c r="AZ46" s="16"/>
      <c r="BA46" s="16"/>
      <c r="BB46" s="13"/>
      <c r="BC46" s="13"/>
      <c r="BD46" s="13"/>
      <c r="BE46" s="13"/>
    </row>
    <row r="47" spans="1:57" ht="15.6" customHeight="1" x14ac:dyDescent="0.3">
      <c r="A47" s="600"/>
      <c r="B47" s="523"/>
      <c r="C47" s="550"/>
      <c r="D47" s="407"/>
      <c r="E47" s="407"/>
      <c r="F47" s="387"/>
      <c r="G47" s="549"/>
      <c r="H47" s="543"/>
      <c r="I47" s="404"/>
      <c r="J47" s="405"/>
      <c r="K47" s="405"/>
      <c r="L47" s="377"/>
      <c r="M47" s="541"/>
      <c r="N47" s="543"/>
      <c r="O47" s="404"/>
      <c r="P47" s="405"/>
      <c r="Q47" s="406"/>
      <c r="R47" s="362"/>
      <c r="S47" s="407"/>
      <c r="T47" s="489"/>
      <c r="U47" s="120">
        <v>6</v>
      </c>
      <c r="V47" s="22">
        <v>23</v>
      </c>
      <c r="W47" s="23">
        <v>9</v>
      </c>
      <c r="X47" s="23">
        <v>14</v>
      </c>
      <c r="Y47" s="23">
        <f t="shared" si="7"/>
        <v>0.6428571428571429</v>
      </c>
      <c r="Z47" s="24"/>
      <c r="AA47" s="48">
        <v>1300</v>
      </c>
      <c r="AB47" s="48">
        <v>3686.8973340896196</v>
      </c>
      <c r="AC47" s="48">
        <v>409.65525934329105</v>
      </c>
      <c r="AD47" s="44" t="s">
        <v>54</v>
      </c>
      <c r="AE47" s="22" t="s">
        <v>54</v>
      </c>
      <c r="AF47" s="46"/>
      <c r="AG47" s="46">
        <v>2100000</v>
      </c>
      <c r="AH47" s="60">
        <v>3400000</v>
      </c>
      <c r="AI47" s="462"/>
      <c r="AK47" s="462"/>
      <c r="AL47" s="462"/>
      <c r="AM47" s="465"/>
      <c r="AN47" s="403"/>
      <c r="AP47" s="403"/>
      <c r="AQ47" s="403"/>
      <c r="AR47" s="465"/>
      <c r="AS47" s="403"/>
      <c r="AU47" s="403"/>
      <c r="AV47" s="418"/>
      <c r="AW47" s="461"/>
      <c r="AX47" s="13"/>
      <c r="AY47" s="16"/>
      <c r="AZ47" s="16"/>
      <c r="BA47" s="16"/>
      <c r="BB47" s="13"/>
      <c r="BC47" s="13"/>
      <c r="BD47" s="13"/>
      <c r="BE47" s="13"/>
    </row>
    <row r="48" spans="1:57" ht="15.6" customHeight="1" x14ac:dyDescent="0.3">
      <c r="A48" s="600"/>
      <c r="B48" s="523"/>
      <c r="C48" s="550"/>
      <c r="D48" s="407"/>
      <c r="E48" s="407"/>
      <c r="F48" s="388"/>
      <c r="G48" s="549"/>
      <c r="H48" s="543"/>
      <c r="I48" s="404"/>
      <c r="J48" s="405"/>
      <c r="K48" s="405"/>
      <c r="L48" s="378"/>
      <c r="M48" s="541"/>
      <c r="N48" s="543"/>
      <c r="O48" s="404"/>
      <c r="P48" s="405"/>
      <c r="Q48" s="406"/>
      <c r="R48" s="363"/>
      <c r="S48" s="407"/>
      <c r="T48" s="489"/>
      <c r="U48" s="120">
        <v>7</v>
      </c>
      <c r="V48" s="22">
        <v>21</v>
      </c>
      <c r="W48" s="23">
        <v>10</v>
      </c>
      <c r="X48" s="23">
        <v>11</v>
      </c>
      <c r="Y48" s="23">
        <f t="shared" si="7"/>
        <v>0.90909090909090906</v>
      </c>
      <c r="Z48" s="24"/>
      <c r="AA48" s="48">
        <v>1066.6666666666665</v>
      </c>
      <c r="AB48" s="48">
        <v>2878.2155063860405</v>
      </c>
      <c r="AC48" s="48">
        <v>287.82155063860404</v>
      </c>
      <c r="AD48" s="44" t="s">
        <v>54</v>
      </c>
      <c r="AE48" s="22" t="s">
        <v>54</v>
      </c>
      <c r="AF48" s="46">
        <v>2000000</v>
      </c>
      <c r="AG48" s="46">
        <v>2000000</v>
      </c>
      <c r="AH48" s="60">
        <v>3700000</v>
      </c>
      <c r="AI48" s="462"/>
      <c r="AK48" s="462"/>
      <c r="AL48" s="462"/>
      <c r="AM48" s="465"/>
      <c r="AN48" s="403"/>
      <c r="AP48" s="403"/>
      <c r="AQ48" s="403"/>
      <c r="AR48" s="465"/>
      <c r="AS48" s="403"/>
      <c r="AU48" s="403"/>
      <c r="AV48" s="418"/>
      <c r="AW48" s="461"/>
      <c r="AX48" s="13"/>
      <c r="AY48" s="16"/>
      <c r="AZ48" s="16"/>
      <c r="BA48" s="16"/>
      <c r="BB48" s="13"/>
      <c r="BC48" s="13"/>
      <c r="BD48" s="13"/>
      <c r="BE48" s="13"/>
    </row>
    <row r="49" spans="1:57" ht="15.6" customHeight="1" x14ac:dyDescent="0.3">
      <c r="A49" s="600"/>
      <c r="B49" s="523"/>
      <c r="C49" s="550"/>
      <c r="D49" s="407"/>
      <c r="E49" s="407"/>
      <c r="F49" s="389"/>
      <c r="G49" s="549"/>
      <c r="H49" s="543"/>
      <c r="I49" s="404"/>
      <c r="J49" s="405"/>
      <c r="K49" s="405"/>
      <c r="L49" s="379"/>
      <c r="M49" s="541"/>
      <c r="N49" s="543" t="s">
        <v>2838</v>
      </c>
      <c r="O49" s="404">
        <f>SUM(AH49:AH51)</f>
        <v>1730000</v>
      </c>
      <c r="P49" s="405">
        <v>96.6</v>
      </c>
      <c r="Q49" s="406">
        <v>9.4</v>
      </c>
      <c r="R49" s="492" t="s">
        <v>2896</v>
      </c>
      <c r="S49" s="407" t="s">
        <v>69</v>
      </c>
      <c r="T49" s="490">
        <f t="shared" ref="T49" si="8">AVERAGE(V49:V51)</f>
        <v>24.666666666666668</v>
      </c>
      <c r="U49" s="120">
        <v>3</v>
      </c>
      <c r="V49" s="22">
        <v>32</v>
      </c>
      <c r="W49" s="23">
        <v>14</v>
      </c>
      <c r="X49" s="23">
        <v>18</v>
      </c>
      <c r="Y49" s="23">
        <f t="shared" si="7"/>
        <v>0.77777777777777779</v>
      </c>
      <c r="Z49" s="24"/>
      <c r="AA49" s="48">
        <v>3933.3333333333335</v>
      </c>
      <c r="AB49" s="48">
        <v>8723.2941524358685</v>
      </c>
      <c r="AC49" s="48">
        <v>623.09243945970491</v>
      </c>
      <c r="AD49" s="44" t="s">
        <v>54</v>
      </c>
      <c r="AE49" s="22" t="s">
        <v>54</v>
      </c>
      <c r="AF49" s="46">
        <v>1300000</v>
      </c>
      <c r="AG49" s="46">
        <v>2000000</v>
      </c>
      <c r="AH49" s="60">
        <v>440000</v>
      </c>
      <c r="AI49" s="403"/>
      <c r="AK49" s="462"/>
      <c r="AL49" s="462"/>
      <c r="AM49" s="465"/>
      <c r="AN49" s="403"/>
      <c r="AP49" s="403"/>
      <c r="AQ49" s="403"/>
      <c r="AR49" s="465"/>
      <c r="AS49" s="403"/>
      <c r="AU49" s="403"/>
      <c r="AV49" s="418"/>
      <c r="AW49" s="461"/>
      <c r="AX49" s="13"/>
      <c r="AY49" s="16"/>
      <c r="AZ49" s="16"/>
      <c r="BA49" s="16"/>
      <c r="BB49" s="13"/>
      <c r="BC49" s="13"/>
      <c r="BD49" s="13"/>
      <c r="BE49" s="13"/>
    </row>
    <row r="50" spans="1:57" ht="15.6" customHeight="1" x14ac:dyDescent="0.3">
      <c r="A50" s="600"/>
      <c r="B50" s="523"/>
      <c r="C50" s="550"/>
      <c r="D50" s="407"/>
      <c r="E50" s="407"/>
      <c r="F50" s="387"/>
      <c r="G50" s="549"/>
      <c r="H50" s="543"/>
      <c r="I50" s="404"/>
      <c r="J50" s="405"/>
      <c r="K50" s="405"/>
      <c r="L50" s="377"/>
      <c r="M50" s="541"/>
      <c r="N50" s="543"/>
      <c r="O50" s="404"/>
      <c r="P50" s="405"/>
      <c r="Q50" s="406"/>
      <c r="R50" s="362"/>
      <c r="S50" s="407"/>
      <c r="T50" s="490"/>
      <c r="U50" s="120">
        <v>8</v>
      </c>
      <c r="V50" s="22">
        <v>18</v>
      </c>
      <c r="W50" s="23">
        <v>9</v>
      </c>
      <c r="X50" s="23">
        <v>9</v>
      </c>
      <c r="Y50" s="23">
        <f t="shared" si="7"/>
        <v>1</v>
      </c>
      <c r="Z50" s="24"/>
      <c r="AA50" s="48">
        <v>1166.6666666666665</v>
      </c>
      <c r="AB50" s="48">
        <v>2445.8420684835778</v>
      </c>
      <c r="AC50" s="48">
        <v>271.76022983150864</v>
      </c>
      <c r="AD50" s="44" t="s">
        <v>54</v>
      </c>
      <c r="AE50" s="22" t="s">
        <v>54</v>
      </c>
      <c r="AF50" s="46">
        <v>730000</v>
      </c>
      <c r="AG50" s="46">
        <v>4100000</v>
      </c>
      <c r="AH50" s="60">
        <v>490000</v>
      </c>
      <c r="AI50" s="403"/>
      <c r="AK50" s="462"/>
      <c r="AL50" s="462"/>
      <c r="AM50" s="465"/>
      <c r="AN50" s="403"/>
      <c r="AP50" s="403"/>
      <c r="AQ50" s="403"/>
      <c r="AR50" s="465"/>
      <c r="AS50" s="403"/>
      <c r="AU50" s="403"/>
      <c r="AV50" s="418"/>
      <c r="AW50" s="461"/>
      <c r="AX50" s="13"/>
      <c r="AY50" s="16"/>
      <c r="AZ50" s="16"/>
      <c r="BA50" s="16"/>
      <c r="BB50" s="13"/>
      <c r="BC50" s="13"/>
      <c r="BD50" s="13"/>
      <c r="BE50" s="13"/>
    </row>
    <row r="51" spans="1:57" ht="15.6" customHeight="1" x14ac:dyDescent="0.3">
      <c r="A51" s="600"/>
      <c r="B51" s="523"/>
      <c r="C51" s="550"/>
      <c r="D51" s="407"/>
      <c r="E51" s="407"/>
      <c r="F51" s="388"/>
      <c r="G51" s="549"/>
      <c r="H51" s="543"/>
      <c r="I51" s="404"/>
      <c r="J51" s="405"/>
      <c r="K51" s="405"/>
      <c r="L51" s="378"/>
      <c r="M51" s="541"/>
      <c r="N51" s="543"/>
      <c r="O51" s="404"/>
      <c r="P51" s="405"/>
      <c r="Q51" s="406"/>
      <c r="R51" s="363"/>
      <c r="S51" s="407"/>
      <c r="T51" s="490"/>
      <c r="U51" s="120">
        <v>10</v>
      </c>
      <c r="V51" s="22">
        <v>24</v>
      </c>
      <c r="W51" s="23">
        <v>11</v>
      </c>
      <c r="X51" s="23">
        <v>13</v>
      </c>
      <c r="Y51" s="23">
        <f t="shared" si="7"/>
        <v>0.84615384615384615</v>
      </c>
      <c r="Z51" s="24"/>
      <c r="AA51" s="48">
        <v>2533.333333333333</v>
      </c>
      <c r="AB51" s="48">
        <v>6734.0067340067335</v>
      </c>
      <c r="AC51" s="48">
        <v>612.18243036424849</v>
      </c>
      <c r="AD51" s="44" t="s">
        <v>54</v>
      </c>
      <c r="AE51" s="22" t="s">
        <v>54</v>
      </c>
      <c r="AF51" s="46">
        <v>1700000</v>
      </c>
      <c r="AG51" s="46">
        <v>3000000</v>
      </c>
      <c r="AH51" s="60">
        <v>800000</v>
      </c>
      <c r="AI51" s="403"/>
      <c r="AK51" s="462"/>
      <c r="AL51" s="462"/>
      <c r="AM51" s="465"/>
      <c r="AN51" s="403"/>
      <c r="AP51" s="403"/>
      <c r="AQ51" s="403"/>
      <c r="AR51" s="465"/>
      <c r="AS51" s="403"/>
      <c r="AU51" s="403"/>
      <c r="AV51" s="418"/>
      <c r="AW51" s="461"/>
      <c r="AX51" s="13"/>
      <c r="AY51" s="16"/>
      <c r="AZ51" s="16"/>
      <c r="BA51" s="16"/>
      <c r="BB51" s="13"/>
      <c r="BC51" s="13"/>
      <c r="BD51" s="13"/>
      <c r="BE51" s="13"/>
    </row>
    <row r="52" spans="1:57" ht="15.6" customHeight="1" x14ac:dyDescent="0.3">
      <c r="A52" s="600"/>
      <c r="B52" s="523"/>
      <c r="C52" s="550"/>
      <c r="D52" s="407"/>
      <c r="E52" s="407"/>
      <c r="F52" s="389"/>
      <c r="G52" s="549"/>
      <c r="H52" s="543"/>
      <c r="I52" s="404"/>
      <c r="J52" s="405"/>
      <c r="K52" s="405"/>
      <c r="L52" s="379"/>
      <c r="M52" s="541"/>
      <c r="N52" s="543" t="s">
        <v>2839</v>
      </c>
      <c r="O52" s="404">
        <f>SUM(AH52:AH54)</f>
        <v>2260000</v>
      </c>
      <c r="P52" s="405">
        <v>89.6</v>
      </c>
      <c r="Q52" s="406">
        <v>8.9</v>
      </c>
      <c r="R52" s="492" t="s">
        <v>2895</v>
      </c>
      <c r="S52" s="405" t="s">
        <v>70</v>
      </c>
      <c r="T52" s="490">
        <f t="shared" ref="T52" si="9">AVERAGE(V52:V54)</f>
        <v>24.333333333333332</v>
      </c>
      <c r="U52" s="120">
        <v>4</v>
      </c>
      <c r="V52" s="22">
        <v>29</v>
      </c>
      <c r="W52" s="23">
        <v>13</v>
      </c>
      <c r="X52" s="23">
        <v>16</v>
      </c>
      <c r="Y52" s="23">
        <f t="shared" si="7"/>
        <v>0.8125</v>
      </c>
      <c r="Z52" s="24"/>
      <c r="AA52" s="48">
        <v>3533.3333333333335</v>
      </c>
      <c r="AB52" s="48">
        <v>8021.1880438895196</v>
      </c>
      <c r="AC52" s="48">
        <v>617.01446491457841</v>
      </c>
      <c r="AD52" s="44" t="s">
        <v>54</v>
      </c>
      <c r="AE52" s="22" t="s">
        <v>54</v>
      </c>
      <c r="AF52" s="46">
        <v>1200000</v>
      </c>
      <c r="AG52" s="46">
        <v>2600000</v>
      </c>
      <c r="AH52" s="60">
        <v>390000</v>
      </c>
      <c r="AI52" s="403"/>
      <c r="AK52" s="462"/>
      <c r="AL52" s="462"/>
      <c r="AM52" s="465"/>
      <c r="AN52" s="403"/>
      <c r="AP52" s="403"/>
      <c r="AQ52" s="403"/>
      <c r="AR52" s="465"/>
      <c r="AS52" s="403"/>
      <c r="AU52" s="403"/>
      <c r="AV52" s="418"/>
      <c r="AW52" s="420"/>
      <c r="AX52" s="13"/>
      <c r="AY52" s="16"/>
      <c r="AZ52" s="16"/>
      <c r="BA52" s="16"/>
      <c r="BB52" s="13"/>
      <c r="BC52" s="13"/>
      <c r="BD52" s="13"/>
      <c r="BE52" s="13"/>
    </row>
    <row r="53" spans="1:57" ht="15.6" customHeight="1" x14ac:dyDescent="0.3">
      <c r="A53" s="600"/>
      <c r="B53" s="523"/>
      <c r="C53" s="550"/>
      <c r="D53" s="407"/>
      <c r="E53" s="407"/>
      <c r="F53" s="387"/>
      <c r="G53" s="549"/>
      <c r="H53" s="543"/>
      <c r="I53" s="404"/>
      <c r="J53" s="405"/>
      <c r="K53" s="405"/>
      <c r="L53" s="377"/>
      <c r="M53" s="541"/>
      <c r="N53" s="543"/>
      <c r="O53" s="404"/>
      <c r="P53" s="405"/>
      <c r="Q53" s="406"/>
      <c r="R53" s="362"/>
      <c r="S53" s="405"/>
      <c r="T53" s="490"/>
      <c r="U53" s="120">
        <v>9</v>
      </c>
      <c r="V53" s="22">
        <v>21</v>
      </c>
      <c r="W53" s="23">
        <v>9</v>
      </c>
      <c r="X53" s="23">
        <v>12</v>
      </c>
      <c r="Y53" s="23">
        <f t="shared" si="7"/>
        <v>0.75</v>
      </c>
      <c r="Z53" s="24"/>
      <c r="AA53" s="48">
        <v>1766.6666666666667</v>
      </c>
      <c r="AB53" s="48">
        <v>4427.7360066833753</v>
      </c>
      <c r="AC53" s="48">
        <v>491.97066740926391</v>
      </c>
      <c r="AD53" s="44" t="s">
        <v>54</v>
      </c>
      <c r="AE53" s="22" t="s">
        <v>54</v>
      </c>
      <c r="AF53" s="46">
        <v>1300000</v>
      </c>
      <c r="AG53" s="46">
        <v>3900000</v>
      </c>
      <c r="AH53" s="60">
        <v>770000</v>
      </c>
      <c r="AI53" s="403"/>
      <c r="AK53" s="462"/>
      <c r="AL53" s="462"/>
      <c r="AM53" s="465"/>
      <c r="AN53" s="403"/>
      <c r="AP53" s="403"/>
      <c r="AQ53" s="403"/>
      <c r="AR53" s="465"/>
      <c r="AS53" s="403"/>
      <c r="AU53" s="403"/>
      <c r="AV53" s="418"/>
      <c r="AW53" s="420"/>
      <c r="AX53" s="13"/>
      <c r="AY53" s="16"/>
      <c r="AZ53" s="16"/>
      <c r="BA53" s="16"/>
      <c r="BB53" s="13"/>
      <c r="BC53" s="13"/>
      <c r="BD53" s="13"/>
      <c r="BE53" s="13"/>
    </row>
    <row r="54" spans="1:57" ht="15.6" customHeight="1" x14ac:dyDescent="0.3">
      <c r="A54" s="600"/>
      <c r="B54" s="523"/>
      <c r="C54" s="550"/>
      <c r="D54" s="407"/>
      <c r="E54" s="407"/>
      <c r="F54" s="388"/>
      <c r="G54" s="549"/>
      <c r="H54" s="543"/>
      <c r="I54" s="404"/>
      <c r="J54" s="405"/>
      <c r="K54" s="405"/>
      <c r="L54" s="378"/>
      <c r="M54" s="541"/>
      <c r="N54" s="543"/>
      <c r="O54" s="404"/>
      <c r="P54" s="405"/>
      <c r="Q54" s="406"/>
      <c r="R54" s="363"/>
      <c r="S54" s="405"/>
      <c r="T54" s="490"/>
      <c r="U54" s="120">
        <v>13</v>
      </c>
      <c r="V54" s="22">
        <v>23</v>
      </c>
      <c r="W54" s="23">
        <v>12</v>
      </c>
      <c r="X54" s="23">
        <v>11</v>
      </c>
      <c r="Y54" s="23">
        <f t="shared" si="7"/>
        <v>1.0909090909090908</v>
      </c>
      <c r="Z54" s="24"/>
      <c r="AA54" s="48">
        <v>1300</v>
      </c>
      <c r="AB54" s="48">
        <v>2715.1211361737678</v>
      </c>
      <c r="AC54" s="48">
        <v>226.26009468114731</v>
      </c>
      <c r="AD54" s="44" t="s">
        <v>54</v>
      </c>
      <c r="AE54" s="22" t="s">
        <v>54</v>
      </c>
      <c r="AF54" s="46">
        <v>2800000</v>
      </c>
      <c r="AG54" s="46">
        <v>2900000</v>
      </c>
      <c r="AH54" s="60">
        <v>1100000</v>
      </c>
      <c r="AI54" s="403"/>
      <c r="AK54" s="462"/>
      <c r="AL54" s="462"/>
      <c r="AM54" s="465"/>
      <c r="AN54" s="403"/>
      <c r="AP54" s="403"/>
      <c r="AQ54" s="403"/>
      <c r="AR54" s="465"/>
      <c r="AS54" s="403"/>
      <c r="AU54" s="403"/>
      <c r="AV54" s="418"/>
      <c r="AW54" s="420"/>
      <c r="AX54" s="13"/>
      <c r="AY54" s="16"/>
      <c r="AZ54" s="16"/>
      <c r="BA54" s="16"/>
      <c r="BB54" s="13"/>
      <c r="BC54" s="13"/>
      <c r="BD54" s="13"/>
      <c r="BE54" s="13"/>
    </row>
    <row r="55" spans="1:57" ht="15.6" customHeight="1" x14ac:dyDescent="0.3">
      <c r="A55" s="600"/>
      <c r="B55" s="523"/>
      <c r="C55" s="550"/>
      <c r="D55" s="407"/>
      <c r="E55" s="407"/>
      <c r="F55" s="389"/>
      <c r="G55" s="549"/>
      <c r="H55" s="543"/>
      <c r="I55" s="404"/>
      <c r="J55" s="405"/>
      <c r="K55" s="405"/>
      <c r="L55" s="379"/>
      <c r="M55" s="541"/>
      <c r="N55" s="543" t="s">
        <v>2840</v>
      </c>
      <c r="O55" s="404">
        <f>SUM(AH55:AH57)</f>
        <v>2100000</v>
      </c>
      <c r="P55" s="405">
        <v>61.2</v>
      </c>
      <c r="Q55" s="406">
        <v>9</v>
      </c>
      <c r="R55" s="492" t="s">
        <v>2894</v>
      </c>
      <c r="S55" s="407" t="s">
        <v>71</v>
      </c>
      <c r="T55" s="490">
        <f t="shared" ref="T55" si="10">AVERAGE(V55:V57)</f>
        <v>27.666666666666668</v>
      </c>
      <c r="U55" s="120">
        <v>12</v>
      </c>
      <c r="V55" s="22">
        <v>39</v>
      </c>
      <c r="W55" s="23">
        <v>16</v>
      </c>
      <c r="X55" s="23">
        <v>23</v>
      </c>
      <c r="Y55" s="23">
        <f t="shared" si="7"/>
        <v>0.69565217391304346</v>
      </c>
      <c r="Z55" s="24"/>
      <c r="AA55" s="48">
        <v>2533.333333333333</v>
      </c>
      <c r="AB55" s="48">
        <v>7056.6388115134623</v>
      </c>
      <c r="AC55" s="48">
        <v>441.03992571959139</v>
      </c>
      <c r="AD55" s="44" t="s">
        <v>54</v>
      </c>
      <c r="AE55" s="22" t="s">
        <v>54</v>
      </c>
      <c r="AF55" s="46">
        <v>460000</v>
      </c>
      <c r="AG55" s="46">
        <v>3800000</v>
      </c>
      <c r="AH55" s="60">
        <v>720000</v>
      </c>
      <c r="AI55" s="403"/>
      <c r="AK55" s="462"/>
      <c r="AL55" s="462"/>
      <c r="AM55" s="465"/>
      <c r="AN55" s="403"/>
      <c r="AP55" s="403"/>
      <c r="AQ55" s="403"/>
      <c r="AR55" s="465"/>
      <c r="AS55" s="403"/>
      <c r="AU55" s="403"/>
      <c r="AV55" s="418"/>
      <c r="AW55" s="461"/>
      <c r="AX55" s="13"/>
      <c r="AY55" s="16"/>
      <c r="AZ55" s="16"/>
      <c r="BA55" s="16"/>
      <c r="BB55" s="13"/>
      <c r="BC55" s="13"/>
      <c r="BD55" s="13"/>
      <c r="BE55" s="13"/>
    </row>
    <row r="56" spans="1:57" ht="15.6" customHeight="1" x14ac:dyDescent="0.3">
      <c r="A56" s="600"/>
      <c r="B56" s="523"/>
      <c r="C56" s="550"/>
      <c r="D56" s="407"/>
      <c r="E56" s="407"/>
      <c r="F56" s="387"/>
      <c r="G56" s="549"/>
      <c r="H56" s="543"/>
      <c r="I56" s="404"/>
      <c r="J56" s="405"/>
      <c r="K56" s="405"/>
      <c r="L56" s="377"/>
      <c r="M56" s="541"/>
      <c r="N56" s="543"/>
      <c r="O56" s="404"/>
      <c r="P56" s="405"/>
      <c r="Q56" s="406"/>
      <c r="R56" s="362"/>
      <c r="S56" s="407"/>
      <c r="T56" s="490"/>
      <c r="U56" s="120">
        <v>14</v>
      </c>
      <c r="V56" s="22">
        <v>27</v>
      </c>
      <c r="W56" s="23">
        <v>12</v>
      </c>
      <c r="X56" s="23">
        <v>15</v>
      </c>
      <c r="Y56" s="23">
        <f t="shared" si="7"/>
        <v>0.8</v>
      </c>
      <c r="Z56" s="24"/>
      <c r="AA56" s="48">
        <v>2300</v>
      </c>
      <c r="AB56" s="48">
        <v>7357.6455534229053</v>
      </c>
      <c r="AC56" s="48">
        <v>613.13712945190878</v>
      </c>
      <c r="AD56" s="44" t="s">
        <v>54</v>
      </c>
      <c r="AE56" s="22" t="s">
        <v>54</v>
      </c>
      <c r="AF56" s="46">
        <v>880000</v>
      </c>
      <c r="AG56" s="46">
        <v>3700000</v>
      </c>
      <c r="AH56" s="60">
        <v>970000</v>
      </c>
      <c r="AI56" s="403"/>
      <c r="AK56" s="462"/>
      <c r="AL56" s="462"/>
      <c r="AM56" s="465"/>
      <c r="AN56" s="403"/>
      <c r="AP56" s="403"/>
      <c r="AQ56" s="403"/>
      <c r="AR56" s="465"/>
      <c r="AS56" s="403"/>
      <c r="AU56" s="403"/>
      <c r="AV56" s="418"/>
      <c r="AW56" s="461"/>
      <c r="AX56" s="13"/>
      <c r="AY56" s="16"/>
      <c r="AZ56" s="16"/>
      <c r="BA56" s="16"/>
      <c r="BB56" s="13"/>
      <c r="BC56" s="13"/>
      <c r="BD56" s="13"/>
      <c r="BE56" s="13"/>
    </row>
    <row r="57" spans="1:57" ht="15.6" customHeight="1" x14ac:dyDescent="0.3">
      <c r="A57" s="600"/>
      <c r="B57" s="523"/>
      <c r="C57" s="550"/>
      <c r="D57" s="407"/>
      <c r="E57" s="407"/>
      <c r="F57" s="388"/>
      <c r="G57" s="549"/>
      <c r="H57" s="543"/>
      <c r="I57" s="404"/>
      <c r="J57" s="405"/>
      <c r="K57" s="405"/>
      <c r="L57" s="378"/>
      <c r="M57" s="541"/>
      <c r="N57" s="543"/>
      <c r="O57" s="404"/>
      <c r="P57" s="405"/>
      <c r="Q57" s="406"/>
      <c r="R57" s="363"/>
      <c r="S57" s="407"/>
      <c r="T57" s="490"/>
      <c r="U57" s="120">
        <v>15</v>
      </c>
      <c r="V57" s="22">
        <v>17</v>
      </c>
      <c r="W57" s="23">
        <v>8</v>
      </c>
      <c r="X57" s="23">
        <v>9</v>
      </c>
      <c r="Y57" s="23">
        <f t="shared" si="7"/>
        <v>0.88888888888888884</v>
      </c>
      <c r="Z57" s="24"/>
      <c r="AA57" s="48">
        <v>766.66666666666674</v>
      </c>
      <c r="AB57" s="48">
        <v>2059.2711970633004</v>
      </c>
      <c r="AC57" s="48">
        <v>257.40889963291255</v>
      </c>
      <c r="AD57" s="44" t="s">
        <v>54</v>
      </c>
      <c r="AE57" s="22" t="s">
        <v>54</v>
      </c>
      <c r="AF57" s="46">
        <v>2400000</v>
      </c>
      <c r="AG57" s="46">
        <v>2200000</v>
      </c>
      <c r="AH57" s="60">
        <v>410000</v>
      </c>
      <c r="AI57" s="403"/>
      <c r="AK57" s="462"/>
      <c r="AL57" s="462"/>
      <c r="AM57" s="465"/>
      <c r="AN57" s="403"/>
      <c r="AP57" s="403"/>
      <c r="AQ57" s="403"/>
      <c r="AR57" s="465"/>
      <c r="AS57" s="403"/>
      <c r="AU57" s="403"/>
      <c r="AV57" s="418"/>
      <c r="AW57" s="461"/>
      <c r="AX57" s="13"/>
      <c r="AY57" s="16"/>
      <c r="AZ57" s="16"/>
      <c r="BA57" s="16"/>
      <c r="BB57" s="13"/>
      <c r="BC57" s="13"/>
      <c r="BD57" s="13"/>
      <c r="BE57" s="13"/>
    </row>
    <row r="58" spans="1:57" ht="15.6" customHeight="1" x14ac:dyDescent="0.3">
      <c r="A58" s="600"/>
      <c r="B58" s="523"/>
      <c r="C58" s="550"/>
      <c r="D58" s="407"/>
      <c r="E58" s="407"/>
      <c r="F58" s="389"/>
      <c r="G58" s="549"/>
      <c r="H58" s="543"/>
      <c r="I58" s="404"/>
      <c r="J58" s="405"/>
      <c r="K58" s="554"/>
      <c r="L58" s="346"/>
      <c r="M58" s="541"/>
      <c r="N58" s="557" t="s">
        <v>2857</v>
      </c>
      <c r="O58" s="404">
        <f>SUM(AH58:AH59)</f>
        <v>3500000</v>
      </c>
      <c r="P58" s="405">
        <v>41.2</v>
      </c>
      <c r="Q58" s="406" t="s">
        <v>54</v>
      </c>
      <c r="R58" s="498" t="s">
        <v>2777</v>
      </c>
      <c r="S58" s="407" t="s">
        <v>2777</v>
      </c>
      <c r="T58" s="490">
        <f>AVERAGE(V58:V59)</f>
        <v>14.5</v>
      </c>
      <c r="U58" s="120">
        <v>1</v>
      </c>
      <c r="V58" s="22">
        <v>14</v>
      </c>
      <c r="W58" s="23">
        <v>6</v>
      </c>
      <c r="X58" s="23">
        <v>8</v>
      </c>
      <c r="Y58" s="23">
        <f t="shared" si="7"/>
        <v>0.75</v>
      </c>
      <c r="Z58" s="24"/>
      <c r="AA58" s="48">
        <v>2033.3333333333333</v>
      </c>
      <c r="AB58" s="48">
        <v>5429.4615042278592</v>
      </c>
      <c r="AC58" s="48">
        <v>904.9102507046432</v>
      </c>
      <c r="AD58" s="44" t="s">
        <v>54</v>
      </c>
      <c r="AE58" s="22" t="s">
        <v>54</v>
      </c>
      <c r="AF58" s="46">
        <v>560000</v>
      </c>
      <c r="AG58" s="46">
        <v>2300000</v>
      </c>
      <c r="AH58" s="60">
        <v>2300000</v>
      </c>
      <c r="AI58" s="403"/>
      <c r="AK58" s="462"/>
      <c r="AL58" s="462"/>
      <c r="AM58" s="465"/>
      <c r="AN58" s="403"/>
      <c r="AP58" s="403"/>
      <c r="AQ58" s="464"/>
      <c r="AR58" s="465"/>
      <c r="AS58" s="403"/>
      <c r="AU58" s="403"/>
      <c r="AV58" s="418"/>
      <c r="AW58" s="461"/>
      <c r="AX58" s="13"/>
      <c r="AY58" s="16"/>
      <c r="AZ58" s="16"/>
      <c r="BA58" s="16"/>
      <c r="BB58" s="13"/>
      <c r="BC58" s="13"/>
      <c r="BD58" s="13"/>
      <c r="BE58" s="13"/>
    </row>
    <row r="59" spans="1:57" ht="15.6" customHeight="1" thickBot="1" x14ac:dyDescent="0.35">
      <c r="A59" s="601"/>
      <c r="B59" s="588"/>
      <c r="C59" s="589"/>
      <c r="D59" s="494"/>
      <c r="E59" s="494"/>
      <c r="F59" s="559"/>
      <c r="G59" s="552"/>
      <c r="H59" s="553"/>
      <c r="I59" s="551"/>
      <c r="J59" s="495"/>
      <c r="K59" s="555"/>
      <c r="L59" s="347"/>
      <c r="M59" s="556"/>
      <c r="N59" s="558"/>
      <c r="O59" s="551"/>
      <c r="P59" s="495"/>
      <c r="Q59" s="496"/>
      <c r="R59" s="499"/>
      <c r="S59" s="494"/>
      <c r="T59" s="497"/>
      <c r="U59" s="185">
        <v>5</v>
      </c>
      <c r="V59" s="186">
        <v>15</v>
      </c>
      <c r="W59" s="187">
        <v>5</v>
      </c>
      <c r="X59" s="187">
        <v>10</v>
      </c>
      <c r="Y59" s="187">
        <f t="shared" si="7"/>
        <v>0.5</v>
      </c>
      <c r="Z59" s="188"/>
      <c r="AA59" s="189">
        <v>1300</v>
      </c>
      <c r="AB59" s="189">
        <v>4241.4355628058729</v>
      </c>
      <c r="AC59" s="189">
        <v>848.28711256117458</v>
      </c>
      <c r="AD59" s="45" t="s">
        <v>54</v>
      </c>
      <c r="AE59" s="186" t="s">
        <v>54</v>
      </c>
      <c r="AF59" s="47">
        <v>1100000</v>
      </c>
      <c r="AG59" s="47">
        <v>4000000</v>
      </c>
      <c r="AH59" s="190">
        <v>1200000</v>
      </c>
      <c r="AI59" s="403"/>
      <c r="AK59" s="462"/>
      <c r="AL59" s="462"/>
      <c r="AM59" s="465"/>
      <c r="AN59" s="403"/>
      <c r="AP59" s="403"/>
      <c r="AQ59" s="464"/>
      <c r="AR59" s="465"/>
      <c r="AS59" s="403"/>
      <c r="AU59" s="403"/>
      <c r="AV59" s="418"/>
      <c r="AW59" s="461"/>
      <c r="AX59" s="13"/>
      <c r="AY59" s="16"/>
      <c r="AZ59" s="16"/>
      <c r="BA59" s="16"/>
      <c r="BB59" s="13"/>
      <c r="BC59" s="13"/>
      <c r="BD59" s="13"/>
      <c r="BE59" s="13"/>
    </row>
    <row r="60" spans="1:57" ht="15.6" customHeight="1" x14ac:dyDescent="0.3">
      <c r="A60" s="602" t="s">
        <v>6</v>
      </c>
      <c r="B60" s="562" t="s">
        <v>2841</v>
      </c>
      <c r="C60" s="569">
        <f>SUM(AF60:AF62)</f>
        <v>7800000</v>
      </c>
      <c r="D60" s="564">
        <v>108.9</v>
      </c>
      <c r="E60" s="566">
        <v>8.6</v>
      </c>
      <c r="F60" s="570" t="s">
        <v>2878</v>
      </c>
      <c r="G60" s="560" t="s">
        <v>56</v>
      </c>
      <c r="H60" s="562" t="s">
        <v>2849</v>
      </c>
      <c r="I60" s="364">
        <f>SUM(AG60:AG62)</f>
        <v>11900000</v>
      </c>
      <c r="J60" s="467">
        <v>148.30000000000001</v>
      </c>
      <c r="K60" s="467">
        <v>5.2</v>
      </c>
      <c r="L60" s="348" t="s">
        <v>2886</v>
      </c>
      <c r="M60" s="416" t="s">
        <v>57</v>
      </c>
      <c r="N60" s="568" t="s">
        <v>2853</v>
      </c>
      <c r="O60" s="364">
        <f>SUM(AH60:AH62)</f>
        <v>7800000</v>
      </c>
      <c r="P60" s="467">
        <v>74.099999999999994</v>
      </c>
      <c r="Q60" s="467">
        <v>8.6999999999999993</v>
      </c>
      <c r="R60" s="348" t="s">
        <v>2893</v>
      </c>
      <c r="S60" s="469" t="s">
        <v>58</v>
      </c>
      <c r="T60" s="471" t="s">
        <v>55</v>
      </c>
      <c r="U60" s="311">
        <v>1</v>
      </c>
      <c r="V60" s="312" t="s">
        <v>55</v>
      </c>
      <c r="W60" s="20"/>
      <c r="X60" s="21"/>
      <c r="Y60" s="21"/>
      <c r="Z60" s="18"/>
      <c r="AA60" s="17"/>
      <c r="AB60" s="17"/>
      <c r="AC60" s="19"/>
      <c r="AD60" s="320" t="s">
        <v>54</v>
      </c>
      <c r="AE60" s="321" t="s">
        <v>54</v>
      </c>
      <c r="AF60" s="322">
        <v>1900000</v>
      </c>
      <c r="AG60" s="323">
        <v>7300000</v>
      </c>
      <c r="AH60" s="324">
        <v>1700000</v>
      </c>
      <c r="AI60" s="418"/>
      <c r="AK60" s="466"/>
      <c r="AL60" s="462"/>
      <c r="AM60" s="461"/>
      <c r="AN60" s="418"/>
      <c r="AP60" s="403"/>
      <c r="AQ60" s="463"/>
      <c r="AR60" s="417"/>
      <c r="AS60" s="418"/>
      <c r="AU60" s="403"/>
      <c r="AV60" s="403"/>
      <c r="AW60" s="417"/>
      <c r="AX60" s="13"/>
    </row>
    <row r="61" spans="1:57" ht="15.6" customHeight="1" x14ac:dyDescent="0.3">
      <c r="A61" s="603"/>
      <c r="B61" s="563"/>
      <c r="C61" s="474"/>
      <c r="D61" s="565"/>
      <c r="E61" s="567"/>
      <c r="F61" s="368"/>
      <c r="G61" s="561"/>
      <c r="H61" s="563"/>
      <c r="I61" s="365"/>
      <c r="J61" s="468"/>
      <c r="K61" s="468"/>
      <c r="L61" s="349"/>
      <c r="M61" s="475"/>
      <c r="N61" s="366"/>
      <c r="O61" s="365"/>
      <c r="P61" s="468"/>
      <c r="Q61" s="468"/>
      <c r="R61" s="349"/>
      <c r="S61" s="470"/>
      <c r="T61" s="472"/>
      <c r="U61" s="313">
        <v>2</v>
      </c>
      <c r="V61" s="314" t="s">
        <v>55</v>
      </c>
      <c r="W61" s="20"/>
      <c r="X61" s="21"/>
      <c r="Y61" s="21"/>
      <c r="Z61" s="18"/>
      <c r="AA61" s="17"/>
      <c r="AB61" s="17"/>
      <c r="AC61" s="19"/>
      <c r="AD61" s="325" t="s">
        <v>54</v>
      </c>
      <c r="AE61" s="326" t="s">
        <v>54</v>
      </c>
      <c r="AF61" s="327">
        <v>4000000</v>
      </c>
      <c r="AG61" s="328">
        <v>2900000</v>
      </c>
      <c r="AH61" s="329">
        <v>3100000</v>
      </c>
      <c r="AI61" s="418"/>
      <c r="AK61" s="466"/>
      <c r="AL61" s="462"/>
      <c r="AM61" s="461"/>
      <c r="AN61" s="418"/>
      <c r="AP61" s="403"/>
      <c r="AQ61" s="463"/>
      <c r="AR61" s="417"/>
      <c r="AS61" s="418"/>
      <c r="AU61" s="403"/>
      <c r="AV61" s="403"/>
      <c r="AW61" s="417"/>
      <c r="AX61" s="15"/>
    </row>
    <row r="62" spans="1:57" ht="15.6" customHeight="1" x14ac:dyDescent="0.3">
      <c r="A62" s="603"/>
      <c r="B62" s="563"/>
      <c r="C62" s="474"/>
      <c r="D62" s="565"/>
      <c r="E62" s="567"/>
      <c r="F62" s="369"/>
      <c r="G62" s="561"/>
      <c r="H62" s="563"/>
      <c r="I62" s="365"/>
      <c r="J62" s="468"/>
      <c r="K62" s="468"/>
      <c r="L62" s="350"/>
      <c r="M62" s="475"/>
      <c r="N62" s="366"/>
      <c r="O62" s="365"/>
      <c r="P62" s="468"/>
      <c r="Q62" s="468"/>
      <c r="R62" s="350"/>
      <c r="S62" s="470"/>
      <c r="T62" s="472"/>
      <c r="U62" s="313">
        <v>3</v>
      </c>
      <c r="V62" s="314" t="s">
        <v>55</v>
      </c>
      <c r="W62" s="20"/>
      <c r="X62" s="21"/>
      <c r="Y62" s="21"/>
      <c r="Z62" s="18"/>
      <c r="AA62" s="17"/>
      <c r="AB62" s="17"/>
      <c r="AC62" s="19"/>
      <c r="AD62" s="325" t="s">
        <v>54</v>
      </c>
      <c r="AE62" s="326" t="s">
        <v>54</v>
      </c>
      <c r="AF62" s="327">
        <v>1900000</v>
      </c>
      <c r="AG62" s="328">
        <v>1700000</v>
      </c>
      <c r="AH62" s="329">
        <v>3000000</v>
      </c>
      <c r="AI62" s="418"/>
      <c r="AK62" s="466"/>
      <c r="AL62" s="462"/>
      <c r="AM62" s="461"/>
      <c r="AN62" s="418"/>
      <c r="AP62" s="403"/>
      <c r="AQ62" s="463"/>
      <c r="AR62" s="417"/>
      <c r="AS62" s="418"/>
      <c r="AU62" s="403"/>
      <c r="AV62" s="403"/>
      <c r="AW62" s="417"/>
      <c r="AX62" s="13"/>
    </row>
    <row r="63" spans="1:57" ht="15.6" customHeight="1" x14ac:dyDescent="0.3">
      <c r="A63" s="603"/>
      <c r="B63" s="585" t="s">
        <v>2857</v>
      </c>
      <c r="C63" s="474">
        <f>SUM(AF63:AF65)</f>
        <v>8200000</v>
      </c>
      <c r="D63" s="565">
        <v>115</v>
      </c>
      <c r="E63" s="567">
        <v>8.1999999999999993</v>
      </c>
      <c r="F63" s="571" t="s">
        <v>2777</v>
      </c>
      <c r="G63" s="561" t="s">
        <v>2777</v>
      </c>
      <c r="H63" s="563" t="s">
        <v>2850</v>
      </c>
      <c r="I63" s="365">
        <f>SUM(AG63:AG65)</f>
        <v>5700000</v>
      </c>
      <c r="J63" s="468">
        <v>92.6</v>
      </c>
      <c r="K63" s="468">
        <v>9.1</v>
      </c>
      <c r="L63" s="351" t="s">
        <v>2887</v>
      </c>
      <c r="M63" s="475" t="s">
        <v>59</v>
      </c>
      <c r="N63" s="366" t="s">
        <v>2854</v>
      </c>
      <c r="O63" s="365">
        <f>SUM(AH63:AH65)</f>
        <v>5750000</v>
      </c>
      <c r="P63" s="468">
        <v>59.7</v>
      </c>
      <c r="Q63" s="468">
        <v>9.4</v>
      </c>
      <c r="R63" s="351" t="s">
        <v>2892</v>
      </c>
      <c r="S63" s="470" t="s">
        <v>60</v>
      </c>
      <c r="T63" s="472" t="s">
        <v>55</v>
      </c>
      <c r="U63" s="313">
        <v>4</v>
      </c>
      <c r="V63" s="314" t="s">
        <v>55</v>
      </c>
      <c r="W63" s="20"/>
      <c r="X63" s="21"/>
      <c r="Y63" s="21"/>
      <c r="Z63" s="18"/>
      <c r="AA63" s="17"/>
      <c r="AB63" s="17"/>
      <c r="AC63" s="19"/>
      <c r="AD63" s="325" t="s">
        <v>54</v>
      </c>
      <c r="AE63" s="326" t="s">
        <v>54</v>
      </c>
      <c r="AF63" s="327">
        <v>1500000</v>
      </c>
      <c r="AG63" s="328">
        <v>1900000</v>
      </c>
      <c r="AH63" s="329">
        <v>850000</v>
      </c>
      <c r="AI63" s="418"/>
      <c r="AK63" s="466"/>
      <c r="AL63" s="462"/>
      <c r="AM63" s="461"/>
      <c r="AN63" s="418"/>
      <c r="AP63" s="403"/>
      <c r="AQ63" s="403"/>
      <c r="AR63" s="417"/>
      <c r="AS63" s="418"/>
      <c r="AU63" s="403"/>
      <c r="AV63" s="403"/>
      <c r="AW63" s="417"/>
      <c r="AX63" s="13"/>
    </row>
    <row r="64" spans="1:57" ht="15.6" customHeight="1" x14ac:dyDescent="0.3">
      <c r="A64" s="603"/>
      <c r="B64" s="585"/>
      <c r="C64" s="474"/>
      <c r="D64" s="565"/>
      <c r="E64" s="567"/>
      <c r="F64" s="572"/>
      <c r="G64" s="561"/>
      <c r="H64" s="563"/>
      <c r="I64" s="365"/>
      <c r="J64" s="468"/>
      <c r="K64" s="468"/>
      <c r="L64" s="349"/>
      <c r="M64" s="475"/>
      <c r="N64" s="366"/>
      <c r="O64" s="365"/>
      <c r="P64" s="468"/>
      <c r="Q64" s="468"/>
      <c r="R64" s="349"/>
      <c r="S64" s="470"/>
      <c r="T64" s="472"/>
      <c r="U64" s="313">
        <v>5</v>
      </c>
      <c r="V64" s="314" t="s">
        <v>55</v>
      </c>
      <c r="W64" s="20"/>
      <c r="X64" s="21"/>
      <c r="Y64" s="21"/>
      <c r="Z64" s="18"/>
      <c r="AA64" s="17"/>
      <c r="AB64" s="17"/>
      <c r="AC64" s="19"/>
      <c r="AD64" s="325" t="s">
        <v>54</v>
      </c>
      <c r="AE64" s="326" t="s">
        <v>54</v>
      </c>
      <c r="AF64" s="327">
        <v>4100000</v>
      </c>
      <c r="AG64" s="328">
        <v>2000000</v>
      </c>
      <c r="AH64" s="329">
        <v>2100000</v>
      </c>
      <c r="AI64" s="418"/>
      <c r="AK64" s="466"/>
      <c r="AL64" s="462"/>
      <c r="AM64" s="461"/>
      <c r="AN64" s="418"/>
      <c r="AP64" s="403"/>
      <c r="AQ64" s="403"/>
      <c r="AR64" s="417"/>
      <c r="AS64" s="418"/>
      <c r="AU64" s="403"/>
      <c r="AV64" s="403"/>
      <c r="AW64" s="417"/>
      <c r="AX64" s="15"/>
    </row>
    <row r="65" spans="1:50" ht="15.6" customHeight="1" x14ac:dyDescent="0.3">
      <c r="A65" s="603"/>
      <c r="B65" s="585"/>
      <c r="C65" s="474"/>
      <c r="D65" s="565"/>
      <c r="E65" s="567"/>
      <c r="F65" s="573"/>
      <c r="G65" s="561"/>
      <c r="H65" s="563"/>
      <c r="I65" s="365"/>
      <c r="J65" s="468"/>
      <c r="K65" s="468"/>
      <c r="L65" s="350"/>
      <c r="M65" s="475"/>
      <c r="N65" s="366"/>
      <c r="O65" s="365"/>
      <c r="P65" s="468"/>
      <c r="Q65" s="468"/>
      <c r="R65" s="350"/>
      <c r="S65" s="470"/>
      <c r="T65" s="472"/>
      <c r="U65" s="313">
        <v>6</v>
      </c>
      <c r="V65" s="314" t="s">
        <v>55</v>
      </c>
      <c r="W65" s="20"/>
      <c r="X65" s="21"/>
      <c r="Y65" s="21"/>
      <c r="Z65" s="18"/>
      <c r="AA65" s="17"/>
      <c r="AB65" s="17"/>
      <c r="AC65" s="19"/>
      <c r="AD65" s="325" t="s">
        <v>54</v>
      </c>
      <c r="AE65" s="326" t="s">
        <v>54</v>
      </c>
      <c r="AF65" s="327">
        <v>2600000</v>
      </c>
      <c r="AG65" s="328">
        <v>1800000</v>
      </c>
      <c r="AH65" s="329">
        <v>2800000</v>
      </c>
      <c r="AI65" s="418"/>
      <c r="AK65" s="466"/>
      <c r="AL65" s="462"/>
      <c r="AM65" s="461"/>
      <c r="AN65" s="418"/>
      <c r="AP65" s="403"/>
      <c r="AQ65" s="403"/>
      <c r="AR65" s="417"/>
      <c r="AS65" s="418"/>
      <c r="AU65" s="403"/>
      <c r="AV65" s="403"/>
      <c r="AW65" s="417"/>
      <c r="AX65" s="13"/>
    </row>
    <row r="66" spans="1:50" ht="15.6" customHeight="1" x14ac:dyDescent="0.3">
      <c r="A66" s="603"/>
      <c r="B66" s="563" t="s">
        <v>2842</v>
      </c>
      <c r="C66" s="474">
        <f>SUM(AF66:AF68)</f>
        <v>9400000</v>
      </c>
      <c r="D66" s="565">
        <v>113</v>
      </c>
      <c r="E66" s="567">
        <v>9.1</v>
      </c>
      <c r="F66" s="367" t="s">
        <v>2879</v>
      </c>
      <c r="G66" s="561" t="s">
        <v>61</v>
      </c>
      <c r="H66" s="563" t="s">
        <v>2851</v>
      </c>
      <c r="I66" s="365">
        <f>SUM(AG66:AG68)</f>
        <v>8100000</v>
      </c>
      <c r="J66" s="468">
        <v>93</v>
      </c>
      <c r="K66" s="468">
        <v>9</v>
      </c>
      <c r="L66" s="351" t="s">
        <v>2888</v>
      </c>
      <c r="M66" s="475" t="s">
        <v>62</v>
      </c>
      <c r="N66" s="366" t="s">
        <v>2855</v>
      </c>
      <c r="O66" s="365">
        <f>SUM(AH66:AH68)</f>
        <v>6500000</v>
      </c>
      <c r="P66" s="468">
        <v>54.4</v>
      </c>
      <c r="Q66" s="468">
        <v>8.6999999999999993</v>
      </c>
      <c r="R66" s="351" t="s">
        <v>2891</v>
      </c>
      <c r="S66" s="470" t="s">
        <v>63</v>
      </c>
      <c r="T66" s="472" t="s">
        <v>55</v>
      </c>
      <c r="U66" s="313">
        <v>7</v>
      </c>
      <c r="V66" s="314" t="s">
        <v>55</v>
      </c>
      <c r="W66" s="20"/>
      <c r="X66" s="21"/>
      <c r="Y66" s="21"/>
      <c r="Z66" s="18"/>
      <c r="AA66" s="17"/>
      <c r="AB66" s="17"/>
      <c r="AC66" s="19"/>
      <c r="AD66" s="325" t="s">
        <v>54</v>
      </c>
      <c r="AE66" s="326" t="s">
        <v>54</v>
      </c>
      <c r="AF66" s="327">
        <v>3600000</v>
      </c>
      <c r="AG66" s="328">
        <v>3300000</v>
      </c>
      <c r="AH66" s="329">
        <v>3500000</v>
      </c>
      <c r="AI66" s="418"/>
      <c r="AK66" s="466"/>
      <c r="AL66" s="462"/>
      <c r="AM66" s="461"/>
      <c r="AN66" s="418"/>
      <c r="AP66" s="403"/>
      <c r="AQ66" s="403"/>
      <c r="AR66" s="417"/>
      <c r="AS66" s="418"/>
      <c r="AU66" s="403"/>
      <c r="AV66" s="403"/>
      <c r="AW66" s="417"/>
      <c r="AX66" s="13"/>
    </row>
    <row r="67" spans="1:50" ht="15.6" customHeight="1" x14ac:dyDescent="0.3">
      <c r="A67" s="603"/>
      <c r="B67" s="563"/>
      <c r="C67" s="474"/>
      <c r="D67" s="565"/>
      <c r="E67" s="567"/>
      <c r="F67" s="368"/>
      <c r="G67" s="561"/>
      <c r="H67" s="563"/>
      <c r="I67" s="365"/>
      <c r="J67" s="468"/>
      <c r="K67" s="468"/>
      <c r="L67" s="349"/>
      <c r="M67" s="475"/>
      <c r="N67" s="366"/>
      <c r="O67" s="365"/>
      <c r="P67" s="468"/>
      <c r="Q67" s="468"/>
      <c r="R67" s="349"/>
      <c r="S67" s="470"/>
      <c r="T67" s="472"/>
      <c r="U67" s="313">
        <v>8</v>
      </c>
      <c r="V67" s="314" t="s">
        <v>55</v>
      </c>
      <c r="W67" s="20"/>
      <c r="X67" s="21"/>
      <c r="Y67" s="21"/>
      <c r="Z67" s="18"/>
      <c r="AA67" s="17"/>
      <c r="AB67" s="17"/>
      <c r="AC67" s="19"/>
      <c r="AD67" s="325" t="s">
        <v>54</v>
      </c>
      <c r="AE67" s="326" t="s">
        <v>54</v>
      </c>
      <c r="AF67" s="327">
        <v>2900000</v>
      </c>
      <c r="AG67" s="328">
        <v>2900000</v>
      </c>
      <c r="AH67" s="329">
        <v>1300000</v>
      </c>
      <c r="AI67" s="418"/>
      <c r="AK67" s="466"/>
      <c r="AL67" s="462"/>
      <c r="AM67" s="461"/>
      <c r="AN67" s="418"/>
      <c r="AP67" s="403"/>
      <c r="AQ67" s="403"/>
      <c r="AR67" s="417"/>
      <c r="AS67" s="418"/>
      <c r="AU67" s="403"/>
      <c r="AV67" s="403"/>
      <c r="AW67" s="417"/>
      <c r="AX67" s="15"/>
    </row>
    <row r="68" spans="1:50" ht="15.6" customHeight="1" x14ac:dyDescent="0.3">
      <c r="A68" s="603"/>
      <c r="B68" s="563"/>
      <c r="C68" s="474"/>
      <c r="D68" s="565"/>
      <c r="E68" s="567"/>
      <c r="F68" s="369"/>
      <c r="G68" s="561"/>
      <c r="H68" s="563"/>
      <c r="I68" s="365"/>
      <c r="J68" s="468"/>
      <c r="K68" s="468"/>
      <c r="L68" s="350"/>
      <c r="M68" s="475"/>
      <c r="N68" s="366"/>
      <c r="O68" s="365"/>
      <c r="P68" s="468"/>
      <c r="Q68" s="468"/>
      <c r="R68" s="350"/>
      <c r="S68" s="470"/>
      <c r="T68" s="472"/>
      <c r="U68" s="313">
        <v>9</v>
      </c>
      <c r="V68" s="314" t="s">
        <v>55</v>
      </c>
      <c r="W68" s="20"/>
      <c r="X68" s="21"/>
      <c r="Y68" s="21"/>
      <c r="Z68" s="18"/>
      <c r="AA68" s="17"/>
      <c r="AB68" s="17"/>
      <c r="AC68" s="19"/>
      <c r="AD68" s="325" t="s">
        <v>54</v>
      </c>
      <c r="AE68" s="326" t="s">
        <v>54</v>
      </c>
      <c r="AF68" s="327">
        <v>2900000</v>
      </c>
      <c r="AG68" s="328">
        <v>1900000</v>
      </c>
      <c r="AH68" s="329">
        <v>1700000</v>
      </c>
      <c r="AI68" s="418"/>
      <c r="AK68" s="466"/>
      <c r="AL68" s="462"/>
      <c r="AM68" s="461"/>
      <c r="AN68" s="418"/>
      <c r="AP68" s="403"/>
      <c r="AQ68" s="403"/>
      <c r="AR68" s="417"/>
      <c r="AS68" s="418"/>
      <c r="AU68" s="403"/>
      <c r="AV68" s="403"/>
      <c r="AW68" s="417"/>
      <c r="AX68" s="13"/>
    </row>
    <row r="69" spans="1:50" ht="15.6" customHeight="1" x14ac:dyDescent="0.3">
      <c r="A69" s="603"/>
      <c r="B69" s="563" t="s">
        <v>2843</v>
      </c>
      <c r="C69" s="474">
        <f>SUM(AF69:AF71)</f>
        <v>7700000</v>
      </c>
      <c r="D69" s="565">
        <v>92.8</v>
      </c>
      <c r="E69" s="567">
        <v>8.6999999999999993</v>
      </c>
      <c r="F69" s="367" t="s">
        <v>2880</v>
      </c>
      <c r="G69" s="561" t="s">
        <v>64</v>
      </c>
      <c r="H69" s="563" t="s">
        <v>2852</v>
      </c>
      <c r="I69" s="365">
        <f>SUM(AG69:AG71)</f>
        <v>4090000</v>
      </c>
      <c r="J69" s="468">
        <v>84.4</v>
      </c>
      <c r="K69" s="468">
        <v>9.4</v>
      </c>
      <c r="L69" s="351" t="s">
        <v>2889</v>
      </c>
      <c r="M69" s="475" t="s">
        <v>65</v>
      </c>
      <c r="N69" s="366" t="s">
        <v>2856</v>
      </c>
      <c r="O69" s="365">
        <f>SUM(AH69:AH71)</f>
        <v>4690000</v>
      </c>
      <c r="P69" s="468">
        <v>48.6</v>
      </c>
      <c r="Q69" s="468">
        <v>9</v>
      </c>
      <c r="R69" s="351" t="s">
        <v>2890</v>
      </c>
      <c r="S69" s="470" t="s">
        <v>66</v>
      </c>
      <c r="T69" s="472" t="s">
        <v>55</v>
      </c>
      <c r="U69" s="313">
        <v>10</v>
      </c>
      <c r="V69" s="314" t="s">
        <v>55</v>
      </c>
      <c r="W69" s="20"/>
      <c r="X69" s="21"/>
      <c r="Y69" s="21"/>
      <c r="Z69" s="18"/>
      <c r="AA69" s="17"/>
      <c r="AB69" s="17"/>
      <c r="AC69" s="19"/>
      <c r="AD69" s="325" t="s">
        <v>54</v>
      </c>
      <c r="AE69" s="326" t="s">
        <v>54</v>
      </c>
      <c r="AF69" s="327">
        <v>1300000</v>
      </c>
      <c r="AG69" s="328">
        <v>1900000</v>
      </c>
      <c r="AH69" s="329">
        <v>2000000</v>
      </c>
      <c r="AI69" s="418"/>
      <c r="AK69" s="466"/>
      <c r="AL69" s="462"/>
      <c r="AM69" s="461"/>
      <c r="AN69" s="418"/>
      <c r="AP69" s="403"/>
      <c r="AQ69" s="403"/>
      <c r="AR69" s="417"/>
      <c r="AS69" s="418"/>
      <c r="AU69" s="403"/>
      <c r="AV69" s="403"/>
      <c r="AW69" s="417"/>
      <c r="AX69" s="13"/>
    </row>
    <row r="70" spans="1:50" ht="15.6" customHeight="1" x14ac:dyDescent="0.3">
      <c r="A70" s="603"/>
      <c r="B70" s="563"/>
      <c r="C70" s="474"/>
      <c r="D70" s="565"/>
      <c r="E70" s="567"/>
      <c r="F70" s="368"/>
      <c r="G70" s="561"/>
      <c r="H70" s="563"/>
      <c r="I70" s="365"/>
      <c r="J70" s="468"/>
      <c r="K70" s="468"/>
      <c r="L70" s="349"/>
      <c r="M70" s="475"/>
      <c r="N70" s="366"/>
      <c r="O70" s="365"/>
      <c r="P70" s="468"/>
      <c r="Q70" s="468"/>
      <c r="R70" s="349"/>
      <c r="S70" s="470"/>
      <c r="T70" s="472"/>
      <c r="U70" s="313">
        <v>11</v>
      </c>
      <c r="V70" s="314" t="s">
        <v>55</v>
      </c>
      <c r="W70" s="20"/>
      <c r="X70" s="21"/>
      <c r="Y70" s="21"/>
      <c r="Z70" s="18"/>
      <c r="AA70" s="17"/>
      <c r="AB70" s="17"/>
      <c r="AC70" s="19"/>
      <c r="AD70" s="325" t="s">
        <v>54</v>
      </c>
      <c r="AE70" s="326" t="s">
        <v>54</v>
      </c>
      <c r="AF70" s="327">
        <v>2500000</v>
      </c>
      <c r="AG70" s="328">
        <v>1200000</v>
      </c>
      <c r="AH70" s="329">
        <v>1700000</v>
      </c>
      <c r="AI70" s="418"/>
      <c r="AK70" s="466"/>
      <c r="AL70" s="462"/>
      <c r="AM70" s="461"/>
      <c r="AN70" s="418"/>
      <c r="AP70" s="403"/>
      <c r="AQ70" s="403"/>
      <c r="AR70" s="417"/>
      <c r="AS70" s="418"/>
      <c r="AU70" s="403"/>
      <c r="AV70" s="403"/>
      <c r="AW70" s="417"/>
      <c r="AX70" s="13"/>
    </row>
    <row r="71" spans="1:50" ht="15.6" customHeight="1" thickBot="1" x14ac:dyDescent="0.35">
      <c r="A71" s="603"/>
      <c r="B71" s="563"/>
      <c r="C71" s="474"/>
      <c r="D71" s="565"/>
      <c r="E71" s="567"/>
      <c r="F71" s="369"/>
      <c r="G71" s="561"/>
      <c r="H71" s="586"/>
      <c r="I71" s="473"/>
      <c r="J71" s="477"/>
      <c r="K71" s="477"/>
      <c r="L71" s="349"/>
      <c r="M71" s="415"/>
      <c r="N71" s="476"/>
      <c r="O71" s="473"/>
      <c r="P71" s="477"/>
      <c r="Q71" s="477"/>
      <c r="R71" s="349"/>
      <c r="S71" s="478"/>
      <c r="T71" s="481"/>
      <c r="U71" s="313">
        <v>12</v>
      </c>
      <c r="V71" s="314" t="s">
        <v>55</v>
      </c>
      <c r="W71" s="20"/>
      <c r="X71" s="21"/>
      <c r="Y71" s="21"/>
      <c r="Z71" s="18"/>
      <c r="AA71" s="17"/>
      <c r="AB71" s="17"/>
      <c r="AC71" s="19"/>
      <c r="AD71" s="325" t="s">
        <v>54</v>
      </c>
      <c r="AE71" s="326" t="s">
        <v>54</v>
      </c>
      <c r="AF71" s="327">
        <v>3900000</v>
      </c>
      <c r="AG71" s="330">
        <v>990000</v>
      </c>
      <c r="AH71" s="331">
        <v>990000</v>
      </c>
      <c r="AI71" s="418"/>
      <c r="AK71" s="466"/>
      <c r="AL71" s="462"/>
      <c r="AM71" s="461"/>
      <c r="AN71" s="418"/>
      <c r="AP71" s="403"/>
      <c r="AQ71" s="403"/>
      <c r="AR71" s="417"/>
      <c r="AS71" s="418"/>
      <c r="AU71" s="403"/>
      <c r="AV71" s="403"/>
      <c r="AW71" s="417"/>
      <c r="AX71" s="13"/>
    </row>
    <row r="72" spans="1:50" ht="15.6" customHeight="1" x14ac:dyDescent="0.3">
      <c r="A72" s="603"/>
      <c r="B72" s="605" t="s">
        <v>2844</v>
      </c>
      <c r="C72" s="574">
        <f>SUM(AF72:AF74)</f>
        <v>2860000</v>
      </c>
      <c r="D72" s="567">
        <v>96.2</v>
      </c>
      <c r="E72" s="567">
        <v>8.6999999999999993</v>
      </c>
      <c r="F72" s="367" t="s">
        <v>2881</v>
      </c>
      <c r="G72" s="482" t="s">
        <v>67</v>
      </c>
      <c r="H72" s="483"/>
      <c r="I72" s="248"/>
      <c r="J72" s="267"/>
      <c r="K72" s="277"/>
      <c r="L72" s="268"/>
      <c r="M72" s="269"/>
      <c r="N72" s="269"/>
      <c r="O72" s="269"/>
      <c r="P72" s="479"/>
      <c r="Q72" s="479"/>
      <c r="R72" s="264"/>
      <c r="S72" s="480"/>
      <c r="T72" s="270"/>
      <c r="U72" s="315">
        <v>2</v>
      </c>
      <c r="V72" s="316" t="s">
        <v>55</v>
      </c>
      <c r="W72" s="20"/>
      <c r="X72" s="21"/>
      <c r="Y72" s="21"/>
      <c r="Z72" s="33"/>
      <c r="AA72" s="32"/>
      <c r="AB72" s="32"/>
      <c r="AC72" s="34"/>
      <c r="AD72" s="316" t="s">
        <v>54</v>
      </c>
      <c r="AE72" s="316" t="s">
        <v>54</v>
      </c>
      <c r="AF72" s="332">
        <v>860000</v>
      </c>
      <c r="AG72" s="49"/>
      <c r="AH72" s="61"/>
      <c r="AI72" s="403"/>
      <c r="AK72" s="462"/>
      <c r="AL72" s="462"/>
      <c r="AM72" s="465"/>
      <c r="AN72" s="418"/>
      <c r="AO72" s="485"/>
      <c r="AP72" s="403"/>
      <c r="AQ72" s="403"/>
      <c r="AR72" s="417"/>
      <c r="AS72" s="418"/>
      <c r="AT72" s="485"/>
      <c r="AU72" s="403"/>
      <c r="AV72" s="403"/>
      <c r="AW72" s="417"/>
      <c r="AX72" s="13"/>
    </row>
    <row r="73" spans="1:50" ht="15.6" customHeight="1" x14ac:dyDescent="0.3">
      <c r="A73" s="603"/>
      <c r="B73" s="605"/>
      <c r="C73" s="574"/>
      <c r="D73" s="567"/>
      <c r="E73" s="567"/>
      <c r="F73" s="368"/>
      <c r="G73" s="482"/>
      <c r="H73" s="484"/>
      <c r="I73" s="250"/>
      <c r="J73" s="53"/>
      <c r="K73" s="2"/>
      <c r="L73" s="274"/>
      <c r="M73" s="262"/>
      <c r="N73" s="2"/>
      <c r="O73" s="262"/>
      <c r="P73" s="403"/>
      <c r="Q73" s="403"/>
      <c r="R73" s="263"/>
      <c r="S73" s="417"/>
      <c r="T73" s="272"/>
      <c r="U73" s="315">
        <v>6</v>
      </c>
      <c r="V73" s="316" t="s">
        <v>55</v>
      </c>
      <c r="W73" s="20"/>
      <c r="X73" s="21"/>
      <c r="Y73" s="21"/>
      <c r="Z73" s="33"/>
      <c r="AA73" s="32"/>
      <c r="AB73" s="32"/>
      <c r="AC73" s="34"/>
      <c r="AD73" s="316" t="s">
        <v>54</v>
      </c>
      <c r="AE73" s="316" t="s">
        <v>54</v>
      </c>
      <c r="AF73" s="332"/>
      <c r="AG73" s="50"/>
      <c r="AH73" s="62"/>
      <c r="AI73" s="403"/>
      <c r="AK73" s="462"/>
      <c r="AL73" s="462"/>
      <c r="AM73" s="465"/>
      <c r="AN73" s="418"/>
      <c r="AO73" s="485"/>
      <c r="AP73" s="403"/>
      <c r="AQ73" s="403"/>
      <c r="AR73" s="417"/>
      <c r="AS73" s="418"/>
      <c r="AT73" s="485"/>
      <c r="AU73" s="403"/>
      <c r="AV73" s="403"/>
      <c r="AW73" s="417"/>
    </row>
    <row r="74" spans="1:50" ht="15.6" customHeight="1" x14ac:dyDescent="0.3">
      <c r="A74" s="603"/>
      <c r="B74" s="605"/>
      <c r="C74" s="574"/>
      <c r="D74" s="567"/>
      <c r="E74" s="567"/>
      <c r="F74" s="369"/>
      <c r="G74" s="482"/>
      <c r="H74" s="484"/>
      <c r="I74" s="250"/>
      <c r="J74" s="53"/>
      <c r="K74" s="2"/>
      <c r="L74" s="271"/>
      <c r="M74" s="262"/>
      <c r="N74" s="2"/>
      <c r="O74" s="262"/>
      <c r="P74" s="403"/>
      <c r="Q74" s="403"/>
      <c r="R74" s="263"/>
      <c r="S74" s="417"/>
      <c r="T74" s="272"/>
      <c r="U74" s="315">
        <v>7</v>
      </c>
      <c r="V74" s="316" t="s">
        <v>55</v>
      </c>
      <c r="W74" s="20"/>
      <c r="X74" s="21"/>
      <c r="Y74" s="21"/>
      <c r="Z74" s="33"/>
      <c r="AA74" s="32"/>
      <c r="AB74" s="32"/>
      <c r="AC74" s="34"/>
      <c r="AD74" s="316" t="s">
        <v>54</v>
      </c>
      <c r="AE74" s="316" t="s">
        <v>54</v>
      </c>
      <c r="AF74" s="332">
        <v>2000000</v>
      </c>
      <c r="AG74" s="51"/>
      <c r="AH74" s="63"/>
      <c r="AI74" s="403"/>
      <c r="AK74" s="462"/>
      <c r="AL74" s="462"/>
      <c r="AM74" s="465"/>
      <c r="AN74" s="418"/>
      <c r="AO74" s="485"/>
      <c r="AP74" s="403"/>
      <c r="AQ74" s="403"/>
      <c r="AR74" s="417"/>
      <c r="AS74" s="418"/>
      <c r="AT74" s="485"/>
      <c r="AU74" s="403"/>
      <c r="AV74" s="403"/>
      <c r="AW74" s="417"/>
    </row>
    <row r="75" spans="1:50" ht="15.6" customHeight="1" x14ac:dyDescent="0.3">
      <c r="A75" s="603"/>
      <c r="B75" s="576" t="s">
        <v>2845</v>
      </c>
      <c r="C75" s="410">
        <v>2600000</v>
      </c>
      <c r="D75" s="577">
        <v>45.4</v>
      </c>
      <c r="E75" s="577" t="s">
        <v>1568</v>
      </c>
      <c r="F75" s="367" t="s">
        <v>2882</v>
      </c>
      <c r="G75" s="475" t="s">
        <v>1562</v>
      </c>
      <c r="H75" s="57"/>
      <c r="I75" s="250"/>
      <c r="J75" s="53"/>
      <c r="K75" s="2"/>
      <c r="L75" s="271"/>
      <c r="M75" s="262"/>
      <c r="N75" s="2"/>
      <c r="O75" s="391"/>
      <c r="P75" s="262"/>
      <c r="Q75" s="262"/>
      <c r="R75" s="262"/>
      <c r="S75" s="262"/>
      <c r="T75" s="273"/>
      <c r="U75" s="317">
        <v>1</v>
      </c>
      <c r="V75" s="316" t="s">
        <v>55</v>
      </c>
      <c r="W75" s="40"/>
      <c r="X75" s="38"/>
      <c r="Y75" s="38"/>
      <c r="Z75" s="38"/>
      <c r="AA75" s="38"/>
      <c r="AB75" s="38"/>
      <c r="AC75" s="38"/>
      <c r="AD75" s="316" t="s">
        <v>54</v>
      </c>
      <c r="AE75" s="316" t="s">
        <v>54</v>
      </c>
      <c r="AF75" s="64"/>
      <c r="AG75" s="64"/>
      <c r="AH75" s="65"/>
      <c r="AI75" s="390"/>
      <c r="AK75" s="390"/>
      <c r="AL75" s="390"/>
      <c r="AM75" s="396"/>
    </row>
    <row r="76" spans="1:50" ht="15.6" customHeight="1" x14ac:dyDescent="0.3">
      <c r="A76" s="603"/>
      <c r="B76" s="576"/>
      <c r="C76" s="410"/>
      <c r="D76" s="577"/>
      <c r="E76" s="577"/>
      <c r="F76" s="369"/>
      <c r="G76" s="475"/>
      <c r="H76" s="57"/>
      <c r="I76" s="250"/>
      <c r="J76" s="53"/>
      <c r="K76" s="2"/>
      <c r="L76" s="271"/>
      <c r="M76" s="262"/>
      <c r="N76" s="2"/>
      <c r="O76" s="391"/>
      <c r="P76" s="262"/>
      <c r="Q76" s="262"/>
      <c r="R76" s="262"/>
      <c r="S76" s="262"/>
      <c r="T76" s="273"/>
      <c r="U76" s="317">
        <v>2</v>
      </c>
      <c r="V76" s="316" t="s">
        <v>55</v>
      </c>
      <c r="W76" s="38"/>
      <c r="X76" s="38"/>
      <c r="Y76" s="38"/>
      <c r="Z76" s="38"/>
      <c r="AA76" s="38"/>
      <c r="AB76" s="38"/>
      <c r="AC76" s="38"/>
      <c r="AD76" s="316" t="s">
        <v>54</v>
      </c>
      <c r="AE76" s="316" t="s">
        <v>54</v>
      </c>
      <c r="AF76" s="64"/>
      <c r="AG76" s="64"/>
      <c r="AH76" s="65"/>
      <c r="AI76" s="390"/>
      <c r="AK76" s="390"/>
      <c r="AL76" s="390"/>
      <c r="AM76" s="396"/>
    </row>
    <row r="77" spans="1:50" ht="15.6" customHeight="1" x14ac:dyDescent="0.3">
      <c r="A77" s="603"/>
      <c r="B77" s="578" t="s">
        <v>2846</v>
      </c>
      <c r="C77" s="412">
        <v>6000000</v>
      </c>
      <c r="D77" s="581">
        <v>109.6</v>
      </c>
      <c r="E77" s="581" t="s">
        <v>1566</v>
      </c>
      <c r="F77" s="367" t="s">
        <v>2883</v>
      </c>
      <c r="G77" s="415" t="s">
        <v>1563</v>
      </c>
      <c r="H77" s="57"/>
      <c r="I77" s="250"/>
      <c r="J77" s="53"/>
      <c r="K77" s="2"/>
      <c r="L77" s="271"/>
      <c r="M77" s="262"/>
      <c r="N77" s="2"/>
      <c r="O77" s="391"/>
      <c r="P77" s="262"/>
      <c r="Q77" s="262"/>
      <c r="R77" s="262"/>
      <c r="S77" s="262"/>
      <c r="T77" s="273"/>
      <c r="U77" s="317">
        <v>3</v>
      </c>
      <c r="V77" s="316" t="s">
        <v>55</v>
      </c>
      <c r="W77" s="38"/>
      <c r="X77" s="38"/>
      <c r="Y77" s="38"/>
      <c r="Z77" s="38"/>
      <c r="AA77" s="38"/>
      <c r="AB77" s="38"/>
      <c r="AC77" s="38"/>
      <c r="AD77" s="316" t="s">
        <v>54</v>
      </c>
      <c r="AE77" s="316" t="s">
        <v>54</v>
      </c>
      <c r="AF77" s="64"/>
      <c r="AG77" s="64"/>
      <c r="AH77" s="65"/>
      <c r="AI77" s="390"/>
      <c r="AK77" s="390"/>
      <c r="AL77" s="390"/>
      <c r="AM77" s="396"/>
    </row>
    <row r="78" spans="1:50" ht="15.6" customHeight="1" x14ac:dyDescent="0.3">
      <c r="A78" s="603"/>
      <c r="B78" s="579"/>
      <c r="C78" s="413"/>
      <c r="D78" s="582"/>
      <c r="E78" s="582"/>
      <c r="F78" s="368"/>
      <c r="G78" s="584"/>
      <c r="H78" s="57"/>
      <c r="I78" s="250"/>
      <c r="J78" s="53"/>
      <c r="K78" s="2"/>
      <c r="L78" s="262"/>
      <c r="M78" s="262"/>
      <c r="N78" s="2"/>
      <c r="O78" s="391"/>
      <c r="P78" s="262"/>
      <c r="Q78" s="262"/>
      <c r="R78" s="262"/>
      <c r="S78" s="262"/>
      <c r="T78" s="273"/>
      <c r="U78" s="317">
        <v>4</v>
      </c>
      <c r="V78" s="316" t="s">
        <v>55</v>
      </c>
      <c r="W78" s="38"/>
      <c r="X78" s="38"/>
      <c r="Y78" s="38"/>
      <c r="Z78" s="38"/>
      <c r="AA78" s="38"/>
      <c r="AB78" s="38"/>
      <c r="AC78" s="38"/>
      <c r="AD78" s="316" t="s">
        <v>54</v>
      </c>
      <c r="AE78" s="316" t="s">
        <v>54</v>
      </c>
      <c r="AF78" s="64"/>
      <c r="AG78" s="64"/>
      <c r="AH78" s="65"/>
      <c r="AI78" s="390"/>
      <c r="AK78" s="390"/>
      <c r="AL78" s="390"/>
      <c r="AM78" s="396"/>
    </row>
    <row r="79" spans="1:50" ht="15.6" customHeight="1" x14ac:dyDescent="0.3">
      <c r="A79" s="603"/>
      <c r="B79" s="580"/>
      <c r="C79" s="414"/>
      <c r="D79" s="583"/>
      <c r="E79" s="583"/>
      <c r="F79" s="369"/>
      <c r="G79" s="416"/>
      <c r="H79" s="57"/>
      <c r="I79" s="250"/>
      <c r="J79" s="53"/>
      <c r="K79" s="2"/>
      <c r="L79" s="53"/>
      <c r="M79" s="53"/>
      <c r="N79" s="2"/>
      <c r="O79" s="391"/>
      <c r="P79" s="262"/>
      <c r="Q79" s="262"/>
      <c r="R79" s="262"/>
      <c r="S79" s="262"/>
      <c r="T79" s="273"/>
      <c r="U79" s="317">
        <v>5</v>
      </c>
      <c r="V79" s="316" t="s">
        <v>55</v>
      </c>
      <c r="W79" s="38"/>
      <c r="X79" s="38"/>
      <c r="Y79" s="38"/>
      <c r="Z79" s="38"/>
      <c r="AA79" s="38"/>
      <c r="AB79" s="38"/>
      <c r="AC79" s="38"/>
      <c r="AD79" s="316" t="s">
        <v>54</v>
      </c>
      <c r="AE79" s="316" t="s">
        <v>54</v>
      </c>
      <c r="AF79" s="64"/>
      <c r="AG79" s="64"/>
      <c r="AH79" s="65"/>
      <c r="AI79" s="390"/>
      <c r="AK79" s="390"/>
      <c r="AL79" s="390"/>
      <c r="AM79" s="396"/>
    </row>
    <row r="80" spans="1:50" ht="15.6" customHeight="1" x14ac:dyDescent="0.3">
      <c r="A80" s="603"/>
      <c r="B80" s="578" t="s">
        <v>2847</v>
      </c>
      <c r="C80" s="412">
        <v>3200000</v>
      </c>
      <c r="D80" s="581">
        <v>42.5</v>
      </c>
      <c r="E80" s="581" t="s">
        <v>1567</v>
      </c>
      <c r="F80" s="367" t="s">
        <v>2884</v>
      </c>
      <c r="G80" s="415" t="s">
        <v>1564</v>
      </c>
      <c r="H80" s="57"/>
      <c r="I80" s="250"/>
      <c r="J80" s="53"/>
      <c r="K80" s="2"/>
      <c r="L80" s="53"/>
      <c r="M80" s="53"/>
      <c r="N80" s="2"/>
      <c r="O80" s="391"/>
      <c r="P80" s="262"/>
      <c r="Q80" s="262"/>
      <c r="R80" s="262"/>
      <c r="S80" s="262"/>
      <c r="T80" s="273"/>
      <c r="U80" s="317">
        <v>6</v>
      </c>
      <c r="V80" s="316" t="s">
        <v>55</v>
      </c>
      <c r="W80" s="38"/>
      <c r="X80" s="38"/>
      <c r="Y80" s="38"/>
      <c r="Z80" s="38"/>
      <c r="AA80" s="38"/>
      <c r="AB80" s="38"/>
      <c r="AC80" s="38"/>
      <c r="AD80" s="316" t="s">
        <v>54</v>
      </c>
      <c r="AE80" s="316" t="s">
        <v>54</v>
      </c>
      <c r="AF80" s="64"/>
      <c r="AG80" s="64"/>
      <c r="AH80" s="65"/>
      <c r="AI80" s="390"/>
      <c r="AK80" s="390"/>
      <c r="AL80" s="390"/>
      <c r="AM80" s="396"/>
    </row>
    <row r="81" spans="1:49" ht="15.6" customHeight="1" x14ac:dyDescent="0.3">
      <c r="A81" s="603"/>
      <c r="B81" s="580"/>
      <c r="C81" s="414"/>
      <c r="D81" s="583"/>
      <c r="E81" s="583"/>
      <c r="F81" s="369"/>
      <c r="G81" s="416"/>
      <c r="H81" s="57"/>
      <c r="I81" s="250"/>
      <c r="J81" s="53"/>
      <c r="K81" s="2"/>
      <c r="L81" s="53"/>
      <c r="M81" s="53"/>
      <c r="N81" s="2"/>
      <c r="O81" s="391"/>
      <c r="P81" s="262"/>
      <c r="Q81" s="262"/>
      <c r="R81" s="262"/>
      <c r="S81" s="262"/>
      <c r="T81" s="273"/>
      <c r="U81" s="317">
        <v>7</v>
      </c>
      <c r="V81" s="316" t="s">
        <v>55</v>
      </c>
      <c r="W81" s="38"/>
      <c r="X81" s="38"/>
      <c r="Y81" s="38"/>
      <c r="Z81" s="38"/>
      <c r="AA81" s="38"/>
      <c r="AB81" s="38"/>
      <c r="AC81" s="38"/>
      <c r="AD81" s="316" t="s">
        <v>54</v>
      </c>
      <c r="AE81" s="316" t="s">
        <v>54</v>
      </c>
      <c r="AF81" s="64"/>
      <c r="AG81" s="64"/>
      <c r="AH81" s="65"/>
      <c r="AI81" s="390"/>
      <c r="AK81" s="390"/>
      <c r="AL81" s="390"/>
      <c r="AM81" s="396"/>
    </row>
    <row r="82" spans="1:49" ht="15.6" customHeight="1" x14ac:dyDescent="0.3">
      <c r="A82" s="603"/>
      <c r="B82" s="576" t="s">
        <v>2848</v>
      </c>
      <c r="C82" s="410">
        <v>3800000</v>
      </c>
      <c r="D82" s="577">
        <v>74.400000000000006</v>
      </c>
      <c r="E82" s="577" t="s">
        <v>1569</v>
      </c>
      <c r="F82" s="367" t="s">
        <v>2885</v>
      </c>
      <c r="G82" s="475" t="s">
        <v>1565</v>
      </c>
      <c r="H82" s="57"/>
      <c r="I82" s="250"/>
      <c r="J82" s="53"/>
      <c r="K82" s="262"/>
      <c r="L82" s="262"/>
      <c r="M82" s="262"/>
      <c r="N82" s="262"/>
      <c r="O82" s="391"/>
      <c r="P82" s="262"/>
      <c r="Q82" s="262"/>
      <c r="R82" s="262"/>
      <c r="S82" s="262"/>
      <c r="T82" s="273"/>
      <c r="U82" s="317">
        <v>8</v>
      </c>
      <c r="V82" s="316" t="s">
        <v>55</v>
      </c>
      <c r="W82" s="38"/>
      <c r="X82" s="38"/>
      <c r="Y82" s="38"/>
      <c r="Z82" s="38"/>
      <c r="AA82" s="38"/>
      <c r="AB82" s="38"/>
      <c r="AC82" s="38"/>
      <c r="AD82" s="316" t="s">
        <v>54</v>
      </c>
      <c r="AE82" s="316" t="s">
        <v>54</v>
      </c>
      <c r="AF82" s="64"/>
      <c r="AG82" s="64"/>
      <c r="AH82" s="65"/>
      <c r="AI82" s="390"/>
      <c r="AK82" s="390"/>
      <c r="AL82" s="390"/>
      <c r="AM82" s="396"/>
    </row>
    <row r="83" spans="1:49" ht="15.6" customHeight="1" x14ac:dyDescent="0.3">
      <c r="A83" s="603"/>
      <c r="B83" s="576"/>
      <c r="C83" s="410"/>
      <c r="D83" s="577"/>
      <c r="E83" s="577"/>
      <c r="F83" s="368"/>
      <c r="G83" s="475"/>
      <c r="H83" s="57"/>
      <c r="I83" s="250"/>
      <c r="J83" s="53"/>
      <c r="K83" s="262"/>
      <c r="L83" s="262"/>
      <c r="M83" s="262"/>
      <c r="N83" s="262"/>
      <c r="O83" s="391"/>
      <c r="P83" s="262"/>
      <c r="Q83" s="262"/>
      <c r="R83" s="262"/>
      <c r="S83" s="262"/>
      <c r="T83" s="273"/>
      <c r="U83" s="317">
        <v>9</v>
      </c>
      <c r="V83" s="316" t="s">
        <v>55</v>
      </c>
      <c r="W83" s="38"/>
      <c r="X83" s="38"/>
      <c r="Y83" s="38"/>
      <c r="Z83" s="38"/>
      <c r="AA83" s="38"/>
      <c r="AB83" s="38"/>
      <c r="AC83" s="38"/>
      <c r="AD83" s="316" t="s">
        <v>54</v>
      </c>
      <c r="AE83" s="316" t="s">
        <v>54</v>
      </c>
      <c r="AF83" s="64"/>
      <c r="AG83" s="64"/>
      <c r="AH83" s="65"/>
      <c r="AI83" s="390"/>
      <c r="AK83" s="390"/>
      <c r="AL83" s="390"/>
      <c r="AM83" s="396"/>
    </row>
    <row r="84" spans="1:49" ht="15.6" customHeight="1" thickBot="1" x14ac:dyDescent="0.35">
      <c r="A84" s="604"/>
      <c r="B84" s="606"/>
      <c r="C84" s="411"/>
      <c r="D84" s="607"/>
      <c r="E84" s="607"/>
      <c r="F84" s="370"/>
      <c r="G84" s="575"/>
      <c r="H84" s="58"/>
      <c r="I84" s="253"/>
      <c r="J84" s="275"/>
      <c r="K84" s="39"/>
      <c r="L84" s="39"/>
      <c r="M84" s="39"/>
      <c r="N84" s="39"/>
      <c r="O84" s="392"/>
      <c r="P84" s="39"/>
      <c r="Q84" s="39"/>
      <c r="R84" s="39"/>
      <c r="S84" s="39"/>
      <c r="T84" s="276"/>
      <c r="U84" s="318">
        <v>10</v>
      </c>
      <c r="V84" s="319" t="s">
        <v>55</v>
      </c>
      <c r="W84" s="39"/>
      <c r="X84" s="39"/>
      <c r="Y84" s="39"/>
      <c r="Z84" s="39"/>
      <c r="AA84" s="39"/>
      <c r="AB84" s="39"/>
      <c r="AC84" s="39"/>
      <c r="AD84" s="319" t="s">
        <v>54</v>
      </c>
      <c r="AE84" s="319" t="s">
        <v>54</v>
      </c>
      <c r="AF84" s="52"/>
      <c r="AG84" s="52"/>
      <c r="AH84" s="66"/>
      <c r="AI84" s="390"/>
      <c r="AK84" s="390"/>
      <c r="AL84" s="390"/>
      <c r="AM84" s="396"/>
    </row>
    <row r="85" spans="1:49" ht="15.6" customHeight="1" x14ac:dyDescent="0.3">
      <c r="U85" s="8"/>
      <c r="V85" s="8"/>
      <c r="W85" s="8"/>
      <c r="X85" s="8"/>
      <c r="Y85" s="8"/>
      <c r="Z85" s="8"/>
      <c r="AA85" s="8"/>
      <c r="AB85" s="8"/>
      <c r="AC85" s="8"/>
      <c r="AD85" s="8"/>
      <c r="AE85" s="8"/>
      <c r="AF85" s="8"/>
      <c r="AG85" s="8"/>
      <c r="AH85" s="8"/>
    </row>
    <row r="86" spans="1:49" s="25" customFormat="1" x14ac:dyDescent="0.3">
      <c r="AI86" s="53"/>
      <c r="AJ86" s="53"/>
      <c r="AK86" s="53"/>
      <c r="AL86" s="53"/>
      <c r="AM86" s="53"/>
      <c r="AN86" s="53"/>
      <c r="AO86" s="53"/>
      <c r="AP86" s="53"/>
      <c r="AQ86" s="53"/>
      <c r="AR86" s="53"/>
      <c r="AS86" s="53"/>
      <c r="AT86" s="53"/>
      <c r="AU86" s="53"/>
      <c r="AV86" s="53"/>
      <c r="AW86" s="53"/>
    </row>
    <row r="87" spans="1:49" s="25" customFormat="1" x14ac:dyDescent="0.3">
      <c r="AI87" s="53"/>
      <c r="AJ87" s="53"/>
      <c r="AK87" s="53"/>
      <c r="AL87" s="53"/>
      <c r="AM87" s="53"/>
      <c r="AN87" s="53"/>
      <c r="AO87" s="53"/>
      <c r="AP87" s="53"/>
      <c r="AQ87" s="53"/>
      <c r="AR87" s="53"/>
      <c r="AS87" s="53"/>
      <c r="AT87" s="53"/>
      <c r="AU87" s="53"/>
      <c r="AV87" s="53"/>
      <c r="AW87" s="53"/>
    </row>
    <row r="88" spans="1:49" s="25" customFormat="1" x14ac:dyDescent="0.3">
      <c r="AI88" s="53"/>
      <c r="AJ88" s="53"/>
      <c r="AK88" s="53"/>
      <c r="AL88" s="53"/>
      <c r="AM88" s="53"/>
      <c r="AN88" s="53"/>
      <c r="AO88" s="53"/>
      <c r="AP88" s="53"/>
      <c r="AQ88" s="53"/>
      <c r="AR88" s="53"/>
      <c r="AS88" s="53"/>
      <c r="AT88" s="53"/>
      <c r="AU88" s="53"/>
      <c r="AV88" s="53"/>
      <c r="AW88" s="53"/>
    </row>
    <row r="89" spans="1:49" s="25" customFormat="1" x14ac:dyDescent="0.3">
      <c r="AI89" s="53"/>
      <c r="AJ89" s="53"/>
      <c r="AK89" s="53"/>
      <c r="AL89" s="53"/>
      <c r="AM89" s="53"/>
      <c r="AN89" s="53"/>
      <c r="AO89" s="53"/>
      <c r="AP89" s="53"/>
      <c r="AQ89" s="53"/>
      <c r="AR89" s="53"/>
      <c r="AS89" s="53"/>
      <c r="AT89" s="53"/>
      <c r="AU89" s="53"/>
      <c r="AV89" s="53"/>
      <c r="AW89" s="53"/>
    </row>
    <row r="90" spans="1:49" s="25" customFormat="1" x14ac:dyDescent="0.3">
      <c r="AI90" s="53"/>
      <c r="AJ90" s="53"/>
      <c r="AK90" s="53"/>
      <c r="AL90" s="53"/>
      <c r="AM90" s="53"/>
      <c r="AN90" s="53"/>
      <c r="AO90" s="53"/>
      <c r="AP90" s="53"/>
      <c r="AQ90" s="53"/>
      <c r="AR90" s="53"/>
      <c r="AS90" s="53"/>
      <c r="AT90" s="53"/>
      <c r="AU90" s="53"/>
      <c r="AV90" s="53"/>
      <c r="AW90" s="53"/>
    </row>
    <row r="91" spans="1:49" s="25" customFormat="1" x14ac:dyDescent="0.3">
      <c r="AI91" s="53"/>
      <c r="AJ91" s="53"/>
      <c r="AK91" s="53"/>
      <c r="AL91" s="53"/>
      <c r="AM91" s="53"/>
      <c r="AN91" s="53"/>
      <c r="AO91" s="53"/>
      <c r="AP91" s="53"/>
      <c r="AQ91" s="53"/>
      <c r="AR91" s="53"/>
      <c r="AS91" s="53"/>
      <c r="AT91" s="53"/>
      <c r="AU91" s="53"/>
      <c r="AV91" s="53"/>
      <c r="AW91" s="53"/>
    </row>
    <row r="92" spans="1:49" s="25" customFormat="1" x14ac:dyDescent="0.3">
      <c r="AI92" s="53"/>
      <c r="AJ92" s="53"/>
      <c r="AK92" s="53"/>
      <c r="AL92" s="53"/>
      <c r="AM92" s="53"/>
      <c r="AN92" s="53"/>
      <c r="AO92" s="53"/>
      <c r="AP92" s="53"/>
      <c r="AQ92" s="53"/>
      <c r="AR92" s="53"/>
      <c r="AS92" s="53"/>
      <c r="AT92" s="53"/>
      <c r="AU92" s="53"/>
      <c r="AV92" s="53"/>
      <c r="AW92" s="53"/>
    </row>
    <row r="93" spans="1:49" s="25" customFormat="1" x14ac:dyDescent="0.3">
      <c r="AI93" s="53"/>
      <c r="AJ93" s="53"/>
      <c r="AK93" s="53"/>
      <c r="AL93" s="53"/>
      <c r="AM93" s="53"/>
      <c r="AN93" s="53"/>
      <c r="AO93" s="53"/>
      <c r="AP93" s="53"/>
      <c r="AQ93" s="53"/>
      <c r="AR93" s="53"/>
      <c r="AS93" s="53"/>
      <c r="AT93" s="53"/>
      <c r="AU93" s="53"/>
      <c r="AV93" s="53"/>
      <c r="AW93" s="53"/>
    </row>
    <row r="94" spans="1:49" s="25" customFormat="1" x14ac:dyDescent="0.3">
      <c r="AI94" s="53"/>
      <c r="AJ94" s="53"/>
      <c r="AK94" s="53"/>
      <c r="AL94" s="53"/>
      <c r="AM94" s="53"/>
      <c r="AN94" s="53"/>
      <c r="AO94" s="53"/>
      <c r="AP94" s="53"/>
      <c r="AQ94" s="53"/>
      <c r="AR94" s="53"/>
      <c r="AS94" s="53"/>
      <c r="AT94" s="53"/>
      <c r="AU94" s="53"/>
      <c r="AV94" s="53"/>
      <c r="AW94" s="53"/>
    </row>
    <row r="95" spans="1:49" s="25" customFormat="1" x14ac:dyDescent="0.3">
      <c r="AI95" s="53"/>
      <c r="AJ95" s="53"/>
      <c r="AK95" s="53"/>
      <c r="AL95" s="53"/>
      <c r="AM95" s="53"/>
      <c r="AN95" s="53"/>
      <c r="AO95" s="53"/>
      <c r="AP95" s="53"/>
      <c r="AQ95" s="53"/>
      <c r="AR95" s="53"/>
      <c r="AS95" s="53"/>
      <c r="AT95" s="53"/>
      <c r="AU95" s="53"/>
      <c r="AV95" s="53"/>
      <c r="AW95" s="53"/>
    </row>
    <row r="96" spans="1:49" s="25" customFormat="1" x14ac:dyDescent="0.3">
      <c r="AI96" s="53"/>
      <c r="AJ96" s="53"/>
      <c r="AK96" s="53"/>
      <c r="AL96" s="53"/>
      <c r="AM96" s="53"/>
      <c r="AN96" s="53"/>
      <c r="AO96" s="53"/>
      <c r="AP96" s="53"/>
      <c r="AQ96" s="53"/>
      <c r="AR96" s="53"/>
      <c r="AS96" s="53"/>
      <c r="AT96" s="53"/>
      <c r="AU96" s="53"/>
      <c r="AV96" s="53"/>
      <c r="AW96" s="53"/>
    </row>
    <row r="97" spans="35:49" s="25" customFormat="1" x14ac:dyDescent="0.3">
      <c r="AI97" s="53"/>
      <c r="AJ97" s="53"/>
      <c r="AK97" s="53"/>
      <c r="AL97" s="53"/>
      <c r="AM97" s="53"/>
      <c r="AN97" s="53"/>
      <c r="AO97" s="53"/>
      <c r="AP97" s="53"/>
      <c r="AQ97" s="53"/>
      <c r="AR97" s="53"/>
      <c r="AS97" s="53"/>
      <c r="AT97" s="53"/>
      <c r="AU97" s="53"/>
      <c r="AV97" s="53"/>
      <c r="AW97" s="53"/>
    </row>
    <row r="98" spans="35:49" s="25" customFormat="1" x14ac:dyDescent="0.3">
      <c r="AI98" s="53"/>
      <c r="AJ98" s="53"/>
      <c r="AK98" s="53"/>
      <c r="AL98" s="53"/>
      <c r="AM98" s="53"/>
      <c r="AN98" s="53"/>
      <c r="AO98" s="53"/>
      <c r="AP98" s="53"/>
      <c r="AQ98" s="53"/>
      <c r="AR98" s="53"/>
      <c r="AS98" s="53"/>
      <c r="AT98" s="53"/>
      <c r="AU98" s="53"/>
      <c r="AV98" s="53"/>
      <c r="AW98" s="53"/>
    </row>
    <row r="99" spans="35:49" s="25" customFormat="1" x14ac:dyDescent="0.3">
      <c r="AI99" s="53"/>
      <c r="AJ99" s="53"/>
      <c r="AK99" s="53"/>
      <c r="AL99" s="53"/>
      <c r="AM99" s="53"/>
      <c r="AN99" s="53"/>
      <c r="AO99" s="53"/>
      <c r="AP99" s="53"/>
      <c r="AQ99" s="53"/>
      <c r="AR99" s="53"/>
      <c r="AS99" s="53"/>
      <c r="AT99" s="53"/>
      <c r="AU99" s="53"/>
      <c r="AV99" s="53"/>
      <c r="AW99" s="53"/>
    </row>
    <row r="100" spans="35:49" s="25" customFormat="1" x14ac:dyDescent="0.3">
      <c r="AI100" s="53"/>
      <c r="AJ100" s="53"/>
      <c r="AK100" s="53"/>
      <c r="AL100" s="53"/>
      <c r="AM100" s="53"/>
      <c r="AN100" s="53"/>
      <c r="AO100" s="53"/>
      <c r="AP100" s="53"/>
      <c r="AQ100" s="53"/>
      <c r="AR100" s="53"/>
      <c r="AS100" s="53"/>
      <c r="AT100" s="53"/>
      <c r="AU100" s="53"/>
      <c r="AV100" s="53"/>
      <c r="AW100" s="53"/>
    </row>
    <row r="101" spans="35:49" s="25" customFormat="1" x14ac:dyDescent="0.3">
      <c r="AI101" s="53"/>
      <c r="AJ101" s="53"/>
      <c r="AK101" s="53"/>
      <c r="AL101" s="53"/>
      <c r="AM101" s="53"/>
      <c r="AN101" s="53"/>
      <c r="AO101" s="53"/>
      <c r="AP101" s="53"/>
      <c r="AQ101" s="53"/>
      <c r="AR101" s="53"/>
      <c r="AS101" s="53"/>
      <c r="AT101" s="53"/>
      <c r="AU101" s="53"/>
      <c r="AV101" s="53"/>
      <c r="AW101" s="53"/>
    </row>
    <row r="102" spans="35:49" s="25" customFormat="1" x14ac:dyDescent="0.3">
      <c r="AI102" s="53"/>
      <c r="AJ102" s="53"/>
      <c r="AK102" s="53"/>
      <c r="AL102" s="53"/>
      <c r="AM102" s="53"/>
      <c r="AN102" s="53"/>
      <c r="AO102" s="53"/>
      <c r="AP102" s="53"/>
      <c r="AQ102" s="53"/>
      <c r="AR102" s="53"/>
      <c r="AS102" s="53"/>
      <c r="AT102" s="53"/>
      <c r="AU102" s="53"/>
      <c r="AV102" s="53"/>
      <c r="AW102" s="53"/>
    </row>
    <row r="103" spans="35:49" s="25" customFormat="1" x14ac:dyDescent="0.3">
      <c r="AI103" s="53"/>
      <c r="AJ103" s="53"/>
      <c r="AK103" s="53"/>
      <c r="AL103" s="53"/>
      <c r="AM103" s="53"/>
      <c r="AN103" s="53"/>
      <c r="AO103" s="53"/>
      <c r="AP103" s="53"/>
      <c r="AQ103" s="53"/>
      <c r="AR103" s="53"/>
      <c r="AS103" s="53"/>
      <c r="AT103" s="53"/>
      <c r="AU103" s="53"/>
      <c r="AV103" s="53"/>
      <c r="AW103" s="53"/>
    </row>
    <row r="104" spans="35:49" s="25" customFormat="1" x14ac:dyDescent="0.3">
      <c r="AI104" s="53"/>
      <c r="AJ104" s="53"/>
      <c r="AK104" s="53"/>
      <c r="AL104" s="53"/>
      <c r="AM104" s="53"/>
      <c r="AN104" s="53"/>
      <c r="AO104" s="53"/>
      <c r="AP104" s="53"/>
      <c r="AQ104" s="53"/>
      <c r="AR104" s="53"/>
      <c r="AS104" s="53"/>
      <c r="AT104" s="53"/>
      <c r="AU104" s="53"/>
      <c r="AV104" s="53"/>
      <c r="AW104" s="53"/>
    </row>
    <row r="105" spans="35:49" s="25" customFormat="1" x14ac:dyDescent="0.3">
      <c r="AI105" s="53"/>
      <c r="AJ105" s="53"/>
      <c r="AK105" s="53"/>
      <c r="AL105" s="53"/>
      <c r="AM105" s="53"/>
      <c r="AN105" s="53"/>
      <c r="AO105" s="53"/>
      <c r="AP105" s="53"/>
      <c r="AQ105" s="53"/>
      <c r="AR105" s="53"/>
      <c r="AS105" s="53"/>
      <c r="AT105" s="53"/>
      <c r="AU105" s="53"/>
      <c r="AV105" s="53"/>
      <c r="AW105" s="53"/>
    </row>
    <row r="106" spans="35:49" s="25" customFormat="1" x14ac:dyDescent="0.3">
      <c r="AI106" s="53"/>
      <c r="AJ106" s="53"/>
      <c r="AK106" s="53"/>
      <c r="AL106" s="53"/>
      <c r="AM106" s="53"/>
      <c r="AN106" s="53"/>
      <c r="AO106" s="53"/>
      <c r="AP106" s="53"/>
      <c r="AQ106" s="53"/>
      <c r="AR106" s="53"/>
      <c r="AS106" s="53"/>
      <c r="AT106" s="53"/>
      <c r="AU106" s="53"/>
      <c r="AV106" s="53"/>
      <c r="AW106" s="53"/>
    </row>
    <row r="107" spans="35:49" s="25" customFormat="1" x14ac:dyDescent="0.3">
      <c r="AI107" s="53"/>
      <c r="AJ107" s="53"/>
      <c r="AK107" s="53"/>
      <c r="AL107" s="53"/>
      <c r="AM107" s="53"/>
      <c r="AN107" s="53"/>
      <c r="AO107" s="53"/>
      <c r="AP107" s="53"/>
      <c r="AQ107" s="53"/>
      <c r="AR107" s="53"/>
      <c r="AS107" s="53"/>
      <c r="AT107" s="53"/>
      <c r="AU107" s="53"/>
      <c r="AV107" s="53"/>
      <c r="AW107" s="53"/>
    </row>
    <row r="108" spans="35:49" s="25" customFormat="1" x14ac:dyDescent="0.3">
      <c r="AI108" s="53"/>
      <c r="AJ108" s="53"/>
      <c r="AK108" s="53"/>
      <c r="AL108" s="53"/>
      <c r="AM108" s="53"/>
      <c r="AN108" s="53"/>
      <c r="AO108" s="53"/>
      <c r="AP108" s="53"/>
      <c r="AQ108" s="53"/>
      <c r="AR108" s="53"/>
      <c r="AS108" s="53"/>
      <c r="AT108" s="53"/>
      <c r="AU108" s="53"/>
      <c r="AV108" s="53"/>
      <c r="AW108" s="53"/>
    </row>
    <row r="109" spans="35:49" s="25" customFormat="1" x14ac:dyDescent="0.3">
      <c r="AI109" s="53"/>
      <c r="AJ109" s="53"/>
      <c r="AK109" s="53"/>
      <c r="AL109" s="53"/>
      <c r="AM109" s="53"/>
      <c r="AN109" s="53"/>
      <c r="AO109" s="53"/>
      <c r="AP109" s="53"/>
      <c r="AQ109" s="53"/>
      <c r="AR109" s="53"/>
      <c r="AS109" s="53"/>
      <c r="AT109" s="53"/>
      <c r="AU109" s="53"/>
      <c r="AV109" s="53"/>
      <c r="AW109" s="53"/>
    </row>
    <row r="110" spans="35:49" s="25" customFormat="1" x14ac:dyDescent="0.3">
      <c r="AI110" s="53"/>
      <c r="AJ110" s="53"/>
      <c r="AK110" s="53"/>
      <c r="AL110" s="53"/>
      <c r="AM110" s="53"/>
      <c r="AN110" s="53"/>
      <c r="AO110" s="53"/>
      <c r="AP110" s="53"/>
      <c r="AQ110" s="53"/>
      <c r="AR110" s="53"/>
      <c r="AS110" s="53"/>
      <c r="AT110" s="53"/>
      <c r="AU110" s="53"/>
      <c r="AV110" s="53"/>
      <c r="AW110" s="53"/>
    </row>
  </sheetData>
  <mergeCells count="824">
    <mergeCell ref="A3:A17"/>
    <mergeCell ref="A18:A31"/>
    <mergeCell ref="A32:A45"/>
    <mergeCell ref="A46:A59"/>
    <mergeCell ref="A60:A84"/>
    <mergeCell ref="B80:B81"/>
    <mergeCell ref="D80:D81"/>
    <mergeCell ref="E80:E81"/>
    <mergeCell ref="E69:E71"/>
    <mergeCell ref="E58:E59"/>
    <mergeCell ref="E46:E48"/>
    <mergeCell ref="E35:E37"/>
    <mergeCell ref="E23:E25"/>
    <mergeCell ref="E12:E14"/>
    <mergeCell ref="B72:B74"/>
    <mergeCell ref="D72:D74"/>
    <mergeCell ref="E72:E74"/>
    <mergeCell ref="B26:B28"/>
    <mergeCell ref="B82:B84"/>
    <mergeCell ref="D82:D84"/>
    <mergeCell ref="E82:E84"/>
    <mergeCell ref="B38:B40"/>
    <mergeCell ref="D38:D40"/>
    <mergeCell ref="E38:E40"/>
    <mergeCell ref="C44:C45"/>
    <mergeCell ref="C49:C51"/>
    <mergeCell ref="C46:C48"/>
    <mergeCell ref="B49:B51"/>
    <mergeCell ref="D49:D51"/>
    <mergeCell ref="E49:E51"/>
    <mergeCell ref="B52:B54"/>
    <mergeCell ref="B58:B59"/>
    <mergeCell ref="B55:B57"/>
    <mergeCell ref="C55:C57"/>
    <mergeCell ref="C58:C59"/>
    <mergeCell ref="B41:B43"/>
    <mergeCell ref="D41:D43"/>
    <mergeCell ref="E41:E43"/>
    <mergeCell ref="C72:C74"/>
    <mergeCell ref="M63:M65"/>
    <mergeCell ref="M66:M68"/>
    <mergeCell ref="G82:G84"/>
    <mergeCell ref="B75:B76"/>
    <mergeCell ref="D75:D76"/>
    <mergeCell ref="E75:E76"/>
    <mergeCell ref="G75:G76"/>
    <mergeCell ref="B77:B79"/>
    <mergeCell ref="D77:D79"/>
    <mergeCell ref="E77:E79"/>
    <mergeCell ref="G77:G79"/>
    <mergeCell ref="C80:C81"/>
    <mergeCell ref="B63:B65"/>
    <mergeCell ref="D63:D65"/>
    <mergeCell ref="E63:E65"/>
    <mergeCell ref="G63:G65"/>
    <mergeCell ref="H63:H65"/>
    <mergeCell ref="G69:G71"/>
    <mergeCell ref="H69:H71"/>
    <mergeCell ref="J69:J71"/>
    <mergeCell ref="J63:J65"/>
    <mergeCell ref="K63:K65"/>
    <mergeCell ref="B69:B71"/>
    <mergeCell ref="D69:D71"/>
    <mergeCell ref="B66:B68"/>
    <mergeCell ref="D66:D68"/>
    <mergeCell ref="E66:E68"/>
    <mergeCell ref="G66:G68"/>
    <mergeCell ref="H66:H68"/>
    <mergeCell ref="I63:I65"/>
    <mergeCell ref="I69:I71"/>
    <mergeCell ref="J66:J68"/>
    <mergeCell ref="K66:K68"/>
    <mergeCell ref="C66:C68"/>
    <mergeCell ref="C63:C65"/>
    <mergeCell ref="I66:I68"/>
    <mergeCell ref="F63:F65"/>
    <mergeCell ref="F66:F68"/>
    <mergeCell ref="F69:F71"/>
    <mergeCell ref="G60:G62"/>
    <mergeCell ref="H60:H62"/>
    <mergeCell ref="B60:B62"/>
    <mergeCell ref="D60:D62"/>
    <mergeCell ref="E60:E62"/>
    <mergeCell ref="J60:J62"/>
    <mergeCell ref="K60:K62"/>
    <mergeCell ref="M60:M62"/>
    <mergeCell ref="N60:N62"/>
    <mergeCell ref="I60:I62"/>
    <mergeCell ref="C60:C62"/>
    <mergeCell ref="F60:F62"/>
    <mergeCell ref="O52:O54"/>
    <mergeCell ref="D55:D57"/>
    <mergeCell ref="E55:E57"/>
    <mergeCell ref="H55:H57"/>
    <mergeCell ref="J55:J57"/>
    <mergeCell ref="K55:K57"/>
    <mergeCell ref="M55:M57"/>
    <mergeCell ref="N55:N57"/>
    <mergeCell ref="O58:O59"/>
    <mergeCell ref="D52:D54"/>
    <mergeCell ref="E52:E54"/>
    <mergeCell ref="G52:G54"/>
    <mergeCell ref="H52:H54"/>
    <mergeCell ref="G58:G59"/>
    <mergeCell ref="H58:H59"/>
    <mergeCell ref="J58:J59"/>
    <mergeCell ref="K58:K59"/>
    <mergeCell ref="D58:D59"/>
    <mergeCell ref="G55:G57"/>
    <mergeCell ref="I58:I59"/>
    <mergeCell ref="M58:M59"/>
    <mergeCell ref="N58:N59"/>
    <mergeCell ref="F55:F57"/>
    <mergeCell ref="F58:F59"/>
    <mergeCell ref="G49:G51"/>
    <mergeCell ref="H49:H51"/>
    <mergeCell ref="J49:J51"/>
    <mergeCell ref="K49:K51"/>
    <mergeCell ref="M49:M51"/>
    <mergeCell ref="N49:N51"/>
    <mergeCell ref="I52:I54"/>
    <mergeCell ref="C52:C54"/>
    <mergeCell ref="I49:I51"/>
    <mergeCell ref="J52:J54"/>
    <mergeCell ref="K52:K54"/>
    <mergeCell ref="M52:M54"/>
    <mergeCell ref="N52:N54"/>
    <mergeCell ref="N46:N48"/>
    <mergeCell ref="P46:P48"/>
    <mergeCell ref="G44:G45"/>
    <mergeCell ref="H44:H45"/>
    <mergeCell ref="J44:J45"/>
    <mergeCell ref="K44:K45"/>
    <mergeCell ref="M44:M45"/>
    <mergeCell ref="N44:N45"/>
    <mergeCell ref="O46:O48"/>
    <mergeCell ref="G46:G48"/>
    <mergeCell ref="H46:H48"/>
    <mergeCell ref="J46:J48"/>
    <mergeCell ref="K46:K48"/>
    <mergeCell ref="J41:J43"/>
    <mergeCell ref="K41:K43"/>
    <mergeCell ref="B46:B48"/>
    <mergeCell ref="D46:D48"/>
    <mergeCell ref="B44:B45"/>
    <mergeCell ref="D44:D45"/>
    <mergeCell ref="E44:E45"/>
    <mergeCell ref="M29:M31"/>
    <mergeCell ref="N29:N31"/>
    <mergeCell ref="G29:G31"/>
    <mergeCell ref="H29:H31"/>
    <mergeCell ref="G35:G37"/>
    <mergeCell ref="H35:H37"/>
    <mergeCell ref="B35:B37"/>
    <mergeCell ref="D35:D37"/>
    <mergeCell ref="B32:B34"/>
    <mergeCell ref="D32:D34"/>
    <mergeCell ref="E32:E34"/>
    <mergeCell ref="G32:G34"/>
    <mergeCell ref="H32:H34"/>
    <mergeCell ref="B29:B31"/>
    <mergeCell ref="D29:D31"/>
    <mergeCell ref="E29:E31"/>
    <mergeCell ref="M46:M48"/>
    <mergeCell ref="J29:J31"/>
    <mergeCell ref="K29:K31"/>
    <mergeCell ref="M35:M37"/>
    <mergeCell ref="N35:N37"/>
    <mergeCell ref="P35:P37"/>
    <mergeCell ref="Q35:Q37"/>
    <mergeCell ref="M32:M34"/>
    <mergeCell ref="N32:N34"/>
    <mergeCell ref="J35:J37"/>
    <mergeCell ref="K35:K37"/>
    <mergeCell ref="J32:J34"/>
    <mergeCell ref="K32:K34"/>
    <mergeCell ref="B18:B19"/>
    <mergeCell ref="D18:D19"/>
    <mergeCell ref="E18:E19"/>
    <mergeCell ref="G18:G19"/>
    <mergeCell ref="H18:H19"/>
    <mergeCell ref="G23:G25"/>
    <mergeCell ref="H23:H25"/>
    <mergeCell ref="J23:J25"/>
    <mergeCell ref="K23:K25"/>
    <mergeCell ref="J18:J19"/>
    <mergeCell ref="K18:K19"/>
    <mergeCell ref="B23:B25"/>
    <mergeCell ref="D23:D25"/>
    <mergeCell ref="B20:B22"/>
    <mergeCell ref="D20:D22"/>
    <mergeCell ref="E20:E22"/>
    <mergeCell ref="C23:C25"/>
    <mergeCell ref="C18:C19"/>
    <mergeCell ref="N18:N19"/>
    <mergeCell ref="D26:D28"/>
    <mergeCell ref="E26:E28"/>
    <mergeCell ref="G26:G28"/>
    <mergeCell ref="H26:H28"/>
    <mergeCell ref="J26:J28"/>
    <mergeCell ref="K26:K28"/>
    <mergeCell ref="M26:M28"/>
    <mergeCell ref="N26:N28"/>
    <mergeCell ref="I20:I22"/>
    <mergeCell ref="I18:I19"/>
    <mergeCell ref="F18:F19"/>
    <mergeCell ref="F20:F22"/>
    <mergeCell ref="F23:F25"/>
    <mergeCell ref="F26:F28"/>
    <mergeCell ref="B15:B17"/>
    <mergeCell ref="D15:D17"/>
    <mergeCell ref="E15:E17"/>
    <mergeCell ref="G15:G17"/>
    <mergeCell ref="H15:H17"/>
    <mergeCell ref="J15:J17"/>
    <mergeCell ref="K15:K17"/>
    <mergeCell ref="M15:M17"/>
    <mergeCell ref="N15:N17"/>
    <mergeCell ref="F15:F17"/>
    <mergeCell ref="B6:B8"/>
    <mergeCell ref="D6:D8"/>
    <mergeCell ref="E6:E8"/>
    <mergeCell ref="G6:G8"/>
    <mergeCell ref="H6:H8"/>
    <mergeCell ref="G12:G14"/>
    <mergeCell ref="H12:H14"/>
    <mergeCell ref="J12:J14"/>
    <mergeCell ref="K12:K14"/>
    <mergeCell ref="J6:J8"/>
    <mergeCell ref="K6:K8"/>
    <mergeCell ref="B12:B14"/>
    <mergeCell ref="D12:D14"/>
    <mergeCell ref="B9:B11"/>
    <mergeCell ref="D9:D11"/>
    <mergeCell ref="E9:E11"/>
    <mergeCell ref="G9:G11"/>
    <mergeCell ref="H9:H11"/>
    <mergeCell ref="J9:J11"/>
    <mergeCell ref="K9:K11"/>
    <mergeCell ref="F6:F8"/>
    <mergeCell ref="B1:G1"/>
    <mergeCell ref="H1:M1"/>
    <mergeCell ref="B3:B5"/>
    <mergeCell ref="D3:D5"/>
    <mergeCell ref="E3:E5"/>
    <mergeCell ref="G3:G5"/>
    <mergeCell ref="H3:H5"/>
    <mergeCell ref="J3:J5"/>
    <mergeCell ref="K3:K5"/>
    <mergeCell ref="M3:M5"/>
    <mergeCell ref="F3:F5"/>
    <mergeCell ref="N1:T1"/>
    <mergeCell ref="AW52:AW54"/>
    <mergeCell ref="AS52:AS54"/>
    <mergeCell ref="AI55:AI57"/>
    <mergeCell ref="I55:I57"/>
    <mergeCell ref="AP55:AP57"/>
    <mergeCell ref="Q52:Q54"/>
    <mergeCell ref="S52:S54"/>
    <mergeCell ref="I44:I45"/>
    <mergeCell ref="AP44:AP45"/>
    <mergeCell ref="AQ44:AQ45"/>
    <mergeCell ref="AR44:AR45"/>
    <mergeCell ref="AN38:AN40"/>
    <mergeCell ref="O38:O40"/>
    <mergeCell ref="AS1:AW1"/>
    <mergeCell ref="AI46:AI48"/>
    <mergeCell ref="I46:I48"/>
    <mergeCell ref="Q6:Q8"/>
    <mergeCell ref="S6:S8"/>
    <mergeCell ref="P9:P11"/>
    <mergeCell ref="Q9:Q11"/>
    <mergeCell ref="M9:M11"/>
    <mergeCell ref="N9:N11"/>
    <mergeCell ref="N3:N5"/>
    <mergeCell ref="P55:P57"/>
    <mergeCell ref="O55:O57"/>
    <mergeCell ref="Q55:Q57"/>
    <mergeCell ref="S55:S57"/>
    <mergeCell ref="S58:S59"/>
    <mergeCell ref="AN55:AN57"/>
    <mergeCell ref="P58:P59"/>
    <mergeCell ref="Q58:Q59"/>
    <mergeCell ref="T55:T57"/>
    <mergeCell ref="T58:T59"/>
    <mergeCell ref="R55:R57"/>
    <mergeCell ref="R58:R59"/>
    <mergeCell ref="AK55:AK57"/>
    <mergeCell ref="AI1:AM1"/>
    <mergeCell ref="AN1:AR1"/>
    <mergeCell ref="AV46:AV48"/>
    <mergeCell ref="AQ46:AQ48"/>
    <mergeCell ref="AR46:AR48"/>
    <mergeCell ref="AU55:AU57"/>
    <mergeCell ref="AV55:AV57"/>
    <mergeCell ref="AP49:AP51"/>
    <mergeCell ref="AQ49:AQ51"/>
    <mergeCell ref="AR49:AR51"/>
    <mergeCell ref="AN49:AN51"/>
    <mergeCell ref="AN52:AN54"/>
    <mergeCell ref="AU38:AU40"/>
    <mergeCell ref="AV38:AV40"/>
    <mergeCell ref="AQ38:AQ40"/>
    <mergeCell ref="AR38:AR40"/>
    <mergeCell ref="AN44:AN45"/>
    <mergeCell ref="AU49:AU51"/>
    <mergeCell ref="AV49:AV51"/>
    <mergeCell ref="AS49:AS51"/>
    <mergeCell ref="AI44:AI45"/>
    <mergeCell ref="AU52:AU54"/>
    <mergeCell ref="AV52:AV54"/>
    <mergeCell ref="AQ52:AQ54"/>
    <mergeCell ref="P20:P22"/>
    <mergeCell ref="Q20:Q22"/>
    <mergeCell ref="S20:S22"/>
    <mergeCell ref="AP46:AP48"/>
    <mergeCell ref="AI52:AI54"/>
    <mergeCell ref="AP52:AP54"/>
    <mergeCell ref="AK23:AK25"/>
    <mergeCell ref="AL23:AL25"/>
    <mergeCell ref="AM23:AM25"/>
    <mergeCell ref="AP20:AP22"/>
    <mergeCell ref="P41:P43"/>
    <mergeCell ref="Q46:Q48"/>
    <mergeCell ref="S46:S48"/>
    <mergeCell ref="P52:P54"/>
    <mergeCell ref="T44:T45"/>
    <mergeCell ref="T46:T48"/>
    <mergeCell ref="T49:T51"/>
    <mergeCell ref="T52:T54"/>
    <mergeCell ref="P29:P31"/>
    <mergeCell ref="R49:R51"/>
    <mergeCell ref="R52:R54"/>
    <mergeCell ref="AR52:AR54"/>
    <mergeCell ref="AN46:AN48"/>
    <mergeCell ref="AK52:AK54"/>
    <mergeCell ref="AL52:AL54"/>
    <mergeCell ref="AM52:AM54"/>
    <mergeCell ref="AI49:AI51"/>
    <mergeCell ref="P15:P17"/>
    <mergeCell ref="AW69:AW71"/>
    <mergeCell ref="AS69:AS71"/>
    <mergeCell ref="AW60:AW62"/>
    <mergeCell ref="AK44:AK45"/>
    <mergeCell ref="AL44:AL45"/>
    <mergeCell ref="AM44:AM45"/>
    <mergeCell ref="AW46:AW48"/>
    <mergeCell ref="AS46:AS48"/>
    <mergeCell ref="AK49:AK51"/>
    <mergeCell ref="AL49:AL51"/>
    <mergeCell ref="AM49:AM51"/>
    <mergeCell ref="AW49:AW51"/>
    <mergeCell ref="AK46:AK48"/>
    <mergeCell ref="AL46:AL48"/>
    <mergeCell ref="AM46:AM48"/>
    <mergeCell ref="AU46:AU48"/>
    <mergeCell ref="AV58:AV59"/>
    <mergeCell ref="AW72:AW74"/>
    <mergeCell ref="C69:C71"/>
    <mergeCell ref="AK69:AK71"/>
    <mergeCell ref="AL69:AL71"/>
    <mergeCell ref="AM69:AM71"/>
    <mergeCell ref="M69:M71"/>
    <mergeCell ref="N69:N71"/>
    <mergeCell ref="P69:P71"/>
    <mergeCell ref="Q69:Q71"/>
    <mergeCell ref="S69:S71"/>
    <mergeCell ref="P72:P74"/>
    <mergeCell ref="Q72:Q74"/>
    <mergeCell ref="S72:S74"/>
    <mergeCell ref="T69:T71"/>
    <mergeCell ref="G72:G74"/>
    <mergeCell ref="H72:H74"/>
    <mergeCell ref="AO72:AO74"/>
    <mergeCell ref="AP72:AP74"/>
    <mergeCell ref="AQ72:AQ74"/>
    <mergeCell ref="K69:K71"/>
    <mergeCell ref="AR72:AR74"/>
    <mergeCell ref="AN72:AN74"/>
    <mergeCell ref="AT72:AT74"/>
    <mergeCell ref="AU72:AU74"/>
    <mergeCell ref="AV72:AV74"/>
    <mergeCell ref="AS72:AS74"/>
    <mergeCell ref="AR69:AR71"/>
    <mergeCell ref="AN63:AN65"/>
    <mergeCell ref="O63:O65"/>
    <mergeCell ref="AK72:AK74"/>
    <mergeCell ref="AL72:AL74"/>
    <mergeCell ref="AM72:AM74"/>
    <mergeCell ref="AP69:AP71"/>
    <mergeCell ref="AQ69:AQ71"/>
    <mergeCell ref="AN69:AN71"/>
    <mergeCell ref="O69:O71"/>
    <mergeCell ref="AU69:AU71"/>
    <mergeCell ref="AV69:AV71"/>
    <mergeCell ref="Q63:Q65"/>
    <mergeCell ref="S63:S65"/>
    <mergeCell ref="P66:P68"/>
    <mergeCell ref="Q66:Q68"/>
    <mergeCell ref="S66:S68"/>
    <mergeCell ref="P63:P65"/>
    <mergeCell ref="AI69:AI71"/>
    <mergeCell ref="R69:R71"/>
    <mergeCell ref="T63:T65"/>
    <mergeCell ref="T66:T68"/>
    <mergeCell ref="AP66:AP68"/>
    <mergeCell ref="AQ66:AQ68"/>
    <mergeCell ref="AR66:AR68"/>
    <mergeCell ref="AN66:AN68"/>
    <mergeCell ref="AU66:AU68"/>
    <mergeCell ref="AV66:AV68"/>
    <mergeCell ref="AW66:AW68"/>
    <mergeCell ref="AS66:AS68"/>
    <mergeCell ref="AU63:AU65"/>
    <mergeCell ref="AV63:AV65"/>
    <mergeCell ref="AQ63:AQ65"/>
    <mergeCell ref="AR63:AR65"/>
    <mergeCell ref="N66:N68"/>
    <mergeCell ref="AM63:AM65"/>
    <mergeCell ref="AI63:AI65"/>
    <mergeCell ref="AK63:AK65"/>
    <mergeCell ref="AL63:AL65"/>
    <mergeCell ref="AP63:AP65"/>
    <mergeCell ref="R63:R65"/>
    <mergeCell ref="R66:R68"/>
    <mergeCell ref="AW58:AW59"/>
    <mergeCell ref="AI60:AI62"/>
    <mergeCell ref="AK58:AK59"/>
    <mergeCell ref="AI58:AI59"/>
    <mergeCell ref="P60:P62"/>
    <mergeCell ref="Q60:Q62"/>
    <mergeCell ref="S60:S62"/>
    <mergeCell ref="AK60:AK62"/>
    <mergeCell ref="T60:T62"/>
    <mergeCell ref="R60:R62"/>
    <mergeCell ref="AW63:AW65"/>
    <mergeCell ref="AS63:AS65"/>
    <mergeCell ref="AK66:AK68"/>
    <mergeCell ref="AL66:AL68"/>
    <mergeCell ref="AM66:AM68"/>
    <mergeCell ref="AI66:AI68"/>
    <mergeCell ref="AW55:AW57"/>
    <mergeCell ref="AS55:AS57"/>
    <mergeCell ref="AL55:AL57"/>
    <mergeCell ref="AP60:AP62"/>
    <mergeCell ref="AQ60:AQ62"/>
    <mergeCell ref="AR60:AR62"/>
    <mergeCell ref="AN60:AN62"/>
    <mergeCell ref="AN58:AN59"/>
    <mergeCell ref="AU58:AU59"/>
    <mergeCell ref="AQ58:AQ59"/>
    <mergeCell ref="AR58:AR59"/>
    <mergeCell ref="AQ55:AQ57"/>
    <mergeCell ref="AS58:AS59"/>
    <mergeCell ref="AR55:AR57"/>
    <mergeCell ref="AL58:AL59"/>
    <mergeCell ref="AM58:AM59"/>
    <mergeCell ref="AP58:AP59"/>
    <mergeCell ref="AM55:AM57"/>
    <mergeCell ref="AU60:AU62"/>
    <mergeCell ref="AV60:AV62"/>
    <mergeCell ref="AS60:AS62"/>
    <mergeCell ref="AL60:AL62"/>
    <mergeCell ref="AM60:AM62"/>
    <mergeCell ref="AU44:AU45"/>
    <mergeCell ref="AV44:AV45"/>
    <mergeCell ref="AW38:AW40"/>
    <mergeCell ref="AS38:AS40"/>
    <mergeCell ref="O41:O43"/>
    <mergeCell ref="AU41:AU43"/>
    <mergeCell ref="AV41:AV43"/>
    <mergeCell ref="AW41:AW43"/>
    <mergeCell ref="AS41:AS43"/>
    <mergeCell ref="AW44:AW45"/>
    <mergeCell ref="AS44:AS45"/>
    <mergeCell ref="P38:P40"/>
    <mergeCell ref="Q38:Q40"/>
    <mergeCell ref="S38:S40"/>
    <mergeCell ref="Q41:Q43"/>
    <mergeCell ref="S41:S43"/>
    <mergeCell ref="P44:P45"/>
    <mergeCell ref="Q44:Q45"/>
    <mergeCell ref="AK41:AK43"/>
    <mergeCell ref="AL41:AL43"/>
    <mergeCell ref="AM41:AM43"/>
    <mergeCell ref="AI41:AI43"/>
    <mergeCell ref="AP41:AP43"/>
    <mergeCell ref="S44:S45"/>
    <mergeCell ref="AQ41:AQ43"/>
    <mergeCell ref="AR41:AR43"/>
    <mergeCell ref="AN41:AN43"/>
    <mergeCell ref="C38:C40"/>
    <mergeCell ref="AK38:AK40"/>
    <mergeCell ref="AL38:AL40"/>
    <mergeCell ref="AM38:AM40"/>
    <mergeCell ref="AI38:AI40"/>
    <mergeCell ref="I38:I40"/>
    <mergeCell ref="AP38:AP40"/>
    <mergeCell ref="T38:T40"/>
    <mergeCell ref="T41:T43"/>
    <mergeCell ref="G38:G40"/>
    <mergeCell ref="H38:H40"/>
    <mergeCell ref="J38:J40"/>
    <mergeCell ref="K38:K40"/>
    <mergeCell ref="M38:M40"/>
    <mergeCell ref="N38:N40"/>
    <mergeCell ref="C41:C43"/>
    <mergeCell ref="I41:I43"/>
    <mergeCell ref="M41:M43"/>
    <mergeCell ref="N41:N43"/>
    <mergeCell ref="G41:G43"/>
    <mergeCell ref="H41:H43"/>
    <mergeCell ref="AW32:AW34"/>
    <mergeCell ref="AS32:AS34"/>
    <mergeCell ref="C35:C37"/>
    <mergeCell ref="AK35:AK37"/>
    <mergeCell ref="AL35:AL37"/>
    <mergeCell ref="AM35:AM37"/>
    <mergeCell ref="AW35:AW37"/>
    <mergeCell ref="C32:C34"/>
    <mergeCell ref="AK32:AK34"/>
    <mergeCell ref="AL32:AL34"/>
    <mergeCell ref="AM32:AM34"/>
    <mergeCell ref="AI35:AI37"/>
    <mergeCell ref="I35:I37"/>
    <mergeCell ref="AP35:AP37"/>
    <mergeCell ref="AQ35:AQ37"/>
    <mergeCell ref="AR35:AR37"/>
    <mergeCell ref="AN35:AN37"/>
    <mergeCell ref="O35:O37"/>
    <mergeCell ref="AU35:AU37"/>
    <mergeCell ref="AV35:AV37"/>
    <mergeCell ref="AS35:AS37"/>
    <mergeCell ref="AI32:AI34"/>
    <mergeCell ref="I32:I34"/>
    <mergeCell ref="AP32:AP34"/>
    <mergeCell ref="AU26:AU28"/>
    <mergeCell ref="AV26:AV28"/>
    <mergeCell ref="AQ26:AQ28"/>
    <mergeCell ref="AR26:AR28"/>
    <mergeCell ref="AN32:AN34"/>
    <mergeCell ref="O32:O34"/>
    <mergeCell ref="AU32:AU34"/>
    <mergeCell ref="AV32:AV34"/>
    <mergeCell ref="P26:P28"/>
    <mergeCell ref="Q26:Q28"/>
    <mergeCell ref="S26:S28"/>
    <mergeCell ref="Q29:Q31"/>
    <mergeCell ref="S29:S31"/>
    <mergeCell ref="T26:T28"/>
    <mergeCell ref="T29:T31"/>
    <mergeCell ref="AQ32:AQ34"/>
    <mergeCell ref="AR32:AR34"/>
    <mergeCell ref="P32:P34"/>
    <mergeCell ref="Q32:Q34"/>
    <mergeCell ref="S32:S34"/>
    <mergeCell ref="T32:T34"/>
    <mergeCell ref="AN26:AN28"/>
    <mergeCell ref="AW26:AW28"/>
    <mergeCell ref="AS26:AS28"/>
    <mergeCell ref="C29:C31"/>
    <mergeCell ref="AK29:AK31"/>
    <mergeCell ref="AL29:AL31"/>
    <mergeCell ref="AM29:AM31"/>
    <mergeCell ref="AI29:AI31"/>
    <mergeCell ref="I29:I31"/>
    <mergeCell ref="AP29:AP31"/>
    <mergeCell ref="AQ29:AQ31"/>
    <mergeCell ref="AR29:AR31"/>
    <mergeCell ref="AN29:AN31"/>
    <mergeCell ref="O29:O31"/>
    <mergeCell ref="AU29:AU31"/>
    <mergeCell ref="AV29:AV31"/>
    <mergeCell ref="AW29:AW31"/>
    <mergeCell ref="AS29:AS31"/>
    <mergeCell ref="C26:C28"/>
    <mergeCell ref="AK26:AK28"/>
    <mergeCell ref="AL26:AL28"/>
    <mergeCell ref="AM26:AM28"/>
    <mergeCell ref="AI26:AI28"/>
    <mergeCell ref="I26:I28"/>
    <mergeCell ref="AP26:AP28"/>
    <mergeCell ref="AW23:AW25"/>
    <mergeCell ref="C20:C22"/>
    <mergeCell ref="AK20:AK22"/>
    <mergeCell ref="AL20:AL22"/>
    <mergeCell ref="AM20:AM22"/>
    <mergeCell ref="M23:M25"/>
    <mergeCell ref="N23:N25"/>
    <mergeCell ref="P23:P25"/>
    <mergeCell ref="Q23:Q25"/>
    <mergeCell ref="S23:S25"/>
    <mergeCell ref="T20:T22"/>
    <mergeCell ref="T23:T25"/>
    <mergeCell ref="AI23:AI25"/>
    <mergeCell ref="I23:I25"/>
    <mergeCell ref="AP23:AP25"/>
    <mergeCell ref="AQ23:AQ25"/>
    <mergeCell ref="AR23:AR25"/>
    <mergeCell ref="AN23:AN25"/>
    <mergeCell ref="G20:G22"/>
    <mergeCell ref="H20:H22"/>
    <mergeCell ref="AU23:AU25"/>
    <mergeCell ref="AV23:AV25"/>
    <mergeCell ref="AS23:AS25"/>
    <mergeCell ref="AI20:AI22"/>
    <mergeCell ref="AQ20:AQ22"/>
    <mergeCell ref="AR20:AR22"/>
    <mergeCell ref="AW20:AW22"/>
    <mergeCell ref="AS20:AS22"/>
    <mergeCell ref="J20:J22"/>
    <mergeCell ref="K20:K22"/>
    <mergeCell ref="M20:M22"/>
    <mergeCell ref="N20:N22"/>
    <mergeCell ref="AN15:AN17"/>
    <mergeCell ref="O15:O17"/>
    <mergeCell ref="AU15:AU17"/>
    <mergeCell ref="AV15:AV17"/>
    <mergeCell ref="AQ15:AQ17"/>
    <mergeCell ref="AR15:AR17"/>
    <mergeCell ref="AN20:AN22"/>
    <mergeCell ref="O20:O22"/>
    <mergeCell ref="AU20:AU22"/>
    <mergeCell ref="AV20:AV22"/>
    <mergeCell ref="P18:P19"/>
    <mergeCell ref="T15:T17"/>
    <mergeCell ref="T18:T19"/>
    <mergeCell ref="Q15:Q17"/>
    <mergeCell ref="AW15:AW17"/>
    <mergeCell ref="AS15:AS17"/>
    <mergeCell ref="AQ18:AQ19"/>
    <mergeCell ref="AR18:AR19"/>
    <mergeCell ref="AN18:AN19"/>
    <mergeCell ref="O18:O19"/>
    <mergeCell ref="AU18:AU19"/>
    <mergeCell ref="AV18:AV19"/>
    <mergeCell ref="AW18:AW19"/>
    <mergeCell ref="AS18:AS19"/>
    <mergeCell ref="C15:C17"/>
    <mergeCell ref="AK15:AK17"/>
    <mergeCell ref="AL15:AL17"/>
    <mergeCell ref="AM15:AM17"/>
    <mergeCell ref="AI15:AI17"/>
    <mergeCell ref="I15:I17"/>
    <mergeCell ref="AP15:AP17"/>
    <mergeCell ref="S15:S17"/>
    <mergeCell ref="Q18:Q19"/>
    <mergeCell ref="S18:S19"/>
    <mergeCell ref="AK18:AK19"/>
    <mergeCell ref="AL18:AL19"/>
    <mergeCell ref="AM18:AM19"/>
    <mergeCell ref="AI18:AI19"/>
    <mergeCell ref="AP18:AP19"/>
    <mergeCell ref="M18:M19"/>
    <mergeCell ref="AV12:AV14"/>
    <mergeCell ref="AS12:AS14"/>
    <mergeCell ref="AV9:AV11"/>
    <mergeCell ref="AW9:AW11"/>
    <mergeCell ref="AS9:AS11"/>
    <mergeCell ref="C12:C14"/>
    <mergeCell ref="AK12:AK14"/>
    <mergeCell ref="AL12:AL14"/>
    <mergeCell ref="AM12:AM14"/>
    <mergeCell ref="AW12:AW14"/>
    <mergeCell ref="C9:C11"/>
    <mergeCell ref="AK9:AK11"/>
    <mergeCell ref="AL9:AL11"/>
    <mergeCell ref="AM9:AM11"/>
    <mergeCell ref="T9:T11"/>
    <mergeCell ref="T12:T14"/>
    <mergeCell ref="S9:S11"/>
    <mergeCell ref="M12:M14"/>
    <mergeCell ref="N12:N14"/>
    <mergeCell ref="P12:P14"/>
    <mergeCell ref="Q12:Q14"/>
    <mergeCell ref="S12:S14"/>
    <mergeCell ref="F9:F11"/>
    <mergeCell ref="F12:F14"/>
    <mergeCell ref="AQ3:AQ5"/>
    <mergeCell ref="AN9:AN11"/>
    <mergeCell ref="O9:O11"/>
    <mergeCell ref="AU9:AU11"/>
    <mergeCell ref="AI12:AI14"/>
    <mergeCell ref="I12:I14"/>
    <mergeCell ref="AP12:AP14"/>
    <mergeCell ref="AQ12:AQ14"/>
    <mergeCell ref="AR12:AR14"/>
    <mergeCell ref="AN12:AN14"/>
    <mergeCell ref="O12:O14"/>
    <mergeCell ref="AU12:AU14"/>
    <mergeCell ref="T3:T5"/>
    <mergeCell ref="T6:T8"/>
    <mergeCell ref="I3:I5"/>
    <mergeCell ref="AI9:AI11"/>
    <mergeCell ref="I9:I11"/>
    <mergeCell ref="AP9:AP11"/>
    <mergeCell ref="AQ9:AQ11"/>
    <mergeCell ref="AR9:AR11"/>
    <mergeCell ref="AR3:AR5"/>
    <mergeCell ref="AN3:AN5"/>
    <mergeCell ref="M6:M8"/>
    <mergeCell ref="N6:N8"/>
    <mergeCell ref="AV3:AV5"/>
    <mergeCell ref="AW3:AW5"/>
    <mergeCell ref="AS3:AS5"/>
    <mergeCell ref="C6:C8"/>
    <mergeCell ref="AK6:AK8"/>
    <mergeCell ref="AL6:AL8"/>
    <mergeCell ref="AM6:AM8"/>
    <mergeCell ref="AI6:AI8"/>
    <mergeCell ref="I6:I8"/>
    <mergeCell ref="AP6:AP8"/>
    <mergeCell ref="AQ6:AQ8"/>
    <mergeCell ref="AR6:AR8"/>
    <mergeCell ref="AN6:AN8"/>
    <mergeCell ref="O6:O8"/>
    <mergeCell ref="AU6:AU8"/>
    <mergeCell ref="AV6:AV8"/>
    <mergeCell ref="AW6:AW8"/>
    <mergeCell ref="AS6:AS8"/>
    <mergeCell ref="C3:C5"/>
    <mergeCell ref="AK3:AK5"/>
    <mergeCell ref="AL3:AL5"/>
    <mergeCell ref="AM3:AM5"/>
    <mergeCell ref="AU3:AU5"/>
    <mergeCell ref="AP3:AP5"/>
    <mergeCell ref="AL80:AL81"/>
    <mergeCell ref="AM80:AM81"/>
    <mergeCell ref="AI75:AI76"/>
    <mergeCell ref="AI82:AI84"/>
    <mergeCell ref="AM75:AM76"/>
    <mergeCell ref="C75:C76"/>
    <mergeCell ref="AK75:AK76"/>
    <mergeCell ref="AL75:AL76"/>
    <mergeCell ref="C82:C84"/>
    <mergeCell ref="AK82:AK84"/>
    <mergeCell ref="AL82:AL84"/>
    <mergeCell ref="AM82:AM84"/>
    <mergeCell ref="AI77:AI79"/>
    <mergeCell ref="C77:C79"/>
    <mergeCell ref="AL77:AL79"/>
    <mergeCell ref="G80:G81"/>
    <mergeCell ref="AK77:AK79"/>
    <mergeCell ref="AI3:AI5"/>
    <mergeCell ref="O75:O76"/>
    <mergeCell ref="O77:O79"/>
    <mergeCell ref="O80:O81"/>
    <mergeCell ref="O82:O84"/>
    <mergeCell ref="U1:AH1"/>
    <mergeCell ref="AM77:AM79"/>
    <mergeCell ref="AI80:AI81"/>
    <mergeCell ref="O3:O5"/>
    <mergeCell ref="O23:O25"/>
    <mergeCell ref="O26:O28"/>
    <mergeCell ref="S35:S37"/>
    <mergeCell ref="T35:T37"/>
    <mergeCell ref="O44:O45"/>
    <mergeCell ref="AI72:AI74"/>
    <mergeCell ref="O49:O51"/>
    <mergeCell ref="P49:P51"/>
    <mergeCell ref="Q49:Q51"/>
    <mergeCell ref="S49:S51"/>
    <mergeCell ref="P6:P8"/>
    <mergeCell ref="P3:P5"/>
    <mergeCell ref="Q3:Q5"/>
    <mergeCell ref="S3:S5"/>
    <mergeCell ref="AK80:AK81"/>
    <mergeCell ref="F29:F31"/>
    <mergeCell ref="F32:F34"/>
    <mergeCell ref="F35:F37"/>
    <mergeCell ref="F38:F40"/>
    <mergeCell ref="F41:F43"/>
    <mergeCell ref="F44:F45"/>
    <mergeCell ref="F46:F48"/>
    <mergeCell ref="F49:F51"/>
    <mergeCell ref="F52:F54"/>
    <mergeCell ref="F72:F74"/>
    <mergeCell ref="F75:F76"/>
    <mergeCell ref="F77:F79"/>
    <mergeCell ref="F80:F81"/>
    <mergeCell ref="F82:F84"/>
    <mergeCell ref="L3:L5"/>
    <mergeCell ref="L6:L8"/>
    <mergeCell ref="L9:L11"/>
    <mergeCell ref="L12:L14"/>
    <mergeCell ref="L15:L17"/>
    <mergeCell ref="L18:L19"/>
    <mergeCell ref="L20:L22"/>
    <mergeCell ref="L23:L25"/>
    <mergeCell ref="L26:L28"/>
    <mergeCell ref="L29:L31"/>
    <mergeCell ref="L32:L34"/>
    <mergeCell ref="L35:L37"/>
    <mergeCell ref="L38:L40"/>
    <mergeCell ref="L41:L43"/>
    <mergeCell ref="L44:L45"/>
    <mergeCell ref="L46:L48"/>
    <mergeCell ref="L49:L51"/>
    <mergeCell ref="L52:L54"/>
    <mergeCell ref="L55:L57"/>
    <mergeCell ref="R12:R14"/>
    <mergeCell ref="L58:L59"/>
    <mergeCell ref="L60:L62"/>
    <mergeCell ref="L63:L65"/>
    <mergeCell ref="L66:L68"/>
    <mergeCell ref="L69:L71"/>
    <mergeCell ref="R3:R5"/>
    <mergeCell ref="R6:R8"/>
    <mergeCell ref="R9:R11"/>
    <mergeCell ref="R15:R17"/>
    <mergeCell ref="R18:R19"/>
    <mergeCell ref="R20:R22"/>
    <mergeCell ref="R23:R25"/>
    <mergeCell ref="R26:R28"/>
    <mergeCell ref="R29:R31"/>
    <mergeCell ref="R32:R34"/>
    <mergeCell ref="R35:R37"/>
    <mergeCell ref="R38:R40"/>
    <mergeCell ref="R41:R43"/>
    <mergeCell ref="R44:R45"/>
    <mergeCell ref="R46:R48"/>
    <mergeCell ref="O60:O62"/>
    <mergeCell ref="O66:O68"/>
    <mergeCell ref="N63:N65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Y103"/>
  <sheetViews>
    <sheetView zoomScaleNormal="100" workbookViewId="0">
      <selection activeCell="C35" sqref="C35:C37"/>
    </sheetView>
  </sheetViews>
  <sheetFormatPr defaultColWidth="8.88671875" defaultRowHeight="15" thickBottom="1" x14ac:dyDescent="0.35"/>
  <cols>
    <col min="1" max="1" width="8.88671875" style="6"/>
    <col min="2" max="2" width="13.33203125" style="278" customWidth="1"/>
    <col min="3" max="3" width="13.33203125" style="284" customWidth="1"/>
    <col min="4" max="4" width="10.109375" style="2" customWidth="1"/>
    <col min="5" max="5" width="8.33203125" style="2" customWidth="1"/>
    <col min="6" max="7" width="9.109375" style="109"/>
    <col min="8" max="8" width="8.88671875" style="6"/>
    <col min="9" max="9" width="10.6640625" style="109" customWidth="1"/>
    <col min="10" max="10" width="12.33203125" style="278" customWidth="1"/>
    <col min="11" max="11" width="11.88671875" style="6" customWidth="1"/>
    <col min="12" max="12" width="7.44140625" style="6" bestFit="1" customWidth="1"/>
    <col min="13" max="13" width="15.109375" style="6" bestFit="1" customWidth="1"/>
    <col min="14" max="14" width="10" style="6" bestFit="1" customWidth="1"/>
    <col min="15" max="15" width="12.6640625" style="6" bestFit="1" customWidth="1"/>
    <col min="16" max="16" width="31.33203125" style="6" bestFit="1" customWidth="1"/>
    <col min="17" max="17" width="11.6640625" style="6" bestFit="1" customWidth="1"/>
    <col min="18" max="311" width="9.109375" style="6"/>
    <col min="312" max="16384" width="8.88671875" style="6"/>
  </cols>
  <sheetData>
    <row r="1" spans="1:311" customFormat="1" ht="43.8" thickBot="1" x14ac:dyDescent="0.35">
      <c r="A1" s="67" t="s">
        <v>4</v>
      </c>
      <c r="B1" s="69" t="s">
        <v>2860</v>
      </c>
      <c r="C1" s="289" t="s">
        <v>2858</v>
      </c>
      <c r="D1" s="310" t="s">
        <v>2859</v>
      </c>
      <c r="E1" s="31" t="s">
        <v>1</v>
      </c>
      <c r="F1" s="68" t="s">
        <v>85</v>
      </c>
      <c r="G1" s="29" t="s">
        <v>86</v>
      </c>
      <c r="H1" s="29" t="s">
        <v>87</v>
      </c>
      <c r="I1" s="30" t="s">
        <v>9</v>
      </c>
      <c r="J1" s="5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  <c r="FS1" s="6"/>
      <c r="FT1" s="6"/>
      <c r="FU1" s="6"/>
      <c r="FV1" s="6"/>
      <c r="FW1" s="6"/>
      <c r="FX1" s="6"/>
      <c r="FY1" s="6"/>
      <c r="FZ1" s="6"/>
      <c r="GA1" s="6"/>
      <c r="GB1" s="6"/>
      <c r="GC1" s="6"/>
      <c r="GD1" s="6"/>
      <c r="GE1" s="6"/>
      <c r="GF1" s="6"/>
      <c r="GG1" s="6"/>
      <c r="GH1" s="6"/>
      <c r="GI1" s="6"/>
      <c r="GJ1" s="6"/>
      <c r="GK1" s="6"/>
      <c r="GL1" s="6"/>
      <c r="GM1" s="6"/>
      <c r="GN1" s="6"/>
      <c r="GO1" s="6"/>
      <c r="GP1" s="6"/>
      <c r="GQ1" s="6"/>
      <c r="GR1" s="6"/>
      <c r="GS1" s="6"/>
      <c r="GT1" s="6"/>
      <c r="GU1" s="6"/>
      <c r="GV1" s="6"/>
      <c r="GW1" s="6"/>
      <c r="GX1" s="6"/>
      <c r="GY1" s="6"/>
      <c r="GZ1" s="6"/>
      <c r="HA1" s="6"/>
      <c r="HB1" s="6"/>
      <c r="HC1" s="6"/>
      <c r="HD1" s="6"/>
      <c r="HE1" s="6"/>
      <c r="HF1" s="6"/>
      <c r="HG1" s="6"/>
      <c r="HH1" s="6"/>
      <c r="HI1" s="6"/>
      <c r="HJ1" s="6"/>
      <c r="HK1" s="6"/>
      <c r="HL1" s="6"/>
      <c r="HM1" s="6"/>
      <c r="HN1" s="6"/>
      <c r="HO1" s="6"/>
      <c r="HP1" s="6"/>
      <c r="HQ1" s="6"/>
      <c r="HR1" s="6"/>
      <c r="HS1" s="6"/>
      <c r="HT1" s="6"/>
      <c r="HU1" s="6"/>
      <c r="HV1" s="6"/>
      <c r="HW1" s="6"/>
      <c r="HX1" s="6"/>
      <c r="HY1" s="6"/>
      <c r="HZ1" s="6"/>
      <c r="IA1" s="6"/>
      <c r="IB1" s="6"/>
      <c r="IC1" s="6"/>
      <c r="ID1" s="6"/>
      <c r="IE1" s="6"/>
      <c r="IF1" s="6"/>
      <c r="IG1" s="6"/>
      <c r="IH1" s="6"/>
      <c r="II1" s="6"/>
      <c r="IJ1" s="6"/>
      <c r="IK1" s="6"/>
      <c r="IL1" s="6"/>
      <c r="IM1" s="6"/>
      <c r="IN1" s="6"/>
      <c r="IO1" s="6"/>
      <c r="IP1" s="6"/>
      <c r="IQ1" s="6"/>
      <c r="IR1" s="6"/>
      <c r="IS1" s="6"/>
      <c r="IT1" s="6"/>
      <c r="IU1" s="6"/>
      <c r="IV1" s="6"/>
      <c r="IW1" s="6"/>
      <c r="IX1" s="6"/>
      <c r="IY1" s="6"/>
      <c r="IZ1" s="6"/>
      <c r="JA1" s="6"/>
      <c r="JB1" s="6"/>
      <c r="JC1" s="6"/>
      <c r="JD1" s="6"/>
      <c r="JE1" s="6"/>
      <c r="JF1" s="6"/>
      <c r="JG1" s="6"/>
      <c r="JH1" s="6"/>
      <c r="JI1" s="6"/>
      <c r="JJ1" s="6"/>
      <c r="JK1" s="6"/>
      <c r="JL1" s="6"/>
      <c r="JM1" s="6"/>
      <c r="JN1" s="6"/>
      <c r="JO1" s="6"/>
      <c r="JP1" s="6"/>
      <c r="JQ1" s="6"/>
      <c r="JR1" s="6"/>
      <c r="JS1" s="6"/>
      <c r="JT1" s="6"/>
      <c r="JU1" s="6"/>
      <c r="JV1" s="6"/>
      <c r="JW1" s="6"/>
      <c r="JX1" s="6"/>
      <c r="JY1" s="6"/>
      <c r="JZ1" s="6"/>
      <c r="KA1" s="6"/>
      <c r="KB1" s="6"/>
      <c r="KC1" s="6"/>
      <c r="KD1" s="6"/>
      <c r="KE1" s="6"/>
      <c r="KF1" s="6"/>
      <c r="KG1" s="6"/>
      <c r="KH1" s="6"/>
      <c r="KI1" s="6"/>
      <c r="KJ1" s="6"/>
      <c r="KK1" s="6"/>
      <c r="KL1" s="6"/>
      <c r="KM1" s="6"/>
      <c r="KN1" s="6"/>
      <c r="KO1" s="6"/>
      <c r="KP1" s="6"/>
      <c r="KQ1" s="6"/>
      <c r="KR1" s="6"/>
      <c r="KS1" s="6"/>
      <c r="KT1" s="6"/>
      <c r="KU1" s="6"/>
      <c r="KV1" s="6"/>
      <c r="KW1" s="6"/>
      <c r="KX1" s="6"/>
      <c r="KY1" s="6"/>
    </row>
    <row r="2" spans="1:311" customFormat="1" ht="14.4" x14ac:dyDescent="0.3">
      <c r="A2" s="638" t="s">
        <v>7</v>
      </c>
      <c r="B2" s="645" t="s">
        <v>2791</v>
      </c>
      <c r="C2" s="613" t="s">
        <v>2920</v>
      </c>
      <c r="D2" s="620" t="s">
        <v>83</v>
      </c>
      <c r="E2" s="285">
        <v>1</v>
      </c>
      <c r="F2" s="286">
        <v>1025.4000000000001</v>
      </c>
      <c r="G2" s="287">
        <v>2.1</v>
      </c>
      <c r="H2" s="287">
        <v>2.0099999999999998</v>
      </c>
      <c r="I2" s="288">
        <v>8.3000000000000007</v>
      </c>
      <c r="J2" s="5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  <c r="FS2" s="6"/>
      <c r="FT2" s="6"/>
      <c r="FU2" s="6"/>
      <c r="FV2" s="6"/>
      <c r="FW2" s="6"/>
      <c r="FX2" s="6"/>
      <c r="FY2" s="6"/>
      <c r="FZ2" s="6"/>
      <c r="GA2" s="6"/>
      <c r="GB2" s="6"/>
      <c r="GC2" s="6"/>
      <c r="GD2" s="6"/>
      <c r="GE2" s="6"/>
      <c r="GF2" s="6"/>
      <c r="GG2" s="6"/>
      <c r="GH2" s="6"/>
      <c r="GI2" s="6"/>
      <c r="GJ2" s="6"/>
      <c r="GK2" s="6"/>
      <c r="GL2" s="6"/>
      <c r="GM2" s="6"/>
      <c r="GN2" s="6"/>
      <c r="GO2" s="6"/>
      <c r="GP2" s="6"/>
      <c r="GQ2" s="6"/>
      <c r="GR2" s="6"/>
      <c r="GS2" s="6"/>
      <c r="GT2" s="6"/>
      <c r="GU2" s="6"/>
      <c r="GV2" s="6"/>
      <c r="GW2" s="6"/>
      <c r="GX2" s="6"/>
      <c r="GY2" s="6"/>
      <c r="GZ2" s="6"/>
      <c r="HA2" s="6"/>
      <c r="HB2" s="6"/>
      <c r="HC2" s="6"/>
      <c r="HD2" s="6"/>
      <c r="HE2" s="6"/>
      <c r="HF2" s="6"/>
      <c r="HG2" s="6"/>
      <c r="HH2" s="6"/>
      <c r="HI2" s="6"/>
      <c r="HJ2" s="6"/>
      <c r="HK2" s="6"/>
      <c r="HL2" s="6"/>
      <c r="HM2" s="6"/>
      <c r="HN2" s="6"/>
      <c r="HO2" s="6"/>
      <c r="HP2" s="6"/>
      <c r="HQ2" s="6"/>
      <c r="HR2" s="6"/>
      <c r="HS2" s="6"/>
      <c r="HT2" s="6"/>
      <c r="HU2" s="6"/>
      <c r="HV2" s="6"/>
      <c r="HW2" s="6"/>
      <c r="HX2" s="6"/>
      <c r="HY2" s="6"/>
      <c r="HZ2" s="6"/>
      <c r="IA2" s="6"/>
      <c r="IB2" s="6"/>
      <c r="IC2" s="6"/>
      <c r="ID2" s="6"/>
      <c r="IE2" s="6"/>
      <c r="IF2" s="6"/>
      <c r="IG2" s="6"/>
      <c r="IH2" s="6"/>
      <c r="II2" s="6"/>
      <c r="IJ2" s="6"/>
      <c r="IK2" s="6"/>
      <c r="IL2" s="6"/>
      <c r="IM2" s="6"/>
      <c r="IN2" s="6"/>
      <c r="IO2" s="6"/>
      <c r="IP2" s="6"/>
      <c r="IQ2" s="6"/>
      <c r="IR2" s="6"/>
      <c r="IS2" s="6"/>
      <c r="IT2" s="6"/>
      <c r="IU2" s="6"/>
      <c r="IV2" s="6"/>
      <c r="IW2" s="6"/>
      <c r="IX2" s="6"/>
      <c r="IY2" s="6"/>
      <c r="IZ2" s="6"/>
      <c r="JA2" s="6"/>
      <c r="JB2" s="6"/>
      <c r="JC2" s="6"/>
      <c r="JD2" s="6"/>
      <c r="JE2" s="6"/>
      <c r="JF2" s="6"/>
      <c r="JG2" s="6"/>
      <c r="JH2" s="6"/>
      <c r="JI2" s="6"/>
      <c r="JJ2" s="6"/>
      <c r="JK2" s="6"/>
      <c r="JL2" s="6"/>
      <c r="JM2" s="6"/>
      <c r="JN2" s="6"/>
      <c r="JO2" s="6"/>
      <c r="JP2" s="6"/>
      <c r="JQ2" s="6"/>
      <c r="JR2" s="6"/>
      <c r="JS2" s="6"/>
      <c r="JT2" s="6"/>
      <c r="JU2" s="6"/>
      <c r="JV2" s="6"/>
      <c r="JW2" s="6"/>
      <c r="JX2" s="6"/>
      <c r="JY2" s="6"/>
      <c r="JZ2" s="6"/>
      <c r="KA2" s="6"/>
      <c r="KB2" s="6"/>
      <c r="KC2" s="6"/>
      <c r="KD2" s="6"/>
      <c r="KE2" s="6"/>
      <c r="KF2" s="6"/>
      <c r="KG2" s="6"/>
      <c r="KH2" s="6"/>
      <c r="KI2" s="6"/>
      <c r="KJ2" s="6"/>
      <c r="KK2" s="6"/>
      <c r="KL2" s="6"/>
      <c r="KM2" s="6"/>
      <c r="KN2" s="6"/>
      <c r="KO2" s="6"/>
      <c r="KP2" s="6"/>
      <c r="KQ2" s="6"/>
      <c r="KR2" s="6"/>
      <c r="KS2" s="6"/>
      <c r="KT2" s="6"/>
      <c r="KU2" s="6"/>
      <c r="KV2" s="6"/>
      <c r="KW2" s="6"/>
      <c r="KX2" s="6"/>
      <c r="KY2" s="6"/>
    </row>
    <row r="3" spans="1:311" customFormat="1" ht="14.4" x14ac:dyDescent="0.3">
      <c r="A3" s="639"/>
      <c r="B3" s="645"/>
      <c r="C3" s="345"/>
      <c r="D3" s="620"/>
      <c r="E3" s="85">
        <v>3</v>
      </c>
      <c r="F3" s="86">
        <v>282.2</v>
      </c>
      <c r="G3" s="87">
        <v>2.09</v>
      </c>
      <c r="H3" s="87">
        <v>2.14</v>
      </c>
      <c r="I3" s="88">
        <v>7.8</v>
      </c>
      <c r="J3" s="5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/>
      <c r="IS3" s="6"/>
      <c r="IT3" s="6"/>
      <c r="IU3" s="6"/>
      <c r="IV3" s="6"/>
      <c r="IW3" s="6"/>
      <c r="IX3" s="6"/>
      <c r="IY3" s="6"/>
      <c r="IZ3" s="6"/>
      <c r="JA3" s="6"/>
      <c r="JB3" s="6"/>
      <c r="JC3" s="6"/>
      <c r="JD3" s="6"/>
      <c r="JE3" s="6"/>
      <c r="JF3" s="6"/>
      <c r="JG3" s="6"/>
      <c r="JH3" s="6"/>
      <c r="JI3" s="6"/>
      <c r="JJ3" s="6"/>
      <c r="JK3" s="6"/>
      <c r="JL3" s="6"/>
      <c r="JM3" s="6"/>
      <c r="JN3" s="6"/>
      <c r="JO3" s="6"/>
      <c r="JP3" s="6"/>
      <c r="JQ3" s="6"/>
      <c r="JR3" s="6"/>
      <c r="JS3" s="6"/>
      <c r="JT3" s="6"/>
      <c r="JU3" s="6"/>
      <c r="JV3" s="6"/>
      <c r="JW3" s="6"/>
      <c r="JX3" s="6"/>
      <c r="JY3" s="6"/>
      <c r="JZ3" s="6"/>
      <c r="KA3" s="6"/>
      <c r="KB3" s="6"/>
      <c r="KC3" s="6"/>
      <c r="KD3" s="6"/>
      <c r="KE3" s="6"/>
      <c r="KF3" s="6"/>
      <c r="KG3" s="6"/>
      <c r="KH3" s="6"/>
      <c r="KI3" s="6"/>
      <c r="KJ3" s="6"/>
      <c r="KK3" s="6"/>
      <c r="KL3" s="6"/>
      <c r="KM3" s="6"/>
      <c r="KN3" s="6"/>
      <c r="KO3" s="6"/>
      <c r="KP3" s="6"/>
      <c r="KQ3" s="6"/>
      <c r="KR3" s="6"/>
      <c r="KS3" s="6"/>
      <c r="KT3" s="6"/>
      <c r="KU3" s="6"/>
      <c r="KV3" s="6"/>
      <c r="KW3" s="6"/>
      <c r="KX3" s="6"/>
      <c r="KY3" s="6"/>
    </row>
    <row r="4" spans="1:311" customFormat="1" ht="14.4" x14ac:dyDescent="0.3">
      <c r="A4" s="639"/>
      <c r="B4" s="646"/>
      <c r="C4" s="345"/>
      <c r="D4" s="621"/>
      <c r="E4" s="85">
        <v>4</v>
      </c>
      <c r="F4" s="86">
        <v>766.5</v>
      </c>
      <c r="G4" s="87">
        <v>2.08</v>
      </c>
      <c r="H4" s="87">
        <v>2.1800000000000002</v>
      </c>
      <c r="I4" s="88">
        <v>9.5</v>
      </c>
      <c r="J4" s="5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/>
      <c r="HK4" s="6"/>
      <c r="HL4" s="6"/>
      <c r="HM4" s="6"/>
      <c r="HN4" s="6"/>
      <c r="HO4" s="6"/>
      <c r="HP4" s="6"/>
      <c r="HQ4" s="6"/>
      <c r="HR4" s="6"/>
      <c r="HS4" s="6"/>
      <c r="HT4" s="6"/>
      <c r="HU4" s="6"/>
      <c r="HV4" s="6"/>
      <c r="HW4" s="6"/>
      <c r="HX4" s="6"/>
      <c r="HY4" s="6"/>
      <c r="HZ4" s="6"/>
      <c r="IA4" s="6"/>
      <c r="IB4" s="6"/>
      <c r="IC4" s="6"/>
      <c r="ID4" s="6"/>
      <c r="IE4" s="6"/>
      <c r="IF4" s="6"/>
      <c r="IG4" s="6"/>
      <c r="IH4" s="6"/>
      <c r="II4" s="6"/>
      <c r="IJ4" s="6"/>
      <c r="IK4" s="6"/>
      <c r="IL4" s="6"/>
      <c r="IM4" s="6"/>
      <c r="IN4" s="6"/>
      <c r="IO4" s="6"/>
      <c r="IP4" s="6"/>
      <c r="IQ4" s="6"/>
      <c r="IR4" s="6"/>
      <c r="IS4" s="6"/>
      <c r="IT4" s="6"/>
      <c r="IU4" s="6"/>
      <c r="IV4" s="6"/>
      <c r="IW4" s="6"/>
      <c r="IX4" s="6"/>
      <c r="IY4" s="6"/>
      <c r="IZ4" s="6"/>
      <c r="JA4" s="6"/>
      <c r="JB4" s="6"/>
      <c r="JC4" s="6"/>
      <c r="JD4" s="6"/>
      <c r="JE4" s="6"/>
      <c r="JF4" s="6"/>
      <c r="JG4" s="6"/>
      <c r="JH4" s="6"/>
      <c r="JI4" s="6"/>
      <c r="JJ4" s="6"/>
      <c r="JK4" s="6"/>
      <c r="JL4" s="6"/>
      <c r="JM4" s="6"/>
      <c r="JN4" s="6"/>
      <c r="JO4" s="6"/>
      <c r="JP4" s="6"/>
      <c r="JQ4" s="6"/>
      <c r="JR4" s="6"/>
      <c r="JS4" s="6"/>
      <c r="JT4" s="6"/>
      <c r="JU4" s="6"/>
      <c r="JV4" s="6"/>
      <c r="JW4" s="6"/>
      <c r="JX4" s="6"/>
      <c r="JY4" s="6"/>
      <c r="JZ4" s="6"/>
      <c r="KA4" s="6"/>
      <c r="KB4" s="6"/>
      <c r="KC4" s="6"/>
      <c r="KD4" s="6"/>
      <c r="KE4" s="6"/>
      <c r="KF4" s="6"/>
      <c r="KG4" s="6"/>
      <c r="KH4" s="6"/>
      <c r="KI4" s="6"/>
      <c r="KJ4" s="6"/>
      <c r="KK4" s="6"/>
      <c r="KL4" s="6"/>
      <c r="KM4" s="6"/>
      <c r="KN4" s="6"/>
      <c r="KO4" s="6"/>
      <c r="KP4" s="6"/>
      <c r="KQ4" s="6"/>
      <c r="KR4" s="6"/>
      <c r="KS4" s="6"/>
      <c r="KT4" s="6"/>
      <c r="KU4" s="6"/>
      <c r="KV4" s="6"/>
      <c r="KW4" s="6"/>
      <c r="KX4" s="6"/>
      <c r="KY4" s="6"/>
    </row>
    <row r="5" spans="1:311" customFormat="1" ht="14.4" x14ac:dyDescent="0.3">
      <c r="A5" s="639"/>
      <c r="B5" s="647" t="s">
        <v>2792</v>
      </c>
      <c r="C5" s="345" t="s">
        <v>2921</v>
      </c>
      <c r="D5" s="622" t="s">
        <v>84</v>
      </c>
      <c r="E5" s="85">
        <v>8</v>
      </c>
      <c r="F5" s="86">
        <v>1229.9000000000001</v>
      </c>
      <c r="G5" s="87">
        <v>2.0699999999999998</v>
      </c>
      <c r="H5" s="87">
        <v>2.08</v>
      </c>
      <c r="I5" s="88">
        <v>9.6</v>
      </c>
      <c r="J5" s="5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6"/>
      <c r="GH5" s="6"/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6"/>
      <c r="HA5" s="6"/>
      <c r="HB5" s="6"/>
      <c r="HC5" s="6"/>
      <c r="HD5" s="6"/>
      <c r="HE5" s="6"/>
      <c r="HF5" s="6"/>
      <c r="HG5" s="6"/>
      <c r="HH5" s="6"/>
      <c r="HI5" s="6"/>
      <c r="HJ5" s="6"/>
      <c r="HK5" s="6"/>
      <c r="HL5" s="6"/>
      <c r="HM5" s="6"/>
      <c r="HN5" s="6"/>
      <c r="HO5" s="6"/>
      <c r="HP5" s="6"/>
      <c r="HQ5" s="6"/>
      <c r="HR5" s="6"/>
      <c r="HS5" s="6"/>
      <c r="HT5" s="6"/>
      <c r="HU5" s="6"/>
      <c r="HV5" s="6"/>
      <c r="HW5" s="6"/>
      <c r="HX5" s="6"/>
      <c r="HY5" s="6"/>
      <c r="HZ5" s="6"/>
      <c r="IA5" s="6"/>
      <c r="IB5" s="6"/>
      <c r="IC5" s="6"/>
      <c r="ID5" s="6"/>
      <c r="IE5" s="6"/>
      <c r="IF5" s="6"/>
      <c r="IG5" s="6"/>
      <c r="IH5" s="6"/>
      <c r="II5" s="6"/>
      <c r="IJ5" s="6"/>
      <c r="IK5" s="6"/>
      <c r="IL5" s="6"/>
      <c r="IM5" s="6"/>
      <c r="IN5" s="6"/>
      <c r="IO5" s="6"/>
      <c r="IP5" s="6"/>
      <c r="IQ5" s="6"/>
      <c r="IR5" s="6"/>
      <c r="IS5" s="6"/>
      <c r="IT5" s="6"/>
      <c r="IU5" s="6"/>
      <c r="IV5" s="6"/>
      <c r="IW5" s="6"/>
      <c r="IX5" s="6"/>
      <c r="IY5" s="6"/>
      <c r="IZ5" s="6"/>
      <c r="JA5" s="6"/>
      <c r="JB5" s="6"/>
      <c r="JC5" s="6"/>
      <c r="JD5" s="6"/>
      <c r="JE5" s="6"/>
      <c r="JF5" s="6"/>
      <c r="JG5" s="6"/>
      <c r="JH5" s="6"/>
      <c r="JI5" s="6"/>
      <c r="JJ5" s="6"/>
      <c r="JK5" s="6"/>
      <c r="JL5" s="6"/>
      <c r="JM5" s="6"/>
      <c r="JN5" s="6"/>
      <c r="JO5" s="6"/>
      <c r="JP5" s="6"/>
      <c r="JQ5" s="6"/>
      <c r="JR5" s="6"/>
      <c r="JS5" s="6"/>
      <c r="JT5" s="6"/>
      <c r="JU5" s="6"/>
      <c r="JV5" s="6"/>
      <c r="JW5" s="6"/>
      <c r="JX5" s="6"/>
      <c r="JY5" s="6"/>
      <c r="JZ5" s="6"/>
      <c r="KA5" s="6"/>
      <c r="KB5" s="6"/>
      <c r="KC5" s="6"/>
      <c r="KD5" s="6"/>
      <c r="KE5" s="6"/>
      <c r="KF5" s="6"/>
      <c r="KG5" s="6"/>
      <c r="KH5" s="6"/>
      <c r="KI5" s="6"/>
      <c r="KJ5" s="6"/>
      <c r="KK5" s="6"/>
      <c r="KL5" s="6"/>
      <c r="KM5" s="6"/>
      <c r="KN5" s="6"/>
      <c r="KO5" s="6"/>
      <c r="KP5" s="6"/>
      <c r="KQ5" s="6"/>
      <c r="KR5" s="6"/>
      <c r="KS5" s="6"/>
      <c r="KT5" s="6"/>
      <c r="KU5" s="6"/>
      <c r="KV5" s="6"/>
      <c r="KW5" s="6"/>
      <c r="KX5" s="6"/>
      <c r="KY5" s="6"/>
    </row>
    <row r="6" spans="1:311" customFormat="1" ht="14.4" x14ac:dyDescent="0.3">
      <c r="A6" s="639"/>
      <c r="B6" s="645"/>
      <c r="C6" s="345"/>
      <c r="D6" s="620"/>
      <c r="E6" s="85">
        <v>11</v>
      </c>
      <c r="F6" s="86">
        <v>957.2</v>
      </c>
      <c r="G6" s="87">
        <v>2.02</v>
      </c>
      <c r="H6" s="87">
        <v>2.0099999999999998</v>
      </c>
      <c r="I6" s="88">
        <v>8</v>
      </c>
      <c r="J6" s="5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  <c r="FS6" s="6"/>
      <c r="FT6" s="6"/>
      <c r="FU6" s="6"/>
      <c r="FV6" s="6"/>
      <c r="FW6" s="6"/>
      <c r="FX6" s="6"/>
      <c r="FY6" s="6"/>
      <c r="FZ6" s="6"/>
      <c r="GA6" s="6"/>
      <c r="GB6" s="6"/>
      <c r="GC6" s="6"/>
      <c r="GD6" s="6"/>
      <c r="GE6" s="6"/>
      <c r="GF6" s="6"/>
      <c r="GG6" s="6"/>
      <c r="GH6" s="6"/>
      <c r="GI6" s="6"/>
      <c r="GJ6" s="6"/>
      <c r="GK6" s="6"/>
      <c r="GL6" s="6"/>
      <c r="GM6" s="6"/>
      <c r="GN6" s="6"/>
      <c r="GO6" s="6"/>
      <c r="GP6" s="6"/>
      <c r="GQ6" s="6"/>
      <c r="GR6" s="6"/>
      <c r="GS6" s="6"/>
      <c r="GT6" s="6"/>
      <c r="GU6" s="6"/>
      <c r="GV6" s="6"/>
      <c r="GW6" s="6"/>
      <c r="GX6" s="6"/>
      <c r="GY6" s="6"/>
      <c r="GZ6" s="6"/>
      <c r="HA6" s="6"/>
      <c r="HB6" s="6"/>
      <c r="HC6" s="6"/>
      <c r="HD6" s="6"/>
      <c r="HE6" s="6"/>
      <c r="HF6" s="6"/>
      <c r="HG6" s="6"/>
      <c r="HH6" s="6"/>
      <c r="HI6" s="6"/>
      <c r="HJ6" s="6"/>
      <c r="HK6" s="6"/>
      <c r="HL6" s="6"/>
      <c r="HM6" s="6"/>
      <c r="HN6" s="6"/>
      <c r="HO6" s="6"/>
      <c r="HP6" s="6"/>
      <c r="HQ6" s="6"/>
      <c r="HR6" s="6"/>
      <c r="HS6" s="6"/>
      <c r="HT6" s="6"/>
      <c r="HU6" s="6"/>
      <c r="HV6" s="6"/>
      <c r="HW6" s="6"/>
      <c r="HX6" s="6"/>
      <c r="HY6" s="6"/>
      <c r="HZ6" s="6"/>
      <c r="IA6" s="6"/>
      <c r="IB6" s="6"/>
      <c r="IC6" s="6"/>
      <c r="ID6" s="6"/>
      <c r="IE6" s="6"/>
      <c r="IF6" s="6"/>
      <c r="IG6" s="6"/>
      <c r="IH6" s="6"/>
      <c r="II6" s="6"/>
      <c r="IJ6" s="6"/>
      <c r="IK6" s="6"/>
      <c r="IL6" s="6"/>
      <c r="IM6" s="6"/>
      <c r="IN6" s="6"/>
      <c r="IO6" s="6"/>
      <c r="IP6" s="6"/>
      <c r="IQ6" s="6"/>
      <c r="IR6" s="6"/>
      <c r="IS6" s="6"/>
      <c r="IT6" s="6"/>
      <c r="IU6" s="6"/>
      <c r="IV6" s="6"/>
      <c r="IW6" s="6"/>
      <c r="IX6" s="6"/>
      <c r="IY6" s="6"/>
      <c r="IZ6" s="6"/>
      <c r="JA6" s="6"/>
      <c r="JB6" s="6"/>
      <c r="JC6" s="6"/>
      <c r="JD6" s="6"/>
      <c r="JE6" s="6"/>
      <c r="JF6" s="6"/>
      <c r="JG6" s="6"/>
      <c r="JH6" s="6"/>
      <c r="JI6" s="6"/>
      <c r="JJ6" s="6"/>
      <c r="JK6" s="6"/>
      <c r="JL6" s="6"/>
      <c r="JM6" s="6"/>
      <c r="JN6" s="6"/>
      <c r="JO6" s="6"/>
      <c r="JP6" s="6"/>
      <c r="JQ6" s="6"/>
      <c r="JR6" s="6"/>
      <c r="JS6" s="6"/>
      <c r="JT6" s="6"/>
      <c r="JU6" s="6"/>
      <c r="JV6" s="6"/>
      <c r="JW6" s="6"/>
      <c r="JX6" s="6"/>
      <c r="JY6" s="6"/>
      <c r="JZ6" s="6"/>
      <c r="KA6" s="6"/>
      <c r="KB6" s="6"/>
      <c r="KC6" s="6"/>
      <c r="KD6" s="6"/>
      <c r="KE6" s="6"/>
      <c r="KF6" s="6"/>
      <c r="KG6" s="6"/>
      <c r="KH6" s="6"/>
      <c r="KI6" s="6"/>
      <c r="KJ6" s="6"/>
      <c r="KK6" s="6"/>
      <c r="KL6" s="6"/>
      <c r="KM6" s="6"/>
      <c r="KN6" s="6"/>
      <c r="KO6" s="6"/>
      <c r="KP6" s="6"/>
      <c r="KQ6" s="6"/>
      <c r="KR6" s="6"/>
      <c r="KS6" s="6"/>
      <c r="KT6" s="6"/>
      <c r="KU6" s="6"/>
      <c r="KV6" s="6"/>
      <c r="KW6" s="6"/>
      <c r="KX6" s="6"/>
      <c r="KY6" s="6"/>
    </row>
    <row r="7" spans="1:311" customFormat="1" ht="14.4" x14ac:dyDescent="0.3">
      <c r="A7" s="639"/>
      <c r="B7" s="646"/>
      <c r="C7" s="345"/>
      <c r="D7" s="621"/>
      <c r="E7" s="85">
        <v>12</v>
      </c>
      <c r="F7" s="86">
        <v>1496.4</v>
      </c>
      <c r="G7" s="87">
        <v>2.0499999999999998</v>
      </c>
      <c r="H7" s="87">
        <v>2.1</v>
      </c>
      <c r="I7" s="88">
        <v>8.4</v>
      </c>
      <c r="J7" s="56"/>
      <c r="K7" s="6"/>
      <c r="L7" s="6"/>
      <c r="M7" s="6"/>
      <c r="N7" s="106"/>
      <c r="O7" s="107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  <c r="FS7" s="6"/>
      <c r="FT7" s="6"/>
      <c r="FU7" s="6"/>
      <c r="FV7" s="6"/>
      <c r="FW7" s="6"/>
      <c r="FX7" s="6"/>
      <c r="FY7" s="6"/>
      <c r="FZ7" s="6"/>
      <c r="GA7" s="6"/>
      <c r="GB7" s="6"/>
      <c r="GC7" s="6"/>
      <c r="GD7" s="6"/>
      <c r="GE7" s="6"/>
      <c r="GF7" s="6"/>
      <c r="GG7" s="6"/>
      <c r="GH7" s="6"/>
      <c r="GI7" s="6"/>
      <c r="GJ7" s="6"/>
      <c r="GK7" s="6"/>
      <c r="GL7" s="6"/>
      <c r="GM7" s="6"/>
      <c r="GN7" s="6"/>
      <c r="GO7" s="6"/>
      <c r="GP7" s="6"/>
      <c r="GQ7" s="6"/>
      <c r="GR7" s="6"/>
      <c r="GS7" s="6"/>
      <c r="GT7" s="6"/>
      <c r="GU7" s="6"/>
      <c r="GV7" s="6"/>
      <c r="GW7" s="6"/>
      <c r="GX7" s="6"/>
      <c r="GY7" s="6"/>
      <c r="GZ7" s="6"/>
      <c r="HA7" s="6"/>
      <c r="HB7" s="6"/>
      <c r="HC7" s="6"/>
      <c r="HD7" s="6"/>
      <c r="HE7" s="6"/>
      <c r="HF7" s="6"/>
      <c r="HG7" s="6"/>
      <c r="HH7" s="6"/>
      <c r="HI7" s="6"/>
      <c r="HJ7" s="6"/>
      <c r="HK7" s="6"/>
      <c r="HL7" s="6"/>
      <c r="HM7" s="6"/>
      <c r="HN7" s="6"/>
      <c r="HO7" s="6"/>
      <c r="HP7" s="6"/>
      <c r="HQ7" s="6"/>
      <c r="HR7" s="6"/>
      <c r="HS7" s="6"/>
      <c r="HT7" s="6"/>
      <c r="HU7" s="6"/>
      <c r="HV7" s="6"/>
      <c r="HW7" s="6"/>
      <c r="HX7" s="6"/>
      <c r="HY7" s="6"/>
      <c r="HZ7" s="6"/>
      <c r="IA7" s="6"/>
      <c r="IB7" s="6"/>
      <c r="IC7" s="6"/>
      <c r="ID7" s="6"/>
      <c r="IE7" s="6"/>
      <c r="IF7" s="6"/>
      <c r="IG7" s="6"/>
      <c r="IH7" s="6"/>
      <c r="II7" s="6"/>
      <c r="IJ7" s="6"/>
      <c r="IK7" s="6"/>
      <c r="IL7" s="6"/>
      <c r="IM7" s="6"/>
      <c r="IN7" s="6"/>
      <c r="IO7" s="6"/>
      <c r="IP7" s="6"/>
      <c r="IQ7" s="6"/>
      <c r="IR7" s="6"/>
      <c r="IS7" s="6"/>
      <c r="IT7" s="6"/>
      <c r="IU7" s="6"/>
      <c r="IV7" s="6"/>
      <c r="IW7" s="6"/>
      <c r="IX7" s="6"/>
      <c r="IY7" s="6"/>
      <c r="IZ7" s="6"/>
      <c r="JA7" s="6"/>
      <c r="JB7" s="6"/>
      <c r="JC7" s="6"/>
      <c r="JD7" s="6"/>
      <c r="JE7" s="6"/>
      <c r="JF7" s="6"/>
      <c r="JG7" s="6"/>
      <c r="JH7" s="6"/>
      <c r="JI7" s="6"/>
      <c r="JJ7" s="6"/>
      <c r="JK7" s="6"/>
      <c r="JL7" s="6"/>
      <c r="JM7" s="6"/>
      <c r="JN7" s="6"/>
      <c r="JO7" s="6"/>
      <c r="JP7" s="6"/>
      <c r="JQ7" s="6"/>
      <c r="JR7" s="6"/>
      <c r="JS7" s="6"/>
      <c r="JT7" s="6"/>
      <c r="JU7" s="6"/>
      <c r="JV7" s="6"/>
      <c r="JW7" s="6"/>
      <c r="JX7" s="6"/>
      <c r="JY7" s="6"/>
      <c r="JZ7" s="6"/>
      <c r="KA7" s="6"/>
      <c r="KB7" s="6"/>
      <c r="KC7" s="6"/>
      <c r="KD7" s="6"/>
      <c r="KE7" s="6"/>
      <c r="KF7" s="6"/>
      <c r="KG7" s="6"/>
      <c r="KH7" s="6"/>
      <c r="KI7" s="6"/>
      <c r="KJ7" s="6"/>
      <c r="KK7" s="6"/>
      <c r="KL7" s="6"/>
      <c r="KM7" s="6"/>
      <c r="KN7" s="6"/>
      <c r="KO7" s="6"/>
      <c r="KP7" s="6"/>
      <c r="KQ7" s="6"/>
      <c r="KR7" s="6"/>
      <c r="KS7" s="6"/>
      <c r="KT7" s="6"/>
      <c r="KU7" s="6"/>
      <c r="KV7" s="6"/>
      <c r="KW7" s="6"/>
      <c r="KX7" s="6"/>
      <c r="KY7" s="6"/>
    </row>
    <row r="8" spans="1:311" customFormat="1" ht="14.4" x14ac:dyDescent="0.3">
      <c r="A8" s="639"/>
      <c r="B8" s="647" t="s">
        <v>2793</v>
      </c>
      <c r="C8" s="345" t="s">
        <v>2922</v>
      </c>
      <c r="D8" s="622" t="s">
        <v>73</v>
      </c>
      <c r="E8" s="85">
        <v>6</v>
      </c>
      <c r="F8" s="86">
        <v>905.5</v>
      </c>
      <c r="G8" s="87">
        <v>2.0499999999999998</v>
      </c>
      <c r="H8" s="87">
        <v>2.1</v>
      </c>
      <c r="I8" s="88">
        <v>9</v>
      </c>
      <c r="J8" s="56"/>
      <c r="K8" s="6"/>
      <c r="L8" s="6"/>
      <c r="M8" s="6"/>
      <c r="N8" s="106"/>
      <c r="O8" s="107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6"/>
      <c r="IK8" s="6"/>
      <c r="IL8" s="6"/>
      <c r="IM8" s="6"/>
      <c r="IN8" s="6"/>
      <c r="IO8" s="6"/>
      <c r="IP8" s="6"/>
      <c r="IQ8" s="6"/>
      <c r="IR8" s="6"/>
      <c r="IS8" s="6"/>
      <c r="IT8" s="6"/>
      <c r="IU8" s="6"/>
      <c r="IV8" s="6"/>
      <c r="IW8" s="6"/>
      <c r="IX8" s="6"/>
      <c r="IY8" s="6"/>
      <c r="IZ8" s="6"/>
      <c r="JA8" s="6"/>
      <c r="JB8" s="6"/>
      <c r="JC8" s="6"/>
      <c r="JD8" s="6"/>
      <c r="JE8" s="6"/>
      <c r="JF8" s="6"/>
      <c r="JG8" s="6"/>
      <c r="JH8" s="6"/>
      <c r="JI8" s="6"/>
      <c r="JJ8" s="6"/>
      <c r="JK8" s="6"/>
      <c r="JL8" s="6"/>
      <c r="JM8" s="6"/>
      <c r="JN8" s="6"/>
      <c r="JO8" s="6"/>
      <c r="JP8" s="6"/>
      <c r="JQ8" s="6"/>
      <c r="JR8" s="6"/>
      <c r="JS8" s="6"/>
      <c r="JT8" s="6"/>
      <c r="JU8" s="6"/>
      <c r="JV8" s="6"/>
      <c r="JW8" s="6"/>
      <c r="JX8" s="6"/>
      <c r="JY8" s="6"/>
      <c r="JZ8" s="6"/>
      <c r="KA8" s="6"/>
      <c r="KB8" s="6"/>
      <c r="KC8" s="6"/>
      <c r="KD8" s="6"/>
      <c r="KE8" s="6"/>
      <c r="KF8" s="6"/>
      <c r="KG8" s="6"/>
      <c r="KH8" s="6"/>
      <c r="KI8" s="6"/>
      <c r="KJ8" s="6"/>
      <c r="KK8" s="6"/>
      <c r="KL8" s="6"/>
      <c r="KM8" s="6"/>
      <c r="KN8" s="6"/>
      <c r="KO8" s="6"/>
      <c r="KP8" s="6"/>
      <c r="KQ8" s="6"/>
      <c r="KR8" s="6"/>
      <c r="KS8" s="6"/>
      <c r="KT8" s="6"/>
      <c r="KU8" s="6"/>
      <c r="KV8" s="6"/>
      <c r="KW8" s="6"/>
      <c r="KX8" s="6"/>
      <c r="KY8" s="6"/>
    </row>
    <row r="9" spans="1:311" customFormat="1" ht="14.4" x14ac:dyDescent="0.3">
      <c r="A9" s="639"/>
      <c r="B9" s="645"/>
      <c r="C9" s="345"/>
      <c r="D9" s="620"/>
      <c r="E9" s="85">
        <v>7</v>
      </c>
      <c r="F9" s="86">
        <v>848.8</v>
      </c>
      <c r="G9" s="87">
        <v>2.1</v>
      </c>
      <c r="H9" s="87">
        <v>2.12</v>
      </c>
      <c r="I9" s="88">
        <v>7.9</v>
      </c>
      <c r="J9" s="56"/>
      <c r="K9" s="6"/>
      <c r="L9" s="6"/>
      <c r="M9" s="108"/>
      <c r="N9" s="108"/>
      <c r="O9" s="108"/>
      <c r="P9" s="108"/>
      <c r="Q9" s="108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  <c r="IU9" s="6"/>
      <c r="IV9" s="6"/>
      <c r="IW9" s="6"/>
      <c r="IX9" s="6"/>
      <c r="IY9" s="6"/>
      <c r="IZ9" s="6"/>
      <c r="JA9" s="6"/>
      <c r="JB9" s="6"/>
      <c r="JC9" s="6"/>
      <c r="JD9" s="6"/>
      <c r="JE9" s="6"/>
      <c r="JF9" s="6"/>
      <c r="JG9" s="6"/>
      <c r="JH9" s="6"/>
      <c r="JI9" s="6"/>
      <c r="JJ9" s="6"/>
      <c r="JK9" s="6"/>
      <c r="JL9" s="6"/>
      <c r="JM9" s="6"/>
      <c r="JN9" s="6"/>
      <c r="JO9" s="6"/>
      <c r="JP9" s="6"/>
      <c r="JQ9" s="6"/>
      <c r="JR9" s="6"/>
      <c r="JS9" s="6"/>
      <c r="JT9" s="6"/>
      <c r="JU9" s="6"/>
      <c r="JV9" s="6"/>
      <c r="JW9" s="6"/>
      <c r="JX9" s="6"/>
      <c r="JY9" s="6"/>
      <c r="JZ9" s="6"/>
      <c r="KA9" s="6"/>
      <c r="KB9" s="6"/>
      <c r="KC9" s="6"/>
      <c r="KD9" s="6"/>
      <c r="KE9" s="6"/>
      <c r="KF9" s="6"/>
      <c r="KG9" s="6"/>
      <c r="KH9" s="6"/>
      <c r="KI9" s="6"/>
      <c r="KJ9" s="6"/>
      <c r="KK9" s="6"/>
      <c r="KL9" s="6"/>
      <c r="KM9" s="6"/>
      <c r="KN9" s="6"/>
      <c r="KO9" s="6"/>
      <c r="KP9" s="6"/>
      <c r="KQ9" s="6"/>
      <c r="KR9" s="6"/>
      <c r="KS9" s="6"/>
      <c r="KT9" s="6"/>
      <c r="KU9" s="6"/>
      <c r="KV9" s="6"/>
      <c r="KW9" s="6"/>
      <c r="KX9" s="6"/>
      <c r="KY9" s="6"/>
    </row>
    <row r="10" spans="1:311" customFormat="1" thickBot="1" x14ac:dyDescent="0.35">
      <c r="A10" s="639"/>
      <c r="B10" s="645"/>
      <c r="C10" s="614"/>
      <c r="D10" s="620"/>
      <c r="E10" s="290">
        <v>10</v>
      </c>
      <c r="F10" s="291">
        <v>1768.7</v>
      </c>
      <c r="G10" s="292">
        <v>2.08</v>
      </c>
      <c r="H10" s="292">
        <v>2.17</v>
      </c>
      <c r="I10" s="293">
        <v>8.1</v>
      </c>
      <c r="J10" s="56"/>
      <c r="K10" s="6"/>
      <c r="L10" s="6"/>
      <c r="M10" s="109"/>
      <c r="N10" s="109"/>
      <c r="O10" s="109"/>
      <c r="P10" s="109"/>
      <c r="Q10" s="110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  <c r="HL10" s="6"/>
      <c r="HM10" s="6"/>
      <c r="HN10" s="6"/>
      <c r="HO10" s="6"/>
      <c r="HP10" s="6"/>
      <c r="HQ10" s="6"/>
      <c r="HR10" s="6"/>
      <c r="HS10" s="6"/>
      <c r="HT10" s="6"/>
      <c r="HU10" s="6"/>
      <c r="HV10" s="6"/>
      <c r="HW10" s="6"/>
      <c r="HX10" s="6"/>
      <c r="HY10" s="6"/>
      <c r="HZ10" s="6"/>
      <c r="IA10" s="6"/>
      <c r="IB10" s="6"/>
      <c r="IC10" s="6"/>
      <c r="ID10" s="6"/>
      <c r="IE10" s="6"/>
      <c r="IF10" s="6"/>
      <c r="IG10" s="6"/>
      <c r="IH10" s="6"/>
      <c r="II10" s="6"/>
      <c r="IJ10" s="6"/>
      <c r="IK10" s="6"/>
      <c r="IL10" s="6"/>
      <c r="IM10" s="6"/>
      <c r="IN10" s="6"/>
      <c r="IO10" s="6"/>
      <c r="IP10" s="6"/>
      <c r="IQ10" s="6"/>
      <c r="IR10" s="6"/>
      <c r="IS10" s="6"/>
      <c r="IT10" s="6"/>
      <c r="IU10" s="6"/>
      <c r="IV10" s="6"/>
      <c r="IW10" s="6"/>
      <c r="IX10" s="6"/>
      <c r="IY10" s="6"/>
      <c r="IZ10" s="6"/>
      <c r="JA10" s="6"/>
      <c r="JB10" s="6"/>
      <c r="JC10" s="6"/>
      <c r="JD10" s="6"/>
      <c r="JE10" s="6"/>
      <c r="JF10" s="6"/>
      <c r="JG10" s="6"/>
      <c r="JH10" s="6"/>
      <c r="JI10" s="6"/>
      <c r="JJ10" s="6"/>
      <c r="JK10" s="6"/>
      <c r="JL10" s="6"/>
      <c r="JM10" s="6"/>
      <c r="JN10" s="6"/>
      <c r="JO10" s="6"/>
      <c r="JP10" s="6"/>
      <c r="JQ10" s="6"/>
      <c r="JR10" s="6"/>
      <c r="JS10" s="6"/>
      <c r="JT10" s="6"/>
      <c r="JU10" s="6"/>
      <c r="JV10" s="6"/>
      <c r="JW10" s="6"/>
      <c r="JX10" s="6"/>
      <c r="JY10" s="6"/>
      <c r="JZ10" s="6"/>
      <c r="KA10" s="6"/>
      <c r="KB10" s="6"/>
      <c r="KC10" s="6"/>
      <c r="KD10" s="6"/>
      <c r="KE10" s="6"/>
      <c r="KF10" s="6"/>
      <c r="KG10" s="6"/>
      <c r="KH10" s="6"/>
      <c r="KI10" s="6"/>
      <c r="KJ10" s="6"/>
      <c r="KK10" s="6"/>
      <c r="KL10" s="6"/>
      <c r="KM10" s="6"/>
      <c r="KN10" s="6"/>
      <c r="KO10" s="6"/>
      <c r="KP10" s="6"/>
      <c r="KQ10" s="6"/>
      <c r="KR10" s="6"/>
      <c r="KS10" s="6"/>
      <c r="KT10" s="6"/>
      <c r="KU10" s="6"/>
      <c r="KV10" s="6"/>
      <c r="KW10" s="6"/>
      <c r="KX10" s="6"/>
      <c r="KY10" s="6"/>
    </row>
    <row r="11" spans="1:311" customFormat="1" ht="14.4" x14ac:dyDescent="0.3">
      <c r="A11" s="643" t="s">
        <v>8</v>
      </c>
      <c r="B11" s="648" t="s">
        <v>2794</v>
      </c>
      <c r="C11" s="615" t="s">
        <v>2923</v>
      </c>
      <c r="D11" s="623" t="s">
        <v>75</v>
      </c>
      <c r="E11" s="294">
        <v>4</v>
      </c>
      <c r="F11" s="295">
        <v>802.7</v>
      </c>
      <c r="G11" s="296">
        <v>2.0699999999999998</v>
      </c>
      <c r="H11" s="296">
        <v>1.64</v>
      </c>
      <c r="I11" s="297">
        <v>8</v>
      </c>
      <c r="J11" s="56"/>
      <c r="K11" s="6"/>
      <c r="L11" s="6"/>
      <c r="M11" s="109"/>
      <c r="N11" s="109"/>
      <c r="O11" s="109"/>
      <c r="P11" s="109"/>
      <c r="Q11" s="110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  <c r="FS11" s="6"/>
      <c r="FT11" s="6"/>
      <c r="FU11" s="6"/>
      <c r="FV11" s="6"/>
      <c r="FW11" s="6"/>
      <c r="FX11" s="6"/>
      <c r="FY11" s="6"/>
      <c r="FZ11" s="6"/>
      <c r="GA11" s="6"/>
      <c r="GB11" s="6"/>
      <c r="GC11" s="6"/>
      <c r="GD11" s="6"/>
      <c r="GE11" s="6"/>
      <c r="GF11" s="6"/>
      <c r="GG11" s="6"/>
      <c r="GH11" s="6"/>
      <c r="GI11" s="6"/>
      <c r="GJ11" s="6"/>
      <c r="GK11" s="6"/>
      <c r="GL11" s="6"/>
      <c r="GM11" s="6"/>
      <c r="GN11" s="6"/>
      <c r="GO11" s="6"/>
      <c r="GP11" s="6"/>
      <c r="GQ11" s="6"/>
      <c r="GR11" s="6"/>
      <c r="GS11" s="6"/>
      <c r="GT11" s="6"/>
      <c r="GU11" s="6"/>
      <c r="GV11" s="6"/>
      <c r="GW11" s="6"/>
      <c r="GX11" s="6"/>
      <c r="GY11" s="6"/>
      <c r="GZ11" s="6"/>
      <c r="HA11" s="6"/>
      <c r="HB11" s="6"/>
      <c r="HC11" s="6"/>
      <c r="HD11" s="6"/>
      <c r="HE11" s="6"/>
      <c r="HF11" s="6"/>
      <c r="HG11" s="6"/>
      <c r="HH11" s="6"/>
      <c r="HI11" s="6"/>
      <c r="HJ11" s="6"/>
      <c r="HK11" s="6"/>
      <c r="HL11" s="6"/>
      <c r="HM11" s="6"/>
      <c r="HN11" s="6"/>
      <c r="HO11" s="6"/>
      <c r="HP11" s="6"/>
      <c r="HQ11" s="6"/>
      <c r="HR11" s="6"/>
      <c r="HS11" s="6"/>
      <c r="HT11" s="6"/>
      <c r="HU11" s="6"/>
      <c r="HV11" s="6"/>
      <c r="HW11" s="6"/>
      <c r="HX11" s="6"/>
      <c r="HY11" s="6"/>
      <c r="HZ11" s="6"/>
      <c r="IA11" s="6"/>
      <c r="IB11" s="6"/>
      <c r="IC11" s="6"/>
      <c r="ID11" s="6"/>
      <c r="IE11" s="6"/>
      <c r="IF11" s="6"/>
      <c r="IG11" s="6"/>
      <c r="IH11" s="6"/>
      <c r="II11" s="6"/>
      <c r="IJ11" s="6"/>
      <c r="IK11" s="6"/>
      <c r="IL11" s="6"/>
      <c r="IM11" s="6"/>
      <c r="IN11" s="6"/>
      <c r="IO11" s="6"/>
      <c r="IP11" s="6"/>
      <c r="IQ11" s="6"/>
      <c r="IR11" s="6"/>
      <c r="IS11" s="6"/>
      <c r="IT11" s="6"/>
      <c r="IU11" s="6"/>
      <c r="IV11" s="6"/>
      <c r="IW11" s="6"/>
      <c r="IX11" s="6"/>
      <c r="IY11" s="6"/>
      <c r="IZ11" s="6"/>
      <c r="JA11" s="6"/>
      <c r="JB11" s="6"/>
      <c r="JC11" s="6"/>
      <c r="JD11" s="6"/>
      <c r="JE11" s="6"/>
      <c r="JF11" s="6"/>
      <c r="JG11" s="6"/>
      <c r="JH11" s="6"/>
      <c r="JI11" s="6"/>
      <c r="JJ11" s="6"/>
      <c r="JK11" s="6"/>
      <c r="JL11" s="6"/>
      <c r="JM11" s="6"/>
      <c r="JN11" s="6"/>
      <c r="JO11" s="6"/>
      <c r="JP11" s="6"/>
      <c r="JQ11" s="6"/>
      <c r="JR11" s="6"/>
      <c r="JS11" s="6"/>
      <c r="JT11" s="6"/>
      <c r="JU11" s="6"/>
      <c r="JV11" s="6"/>
      <c r="JW11" s="6"/>
      <c r="JX11" s="6"/>
      <c r="JY11" s="6"/>
      <c r="JZ11" s="6"/>
      <c r="KA11" s="6"/>
      <c r="KB11" s="6"/>
      <c r="KC11" s="6"/>
      <c r="KD11" s="6"/>
      <c r="KE11" s="6"/>
      <c r="KF11" s="6"/>
      <c r="KG11" s="6"/>
      <c r="KH11" s="6"/>
      <c r="KI11" s="6"/>
      <c r="KJ11" s="6"/>
      <c r="KK11" s="6"/>
      <c r="KL11" s="6"/>
      <c r="KM11" s="6"/>
      <c r="KN11" s="6"/>
      <c r="KO11" s="6"/>
      <c r="KP11" s="6"/>
      <c r="KQ11" s="6"/>
      <c r="KR11" s="6"/>
      <c r="KS11" s="6"/>
      <c r="KT11" s="6"/>
      <c r="KU11" s="6"/>
      <c r="KV11" s="6"/>
      <c r="KW11" s="6"/>
      <c r="KX11" s="6"/>
      <c r="KY11" s="6"/>
    </row>
    <row r="12" spans="1:311" customFormat="1" ht="14.4" x14ac:dyDescent="0.3">
      <c r="A12" s="643"/>
      <c r="B12" s="649"/>
      <c r="C12" s="356"/>
      <c r="D12" s="624"/>
      <c r="E12" s="89">
        <v>7</v>
      </c>
      <c r="F12" s="90">
        <v>1279.5999999999999</v>
      </c>
      <c r="G12" s="91">
        <v>2.1</v>
      </c>
      <c r="H12" s="91">
        <v>2.13</v>
      </c>
      <c r="I12" s="92">
        <v>7.8</v>
      </c>
      <c r="J12" s="56"/>
      <c r="K12" s="6"/>
      <c r="L12" s="6"/>
      <c r="M12" s="109"/>
      <c r="N12" s="109"/>
      <c r="O12" s="109"/>
      <c r="P12" s="109"/>
      <c r="Q12" s="110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  <c r="FS12" s="6"/>
      <c r="FT12" s="6"/>
      <c r="FU12" s="6"/>
      <c r="FV12" s="6"/>
      <c r="FW12" s="6"/>
      <c r="FX12" s="6"/>
      <c r="FY12" s="6"/>
      <c r="FZ12" s="6"/>
      <c r="GA12" s="6"/>
      <c r="GB12" s="6"/>
      <c r="GC12" s="6"/>
      <c r="GD12" s="6"/>
      <c r="GE12" s="6"/>
      <c r="GF12" s="6"/>
      <c r="GG12" s="6"/>
      <c r="GH12" s="6"/>
      <c r="GI12" s="6"/>
      <c r="GJ12" s="6"/>
      <c r="GK12" s="6"/>
      <c r="GL12" s="6"/>
      <c r="GM12" s="6"/>
      <c r="GN12" s="6"/>
      <c r="GO12" s="6"/>
      <c r="GP12" s="6"/>
      <c r="GQ12" s="6"/>
      <c r="GR12" s="6"/>
      <c r="GS12" s="6"/>
      <c r="GT12" s="6"/>
      <c r="GU12" s="6"/>
      <c r="GV12" s="6"/>
      <c r="GW12" s="6"/>
      <c r="GX12" s="6"/>
      <c r="GY12" s="6"/>
      <c r="GZ12" s="6"/>
      <c r="HA12" s="6"/>
      <c r="HB12" s="6"/>
      <c r="HC12" s="6"/>
      <c r="HD12" s="6"/>
      <c r="HE12" s="6"/>
      <c r="HF12" s="6"/>
      <c r="HG12" s="6"/>
      <c r="HH12" s="6"/>
      <c r="HI12" s="6"/>
      <c r="HJ12" s="6"/>
      <c r="HK12" s="6"/>
      <c r="HL12" s="6"/>
      <c r="HM12" s="6"/>
      <c r="HN12" s="6"/>
      <c r="HO12" s="6"/>
      <c r="HP12" s="6"/>
      <c r="HQ12" s="6"/>
      <c r="HR12" s="6"/>
      <c r="HS12" s="6"/>
      <c r="HT12" s="6"/>
      <c r="HU12" s="6"/>
      <c r="HV12" s="6"/>
      <c r="HW12" s="6"/>
      <c r="HX12" s="6"/>
      <c r="HY12" s="6"/>
      <c r="HZ12" s="6"/>
      <c r="IA12" s="6"/>
      <c r="IB12" s="6"/>
      <c r="IC12" s="6"/>
      <c r="ID12" s="6"/>
      <c r="IE12" s="6"/>
      <c r="IF12" s="6"/>
      <c r="IG12" s="6"/>
      <c r="IH12" s="6"/>
      <c r="II12" s="6"/>
      <c r="IJ12" s="6"/>
      <c r="IK12" s="6"/>
      <c r="IL12" s="6"/>
      <c r="IM12" s="6"/>
      <c r="IN12" s="6"/>
      <c r="IO12" s="6"/>
      <c r="IP12" s="6"/>
      <c r="IQ12" s="6"/>
      <c r="IR12" s="6"/>
      <c r="IS12" s="6"/>
      <c r="IT12" s="6"/>
      <c r="IU12" s="6"/>
      <c r="IV12" s="6"/>
      <c r="IW12" s="6"/>
      <c r="IX12" s="6"/>
      <c r="IY12" s="6"/>
      <c r="IZ12" s="6"/>
      <c r="JA12" s="6"/>
      <c r="JB12" s="6"/>
      <c r="JC12" s="6"/>
      <c r="JD12" s="6"/>
      <c r="JE12" s="6"/>
      <c r="JF12" s="6"/>
      <c r="JG12" s="6"/>
      <c r="JH12" s="6"/>
      <c r="JI12" s="6"/>
      <c r="JJ12" s="6"/>
      <c r="JK12" s="6"/>
      <c r="JL12" s="6"/>
      <c r="JM12" s="6"/>
      <c r="JN12" s="6"/>
      <c r="JO12" s="6"/>
      <c r="JP12" s="6"/>
      <c r="JQ12" s="6"/>
      <c r="JR12" s="6"/>
      <c r="JS12" s="6"/>
      <c r="JT12" s="6"/>
      <c r="JU12" s="6"/>
      <c r="JV12" s="6"/>
      <c r="JW12" s="6"/>
      <c r="JX12" s="6"/>
      <c r="JY12" s="6"/>
      <c r="JZ12" s="6"/>
      <c r="KA12" s="6"/>
      <c r="KB12" s="6"/>
      <c r="KC12" s="6"/>
      <c r="KD12" s="6"/>
      <c r="KE12" s="6"/>
      <c r="KF12" s="6"/>
      <c r="KG12" s="6"/>
      <c r="KH12" s="6"/>
      <c r="KI12" s="6"/>
      <c r="KJ12" s="6"/>
      <c r="KK12" s="6"/>
      <c r="KL12" s="6"/>
      <c r="KM12" s="6"/>
      <c r="KN12" s="6"/>
      <c r="KO12" s="6"/>
      <c r="KP12" s="6"/>
      <c r="KQ12" s="6"/>
      <c r="KR12" s="6"/>
      <c r="KS12" s="6"/>
      <c r="KT12" s="6"/>
      <c r="KU12" s="6"/>
      <c r="KV12" s="6"/>
      <c r="KW12" s="6"/>
      <c r="KX12" s="6"/>
      <c r="KY12" s="6"/>
    </row>
    <row r="13" spans="1:311" customFormat="1" ht="14.4" x14ac:dyDescent="0.3">
      <c r="A13" s="643"/>
      <c r="B13" s="650"/>
      <c r="C13" s="356"/>
      <c r="D13" s="625"/>
      <c r="E13" s="89">
        <v>10</v>
      </c>
      <c r="F13" s="90">
        <v>623.79999999999995</v>
      </c>
      <c r="G13" s="91">
        <v>2.12</v>
      </c>
      <c r="H13" s="91">
        <v>1.87</v>
      </c>
      <c r="I13" s="92">
        <v>7.2</v>
      </c>
      <c r="J13" s="56"/>
      <c r="K13" s="6"/>
      <c r="L13" s="6"/>
      <c r="M13" s="109"/>
      <c r="N13" s="109"/>
      <c r="O13" s="109"/>
      <c r="P13" s="109"/>
      <c r="Q13" s="110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  <c r="FS13" s="6"/>
      <c r="FT13" s="6"/>
      <c r="FU13" s="6"/>
      <c r="FV13" s="6"/>
      <c r="FW13" s="6"/>
      <c r="FX13" s="6"/>
      <c r="FY13" s="6"/>
      <c r="FZ13" s="6"/>
      <c r="GA13" s="6"/>
      <c r="GB13" s="6"/>
      <c r="GC13" s="6"/>
      <c r="GD13" s="6"/>
      <c r="GE13" s="6"/>
      <c r="GF13" s="6"/>
      <c r="GG13" s="6"/>
      <c r="GH13" s="6"/>
      <c r="GI13" s="6"/>
      <c r="GJ13" s="6"/>
      <c r="GK13" s="6"/>
      <c r="GL13" s="6"/>
      <c r="GM13" s="6"/>
      <c r="GN13" s="6"/>
      <c r="GO13" s="6"/>
      <c r="GP13" s="6"/>
      <c r="GQ13" s="6"/>
      <c r="GR13" s="6"/>
      <c r="GS13" s="6"/>
      <c r="GT13" s="6"/>
      <c r="GU13" s="6"/>
      <c r="GV13" s="6"/>
      <c r="GW13" s="6"/>
      <c r="GX13" s="6"/>
      <c r="GY13" s="6"/>
      <c r="GZ13" s="6"/>
      <c r="HA13" s="6"/>
      <c r="HB13" s="6"/>
      <c r="HC13" s="6"/>
      <c r="HD13" s="6"/>
      <c r="HE13" s="6"/>
      <c r="HF13" s="6"/>
      <c r="HG13" s="6"/>
      <c r="HH13" s="6"/>
      <c r="HI13" s="6"/>
      <c r="HJ13" s="6"/>
      <c r="HK13" s="6"/>
      <c r="HL13" s="6"/>
      <c r="HM13" s="6"/>
      <c r="HN13" s="6"/>
      <c r="HO13" s="6"/>
      <c r="HP13" s="6"/>
      <c r="HQ13" s="6"/>
      <c r="HR13" s="6"/>
      <c r="HS13" s="6"/>
      <c r="HT13" s="6"/>
      <c r="HU13" s="6"/>
      <c r="HV13" s="6"/>
      <c r="HW13" s="6"/>
      <c r="HX13" s="6"/>
      <c r="HY13" s="6"/>
      <c r="HZ13" s="6"/>
      <c r="IA13" s="6"/>
      <c r="IB13" s="6"/>
      <c r="IC13" s="6"/>
      <c r="ID13" s="6"/>
      <c r="IE13" s="6"/>
      <c r="IF13" s="6"/>
      <c r="IG13" s="6"/>
      <c r="IH13" s="6"/>
      <c r="II13" s="6"/>
      <c r="IJ13" s="6"/>
      <c r="IK13" s="6"/>
      <c r="IL13" s="6"/>
      <c r="IM13" s="6"/>
      <c r="IN13" s="6"/>
      <c r="IO13" s="6"/>
      <c r="IP13" s="6"/>
      <c r="IQ13" s="6"/>
      <c r="IR13" s="6"/>
      <c r="IS13" s="6"/>
      <c r="IT13" s="6"/>
      <c r="IU13" s="6"/>
      <c r="IV13" s="6"/>
      <c r="IW13" s="6"/>
      <c r="IX13" s="6"/>
      <c r="IY13" s="6"/>
      <c r="IZ13" s="6"/>
      <c r="JA13" s="6"/>
      <c r="JB13" s="6"/>
      <c r="JC13" s="6"/>
      <c r="JD13" s="6"/>
      <c r="JE13" s="6"/>
      <c r="JF13" s="6"/>
      <c r="JG13" s="6"/>
      <c r="JH13" s="6"/>
      <c r="JI13" s="6"/>
      <c r="JJ13" s="6"/>
      <c r="JK13" s="6"/>
      <c r="JL13" s="6"/>
      <c r="JM13" s="6"/>
      <c r="JN13" s="6"/>
      <c r="JO13" s="6"/>
      <c r="JP13" s="6"/>
      <c r="JQ13" s="6"/>
      <c r="JR13" s="6"/>
      <c r="JS13" s="6"/>
      <c r="JT13" s="6"/>
      <c r="JU13" s="6"/>
      <c r="JV13" s="6"/>
      <c r="JW13" s="6"/>
      <c r="JX13" s="6"/>
      <c r="JY13" s="6"/>
      <c r="JZ13" s="6"/>
      <c r="KA13" s="6"/>
      <c r="KB13" s="6"/>
      <c r="KC13" s="6"/>
      <c r="KD13" s="6"/>
      <c r="KE13" s="6"/>
      <c r="KF13" s="6"/>
      <c r="KG13" s="6"/>
      <c r="KH13" s="6"/>
      <c r="KI13" s="6"/>
      <c r="KJ13" s="6"/>
      <c r="KK13" s="6"/>
      <c r="KL13" s="6"/>
      <c r="KM13" s="6"/>
      <c r="KN13" s="6"/>
      <c r="KO13" s="6"/>
      <c r="KP13" s="6"/>
      <c r="KQ13" s="6"/>
      <c r="KR13" s="6"/>
      <c r="KS13" s="6"/>
      <c r="KT13" s="6"/>
      <c r="KU13" s="6"/>
      <c r="KV13" s="6"/>
      <c r="KW13" s="6"/>
      <c r="KX13" s="6"/>
      <c r="KY13" s="6"/>
    </row>
    <row r="14" spans="1:311" customFormat="1" ht="14.4" x14ac:dyDescent="0.3">
      <c r="A14" s="643"/>
      <c r="B14" s="651" t="s">
        <v>2795</v>
      </c>
      <c r="C14" s="356" t="s">
        <v>2924</v>
      </c>
      <c r="D14" s="626" t="s">
        <v>74</v>
      </c>
      <c r="E14" s="89">
        <v>5</v>
      </c>
      <c r="F14" s="90">
        <v>632.20000000000005</v>
      </c>
      <c r="G14" s="91">
        <v>2.0699999999999998</v>
      </c>
      <c r="H14" s="91">
        <v>1.81</v>
      </c>
      <c r="I14" s="92">
        <v>7.3</v>
      </c>
      <c r="J14" s="56"/>
      <c r="K14" s="6"/>
      <c r="L14" s="6"/>
      <c r="M14" s="109"/>
      <c r="N14" s="109"/>
      <c r="O14" s="109"/>
      <c r="P14" s="109"/>
      <c r="Q14" s="110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  <c r="FS14" s="6"/>
      <c r="FT14" s="6"/>
      <c r="FU14" s="6"/>
      <c r="FV14" s="6"/>
      <c r="FW14" s="6"/>
      <c r="FX14" s="6"/>
      <c r="FY14" s="6"/>
      <c r="FZ14" s="6"/>
      <c r="GA14" s="6"/>
      <c r="GB14" s="6"/>
      <c r="GC14" s="6"/>
      <c r="GD14" s="6"/>
      <c r="GE14" s="6"/>
      <c r="GF14" s="6"/>
      <c r="GG14" s="6"/>
      <c r="GH14" s="6"/>
      <c r="GI14" s="6"/>
      <c r="GJ14" s="6"/>
      <c r="GK14" s="6"/>
      <c r="GL14" s="6"/>
      <c r="GM14" s="6"/>
      <c r="GN14" s="6"/>
      <c r="GO14" s="6"/>
      <c r="GP14" s="6"/>
      <c r="GQ14" s="6"/>
      <c r="GR14" s="6"/>
      <c r="GS14" s="6"/>
      <c r="GT14" s="6"/>
      <c r="GU14" s="6"/>
      <c r="GV14" s="6"/>
      <c r="GW14" s="6"/>
      <c r="GX14" s="6"/>
      <c r="GY14" s="6"/>
      <c r="GZ14" s="6"/>
      <c r="HA14" s="6"/>
      <c r="HB14" s="6"/>
      <c r="HC14" s="6"/>
      <c r="HD14" s="6"/>
      <c r="HE14" s="6"/>
      <c r="HF14" s="6"/>
      <c r="HG14" s="6"/>
      <c r="HH14" s="6"/>
      <c r="HI14" s="6"/>
      <c r="HJ14" s="6"/>
      <c r="HK14" s="6"/>
      <c r="HL14" s="6"/>
      <c r="HM14" s="6"/>
      <c r="HN14" s="6"/>
      <c r="HO14" s="6"/>
      <c r="HP14" s="6"/>
      <c r="HQ14" s="6"/>
      <c r="HR14" s="6"/>
      <c r="HS14" s="6"/>
      <c r="HT14" s="6"/>
      <c r="HU14" s="6"/>
      <c r="HV14" s="6"/>
      <c r="HW14" s="6"/>
      <c r="HX14" s="6"/>
      <c r="HY14" s="6"/>
      <c r="HZ14" s="6"/>
      <c r="IA14" s="6"/>
      <c r="IB14" s="6"/>
      <c r="IC14" s="6"/>
      <c r="ID14" s="6"/>
      <c r="IE14" s="6"/>
      <c r="IF14" s="6"/>
      <c r="IG14" s="6"/>
      <c r="IH14" s="6"/>
      <c r="II14" s="6"/>
      <c r="IJ14" s="6"/>
      <c r="IK14" s="6"/>
      <c r="IL14" s="6"/>
      <c r="IM14" s="6"/>
      <c r="IN14" s="6"/>
      <c r="IO14" s="6"/>
      <c r="IP14" s="6"/>
      <c r="IQ14" s="6"/>
      <c r="IR14" s="6"/>
      <c r="IS14" s="6"/>
      <c r="IT14" s="6"/>
      <c r="IU14" s="6"/>
      <c r="IV14" s="6"/>
      <c r="IW14" s="6"/>
      <c r="IX14" s="6"/>
      <c r="IY14" s="6"/>
      <c r="IZ14" s="6"/>
      <c r="JA14" s="6"/>
      <c r="JB14" s="6"/>
      <c r="JC14" s="6"/>
      <c r="JD14" s="6"/>
      <c r="JE14" s="6"/>
      <c r="JF14" s="6"/>
      <c r="JG14" s="6"/>
      <c r="JH14" s="6"/>
      <c r="JI14" s="6"/>
      <c r="JJ14" s="6"/>
      <c r="JK14" s="6"/>
      <c r="JL14" s="6"/>
      <c r="JM14" s="6"/>
      <c r="JN14" s="6"/>
      <c r="JO14" s="6"/>
      <c r="JP14" s="6"/>
      <c r="JQ14" s="6"/>
      <c r="JR14" s="6"/>
      <c r="JS14" s="6"/>
      <c r="JT14" s="6"/>
      <c r="JU14" s="6"/>
      <c r="JV14" s="6"/>
      <c r="JW14" s="6"/>
      <c r="JX14" s="6"/>
      <c r="JY14" s="6"/>
      <c r="JZ14" s="6"/>
      <c r="KA14" s="6"/>
      <c r="KB14" s="6"/>
      <c r="KC14" s="6"/>
      <c r="KD14" s="6"/>
      <c r="KE14" s="6"/>
      <c r="KF14" s="6"/>
      <c r="KG14" s="6"/>
      <c r="KH14" s="6"/>
      <c r="KI14" s="6"/>
      <c r="KJ14" s="6"/>
      <c r="KK14" s="6"/>
      <c r="KL14" s="6"/>
      <c r="KM14" s="6"/>
      <c r="KN14" s="6"/>
      <c r="KO14" s="6"/>
      <c r="KP14" s="6"/>
      <c r="KQ14" s="6"/>
      <c r="KR14" s="6"/>
      <c r="KS14" s="6"/>
      <c r="KT14" s="6"/>
      <c r="KU14" s="6"/>
      <c r="KV14" s="6"/>
      <c r="KW14" s="6"/>
      <c r="KX14" s="6"/>
      <c r="KY14" s="6"/>
    </row>
    <row r="15" spans="1:311" customFormat="1" ht="14.4" x14ac:dyDescent="0.3">
      <c r="A15" s="643"/>
      <c r="B15" s="649"/>
      <c r="C15" s="356"/>
      <c r="D15" s="624"/>
      <c r="E15" s="89">
        <v>8</v>
      </c>
      <c r="F15" s="90">
        <v>1327.8</v>
      </c>
      <c r="G15" s="91">
        <v>2.09</v>
      </c>
      <c r="H15" s="91">
        <v>2.14</v>
      </c>
      <c r="I15" s="92">
        <v>9.1</v>
      </c>
      <c r="J15" s="56"/>
      <c r="K15" s="109"/>
      <c r="L15" s="109"/>
      <c r="M15" s="109"/>
      <c r="N15" s="109"/>
      <c r="O15" s="109"/>
      <c r="P15" s="109"/>
      <c r="Q15" s="110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  <c r="FS15" s="6"/>
      <c r="FT15" s="6"/>
      <c r="FU15" s="6"/>
      <c r="FV15" s="6"/>
      <c r="FW15" s="6"/>
      <c r="FX15" s="6"/>
      <c r="FY15" s="6"/>
      <c r="FZ15" s="6"/>
      <c r="GA15" s="6"/>
      <c r="GB15" s="6"/>
      <c r="GC15" s="6"/>
      <c r="GD15" s="6"/>
      <c r="GE15" s="6"/>
      <c r="GF15" s="6"/>
      <c r="GG15" s="6"/>
      <c r="GH15" s="6"/>
      <c r="GI15" s="6"/>
      <c r="GJ15" s="6"/>
      <c r="GK15" s="6"/>
      <c r="GL15" s="6"/>
      <c r="GM15" s="6"/>
      <c r="GN15" s="6"/>
      <c r="GO15" s="6"/>
      <c r="GP15" s="6"/>
      <c r="GQ15" s="6"/>
      <c r="GR15" s="6"/>
      <c r="GS15" s="6"/>
      <c r="GT15" s="6"/>
      <c r="GU15" s="6"/>
      <c r="GV15" s="6"/>
      <c r="GW15" s="6"/>
      <c r="GX15" s="6"/>
      <c r="GY15" s="6"/>
      <c r="GZ15" s="6"/>
      <c r="HA15" s="6"/>
      <c r="HB15" s="6"/>
      <c r="HC15" s="6"/>
      <c r="HD15" s="6"/>
      <c r="HE15" s="6"/>
      <c r="HF15" s="6"/>
      <c r="HG15" s="6"/>
      <c r="HH15" s="6"/>
      <c r="HI15" s="6"/>
      <c r="HJ15" s="6"/>
      <c r="HK15" s="6"/>
      <c r="HL15" s="6"/>
      <c r="HM15" s="6"/>
      <c r="HN15" s="6"/>
      <c r="HO15" s="6"/>
      <c r="HP15" s="6"/>
      <c r="HQ15" s="6"/>
      <c r="HR15" s="6"/>
      <c r="HS15" s="6"/>
      <c r="HT15" s="6"/>
      <c r="HU15" s="6"/>
      <c r="HV15" s="6"/>
      <c r="HW15" s="6"/>
      <c r="HX15" s="6"/>
      <c r="HY15" s="6"/>
      <c r="HZ15" s="6"/>
      <c r="IA15" s="6"/>
      <c r="IB15" s="6"/>
      <c r="IC15" s="6"/>
      <c r="ID15" s="6"/>
      <c r="IE15" s="6"/>
      <c r="IF15" s="6"/>
      <c r="IG15" s="6"/>
      <c r="IH15" s="6"/>
      <c r="II15" s="6"/>
      <c r="IJ15" s="6"/>
      <c r="IK15" s="6"/>
      <c r="IL15" s="6"/>
      <c r="IM15" s="6"/>
      <c r="IN15" s="6"/>
      <c r="IO15" s="6"/>
      <c r="IP15" s="6"/>
      <c r="IQ15" s="6"/>
      <c r="IR15" s="6"/>
      <c r="IS15" s="6"/>
      <c r="IT15" s="6"/>
      <c r="IU15" s="6"/>
      <c r="IV15" s="6"/>
      <c r="IW15" s="6"/>
      <c r="IX15" s="6"/>
      <c r="IY15" s="6"/>
      <c r="IZ15" s="6"/>
      <c r="JA15" s="6"/>
      <c r="JB15" s="6"/>
      <c r="JC15" s="6"/>
      <c r="JD15" s="6"/>
      <c r="JE15" s="6"/>
      <c r="JF15" s="6"/>
      <c r="JG15" s="6"/>
      <c r="JH15" s="6"/>
      <c r="JI15" s="6"/>
      <c r="JJ15" s="6"/>
      <c r="JK15" s="6"/>
      <c r="JL15" s="6"/>
      <c r="JM15" s="6"/>
      <c r="JN15" s="6"/>
      <c r="JO15" s="6"/>
      <c r="JP15" s="6"/>
      <c r="JQ15" s="6"/>
      <c r="JR15" s="6"/>
      <c r="JS15" s="6"/>
      <c r="JT15" s="6"/>
      <c r="JU15" s="6"/>
      <c r="JV15" s="6"/>
      <c r="JW15" s="6"/>
      <c r="JX15" s="6"/>
      <c r="JY15" s="6"/>
      <c r="JZ15" s="6"/>
      <c r="KA15" s="6"/>
      <c r="KB15" s="6"/>
      <c r="KC15" s="6"/>
      <c r="KD15" s="6"/>
      <c r="KE15" s="6"/>
      <c r="KF15" s="6"/>
      <c r="KG15" s="6"/>
      <c r="KH15" s="6"/>
      <c r="KI15" s="6"/>
      <c r="KJ15" s="6"/>
      <c r="KK15" s="6"/>
      <c r="KL15" s="6"/>
      <c r="KM15" s="6"/>
      <c r="KN15" s="6"/>
      <c r="KO15" s="6"/>
      <c r="KP15" s="6"/>
      <c r="KQ15" s="6"/>
      <c r="KR15" s="6"/>
      <c r="KS15" s="6"/>
      <c r="KT15" s="6"/>
      <c r="KU15" s="6"/>
      <c r="KV15" s="6"/>
      <c r="KW15" s="6"/>
      <c r="KX15" s="6"/>
      <c r="KY15" s="6"/>
    </row>
    <row r="16" spans="1:311" customFormat="1" ht="14.4" x14ac:dyDescent="0.3">
      <c r="A16" s="643"/>
      <c r="B16" s="650"/>
      <c r="C16" s="356"/>
      <c r="D16" s="625"/>
      <c r="E16" s="89">
        <v>12</v>
      </c>
      <c r="F16" s="90">
        <v>1694.1</v>
      </c>
      <c r="G16" s="91">
        <v>2.1</v>
      </c>
      <c r="H16" s="91">
        <v>2.17</v>
      </c>
      <c r="I16" s="92">
        <v>7.2</v>
      </c>
      <c r="J16" s="56"/>
      <c r="K16" s="109"/>
      <c r="L16" s="109"/>
      <c r="M16" s="109"/>
      <c r="N16" s="109"/>
      <c r="O16" s="109"/>
      <c r="P16" s="109"/>
      <c r="Q16" s="110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  <c r="FS16" s="6"/>
      <c r="FT16" s="6"/>
      <c r="FU16" s="6"/>
      <c r="FV16" s="6"/>
      <c r="FW16" s="6"/>
      <c r="FX16" s="6"/>
      <c r="FY16" s="6"/>
      <c r="FZ16" s="6"/>
      <c r="GA16" s="6"/>
      <c r="GB16" s="6"/>
      <c r="GC16" s="6"/>
      <c r="GD16" s="6"/>
      <c r="GE16" s="6"/>
      <c r="GF16" s="6"/>
      <c r="GG16" s="6"/>
      <c r="GH16" s="6"/>
      <c r="GI16" s="6"/>
      <c r="GJ16" s="6"/>
      <c r="GK16" s="6"/>
      <c r="GL16" s="6"/>
      <c r="GM16" s="6"/>
      <c r="GN16" s="6"/>
      <c r="GO16" s="6"/>
      <c r="GP16" s="6"/>
      <c r="GQ16" s="6"/>
      <c r="GR16" s="6"/>
      <c r="GS16" s="6"/>
      <c r="GT16" s="6"/>
      <c r="GU16" s="6"/>
      <c r="GV16" s="6"/>
      <c r="GW16" s="6"/>
      <c r="GX16" s="6"/>
      <c r="GY16" s="6"/>
      <c r="GZ16" s="6"/>
      <c r="HA16" s="6"/>
      <c r="HB16" s="6"/>
      <c r="HC16" s="6"/>
      <c r="HD16" s="6"/>
      <c r="HE16" s="6"/>
      <c r="HF16" s="6"/>
      <c r="HG16" s="6"/>
      <c r="HH16" s="6"/>
      <c r="HI16" s="6"/>
      <c r="HJ16" s="6"/>
      <c r="HK16" s="6"/>
      <c r="HL16" s="6"/>
      <c r="HM16" s="6"/>
      <c r="HN16" s="6"/>
      <c r="HO16" s="6"/>
      <c r="HP16" s="6"/>
      <c r="HQ16" s="6"/>
      <c r="HR16" s="6"/>
      <c r="HS16" s="6"/>
      <c r="HT16" s="6"/>
      <c r="HU16" s="6"/>
      <c r="HV16" s="6"/>
      <c r="HW16" s="6"/>
      <c r="HX16" s="6"/>
      <c r="HY16" s="6"/>
      <c r="HZ16" s="6"/>
      <c r="IA16" s="6"/>
      <c r="IB16" s="6"/>
      <c r="IC16" s="6"/>
      <c r="ID16" s="6"/>
      <c r="IE16" s="6"/>
      <c r="IF16" s="6"/>
      <c r="IG16" s="6"/>
      <c r="IH16" s="6"/>
      <c r="II16" s="6"/>
      <c r="IJ16" s="6"/>
      <c r="IK16" s="6"/>
      <c r="IL16" s="6"/>
      <c r="IM16" s="6"/>
      <c r="IN16" s="6"/>
      <c r="IO16" s="6"/>
      <c r="IP16" s="6"/>
      <c r="IQ16" s="6"/>
      <c r="IR16" s="6"/>
      <c r="IS16" s="6"/>
      <c r="IT16" s="6"/>
      <c r="IU16" s="6"/>
      <c r="IV16" s="6"/>
      <c r="IW16" s="6"/>
      <c r="IX16" s="6"/>
      <c r="IY16" s="6"/>
      <c r="IZ16" s="6"/>
      <c r="JA16" s="6"/>
      <c r="JB16" s="6"/>
      <c r="JC16" s="6"/>
      <c r="JD16" s="6"/>
      <c r="JE16" s="6"/>
      <c r="JF16" s="6"/>
      <c r="JG16" s="6"/>
      <c r="JH16" s="6"/>
      <c r="JI16" s="6"/>
      <c r="JJ16" s="6"/>
      <c r="JK16" s="6"/>
      <c r="JL16" s="6"/>
      <c r="JM16" s="6"/>
      <c r="JN16" s="6"/>
      <c r="JO16" s="6"/>
      <c r="JP16" s="6"/>
      <c r="JQ16" s="6"/>
      <c r="JR16" s="6"/>
      <c r="JS16" s="6"/>
      <c r="JT16" s="6"/>
      <c r="JU16" s="6"/>
      <c r="JV16" s="6"/>
      <c r="JW16" s="6"/>
      <c r="JX16" s="6"/>
      <c r="JY16" s="6"/>
      <c r="JZ16" s="6"/>
      <c r="KA16" s="6"/>
      <c r="KB16" s="6"/>
      <c r="KC16" s="6"/>
      <c r="KD16" s="6"/>
      <c r="KE16" s="6"/>
      <c r="KF16" s="6"/>
      <c r="KG16" s="6"/>
      <c r="KH16" s="6"/>
      <c r="KI16" s="6"/>
      <c r="KJ16" s="6"/>
      <c r="KK16" s="6"/>
      <c r="KL16" s="6"/>
      <c r="KM16" s="6"/>
      <c r="KN16" s="6"/>
      <c r="KO16" s="6"/>
      <c r="KP16" s="6"/>
      <c r="KQ16" s="6"/>
      <c r="KR16" s="6"/>
      <c r="KS16" s="6"/>
      <c r="KT16" s="6"/>
      <c r="KU16" s="6"/>
      <c r="KV16" s="6"/>
      <c r="KW16" s="6"/>
      <c r="KX16" s="6"/>
      <c r="KY16" s="6"/>
    </row>
    <row r="17" spans="1:311" customFormat="1" ht="14.4" x14ac:dyDescent="0.3">
      <c r="A17" s="643"/>
      <c r="B17" s="537" t="s">
        <v>2796</v>
      </c>
      <c r="C17" s="356" t="s">
        <v>2925</v>
      </c>
      <c r="D17" s="626" t="s">
        <v>76</v>
      </c>
      <c r="E17" s="89">
        <v>6</v>
      </c>
      <c r="F17" s="90">
        <v>881.2</v>
      </c>
      <c r="G17" s="91">
        <v>2.04</v>
      </c>
      <c r="H17" s="91">
        <v>2.09</v>
      </c>
      <c r="I17" s="92">
        <v>8.1999999999999993</v>
      </c>
      <c r="J17" s="56"/>
      <c r="K17" s="109"/>
      <c r="L17" s="109"/>
      <c r="M17" s="109"/>
      <c r="N17" s="109"/>
      <c r="O17" s="109"/>
      <c r="P17" s="109"/>
      <c r="Q17" s="110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  <c r="GB17" s="6"/>
      <c r="GC17" s="6"/>
      <c r="GD17" s="6"/>
      <c r="GE17" s="6"/>
      <c r="GF17" s="6"/>
      <c r="GG17" s="6"/>
      <c r="GH17" s="6"/>
      <c r="GI17" s="6"/>
      <c r="GJ17" s="6"/>
      <c r="GK17" s="6"/>
      <c r="GL17" s="6"/>
      <c r="GM17" s="6"/>
      <c r="GN17" s="6"/>
      <c r="GO17" s="6"/>
      <c r="GP17" s="6"/>
      <c r="GQ17" s="6"/>
      <c r="GR17" s="6"/>
      <c r="GS17" s="6"/>
      <c r="GT17" s="6"/>
      <c r="GU17" s="6"/>
      <c r="GV17" s="6"/>
      <c r="GW17" s="6"/>
      <c r="GX17" s="6"/>
      <c r="GY17" s="6"/>
      <c r="GZ17" s="6"/>
      <c r="HA17" s="6"/>
      <c r="HB17" s="6"/>
      <c r="HC17" s="6"/>
      <c r="HD17" s="6"/>
      <c r="HE17" s="6"/>
      <c r="HF17" s="6"/>
      <c r="HG17" s="6"/>
      <c r="HH17" s="6"/>
      <c r="HI17" s="6"/>
      <c r="HJ17" s="6"/>
      <c r="HK17" s="6"/>
      <c r="HL17" s="6"/>
      <c r="HM17" s="6"/>
      <c r="HN17" s="6"/>
      <c r="HO17" s="6"/>
      <c r="HP17" s="6"/>
      <c r="HQ17" s="6"/>
      <c r="HR17" s="6"/>
      <c r="HS17" s="6"/>
      <c r="HT17" s="6"/>
      <c r="HU17" s="6"/>
      <c r="HV17" s="6"/>
      <c r="HW17" s="6"/>
      <c r="HX17" s="6"/>
      <c r="HY17" s="6"/>
      <c r="HZ17" s="6"/>
      <c r="IA17" s="6"/>
      <c r="IB17" s="6"/>
      <c r="IC17" s="6"/>
      <c r="ID17" s="6"/>
      <c r="IE17" s="6"/>
      <c r="IF17" s="6"/>
      <c r="IG17" s="6"/>
      <c r="IH17" s="6"/>
      <c r="II17" s="6"/>
      <c r="IJ17" s="6"/>
      <c r="IK17" s="6"/>
      <c r="IL17" s="6"/>
      <c r="IM17" s="6"/>
      <c r="IN17" s="6"/>
      <c r="IO17" s="6"/>
      <c r="IP17" s="6"/>
      <c r="IQ17" s="6"/>
      <c r="IR17" s="6"/>
      <c r="IS17" s="6"/>
      <c r="IT17" s="6"/>
      <c r="IU17" s="6"/>
      <c r="IV17" s="6"/>
      <c r="IW17" s="6"/>
      <c r="IX17" s="6"/>
      <c r="IY17" s="6"/>
      <c r="IZ17" s="6"/>
      <c r="JA17" s="6"/>
      <c r="JB17" s="6"/>
      <c r="JC17" s="6"/>
      <c r="JD17" s="6"/>
      <c r="JE17" s="6"/>
      <c r="JF17" s="6"/>
      <c r="JG17" s="6"/>
      <c r="JH17" s="6"/>
      <c r="JI17" s="6"/>
      <c r="JJ17" s="6"/>
      <c r="JK17" s="6"/>
      <c r="JL17" s="6"/>
      <c r="JM17" s="6"/>
      <c r="JN17" s="6"/>
      <c r="JO17" s="6"/>
      <c r="JP17" s="6"/>
      <c r="JQ17" s="6"/>
      <c r="JR17" s="6"/>
      <c r="JS17" s="6"/>
      <c r="JT17" s="6"/>
      <c r="JU17" s="6"/>
      <c r="JV17" s="6"/>
      <c r="JW17" s="6"/>
      <c r="JX17" s="6"/>
      <c r="JY17" s="6"/>
      <c r="JZ17" s="6"/>
      <c r="KA17" s="6"/>
      <c r="KB17" s="6"/>
      <c r="KC17" s="6"/>
      <c r="KD17" s="6"/>
      <c r="KE17" s="6"/>
      <c r="KF17" s="6"/>
      <c r="KG17" s="6"/>
      <c r="KH17" s="6"/>
      <c r="KI17" s="6"/>
      <c r="KJ17" s="6"/>
      <c r="KK17" s="6"/>
      <c r="KL17" s="6"/>
      <c r="KM17" s="6"/>
      <c r="KN17" s="6"/>
      <c r="KO17" s="6"/>
      <c r="KP17" s="6"/>
      <c r="KQ17" s="6"/>
      <c r="KR17" s="6"/>
      <c r="KS17" s="6"/>
      <c r="KT17" s="6"/>
      <c r="KU17" s="6"/>
      <c r="KV17" s="6"/>
      <c r="KW17" s="6"/>
      <c r="KX17" s="6"/>
      <c r="KY17" s="6"/>
    </row>
    <row r="18" spans="1:311" customFormat="1" ht="14.4" x14ac:dyDescent="0.3">
      <c r="A18" s="643"/>
      <c r="B18" s="652"/>
      <c r="C18" s="356"/>
      <c r="D18" s="624"/>
      <c r="E18" s="89">
        <v>9</v>
      </c>
      <c r="F18" s="90">
        <v>1178.9000000000001</v>
      </c>
      <c r="G18" s="91">
        <v>2.11</v>
      </c>
      <c r="H18" s="91">
        <v>1.93</v>
      </c>
      <c r="I18" s="92">
        <v>7.1</v>
      </c>
      <c r="J18" s="56"/>
      <c r="K18" s="109"/>
      <c r="L18" s="109"/>
      <c r="M18" s="109"/>
      <c r="N18" s="109"/>
      <c r="O18" s="109"/>
      <c r="P18" s="109"/>
      <c r="Q18" s="110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  <c r="FS18" s="6"/>
      <c r="FT18" s="6"/>
      <c r="FU18" s="6"/>
      <c r="FV18" s="6"/>
      <c r="FW18" s="6"/>
      <c r="FX18" s="6"/>
      <c r="FY18" s="6"/>
      <c r="FZ18" s="6"/>
      <c r="GA18" s="6"/>
      <c r="GB18" s="6"/>
      <c r="GC18" s="6"/>
      <c r="GD18" s="6"/>
      <c r="GE18" s="6"/>
      <c r="GF18" s="6"/>
      <c r="GG18" s="6"/>
      <c r="GH18" s="6"/>
      <c r="GI18" s="6"/>
      <c r="GJ18" s="6"/>
      <c r="GK18" s="6"/>
      <c r="GL18" s="6"/>
      <c r="GM18" s="6"/>
      <c r="GN18" s="6"/>
      <c r="GO18" s="6"/>
      <c r="GP18" s="6"/>
      <c r="GQ18" s="6"/>
      <c r="GR18" s="6"/>
      <c r="GS18" s="6"/>
      <c r="GT18" s="6"/>
      <c r="GU18" s="6"/>
      <c r="GV18" s="6"/>
      <c r="GW18" s="6"/>
      <c r="GX18" s="6"/>
      <c r="GY18" s="6"/>
      <c r="GZ18" s="6"/>
      <c r="HA18" s="6"/>
      <c r="HB18" s="6"/>
      <c r="HC18" s="6"/>
      <c r="HD18" s="6"/>
      <c r="HE18" s="6"/>
      <c r="HF18" s="6"/>
      <c r="HG18" s="6"/>
      <c r="HH18" s="6"/>
      <c r="HI18" s="6"/>
      <c r="HJ18" s="6"/>
      <c r="HK18" s="6"/>
      <c r="HL18" s="6"/>
      <c r="HM18" s="6"/>
      <c r="HN18" s="6"/>
      <c r="HO18" s="6"/>
      <c r="HP18" s="6"/>
      <c r="HQ18" s="6"/>
      <c r="HR18" s="6"/>
      <c r="HS18" s="6"/>
      <c r="HT18" s="6"/>
      <c r="HU18" s="6"/>
      <c r="HV18" s="6"/>
      <c r="HW18" s="6"/>
      <c r="HX18" s="6"/>
      <c r="HY18" s="6"/>
      <c r="HZ18" s="6"/>
      <c r="IA18" s="6"/>
      <c r="IB18" s="6"/>
      <c r="IC18" s="6"/>
      <c r="ID18" s="6"/>
      <c r="IE18" s="6"/>
      <c r="IF18" s="6"/>
      <c r="IG18" s="6"/>
      <c r="IH18" s="6"/>
      <c r="II18" s="6"/>
      <c r="IJ18" s="6"/>
      <c r="IK18" s="6"/>
      <c r="IL18" s="6"/>
      <c r="IM18" s="6"/>
      <c r="IN18" s="6"/>
      <c r="IO18" s="6"/>
      <c r="IP18" s="6"/>
      <c r="IQ18" s="6"/>
      <c r="IR18" s="6"/>
      <c r="IS18" s="6"/>
      <c r="IT18" s="6"/>
      <c r="IU18" s="6"/>
      <c r="IV18" s="6"/>
      <c r="IW18" s="6"/>
      <c r="IX18" s="6"/>
      <c r="IY18" s="6"/>
      <c r="IZ18" s="6"/>
      <c r="JA18" s="6"/>
      <c r="JB18" s="6"/>
      <c r="JC18" s="6"/>
      <c r="JD18" s="6"/>
      <c r="JE18" s="6"/>
      <c r="JF18" s="6"/>
      <c r="JG18" s="6"/>
      <c r="JH18" s="6"/>
      <c r="JI18" s="6"/>
      <c r="JJ18" s="6"/>
      <c r="JK18" s="6"/>
      <c r="JL18" s="6"/>
      <c r="JM18" s="6"/>
      <c r="JN18" s="6"/>
      <c r="JO18" s="6"/>
      <c r="JP18" s="6"/>
      <c r="JQ18" s="6"/>
      <c r="JR18" s="6"/>
      <c r="JS18" s="6"/>
      <c r="JT18" s="6"/>
      <c r="JU18" s="6"/>
      <c r="JV18" s="6"/>
      <c r="JW18" s="6"/>
      <c r="JX18" s="6"/>
      <c r="JY18" s="6"/>
      <c r="JZ18" s="6"/>
      <c r="KA18" s="6"/>
      <c r="KB18" s="6"/>
      <c r="KC18" s="6"/>
      <c r="KD18" s="6"/>
      <c r="KE18" s="6"/>
      <c r="KF18" s="6"/>
      <c r="KG18" s="6"/>
      <c r="KH18" s="6"/>
      <c r="KI18" s="6"/>
      <c r="KJ18" s="6"/>
      <c r="KK18" s="6"/>
      <c r="KL18" s="6"/>
      <c r="KM18" s="6"/>
      <c r="KN18" s="6"/>
      <c r="KO18" s="6"/>
      <c r="KP18" s="6"/>
      <c r="KQ18" s="6"/>
      <c r="KR18" s="6"/>
      <c r="KS18" s="6"/>
      <c r="KT18" s="6"/>
      <c r="KU18" s="6"/>
      <c r="KV18" s="6"/>
      <c r="KW18" s="6"/>
      <c r="KX18" s="6"/>
      <c r="KY18" s="6"/>
    </row>
    <row r="19" spans="1:311" customFormat="1" thickBot="1" x14ac:dyDescent="0.35">
      <c r="A19" s="643"/>
      <c r="B19" s="653"/>
      <c r="C19" s="357"/>
      <c r="D19" s="627"/>
      <c r="E19" s="298">
        <v>13</v>
      </c>
      <c r="F19" s="299">
        <v>516.4</v>
      </c>
      <c r="G19" s="300">
        <v>1.86</v>
      </c>
      <c r="H19" s="300">
        <v>1.34</v>
      </c>
      <c r="I19" s="301">
        <v>7.4</v>
      </c>
      <c r="J19" s="56"/>
      <c r="K19" s="109"/>
      <c r="L19" s="109"/>
      <c r="M19" s="109"/>
      <c r="N19" s="109"/>
      <c r="O19" s="109"/>
      <c r="P19" s="109"/>
      <c r="Q19" s="110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  <c r="FS19" s="6"/>
      <c r="FT19" s="6"/>
      <c r="FU19" s="6"/>
      <c r="FV19" s="6"/>
      <c r="FW19" s="6"/>
      <c r="FX19" s="6"/>
      <c r="FY19" s="6"/>
      <c r="FZ19" s="6"/>
      <c r="GA19" s="6"/>
      <c r="GB19" s="6"/>
      <c r="GC19" s="6"/>
      <c r="GD19" s="6"/>
      <c r="GE19" s="6"/>
      <c r="GF19" s="6"/>
      <c r="GG19" s="6"/>
      <c r="GH19" s="6"/>
      <c r="GI19" s="6"/>
      <c r="GJ19" s="6"/>
      <c r="GK19" s="6"/>
      <c r="GL19" s="6"/>
      <c r="GM19" s="6"/>
      <c r="GN19" s="6"/>
      <c r="GO19" s="6"/>
      <c r="GP19" s="6"/>
      <c r="GQ19" s="6"/>
      <c r="GR19" s="6"/>
      <c r="GS19" s="6"/>
      <c r="GT19" s="6"/>
      <c r="GU19" s="6"/>
      <c r="GV19" s="6"/>
      <c r="GW19" s="6"/>
      <c r="GX19" s="6"/>
      <c r="GY19" s="6"/>
      <c r="GZ19" s="6"/>
      <c r="HA19" s="6"/>
      <c r="HB19" s="6"/>
      <c r="HC19" s="6"/>
      <c r="HD19" s="6"/>
      <c r="HE19" s="6"/>
      <c r="HF19" s="6"/>
      <c r="HG19" s="6"/>
      <c r="HH19" s="6"/>
      <c r="HI19" s="6"/>
      <c r="HJ19" s="6"/>
      <c r="HK19" s="6"/>
      <c r="HL19" s="6"/>
      <c r="HM19" s="6"/>
      <c r="HN19" s="6"/>
      <c r="HO19" s="6"/>
      <c r="HP19" s="6"/>
      <c r="HQ19" s="6"/>
      <c r="HR19" s="6"/>
      <c r="HS19" s="6"/>
      <c r="HT19" s="6"/>
      <c r="HU19" s="6"/>
      <c r="HV19" s="6"/>
      <c r="HW19" s="6"/>
      <c r="HX19" s="6"/>
      <c r="HY19" s="6"/>
      <c r="HZ19" s="6"/>
      <c r="IA19" s="6"/>
      <c r="IB19" s="6"/>
      <c r="IC19" s="6"/>
      <c r="ID19" s="6"/>
      <c r="IE19" s="6"/>
      <c r="IF19" s="6"/>
      <c r="IG19" s="6"/>
      <c r="IH19" s="6"/>
      <c r="II19" s="6"/>
      <c r="IJ19" s="6"/>
      <c r="IK19" s="6"/>
      <c r="IL19" s="6"/>
      <c r="IM19" s="6"/>
      <c r="IN19" s="6"/>
      <c r="IO19" s="6"/>
      <c r="IP19" s="6"/>
      <c r="IQ19" s="6"/>
      <c r="IR19" s="6"/>
      <c r="IS19" s="6"/>
      <c r="IT19" s="6"/>
      <c r="IU19" s="6"/>
      <c r="IV19" s="6"/>
      <c r="IW19" s="6"/>
      <c r="IX19" s="6"/>
      <c r="IY19" s="6"/>
      <c r="IZ19" s="6"/>
      <c r="JA19" s="6"/>
      <c r="JB19" s="6"/>
      <c r="JC19" s="6"/>
      <c r="JD19" s="6"/>
      <c r="JE19" s="6"/>
      <c r="JF19" s="6"/>
      <c r="JG19" s="6"/>
      <c r="JH19" s="6"/>
      <c r="JI19" s="6"/>
      <c r="JJ19" s="6"/>
      <c r="JK19" s="6"/>
      <c r="JL19" s="6"/>
      <c r="JM19" s="6"/>
      <c r="JN19" s="6"/>
      <c r="JO19" s="6"/>
      <c r="JP19" s="6"/>
      <c r="JQ19" s="6"/>
      <c r="JR19" s="6"/>
      <c r="JS19" s="6"/>
      <c r="JT19" s="6"/>
      <c r="JU19" s="6"/>
      <c r="JV19" s="6"/>
      <c r="JW19" s="6"/>
      <c r="JX19" s="6"/>
      <c r="JY19" s="6"/>
      <c r="JZ19" s="6"/>
      <c r="KA19" s="6"/>
      <c r="KB19" s="6"/>
      <c r="KC19" s="6"/>
      <c r="KD19" s="6"/>
      <c r="KE19" s="6"/>
      <c r="KF19" s="6"/>
      <c r="KG19" s="6"/>
      <c r="KH19" s="6"/>
      <c r="KI19" s="6"/>
      <c r="KJ19" s="6"/>
      <c r="KK19" s="6"/>
      <c r="KL19" s="6"/>
      <c r="KM19" s="6"/>
      <c r="KN19" s="6"/>
      <c r="KO19" s="6"/>
      <c r="KP19" s="6"/>
      <c r="KQ19" s="6"/>
      <c r="KR19" s="6"/>
      <c r="KS19" s="6"/>
      <c r="KT19" s="6"/>
      <c r="KU19" s="6"/>
      <c r="KV19" s="6"/>
      <c r="KW19" s="6"/>
      <c r="KX19" s="6"/>
      <c r="KY19" s="6"/>
    </row>
    <row r="20" spans="1:311" customFormat="1" ht="14.4" x14ac:dyDescent="0.3">
      <c r="A20" s="644" t="s">
        <v>88</v>
      </c>
      <c r="B20" s="654" t="s">
        <v>2797</v>
      </c>
      <c r="C20" s="610" t="s">
        <v>2926</v>
      </c>
      <c r="D20" s="628" t="s">
        <v>80</v>
      </c>
      <c r="E20" s="302">
        <v>4</v>
      </c>
      <c r="F20" s="303">
        <v>632.20000000000005</v>
      </c>
      <c r="G20" s="304">
        <v>2.0699999999999998</v>
      </c>
      <c r="H20" s="304">
        <v>1.81</v>
      </c>
      <c r="I20" s="305">
        <v>8.8000000000000007</v>
      </c>
      <c r="J20" s="56"/>
      <c r="K20" s="109"/>
      <c r="L20" s="109"/>
      <c r="M20" s="109"/>
      <c r="N20" s="109"/>
      <c r="O20" s="109"/>
      <c r="P20" s="109"/>
      <c r="Q20" s="110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  <c r="FS20" s="6"/>
      <c r="FT20" s="6"/>
      <c r="FU20" s="6"/>
      <c r="FV20" s="6"/>
      <c r="FW20" s="6"/>
      <c r="FX20" s="6"/>
      <c r="FY20" s="6"/>
      <c r="FZ20" s="6"/>
      <c r="GA20" s="6"/>
      <c r="GB20" s="6"/>
      <c r="GC20" s="6"/>
      <c r="GD20" s="6"/>
      <c r="GE20" s="6"/>
      <c r="GF20" s="6"/>
      <c r="GG20" s="6"/>
      <c r="GH20" s="6"/>
      <c r="GI20" s="6"/>
      <c r="GJ20" s="6"/>
      <c r="GK20" s="6"/>
      <c r="GL20" s="6"/>
      <c r="GM20" s="6"/>
      <c r="GN20" s="6"/>
      <c r="GO20" s="6"/>
      <c r="GP20" s="6"/>
      <c r="GQ20" s="6"/>
      <c r="GR20" s="6"/>
      <c r="GS20" s="6"/>
      <c r="GT20" s="6"/>
      <c r="GU20" s="6"/>
      <c r="GV20" s="6"/>
      <c r="GW20" s="6"/>
      <c r="GX20" s="6"/>
      <c r="GY20" s="6"/>
      <c r="GZ20" s="6"/>
      <c r="HA20" s="6"/>
      <c r="HB20" s="6"/>
      <c r="HC20" s="6"/>
      <c r="HD20" s="6"/>
      <c r="HE20" s="6"/>
      <c r="HF20" s="6"/>
      <c r="HG20" s="6"/>
      <c r="HH20" s="6"/>
      <c r="HI20" s="6"/>
      <c r="HJ20" s="6"/>
      <c r="HK20" s="6"/>
      <c r="HL20" s="6"/>
      <c r="HM20" s="6"/>
      <c r="HN20" s="6"/>
      <c r="HO20" s="6"/>
      <c r="HP20" s="6"/>
      <c r="HQ20" s="6"/>
      <c r="HR20" s="6"/>
      <c r="HS20" s="6"/>
      <c r="HT20" s="6"/>
      <c r="HU20" s="6"/>
      <c r="HV20" s="6"/>
      <c r="HW20" s="6"/>
      <c r="HX20" s="6"/>
      <c r="HY20" s="6"/>
      <c r="HZ20" s="6"/>
      <c r="IA20" s="6"/>
      <c r="IB20" s="6"/>
      <c r="IC20" s="6"/>
      <c r="ID20" s="6"/>
      <c r="IE20" s="6"/>
      <c r="IF20" s="6"/>
      <c r="IG20" s="6"/>
      <c r="IH20" s="6"/>
      <c r="II20" s="6"/>
      <c r="IJ20" s="6"/>
      <c r="IK20" s="6"/>
      <c r="IL20" s="6"/>
      <c r="IM20" s="6"/>
      <c r="IN20" s="6"/>
      <c r="IO20" s="6"/>
      <c r="IP20" s="6"/>
      <c r="IQ20" s="6"/>
      <c r="IR20" s="6"/>
      <c r="IS20" s="6"/>
      <c r="IT20" s="6"/>
      <c r="IU20" s="6"/>
      <c r="IV20" s="6"/>
      <c r="IW20" s="6"/>
      <c r="IX20" s="6"/>
      <c r="IY20" s="6"/>
      <c r="IZ20" s="6"/>
      <c r="JA20" s="6"/>
      <c r="JB20" s="6"/>
      <c r="JC20" s="6"/>
      <c r="JD20" s="6"/>
      <c r="JE20" s="6"/>
      <c r="JF20" s="6"/>
      <c r="JG20" s="6"/>
      <c r="JH20" s="6"/>
      <c r="JI20" s="6"/>
      <c r="JJ20" s="6"/>
      <c r="JK20" s="6"/>
      <c r="JL20" s="6"/>
      <c r="JM20" s="6"/>
      <c r="JN20" s="6"/>
      <c r="JO20" s="6"/>
      <c r="JP20" s="6"/>
      <c r="JQ20" s="6"/>
      <c r="JR20" s="6"/>
      <c r="JS20" s="6"/>
      <c r="JT20" s="6"/>
      <c r="JU20" s="6"/>
      <c r="JV20" s="6"/>
      <c r="JW20" s="6"/>
      <c r="JX20" s="6"/>
      <c r="JY20" s="6"/>
      <c r="JZ20" s="6"/>
      <c r="KA20" s="6"/>
      <c r="KB20" s="6"/>
      <c r="KC20" s="6"/>
      <c r="KD20" s="6"/>
      <c r="KE20" s="6"/>
      <c r="KF20" s="6"/>
      <c r="KG20" s="6"/>
      <c r="KH20" s="6"/>
      <c r="KI20" s="6"/>
      <c r="KJ20" s="6"/>
      <c r="KK20" s="6"/>
      <c r="KL20" s="6"/>
      <c r="KM20" s="6"/>
      <c r="KN20" s="6"/>
      <c r="KO20" s="6"/>
      <c r="KP20" s="6"/>
      <c r="KQ20" s="6"/>
      <c r="KR20" s="6"/>
      <c r="KS20" s="6"/>
      <c r="KT20" s="6"/>
      <c r="KU20" s="6"/>
      <c r="KV20" s="6"/>
      <c r="KW20" s="6"/>
      <c r="KX20" s="6"/>
      <c r="KY20" s="6"/>
    </row>
    <row r="21" spans="1:311" customFormat="1" ht="14.4" x14ac:dyDescent="0.3">
      <c r="A21" s="644"/>
      <c r="B21" s="655"/>
      <c r="C21" s="374"/>
      <c r="D21" s="629"/>
      <c r="E21" s="102">
        <v>8</v>
      </c>
      <c r="F21" s="103">
        <v>780.4</v>
      </c>
      <c r="G21" s="104">
        <v>2.08</v>
      </c>
      <c r="H21" s="104">
        <v>2.08</v>
      </c>
      <c r="I21" s="105">
        <v>7.4</v>
      </c>
      <c r="J21" s="56"/>
      <c r="K21" s="109"/>
      <c r="L21" s="109"/>
      <c r="M21" s="109"/>
      <c r="N21" s="109"/>
      <c r="O21" s="109"/>
      <c r="P21" s="109"/>
      <c r="Q21" s="110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  <c r="GB21" s="6"/>
      <c r="GC21" s="6"/>
      <c r="GD21" s="6"/>
      <c r="GE21" s="6"/>
      <c r="GF21" s="6"/>
      <c r="GG21" s="6"/>
      <c r="GH21" s="6"/>
      <c r="GI21" s="6"/>
      <c r="GJ21" s="6"/>
      <c r="GK21" s="6"/>
      <c r="GL21" s="6"/>
      <c r="GM21" s="6"/>
      <c r="GN21" s="6"/>
      <c r="GO21" s="6"/>
      <c r="GP21" s="6"/>
      <c r="GQ21" s="6"/>
      <c r="GR21" s="6"/>
      <c r="GS21" s="6"/>
      <c r="GT21" s="6"/>
      <c r="GU21" s="6"/>
      <c r="GV21" s="6"/>
      <c r="GW21" s="6"/>
      <c r="GX21" s="6"/>
      <c r="GY21" s="6"/>
      <c r="GZ21" s="6"/>
      <c r="HA21" s="6"/>
      <c r="HB21" s="6"/>
      <c r="HC21" s="6"/>
      <c r="HD21" s="6"/>
      <c r="HE21" s="6"/>
      <c r="HF21" s="6"/>
      <c r="HG21" s="6"/>
      <c r="HH21" s="6"/>
      <c r="HI21" s="6"/>
      <c r="HJ21" s="6"/>
      <c r="HK21" s="6"/>
      <c r="HL21" s="6"/>
      <c r="HM21" s="6"/>
      <c r="HN21" s="6"/>
      <c r="HO21" s="6"/>
      <c r="HP21" s="6"/>
      <c r="HQ21" s="6"/>
      <c r="HR21" s="6"/>
      <c r="HS21" s="6"/>
      <c r="HT21" s="6"/>
      <c r="HU21" s="6"/>
      <c r="HV21" s="6"/>
      <c r="HW21" s="6"/>
      <c r="HX21" s="6"/>
      <c r="HY21" s="6"/>
      <c r="HZ21" s="6"/>
      <c r="IA21" s="6"/>
      <c r="IB21" s="6"/>
      <c r="IC21" s="6"/>
      <c r="ID21" s="6"/>
      <c r="IE21" s="6"/>
      <c r="IF21" s="6"/>
      <c r="IG21" s="6"/>
      <c r="IH21" s="6"/>
      <c r="II21" s="6"/>
      <c r="IJ21" s="6"/>
      <c r="IK21" s="6"/>
      <c r="IL21" s="6"/>
      <c r="IM21" s="6"/>
      <c r="IN21" s="6"/>
      <c r="IO21" s="6"/>
      <c r="IP21" s="6"/>
      <c r="IQ21" s="6"/>
      <c r="IR21" s="6"/>
      <c r="IS21" s="6"/>
      <c r="IT21" s="6"/>
      <c r="IU21" s="6"/>
      <c r="IV21" s="6"/>
      <c r="IW21" s="6"/>
      <c r="IX21" s="6"/>
      <c r="IY21" s="6"/>
      <c r="IZ21" s="6"/>
      <c r="JA21" s="6"/>
      <c r="JB21" s="6"/>
      <c r="JC21" s="6"/>
      <c r="JD21" s="6"/>
      <c r="JE21" s="6"/>
      <c r="JF21" s="6"/>
      <c r="JG21" s="6"/>
      <c r="JH21" s="6"/>
      <c r="JI21" s="6"/>
      <c r="JJ21" s="6"/>
      <c r="JK21" s="6"/>
      <c r="JL21" s="6"/>
      <c r="JM21" s="6"/>
      <c r="JN21" s="6"/>
      <c r="JO21" s="6"/>
      <c r="JP21" s="6"/>
      <c r="JQ21" s="6"/>
      <c r="JR21" s="6"/>
      <c r="JS21" s="6"/>
      <c r="JT21" s="6"/>
      <c r="JU21" s="6"/>
      <c r="JV21" s="6"/>
      <c r="JW21" s="6"/>
      <c r="JX21" s="6"/>
      <c r="JY21" s="6"/>
      <c r="JZ21" s="6"/>
      <c r="KA21" s="6"/>
      <c r="KB21" s="6"/>
      <c r="KC21" s="6"/>
      <c r="KD21" s="6"/>
      <c r="KE21" s="6"/>
      <c r="KF21" s="6"/>
      <c r="KG21" s="6"/>
      <c r="KH21" s="6"/>
      <c r="KI21" s="6"/>
      <c r="KJ21" s="6"/>
      <c r="KK21" s="6"/>
      <c r="KL21" s="6"/>
      <c r="KM21" s="6"/>
      <c r="KN21" s="6"/>
      <c r="KO21" s="6"/>
      <c r="KP21" s="6"/>
      <c r="KQ21" s="6"/>
      <c r="KR21" s="6"/>
      <c r="KS21" s="6"/>
      <c r="KT21" s="6"/>
      <c r="KU21" s="6"/>
      <c r="KV21" s="6"/>
      <c r="KW21" s="6"/>
      <c r="KX21" s="6"/>
      <c r="KY21" s="6"/>
    </row>
    <row r="22" spans="1:311" customFormat="1" ht="14.4" x14ac:dyDescent="0.3">
      <c r="A22" s="644"/>
      <c r="B22" s="656"/>
      <c r="C22" s="374"/>
      <c r="D22" s="630"/>
      <c r="E22" s="102">
        <v>10</v>
      </c>
      <c r="F22" s="103">
        <v>1690</v>
      </c>
      <c r="G22" s="104">
        <v>2.08</v>
      </c>
      <c r="H22" s="104">
        <v>2.16</v>
      </c>
      <c r="I22" s="105">
        <v>9.1</v>
      </c>
      <c r="J22" s="56"/>
      <c r="K22" s="109"/>
      <c r="L22" s="109"/>
      <c r="M22" s="109"/>
      <c r="N22" s="109"/>
      <c r="O22" s="109"/>
      <c r="P22" s="109"/>
      <c r="Q22" s="110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  <c r="FS22" s="6"/>
      <c r="FT22" s="6"/>
      <c r="FU22" s="6"/>
      <c r="FV22" s="6"/>
      <c r="FW22" s="6"/>
      <c r="FX22" s="6"/>
      <c r="FY22" s="6"/>
      <c r="FZ22" s="6"/>
      <c r="GA22" s="6"/>
      <c r="GB22" s="6"/>
      <c r="GC22" s="6"/>
      <c r="GD22" s="6"/>
      <c r="GE22" s="6"/>
      <c r="GF22" s="6"/>
      <c r="GG22" s="6"/>
      <c r="GH22" s="6"/>
      <c r="GI22" s="6"/>
      <c r="GJ22" s="6"/>
      <c r="GK22" s="6"/>
      <c r="GL22" s="6"/>
      <c r="GM22" s="6"/>
      <c r="GN22" s="6"/>
      <c r="GO22" s="6"/>
      <c r="GP22" s="6"/>
      <c r="GQ22" s="6"/>
      <c r="GR22" s="6"/>
      <c r="GS22" s="6"/>
      <c r="GT22" s="6"/>
      <c r="GU22" s="6"/>
      <c r="GV22" s="6"/>
      <c r="GW22" s="6"/>
      <c r="GX22" s="6"/>
      <c r="GY22" s="6"/>
      <c r="GZ22" s="6"/>
      <c r="HA22" s="6"/>
      <c r="HB22" s="6"/>
      <c r="HC22" s="6"/>
      <c r="HD22" s="6"/>
      <c r="HE22" s="6"/>
      <c r="HF22" s="6"/>
      <c r="HG22" s="6"/>
      <c r="HH22" s="6"/>
      <c r="HI22" s="6"/>
      <c r="HJ22" s="6"/>
      <c r="HK22" s="6"/>
      <c r="HL22" s="6"/>
      <c r="HM22" s="6"/>
      <c r="HN22" s="6"/>
      <c r="HO22" s="6"/>
      <c r="HP22" s="6"/>
      <c r="HQ22" s="6"/>
      <c r="HR22" s="6"/>
      <c r="HS22" s="6"/>
      <c r="HT22" s="6"/>
      <c r="HU22" s="6"/>
      <c r="HV22" s="6"/>
      <c r="HW22" s="6"/>
      <c r="HX22" s="6"/>
      <c r="HY22" s="6"/>
      <c r="HZ22" s="6"/>
      <c r="IA22" s="6"/>
      <c r="IB22" s="6"/>
      <c r="IC22" s="6"/>
      <c r="ID22" s="6"/>
      <c r="IE22" s="6"/>
      <c r="IF22" s="6"/>
      <c r="IG22" s="6"/>
      <c r="IH22" s="6"/>
      <c r="II22" s="6"/>
      <c r="IJ22" s="6"/>
      <c r="IK22" s="6"/>
      <c r="IL22" s="6"/>
      <c r="IM22" s="6"/>
      <c r="IN22" s="6"/>
      <c r="IO22" s="6"/>
      <c r="IP22" s="6"/>
      <c r="IQ22" s="6"/>
      <c r="IR22" s="6"/>
      <c r="IS22" s="6"/>
      <c r="IT22" s="6"/>
      <c r="IU22" s="6"/>
      <c r="IV22" s="6"/>
      <c r="IW22" s="6"/>
      <c r="IX22" s="6"/>
      <c r="IY22" s="6"/>
      <c r="IZ22" s="6"/>
      <c r="JA22" s="6"/>
      <c r="JB22" s="6"/>
      <c r="JC22" s="6"/>
      <c r="JD22" s="6"/>
      <c r="JE22" s="6"/>
      <c r="JF22" s="6"/>
      <c r="JG22" s="6"/>
      <c r="JH22" s="6"/>
      <c r="JI22" s="6"/>
      <c r="JJ22" s="6"/>
      <c r="JK22" s="6"/>
      <c r="JL22" s="6"/>
      <c r="JM22" s="6"/>
      <c r="JN22" s="6"/>
      <c r="JO22" s="6"/>
      <c r="JP22" s="6"/>
      <c r="JQ22" s="6"/>
      <c r="JR22" s="6"/>
      <c r="JS22" s="6"/>
      <c r="JT22" s="6"/>
      <c r="JU22" s="6"/>
      <c r="JV22" s="6"/>
      <c r="JW22" s="6"/>
      <c r="JX22" s="6"/>
      <c r="JY22" s="6"/>
      <c r="JZ22" s="6"/>
      <c r="KA22" s="6"/>
      <c r="KB22" s="6"/>
      <c r="KC22" s="6"/>
      <c r="KD22" s="6"/>
      <c r="KE22" s="6"/>
      <c r="KF22" s="6"/>
      <c r="KG22" s="6"/>
      <c r="KH22" s="6"/>
      <c r="KI22" s="6"/>
      <c r="KJ22" s="6"/>
      <c r="KK22" s="6"/>
      <c r="KL22" s="6"/>
      <c r="KM22" s="6"/>
      <c r="KN22" s="6"/>
      <c r="KO22" s="6"/>
      <c r="KP22" s="6"/>
      <c r="KQ22" s="6"/>
      <c r="KR22" s="6"/>
      <c r="KS22" s="6"/>
      <c r="KT22" s="6"/>
      <c r="KU22" s="6"/>
      <c r="KV22" s="6"/>
      <c r="KW22" s="6"/>
      <c r="KX22" s="6"/>
      <c r="KY22" s="6"/>
    </row>
    <row r="23" spans="1:311" customFormat="1" ht="14.4" x14ac:dyDescent="0.3">
      <c r="A23" s="644"/>
      <c r="B23" s="657" t="s">
        <v>2798</v>
      </c>
      <c r="C23" s="374" t="s">
        <v>2927</v>
      </c>
      <c r="D23" s="631" t="s">
        <v>81</v>
      </c>
      <c r="E23" s="102">
        <v>5</v>
      </c>
      <c r="F23" s="103">
        <v>865.2</v>
      </c>
      <c r="G23" s="104">
        <v>2.1</v>
      </c>
      <c r="H23" s="104">
        <v>2.13</v>
      </c>
      <c r="I23" s="105">
        <v>9.1999999999999993</v>
      </c>
      <c r="J23" s="56"/>
      <c r="K23" s="109"/>
      <c r="L23" s="109"/>
      <c r="M23" s="109"/>
      <c r="N23" s="109"/>
      <c r="O23" s="109"/>
      <c r="P23" s="109"/>
      <c r="Q23" s="110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  <c r="FK23" s="6"/>
      <c r="FL23" s="6"/>
      <c r="FM23" s="6"/>
      <c r="FN23" s="6"/>
      <c r="FO23" s="6"/>
      <c r="FP23" s="6"/>
      <c r="FQ23" s="6"/>
      <c r="FR23" s="6"/>
      <c r="FS23" s="6"/>
      <c r="FT23" s="6"/>
      <c r="FU23" s="6"/>
      <c r="FV23" s="6"/>
      <c r="FW23" s="6"/>
      <c r="FX23" s="6"/>
      <c r="FY23" s="6"/>
      <c r="FZ23" s="6"/>
      <c r="GA23" s="6"/>
      <c r="GB23" s="6"/>
      <c r="GC23" s="6"/>
      <c r="GD23" s="6"/>
      <c r="GE23" s="6"/>
      <c r="GF23" s="6"/>
      <c r="GG23" s="6"/>
      <c r="GH23" s="6"/>
      <c r="GI23" s="6"/>
      <c r="GJ23" s="6"/>
      <c r="GK23" s="6"/>
      <c r="GL23" s="6"/>
      <c r="GM23" s="6"/>
      <c r="GN23" s="6"/>
      <c r="GO23" s="6"/>
      <c r="GP23" s="6"/>
      <c r="GQ23" s="6"/>
      <c r="GR23" s="6"/>
      <c r="GS23" s="6"/>
      <c r="GT23" s="6"/>
      <c r="GU23" s="6"/>
      <c r="GV23" s="6"/>
      <c r="GW23" s="6"/>
      <c r="GX23" s="6"/>
      <c r="GY23" s="6"/>
      <c r="GZ23" s="6"/>
      <c r="HA23" s="6"/>
      <c r="HB23" s="6"/>
      <c r="HC23" s="6"/>
      <c r="HD23" s="6"/>
      <c r="HE23" s="6"/>
      <c r="HF23" s="6"/>
      <c r="HG23" s="6"/>
      <c r="HH23" s="6"/>
      <c r="HI23" s="6"/>
      <c r="HJ23" s="6"/>
      <c r="HK23" s="6"/>
      <c r="HL23" s="6"/>
      <c r="HM23" s="6"/>
      <c r="HN23" s="6"/>
      <c r="HO23" s="6"/>
      <c r="HP23" s="6"/>
      <c r="HQ23" s="6"/>
      <c r="HR23" s="6"/>
      <c r="HS23" s="6"/>
      <c r="HT23" s="6"/>
      <c r="HU23" s="6"/>
      <c r="HV23" s="6"/>
      <c r="HW23" s="6"/>
      <c r="HX23" s="6"/>
      <c r="HY23" s="6"/>
      <c r="HZ23" s="6"/>
      <c r="IA23" s="6"/>
      <c r="IB23" s="6"/>
      <c r="IC23" s="6"/>
      <c r="ID23" s="6"/>
      <c r="IE23" s="6"/>
      <c r="IF23" s="6"/>
      <c r="IG23" s="6"/>
      <c r="IH23" s="6"/>
      <c r="II23" s="6"/>
      <c r="IJ23" s="6"/>
      <c r="IK23" s="6"/>
      <c r="IL23" s="6"/>
      <c r="IM23" s="6"/>
      <c r="IN23" s="6"/>
      <c r="IO23" s="6"/>
      <c r="IP23" s="6"/>
      <c r="IQ23" s="6"/>
      <c r="IR23" s="6"/>
      <c r="IS23" s="6"/>
      <c r="IT23" s="6"/>
      <c r="IU23" s="6"/>
      <c r="IV23" s="6"/>
      <c r="IW23" s="6"/>
      <c r="IX23" s="6"/>
      <c r="IY23" s="6"/>
      <c r="IZ23" s="6"/>
      <c r="JA23" s="6"/>
      <c r="JB23" s="6"/>
      <c r="JC23" s="6"/>
      <c r="JD23" s="6"/>
      <c r="JE23" s="6"/>
      <c r="JF23" s="6"/>
      <c r="JG23" s="6"/>
      <c r="JH23" s="6"/>
      <c r="JI23" s="6"/>
      <c r="JJ23" s="6"/>
      <c r="JK23" s="6"/>
      <c r="JL23" s="6"/>
      <c r="JM23" s="6"/>
      <c r="JN23" s="6"/>
      <c r="JO23" s="6"/>
      <c r="JP23" s="6"/>
      <c r="JQ23" s="6"/>
      <c r="JR23" s="6"/>
      <c r="JS23" s="6"/>
      <c r="JT23" s="6"/>
      <c r="JU23" s="6"/>
      <c r="JV23" s="6"/>
      <c r="JW23" s="6"/>
      <c r="JX23" s="6"/>
      <c r="JY23" s="6"/>
      <c r="JZ23" s="6"/>
      <c r="KA23" s="6"/>
      <c r="KB23" s="6"/>
      <c r="KC23" s="6"/>
      <c r="KD23" s="6"/>
      <c r="KE23" s="6"/>
      <c r="KF23" s="6"/>
      <c r="KG23" s="6"/>
      <c r="KH23" s="6"/>
      <c r="KI23" s="6"/>
      <c r="KJ23" s="6"/>
      <c r="KK23" s="6"/>
      <c r="KL23" s="6"/>
      <c r="KM23" s="6"/>
      <c r="KN23" s="6"/>
      <c r="KO23" s="6"/>
      <c r="KP23" s="6"/>
      <c r="KQ23" s="6"/>
      <c r="KR23" s="6"/>
      <c r="KS23" s="6"/>
      <c r="KT23" s="6"/>
      <c r="KU23" s="6"/>
      <c r="KV23" s="6"/>
      <c r="KW23" s="6"/>
      <c r="KX23" s="6"/>
      <c r="KY23" s="6"/>
    </row>
    <row r="24" spans="1:311" customFormat="1" ht="14.4" x14ac:dyDescent="0.3">
      <c r="A24" s="644"/>
      <c r="B24" s="655"/>
      <c r="C24" s="374"/>
      <c r="D24" s="629"/>
      <c r="E24" s="102">
        <v>9</v>
      </c>
      <c r="F24" s="103">
        <v>1437.5</v>
      </c>
      <c r="G24" s="104">
        <v>2.11</v>
      </c>
      <c r="H24" s="104">
        <v>2.2000000000000002</v>
      </c>
      <c r="I24" s="105">
        <v>8.6</v>
      </c>
      <c r="J24" s="56"/>
      <c r="K24" s="109"/>
      <c r="L24" s="109"/>
      <c r="M24" s="109"/>
      <c r="N24" s="109"/>
      <c r="O24" s="109"/>
      <c r="P24" s="109"/>
      <c r="Q24" s="110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  <c r="FZ24" s="6"/>
      <c r="GA24" s="6"/>
      <c r="GB24" s="6"/>
      <c r="GC24" s="6"/>
      <c r="GD24" s="6"/>
      <c r="GE24" s="6"/>
      <c r="GF24" s="6"/>
      <c r="GG24" s="6"/>
      <c r="GH24" s="6"/>
      <c r="GI24" s="6"/>
      <c r="GJ24" s="6"/>
      <c r="GK24" s="6"/>
      <c r="GL24" s="6"/>
      <c r="GM24" s="6"/>
      <c r="GN24" s="6"/>
      <c r="GO24" s="6"/>
      <c r="GP24" s="6"/>
      <c r="GQ24" s="6"/>
      <c r="GR24" s="6"/>
      <c r="GS24" s="6"/>
      <c r="GT24" s="6"/>
      <c r="GU24" s="6"/>
      <c r="GV24" s="6"/>
      <c r="GW24" s="6"/>
      <c r="GX24" s="6"/>
      <c r="GY24" s="6"/>
      <c r="GZ24" s="6"/>
      <c r="HA24" s="6"/>
      <c r="HB24" s="6"/>
      <c r="HC24" s="6"/>
      <c r="HD24" s="6"/>
      <c r="HE24" s="6"/>
      <c r="HF24" s="6"/>
      <c r="HG24" s="6"/>
      <c r="HH24" s="6"/>
      <c r="HI24" s="6"/>
      <c r="HJ24" s="6"/>
      <c r="HK24" s="6"/>
      <c r="HL24" s="6"/>
      <c r="HM24" s="6"/>
      <c r="HN24" s="6"/>
      <c r="HO24" s="6"/>
      <c r="HP24" s="6"/>
      <c r="HQ24" s="6"/>
      <c r="HR24" s="6"/>
      <c r="HS24" s="6"/>
      <c r="HT24" s="6"/>
      <c r="HU24" s="6"/>
      <c r="HV24" s="6"/>
      <c r="HW24" s="6"/>
      <c r="HX24" s="6"/>
      <c r="HY24" s="6"/>
      <c r="HZ24" s="6"/>
      <c r="IA24" s="6"/>
      <c r="IB24" s="6"/>
      <c r="IC24" s="6"/>
      <c r="ID24" s="6"/>
      <c r="IE24" s="6"/>
      <c r="IF24" s="6"/>
      <c r="IG24" s="6"/>
      <c r="IH24" s="6"/>
      <c r="II24" s="6"/>
      <c r="IJ24" s="6"/>
      <c r="IK24" s="6"/>
      <c r="IL24" s="6"/>
      <c r="IM24" s="6"/>
      <c r="IN24" s="6"/>
      <c r="IO24" s="6"/>
      <c r="IP24" s="6"/>
      <c r="IQ24" s="6"/>
      <c r="IR24" s="6"/>
      <c r="IS24" s="6"/>
      <c r="IT24" s="6"/>
      <c r="IU24" s="6"/>
      <c r="IV24" s="6"/>
      <c r="IW24" s="6"/>
      <c r="IX24" s="6"/>
      <c r="IY24" s="6"/>
      <c r="IZ24" s="6"/>
      <c r="JA24" s="6"/>
      <c r="JB24" s="6"/>
      <c r="JC24" s="6"/>
      <c r="JD24" s="6"/>
      <c r="JE24" s="6"/>
      <c r="JF24" s="6"/>
      <c r="JG24" s="6"/>
      <c r="JH24" s="6"/>
      <c r="JI24" s="6"/>
      <c r="JJ24" s="6"/>
      <c r="JK24" s="6"/>
      <c r="JL24" s="6"/>
      <c r="JM24" s="6"/>
      <c r="JN24" s="6"/>
      <c r="JO24" s="6"/>
      <c r="JP24" s="6"/>
      <c r="JQ24" s="6"/>
      <c r="JR24" s="6"/>
      <c r="JS24" s="6"/>
      <c r="JT24" s="6"/>
      <c r="JU24" s="6"/>
      <c r="JV24" s="6"/>
      <c r="JW24" s="6"/>
      <c r="JX24" s="6"/>
      <c r="JY24" s="6"/>
      <c r="JZ24" s="6"/>
      <c r="KA24" s="6"/>
      <c r="KB24" s="6"/>
      <c r="KC24" s="6"/>
      <c r="KD24" s="6"/>
      <c r="KE24" s="6"/>
      <c r="KF24" s="6"/>
      <c r="KG24" s="6"/>
      <c r="KH24" s="6"/>
      <c r="KI24" s="6"/>
      <c r="KJ24" s="6"/>
      <c r="KK24" s="6"/>
      <c r="KL24" s="6"/>
      <c r="KM24" s="6"/>
      <c r="KN24" s="6"/>
      <c r="KO24" s="6"/>
      <c r="KP24" s="6"/>
      <c r="KQ24" s="6"/>
      <c r="KR24" s="6"/>
      <c r="KS24" s="6"/>
      <c r="KT24" s="6"/>
      <c r="KU24" s="6"/>
      <c r="KV24" s="6"/>
      <c r="KW24" s="6"/>
      <c r="KX24" s="6"/>
      <c r="KY24" s="6"/>
    </row>
    <row r="25" spans="1:311" customFormat="1" ht="14.4" x14ac:dyDescent="0.3">
      <c r="A25" s="644"/>
      <c r="B25" s="656"/>
      <c r="C25" s="374"/>
      <c r="D25" s="630"/>
      <c r="E25" s="102">
        <v>11</v>
      </c>
      <c r="F25" s="103">
        <v>1475.6</v>
      </c>
      <c r="G25" s="104">
        <v>2.06</v>
      </c>
      <c r="H25" s="104">
        <v>2.12</v>
      </c>
      <c r="I25" s="105">
        <v>9</v>
      </c>
      <c r="J25" s="56"/>
      <c r="K25" s="109"/>
      <c r="L25" s="109"/>
      <c r="M25" s="109"/>
      <c r="N25" s="109"/>
      <c r="O25" s="109"/>
      <c r="P25" s="109"/>
      <c r="Q25" s="110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  <c r="FS25" s="6"/>
      <c r="FT25" s="6"/>
      <c r="FU25" s="6"/>
      <c r="FV25" s="6"/>
      <c r="FW25" s="6"/>
      <c r="FX25" s="6"/>
      <c r="FY25" s="6"/>
      <c r="FZ25" s="6"/>
      <c r="GA25" s="6"/>
      <c r="GB25" s="6"/>
      <c r="GC25" s="6"/>
      <c r="GD25" s="6"/>
      <c r="GE25" s="6"/>
      <c r="GF25" s="6"/>
      <c r="GG25" s="6"/>
      <c r="GH25" s="6"/>
      <c r="GI25" s="6"/>
      <c r="GJ25" s="6"/>
      <c r="GK25" s="6"/>
      <c r="GL25" s="6"/>
      <c r="GM25" s="6"/>
      <c r="GN25" s="6"/>
      <c r="GO25" s="6"/>
      <c r="GP25" s="6"/>
      <c r="GQ25" s="6"/>
      <c r="GR25" s="6"/>
      <c r="GS25" s="6"/>
      <c r="GT25" s="6"/>
      <c r="GU25" s="6"/>
      <c r="GV25" s="6"/>
      <c r="GW25" s="6"/>
      <c r="GX25" s="6"/>
      <c r="GY25" s="6"/>
      <c r="GZ25" s="6"/>
      <c r="HA25" s="6"/>
      <c r="HB25" s="6"/>
      <c r="HC25" s="6"/>
      <c r="HD25" s="6"/>
      <c r="HE25" s="6"/>
      <c r="HF25" s="6"/>
      <c r="HG25" s="6"/>
      <c r="HH25" s="6"/>
      <c r="HI25" s="6"/>
      <c r="HJ25" s="6"/>
      <c r="HK25" s="6"/>
      <c r="HL25" s="6"/>
      <c r="HM25" s="6"/>
      <c r="HN25" s="6"/>
      <c r="HO25" s="6"/>
      <c r="HP25" s="6"/>
      <c r="HQ25" s="6"/>
      <c r="HR25" s="6"/>
      <c r="HS25" s="6"/>
      <c r="HT25" s="6"/>
      <c r="HU25" s="6"/>
      <c r="HV25" s="6"/>
      <c r="HW25" s="6"/>
      <c r="HX25" s="6"/>
      <c r="HY25" s="6"/>
      <c r="HZ25" s="6"/>
      <c r="IA25" s="6"/>
      <c r="IB25" s="6"/>
      <c r="IC25" s="6"/>
      <c r="ID25" s="6"/>
      <c r="IE25" s="6"/>
      <c r="IF25" s="6"/>
      <c r="IG25" s="6"/>
      <c r="IH25" s="6"/>
      <c r="II25" s="6"/>
      <c r="IJ25" s="6"/>
      <c r="IK25" s="6"/>
      <c r="IL25" s="6"/>
      <c r="IM25" s="6"/>
      <c r="IN25" s="6"/>
      <c r="IO25" s="6"/>
      <c r="IP25" s="6"/>
      <c r="IQ25" s="6"/>
      <c r="IR25" s="6"/>
      <c r="IS25" s="6"/>
      <c r="IT25" s="6"/>
      <c r="IU25" s="6"/>
      <c r="IV25" s="6"/>
      <c r="IW25" s="6"/>
      <c r="IX25" s="6"/>
      <c r="IY25" s="6"/>
      <c r="IZ25" s="6"/>
      <c r="JA25" s="6"/>
      <c r="JB25" s="6"/>
      <c r="JC25" s="6"/>
      <c r="JD25" s="6"/>
      <c r="JE25" s="6"/>
      <c r="JF25" s="6"/>
      <c r="JG25" s="6"/>
      <c r="JH25" s="6"/>
      <c r="JI25" s="6"/>
      <c r="JJ25" s="6"/>
      <c r="JK25" s="6"/>
      <c r="JL25" s="6"/>
      <c r="JM25" s="6"/>
      <c r="JN25" s="6"/>
      <c r="JO25" s="6"/>
      <c r="JP25" s="6"/>
      <c r="JQ25" s="6"/>
      <c r="JR25" s="6"/>
      <c r="JS25" s="6"/>
      <c r="JT25" s="6"/>
      <c r="JU25" s="6"/>
      <c r="JV25" s="6"/>
      <c r="JW25" s="6"/>
      <c r="JX25" s="6"/>
      <c r="JY25" s="6"/>
      <c r="JZ25" s="6"/>
      <c r="KA25" s="6"/>
      <c r="KB25" s="6"/>
      <c r="KC25" s="6"/>
      <c r="KD25" s="6"/>
      <c r="KE25" s="6"/>
      <c r="KF25" s="6"/>
      <c r="KG25" s="6"/>
      <c r="KH25" s="6"/>
      <c r="KI25" s="6"/>
      <c r="KJ25" s="6"/>
      <c r="KK25" s="6"/>
      <c r="KL25" s="6"/>
      <c r="KM25" s="6"/>
      <c r="KN25" s="6"/>
      <c r="KO25" s="6"/>
      <c r="KP25" s="6"/>
      <c r="KQ25" s="6"/>
      <c r="KR25" s="6"/>
      <c r="KS25" s="6"/>
      <c r="KT25" s="6"/>
      <c r="KU25" s="6"/>
      <c r="KV25" s="6"/>
      <c r="KW25" s="6"/>
      <c r="KX25" s="6"/>
      <c r="KY25" s="6"/>
    </row>
    <row r="26" spans="1:311" customFormat="1" ht="14.4" x14ac:dyDescent="0.3">
      <c r="A26" s="644"/>
      <c r="B26" s="657" t="s">
        <v>2799</v>
      </c>
      <c r="C26" s="374" t="s">
        <v>2928</v>
      </c>
      <c r="D26" s="631" t="s">
        <v>82</v>
      </c>
      <c r="E26" s="102">
        <v>6</v>
      </c>
      <c r="F26" s="103">
        <v>974.7</v>
      </c>
      <c r="G26" s="104">
        <v>1.97</v>
      </c>
      <c r="H26" s="104">
        <v>2.16</v>
      </c>
      <c r="I26" s="105">
        <v>9.3000000000000007</v>
      </c>
      <c r="J26" s="5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  <c r="FK26" s="6"/>
      <c r="FL26" s="6"/>
      <c r="FM26" s="6"/>
      <c r="FN26" s="6"/>
      <c r="FO26" s="6"/>
      <c r="FP26" s="6"/>
      <c r="FQ26" s="6"/>
      <c r="FR26" s="6"/>
      <c r="FS26" s="6"/>
      <c r="FT26" s="6"/>
      <c r="FU26" s="6"/>
      <c r="FV26" s="6"/>
      <c r="FW26" s="6"/>
      <c r="FX26" s="6"/>
      <c r="FY26" s="6"/>
      <c r="FZ26" s="6"/>
      <c r="GA26" s="6"/>
      <c r="GB26" s="6"/>
      <c r="GC26" s="6"/>
      <c r="GD26" s="6"/>
      <c r="GE26" s="6"/>
      <c r="GF26" s="6"/>
      <c r="GG26" s="6"/>
      <c r="GH26" s="6"/>
      <c r="GI26" s="6"/>
      <c r="GJ26" s="6"/>
      <c r="GK26" s="6"/>
      <c r="GL26" s="6"/>
      <c r="GM26" s="6"/>
      <c r="GN26" s="6"/>
      <c r="GO26" s="6"/>
      <c r="GP26" s="6"/>
      <c r="GQ26" s="6"/>
      <c r="GR26" s="6"/>
      <c r="GS26" s="6"/>
      <c r="GT26" s="6"/>
      <c r="GU26" s="6"/>
      <c r="GV26" s="6"/>
      <c r="GW26" s="6"/>
      <c r="GX26" s="6"/>
      <c r="GY26" s="6"/>
      <c r="GZ26" s="6"/>
      <c r="HA26" s="6"/>
      <c r="HB26" s="6"/>
      <c r="HC26" s="6"/>
      <c r="HD26" s="6"/>
      <c r="HE26" s="6"/>
      <c r="HF26" s="6"/>
      <c r="HG26" s="6"/>
      <c r="HH26" s="6"/>
      <c r="HI26" s="6"/>
      <c r="HJ26" s="6"/>
      <c r="HK26" s="6"/>
      <c r="HL26" s="6"/>
      <c r="HM26" s="6"/>
      <c r="HN26" s="6"/>
      <c r="HO26" s="6"/>
      <c r="HP26" s="6"/>
      <c r="HQ26" s="6"/>
      <c r="HR26" s="6"/>
      <c r="HS26" s="6"/>
      <c r="HT26" s="6"/>
      <c r="HU26" s="6"/>
      <c r="HV26" s="6"/>
      <c r="HW26" s="6"/>
      <c r="HX26" s="6"/>
      <c r="HY26" s="6"/>
      <c r="HZ26" s="6"/>
      <c r="IA26" s="6"/>
      <c r="IB26" s="6"/>
      <c r="IC26" s="6"/>
      <c r="ID26" s="6"/>
      <c r="IE26" s="6"/>
      <c r="IF26" s="6"/>
      <c r="IG26" s="6"/>
      <c r="IH26" s="6"/>
      <c r="II26" s="6"/>
      <c r="IJ26" s="6"/>
      <c r="IK26" s="6"/>
      <c r="IL26" s="6"/>
      <c r="IM26" s="6"/>
      <c r="IN26" s="6"/>
      <c r="IO26" s="6"/>
      <c r="IP26" s="6"/>
      <c r="IQ26" s="6"/>
      <c r="IR26" s="6"/>
      <c r="IS26" s="6"/>
      <c r="IT26" s="6"/>
      <c r="IU26" s="6"/>
      <c r="IV26" s="6"/>
      <c r="IW26" s="6"/>
      <c r="IX26" s="6"/>
      <c r="IY26" s="6"/>
      <c r="IZ26" s="6"/>
      <c r="JA26" s="6"/>
      <c r="JB26" s="6"/>
      <c r="JC26" s="6"/>
      <c r="JD26" s="6"/>
      <c r="JE26" s="6"/>
      <c r="JF26" s="6"/>
      <c r="JG26" s="6"/>
      <c r="JH26" s="6"/>
      <c r="JI26" s="6"/>
      <c r="JJ26" s="6"/>
      <c r="JK26" s="6"/>
      <c r="JL26" s="6"/>
      <c r="JM26" s="6"/>
      <c r="JN26" s="6"/>
      <c r="JO26" s="6"/>
      <c r="JP26" s="6"/>
      <c r="JQ26" s="6"/>
      <c r="JR26" s="6"/>
      <c r="JS26" s="6"/>
      <c r="JT26" s="6"/>
      <c r="JU26" s="6"/>
      <c r="JV26" s="6"/>
      <c r="JW26" s="6"/>
      <c r="JX26" s="6"/>
      <c r="JY26" s="6"/>
      <c r="JZ26" s="6"/>
      <c r="KA26" s="6"/>
      <c r="KB26" s="6"/>
      <c r="KC26" s="6"/>
      <c r="KD26" s="6"/>
      <c r="KE26" s="6"/>
      <c r="KF26" s="6"/>
      <c r="KG26" s="6"/>
      <c r="KH26" s="6"/>
      <c r="KI26" s="6"/>
      <c r="KJ26" s="6"/>
      <c r="KK26" s="6"/>
      <c r="KL26" s="6"/>
      <c r="KM26" s="6"/>
      <c r="KN26" s="6"/>
      <c r="KO26" s="6"/>
      <c r="KP26" s="6"/>
      <c r="KQ26" s="6"/>
      <c r="KR26" s="6"/>
      <c r="KS26" s="6"/>
      <c r="KT26" s="6"/>
      <c r="KU26" s="6"/>
      <c r="KV26" s="6"/>
      <c r="KW26" s="6"/>
      <c r="KX26" s="6"/>
      <c r="KY26" s="6"/>
    </row>
    <row r="27" spans="1:311" customFormat="1" ht="14.4" x14ac:dyDescent="0.3">
      <c r="A27" s="644"/>
      <c r="B27" s="655"/>
      <c r="C27" s="374"/>
      <c r="D27" s="629"/>
      <c r="E27" s="102">
        <v>12</v>
      </c>
      <c r="F27" s="103">
        <v>1050.5</v>
      </c>
      <c r="G27" s="104">
        <v>2.1</v>
      </c>
      <c r="H27" s="104">
        <v>2.06</v>
      </c>
      <c r="I27" s="105">
        <v>9.1</v>
      </c>
      <c r="J27" s="5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  <c r="FS27" s="6"/>
      <c r="FT27" s="6"/>
      <c r="FU27" s="6"/>
      <c r="FV27" s="6"/>
      <c r="FW27" s="6"/>
      <c r="FX27" s="6"/>
      <c r="FY27" s="6"/>
      <c r="FZ27" s="6"/>
      <c r="GA27" s="6"/>
      <c r="GB27" s="6"/>
      <c r="GC27" s="6"/>
      <c r="GD27" s="6"/>
      <c r="GE27" s="6"/>
      <c r="GF27" s="6"/>
      <c r="GG27" s="6"/>
      <c r="GH27" s="6"/>
      <c r="GI27" s="6"/>
      <c r="GJ27" s="6"/>
      <c r="GK27" s="6"/>
      <c r="GL27" s="6"/>
      <c r="GM27" s="6"/>
      <c r="GN27" s="6"/>
      <c r="GO27" s="6"/>
      <c r="GP27" s="6"/>
      <c r="GQ27" s="6"/>
      <c r="GR27" s="6"/>
      <c r="GS27" s="6"/>
      <c r="GT27" s="6"/>
      <c r="GU27" s="6"/>
      <c r="GV27" s="6"/>
      <c r="GW27" s="6"/>
      <c r="GX27" s="6"/>
      <c r="GY27" s="6"/>
      <c r="GZ27" s="6"/>
      <c r="HA27" s="6"/>
      <c r="HB27" s="6"/>
      <c r="HC27" s="6"/>
      <c r="HD27" s="6"/>
      <c r="HE27" s="6"/>
      <c r="HF27" s="6"/>
      <c r="HG27" s="6"/>
      <c r="HH27" s="6"/>
      <c r="HI27" s="6"/>
      <c r="HJ27" s="6"/>
      <c r="HK27" s="6"/>
      <c r="HL27" s="6"/>
      <c r="HM27" s="6"/>
      <c r="HN27" s="6"/>
      <c r="HO27" s="6"/>
      <c r="HP27" s="6"/>
      <c r="HQ27" s="6"/>
      <c r="HR27" s="6"/>
      <c r="HS27" s="6"/>
      <c r="HT27" s="6"/>
      <c r="HU27" s="6"/>
      <c r="HV27" s="6"/>
      <c r="HW27" s="6"/>
      <c r="HX27" s="6"/>
      <c r="HY27" s="6"/>
      <c r="HZ27" s="6"/>
      <c r="IA27" s="6"/>
      <c r="IB27" s="6"/>
      <c r="IC27" s="6"/>
      <c r="ID27" s="6"/>
      <c r="IE27" s="6"/>
      <c r="IF27" s="6"/>
      <c r="IG27" s="6"/>
      <c r="IH27" s="6"/>
      <c r="II27" s="6"/>
      <c r="IJ27" s="6"/>
      <c r="IK27" s="6"/>
      <c r="IL27" s="6"/>
      <c r="IM27" s="6"/>
      <c r="IN27" s="6"/>
      <c r="IO27" s="6"/>
      <c r="IP27" s="6"/>
      <c r="IQ27" s="6"/>
      <c r="IR27" s="6"/>
      <c r="IS27" s="6"/>
      <c r="IT27" s="6"/>
      <c r="IU27" s="6"/>
      <c r="IV27" s="6"/>
      <c r="IW27" s="6"/>
      <c r="IX27" s="6"/>
      <c r="IY27" s="6"/>
      <c r="IZ27" s="6"/>
      <c r="JA27" s="6"/>
      <c r="JB27" s="6"/>
      <c r="JC27" s="6"/>
      <c r="JD27" s="6"/>
      <c r="JE27" s="6"/>
      <c r="JF27" s="6"/>
      <c r="JG27" s="6"/>
      <c r="JH27" s="6"/>
      <c r="JI27" s="6"/>
      <c r="JJ27" s="6"/>
      <c r="JK27" s="6"/>
      <c r="JL27" s="6"/>
      <c r="JM27" s="6"/>
      <c r="JN27" s="6"/>
      <c r="JO27" s="6"/>
      <c r="JP27" s="6"/>
      <c r="JQ27" s="6"/>
      <c r="JR27" s="6"/>
      <c r="JS27" s="6"/>
      <c r="JT27" s="6"/>
      <c r="JU27" s="6"/>
      <c r="JV27" s="6"/>
      <c r="JW27" s="6"/>
      <c r="JX27" s="6"/>
      <c r="JY27" s="6"/>
      <c r="JZ27" s="6"/>
      <c r="KA27" s="6"/>
      <c r="KB27" s="6"/>
      <c r="KC27" s="6"/>
      <c r="KD27" s="6"/>
      <c r="KE27" s="6"/>
      <c r="KF27" s="6"/>
      <c r="KG27" s="6"/>
      <c r="KH27" s="6"/>
      <c r="KI27" s="6"/>
      <c r="KJ27" s="6"/>
      <c r="KK27" s="6"/>
      <c r="KL27" s="6"/>
      <c r="KM27" s="6"/>
      <c r="KN27" s="6"/>
      <c r="KO27" s="6"/>
      <c r="KP27" s="6"/>
      <c r="KQ27" s="6"/>
      <c r="KR27" s="6"/>
      <c r="KS27" s="6"/>
      <c r="KT27" s="6"/>
      <c r="KU27" s="6"/>
      <c r="KV27" s="6"/>
      <c r="KW27" s="6"/>
      <c r="KX27" s="6"/>
      <c r="KY27" s="6"/>
    </row>
    <row r="28" spans="1:311" customFormat="1" thickBot="1" x14ac:dyDescent="0.35">
      <c r="A28" s="644"/>
      <c r="B28" s="658"/>
      <c r="C28" s="611"/>
      <c r="D28" s="632"/>
      <c r="E28" s="306">
        <v>13</v>
      </c>
      <c r="F28" s="307">
        <v>1004.7</v>
      </c>
      <c r="G28" s="308">
        <v>2.11</v>
      </c>
      <c r="H28" s="308">
        <v>2.04</v>
      </c>
      <c r="I28" s="309">
        <v>8</v>
      </c>
      <c r="J28" s="5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  <c r="FZ28" s="6"/>
      <c r="GA28" s="6"/>
      <c r="GB28" s="6"/>
      <c r="GC28" s="6"/>
      <c r="GD28" s="6"/>
      <c r="GE28" s="6"/>
      <c r="GF28" s="6"/>
      <c r="GG28" s="6"/>
      <c r="GH28" s="6"/>
      <c r="GI28" s="6"/>
      <c r="GJ28" s="6"/>
      <c r="GK28" s="6"/>
      <c r="GL28" s="6"/>
      <c r="GM28" s="6"/>
      <c r="GN28" s="6"/>
      <c r="GO28" s="6"/>
      <c r="GP28" s="6"/>
      <c r="GQ28" s="6"/>
      <c r="GR28" s="6"/>
      <c r="GS28" s="6"/>
      <c r="GT28" s="6"/>
      <c r="GU28" s="6"/>
      <c r="GV28" s="6"/>
      <c r="GW28" s="6"/>
      <c r="GX28" s="6"/>
      <c r="GY28" s="6"/>
      <c r="GZ28" s="6"/>
      <c r="HA28" s="6"/>
      <c r="HB28" s="6"/>
      <c r="HC28" s="6"/>
      <c r="HD28" s="6"/>
      <c r="HE28" s="6"/>
      <c r="HF28" s="6"/>
      <c r="HG28" s="6"/>
      <c r="HH28" s="6"/>
      <c r="HI28" s="6"/>
      <c r="HJ28" s="6"/>
      <c r="HK28" s="6"/>
      <c r="HL28" s="6"/>
      <c r="HM28" s="6"/>
      <c r="HN28" s="6"/>
      <c r="HO28" s="6"/>
      <c r="HP28" s="6"/>
      <c r="HQ28" s="6"/>
      <c r="HR28" s="6"/>
      <c r="HS28" s="6"/>
      <c r="HT28" s="6"/>
      <c r="HU28" s="6"/>
      <c r="HV28" s="6"/>
      <c r="HW28" s="6"/>
      <c r="HX28" s="6"/>
      <c r="HY28" s="6"/>
      <c r="HZ28" s="6"/>
      <c r="IA28" s="6"/>
      <c r="IB28" s="6"/>
      <c r="IC28" s="6"/>
      <c r="ID28" s="6"/>
      <c r="IE28" s="6"/>
      <c r="IF28" s="6"/>
      <c r="IG28" s="6"/>
      <c r="IH28" s="6"/>
      <c r="II28" s="6"/>
      <c r="IJ28" s="6"/>
      <c r="IK28" s="6"/>
      <c r="IL28" s="6"/>
      <c r="IM28" s="6"/>
      <c r="IN28" s="6"/>
      <c r="IO28" s="6"/>
      <c r="IP28" s="6"/>
      <c r="IQ28" s="6"/>
      <c r="IR28" s="6"/>
      <c r="IS28" s="6"/>
      <c r="IT28" s="6"/>
      <c r="IU28" s="6"/>
      <c r="IV28" s="6"/>
      <c r="IW28" s="6"/>
      <c r="IX28" s="6"/>
      <c r="IY28" s="6"/>
      <c r="IZ28" s="6"/>
      <c r="JA28" s="6"/>
      <c r="JB28" s="6"/>
      <c r="JC28" s="6"/>
      <c r="JD28" s="6"/>
      <c r="JE28" s="6"/>
      <c r="JF28" s="6"/>
      <c r="JG28" s="6"/>
      <c r="JH28" s="6"/>
      <c r="JI28" s="6"/>
      <c r="JJ28" s="6"/>
      <c r="JK28" s="6"/>
      <c r="JL28" s="6"/>
      <c r="JM28" s="6"/>
      <c r="JN28" s="6"/>
      <c r="JO28" s="6"/>
      <c r="JP28" s="6"/>
      <c r="JQ28" s="6"/>
      <c r="JR28" s="6"/>
      <c r="JS28" s="6"/>
      <c r="JT28" s="6"/>
      <c r="JU28" s="6"/>
      <c r="JV28" s="6"/>
      <c r="JW28" s="6"/>
      <c r="JX28" s="6"/>
      <c r="JY28" s="6"/>
      <c r="JZ28" s="6"/>
      <c r="KA28" s="6"/>
      <c r="KB28" s="6"/>
      <c r="KC28" s="6"/>
      <c r="KD28" s="6"/>
      <c r="KE28" s="6"/>
      <c r="KF28" s="6"/>
      <c r="KG28" s="6"/>
      <c r="KH28" s="6"/>
      <c r="KI28" s="6"/>
      <c r="KJ28" s="6"/>
      <c r="KK28" s="6"/>
      <c r="KL28" s="6"/>
      <c r="KM28" s="6"/>
      <c r="KN28" s="6"/>
      <c r="KO28" s="6"/>
      <c r="KP28" s="6"/>
      <c r="KQ28" s="6"/>
      <c r="KR28" s="6"/>
      <c r="KS28" s="6"/>
      <c r="KT28" s="6"/>
      <c r="KU28" s="6"/>
      <c r="KV28" s="6"/>
      <c r="KW28" s="6"/>
      <c r="KX28" s="6"/>
      <c r="KY28" s="6"/>
    </row>
    <row r="29" spans="1:311" customFormat="1" ht="14.4" x14ac:dyDescent="0.3">
      <c r="A29" s="618" t="s">
        <v>6</v>
      </c>
      <c r="B29" s="640" t="s">
        <v>2800</v>
      </c>
      <c r="C29" s="612" t="s">
        <v>2929</v>
      </c>
      <c r="D29" s="633" t="s">
        <v>77</v>
      </c>
      <c r="E29" s="333">
        <v>5</v>
      </c>
      <c r="F29" s="334">
        <v>959</v>
      </c>
      <c r="G29" s="335">
        <v>2.0499999999999998</v>
      </c>
      <c r="H29" s="335">
        <v>2.1</v>
      </c>
      <c r="I29" s="336">
        <v>7.8</v>
      </c>
      <c r="J29" s="5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  <c r="FZ29" s="6"/>
      <c r="GA29" s="6"/>
      <c r="GB29" s="6"/>
      <c r="GC29" s="6"/>
      <c r="GD29" s="6"/>
      <c r="GE29" s="6"/>
      <c r="GF29" s="6"/>
      <c r="GG29" s="6"/>
      <c r="GH29" s="6"/>
      <c r="GI29" s="6"/>
      <c r="GJ29" s="6"/>
      <c r="GK29" s="6"/>
      <c r="GL29" s="6"/>
      <c r="GM29" s="6"/>
      <c r="GN29" s="6"/>
      <c r="GO29" s="6"/>
      <c r="GP29" s="6"/>
      <c r="GQ29" s="6"/>
      <c r="GR29" s="6"/>
      <c r="GS29" s="6"/>
      <c r="GT29" s="6"/>
      <c r="GU29" s="6"/>
      <c r="GV29" s="6"/>
      <c r="GW29" s="6"/>
      <c r="GX29" s="6"/>
      <c r="GY29" s="6"/>
      <c r="GZ29" s="6"/>
      <c r="HA29" s="6"/>
      <c r="HB29" s="6"/>
      <c r="HC29" s="6"/>
      <c r="HD29" s="6"/>
      <c r="HE29" s="6"/>
      <c r="HF29" s="6"/>
      <c r="HG29" s="6"/>
      <c r="HH29" s="6"/>
      <c r="HI29" s="6"/>
      <c r="HJ29" s="6"/>
      <c r="HK29" s="6"/>
      <c r="HL29" s="6"/>
      <c r="HM29" s="6"/>
      <c r="HN29" s="6"/>
      <c r="HO29" s="6"/>
      <c r="HP29" s="6"/>
      <c r="HQ29" s="6"/>
      <c r="HR29" s="6"/>
      <c r="HS29" s="6"/>
      <c r="HT29" s="6"/>
      <c r="HU29" s="6"/>
      <c r="HV29" s="6"/>
      <c r="HW29" s="6"/>
      <c r="HX29" s="6"/>
      <c r="HY29" s="6"/>
      <c r="HZ29" s="6"/>
      <c r="IA29" s="6"/>
      <c r="IB29" s="6"/>
      <c r="IC29" s="6"/>
      <c r="ID29" s="6"/>
      <c r="IE29" s="6"/>
      <c r="IF29" s="6"/>
      <c r="IG29" s="6"/>
      <c r="IH29" s="6"/>
      <c r="II29" s="6"/>
      <c r="IJ29" s="6"/>
      <c r="IK29" s="6"/>
      <c r="IL29" s="6"/>
      <c r="IM29" s="6"/>
      <c r="IN29" s="6"/>
      <c r="IO29" s="6"/>
      <c r="IP29" s="6"/>
      <c r="IQ29" s="6"/>
      <c r="IR29" s="6"/>
      <c r="IS29" s="6"/>
      <c r="IT29" s="6"/>
      <c r="IU29" s="6"/>
      <c r="IV29" s="6"/>
      <c r="IW29" s="6"/>
      <c r="IX29" s="6"/>
      <c r="IY29" s="6"/>
      <c r="IZ29" s="6"/>
      <c r="JA29" s="6"/>
      <c r="JB29" s="6"/>
      <c r="JC29" s="6"/>
      <c r="JD29" s="6"/>
      <c r="JE29" s="6"/>
      <c r="JF29" s="6"/>
      <c r="JG29" s="6"/>
      <c r="JH29" s="6"/>
      <c r="JI29" s="6"/>
      <c r="JJ29" s="6"/>
      <c r="JK29" s="6"/>
      <c r="JL29" s="6"/>
      <c r="JM29" s="6"/>
      <c r="JN29" s="6"/>
      <c r="JO29" s="6"/>
      <c r="JP29" s="6"/>
      <c r="JQ29" s="6"/>
      <c r="JR29" s="6"/>
      <c r="JS29" s="6"/>
      <c r="JT29" s="6"/>
      <c r="JU29" s="6"/>
      <c r="JV29" s="6"/>
      <c r="JW29" s="6"/>
      <c r="JX29" s="6"/>
      <c r="JY29" s="6"/>
      <c r="JZ29" s="6"/>
      <c r="KA29" s="6"/>
      <c r="KB29" s="6"/>
      <c r="KC29" s="6"/>
      <c r="KD29" s="6"/>
      <c r="KE29" s="6"/>
      <c r="KF29" s="6"/>
      <c r="KG29" s="6"/>
      <c r="KH29" s="6"/>
      <c r="KI29" s="6"/>
      <c r="KJ29" s="6"/>
      <c r="KK29" s="6"/>
      <c r="KL29" s="6"/>
      <c r="KM29" s="6"/>
      <c r="KN29" s="6"/>
      <c r="KO29" s="6"/>
      <c r="KP29" s="6"/>
      <c r="KQ29" s="6"/>
      <c r="KR29" s="6"/>
      <c r="KS29" s="6"/>
      <c r="KT29" s="6"/>
      <c r="KU29" s="6"/>
      <c r="KV29" s="6"/>
      <c r="KW29" s="6"/>
      <c r="KX29" s="6"/>
      <c r="KY29" s="6"/>
    </row>
    <row r="30" spans="1:311" customFormat="1" ht="14.4" x14ac:dyDescent="0.3">
      <c r="A30" s="618"/>
      <c r="B30" s="641"/>
      <c r="C30" s="608"/>
      <c r="D30" s="634"/>
      <c r="E30" s="337">
        <v>6</v>
      </c>
      <c r="F30" s="338">
        <v>396.5</v>
      </c>
      <c r="G30" s="339">
        <v>1.9</v>
      </c>
      <c r="H30" s="339">
        <v>2.1800000000000002</v>
      </c>
      <c r="I30" s="340">
        <v>8.8000000000000007</v>
      </c>
      <c r="J30" s="5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  <c r="FK30" s="6"/>
      <c r="FL30" s="6"/>
      <c r="FM30" s="6"/>
      <c r="FN30" s="6"/>
      <c r="FO30" s="6"/>
      <c r="FP30" s="6"/>
      <c r="FQ30" s="6"/>
      <c r="FR30" s="6"/>
      <c r="FS30" s="6"/>
      <c r="FT30" s="6"/>
      <c r="FU30" s="6"/>
      <c r="FV30" s="6"/>
      <c r="FW30" s="6"/>
      <c r="FX30" s="6"/>
      <c r="FY30" s="6"/>
      <c r="FZ30" s="6"/>
      <c r="GA30" s="6"/>
      <c r="GB30" s="6"/>
      <c r="GC30" s="6"/>
      <c r="GD30" s="6"/>
      <c r="GE30" s="6"/>
      <c r="GF30" s="6"/>
      <c r="GG30" s="6"/>
      <c r="GH30" s="6"/>
      <c r="GI30" s="6"/>
      <c r="GJ30" s="6"/>
      <c r="GK30" s="6"/>
      <c r="GL30" s="6"/>
      <c r="GM30" s="6"/>
      <c r="GN30" s="6"/>
      <c r="GO30" s="6"/>
      <c r="GP30" s="6"/>
      <c r="GQ30" s="6"/>
      <c r="GR30" s="6"/>
      <c r="GS30" s="6"/>
      <c r="GT30" s="6"/>
      <c r="GU30" s="6"/>
      <c r="GV30" s="6"/>
      <c r="GW30" s="6"/>
      <c r="GX30" s="6"/>
      <c r="GY30" s="6"/>
      <c r="GZ30" s="6"/>
      <c r="HA30" s="6"/>
      <c r="HB30" s="6"/>
      <c r="HC30" s="6"/>
      <c r="HD30" s="6"/>
      <c r="HE30" s="6"/>
      <c r="HF30" s="6"/>
      <c r="HG30" s="6"/>
      <c r="HH30" s="6"/>
      <c r="HI30" s="6"/>
      <c r="HJ30" s="6"/>
      <c r="HK30" s="6"/>
      <c r="HL30" s="6"/>
      <c r="HM30" s="6"/>
      <c r="HN30" s="6"/>
      <c r="HO30" s="6"/>
      <c r="HP30" s="6"/>
      <c r="HQ30" s="6"/>
      <c r="HR30" s="6"/>
      <c r="HS30" s="6"/>
      <c r="HT30" s="6"/>
      <c r="HU30" s="6"/>
      <c r="HV30" s="6"/>
      <c r="HW30" s="6"/>
      <c r="HX30" s="6"/>
      <c r="HY30" s="6"/>
      <c r="HZ30" s="6"/>
      <c r="IA30" s="6"/>
      <c r="IB30" s="6"/>
      <c r="IC30" s="6"/>
      <c r="ID30" s="6"/>
      <c r="IE30" s="6"/>
      <c r="IF30" s="6"/>
      <c r="IG30" s="6"/>
      <c r="IH30" s="6"/>
      <c r="II30" s="6"/>
      <c r="IJ30" s="6"/>
      <c r="IK30" s="6"/>
      <c r="IL30" s="6"/>
      <c r="IM30" s="6"/>
      <c r="IN30" s="6"/>
      <c r="IO30" s="6"/>
      <c r="IP30" s="6"/>
      <c r="IQ30" s="6"/>
      <c r="IR30" s="6"/>
      <c r="IS30" s="6"/>
      <c r="IT30" s="6"/>
      <c r="IU30" s="6"/>
      <c r="IV30" s="6"/>
      <c r="IW30" s="6"/>
      <c r="IX30" s="6"/>
      <c r="IY30" s="6"/>
      <c r="IZ30" s="6"/>
      <c r="JA30" s="6"/>
      <c r="JB30" s="6"/>
      <c r="JC30" s="6"/>
      <c r="JD30" s="6"/>
      <c r="JE30" s="6"/>
      <c r="JF30" s="6"/>
      <c r="JG30" s="6"/>
      <c r="JH30" s="6"/>
      <c r="JI30" s="6"/>
      <c r="JJ30" s="6"/>
      <c r="JK30" s="6"/>
      <c r="JL30" s="6"/>
      <c r="JM30" s="6"/>
      <c r="JN30" s="6"/>
      <c r="JO30" s="6"/>
      <c r="JP30" s="6"/>
      <c r="JQ30" s="6"/>
      <c r="JR30" s="6"/>
      <c r="JS30" s="6"/>
      <c r="JT30" s="6"/>
      <c r="JU30" s="6"/>
      <c r="JV30" s="6"/>
      <c r="JW30" s="6"/>
      <c r="JX30" s="6"/>
      <c r="JY30" s="6"/>
      <c r="JZ30" s="6"/>
      <c r="KA30" s="6"/>
      <c r="KB30" s="6"/>
      <c r="KC30" s="6"/>
      <c r="KD30" s="6"/>
      <c r="KE30" s="6"/>
      <c r="KF30" s="6"/>
      <c r="KG30" s="6"/>
      <c r="KH30" s="6"/>
      <c r="KI30" s="6"/>
      <c r="KJ30" s="6"/>
      <c r="KK30" s="6"/>
      <c r="KL30" s="6"/>
      <c r="KM30" s="6"/>
      <c r="KN30" s="6"/>
      <c r="KO30" s="6"/>
      <c r="KP30" s="6"/>
      <c r="KQ30" s="6"/>
      <c r="KR30" s="6"/>
      <c r="KS30" s="6"/>
      <c r="KT30" s="6"/>
      <c r="KU30" s="6"/>
      <c r="KV30" s="6"/>
      <c r="KW30" s="6"/>
      <c r="KX30" s="6"/>
      <c r="KY30" s="6"/>
    </row>
    <row r="31" spans="1:311" customFormat="1" ht="14.4" x14ac:dyDescent="0.3">
      <c r="A31" s="618"/>
      <c r="B31" s="642"/>
      <c r="C31" s="608"/>
      <c r="D31" s="635"/>
      <c r="E31" s="337">
        <v>12</v>
      </c>
      <c r="F31" s="338">
        <v>429.2</v>
      </c>
      <c r="G31" s="339">
        <v>2.0299999999999998</v>
      </c>
      <c r="H31" s="339">
        <v>2.0099999999999998</v>
      </c>
      <c r="I31" s="340">
        <v>7.3</v>
      </c>
      <c r="J31" s="5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  <c r="EX31" s="6"/>
      <c r="EY31" s="6"/>
      <c r="EZ31" s="6"/>
      <c r="FA31" s="6"/>
      <c r="FB31" s="6"/>
      <c r="FC31" s="6"/>
      <c r="FD31" s="6"/>
      <c r="FE31" s="6"/>
      <c r="FF31" s="6"/>
      <c r="FG31" s="6"/>
      <c r="FH31" s="6"/>
      <c r="FI31" s="6"/>
      <c r="FJ31" s="6"/>
      <c r="FK31" s="6"/>
      <c r="FL31" s="6"/>
      <c r="FM31" s="6"/>
      <c r="FN31" s="6"/>
      <c r="FO31" s="6"/>
      <c r="FP31" s="6"/>
      <c r="FQ31" s="6"/>
      <c r="FR31" s="6"/>
      <c r="FS31" s="6"/>
      <c r="FT31" s="6"/>
      <c r="FU31" s="6"/>
      <c r="FV31" s="6"/>
      <c r="FW31" s="6"/>
      <c r="FX31" s="6"/>
      <c r="FY31" s="6"/>
      <c r="FZ31" s="6"/>
      <c r="GA31" s="6"/>
      <c r="GB31" s="6"/>
      <c r="GC31" s="6"/>
      <c r="GD31" s="6"/>
      <c r="GE31" s="6"/>
      <c r="GF31" s="6"/>
      <c r="GG31" s="6"/>
      <c r="GH31" s="6"/>
      <c r="GI31" s="6"/>
      <c r="GJ31" s="6"/>
      <c r="GK31" s="6"/>
      <c r="GL31" s="6"/>
      <c r="GM31" s="6"/>
      <c r="GN31" s="6"/>
      <c r="GO31" s="6"/>
      <c r="GP31" s="6"/>
      <c r="GQ31" s="6"/>
      <c r="GR31" s="6"/>
      <c r="GS31" s="6"/>
      <c r="GT31" s="6"/>
      <c r="GU31" s="6"/>
      <c r="GV31" s="6"/>
      <c r="GW31" s="6"/>
      <c r="GX31" s="6"/>
      <c r="GY31" s="6"/>
      <c r="GZ31" s="6"/>
      <c r="HA31" s="6"/>
      <c r="HB31" s="6"/>
      <c r="HC31" s="6"/>
      <c r="HD31" s="6"/>
      <c r="HE31" s="6"/>
      <c r="HF31" s="6"/>
      <c r="HG31" s="6"/>
      <c r="HH31" s="6"/>
      <c r="HI31" s="6"/>
      <c r="HJ31" s="6"/>
      <c r="HK31" s="6"/>
      <c r="HL31" s="6"/>
      <c r="HM31" s="6"/>
      <c r="HN31" s="6"/>
      <c r="HO31" s="6"/>
      <c r="HP31" s="6"/>
      <c r="HQ31" s="6"/>
      <c r="HR31" s="6"/>
      <c r="HS31" s="6"/>
      <c r="HT31" s="6"/>
      <c r="HU31" s="6"/>
      <c r="HV31" s="6"/>
      <c r="HW31" s="6"/>
      <c r="HX31" s="6"/>
      <c r="HY31" s="6"/>
      <c r="HZ31" s="6"/>
      <c r="IA31" s="6"/>
      <c r="IB31" s="6"/>
      <c r="IC31" s="6"/>
      <c r="ID31" s="6"/>
      <c r="IE31" s="6"/>
      <c r="IF31" s="6"/>
      <c r="IG31" s="6"/>
      <c r="IH31" s="6"/>
      <c r="II31" s="6"/>
      <c r="IJ31" s="6"/>
      <c r="IK31" s="6"/>
      <c r="IL31" s="6"/>
      <c r="IM31" s="6"/>
      <c r="IN31" s="6"/>
      <c r="IO31" s="6"/>
      <c r="IP31" s="6"/>
      <c r="IQ31" s="6"/>
      <c r="IR31" s="6"/>
      <c r="IS31" s="6"/>
      <c r="IT31" s="6"/>
      <c r="IU31" s="6"/>
      <c r="IV31" s="6"/>
      <c r="IW31" s="6"/>
      <c r="IX31" s="6"/>
      <c r="IY31" s="6"/>
      <c r="IZ31" s="6"/>
      <c r="JA31" s="6"/>
      <c r="JB31" s="6"/>
      <c r="JC31" s="6"/>
      <c r="JD31" s="6"/>
      <c r="JE31" s="6"/>
      <c r="JF31" s="6"/>
      <c r="JG31" s="6"/>
      <c r="JH31" s="6"/>
      <c r="JI31" s="6"/>
      <c r="JJ31" s="6"/>
      <c r="JK31" s="6"/>
      <c r="JL31" s="6"/>
      <c r="JM31" s="6"/>
      <c r="JN31" s="6"/>
      <c r="JO31" s="6"/>
      <c r="JP31" s="6"/>
      <c r="JQ31" s="6"/>
      <c r="JR31" s="6"/>
      <c r="JS31" s="6"/>
      <c r="JT31" s="6"/>
      <c r="JU31" s="6"/>
      <c r="JV31" s="6"/>
      <c r="JW31" s="6"/>
      <c r="JX31" s="6"/>
      <c r="JY31" s="6"/>
      <c r="JZ31" s="6"/>
      <c r="KA31" s="6"/>
      <c r="KB31" s="6"/>
      <c r="KC31" s="6"/>
      <c r="KD31" s="6"/>
      <c r="KE31" s="6"/>
      <c r="KF31" s="6"/>
      <c r="KG31" s="6"/>
      <c r="KH31" s="6"/>
      <c r="KI31" s="6"/>
      <c r="KJ31" s="6"/>
      <c r="KK31" s="6"/>
      <c r="KL31" s="6"/>
      <c r="KM31" s="6"/>
      <c r="KN31" s="6"/>
      <c r="KO31" s="6"/>
      <c r="KP31" s="6"/>
      <c r="KQ31" s="6"/>
      <c r="KR31" s="6"/>
      <c r="KS31" s="6"/>
      <c r="KT31" s="6"/>
      <c r="KU31" s="6"/>
      <c r="KV31" s="6"/>
      <c r="KW31" s="6"/>
      <c r="KX31" s="6"/>
      <c r="KY31" s="6"/>
    </row>
    <row r="32" spans="1:311" customFormat="1" ht="14.4" x14ac:dyDescent="0.3">
      <c r="A32" s="618"/>
      <c r="B32" s="476" t="s">
        <v>2801</v>
      </c>
      <c r="C32" s="608" t="s">
        <v>2930</v>
      </c>
      <c r="D32" s="636" t="s">
        <v>78</v>
      </c>
      <c r="E32" s="337">
        <v>7</v>
      </c>
      <c r="F32" s="338">
        <v>1076.0999999999999</v>
      </c>
      <c r="G32" s="339">
        <v>2.09</v>
      </c>
      <c r="H32" s="339">
        <v>2.12</v>
      </c>
      <c r="I32" s="340">
        <v>8.5</v>
      </c>
      <c r="J32" s="5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W32" s="6"/>
      <c r="EX32" s="6"/>
      <c r="EY32" s="6"/>
      <c r="EZ32" s="6"/>
      <c r="FA32" s="6"/>
      <c r="FB32" s="6"/>
      <c r="FC32" s="6"/>
      <c r="FD32" s="6"/>
      <c r="FE32" s="6"/>
      <c r="FF32" s="6"/>
      <c r="FG32" s="6"/>
      <c r="FH32" s="6"/>
      <c r="FI32" s="6"/>
      <c r="FJ32" s="6"/>
      <c r="FK32" s="6"/>
      <c r="FL32" s="6"/>
      <c r="FM32" s="6"/>
      <c r="FN32" s="6"/>
      <c r="FO32" s="6"/>
      <c r="FP32" s="6"/>
      <c r="FQ32" s="6"/>
      <c r="FR32" s="6"/>
      <c r="FS32" s="6"/>
      <c r="FT32" s="6"/>
      <c r="FU32" s="6"/>
      <c r="FV32" s="6"/>
      <c r="FW32" s="6"/>
      <c r="FX32" s="6"/>
      <c r="FY32" s="6"/>
      <c r="FZ32" s="6"/>
      <c r="GA32" s="6"/>
      <c r="GB32" s="6"/>
      <c r="GC32" s="6"/>
      <c r="GD32" s="6"/>
      <c r="GE32" s="6"/>
      <c r="GF32" s="6"/>
      <c r="GG32" s="6"/>
      <c r="GH32" s="6"/>
      <c r="GI32" s="6"/>
      <c r="GJ32" s="6"/>
      <c r="GK32" s="6"/>
      <c r="GL32" s="6"/>
      <c r="GM32" s="6"/>
      <c r="GN32" s="6"/>
      <c r="GO32" s="6"/>
      <c r="GP32" s="6"/>
      <c r="GQ32" s="6"/>
      <c r="GR32" s="6"/>
      <c r="GS32" s="6"/>
      <c r="GT32" s="6"/>
      <c r="GU32" s="6"/>
      <c r="GV32" s="6"/>
      <c r="GW32" s="6"/>
      <c r="GX32" s="6"/>
      <c r="GY32" s="6"/>
      <c r="GZ32" s="6"/>
      <c r="HA32" s="6"/>
      <c r="HB32" s="6"/>
      <c r="HC32" s="6"/>
      <c r="HD32" s="6"/>
      <c r="HE32" s="6"/>
      <c r="HF32" s="6"/>
      <c r="HG32" s="6"/>
      <c r="HH32" s="6"/>
      <c r="HI32" s="6"/>
      <c r="HJ32" s="6"/>
      <c r="HK32" s="6"/>
      <c r="HL32" s="6"/>
      <c r="HM32" s="6"/>
      <c r="HN32" s="6"/>
      <c r="HO32" s="6"/>
      <c r="HP32" s="6"/>
      <c r="HQ32" s="6"/>
      <c r="HR32" s="6"/>
      <c r="HS32" s="6"/>
      <c r="HT32" s="6"/>
      <c r="HU32" s="6"/>
      <c r="HV32" s="6"/>
      <c r="HW32" s="6"/>
      <c r="HX32" s="6"/>
      <c r="HY32" s="6"/>
      <c r="HZ32" s="6"/>
      <c r="IA32" s="6"/>
      <c r="IB32" s="6"/>
      <c r="IC32" s="6"/>
      <c r="ID32" s="6"/>
      <c r="IE32" s="6"/>
      <c r="IF32" s="6"/>
      <c r="IG32" s="6"/>
      <c r="IH32" s="6"/>
      <c r="II32" s="6"/>
      <c r="IJ32" s="6"/>
      <c r="IK32" s="6"/>
      <c r="IL32" s="6"/>
      <c r="IM32" s="6"/>
      <c r="IN32" s="6"/>
      <c r="IO32" s="6"/>
      <c r="IP32" s="6"/>
      <c r="IQ32" s="6"/>
      <c r="IR32" s="6"/>
      <c r="IS32" s="6"/>
      <c r="IT32" s="6"/>
      <c r="IU32" s="6"/>
      <c r="IV32" s="6"/>
      <c r="IW32" s="6"/>
      <c r="IX32" s="6"/>
      <c r="IY32" s="6"/>
      <c r="IZ32" s="6"/>
      <c r="JA32" s="6"/>
      <c r="JB32" s="6"/>
      <c r="JC32" s="6"/>
      <c r="JD32" s="6"/>
      <c r="JE32" s="6"/>
      <c r="JF32" s="6"/>
      <c r="JG32" s="6"/>
      <c r="JH32" s="6"/>
      <c r="JI32" s="6"/>
      <c r="JJ32" s="6"/>
      <c r="JK32" s="6"/>
      <c r="JL32" s="6"/>
      <c r="JM32" s="6"/>
      <c r="JN32" s="6"/>
      <c r="JO32" s="6"/>
      <c r="JP32" s="6"/>
      <c r="JQ32" s="6"/>
      <c r="JR32" s="6"/>
      <c r="JS32" s="6"/>
      <c r="JT32" s="6"/>
      <c r="JU32" s="6"/>
      <c r="JV32" s="6"/>
      <c r="JW32" s="6"/>
      <c r="JX32" s="6"/>
      <c r="JY32" s="6"/>
      <c r="JZ32" s="6"/>
      <c r="KA32" s="6"/>
      <c r="KB32" s="6"/>
      <c r="KC32" s="6"/>
      <c r="KD32" s="6"/>
      <c r="KE32" s="6"/>
      <c r="KF32" s="6"/>
      <c r="KG32" s="6"/>
      <c r="KH32" s="6"/>
      <c r="KI32" s="6"/>
      <c r="KJ32" s="6"/>
      <c r="KK32" s="6"/>
      <c r="KL32" s="6"/>
      <c r="KM32" s="6"/>
      <c r="KN32" s="6"/>
      <c r="KO32" s="6"/>
      <c r="KP32" s="6"/>
      <c r="KQ32" s="6"/>
      <c r="KR32" s="6"/>
      <c r="KS32" s="6"/>
      <c r="KT32" s="6"/>
      <c r="KU32" s="6"/>
      <c r="KV32" s="6"/>
      <c r="KW32" s="6"/>
      <c r="KX32" s="6"/>
      <c r="KY32" s="6"/>
    </row>
    <row r="33" spans="1:311" customFormat="1" ht="14.4" x14ac:dyDescent="0.3">
      <c r="A33" s="618"/>
      <c r="B33" s="616"/>
      <c r="C33" s="608"/>
      <c r="D33" s="634"/>
      <c r="E33" s="337">
        <v>9</v>
      </c>
      <c r="F33" s="338">
        <v>937.1</v>
      </c>
      <c r="G33" s="339">
        <v>2.12</v>
      </c>
      <c r="H33" s="339">
        <v>2.1</v>
      </c>
      <c r="I33" s="340">
        <v>7.8</v>
      </c>
      <c r="J33" s="5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  <c r="FS33" s="6"/>
      <c r="FT33" s="6"/>
      <c r="FU33" s="6"/>
      <c r="FV33" s="6"/>
      <c r="FW33" s="6"/>
      <c r="FX33" s="6"/>
      <c r="FY33" s="6"/>
      <c r="FZ33" s="6"/>
      <c r="GA33" s="6"/>
      <c r="GB33" s="6"/>
      <c r="GC33" s="6"/>
      <c r="GD33" s="6"/>
      <c r="GE33" s="6"/>
      <c r="GF33" s="6"/>
      <c r="GG33" s="6"/>
      <c r="GH33" s="6"/>
      <c r="GI33" s="6"/>
      <c r="GJ33" s="6"/>
      <c r="GK33" s="6"/>
      <c r="GL33" s="6"/>
      <c r="GM33" s="6"/>
      <c r="GN33" s="6"/>
      <c r="GO33" s="6"/>
      <c r="GP33" s="6"/>
      <c r="GQ33" s="6"/>
      <c r="GR33" s="6"/>
      <c r="GS33" s="6"/>
      <c r="GT33" s="6"/>
      <c r="GU33" s="6"/>
      <c r="GV33" s="6"/>
      <c r="GW33" s="6"/>
      <c r="GX33" s="6"/>
      <c r="GY33" s="6"/>
      <c r="GZ33" s="6"/>
      <c r="HA33" s="6"/>
      <c r="HB33" s="6"/>
      <c r="HC33" s="6"/>
      <c r="HD33" s="6"/>
      <c r="HE33" s="6"/>
      <c r="HF33" s="6"/>
      <c r="HG33" s="6"/>
      <c r="HH33" s="6"/>
      <c r="HI33" s="6"/>
      <c r="HJ33" s="6"/>
      <c r="HK33" s="6"/>
      <c r="HL33" s="6"/>
      <c r="HM33" s="6"/>
      <c r="HN33" s="6"/>
      <c r="HO33" s="6"/>
      <c r="HP33" s="6"/>
      <c r="HQ33" s="6"/>
      <c r="HR33" s="6"/>
      <c r="HS33" s="6"/>
      <c r="HT33" s="6"/>
      <c r="HU33" s="6"/>
      <c r="HV33" s="6"/>
      <c r="HW33" s="6"/>
      <c r="HX33" s="6"/>
      <c r="HY33" s="6"/>
      <c r="HZ33" s="6"/>
      <c r="IA33" s="6"/>
      <c r="IB33" s="6"/>
      <c r="IC33" s="6"/>
      <c r="ID33" s="6"/>
      <c r="IE33" s="6"/>
      <c r="IF33" s="6"/>
      <c r="IG33" s="6"/>
      <c r="IH33" s="6"/>
      <c r="II33" s="6"/>
      <c r="IJ33" s="6"/>
      <c r="IK33" s="6"/>
      <c r="IL33" s="6"/>
      <c r="IM33" s="6"/>
      <c r="IN33" s="6"/>
      <c r="IO33" s="6"/>
      <c r="IP33" s="6"/>
      <c r="IQ33" s="6"/>
      <c r="IR33" s="6"/>
      <c r="IS33" s="6"/>
      <c r="IT33" s="6"/>
      <c r="IU33" s="6"/>
      <c r="IV33" s="6"/>
      <c r="IW33" s="6"/>
      <c r="IX33" s="6"/>
      <c r="IY33" s="6"/>
      <c r="IZ33" s="6"/>
      <c r="JA33" s="6"/>
      <c r="JB33" s="6"/>
      <c r="JC33" s="6"/>
      <c r="JD33" s="6"/>
      <c r="JE33" s="6"/>
      <c r="JF33" s="6"/>
      <c r="JG33" s="6"/>
      <c r="JH33" s="6"/>
      <c r="JI33" s="6"/>
      <c r="JJ33" s="6"/>
      <c r="JK33" s="6"/>
      <c r="JL33" s="6"/>
      <c r="JM33" s="6"/>
      <c r="JN33" s="6"/>
      <c r="JO33" s="6"/>
      <c r="JP33" s="6"/>
      <c r="JQ33" s="6"/>
      <c r="JR33" s="6"/>
      <c r="JS33" s="6"/>
      <c r="JT33" s="6"/>
      <c r="JU33" s="6"/>
      <c r="JV33" s="6"/>
      <c r="JW33" s="6"/>
      <c r="JX33" s="6"/>
      <c r="JY33" s="6"/>
      <c r="JZ33" s="6"/>
      <c r="KA33" s="6"/>
      <c r="KB33" s="6"/>
      <c r="KC33" s="6"/>
      <c r="KD33" s="6"/>
      <c r="KE33" s="6"/>
      <c r="KF33" s="6"/>
      <c r="KG33" s="6"/>
      <c r="KH33" s="6"/>
      <c r="KI33" s="6"/>
      <c r="KJ33" s="6"/>
      <c r="KK33" s="6"/>
      <c r="KL33" s="6"/>
      <c r="KM33" s="6"/>
      <c r="KN33" s="6"/>
      <c r="KO33" s="6"/>
      <c r="KP33" s="6"/>
      <c r="KQ33" s="6"/>
      <c r="KR33" s="6"/>
      <c r="KS33" s="6"/>
      <c r="KT33" s="6"/>
      <c r="KU33" s="6"/>
      <c r="KV33" s="6"/>
      <c r="KW33" s="6"/>
      <c r="KX33" s="6"/>
      <c r="KY33" s="6"/>
    </row>
    <row r="34" spans="1:311" customFormat="1" ht="14.4" x14ac:dyDescent="0.3">
      <c r="A34" s="618"/>
      <c r="B34" s="568"/>
      <c r="C34" s="608"/>
      <c r="D34" s="635"/>
      <c r="E34" s="337">
        <v>14</v>
      </c>
      <c r="F34" s="338">
        <v>398</v>
      </c>
      <c r="G34" s="339">
        <v>2.06</v>
      </c>
      <c r="H34" s="339">
        <v>2.0299999999999998</v>
      </c>
      <c r="I34" s="340">
        <v>7.9</v>
      </c>
      <c r="J34" s="5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  <c r="EX34" s="6"/>
      <c r="EY34" s="6"/>
      <c r="EZ34" s="6"/>
      <c r="FA34" s="6"/>
      <c r="FB34" s="6"/>
      <c r="FC34" s="6"/>
      <c r="FD34" s="6"/>
      <c r="FE34" s="6"/>
      <c r="FF34" s="6"/>
      <c r="FG34" s="6"/>
      <c r="FH34" s="6"/>
      <c r="FI34" s="6"/>
      <c r="FJ34" s="6"/>
      <c r="FK34" s="6"/>
      <c r="FL34" s="6"/>
      <c r="FM34" s="6"/>
      <c r="FN34" s="6"/>
      <c r="FO34" s="6"/>
      <c r="FP34" s="6"/>
      <c r="FQ34" s="6"/>
      <c r="FR34" s="6"/>
      <c r="FS34" s="6"/>
      <c r="FT34" s="6"/>
      <c r="FU34" s="6"/>
      <c r="FV34" s="6"/>
      <c r="FW34" s="6"/>
      <c r="FX34" s="6"/>
      <c r="FY34" s="6"/>
      <c r="FZ34" s="6"/>
      <c r="GA34" s="6"/>
      <c r="GB34" s="6"/>
      <c r="GC34" s="6"/>
      <c r="GD34" s="6"/>
      <c r="GE34" s="6"/>
      <c r="GF34" s="6"/>
      <c r="GG34" s="6"/>
      <c r="GH34" s="6"/>
      <c r="GI34" s="6"/>
      <c r="GJ34" s="6"/>
      <c r="GK34" s="6"/>
      <c r="GL34" s="6"/>
      <c r="GM34" s="6"/>
      <c r="GN34" s="6"/>
      <c r="GO34" s="6"/>
      <c r="GP34" s="6"/>
      <c r="GQ34" s="6"/>
      <c r="GR34" s="6"/>
      <c r="GS34" s="6"/>
      <c r="GT34" s="6"/>
      <c r="GU34" s="6"/>
      <c r="GV34" s="6"/>
      <c r="GW34" s="6"/>
      <c r="GX34" s="6"/>
      <c r="GY34" s="6"/>
      <c r="GZ34" s="6"/>
      <c r="HA34" s="6"/>
      <c r="HB34" s="6"/>
      <c r="HC34" s="6"/>
      <c r="HD34" s="6"/>
      <c r="HE34" s="6"/>
      <c r="HF34" s="6"/>
      <c r="HG34" s="6"/>
      <c r="HH34" s="6"/>
      <c r="HI34" s="6"/>
      <c r="HJ34" s="6"/>
      <c r="HK34" s="6"/>
      <c r="HL34" s="6"/>
      <c r="HM34" s="6"/>
      <c r="HN34" s="6"/>
      <c r="HO34" s="6"/>
      <c r="HP34" s="6"/>
      <c r="HQ34" s="6"/>
      <c r="HR34" s="6"/>
      <c r="HS34" s="6"/>
      <c r="HT34" s="6"/>
      <c r="HU34" s="6"/>
      <c r="HV34" s="6"/>
      <c r="HW34" s="6"/>
      <c r="HX34" s="6"/>
      <c r="HY34" s="6"/>
      <c r="HZ34" s="6"/>
      <c r="IA34" s="6"/>
      <c r="IB34" s="6"/>
      <c r="IC34" s="6"/>
      <c r="ID34" s="6"/>
      <c r="IE34" s="6"/>
      <c r="IF34" s="6"/>
      <c r="IG34" s="6"/>
      <c r="IH34" s="6"/>
      <c r="II34" s="6"/>
      <c r="IJ34" s="6"/>
      <c r="IK34" s="6"/>
      <c r="IL34" s="6"/>
      <c r="IM34" s="6"/>
      <c r="IN34" s="6"/>
      <c r="IO34" s="6"/>
      <c r="IP34" s="6"/>
      <c r="IQ34" s="6"/>
      <c r="IR34" s="6"/>
      <c r="IS34" s="6"/>
      <c r="IT34" s="6"/>
      <c r="IU34" s="6"/>
      <c r="IV34" s="6"/>
      <c r="IW34" s="6"/>
      <c r="IX34" s="6"/>
      <c r="IY34" s="6"/>
      <c r="IZ34" s="6"/>
      <c r="JA34" s="6"/>
      <c r="JB34" s="6"/>
      <c r="JC34" s="6"/>
      <c r="JD34" s="6"/>
      <c r="JE34" s="6"/>
      <c r="JF34" s="6"/>
      <c r="JG34" s="6"/>
      <c r="JH34" s="6"/>
      <c r="JI34" s="6"/>
      <c r="JJ34" s="6"/>
      <c r="JK34" s="6"/>
      <c r="JL34" s="6"/>
      <c r="JM34" s="6"/>
      <c r="JN34" s="6"/>
      <c r="JO34" s="6"/>
      <c r="JP34" s="6"/>
      <c r="JQ34" s="6"/>
      <c r="JR34" s="6"/>
      <c r="JS34" s="6"/>
      <c r="JT34" s="6"/>
      <c r="JU34" s="6"/>
      <c r="JV34" s="6"/>
      <c r="JW34" s="6"/>
      <c r="JX34" s="6"/>
      <c r="JY34" s="6"/>
      <c r="JZ34" s="6"/>
      <c r="KA34" s="6"/>
      <c r="KB34" s="6"/>
      <c r="KC34" s="6"/>
      <c r="KD34" s="6"/>
      <c r="KE34" s="6"/>
      <c r="KF34" s="6"/>
      <c r="KG34" s="6"/>
      <c r="KH34" s="6"/>
      <c r="KI34" s="6"/>
      <c r="KJ34" s="6"/>
      <c r="KK34" s="6"/>
      <c r="KL34" s="6"/>
      <c r="KM34" s="6"/>
      <c r="KN34" s="6"/>
      <c r="KO34" s="6"/>
      <c r="KP34" s="6"/>
      <c r="KQ34" s="6"/>
      <c r="KR34" s="6"/>
      <c r="KS34" s="6"/>
      <c r="KT34" s="6"/>
      <c r="KU34" s="6"/>
      <c r="KV34" s="6"/>
      <c r="KW34" s="6"/>
      <c r="KX34" s="6"/>
      <c r="KY34" s="6"/>
    </row>
    <row r="35" spans="1:311" customFormat="1" ht="14.4" x14ac:dyDescent="0.3">
      <c r="A35" s="618"/>
      <c r="B35" s="476" t="s">
        <v>2802</v>
      </c>
      <c r="C35" s="608" t="s">
        <v>2931</v>
      </c>
      <c r="D35" s="636" t="s">
        <v>79</v>
      </c>
      <c r="E35" s="337">
        <v>4</v>
      </c>
      <c r="F35" s="338">
        <v>370.4</v>
      </c>
      <c r="G35" s="339">
        <v>2.0499999999999998</v>
      </c>
      <c r="H35" s="339">
        <v>2.1800000000000002</v>
      </c>
      <c r="I35" s="340">
        <v>7.1</v>
      </c>
      <c r="J35" s="5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  <c r="FK35" s="6"/>
      <c r="FL35" s="6"/>
      <c r="FM35" s="6"/>
      <c r="FN35" s="6"/>
      <c r="FO35" s="6"/>
      <c r="FP35" s="6"/>
      <c r="FQ35" s="6"/>
      <c r="FR35" s="6"/>
      <c r="FS35" s="6"/>
      <c r="FT35" s="6"/>
      <c r="FU35" s="6"/>
      <c r="FV35" s="6"/>
      <c r="FW35" s="6"/>
      <c r="FX35" s="6"/>
      <c r="FY35" s="6"/>
      <c r="FZ35" s="6"/>
      <c r="GA35" s="6"/>
      <c r="GB35" s="6"/>
      <c r="GC35" s="6"/>
      <c r="GD35" s="6"/>
      <c r="GE35" s="6"/>
      <c r="GF35" s="6"/>
      <c r="GG35" s="6"/>
      <c r="GH35" s="6"/>
      <c r="GI35" s="6"/>
      <c r="GJ35" s="6"/>
      <c r="GK35" s="6"/>
      <c r="GL35" s="6"/>
      <c r="GM35" s="6"/>
      <c r="GN35" s="6"/>
      <c r="GO35" s="6"/>
      <c r="GP35" s="6"/>
      <c r="GQ35" s="6"/>
      <c r="GR35" s="6"/>
      <c r="GS35" s="6"/>
      <c r="GT35" s="6"/>
      <c r="GU35" s="6"/>
      <c r="GV35" s="6"/>
      <c r="GW35" s="6"/>
      <c r="GX35" s="6"/>
      <c r="GY35" s="6"/>
      <c r="GZ35" s="6"/>
      <c r="HA35" s="6"/>
      <c r="HB35" s="6"/>
      <c r="HC35" s="6"/>
      <c r="HD35" s="6"/>
      <c r="HE35" s="6"/>
      <c r="HF35" s="6"/>
      <c r="HG35" s="6"/>
      <c r="HH35" s="6"/>
      <c r="HI35" s="6"/>
      <c r="HJ35" s="6"/>
      <c r="HK35" s="6"/>
      <c r="HL35" s="6"/>
      <c r="HM35" s="6"/>
      <c r="HN35" s="6"/>
      <c r="HO35" s="6"/>
      <c r="HP35" s="6"/>
      <c r="HQ35" s="6"/>
      <c r="HR35" s="6"/>
      <c r="HS35" s="6"/>
      <c r="HT35" s="6"/>
      <c r="HU35" s="6"/>
      <c r="HV35" s="6"/>
      <c r="HW35" s="6"/>
      <c r="HX35" s="6"/>
      <c r="HY35" s="6"/>
      <c r="HZ35" s="6"/>
      <c r="IA35" s="6"/>
      <c r="IB35" s="6"/>
      <c r="IC35" s="6"/>
      <c r="ID35" s="6"/>
      <c r="IE35" s="6"/>
      <c r="IF35" s="6"/>
      <c r="IG35" s="6"/>
      <c r="IH35" s="6"/>
      <c r="II35" s="6"/>
      <c r="IJ35" s="6"/>
      <c r="IK35" s="6"/>
      <c r="IL35" s="6"/>
      <c r="IM35" s="6"/>
      <c r="IN35" s="6"/>
      <c r="IO35" s="6"/>
      <c r="IP35" s="6"/>
      <c r="IQ35" s="6"/>
      <c r="IR35" s="6"/>
      <c r="IS35" s="6"/>
      <c r="IT35" s="6"/>
      <c r="IU35" s="6"/>
      <c r="IV35" s="6"/>
      <c r="IW35" s="6"/>
      <c r="IX35" s="6"/>
      <c r="IY35" s="6"/>
      <c r="IZ35" s="6"/>
      <c r="JA35" s="6"/>
      <c r="JB35" s="6"/>
      <c r="JC35" s="6"/>
      <c r="JD35" s="6"/>
      <c r="JE35" s="6"/>
      <c r="JF35" s="6"/>
      <c r="JG35" s="6"/>
      <c r="JH35" s="6"/>
      <c r="JI35" s="6"/>
      <c r="JJ35" s="6"/>
      <c r="JK35" s="6"/>
      <c r="JL35" s="6"/>
      <c r="JM35" s="6"/>
      <c r="JN35" s="6"/>
      <c r="JO35" s="6"/>
      <c r="JP35" s="6"/>
      <c r="JQ35" s="6"/>
      <c r="JR35" s="6"/>
      <c r="JS35" s="6"/>
      <c r="JT35" s="6"/>
      <c r="JU35" s="6"/>
      <c r="JV35" s="6"/>
      <c r="JW35" s="6"/>
      <c r="JX35" s="6"/>
      <c r="JY35" s="6"/>
      <c r="JZ35" s="6"/>
      <c r="KA35" s="6"/>
      <c r="KB35" s="6"/>
      <c r="KC35" s="6"/>
      <c r="KD35" s="6"/>
      <c r="KE35" s="6"/>
      <c r="KF35" s="6"/>
      <c r="KG35" s="6"/>
      <c r="KH35" s="6"/>
      <c r="KI35" s="6"/>
      <c r="KJ35" s="6"/>
      <c r="KK35" s="6"/>
      <c r="KL35" s="6"/>
      <c r="KM35" s="6"/>
      <c r="KN35" s="6"/>
      <c r="KO35" s="6"/>
      <c r="KP35" s="6"/>
      <c r="KQ35" s="6"/>
      <c r="KR35" s="6"/>
      <c r="KS35" s="6"/>
      <c r="KT35" s="6"/>
      <c r="KU35" s="6"/>
      <c r="KV35" s="6"/>
      <c r="KW35" s="6"/>
      <c r="KX35" s="6"/>
      <c r="KY35" s="6"/>
    </row>
    <row r="36" spans="1:311" customFormat="1" ht="14.4" x14ac:dyDescent="0.3">
      <c r="A36" s="618"/>
      <c r="B36" s="616"/>
      <c r="C36" s="608"/>
      <c r="D36" s="634"/>
      <c r="E36" s="337">
        <v>8</v>
      </c>
      <c r="F36" s="338">
        <v>748.4</v>
      </c>
      <c r="G36" s="339">
        <v>2.0699999999999998</v>
      </c>
      <c r="H36" s="339">
        <v>2.2000000000000002</v>
      </c>
      <c r="I36" s="340">
        <v>8.4</v>
      </c>
      <c r="J36" s="5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  <c r="FH36" s="6"/>
      <c r="FI36" s="6"/>
      <c r="FJ36" s="6"/>
      <c r="FK36" s="6"/>
      <c r="FL36" s="6"/>
      <c r="FM36" s="6"/>
      <c r="FN36" s="6"/>
      <c r="FO36" s="6"/>
      <c r="FP36" s="6"/>
      <c r="FQ36" s="6"/>
      <c r="FR36" s="6"/>
      <c r="FS36" s="6"/>
      <c r="FT36" s="6"/>
      <c r="FU36" s="6"/>
      <c r="FV36" s="6"/>
      <c r="FW36" s="6"/>
      <c r="FX36" s="6"/>
      <c r="FY36" s="6"/>
      <c r="FZ36" s="6"/>
      <c r="GA36" s="6"/>
      <c r="GB36" s="6"/>
      <c r="GC36" s="6"/>
      <c r="GD36" s="6"/>
      <c r="GE36" s="6"/>
      <c r="GF36" s="6"/>
      <c r="GG36" s="6"/>
      <c r="GH36" s="6"/>
      <c r="GI36" s="6"/>
      <c r="GJ36" s="6"/>
      <c r="GK36" s="6"/>
      <c r="GL36" s="6"/>
      <c r="GM36" s="6"/>
      <c r="GN36" s="6"/>
      <c r="GO36" s="6"/>
      <c r="GP36" s="6"/>
      <c r="GQ36" s="6"/>
      <c r="GR36" s="6"/>
      <c r="GS36" s="6"/>
      <c r="GT36" s="6"/>
      <c r="GU36" s="6"/>
      <c r="GV36" s="6"/>
      <c r="GW36" s="6"/>
      <c r="GX36" s="6"/>
      <c r="GY36" s="6"/>
      <c r="GZ36" s="6"/>
      <c r="HA36" s="6"/>
      <c r="HB36" s="6"/>
      <c r="HC36" s="6"/>
      <c r="HD36" s="6"/>
      <c r="HE36" s="6"/>
      <c r="HF36" s="6"/>
      <c r="HG36" s="6"/>
      <c r="HH36" s="6"/>
      <c r="HI36" s="6"/>
      <c r="HJ36" s="6"/>
      <c r="HK36" s="6"/>
      <c r="HL36" s="6"/>
      <c r="HM36" s="6"/>
      <c r="HN36" s="6"/>
      <c r="HO36" s="6"/>
      <c r="HP36" s="6"/>
      <c r="HQ36" s="6"/>
      <c r="HR36" s="6"/>
      <c r="HS36" s="6"/>
      <c r="HT36" s="6"/>
      <c r="HU36" s="6"/>
      <c r="HV36" s="6"/>
      <c r="HW36" s="6"/>
      <c r="HX36" s="6"/>
      <c r="HY36" s="6"/>
      <c r="HZ36" s="6"/>
      <c r="IA36" s="6"/>
      <c r="IB36" s="6"/>
      <c r="IC36" s="6"/>
      <c r="ID36" s="6"/>
      <c r="IE36" s="6"/>
      <c r="IF36" s="6"/>
      <c r="IG36" s="6"/>
      <c r="IH36" s="6"/>
      <c r="II36" s="6"/>
      <c r="IJ36" s="6"/>
      <c r="IK36" s="6"/>
      <c r="IL36" s="6"/>
      <c r="IM36" s="6"/>
      <c r="IN36" s="6"/>
      <c r="IO36" s="6"/>
      <c r="IP36" s="6"/>
      <c r="IQ36" s="6"/>
      <c r="IR36" s="6"/>
      <c r="IS36" s="6"/>
      <c r="IT36" s="6"/>
      <c r="IU36" s="6"/>
      <c r="IV36" s="6"/>
      <c r="IW36" s="6"/>
      <c r="IX36" s="6"/>
      <c r="IY36" s="6"/>
      <c r="IZ36" s="6"/>
      <c r="JA36" s="6"/>
      <c r="JB36" s="6"/>
      <c r="JC36" s="6"/>
      <c r="JD36" s="6"/>
      <c r="JE36" s="6"/>
      <c r="JF36" s="6"/>
      <c r="JG36" s="6"/>
      <c r="JH36" s="6"/>
      <c r="JI36" s="6"/>
      <c r="JJ36" s="6"/>
      <c r="JK36" s="6"/>
      <c r="JL36" s="6"/>
      <c r="JM36" s="6"/>
      <c r="JN36" s="6"/>
      <c r="JO36" s="6"/>
      <c r="JP36" s="6"/>
      <c r="JQ36" s="6"/>
      <c r="JR36" s="6"/>
      <c r="JS36" s="6"/>
      <c r="JT36" s="6"/>
      <c r="JU36" s="6"/>
      <c r="JV36" s="6"/>
      <c r="JW36" s="6"/>
      <c r="JX36" s="6"/>
      <c r="JY36" s="6"/>
      <c r="JZ36" s="6"/>
      <c r="KA36" s="6"/>
      <c r="KB36" s="6"/>
      <c r="KC36" s="6"/>
      <c r="KD36" s="6"/>
      <c r="KE36" s="6"/>
      <c r="KF36" s="6"/>
      <c r="KG36" s="6"/>
      <c r="KH36" s="6"/>
      <c r="KI36" s="6"/>
      <c r="KJ36" s="6"/>
      <c r="KK36" s="6"/>
      <c r="KL36" s="6"/>
      <c r="KM36" s="6"/>
      <c r="KN36" s="6"/>
      <c r="KO36" s="6"/>
      <c r="KP36" s="6"/>
      <c r="KQ36" s="6"/>
      <c r="KR36" s="6"/>
      <c r="KS36" s="6"/>
      <c r="KT36" s="6"/>
      <c r="KU36" s="6"/>
      <c r="KV36" s="6"/>
      <c r="KW36" s="6"/>
      <c r="KX36" s="6"/>
      <c r="KY36" s="6"/>
    </row>
    <row r="37" spans="1:311" customFormat="1" thickBot="1" x14ac:dyDescent="0.35">
      <c r="A37" s="619"/>
      <c r="B37" s="617"/>
      <c r="C37" s="609"/>
      <c r="D37" s="637"/>
      <c r="E37" s="341">
        <v>13</v>
      </c>
      <c r="F37" s="342">
        <v>719.8</v>
      </c>
      <c r="G37" s="343">
        <v>2.15</v>
      </c>
      <c r="H37" s="343">
        <v>2.0299999999999998</v>
      </c>
      <c r="I37" s="344">
        <v>8</v>
      </c>
      <c r="J37" s="5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  <c r="EX37" s="6"/>
      <c r="EY37" s="6"/>
      <c r="EZ37" s="6"/>
      <c r="FA37" s="6"/>
      <c r="FB37" s="6"/>
      <c r="FC37" s="6"/>
      <c r="FD37" s="6"/>
      <c r="FE37" s="6"/>
      <c r="FF37" s="6"/>
      <c r="FG37" s="6"/>
      <c r="FH37" s="6"/>
      <c r="FI37" s="6"/>
      <c r="FJ37" s="6"/>
      <c r="FK37" s="6"/>
      <c r="FL37" s="6"/>
      <c r="FM37" s="6"/>
      <c r="FN37" s="6"/>
      <c r="FO37" s="6"/>
      <c r="FP37" s="6"/>
      <c r="FQ37" s="6"/>
      <c r="FR37" s="6"/>
      <c r="FS37" s="6"/>
      <c r="FT37" s="6"/>
      <c r="FU37" s="6"/>
      <c r="FV37" s="6"/>
      <c r="FW37" s="6"/>
      <c r="FX37" s="6"/>
      <c r="FY37" s="6"/>
      <c r="FZ37" s="6"/>
      <c r="GA37" s="6"/>
      <c r="GB37" s="6"/>
      <c r="GC37" s="6"/>
      <c r="GD37" s="6"/>
      <c r="GE37" s="6"/>
      <c r="GF37" s="6"/>
      <c r="GG37" s="6"/>
      <c r="GH37" s="6"/>
      <c r="GI37" s="6"/>
      <c r="GJ37" s="6"/>
      <c r="GK37" s="6"/>
      <c r="GL37" s="6"/>
      <c r="GM37" s="6"/>
      <c r="GN37" s="6"/>
      <c r="GO37" s="6"/>
      <c r="GP37" s="6"/>
      <c r="GQ37" s="6"/>
      <c r="GR37" s="6"/>
      <c r="GS37" s="6"/>
      <c r="GT37" s="6"/>
      <c r="GU37" s="6"/>
      <c r="GV37" s="6"/>
      <c r="GW37" s="6"/>
      <c r="GX37" s="6"/>
      <c r="GY37" s="6"/>
      <c r="GZ37" s="6"/>
      <c r="HA37" s="6"/>
      <c r="HB37" s="6"/>
      <c r="HC37" s="6"/>
      <c r="HD37" s="6"/>
      <c r="HE37" s="6"/>
      <c r="HF37" s="6"/>
      <c r="HG37" s="6"/>
      <c r="HH37" s="6"/>
      <c r="HI37" s="6"/>
      <c r="HJ37" s="6"/>
      <c r="HK37" s="6"/>
      <c r="HL37" s="6"/>
      <c r="HM37" s="6"/>
      <c r="HN37" s="6"/>
      <c r="HO37" s="6"/>
      <c r="HP37" s="6"/>
      <c r="HQ37" s="6"/>
      <c r="HR37" s="6"/>
      <c r="HS37" s="6"/>
      <c r="HT37" s="6"/>
      <c r="HU37" s="6"/>
      <c r="HV37" s="6"/>
      <c r="HW37" s="6"/>
      <c r="HX37" s="6"/>
      <c r="HY37" s="6"/>
      <c r="HZ37" s="6"/>
      <c r="IA37" s="6"/>
      <c r="IB37" s="6"/>
      <c r="IC37" s="6"/>
      <c r="ID37" s="6"/>
      <c r="IE37" s="6"/>
      <c r="IF37" s="6"/>
      <c r="IG37" s="6"/>
      <c r="IH37" s="6"/>
      <c r="II37" s="6"/>
      <c r="IJ37" s="6"/>
      <c r="IK37" s="6"/>
      <c r="IL37" s="6"/>
      <c r="IM37" s="6"/>
      <c r="IN37" s="6"/>
      <c r="IO37" s="6"/>
      <c r="IP37" s="6"/>
      <c r="IQ37" s="6"/>
      <c r="IR37" s="6"/>
      <c r="IS37" s="6"/>
      <c r="IT37" s="6"/>
      <c r="IU37" s="6"/>
      <c r="IV37" s="6"/>
      <c r="IW37" s="6"/>
      <c r="IX37" s="6"/>
      <c r="IY37" s="6"/>
      <c r="IZ37" s="6"/>
      <c r="JA37" s="6"/>
      <c r="JB37" s="6"/>
      <c r="JC37" s="6"/>
      <c r="JD37" s="6"/>
      <c r="JE37" s="6"/>
      <c r="JF37" s="6"/>
      <c r="JG37" s="6"/>
      <c r="JH37" s="6"/>
      <c r="JI37" s="6"/>
      <c r="JJ37" s="6"/>
      <c r="JK37" s="6"/>
      <c r="JL37" s="6"/>
      <c r="JM37" s="6"/>
      <c r="JN37" s="6"/>
      <c r="JO37" s="6"/>
      <c r="JP37" s="6"/>
      <c r="JQ37" s="6"/>
      <c r="JR37" s="6"/>
      <c r="JS37" s="6"/>
      <c r="JT37" s="6"/>
      <c r="JU37" s="6"/>
      <c r="JV37" s="6"/>
      <c r="JW37" s="6"/>
      <c r="JX37" s="6"/>
      <c r="JY37" s="6"/>
      <c r="JZ37" s="6"/>
      <c r="KA37" s="6"/>
      <c r="KB37" s="6"/>
      <c r="KC37" s="6"/>
      <c r="KD37" s="6"/>
      <c r="KE37" s="6"/>
      <c r="KF37" s="6"/>
      <c r="KG37" s="6"/>
      <c r="KH37" s="6"/>
      <c r="KI37" s="6"/>
      <c r="KJ37" s="6"/>
      <c r="KK37" s="6"/>
      <c r="KL37" s="6"/>
      <c r="KM37" s="6"/>
      <c r="KN37" s="6"/>
      <c r="KO37" s="6"/>
      <c r="KP37" s="6"/>
      <c r="KQ37" s="6"/>
      <c r="KR37" s="6"/>
      <c r="KS37" s="6"/>
      <c r="KT37" s="6"/>
      <c r="KU37" s="6"/>
      <c r="KV37" s="6"/>
      <c r="KW37" s="6"/>
      <c r="KX37" s="6"/>
      <c r="KY37" s="6"/>
    </row>
    <row r="38" spans="1:311" ht="14.4" x14ac:dyDescent="0.3">
      <c r="C38" s="53"/>
    </row>
    <row r="39" spans="1:311" ht="14.4" x14ac:dyDescent="0.3">
      <c r="B39" s="112"/>
      <c r="C39" s="53"/>
      <c r="J39" s="280"/>
    </row>
    <row r="40" spans="1:311" ht="14.4" x14ac:dyDescent="0.3">
      <c r="B40" s="112"/>
      <c r="C40" s="53"/>
      <c r="J40" s="280"/>
    </row>
    <row r="41" spans="1:311" ht="14.4" x14ac:dyDescent="0.3">
      <c r="B41" s="112"/>
      <c r="C41" s="53"/>
      <c r="J41" s="280"/>
    </row>
    <row r="42" spans="1:311" ht="14.4" x14ac:dyDescent="0.3">
      <c r="B42" s="112"/>
      <c r="C42" s="53"/>
      <c r="J42" s="280"/>
    </row>
    <row r="43" spans="1:311" ht="14.4" x14ac:dyDescent="0.3">
      <c r="B43" s="112"/>
      <c r="C43" s="53"/>
      <c r="J43" s="280"/>
    </row>
    <row r="44" spans="1:311" ht="14.4" x14ac:dyDescent="0.3">
      <c r="B44" s="113"/>
      <c r="C44" s="53"/>
      <c r="J44" s="280"/>
    </row>
    <row r="45" spans="1:311" ht="14.4" x14ac:dyDescent="0.3">
      <c r="B45" s="113"/>
      <c r="C45" s="53"/>
      <c r="J45" s="280"/>
    </row>
    <row r="46" spans="1:311" ht="14.4" x14ac:dyDescent="0.3">
      <c r="B46" s="112"/>
      <c r="C46" s="53"/>
      <c r="J46" s="280"/>
    </row>
    <row r="47" spans="1:311" ht="14.4" x14ac:dyDescent="0.3">
      <c r="B47" s="112"/>
      <c r="C47" s="53"/>
      <c r="J47" s="280"/>
    </row>
    <row r="48" spans="1:311" ht="14.4" x14ac:dyDescent="0.3">
      <c r="B48" s="112"/>
      <c r="C48" s="53"/>
      <c r="J48" s="280"/>
    </row>
    <row r="49" spans="2:10" ht="14.4" x14ac:dyDescent="0.3">
      <c r="B49" s="112"/>
      <c r="C49" s="53"/>
      <c r="J49" s="280"/>
    </row>
    <row r="50" spans="2:10" ht="14.4" x14ac:dyDescent="0.3">
      <c r="B50" s="112"/>
      <c r="C50" s="53"/>
      <c r="J50" s="280"/>
    </row>
    <row r="51" spans="2:10" ht="14.4" x14ac:dyDescent="0.3">
      <c r="B51" s="112"/>
      <c r="C51" s="53"/>
      <c r="J51" s="280"/>
    </row>
    <row r="52" spans="2:10" ht="14.4" x14ac:dyDescent="0.3">
      <c r="B52" s="112"/>
      <c r="C52" s="53"/>
      <c r="J52" s="280"/>
    </row>
    <row r="53" spans="2:10" ht="14.4" x14ac:dyDescent="0.3">
      <c r="B53" s="112"/>
      <c r="C53" s="53"/>
      <c r="J53" s="280"/>
    </row>
    <row r="54" spans="2:10" ht="14.4" x14ac:dyDescent="0.3">
      <c r="B54" s="112"/>
      <c r="C54" s="53"/>
      <c r="J54" s="280"/>
    </row>
    <row r="55" spans="2:10" ht="14.4" x14ac:dyDescent="0.3">
      <c r="B55" s="112"/>
      <c r="C55" s="53"/>
      <c r="J55" s="280"/>
    </row>
    <row r="56" spans="2:10" ht="14.4" x14ac:dyDescent="0.3">
      <c r="B56" s="112"/>
      <c r="C56" s="53"/>
      <c r="J56" s="280"/>
    </row>
    <row r="57" spans="2:10" ht="14.4" x14ac:dyDescent="0.3">
      <c r="B57" s="112"/>
      <c r="C57" s="53"/>
      <c r="J57" s="280"/>
    </row>
    <row r="58" spans="2:10" ht="14.4" x14ac:dyDescent="0.3">
      <c r="B58" s="114"/>
      <c r="C58" s="53"/>
      <c r="J58" s="111"/>
    </row>
    <row r="59" spans="2:10" ht="14.4" x14ac:dyDescent="0.3">
      <c r="B59" s="114"/>
      <c r="C59" s="53"/>
      <c r="J59" s="111"/>
    </row>
    <row r="60" spans="2:10" ht="14.4" x14ac:dyDescent="0.3">
      <c r="B60" s="114"/>
      <c r="C60" s="53"/>
      <c r="J60" s="111"/>
    </row>
    <row r="61" spans="2:10" ht="14.4" x14ac:dyDescent="0.3">
      <c r="B61" s="114"/>
      <c r="C61" s="53"/>
    </row>
    <row r="62" spans="2:10" ht="14.4" x14ac:dyDescent="0.3">
      <c r="B62" s="114"/>
      <c r="C62" s="53"/>
    </row>
    <row r="63" spans="2:10" ht="14.4" x14ac:dyDescent="0.3">
      <c r="B63" s="114"/>
      <c r="C63" s="53"/>
    </row>
    <row r="64" spans="2:10" ht="14.4" x14ac:dyDescent="0.3">
      <c r="B64" s="115"/>
      <c r="C64" s="53"/>
    </row>
    <row r="65" spans="2:10" ht="14.4" x14ac:dyDescent="0.3">
      <c r="B65" s="115"/>
      <c r="C65" s="53"/>
    </row>
    <row r="66" spans="2:10" ht="14.4" x14ac:dyDescent="0.3">
      <c r="B66" s="115"/>
      <c r="C66" s="53"/>
    </row>
    <row r="67" spans="2:10" ht="14.4" x14ac:dyDescent="0.3">
      <c r="B67" s="115"/>
      <c r="C67" s="53"/>
    </row>
    <row r="68" spans="2:10" ht="14.4" x14ac:dyDescent="0.3">
      <c r="B68" s="115"/>
      <c r="C68" s="53"/>
    </row>
    <row r="69" spans="2:10" ht="14.4" x14ac:dyDescent="0.3">
      <c r="B69" s="115"/>
      <c r="C69" s="53"/>
    </row>
    <row r="70" spans="2:10" ht="14.4" x14ac:dyDescent="0.3">
      <c r="B70" s="115"/>
      <c r="C70" s="53"/>
    </row>
    <row r="71" spans="2:10" ht="14.4" x14ac:dyDescent="0.3">
      <c r="B71" s="115"/>
      <c r="C71" s="53"/>
    </row>
    <row r="72" spans="2:10" ht="14.4" x14ac:dyDescent="0.3">
      <c r="B72" s="115"/>
      <c r="C72" s="53"/>
    </row>
    <row r="73" spans="2:10" ht="14.4" x14ac:dyDescent="0.3">
      <c r="B73" s="115"/>
      <c r="C73" s="53"/>
    </row>
    <row r="74" spans="2:10" ht="14.4" x14ac:dyDescent="0.3">
      <c r="B74" s="115"/>
      <c r="C74" s="53"/>
    </row>
    <row r="75" spans="2:10" ht="14.4" x14ac:dyDescent="0.3">
      <c r="C75" s="53"/>
    </row>
    <row r="76" spans="2:10" ht="14.4" x14ac:dyDescent="0.3">
      <c r="B76" s="53"/>
      <c r="C76" s="53"/>
      <c r="J76" s="279"/>
    </row>
    <row r="77" spans="2:10" ht="14.4" x14ac:dyDescent="0.3">
      <c r="B77" s="53"/>
      <c r="C77" s="53"/>
      <c r="J77" s="279"/>
    </row>
    <row r="78" spans="2:10" ht="14.4" x14ac:dyDescent="0.3">
      <c r="B78" s="53"/>
      <c r="C78" s="53"/>
      <c r="J78" s="279"/>
    </row>
    <row r="79" spans="2:10" ht="14.4" x14ac:dyDescent="0.3">
      <c r="B79" s="53"/>
      <c r="C79" s="53"/>
      <c r="J79" s="279"/>
    </row>
    <row r="80" spans="2:10" ht="14.4" x14ac:dyDescent="0.3">
      <c r="B80" s="53"/>
      <c r="C80" s="53"/>
      <c r="J80" s="279"/>
    </row>
    <row r="81" spans="2:10" ht="14.4" x14ac:dyDescent="0.3">
      <c r="B81" s="53"/>
      <c r="C81" s="53"/>
      <c r="J81" s="279"/>
    </row>
    <row r="82" spans="2:10" ht="14.4" x14ac:dyDescent="0.3">
      <c r="B82" s="53"/>
      <c r="C82" s="53"/>
      <c r="J82" s="279"/>
    </row>
    <row r="83" spans="2:10" ht="14.4" x14ac:dyDescent="0.3">
      <c r="B83" s="53"/>
      <c r="C83" s="53"/>
      <c r="J83" s="279"/>
    </row>
    <row r="84" spans="2:10" ht="14.4" x14ac:dyDescent="0.3">
      <c r="B84" s="53"/>
      <c r="C84" s="53"/>
      <c r="J84" s="279"/>
    </row>
    <row r="85" spans="2:10" ht="14.4" x14ac:dyDescent="0.3">
      <c r="B85" s="53"/>
      <c r="C85" s="53"/>
      <c r="J85" s="279"/>
    </row>
    <row r="86" spans="2:10" ht="14.4" x14ac:dyDescent="0.3">
      <c r="B86" s="53"/>
      <c r="C86" s="53"/>
      <c r="J86" s="279"/>
    </row>
    <row r="87" spans="2:10" ht="14.4" x14ac:dyDescent="0.3">
      <c r="B87" s="53"/>
      <c r="C87" s="53"/>
      <c r="J87" s="279"/>
    </row>
    <row r="88" spans="2:10" ht="14.4" x14ac:dyDescent="0.3">
      <c r="B88" s="53"/>
      <c r="C88" s="53"/>
      <c r="J88" s="279"/>
    </row>
    <row r="89" spans="2:10" ht="14.4" x14ac:dyDescent="0.3">
      <c r="B89" s="53"/>
      <c r="C89" s="53"/>
      <c r="J89" s="279"/>
    </row>
    <row r="90" spans="2:10" ht="14.4" x14ac:dyDescent="0.3">
      <c r="B90" s="53"/>
      <c r="C90" s="53"/>
      <c r="J90" s="279"/>
    </row>
    <row r="91" spans="2:10" ht="14.4" x14ac:dyDescent="0.3">
      <c r="B91" s="53"/>
      <c r="C91" s="53"/>
      <c r="J91" s="279"/>
    </row>
    <row r="92" spans="2:10" ht="14.4" x14ac:dyDescent="0.3">
      <c r="B92" s="53"/>
      <c r="C92" s="53"/>
      <c r="J92" s="279"/>
    </row>
    <row r="93" spans="2:10" ht="14.4" x14ac:dyDescent="0.3">
      <c r="B93" s="53"/>
      <c r="C93" s="53"/>
      <c r="J93" s="279"/>
    </row>
    <row r="94" spans="2:10" ht="14.4" x14ac:dyDescent="0.3">
      <c r="B94" s="53"/>
      <c r="C94" s="53"/>
      <c r="J94" s="279"/>
    </row>
    <row r="95" spans="2:10" ht="14.4" x14ac:dyDescent="0.3">
      <c r="B95" s="53"/>
      <c r="C95" s="53"/>
      <c r="J95" s="279"/>
    </row>
    <row r="96" spans="2:10" ht="14.4" x14ac:dyDescent="0.3">
      <c r="B96" s="53"/>
      <c r="C96" s="53"/>
      <c r="J96" s="279"/>
    </row>
    <row r="97" spans="2:10" ht="14.4" x14ac:dyDescent="0.3">
      <c r="B97" s="53"/>
      <c r="C97" s="53"/>
      <c r="J97" s="279"/>
    </row>
    <row r="98" spans="2:10" ht="14.4" x14ac:dyDescent="0.3">
      <c r="B98" s="53"/>
      <c r="C98" s="53"/>
      <c r="J98" s="279"/>
    </row>
    <row r="99" spans="2:10" ht="14.4" x14ac:dyDescent="0.3">
      <c r="B99" s="53"/>
      <c r="C99" s="53"/>
      <c r="J99" s="279"/>
    </row>
    <row r="100" spans="2:10" ht="14.4" x14ac:dyDescent="0.3">
      <c r="B100" s="53"/>
      <c r="C100" s="53"/>
      <c r="J100" s="279"/>
    </row>
    <row r="101" spans="2:10" ht="14.4" x14ac:dyDescent="0.3">
      <c r="B101" s="53"/>
      <c r="C101" s="53"/>
      <c r="J101" s="279"/>
    </row>
    <row r="102" spans="2:10" ht="14.4" x14ac:dyDescent="0.3">
      <c r="B102" s="53"/>
      <c r="C102" s="53"/>
      <c r="J102" s="279"/>
    </row>
    <row r="103" spans="2:10" thickBot="1" x14ac:dyDescent="0.35">
      <c r="B103" s="53"/>
      <c r="C103" s="53"/>
      <c r="J103" s="279"/>
    </row>
  </sheetData>
  <mergeCells count="40">
    <mergeCell ref="B29:B31"/>
    <mergeCell ref="A11:A19"/>
    <mergeCell ref="A20:A28"/>
    <mergeCell ref="B2:B4"/>
    <mergeCell ref="B5:B7"/>
    <mergeCell ref="B8:B10"/>
    <mergeCell ref="B11:B13"/>
    <mergeCell ref="B14:B16"/>
    <mergeCell ref="B17:B19"/>
    <mergeCell ref="B20:B22"/>
    <mergeCell ref="B23:B25"/>
    <mergeCell ref="B26:B28"/>
    <mergeCell ref="B32:B34"/>
    <mergeCell ref="B35:B37"/>
    <mergeCell ref="A29:A37"/>
    <mergeCell ref="D2:D4"/>
    <mergeCell ref="D5:D7"/>
    <mergeCell ref="D8:D10"/>
    <mergeCell ref="D11:D13"/>
    <mergeCell ref="D14:D16"/>
    <mergeCell ref="D17:D19"/>
    <mergeCell ref="D20:D22"/>
    <mergeCell ref="D23:D25"/>
    <mergeCell ref="D26:D28"/>
    <mergeCell ref="D29:D31"/>
    <mergeCell ref="D32:D34"/>
    <mergeCell ref="D35:D37"/>
    <mergeCell ref="A2:A10"/>
    <mergeCell ref="C2:C4"/>
    <mergeCell ref="C5:C7"/>
    <mergeCell ref="C8:C10"/>
    <mergeCell ref="C11:C13"/>
    <mergeCell ref="C14:C16"/>
    <mergeCell ref="C32:C34"/>
    <mergeCell ref="C35:C37"/>
    <mergeCell ref="C17:C19"/>
    <mergeCell ref="C20:C22"/>
    <mergeCell ref="C23:C25"/>
    <mergeCell ref="C26:C28"/>
    <mergeCell ref="C29:C31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34"/>
  <sheetViews>
    <sheetView topLeftCell="C1" zoomScale="110" zoomScaleNormal="110" workbookViewId="0">
      <pane ySplit="1" topLeftCell="A2" activePane="bottomLeft" state="frozen"/>
      <selection pane="bottomLeft" activeCell="H4" sqref="H4"/>
    </sheetView>
  </sheetViews>
  <sheetFormatPr defaultColWidth="69.44140625" defaultRowHeight="14.4" x14ac:dyDescent="0.3"/>
  <cols>
    <col min="1" max="1" width="46" style="191" customWidth="1"/>
    <col min="2" max="2" width="43.109375" style="191" customWidth="1"/>
    <col min="3" max="6" width="9.6640625" style="35" customWidth="1"/>
    <col min="7" max="9" width="10.109375" style="35" customWidth="1"/>
    <col min="10" max="10" width="9.88671875" style="35" customWidth="1"/>
    <col min="11" max="13" width="10.109375" style="35" customWidth="1"/>
    <col min="14" max="14" width="9.88671875" style="35" customWidth="1"/>
    <col min="15" max="17" width="10.109375" style="35" customWidth="1"/>
    <col min="18" max="18" width="9.88671875" style="35" customWidth="1"/>
    <col min="19" max="21" width="10.109375" style="35" customWidth="1"/>
    <col min="22" max="16384" width="69.44140625" style="191"/>
  </cols>
  <sheetData>
    <row r="1" spans="1:21" s="215" customFormat="1" ht="46.5" customHeight="1" x14ac:dyDescent="0.3">
      <c r="A1" s="218" t="s">
        <v>89</v>
      </c>
      <c r="B1" s="218" t="s">
        <v>90</v>
      </c>
      <c r="C1" s="200" t="s">
        <v>91</v>
      </c>
      <c r="D1" s="200" t="s">
        <v>92</v>
      </c>
      <c r="E1" s="200" t="s">
        <v>93</v>
      </c>
      <c r="F1" s="200" t="s">
        <v>94</v>
      </c>
      <c r="G1" s="200" t="s">
        <v>2941</v>
      </c>
      <c r="H1" s="200" t="s">
        <v>2942</v>
      </c>
      <c r="I1" s="200" t="s">
        <v>2943</v>
      </c>
      <c r="J1" s="200"/>
      <c r="K1" s="200" t="s">
        <v>2932</v>
      </c>
      <c r="L1" s="200" t="s">
        <v>2933</v>
      </c>
      <c r="M1" s="200" t="s">
        <v>2934</v>
      </c>
      <c r="N1" s="200"/>
      <c r="O1" s="200" t="s">
        <v>2935</v>
      </c>
      <c r="P1" s="200" t="s">
        <v>2936</v>
      </c>
      <c r="Q1" s="200" t="s">
        <v>2937</v>
      </c>
      <c r="R1" s="200"/>
      <c r="S1" s="200" t="s">
        <v>2938</v>
      </c>
      <c r="T1" s="200" t="s">
        <v>2939</v>
      </c>
      <c r="U1" s="200" t="s">
        <v>2940</v>
      </c>
    </row>
    <row r="2" spans="1:21" x14ac:dyDescent="0.3">
      <c r="A2" s="191" t="s">
        <v>741</v>
      </c>
      <c r="B2" s="191" t="s">
        <v>742</v>
      </c>
      <c r="C2" s="216">
        <v>18</v>
      </c>
      <c r="D2" s="216">
        <v>18</v>
      </c>
      <c r="E2" s="216">
        <v>100</v>
      </c>
      <c r="F2" s="217">
        <v>5.0000000000000001E-3</v>
      </c>
      <c r="G2" s="36">
        <v>1.63</v>
      </c>
      <c r="H2" s="36">
        <v>1.6850000000000001</v>
      </c>
      <c r="I2" s="36" t="s">
        <v>2777</v>
      </c>
      <c r="J2" s="36"/>
      <c r="K2" s="36" t="s">
        <v>2777</v>
      </c>
      <c r="L2" s="36">
        <v>1.554</v>
      </c>
      <c r="M2" s="36" t="s">
        <v>2777</v>
      </c>
      <c r="N2" s="36"/>
      <c r="O2" s="36" t="s">
        <v>2777</v>
      </c>
      <c r="P2" s="36" t="s">
        <v>2777</v>
      </c>
      <c r="Q2" s="36" t="s">
        <v>2777</v>
      </c>
      <c r="R2" s="36"/>
      <c r="S2" s="36" t="s">
        <v>2777</v>
      </c>
      <c r="T2" s="36" t="s">
        <v>2777</v>
      </c>
      <c r="U2" s="36" t="s">
        <v>2777</v>
      </c>
    </row>
    <row r="3" spans="1:21" x14ac:dyDescent="0.3">
      <c r="A3" s="191" t="s">
        <v>1177</v>
      </c>
      <c r="B3" s="213" t="s">
        <v>1178</v>
      </c>
      <c r="C3" s="216">
        <v>14</v>
      </c>
      <c r="D3" s="216">
        <v>11</v>
      </c>
      <c r="E3" s="216">
        <v>78</v>
      </c>
      <c r="F3" s="217">
        <v>2.1000000000000001E-2</v>
      </c>
      <c r="G3" s="36" t="s">
        <v>2777</v>
      </c>
      <c r="H3" s="36" t="s">
        <v>2777</v>
      </c>
      <c r="I3" s="36" t="s">
        <v>2777</v>
      </c>
      <c r="J3" s="36"/>
      <c r="K3" s="36" t="s">
        <v>2777</v>
      </c>
      <c r="L3" s="36" t="s">
        <v>2777</v>
      </c>
      <c r="M3" s="36" t="s">
        <v>2777</v>
      </c>
      <c r="N3" s="36"/>
      <c r="O3" s="36" t="s">
        <v>2777</v>
      </c>
      <c r="P3" s="36" t="s">
        <v>2777</v>
      </c>
      <c r="Q3" s="36" t="s">
        <v>2777</v>
      </c>
      <c r="R3" s="36"/>
      <c r="S3" s="36">
        <v>1.498</v>
      </c>
      <c r="T3" s="36" t="s">
        <v>2777</v>
      </c>
      <c r="U3" s="36">
        <v>1.5269999999999999</v>
      </c>
    </row>
    <row r="4" spans="1:21" ht="15" customHeight="1" x14ac:dyDescent="0.3">
      <c r="A4" s="191" t="s">
        <v>1497</v>
      </c>
      <c r="B4" s="213" t="s">
        <v>1498</v>
      </c>
      <c r="C4" s="216">
        <v>14</v>
      </c>
      <c r="D4" s="216">
        <v>13</v>
      </c>
      <c r="E4" s="216">
        <v>92</v>
      </c>
      <c r="F4" s="217">
        <v>4.4999999999999998E-2</v>
      </c>
      <c r="G4" s="36" t="s">
        <v>2777</v>
      </c>
      <c r="H4" s="36" t="s">
        <v>2777</v>
      </c>
      <c r="I4" s="36" t="s">
        <v>2777</v>
      </c>
      <c r="J4" s="36"/>
      <c r="K4" s="36" t="s">
        <v>2777</v>
      </c>
      <c r="L4" s="36" t="s">
        <v>2777</v>
      </c>
      <c r="M4" s="36" t="s">
        <v>2777</v>
      </c>
      <c r="N4" s="36"/>
      <c r="O4" s="36">
        <v>1.4970000000000001</v>
      </c>
      <c r="P4" s="36" t="s">
        <v>2777</v>
      </c>
      <c r="Q4" s="36" t="s">
        <v>2777</v>
      </c>
      <c r="R4" s="36"/>
      <c r="S4" s="36" t="s">
        <v>2777</v>
      </c>
      <c r="T4" s="36" t="s">
        <v>2777</v>
      </c>
      <c r="U4" s="36" t="s">
        <v>2777</v>
      </c>
    </row>
    <row r="5" spans="1:21" x14ac:dyDescent="0.3">
      <c r="A5" s="191" t="s">
        <v>771</v>
      </c>
      <c r="B5" s="213" t="s">
        <v>772</v>
      </c>
      <c r="C5" s="216">
        <v>37</v>
      </c>
      <c r="D5" s="216">
        <v>33</v>
      </c>
      <c r="E5" s="216">
        <v>89</v>
      </c>
      <c r="F5" s="217">
        <v>6.0000000000000001E-3</v>
      </c>
      <c r="G5" s="36" t="s">
        <v>2777</v>
      </c>
      <c r="H5" s="36" t="s">
        <v>2777</v>
      </c>
      <c r="I5" s="36" t="s">
        <v>2777</v>
      </c>
      <c r="J5" s="36"/>
      <c r="K5" s="36">
        <v>1.5960000000000001</v>
      </c>
      <c r="L5" s="36">
        <v>1.6830000000000001</v>
      </c>
      <c r="M5" s="36" t="s">
        <v>2777</v>
      </c>
      <c r="N5" s="36"/>
      <c r="O5" s="36" t="s">
        <v>2777</v>
      </c>
      <c r="P5" s="36" t="s">
        <v>2777</v>
      </c>
      <c r="Q5" s="36" t="s">
        <v>2777</v>
      </c>
      <c r="R5" s="36"/>
      <c r="S5" s="36" t="s">
        <v>2777</v>
      </c>
      <c r="T5" s="36" t="s">
        <v>2777</v>
      </c>
      <c r="U5" s="36" t="s">
        <v>2777</v>
      </c>
    </row>
    <row r="6" spans="1:21" x14ac:dyDescent="0.3">
      <c r="A6" s="191" t="s">
        <v>1383</v>
      </c>
      <c r="B6" s="213" t="s">
        <v>1384</v>
      </c>
      <c r="C6" s="216">
        <v>14</v>
      </c>
      <c r="D6" s="216">
        <v>11</v>
      </c>
      <c r="E6" s="216">
        <v>78</v>
      </c>
      <c r="F6" s="217">
        <v>3.5999999999999997E-2</v>
      </c>
      <c r="G6" s="36" t="s">
        <v>2777</v>
      </c>
      <c r="H6" s="36" t="s">
        <v>2777</v>
      </c>
      <c r="I6" s="36" t="s">
        <v>2777</v>
      </c>
      <c r="J6" s="36"/>
      <c r="K6" s="36" t="s">
        <v>2777</v>
      </c>
      <c r="L6" s="36" t="s">
        <v>2777</v>
      </c>
      <c r="M6" s="36" t="s">
        <v>2777</v>
      </c>
      <c r="N6" s="36"/>
      <c r="O6" s="36" t="s">
        <v>2777</v>
      </c>
      <c r="P6" s="36" t="s">
        <v>2777</v>
      </c>
      <c r="Q6" s="36">
        <v>-1.677</v>
      </c>
      <c r="R6" s="36"/>
      <c r="S6" s="36" t="s">
        <v>2777</v>
      </c>
      <c r="T6" s="36" t="s">
        <v>2777</v>
      </c>
      <c r="U6" s="36" t="s">
        <v>2777</v>
      </c>
    </row>
    <row r="7" spans="1:21" x14ac:dyDescent="0.3">
      <c r="A7" s="191" t="s">
        <v>279</v>
      </c>
      <c r="B7" s="213" t="s">
        <v>280</v>
      </c>
      <c r="C7" s="216">
        <v>13</v>
      </c>
      <c r="D7" s="216">
        <v>12</v>
      </c>
      <c r="E7" s="216">
        <v>92</v>
      </c>
      <c r="F7" s="217">
        <v>0</v>
      </c>
      <c r="G7" s="36">
        <v>1.7090000000000001</v>
      </c>
      <c r="H7" s="36">
        <v>1.831</v>
      </c>
      <c r="I7" s="36">
        <v>1.53</v>
      </c>
      <c r="J7" s="36"/>
      <c r="K7" s="36" t="s">
        <v>2777</v>
      </c>
      <c r="L7" s="36" t="s">
        <v>2777</v>
      </c>
      <c r="M7" s="36" t="s">
        <v>2777</v>
      </c>
      <c r="N7" s="36"/>
      <c r="O7" s="36">
        <v>1.5680000000000001</v>
      </c>
      <c r="P7" s="36" t="s">
        <v>2777</v>
      </c>
      <c r="Q7" s="36" t="s">
        <v>2777</v>
      </c>
      <c r="R7" s="36"/>
      <c r="S7" s="36" t="s">
        <v>2777</v>
      </c>
      <c r="T7" s="36" t="s">
        <v>2777</v>
      </c>
      <c r="U7" s="36" t="s">
        <v>2777</v>
      </c>
    </row>
    <row r="8" spans="1:21" x14ac:dyDescent="0.3">
      <c r="A8" s="191" t="s">
        <v>1353</v>
      </c>
      <c r="B8" s="213" t="s">
        <v>1354</v>
      </c>
      <c r="C8" s="216">
        <v>16</v>
      </c>
      <c r="D8" s="216">
        <v>15</v>
      </c>
      <c r="E8" s="216">
        <v>93</v>
      </c>
      <c r="F8" s="217">
        <v>3.3000000000000002E-2</v>
      </c>
      <c r="G8" s="36" t="s">
        <v>2777</v>
      </c>
      <c r="H8" s="36" t="s">
        <v>2777</v>
      </c>
      <c r="I8" s="36" t="s">
        <v>2777</v>
      </c>
      <c r="J8" s="36"/>
      <c r="K8" s="36" t="s">
        <v>2777</v>
      </c>
      <c r="L8" s="36" t="s">
        <v>2777</v>
      </c>
      <c r="M8" s="36" t="s">
        <v>2777</v>
      </c>
      <c r="N8" s="36"/>
      <c r="O8" s="36" t="s">
        <v>2777</v>
      </c>
      <c r="P8" s="36">
        <v>1.522</v>
      </c>
      <c r="Q8" s="36" t="s">
        <v>2777</v>
      </c>
      <c r="R8" s="36"/>
      <c r="S8" s="36" t="s">
        <v>2777</v>
      </c>
      <c r="T8" s="36" t="s">
        <v>2777</v>
      </c>
      <c r="U8" s="36" t="s">
        <v>2777</v>
      </c>
    </row>
    <row r="9" spans="1:21" x14ac:dyDescent="0.3">
      <c r="A9" s="191" t="s">
        <v>219</v>
      </c>
      <c r="B9" s="213" t="s">
        <v>220</v>
      </c>
      <c r="C9" s="216">
        <v>21</v>
      </c>
      <c r="D9" s="216">
        <v>18</v>
      </c>
      <c r="E9" s="216">
        <v>85</v>
      </c>
      <c r="F9" s="217">
        <v>0</v>
      </c>
      <c r="G9" s="36">
        <v>1.88</v>
      </c>
      <c r="H9" s="36">
        <v>1.5940000000000001</v>
      </c>
      <c r="I9" s="36" t="s">
        <v>2777</v>
      </c>
      <c r="J9" s="36"/>
      <c r="K9" s="36" t="s">
        <v>2777</v>
      </c>
      <c r="L9" s="36" t="s">
        <v>2777</v>
      </c>
      <c r="M9" s="36" t="s">
        <v>2777</v>
      </c>
      <c r="N9" s="36"/>
      <c r="O9" s="36" t="s">
        <v>2777</v>
      </c>
      <c r="P9" s="36" t="s">
        <v>2777</v>
      </c>
      <c r="Q9" s="36" t="s">
        <v>2777</v>
      </c>
      <c r="R9" s="36"/>
      <c r="S9" s="36" t="s">
        <v>2777</v>
      </c>
      <c r="T9" s="36" t="s">
        <v>2777</v>
      </c>
      <c r="U9" s="36" t="s">
        <v>2777</v>
      </c>
    </row>
    <row r="10" spans="1:21" x14ac:dyDescent="0.3">
      <c r="A10" s="191" t="s">
        <v>1533</v>
      </c>
      <c r="B10" s="213" t="s">
        <v>1534</v>
      </c>
      <c r="C10" s="216">
        <v>19</v>
      </c>
      <c r="D10" s="216">
        <v>18</v>
      </c>
      <c r="E10" s="216">
        <v>94</v>
      </c>
      <c r="F10" s="217">
        <v>4.8000000000000001E-2</v>
      </c>
      <c r="G10" s="36" t="s">
        <v>2777</v>
      </c>
      <c r="H10" s="36" t="s">
        <v>2777</v>
      </c>
      <c r="I10" s="36" t="s">
        <v>2777</v>
      </c>
      <c r="J10" s="36"/>
      <c r="K10" s="36" t="s">
        <v>2777</v>
      </c>
      <c r="L10" s="36" t="s">
        <v>2777</v>
      </c>
      <c r="M10" s="36" t="s">
        <v>2777</v>
      </c>
      <c r="N10" s="36"/>
      <c r="O10" s="36" t="s">
        <v>2777</v>
      </c>
      <c r="P10" s="36" t="s">
        <v>2777</v>
      </c>
      <c r="Q10" s="36">
        <v>1.486</v>
      </c>
      <c r="R10" s="36"/>
      <c r="S10" s="36" t="s">
        <v>2777</v>
      </c>
      <c r="T10" s="36" t="s">
        <v>2777</v>
      </c>
      <c r="U10" s="36" t="s">
        <v>2777</v>
      </c>
    </row>
    <row r="11" spans="1:21" x14ac:dyDescent="0.3">
      <c r="A11" s="191" t="s">
        <v>193</v>
      </c>
      <c r="B11" s="213" t="s">
        <v>194</v>
      </c>
      <c r="C11" s="216">
        <v>14</v>
      </c>
      <c r="D11" s="216">
        <v>14</v>
      </c>
      <c r="E11" s="216">
        <v>100</v>
      </c>
      <c r="F11" s="217">
        <v>0</v>
      </c>
      <c r="G11" s="36" t="s">
        <v>2777</v>
      </c>
      <c r="H11" s="36" t="s">
        <v>2777</v>
      </c>
      <c r="I11" s="36" t="s">
        <v>2777</v>
      </c>
      <c r="J11" s="36"/>
      <c r="K11" s="36" t="s">
        <v>2777</v>
      </c>
      <c r="L11" s="36">
        <v>1.5669999999999999</v>
      </c>
      <c r="M11" s="36">
        <v>1.9219999999999999</v>
      </c>
      <c r="N11" s="36"/>
      <c r="O11" s="36" t="s">
        <v>2777</v>
      </c>
      <c r="P11" s="36">
        <v>-1.855</v>
      </c>
      <c r="Q11" s="36" t="s">
        <v>2777</v>
      </c>
      <c r="R11" s="36"/>
      <c r="S11" s="36" t="s">
        <v>2777</v>
      </c>
      <c r="T11" s="36" t="s">
        <v>2777</v>
      </c>
      <c r="U11" s="36" t="s">
        <v>2777</v>
      </c>
    </row>
    <row r="12" spans="1:21" x14ac:dyDescent="0.3">
      <c r="A12" s="191" t="s">
        <v>267</v>
      </c>
      <c r="B12" s="213" t="s">
        <v>268</v>
      </c>
      <c r="C12" s="216">
        <v>13</v>
      </c>
      <c r="D12" s="216">
        <v>11</v>
      </c>
      <c r="E12" s="216">
        <v>84</v>
      </c>
      <c r="F12" s="217">
        <v>0</v>
      </c>
      <c r="G12" s="36">
        <v>1.556</v>
      </c>
      <c r="H12" s="36">
        <v>1.585</v>
      </c>
      <c r="I12" s="36">
        <v>1.498</v>
      </c>
      <c r="J12" s="36"/>
      <c r="K12" s="36" t="s">
        <v>2777</v>
      </c>
      <c r="L12" s="36" t="s">
        <v>2777</v>
      </c>
      <c r="M12" s="36">
        <v>1.528</v>
      </c>
      <c r="N12" s="36"/>
      <c r="O12" s="36">
        <v>1.7769999999999999</v>
      </c>
      <c r="P12" s="36">
        <v>1.8380000000000001</v>
      </c>
      <c r="Q12" s="36">
        <v>1.61</v>
      </c>
      <c r="R12" s="36"/>
      <c r="S12" s="36" t="s">
        <v>2777</v>
      </c>
      <c r="T12" s="36" t="s">
        <v>2777</v>
      </c>
      <c r="U12" s="36" t="s">
        <v>2777</v>
      </c>
    </row>
    <row r="13" spans="1:21" x14ac:dyDescent="0.3">
      <c r="A13" s="191" t="s">
        <v>973</v>
      </c>
      <c r="B13" s="213" t="s">
        <v>974</v>
      </c>
      <c r="C13" s="216">
        <v>21</v>
      </c>
      <c r="D13" s="216">
        <v>21</v>
      </c>
      <c r="E13" s="216">
        <v>100</v>
      </c>
      <c r="F13" s="217">
        <v>1.2999999999999999E-2</v>
      </c>
      <c r="G13" s="36" t="s">
        <v>2777</v>
      </c>
      <c r="H13" s="36">
        <v>1.468</v>
      </c>
      <c r="I13" s="36" t="s">
        <v>2777</v>
      </c>
      <c r="J13" s="36"/>
      <c r="K13" s="36" t="s">
        <v>2777</v>
      </c>
      <c r="L13" s="36">
        <v>1.571</v>
      </c>
      <c r="M13" s="36" t="s">
        <v>2777</v>
      </c>
      <c r="N13" s="36"/>
      <c r="O13" s="36" t="s">
        <v>2777</v>
      </c>
      <c r="P13" s="36" t="s">
        <v>2777</v>
      </c>
      <c r="Q13" s="36" t="s">
        <v>2777</v>
      </c>
      <c r="R13" s="36"/>
      <c r="S13" s="36" t="s">
        <v>2777</v>
      </c>
      <c r="T13" s="36" t="s">
        <v>2777</v>
      </c>
      <c r="U13" s="36" t="s">
        <v>2777</v>
      </c>
    </row>
    <row r="14" spans="1:21" x14ac:dyDescent="0.3">
      <c r="A14" s="191" t="s">
        <v>1289</v>
      </c>
      <c r="B14" s="213" t="s">
        <v>1290</v>
      </c>
      <c r="C14" s="216">
        <v>22</v>
      </c>
      <c r="D14" s="216">
        <v>22</v>
      </c>
      <c r="E14" s="216">
        <v>100</v>
      </c>
      <c r="F14" s="217">
        <v>2.8000000000000001E-2</v>
      </c>
      <c r="G14" s="36">
        <v>1.514</v>
      </c>
      <c r="H14" s="36">
        <v>1.587</v>
      </c>
      <c r="I14" s="36" t="s">
        <v>2777</v>
      </c>
      <c r="J14" s="36"/>
      <c r="K14" s="36" t="s">
        <v>2777</v>
      </c>
      <c r="L14" s="36" t="s">
        <v>2777</v>
      </c>
      <c r="M14" s="36" t="s">
        <v>2777</v>
      </c>
      <c r="N14" s="36"/>
      <c r="O14" s="36" t="s">
        <v>2777</v>
      </c>
      <c r="P14" s="36" t="s">
        <v>2777</v>
      </c>
      <c r="Q14" s="36" t="s">
        <v>2777</v>
      </c>
      <c r="R14" s="36"/>
      <c r="S14" s="36" t="s">
        <v>2777</v>
      </c>
      <c r="T14" s="36" t="s">
        <v>2777</v>
      </c>
      <c r="U14" s="36" t="s">
        <v>2777</v>
      </c>
    </row>
    <row r="15" spans="1:21" x14ac:dyDescent="0.3">
      <c r="A15" s="191" t="s">
        <v>1171</v>
      </c>
      <c r="B15" s="213" t="s">
        <v>1172</v>
      </c>
      <c r="C15" s="216">
        <v>11</v>
      </c>
      <c r="D15" s="216">
        <v>11</v>
      </c>
      <c r="E15" s="216">
        <v>100</v>
      </c>
      <c r="F15" s="217">
        <v>0.02</v>
      </c>
      <c r="G15" s="36" t="s">
        <v>2777</v>
      </c>
      <c r="H15" s="36" t="s">
        <v>2777</v>
      </c>
      <c r="I15" s="36" t="s">
        <v>2777</v>
      </c>
      <c r="J15" s="36"/>
      <c r="K15" s="36" t="s">
        <v>2777</v>
      </c>
      <c r="L15" s="36" t="s">
        <v>2777</v>
      </c>
      <c r="M15" s="36" t="s">
        <v>2777</v>
      </c>
      <c r="N15" s="36"/>
      <c r="O15" s="36" t="s">
        <v>2777</v>
      </c>
      <c r="P15" s="36" t="s">
        <v>2777</v>
      </c>
      <c r="Q15" s="36" t="s">
        <v>2777</v>
      </c>
      <c r="R15" s="36"/>
      <c r="S15" s="36" t="s">
        <v>2777</v>
      </c>
      <c r="T15" s="36">
        <v>1.57</v>
      </c>
      <c r="U15" s="36" t="s">
        <v>2777</v>
      </c>
    </row>
    <row r="16" spans="1:21" ht="18.75" customHeight="1" x14ac:dyDescent="0.3">
      <c r="A16" s="191" t="s">
        <v>291</v>
      </c>
      <c r="B16" s="191" t="s">
        <v>292</v>
      </c>
      <c r="C16" s="216">
        <v>17</v>
      </c>
      <c r="D16" s="216">
        <v>17</v>
      </c>
      <c r="E16" s="216">
        <v>100</v>
      </c>
      <c r="F16" s="217">
        <v>0</v>
      </c>
      <c r="G16" s="36" t="s">
        <v>2777</v>
      </c>
      <c r="H16" s="36" t="s">
        <v>2777</v>
      </c>
      <c r="I16" s="36" t="s">
        <v>2777</v>
      </c>
      <c r="J16" s="36"/>
      <c r="K16" s="36" t="s">
        <v>2777</v>
      </c>
      <c r="L16" s="36">
        <v>1.7370000000000001</v>
      </c>
      <c r="M16" s="36">
        <v>1.8120000000000001</v>
      </c>
      <c r="N16" s="36"/>
      <c r="O16" s="36" t="s">
        <v>2777</v>
      </c>
      <c r="P16" s="36" t="s">
        <v>2777</v>
      </c>
      <c r="Q16" s="36">
        <v>1.585</v>
      </c>
      <c r="R16" s="36"/>
      <c r="S16" s="36" t="s">
        <v>2777</v>
      </c>
      <c r="T16" s="36" t="s">
        <v>2777</v>
      </c>
      <c r="U16" s="36" t="s">
        <v>2777</v>
      </c>
    </row>
    <row r="17" spans="1:21" x14ac:dyDescent="0.3">
      <c r="A17" s="191" t="s">
        <v>1107</v>
      </c>
      <c r="B17" s="191" t="s">
        <v>1108</v>
      </c>
      <c r="C17" s="216">
        <v>38</v>
      </c>
      <c r="D17" s="216">
        <v>35</v>
      </c>
      <c r="E17" s="216">
        <v>92</v>
      </c>
      <c r="F17" s="217">
        <v>1.7999999999999999E-2</v>
      </c>
      <c r="G17" s="36" t="s">
        <v>2777</v>
      </c>
      <c r="H17" s="36" t="s">
        <v>2777</v>
      </c>
      <c r="I17" s="36" t="s">
        <v>2777</v>
      </c>
      <c r="J17" s="36"/>
      <c r="K17" s="36" t="s">
        <v>2777</v>
      </c>
      <c r="L17" s="36" t="s">
        <v>2777</v>
      </c>
      <c r="M17" s="36">
        <v>1.56</v>
      </c>
      <c r="N17" s="36"/>
      <c r="O17" s="36" t="s">
        <v>2777</v>
      </c>
      <c r="P17" s="36" t="s">
        <v>2777</v>
      </c>
      <c r="Q17" s="36" t="s">
        <v>2777</v>
      </c>
      <c r="R17" s="36"/>
      <c r="S17" s="36">
        <v>1.522</v>
      </c>
      <c r="T17" s="36" t="s">
        <v>2777</v>
      </c>
      <c r="U17" s="36" t="s">
        <v>2777</v>
      </c>
    </row>
    <row r="18" spans="1:21" x14ac:dyDescent="0.3">
      <c r="A18" s="191" t="s">
        <v>917</v>
      </c>
      <c r="B18" s="213" t="s">
        <v>918</v>
      </c>
      <c r="C18" s="216">
        <v>17</v>
      </c>
      <c r="D18" s="216">
        <v>14</v>
      </c>
      <c r="E18" s="216">
        <v>82</v>
      </c>
      <c r="F18" s="217">
        <v>0.01</v>
      </c>
      <c r="G18" s="36" t="s">
        <v>2777</v>
      </c>
      <c r="H18" s="36" t="s">
        <v>2777</v>
      </c>
      <c r="I18" s="36" t="s">
        <v>2777</v>
      </c>
      <c r="J18" s="36"/>
      <c r="K18" s="36" t="s">
        <v>2777</v>
      </c>
      <c r="L18" s="36" t="s">
        <v>2777</v>
      </c>
      <c r="M18" s="36" t="s">
        <v>2777</v>
      </c>
      <c r="N18" s="36"/>
      <c r="O18" s="36" t="s">
        <v>2777</v>
      </c>
      <c r="P18" s="36" t="s">
        <v>2777</v>
      </c>
      <c r="Q18" s="36">
        <v>1.6830000000000001</v>
      </c>
      <c r="R18" s="36"/>
      <c r="S18" s="36" t="s">
        <v>2777</v>
      </c>
      <c r="T18" s="36" t="s">
        <v>2777</v>
      </c>
      <c r="U18" s="36" t="s">
        <v>2777</v>
      </c>
    </row>
    <row r="19" spans="1:21" x14ac:dyDescent="0.3">
      <c r="A19" s="191" t="s">
        <v>529</v>
      </c>
      <c r="B19" s="213" t="s">
        <v>530</v>
      </c>
      <c r="C19" s="216">
        <v>36</v>
      </c>
      <c r="D19" s="216">
        <v>34</v>
      </c>
      <c r="E19" s="216">
        <v>94</v>
      </c>
      <c r="F19" s="217">
        <v>2E-3</v>
      </c>
      <c r="G19" s="36" t="s">
        <v>2777</v>
      </c>
      <c r="H19" s="36" t="s">
        <v>2777</v>
      </c>
      <c r="I19" s="36" t="s">
        <v>2777</v>
      </c>
      <c r="J19" s="36"/>
      <c r="K19" s="36" t="s">
        <v>2777</v>
      </c>
      <c r="L19" s="36" t="s">
        <v>2777</v>
      </c>
      <c r="M19" s="36">
        <v>1.762</v>
      </c>
      <c r="N19" s="36"/>
      <c r="O19" s="36" t="s">
        <v>2777</v>
      </c>
      <c r="P19" s="36" t="s">
        <v>2777</v>
      </c>
      <c r="Q19" s="36" t="s">
        <v>2777</v>
      </c>
      <c r="R19" s="36"/>
      <c r="S19" s="36" t="s">
        <v>2777</v>
      </c>
      <c r="T19" s="36" t="s">
        <v>2777</v>
      </c>
      <c r="U19" s="36" t="s">
        <v>2777</v>
      </c>
    </row>
    <row r="20" spans="1:21" x14ac:dyDescent="0.3">
      <c r="A20" s="191" t="s">
        <v>777</v>
      </c>
      <c r="B20" s="213" t="s">
        <v>778</v>
      </c>
      <c r="C20" s="216">
        <v>14</v>
      </c>
      <c r="D20" s="216">
        <v>12</v>
      </c>
      <c r="E20" s="216">
        <v>85</v>
      </c>
      <c r="F20" s="217">
        <v>6.0000000000000001E-3</v>
      </c>
      <c r="G20" s="36" t="s">
        <v>2777</v>
      </c>
      <c r="H20" s="36" t="s">
        <v>2777</v>
      </c>
      <c r="I20" s="36" t="s">
        <v>2777</v>
      </c>
      <c r="J20" s="36"/>
      <c r="K20" s="36" t="s">
        <v>2777</v>
      </c>
      <c r="L20" s="36">
        <v>1.6459999999999999</v>
      </c>
      <c r="M20" s="36" t="s">
        <v>2777</v>
      </c>
      <c r="N20" s="36"/>
      <c r="O20" s="36" t="s">
        <v>2777</v>
      </c>
      <c r="P20" s="36" t="s">
        <v>2777</v>
      </c>
      <c r="Q20" s="36" t="s">
        <v>2777</v>
      </c>
      <c r="R20" s="36"/>
      <c r="S20" s="36" t="s">
        <v>2777</v>
      </c>
      <c r="T20" s="36" t="s">
        <v>2777</v>
      </c>
      <c r="U20" s="36" t="s">
        <v>2777</v>
      </c>
    </row>
    <row r="21" spans="1:21" x14ac:dyDescent="0.3">
      <c r="A21" s="191" t="s">
        <v>979</v>
      </c>
      <c r="B21" s="191" t="s">
        <v>980</v>
      </c>
      <c r="C21" s="216">
        <v>21</v>
      </c>
      <c r="D21" s="216">
        <v>18</v>
      </c>
      <c r="E21" s="216">
        <v>85</v>
      </c>
      <c r="F21" s="217">
        <v>1.2999999999999999E-2</v>
      </c>
      <c r="G21" s="36" t="s">
        <v>2777</v>
      </c>
      <c r="H21" s="36" t="s">
        <v>2777</v>
      </c>
      <c r="I21" s="36" t="s">
        <v>2777</v>
      </c>
      <c r="J21" s="36"/>
      <c r="K21" s="36" t="s">
        <v>2777</v>
      </c>
      <c r="L21" s="36" t="s">
        <v>2777</v>
      </c>
      <c r="M21" s="36">
        <v>1.62</v>
      </c>
      <c r="N21" s="36"/>
      <c r="O21" s="36" t="s">
        <v>2777</v>
      </c>
      <c r="P21" s="36" t="s">
        <v>2777</v>
      </c>
      <c r="Q21" s="36" t="s">
        <v>2777</v>
      </c>
      <c r="R21" s="36"/>
      <c r="S21" s="36" t="s">
        <v>2777</v>
      </c>
      <c r="T21" s="36" t="s">
        <v>2777</v>
      </c>
      <c r="U21" s="36" t="s">
        <v>2777</v>
      </c>
    </row>
    <row r="22" spans="1:21" x14ac:dyDescent="0.3">
      <c r="A22" s="191" t="s">
        <v>809</v>
      </c>
      <c r="B22" s="191" t="s">
        <v>810</v>
      </c>
      <c r="C22" s="216">
        <v>16</v>
      </c>
      <c r="D22" s="216">
        <v>16</v>
      </c>
      <c r="E22" s="216">
        <v>100</v>
      </c>
      <c r="F22" s="217">
        <v>7.0000000000000001E-3</v>
      </c>
      <c r="G22" s="36" t="s">
        <v>2777</v>
      </c>
      <c r="H22" s="36" t="s">
        <v>2777</v>
      </c>
      <c r="I22" s="36" t="s">
        <v>2777</v>
      </c>
      <c r="J22" s="36"/>
      <c r="K22" s="36" t="s">
        <v>2777</v>
      </c>
      <c r="L22" s="36" t="s">
        <v>2777</v>
      </c>
      <c r="M22" s="36">
        <v>1.6879999999999999</v>
      </c>
      <c r="N22" s="36"/>
      <c r="O22" s="36" t="s">
        <v>2777</v>
      </c>
      <c r="P22" s="36" t="s">
        <v>2777</v>
      </c>
      <c r="Q22" s="36" t="s">
        <v>2777</v>
      </c>
      <c r="R22" s="36"/>
      <c r="S22" s="36" t="s">
        <v>2777</v>
      </c>
      <c r="T22" s="36" t="s">
        <v>2777</v>
      </c>
      <c r="U22" s="36" t="s">
        <v>2777</v>
      </c>
    </row>
    <row r="23" spans="1:21" x14ac:dyDescent="0.3">
      <c r="A23" s="191" t="s">
        <v>1291</v>
      </c>
      <c r="B23" s="213" t="s">
        <v>1292</v>
      </c>
      <c r="C23" s="216">
        <v>17</v>
      </c>
      <c r="D23" s="216">
        <v>17</v>
      </c>
      <c r="E23" s="216">
        <v>100</v>
      </c>
      <c r="F23" s="217">
        <v>2.9000000000000001E-2</v>
      </c>
      <c r="G23" s="36" t="s">
        <v>2777</v>
      </c>
      <c r="H23" s="36" t="s">
        <v>2777</v>
      </c>
      <c r="I23" s="36" t="s">
        <v>2777</v>
      </c>
      <c r="J23" s="36"/>
      <c r="K23" s="36">
        <v>1.5549999999999999</v>
      </c>
      <c r="L23" s="36" t="s">
        <v>2777</v>
      </c>
      <c r="M23" s="36">
        <v>1.5289999999999999</v>
      </c>
      <c r="N23" s="36"/>
      <c r="O23" s="36" t="s">
        <v>2777</v>
      </c>
      <c r="P23" s="36" t="s">
        <v>2777</v>
      </c>
      <c r="Q23" s="36" t="s">
        <v>2777</v>
      </c>
      <c r="R23" s="36"/>
      <c r="S23" s="36" t="s">
        <v>2777</v>
      </c>
      <c r="T23" s="36" t="s">
        <v>2777</v>
      </c>
      <c r="U23" s="36" t="s">
        <v>2777</v>
      </c>
    </row>
    <row r="24" spans="1:21" x14ac:dyDescent="0.3">
      <c r="A24" s="191" t="s">
        <v>1093</v>
      </c>
      <c r="B24" s="191" t="s">
        <v>1094</v>
      </c>
      <c r="C24" s="216">
        <v>15</v>
      </c>
      <c r="D24" s="216">
        <v>13</v>
      </c>
      <c r="E24" s="216">
        <v>86</v>
      </c>
      <c r="F24" s="217">
        <v>1.7000000000000001E-2</v>
      </c>
      <c r="G24" s="36" t="s">
        <v>2777</v>
      </c>
      <c r="H24" s="36" t="s">
        <v>2777</v>
      </c>
      <c r="I24" s="36" t="s">
        <v>2777</v>
      </c>
      <c r="J24" s="36"/>
      <c r="K24" s="36">
        <v>-1.734</v>
      </c>
      <c r="L24" s="36" t="s">
        <v>2777</v>
      </c>
      <c r="M24" s="36" t="s">
        <v>2777</v>
      </c>
      <c r="N24" s="36"/>
      <c r="O24" s="36" t="s">
        <v>2777</v>
      </c>
      <c r="P24" s="36" t="s">
        <v>2777</v>
      </c>
      <c r="Q24" s="36" t="s">
        <v>2777</v>
      </c>
      <c r="R24" s="36"/>
      <c r="S24" s="36" t="s">
        <v>2777</v>
      </c>
      <c r="T24" s="36" t="s">
        <v>2777</v>
      </c>
      <c r="U24" s="36" t="s">
        <v>2777</v>
      </c>
    </row>
    <row r="25" spans="1:21" x14ac:dyDescent="0.3">
      <c r="A25" s="191" t="s">
        <v>631</v>
      </c>
      <c r="B25" s="191" t="s">
        <v>632</v>
      </c>
      <c r="C25" s="216">
        <v>24</v>
      </c>
      <c r="D25" s="216">
        <v>23</v>
      </c>
      <c r="E25" s="216">
        <v>95</v>
      </c>
      <c r="F25" s="217">
        <v>3.0000000000000001E-3</v>
      </c>
      <c r="G25" s="36">
        <v>1.736</v>
      </c>
      <c r="H25" s="36">
        <v>1.7450000000000001</v>
      </c>
      <c r="I25" s="36">
        <v>1.51</v>
      </c>
      <c r="J25" s="36"/>
      <c r="K25" s="36" t="s">
        <v>2777</v>
      </c>
      <c r="L25" s="36" t="s">
        <v>2777</v>
      </c>
      <c r="M25" s="36" t="s">
        <v>2777</v>
      </c>
      <c r="N25" s="36"/>
      <c r="O25" s="36">
        <v>1.6180000000000001</v>
      </c>
      <c r="P25" s="36">
        <v>1.629</v>
      </c>
      <c r="Q25" s="36">
        <v>1.756</v>
      </c>
      <c r="R25" s="36"/>
      <c r="S25" s="36" t="s">
        <v>2777</v>
      </c>
      <c r="T25" s="36" t="s">
        <v>2777</v>
      </c>
      <c r="U25" s="36" t="s">
        <v>2777</v>
      </c>
    </row>
    <row r="26" spans="1:21" x14ac:dyDescent="0.3">
      <c r="A26" s="191" t="s">
        <v>251</v>
      </c>
      <c r="B26" s="191" t="s">
        <v>252</v>
      </c>
      <c r="C26" s="216">
        <v>20</v>
      </c>
      <c r="D26" s="216">
        <v>14</v>
      </c>
      <c r="E26" s="216">
        <v>70</v>
      </c>
      <c r="F26" s="217">
        <v>0</v>
      </c>
      <c r="G26" s="36" t="s">
        <v>2777</v>
      </c>
      <c r="H26" s="36" t="s">
        <v>2777</v>
      </c>
      <c r="I26" s="36" t="s">
        <v>2777</v>
      </c>
      <c r="J26" s="36"/>
      <c r="K26" s="36" t="s">
        <v>2777</v>
      </c>
      <c r="L26" s="36" t="s">
        <v>2777</v>
      </c>
      <c r="M26" s="36" t="s">
        <v>2777</v>
      </c>
      <c r="N26" s="36"/>
      <c r="O26" s="36" t="s">
        <v>2777</v>
      </c>
      <c r="P26" s="36" t="s">
        <v>2777</v>
      </c>
      <c r="Q26" s="36" t="s">
        <v>2777</v>
      </c>
      <c r="R26" s="36"/>
      <c r="S26" s="36" t="s">
        <v>2777</v>
      </c>
      <c r="T26" s="36" t="s">
        <v>2777</v>
      </c>
      <c r="U26" s="36" t="s">
        <v>2777</v>
      </c>
    </row>
    <row r="27" spans="1:21" x14ac:dyDescent="0.3">
      <c r="A27" s="191" t="s">
        <v>1503</v>
      </c>
      <c r="B27" s="213" t="s">
        <v>1504</v>
      </c>
      <c r="C27" s="216">
        <v>28</v>
      </c>
      <c r="D27" s="216">
        <v>27</v>
      </c>
      <c r="E27" s="216">
        <v>96</v>
      </c>
      <c r="F27" s="217">
        <v>4.4999999999999998E-2</v>
      </c>
      <c r="G27" s="36" t="s">
        <v>2777</v>
      </c>
      <c r="H27" s="36" t="s">
        <v>2777</v>
      </c>
      <c r="I27" s="36" t="s">
        <v>2777</v>
      </c>
      <c r="J27" s="36"/>
      <c r="K27" s="36" t="s">
        <v>2777</v>
      </c>
      <c r="L27" s="36" t="s">
        <v>2777</v>
      </c>
      <c r="M27" s="36" t="s">
        <v>2777</v>
      </c>
      <c r="N27" s="36"/>
      <c r="O27" s="36" t="s">
        <v>2777</v>
      </c>
      <c r="P27" s="36" t="s">
        <v>2777</v>
      </c>
      <c r="Q27" s="36">
        <v>1.472</v>
      </c>
      <c r="R27" s="36"/>
      <c r="S27" s="36" t="s">
        <v>2777</v>
      </c>
      <c r="T27" s="36" t="s">
        <v>2777</v>
      </c>
      <c r="U27" s="36" t="s">
        <v>2777</v>
      </c>
    </row>
    <row r="28" spans="1:21" x14ac:dyDescent="0.3">
      <c r="A28" s="191" t="s">
        <v>129</v>
      </c>
      <c r="B28" s="213" t="s">
        <v>130</v>
      </c>
      <c r="C28" s="216">
        <v>24</v>
      </c>
      <c r="D28" s="216">
        <v>23</v>
      </c>
      <c r="E28" s="216">
        <v>95</v>
      </c>
      <c r="F28" s="217">
        <v>0</v>
      </c>
      <c r="G28" s="36" t="s">
        <v>2777</v>
      </c>
      <c r="H28" s="36" t="s">
        <v>2777</v>
      </c>
      <c r="I28" s="36" t="s">
        <v>2777</v>
      </c>
      <c r="J28" s="36"/>
      <c r="K28" s="36" t="s">
        <v>2777</v>
      </c>
      <c r="L28" s="36">
        <v>1.4890000000000001</v>
      </c>
      <c r="M28" s="36">
        <v>2.0950000000000002</v>
      </c>
      <c r="N28" s="36"/>
      <c r="O28" s="36" t="s">
        <v>2777</v>
      </c>
      <c r="P28" s="36" t="s">
        <v>2777</v>
      </c>
      <c r="Q28" s="36" t="s">
        <v>2777</v>
      </c>
      <c r="R28" s="36"/>
      <c r="S28" s="36" t="s">
        <v>2777</v>
      </c>
      <c r="T28" s="36" t="s">
        <v>2777</v>
      </c>
      <c r="U28" s="36" t="s">
        <v>2777</v>
      </c>
    </row>
    <row r="29" spans="1:21" x14ac:dyDescent="0.3">
      <c r="A29" s="191" t="s">
        <v>1145</v>
      </c>
      <c r="B29" s="191" t="s">
        <v>1146</v>
      </c>
      <c r="C29" s="216">
        <v>16</v>
      </c>
      <c r="D29" s="216">
        <v>12</v>
      </c>
      <c r="E29" s="216">
        <v>75</v>
      </c>
      <c r="F29" s="217">
        <v>1.9E-2</v>
      </c>
      <c r="G29" s="36" t="s">
        <v>2777</v>
      </c>
      <c r="H29" s="36" t="s">
        <v>2777</v>
      </c>
      <c r="I29" s="36" t="s">
        <v>2777</v>
      </c>
      <c r="J29" s="36"/>
      <c r="K29" s="36" t="s">
        <v>2777</v>
      </c>
      <c r="L29" s="36" t="s">
        <v>2777</v>
      </c>
      <c r="M29" s="36" t="s">
        <v>2777</v>
      </c>
      <c r="N29" s="36"/>
      <c r="O29" s="36" t="s">
        <v>2777</v>
      </c>
      <c r="P29" s="36" t="s">
        <v>2777</v>
      </c>
      <c r="Q29" s="36">
        <v>1.6</v>
      </c>
      <c r="R29" s="36"/>
      <c r="S29" s="36" t="s">
        <v>2777</v>
      </c>
      <c r="T29" s="36" t="s">
        <v>2777</v>
      </c>
      <c r="U29" s="36" t="s">
        <v>2777</v>
      </c>
    </row>
    <row r="30" spans="1:21" x14ac:dyDescent="0.3">
      <c r="A30" s="191" t="s">
        <v>1465</v>
      </c>
      <c r="B30" s="191" t="s">
        <v>1466</v>
      </c>
      <c r="C30" s="216">
        <v>22</v>
      </c>
      <c r="D30" s="216">
        <v>17</v>
      </c>
      <c r="E30" s="216">
        <v>77</v>
      </c>
      <c r="F30" s="217">
        <v>4.2000000000000003E-2</v>
      </c>
      <c r="G30" s="36" t="s">
        <v>2777</v>
      </c>
      <c r="H30" s="36" t="s">
        <v>2777</v>
      </c>
      <c r="I30" s="36" t="s">
        <v>2777</v>
      </c>
      <c r="J30" s="36"/>
      <c r="K30" s="36" t="s">
        <v>2777</v>
      </c>
      <c r="L30" s="36" t="s">
        <v>2777</v>
      </c>
      <c r="M30" s="36" t="s">
        <v>2777</v>
      </c>
      <c r="N30" s="36"/>
      <c r="O30" s="36" t="s">
        <v>2777</v>
      </c>
      <c r="P30" s="36">
        <v>1.488</v>
      </c>
      <c r="Q30" s="36">
        <v>1.478</v>
      </c>
      <c r="R30" s="36"/>
      <c r="S30" s="36" t="s">
        <v>2777</v>
      </c>
      <c r="T30" s="36" t="s">
        <v>2777</v>
      </c>
      <c r="U30" s="36" t="s">
        <v>2777</v>
      </c>
    </row>
    <row r="31" spans="1:21" x14ac:dyDescent="0.3">
      <c r="A31" s="191" t="s">
        <v>733</v>
      </c>
      <c r="B31" s="191" t="s">
        <v>734</v>
      </c>
      <c r="C31" s="216">
        <v>23</v>
      </c>
      <c r="D31" s="216">
        <v>19</v>
      </c>
      <c r="E31" s="216">
        <v>82</v>
      </c>
      <c r="F31" s="217">
        <v>5.0000000000000001E-3</v>
      </c>
      <c r="G31" s="36">
        <v>1.669</v>
      </c>
      <c r="H31" s="36">
        <v>1.52</v>
      </c>
      <c r="I31" s="36" t="s">
        <v>2777</v>
      </c>
      <c r="J31" s="36"/>
      <c r="K31" s="36" t="s">
        <v>2777</v>
      </c>
      <c r="L31" s="36" t="s">
        <v>2777</v>
      </c>
      <c r="M31" s="36">
        <v>1.718</v>
      </c>
      <c r="N31" s="36"/>
      <c r="O31" s="36" t="s">
        <v>2777</v>
      </c>
      <c r="P31" s="36">
        <v>1.6910000000000001</v>
      </c>
      <c r="Q31" s="36" t="s">
        <v>2777</v>
      </c>
      <c r="R31" s="36"/>
      <c r="S31" s="36" t="s">
        <v>2777</v>
      </c>
      <c r="T31" s="36" t="s">
        <v>2777</v>
      </c>
      <c r="U31" s="36" t="s">
        <v>2777</v>
      </c>
    </row>
    <row r="32" spans="1:21" x14ac:dyDescent="0.3">
      <c r="A32" s="191" t="s">
        <v>1317</v>
      </c>
      <c r="B32" s="213" t="s">
        <v>1318</v>
      </c>
      <c r="C32" s="216">
        <v>14</v>
      </c>
      <c r="D32" s="216">
        <v>10</v>
      </c>
      <c r="E32" s="216">
        <v>71</v>
      </c>
      <c r="F32" s="217">
        <v>3.1E-2</v>
      </c>
      <c r="G32" s="36" t="s">
        <v>2777</v>
      </c>
      <c r="H32" s="36" t="s">
        <v>2777</v>
      </c>
      <c r="I32" s="36" t="s">
        <v>2777</v>
      </c>
      <c r="J32" s="36"/>
      <c r="K32" s="36" t="s">
        <v>2777</v>
      </c>
      <c r="L32" s="36" t="s">
        <v>2777</v>
      </c>
      <c r="M32" s="36">
        <v>1.5109999999999999</v>
      </c>
      <c r="N32" s="36"/>
      <c r="O32" s="36" t="s">
        <v>2777</v>
      </c>
      <c r="P32" s="36" t="s">
        <v>2777</v>
      </c>
      <c r="Q32" s="36" t="s">
        <v>2777</v>
      </c>
      <c r="R32" s="36"/>
      <c r="S32" s="36" t="s">
        <v>2777</v>
      </c>
      <c r="T32" s="36" t="s">
        <v>2777</v>
      </c>
      <c r="U32" s="36" t="s">
        <v>2777</v>
      </c>
    </row>
    <row r="33" spans="1:21" x14ac:dyDescent="0.3">
      <c r="A33" s="191" t="s">
        <v>507</v>
      </c>
      <c r="B33" s="191" t="s">
        <v>508</v>
      </c>
      <c r="C33" s="216">
        <v>23</v>
      </c>
      <c r="D33" s="216">
        <v>21</v>
      </c>
      <c r="E33" s="216">
        <v>91</v>
      </c>
      <c r="F33" s="217">
        <v>2E-3</v>
      </c>
      <c r="G33" s="36">
        <v>1.532</v>
      </c>
      <c r="H33" s="36">
        <v>1.65</v>
      </c>
      <c r="I33" s="36" t="s">
        <v>2777</v>
      </c>
      <c r="J33" s="36"/>
      <c r="K33" s="36" t="s">
        <v>2777</v>
      </c>
      <c r="L33" s="36">
        <v>1.5669999999999999</v>
      </c>
      <c r="M33" s="36">
        <v>1.702</v>
      </c>
      <c r="N33" s="36"/>
      <c r="O33" s="36">
        <v>1.6719999999999999</v>
      </c>
      <c r="P33" s="36">
        <v>1.6719999999999999</v>
      </c>
      <c r="Q33" s="36">
        <v>1.7070000000000001</v>
      </c>
      <c r="R33" s="36"/>
      <c r="S33" s="36" t="s">
        <v>2777</v>
      </c>
      <c r="T33" s="36" t="s">
        <v>2777</v>
      </c>
      <c r="U33" s="36" t="s">
        <v>2777</v>
      </c>
    </row>
    <row r="34" spans="1:21" x14ac:dyDescent="0.3">
      <c r="A34" s="191" t="s">
        <v>1193</v>
      </c>
      <c r="B34" s="213" t="s">
        <v>1194</v>
      </c>
      <c r="C34" s="216">
        <v>34</v>
      </c>
      <c r="D34" s="216">
        <v>31</v>
      </c>
      <c r="E34" s="216">
        <v>91</v>
      </c>
      <c r="F34" s="217">
        <v>2.1999999999999999E-2</v>
      </c>
      <c r="G34" s="36" t="s">
        <v>2777</v>
      </c>
      <c r="H34" s="36" t="s">
        <v>2777</v>
      </c>
      <c r="I34" s="36" t="s">
        <v>2777</v>
      </c>
      <c r="J34" s="36"/>
      <c r="K34" s="36" t="s">
        <v>2777</v>
      </c>
      <c r="L34" s="36" t="s">
        <v>2777</v>
      </c>
      <c r="M34" s="36">
        <v>1.4830000000000001</v>
      </c>
      <c r="N34" s="36"/>
      <c r="O34" s="36" t="s">
        <v>2777</v>
      </c>
      <c r="P34" s="36" t="s">
        <v>2777</v>
      </c>
      <c r="Q34" s="36" t="s">
        <v>2777</v>
      </c>
      <c r="R34" s="36"/>
      <c r="S34" s="36" t="s">
        <v>2777</v>
      </c>
      <c r="T34" s="36" t="s">
        <v>2777</v>
      </c>
      <c r="U34" s="36" t="s">
        <v>2777</v>
      </c>
    </row>
    <row r="35" spans="1:21" x14ac:dyDescent="0.3">
      <c r="A35" s="191" t="s">
        <v>1435</v>
      </c>
      <c r="B35" s="213" t="s">
        <v>1436</v>
      </c>
      <c r="C35" s="216">
        <v>25</v>
      </c>
      <c r="D35" s="216">
        <v>23</v>
      </c>
      <c r="E35" s="216">
        <v>92</v>
      </c>
      <c r="F35" s="217">
        <v>3.9E-2</v>
      </c>
      <c r="G35" s="36" t="s">
        <v>2777</v>
      </c>
      <c r="H35" s="36" t="s">
        <v>2777</v>
      </c>
      <c r="I35" s="36" t="s">
        <v>2777</v>
      </c>
      <c r="J35" s="36"/>
      <c r="K35" s="36" t="s">
        <v>2777</v>
      </c>
      <c r="L35" s="36" t="s">
        <v>2777</v>
      </c>
      <c r="M35" s="36">
        <v>1.482</v>
      </c>
      <c r="N35" s="36"/>
      <c r="O35" s="36" t="s">
        <v>2777</v>
      </c>
      <c r="P35" s="36" t="s">
        <v>2777</v>
      </c>
      <c r="Q35" s="36" t="s">
        <v>2777</v>
      </c>
      <c r="R35" s="36"/>
      <c r="S35" s="36" t="s">
        <v>2777</v>
      </c>
      <c r="T35" s="36" t="s">
        <v>2777</v>
      </c>
      <c r="U35" s="36" t="s">
        <v>2777</v>
      </c>
    </row>
    <row r="36" spans="1:21" x14ac:dyDescent="0.3">
      <c r="A36" s="191" t="s">
        <v>991</v>
      </c>
      <c r="B36" s="213" t="s">
        <v>992</v>
      </c>
      <c r="C36" s="216">
        <v>28</v>
      </c>
      <c r="D36" s="216">
        <v>27</v>
      </c>
      <c r="E36" s="216">
        <v>96</v>
      </c>
      <c r="F36" s="217">
        <v>1.2999999999999999E-2</v>
      </c>
      <c r="G36" s="36" t="s">
        <v>2777</v>
      </c>
      <c r="H36" s="36" t="s">
        <v>2777</v>
      </c>
      <c r="I36" s="36" t="s">
        <v>2777</v>
      </c>
      <c r="J36" s="36"/>
      <c r="K36" s="36" t="s">
        <v>2777</v>
      </c>
      <c r="L36" s="36" t="s">
        <v>2777</v>
      </c>
      <c r="M36" s="36" t="s">
        <v>2777</v>
      </c>
      <c r="N36" s="36"/>
      <c r="O36" s="36" t="s">
        <v>2777</v>
      </c>
      <c r="P36" s="36">
        <v>1.5920000000000001</v>
      </c>
      <c r="Q36" s="36" t="s">
        <v>2777</v>
      </c>
      <c r="R36" s="36"/>
      <c r="S36" s="36" t="s">
        <v>2777</v>
      </c>
      <c r="T36" s="36">
        <v>1.53</v>
      </c>
      <c r="U36" s="36" t="s">
        <v>2777</v>
      </c>
    </row>
    <row r="37" spans="1:21" x14ac:dyDescent="0.3">
      <c r="A37" s="191" t="s">
        <v>825</v>
      </c>
      <c r="B37" s="213" t="s">
        <v>826</v>
      </c>
      <c r="C37" s="216">
        <v>32</v>
      </c>
      <c r="D37" s="216">
        <v>29</v>
      </c>
      <c r="E37" s="216">
        <v>90</v>
      </c>
      <c r="F37" s="217">
        <v>7.0000000000000001E-3</v>
      </c>
      <c r="G37" s="36" t="s">
        <v>2777</v>
      </c>
      <c r="H37" s="36" t="s">
        <v>2777</v>
      </c>
      <c r="I37" s="36" t="s">
        <v>2777</v>
      </c>
      <c r="J37" s="36"/>
      <c r="K37" s="36" t="s">
        <v>2777</v>
      </c>
      <c r="L37" s="36" t="s">
        <v>2777</v>
      </c>
      <c r="M37" s="36">
        <v>1.6539999999999999</v>
      </c>
      <c r="N37" s="36"/>
      <c r="O37" s="36" t="s">
        <v>2777</v>
      </c>
      <c r="P37" s="36" t="s">
        <v>2777</v>
      </c>
      <c r="Q37" s="36" t="s">
        <v>2777</v>
      </c>
      <c r="R37" s="36"/>
      <c r="S37" s="36" t="s">
        <v>2777</v>
      </c>
      <c r="T37" s="36" t="s">
        <v>2777</v>
      </c>
      <c r="U37" s="36" t="s">
        <v>2777</v>
      </c>
    </row>
    <row r="38" spans="1:21" x14ac:dyDescent="0.3">
      <c r="A38" s="191" t="s">
        <v>1331</v>
      </c>
      <c r="B38" s="191" t="s">
        <v>1332</v>
      </c>
      <c r="C38" s="216">
        <v>12</v>
      </c>
      <c r="D38" s="216">
        <v>11</v>
      </c>
      <c r="E38" s="216">
        <v>91</v>
      </c>
      <c r="F38" s="217">
        <v>3.2000000000000001E-2</v>
      </c>
      <c r="G38" s="36" t="s">
        <v>2777</v>
      </c>
      <c r="H38" s="36" t="s">
        <v>2777</v>
      </c>
      <c r="I38" s="36" t="s">
        <v>2777</v>
      </c>
      <c r="J38" s="36"/>
      <c r="K38" s="36" t="s">
        <v>2777</v>
      </c>
      <c r="L38" s="36">
        <v>1.504</v>
      </c>
      <c r="M38" s="36" t="s">
        <v>2777</v>
      </c>
      <c r="N38" s="36"/>
      <c r="O38" s="36" t="s">
        <v>2777</v>
      </c>
      <c r="P38" s="36" t="s">
        <v>2777</v>
      </c>
      <c r="Q38" s="36" t="s">
        <v>2777</v>
      </c>
      <c r="R38" s="36"/>
      <c r="S38" s="36">
        <v>1.4810000000000001</v>
      </c>
      <c r="T38" s="36" t="s">
        <v>2777</v>
      </c>
      <c r="U38" s="36" t="s">
        <v>2777</v>
      </c>
    </row>
    <row r="39" spans="1:21" x14ac:dyDescent="0.3">
      <c r="A39" s="191" t="s">
        <v>1477</v>
      </c>
      <c r="B39" s="191" t="s">
        <v>1478</v>
      </c>
      <c r="C39" s="216">
        <v>17</v>
      </c>
      <c r="D39" s="216">
        <v>16</v>
      </c>
      <c r="E39" s="216">
        <v>94</v>
      </c>
      <c r="F39" s="217">
        <v>4.2999999999999997E-2</v>
      </c>
      <c r="G39" s="36" t="s">
        <v>2777</v>
      </c>
      <c r="H39" s="36" t="s">
        <v>2777</v>
      </c>
      <c r="I39" s="36" t="s">
        <v>2777</v>
      </c>
      <c r="J39" s="36"/>
      <c r="K39" s="36" t="s">
        <v>2777</v>
      </c>
      <c r="L39" s="36" t="s">
        <v>2777</v>
      </c>
      <c r="M39" s="36">
        <v>1.5109999999999999</v>
      </c>
      <c r="N39" s="36"/>
      <c r="O39" s="36" t="s">
        <v>2777</v>
      </c>
      <c r="P39" s="36" t="s">
        <v>2777</v>
      </c>
      <c r="Q39" s="36" t="s">
        <v>2777</v>
      </c>
      <c r="R39" s="36"/>
      <c r="S39" s="36" t="s">
        <v>2777</v>
      </c>
      <c r="T39" s="36" t="s">
        <v>2777</v>
      </c>
      <c r="U39" s="36" t="s">
        <v>2777</v>
      </c>
    </row>
    <row r="40" spans="1:21" x14ac:dyDescent="0.3">
      <c r="A40" s="191" t="s">
        <v>1293</v>
      </c>
      <c r="B40" s="213" t="s">
        <v>1294</v>
      </c>
      <c r="C40" s="216">
        <v>29</v>
      </c>
      <c r="D40" s="216">
        <v>27</v>
      </c>
      <c r="E40" s="216">
        <v>93</v>
      </c>
      <c r="F40" s="217">
        <v>2.9000000000000001E-2</v>
      </c>
      <c r="G40" s="36" t="s">
        <v>2777</v>
      </c>
      <c r="H40" s="36" t="s">
        <v>2777</v>
      </c>
      <c r="I40" s="36" t="s">
        <v>2777</v>
      </c>
      <c r="J40" s="36"/>
      <c r="K40" s="36" t="s">
        <v>2777</v>
      </c>
      <c r="L40" s="36" t="s">
        <v>2777</v>
      </c>
      <c r="M40" s="36">
        <v>1.514</v>
      </c>
      <c r="N40" s="36"/>
      <c r="O40" s="36">
        <v>1.4770000000000001</v>
      </c>
      <c r="P40" s="36" t="s">
        <v>2777</v>
      </c>
      <c r="Q40" s="36" t="s">
        <v>2777</v>
      </c>
      <c r="R40" s="36"/>
      <c r="S40" s="36" t="s">
        <v>2777</v>
      </c>
      <c r="T40" s="36" t="s">
        <v>2777</v>
      </c>
      <c r="U40" s="36" t="s">
        <v>2777</v>
      </c>
    </row>
    <row r="41" spans="1:21" x14ac:dyDescent="0.3">
      <c r="A41" s="191" t="s">
        <v>1365</v>
      </c>
      <c r="B41" s="213" t="s">
        <v>1366</v>
      </c>
      <c r="C41" s="216">
        <v>19</v>
      </c>
      <c r="D41" s="216">
        <v>18</v>
      </c>
      <c r="E41" s="216">
        <v>94</v>
      </c>
      <c r="F41" s="217">
        <v>3.5000000000000003E-2</v>
      </c>
      <c r="G41" s="36" t="s">
        <v>2777</v>
      </c>
      <c r="H41" s="36" t="s">
        <v>2777</v>
      </c>
      <c r="I41" s="36" t="s">
        <v>2777</v>
      </c>
      <c r="J41" s="36"/>
      <c r="K41" s="36" t="s">
        <v>2777</v>
      </c>
      <c r="L41" s="36" t="s">
        <v>2777</v>
      </c>
      <c r="M41" s="36">
        <v>1.4730000000000001</v>
      </c>
      <c r="N41" s="36"/>
      <c r="O41" s="36" t="s">
        <v>2777</v>
      </c>
      <c r="P41" s="36">
        <v>1.4810000000000001</v>
      </c>
      <c r="Q41" s="36" t="s">
        <v>2777</v>
      </c>
      <c r="R41" s="36"/>
      <c r="S41" s="36" t="s">
        <v>2777</v>
      </c>
      <c r="T41" s="36" t="s">
        <v>2777</v>
      </c>
      <c r="U41" s="36" t="s">
        <v>2777</v>
      </c>
    </row>
    <row r="42" spans="1:21" x14ac:dyDescent="0.3">
      <c r="A42" s="191" t="s">
        <v>1407</v>
      </c>
      <c r="B42" s="213" t="s">
        <v>1408</v>
      </c>
      <c r="C42" s="216">
        <v>16</v>
      </c>
      <c r="D42" s="216">
        <v>14</v>
      </c>
      <c r="E42" s="216">
        <v>87</v>
      </c>
      <c r="F42" s="217">
        <v>3.7999999999999999E-2</v>
      </c>
      <c r="G42" s="36">
        <v>1.5109999999999999</v>
      </c>
      <c r="H42" s="36" t="s">
        <v>2777</v>
      </c>
      <c r="I42" s="36" t="s">
        <v>2777</v>
      </c>
      <c r="J42" s="36"/>
      <c r="K42" s="36" t="s">
        <v>2777</v>
      </c>
      <c r="L42" s="36" t="s">
        <v>2777</v>
      </c>
      <c r="M42" s="36" t="s">
        <v>2777</v>
      </c>
      <c r="N42" s="36"/>
      <c r="O42" s="36" t="s">
        <v>2777</v>
      </c>
      <c r="P42" s="36" t="s">
        <v>2777</v>
      </c>
      <c r="Q42" s="36" t="s">
        <v>2777</v>
      </c>
      <c r="R42" s="36"/>
      <c r="S42" s="36" t="s">
        <v>2777</v>
      </c>
      <c r="T42" s="36" t="s">
        <v>2777</v>
      </c>
      <c r="U42" s="36" t="s">
        <v>2777</v>
      </c>
    </row>
    <row r="43" spans="1:21" x14ac:dyDescent="0.3">
      <c r="A43" s="191" t="s">
        <v>901</v>
      </c>
      <c r="B43" s="191" t="s">
        <v>902</v>
      </c>
      <c r="C43" s="216">
        <v>13</v>
      </c>
      <c r="D43" s="216">
        <v>10</v>
      </c>
      <c r="E43" s="216">
        <v>76</v>
      </c>
      <c r="F43" s="217">
        <v>0.01</v>
      </c>
      <c r="G43" s="36" t="s">
        <v>2777</v>
      </c>
      <c r="H43" s="36" t="s">
        <v>2777</v>
      </c>
      <c r="I43" s="36" t="s">
        <v>2777</v>
      </c>
      <c r="J43" s="36"/>
      <c r="K43" s="36" t="s">
        <v>2777</v>
      </c>
      <c r="L43" s="36" t="s">
        <v>2777</v>
      </c>
      <c r="M43" s="36" t="s">
        <v>2777</v>
      </c>
      <c r="N43" s="36"/>
      <c r="O43" s="36" t="s">
        <v>2777</v>
      </c>
      <c r="P43" s="36" t="s">
        <v>2777</v>
      </c>
      <c r="Q43" s="36" t="s">
        <v>2777</v>
      </c>
      <c r="R43" s="36"/>
      <c r="S43" s="36" t="s">
        <v>2777</v>
      </c>
      <c r="T43" s="36">
        <v>-1.714</v>
      </c>
      <c r="U43" s="36" t="s">
        <v>2777</v>
      </c>
    </row>
    <row r="44" spans="1:21" x14ac:dyDescent="0.3">
      <c r="A44" s="191" t="s">
        <v>537</v>
      </c>
      <c r="B44" s="191" t="s">
        <v>538</v>
      </c>
      <c r="C44" s="216">
        <v>19</v>
      </c>
      <c r="D44" s="216">
        <v>19</v>
      </c>
      <c r="E44" s="216">
        <v>100</v>
      </c>
      <c r="F44" s="217">
        <v>2E-3</v>
      </c>
      <c r="G44" s="36" t="s">
        <v>2777</v>
      </c>
      <c r="H44" s="36" t="s">
        <v>2777</v>
      </c>
      <c r="I44" s="36" t="s">
        <v>2777</v>
      </c>
      <c r="J44" s="36"/>
      <c r="K44" s="36" t="s">
        <v>2777</v>
      </c>
      <c r="L44" s="36">
        <v>1.5209999999999999</v>
      </c>
      <c r="M44" s="36">
        <v>1.829</v>
      </c>
      <c r="N44" s="36"/>
      <c r="O44" s="36" t="s">
        <v>2777</v>
      </c>
      <c r="P44" s="36" t="s">
        <v>2777</v>
      </c>
      <c r="Q44" s="36" t="s">
        <v>2777</v>
      </c>
      <c r="R44" s="36"/>
      <c r="S44" s="36" t="s">
        <v>2777</v>
      </c>
      <c r="T44" s="36" t="s">
        <v>2777</v>
      </c>
      <c r="U44" s="36" t="s">
        <v>2777</v>
      </c>
    </row>
    <row r="45" spans="1:21" x14ac:dyDescent="0.3">
      <c r="A45" s="191" t="s">
        <v>805</v>
      </c>
      <c r="B45" s="191" t="s">
        <v>806</v>
      </c>
      <c r="C45" s="216">
        <v>14</v>
      </c>
      <c r="D45" s="216">
        <v>14</v>
      </c>
      <c r="E45" s="216">
        <v>100</v>
      </c>
      <c r="F45" s="217">
        <v>7.0000000000000001E-3</v>
      </c>
      <c r="G45" s="36">
        <v>1.663</v>
      </c>
      <c r="H45" s="36">
        <v>1.528</v>
      </c>
      <c r="I45" s="36" t="s">
        <v>2777</v>
      </c>
      <c r="J45" s="36"/>
      <c r="K45" s="36" t="s">
        <v>2777</v>
      </c>
      <c r="L45" s="36" t="s">
        <v>2777</v>
      </c>
      <c r="M45" s="36" t="s">
        <v>2777</v>
      </c>
      <c r="N45" s="36"/>
      <c r="O45" s="36" t="s">
        <v>2777</v>
      </c>
      <c r="P45" s="36" t="s">
        <v>2777</v>
      </c>
      <c r="Q45" s="36" t="s">
        <v>2777</v>
      </c>
      <c r="R45" s="36"/>
      <c r="S45" s="36" t="s">
        <v>2777</v>
      </c>
      <c r="T45" s="36" t="s">
        <v>2777</v>
      </c>
      <c r="U45" s="36" t="s">
        <v>2777</v>
      </c>
    </row>
    <row r="46" spans="1:21" x14ac:dyDescent="0.3">
      <c r="A46" s="191" t="s">
        <v>1399</v>
      </c>
      <c r="B46" s="213" t="s">
        <v>1400</v>
      </c>
      <c r="C46" s="216">
        <v>31</v>
      </c>
      <c r="D46" s="216">
        <v>29</v>
      </c>
      <c r="E46" s="216">
        <v>93</v>
      </c>
      <c r="F46" s="217">
        <v>3.6999999999999998E-2</v>
      </c>
      <c r="G46" s="36" t="s">
        <v>2777</v>
      </c>
      <c r="H46" s="36" t="s">
        <v>2777</v>
      </c>
      <c r="I46" s="36" t="s">
        <v>2777</v>
      </c>
      <c r="J46" s="36"/>
      <c r="K46" s="36" t="s">
        <v>2777</v>
      </c>
      <c r="L46" s="36" t="s">
        <v>2777</v>
      </c>
      <c r="M46" s="36">
        <v>1.522</v>
      </c>
      <c r="N46" s="36"/>
      <c r="O46" s="36">
        <v>1.4910000000000001</v>
      </c>
      <c r="P46" s="36" t="s">
        <v>2777</v>
      </c>
      <c r="Q46" s="36" t="s">
        <v>2777</v>
      </c>
      <c r="R46" s="36"/>
      <c r="S46" s="36" t="s">
        <v>2777</v>
      </c>
      <c r="T46" s="36" t="s">
        <v>2777</v>
      </c>
      <c r="U46" s="36" t="s">
        <v>2777</v>
      </c>
    </row>
    <row r="47" spans="1:21" x14ac:dyDescent="0.3">
      <c r="A47" s="191" t="s">
        <v>899</v>
      </c>
      <c r="B47" s="191" t="s">
        <v>900</v>
      </c>
      <c r="C47" s="216">
        <v>42</v>
      </c>
      <c r="D47" s="216">
        <v>39</v>
      </c>
      <c r="E47" s="216">
        <v>92</v>
      </c>
      <c r="F47" s="217">
        <v>0.01</v>
      </c>
      <c r="G47" s="36" t="s">
        <v>2777</v>
      </c>
      <c r="H47" s="36" t="s">
        <v>2777</v>
      </c>
      <c r="I47" s="36" t="s">
        <v>2777</v>
      </c>
      <c r="J47" s="36"/>
      <c r="K47" s="36" t="s">
        <v>2777</v>
      </c>
      <c r="L47" s="36" t="s">
        <v>2777</v>
      </c>
      <c r="M47" s="36">
        <v>1.6259999999999999</v>
      </c>
      <c r="N47" s="36"/>
      <c r="O47" s="36" t="s">
        <v>2777</v>
      </c>
      <c r="P47" s="36" t="s">
        <v>2777</v>
      </c>
      <c r="Q47" s="36" t="s">
        <v>2777</v>
      </c>
      <c r="R47" s="36"/>
      <c r="S47" s="36" t="s">
        <v>2777</v>
      </c>
      <c r="T47" s="36" t="s">
        <v>2777</v>
      </c>
      <c r="U47" s="36" t="s">
        <v>2777</v>
      </c>
    </row>
    <row r="48" spans="1:21" x14ac:dyDescent="0.3">
      <c r="A48" s="191" t="s">
        <v>651</v>
      </c>
      <c r="B48" s="191" t="s">
        <v>652</v>
      </c>
      <c r="C48" s="216">
        <v>13</v>
      </c>
      <c r="D48" s="216">
        <v>11</v>
      </c>
      <c r="E48" s="216">
        <v>84</v>
      </c>
      <c r="F48" s="217">
        <v>3.0000000000000001E-3</v>
      </c>
      <c r="G48" s="36">
        <v>1.7769999999999999</v>
      </c>
      <c r="H48" s="36" t="s">
        <v>2777</v>
      </c>
      <c r="I48" s="36" t="s">
        <v>2777</v>
      </c>
      <c r="J48" s="36"/>
      <c r="K48" s="36" t="s">
        <v>2777</v>
      </c>
      <c r="L48" s="36" t="s">
        <v>2777</v>
      </c>
      <c r="M48" s="36" t="s">
        <v>2777</v>
      </c>
      <c r="N48" s="36"/>
      <c r="O48" s="36" t="s">
        <v>2777</v>
      </c>
      <c r="P48" s="36" t="s">
        <v>2777</v>
      </c>
      <c r="Q48" s="36" t="s">
        <v>2777</v>
      </c>
      <c r="R48" s="36"/>
      <c r="S48" s="36" t="s">
        <v>2777</v>
      </c>
      <c r="T48" s="36" t="s">
        <v>2777</v>
      </c>
      <c r="U48" s="36" t="s">
        <v>2777</v>
      </c>
    </row>
    <row r="49" spans="1:21" x14ac:dyDescent="0.3">
      <c r="A49" s="191" t="s">
        <v>1091</v>
      </c>
      <c r="B49" s="191" t="s">
        <v>1092</v>
      </c>
      <c r="C49" s="216">
        <v>40</v>
      </c>
      <c r="D49" s="216">
        <v>36</v>
      </c>
      <c r="E49" s="216">
        <v>90</v>
      </c>
      <c r="F49" s="217">
        <v>1.7000000000000001E-2</v>
      </c>
      <c r="G49" s="36" t="s">
        <v>2777</v>
      </c>
      <c r="H49" s="36" t="s">
        <v>2777</v>
      </c>
      <c r="I49" s="36" t="s">
        <v>2777</v>
      </c>
      <c r="J49" s="36"/>
      <c r="K49" s="36" t="s">
        <v>2777</v>
      </c>
      <c r="L49" s="36" t="s">
        <v>2777</v>
      </c>
      <c r="M49" s="36" t="s">
        <v>2777</v>
      </c>
      <c r="N49" s="36"/>
      <c r="O49" s="36">
        <v>1.4610000000000001</v>
      </c>
      <c r="P49" s="36" t="s">
        <v>2777</v>
      </c>
      <c r="Q49" s="36" t="s">
        <v>2777</v>
      </c>
      <c r="R49" s="36"/>
      <c r="S49" s="36" t="s">
        <v>2777</v>
      </c>
      <c r="T49" s="36" t="s">
        <v>2777</v>
      </c>
      <c r="U49" s="36" t="s">
        <v>2777</v>
      </c>
    </row>
    <row r="50" spans="1:21" x14ac:dyDescent="0.3">
      <c r="A50" s="191" t="s">
        <v>1349</v>
      </c>
      <c r="B50" s="191" t="s">
        <v>1350</v>
      </c>
      <c r="C50" s="216">
        <v>11</v>
      </c>
      <c r="D50" s="216">
        <v>10</v>
      </c>
      <c r="E50" s="216">
        <v>90</v>
      </c>
      <c r="F50" s="217">
        <v>3.3000000000000002E-2</v>
      </c>
      <c r="G50" s="36" t="s">
        <v>2777</v>
      </c>
      <c r="H50" s="36" t="s">
        <v>2777</v>
      </c>
      <c r="I50" s="36" t="s">
        <v>2777</v>
      </c>
      <c r="J50" s="36"/>
      <c r="K50" s="36" t="s">
        <v>2777</v>
      </c>
      <c r="L50" s="36" t="s">
        <v>2777</v>
      </c>
      <c r="M50" s="36" t="s">
        <v>2777</v>
      </c>
      <c r="N50" s="36"/>
      <c r="O50" s="36">
        <v>1.4830000000000001</v>
      </c>
      <c r="P50" s="36" t="s">
        <v>2777</v>
      </c>
      <c r="Q50" s="36" t="s">
        <v>2777</v>
      </c>
      <c r="R50" s="36"/>
      <c r="S50" s="36" t="s">
        <v>2777</v>
      </c>
      <c r="T50" s="36" t="s">
        <v>2777</v>
      </c>
      <c r="U50" s="36" t="s">
        <v>2777</v>
      </c>
    </row>
    <row r="51" spans="1:21" x14ac:dyDescent="0.3">
      <c r="A51" s="191" t="s">
        <v>657</v>
      </c>
      <c r="B51" s="191" t="s">
        <v>658</v>
      </c>
      <c r="C51" s="216">
        <v>29</v>
      </c>
      <c r="D51" s="216">
        <v>28</v>
      </c>
      <c r="E51" s="216">
        <v>96</v>
      </c>
      <c r="F51" s="217">
        <v>3.0000000000000001E-3</v>
      </c>
      <c r="G51" s="36">
        <v>1.6379999999999999</v>
      </c>
      <c r="H51" s="36">
        <v>1.5860000000000001</v>
      </c>
      <c r="I51" s="36" t="s">
        <v>2777</v>
      </c>
      <c r="J51" s="36"/>
      <c r="K51" s="36" t="s">
        <v>2777</v>
      </c>
      <c r="L51" s="36" t="s">
        <v>2777</v>
      </c>
      <c r="M51" s="36">
        <v>1.8260000000000001</v>
      </c>
      <c r="N51" s="36"/>
      <c r="O51" s="36" t="s">
        <v>2777</v>
      </c>
      <c r="P51" s="36">
        <v>1.607</v>
      </c>
      <c r="Q51" s="36">
        <v>1.5489999999999999</v>
      </c>
      <c r="R51" s="36"/>
      <c r="S51" s="36" t="s">
        <v>2777</v>
      </c>
      <c r="T51" s="36" t="s">
        <v>2777</v>
      </c>
      <c r="U51" s="36" t="s">
        <v>2777</v>
      </c>
    </row>
    <row r="52" spans="1:21" x14ac:dyDescent="0.3">
      <c r="A52" s="191" t="s">
        <v>241</v>
      </c>
      <c r="B52" s="191" t="s">
        <v>242</v>
      </c>
      <c r="C52" s="216">
        <v>25</v>
      </c>
      <c r="D52" s="216">
        <v>25</v>
      </c>
      <c r="E52" s="216">
        <v>100</v>
      </c>
      <c r="F52" s="217">
        <v>0</v>
      </c>
      <c r="G52" s="36">
        <v>1.8360000000000001</v>
      </c>
      <c r="H52" s="36">
        <v>1.8580000000000001</v>
      </c>
      <c r="I52" s="36">
        <v>1.631</v>
      </c>
      <c r="J52" s="36"/>
      <c r="K52" s="36" t="s">
        <v>2777</v>
      </c>
      <c r="L52" s="36" t="s">
        <v>2777</v>
      </c>
      <c r="M52" s="36" t="s">
        <v>2777</v>
      </c>
      <c r="N52" s="36"/>
      <c r="O52" s="36" t="s">
        <v>2777</v>
      </c>
      <c r="P52" s="36" t="s">
        <v>2777</v>
      </c>
      <c r="Q52" s="36" t="s">
        <v>2777</v>
      </c>
      <c r="R52" s="36"/>
      <c r="S52" s="36" t="s">
        <v>2777</v>
      </c>
      <c r="T52" s="36" t="s">
        <v>2777</v>
      </c>
      <c r="U52" s="36" t="s">
        <v>2777</v>
      </c>
    </row>
    <row r="53" spans="1:21" x14ac:dyDescent="0.3">
      <c r="A53" s="191" t="s">
        <v>1039</v>
      </c>
      <c r="B53" s="191" t="s">
        <v>1040</v>
      </c>
      <c r="C53" s="216">
        <v>17</v>
      </c>
      <c r="D53" s="216">
        <v>16</v>
      </c>
      <c r="E53" s="216">
        <v>94</v>
      </c>
      <c r="F53" s="217">
        <v>1.4999999999999999E-2</v>
      </c>
      <c r="G53" s="36">
        <v>1.494</v>
      </c>
      <c r="H53" s="36">
        <v>1.591</v>
      </c>
      <c r="I53" s="36" t="s">
        <v>2777</v>
      </c>
      <c r="J53" s="36"/>
      <c r="K53" s="36" t="s">
        <v>2777</v>
      </c>
      <c r="L53" s="36" t="s">
        <v>2777</v>
      </c>
      <c r="M53" s="36" t="s">
        <v>2777</v>
      </c>
      <c r="N53" s="36"/>
      <c r="O53" s="36">
        <v>1.58</v>
      </c>
      <c r="P53" s="36" t="s">
        <v>2777</v>
      </c>
      <c r="Q53" s="36" t="s">
        <v>2777</v>
      </c>
      <c r="R53" s="36"/>
      <c r="S53" s="36" t="s">
        <v>2777</v>
      </c>
      <c r="T53" s="36" t="s">
        <v>2777</v>
      </c>
      <c r="U53" s="36" t="s">
        <v>2777</v>
      </c>
    </row>
    <row r="54" spans="1:21" x14ac:dyDescent="0.3">
      <c r="A54" s="191" t="s">
        <v>1425</v>
      </c>
      <c r="B54" s="191" t="s">
        <v>1426</v>
      </c>
      <c r="C54" s="216">
        <v>23</v>
      </c>
      <c r="D54" s="216">
        <v>20</v>
      </c>
      <c r="E54" s="216">
        <v>87</v>
      </c>
      <c r="F54" s="217">
        <v>3.9E-2</v>
      </c>
      <c r="G54" s="36" t="s">
        <v>2777</v>
      </c>
      <c r="H54" s="36" t="s">
        <v>2777</v>
      </c>
      <c r="I54" s="36" t="s">
        <v>2777</v>
      </c>
      <c r="J54" s="36"/>
      <c r="K54" s="36" t="s">
        <v>2777</v>
      </c>
      <c r="L54" s="36" t="s">
        <v>2777</v>
      </c>
      <c r="M54" s="36">
        <v>1.4890000000000001</v>
      </c>
      <c r="N54" s="36"/>
      <c r="O54" s="36" t="s">
        <v>2777</v>
      </c>
      <c r="P54" s="36" t="s">
        <v>2777</v>
      </c>
      <c r="Q54" s="36" t="s">
        <v>2777</v>
      </c>
      <c r="R54" s="36"/>
      <c r="S54" s="36" t="s">
        <v>2777</v>
      </c>
      <c r="T54" s="36" t="s">
        <v>2777</v>
      </c>
      <c r="U54" s="36" t="s">
        <v>2777</v>
      </c>
    </row>
    <row r="55" spans="1:21" x14ac:dyDescent="0.3">
      <c r="A55" s="191" t="s">
        <v>1023</v>
      </c>
      <c r="B55" s="191" t="s">
        <v>1024</v>
      </c>
      <c r="C55" s="216">
        <v>29</v>
      </c>
      <c r="D55" s="216">
        <v>27</v>
      </c>
      <c r="E55" s="216">
        <v>93</v>
      </c>
      <c r="F55" s="217">
        <v>1.4E-2</v>
      </c>
      <c r="G55" s="36" t="s">
        <v>2777</v>
      </c>
      <c r="H55" s="36" t="s">
        <v>2777</v>
      </c>
      <c r="I55" s="36" t="s">
        <v>2777</v>
      </c>
      <c r="J55" s="36"/>
      <c r="K55" s="36" t="s">
        <v>2777</v>
      </c>
      <c r="L55" s="36">
        <v>1.6479999999999999</v>
      </c>
      <c r="M55" s="36">
        <v>1.4730000000000001</v>
      </c>
      <c r="N55" s="36"/>
      <c r="O55" s="36" t="s">
        <v>2777</v>
      </c>
      <c r="P55" s="36" t="s">
        <v>2777</v>
      </c>
      <c r="Q55" s="36">
        <v>1.4630000000000001</v>
      </c>
      <c r="R55" s="36"/>
      <c r="S55" s="36" t="s">
        <v>2777</v>
      </c>
      <c r="T55" s="36" t="s">
        <v>2777</v>
      </c>
      <c r="U55" s="36" t="s">
        <v>2777</v>
      </c>
    </row>
    <row r="56" spans="1:21" x14ac:dyDescent="0.3">
      <c r="A56" s="191" t="s">
        <v>951</v>
      </c>
      <c r="B56" s="191" t="s">
        <v>952</v>
      </c>
      <c r="C56" s="216">
        <v>24</v>
      </c>
      <c r="D56" s="216">
        <v>23</v>
      </c>
      <c r="E56" s="216">
        <v>95</v>
      </c>
      <c r="F56" s="217">
        <v>1.0999999999999999E-2</v>
      </c>
      <c r="G56" s="36" t="s">
        <v>2777</v>
      </c>
      <c r="H56" s="36" t="s">
        <v>2777</v>
      </c>
      <c r="I56" s="36" t="s">
        <v>2777</v>
      </c>
      <c r="J56" s="36"/>
      <c r="K56" s="36" t="s">
        <v>2777</v>
      </c>
      <c r="L56" s="36">
        <v>1.526</v>
      </c>
      <c r="M56" s="36">
        <v>1.702</v>
      </c>
      <c r="N56" s="36"/>
      <c r="O56" s="36" t="s">
        <v>2777</v>
      </c>
      <c r="P56" s="36" t="s">
        <v>2777</v>
      </c>
      <c r="Q56" s="36" t="s">
        <v>2777</v>
      </c>
      <c r="R56" s="36"/>
      <c r="S56" s="36" t="s">
        <v>2777</v>
      </c>
      <c r="T56" s="36" t="s">
        <v>2777</v>
      </c>
      <c r="U56" s="36" t="s">
        <v>2777</v>
      </c>
    </row>
    <row r="57" spans="1:21" x14ac:dyDescent="0.3">
      <c r="A57" s="191" t="s">
        <v>869</v>
      </c>
      <c r="B57" s="191" t="s">
        <v>870</v>
      </c>
      <c r="C57" s="216">
        <v>11</v>
      </c>
      <c r="D57" s="216">
        <v>11</v>
      </c>
      <c r="E57" s="216">
        <v>100</v>
      </c>
      <c r="F57" s="217">
        <v>8.9999999999999993E-3</v>
      </c>
      <c r="G57" s="36">
        <v>1.526</v>
      </c>
      <c r="H57" s="36">
        <v>1.67</v>
      </c>
      <c r="I57" s="36" t="s">
        <v>2777</v>
      </c>
      <c r="J57" s="36"/>
      <c r="K57" s="36" t="s">
        <v>2777</v>
      </c>
      <c r="L57" s="36" t="s">
        <v>2777</v>
      </c>
      <c r="M57" s="36" t="s">
        <v>2777</v>
      </c>
      <c r="N57" s="36"/>
      <c r="O57" s="36" t="s">
        <v>2777</v>
      </c>
      <c r="P57" s="36" t="s">
        <v>2777</v>
      </c>
      <c r="Q57" s="36" t="s">
        <v>2777</v>
      </c>
      <c r="R57" s="36"/>
      <c r="S57" s="36" t="s">
        <v>2777</v>
      </c>
      <c r="T57" s="36" t="s">
        <v>2777</v>
      </c>
      <c r="U57" s="36" t="s">
        <v>2777</v>
      </c>
    </row>
    <row r="58" spans="1:21" x14ac:dyDescent="0.3">
      <c r="A58" s="191" t="s">
        <v>1495</v>
      </c>
      <c r="B58" s="191" t="s">
        <v>1496</v>
      </c>
      <c r="C58" s="216">
        <v>15</v>
      </c>
      <c r="D58" s="216">
        <v>13</v>
      </c>
      <c r="E58" s="216">
        <v>86</v>
      </c>
      <c r="F58" s="217">
        <v>4.4999999999999998E-2</v>
      </c>
      <c r="G58" s="36" t="s">
        <v>2777</v>
      </c>
      <c r="H58" s="36">
        <v>1.514</v>
      </c>
      <c r="I58" s="36" t="s">
        <v>2777</v>
      </c>
      <c r="J58" s="36"/>
      <c r="K58" s="36" t="s">
        <v>2777</v>
      </c>
      <c r="L58" s="36" t="s">
        <v>2777</v>
      </c>
      <c r="M58" s="36" t="s">
        <v>2777</v>
      </c>
      <c r="N58" s="36"/>
      <c r="O58" s="36" t="s">
        <v>2777</v>
      </c>
      <c r="P58" s="36" t="s">
        <v>2777</v>
      </c>
      <c r="Q58" s="36" t="s">
        <v>2777</v>
      </c>
      <c r="R58" s="36"/>
      <c r="S58" s="36" t="s">
        <v>2777</v>
      </c>
      <c r="T58" s="36" t="s">
        <v>2777</v>
      </c>
      <c r="U58" s="36" t="s">
        <v>2777</v>
      </c>
    </row>
    <row r="59" spans="1:21" x14ac:dyDescent="0.3">
      <c r="A59" s="191" t="s">
        <v>633</v>
      </c>
      <c r="B59" s="191" t="s">
        <v>634</v>
      </c>
      <c r="C59" s="216">
        <v>33</v>
      </c>
      <c r="D59" s="216">
        <v>28</v>
      </c>
      <c r="E59" s="216">
        <v>84</v>
      </c>
      <c r="F59" s="217">
        <v>3.0000000000000001E-3</v>
      </c>
      <c r="G59" s="36" t="s">
        <v>2777</v>
      </c>
      <c r="H59" s="36" t="s">
        <v>2777</v>
      </c>
      <c r="I59" s="36" t="s">
        <v>2777</v>
      </c>
      <c r="J59" s="36"/>
      <c r="K59" s="36" t="s">
        <v>2777</v>
      </c>
      <c r="L59" s="36" t="s">
        <v>2777</v>
      </c>
      <c r="M59" s="36">
        <v>1.7010000000000001</v>
      </c>
      <c r="N59" s="36"/>
      <c r="O59" s="36">
        <v>1.6910000000000001</v>
      </c>
      <c r="P59" s="36">
        <v>1.474</v>
      </c>
      <c r="Q59" s="36">
        <v>1.591</v>
      </c>
      <c r="R59" s="36"/>
      <c r="S59" s="36" t="s">
        <v>2777</v>
      </c>
      <c r="T59" s="36">
        <v>1.4750000000000001</v>
      </c>
      <c r="U59" s="36" t="s">
        <v>2777</v>
      </c>
    </row>
    <row r="60" spans="1:21" x14ac:dyDescent="0.3">
      <c r="A60" s="191" t="s">
        <v>1421</v>
      </c>
      <c r="B60" s="191" t="s">
        <v>1422</v>
      </c>
      <c r="C60" s="216">
        <v>23</v>
      </c>
      <c r="D60" s="216">
        <v>21</v>
      </c>
      <c r="E60" s="216">
        <v>91</v>
      </c>
      <c r="F60" s="217">
        <v>3.9E-2</v>
      </c>
      <c r="G60" s="36" t="s">
        <v>2777</v>
      </c>
      <c r="H60" s="36" t="s">
        <v>2777</v>
      </c>
      <c r="I60" s="36" t="s">
        <v>2777</v>
      </c>
      <c r="J60" s="36"/>
      <c r="K60" s="36" t="s">
        <v>2777</v>
      </c>
      <c r="L60" s="36" t="s">
        <v>2777</v>
      </c>
      <c r="M60" s="36">
        <v>1.4790000000000001</v>
      </c>
      <c r="N60" s="36"/>
      <c r="O60" s="36" t="s">
        <v>2777</v>
      </c>
      <c r="P60" s="36" t="s">
        <v>2777</v>
      </c>
      <c r="Q60" s="36" t="s">
        <v>2777</v>
      </c>
      <c r="R60" s="36"/>
      <c r="S60" s="36" t="s">
        <v>2777</v>
      </c>
      <c r="T60" s="36" t="s">
        <v>2777</v>
      </c>
      <c r="U60" s="36" t="s">
        <v>2777</v>
      </c>
    </row>
    <row r="61" spans="1:21" x14ac:dyDescent="0.3">
      <c r="A61" s="191" t="s">
        <v>295</v>
      </c>
      <c r="B61" s="191" t="s">
        <v>296</v>
      </c>
      <c r="C61" s="216">
        <v>16</v>
      </c>
      <c r="D61" s="216">
        <v>16</v>
      </c>
      <c r="E61" s="216">
        <v>100</v>
      </c>
      <c r="F61" s="217">
        <v>0</v>
      </c>
      <c r="G61" s="36" t="s">
        <v>2777</v>
      </c>
      <c r="H61" s="36" t="s">
        <v>2777</v>
      </c>
      <c r="I61" s="36" t="s">
        <v>2777</v>
      </c>
      <c r="J61" s="36"/>
      <c r="K61" s="36" t="s">
        <v>2777</v>
      </c>
      <c r="L61" s="36">
        <v>1.7809999999999999</v>
      </c>
      <c r="M61" s="36">
        <v>1.8109999999999999</v>
      </c>
      <c r="N61" s="36"/>
      <c r="O61" s="36" t="s">
        <v>2777</v>
      </c>
      <c r="P61" s="36" t="s">
        <v>2777</v>
      </c>
      <c r="Q61" s="36" t="s">
        <v>2777</v>
      </c>
      <c r="R61" s="36"/>
      <c r="S61" s="36" t="s">
        <v>2777</v>
      </c>
      <c r="T61" s="36">
        <v>1.522</v>
      </c>
      <c r="U61" s="36" t="s">
        <v>2777</v>
      </c>
    </row>
    <row r="62" spans="1:21" x14ac:dyDescent="0.3">
      <c r="A62" s="191" t="s">
        <v>593</v>
      </c>
      <c r="B62" s="191" t="s">
        <v>594</v>
      </c>
      <c r="C62" s="216">
        <v>59</v>
      </c>
      <c r="D62" s="216">
        <v>56</v>
      </c>
      <c r="E62" s="216">
        <v>94</v>
      </c>
      <c r="F62" s="217">
        <v>3.0000000000000001E-3</v>
      </c>
      <c r="G62" s="36" t="s">
        <v>2777</v>
      </c>
      <c r="H62" s="36" t="s">
        <v>2777</v>
      </c>
      <c r="I62" s="36" t="s">
        <v>2777</v>
      </c>
      <c r="J62" s="36"/>
      <c r="K62" s="36" t="s">
        <v>2777</v>
      </c>
      <c r="L62" s="36" t="s">
        <v>2777</v>
      </c>
      <c r="M62" s="36">
        <v>1.4850000000000001</v>
      </c>
      <c r="N62" s="36"/>
      <c r="O62" s="36">
        <v>1.6519999999999999</v>
      </c>
      <c r="P62" s="36" t="s">
        <v>2777</v>
      </c>
      <c r="Q62" s="36" t="s">
        <v>2777</v>
      </c>
      <c r="R62" s="36"/>
      <c r="S62" s="36" t="s">
        <v>2777</v>
      </c>
      <c r="T62" s="36" t="s">
        <v>2777</v>
      </c>
      <c r="U62" s="36" t="s">
        <v>2777</v>
      </c>
    </row>
    <row r="63" spans="1:21" x14ac:dyDescent="0.3">
      <c r="A63" s="191" t="s">
        <v>1001</v>
      </c>
      <c r="B63" s="213" t="s">
        <v>1002</v>
      </c>
      <c r="C63" s="216">
        <v>16</v>
      </c>
      <c r="D63" s="216">
        <v>15</v>
      </c>
      <c r="E63" s="216">
        <v>93</v>
      </c>
      <c r="F63" s="217">
        <v>1.4E-2</v>
      </c>
      <c r="G63" s="36" t="s">
        <v>2777</v>
      </c>
      <c r="H63" s="36" t="s">
        <v>2777</v>
      </c>
      <c r="I63" s="36">
        <v>-1.679</v>
      </c>
      <c r="J63" s="36"/>
      <c r="K63" s="36" t="s">
        <v>2777</v>
      </c>
      <c r="L63" s="36" t="s">
        <v>2777</v>
      </c>
      <c r="M63" s="36" t="s">
        <v>2777</v>
      </c>
      <c r="N63" s="36"/>
      <c r="O63" s="36" t="s">
        <v>2777</v>
      </c>
      <c r="P63" s="36" t="s">
        <v>2777</v>
      </c>
      <c r="Q63" s="36" t="s">
        <v>2777</v>
      </c>
      <c r="R63" s="36"/>
      <c r="S63" s="36" t="s">
        <v>2777</v>
      </c>
      <c r="T63" s="36" t="s">
        <v>2777</v>
      </c>
      <c r="U63" s="36" t="s">
        <v>2777</v>
      </c>
    </row>
    <row r="64" spans="1:21" x14ac:dyDescent="0.3">
      <c r="A64" s="191" t="s">
        <v>1219</v>
      </c>
      <c r="B64" s="191" t="s">
        <v>1220</v>
      </c>
      <c r="C64" s="216">
        <v>22</v>
      </c>
      <c r="D64" s="216">
        <v>22</v>
      </c>
      <c r="E64" s="216">
        <v>100</v>
      </c>
      <c r="F64" s="217">
        <v>2.3E-2</v>
      </c>
      <c r="G64" s="36" t="s">
        <v>2777</v>
      </c>
      <c r="H64" s="36" t="s">
        <v>2777</v>
      </c>
      <c r="I64" s="36" t="s">
        <v>2777</v>
      </c>
      <c r="J64" s="36"/>
      <c r="K64" s="36" t="s">
        <v>2777</v>
      </c>
      <c r="L64" s="36" t="s">
        <v>2777</v>
      </c>
      <c r="M64" s="36">
        <v>1.6020000000000001</v>
      </c>
      <c r="N64" s="36"/>
      <c r="O64" s="36" t="s">
        <v>2777</v>
      </c>
      <c r="P64" s="36" t="s">
        <v>2777</v>
      </c>
      <c r="Q64" s="36" t="s">
        <v>2777</v>
      </c>
      <c r="R64" s="36"/>
      <c r="S64" s="36" t="s">
        <v>2777</v>
      </c>
      <c r="T64" s="36" t="s">
        <v>2777</v>
      </c>
      <c r="U64" s="36" t="s">
        <v>2777</v>
      </c>
    </row>
    <row r="65" spans="1:21" x14ac:dyDescent="0.3">
      <c r="A65" s="191" t="s">
        <v>1013</v>
      </c>
      <c r="B65" s="191" t="s">
        <v>1014</v>
      </c>
      <c r="C65" s="216">
        <v>21</v>
      </c>
      <c r="D65" s="216">
        <v>21</v>
      </c>
      <c r="E65" s="216">
        <v>100</v>
      </c>
      <c r="F65" s="217">
        <v>1.4E-2</v>
      </c>
      <c r="G65" s="36" t="s">
        <v>2777</v>
      </c>
      <c r="H65" s="36" t="s">
        <v>2777</v>
      </c>
      <c r="I65" s="36" t="s">
        <v>2777</v>
      </c>
      <c r="J65" s="36"/>
      <c r="K65" s="36" t="s">
        <v>2777</v>
      </c>
      <c r="L65" s="36">
        <v>1.5940000000000001</v>
      </c>
      <c r="M65" s="36">
        <v>1.498</v>
      </c>
      <c r="N65" s="36"/>
      <c r="O65" s="36" t="s">
        <v>2777</v>
      </c>
      <c r="P65" s="36" t="s">
        <v>2777</v>
      </c>
      <c r="Q65" s="36" t="s">
        <v>2777</v>
      </c>
      <c r="R65" s="36"/>
      <c r="S65" s="36" t="s">
        <v>2777</v>
      </c>
      <c r="T65" s="36" t="s">
        <v>2777</v>
      </c>
      <c r="U65" s="36" t="s">
        <v>2777</v>
      </c>
    </row>
    <row r="66" spans="1:21" x14ac:dyDescent="0.3">
      <c r="A66" s="191" t="s">
        <v>1049</v>
      </c>
      <c r="B66" s="191" t="s">
        <v>1050</v>
      </c>
      <c r="C66" s="216">
        <v>18</v>
      </c>
      <c r="D66" s="216">
        <v>14</v>
      </c>
      <c r="E66" s="216">
        <v>77</v>
      </c>
      <c r="F66" s="217">
        <v>1.4999999999999999E-2</v>
      </c>
      <c r="G66" s="36" t="s">
        <v>2777</v>
      </c>
      <c r="H66" s="36" t="s">
        <v>2777</v>
      </c>
      <c r="I66" s="36" t="s">
        <v>2777</v>
      </c>
      <c r="J66" s="36"/>
      <c r="K66" s="36" t="s">
        <v>2777</v>
      </c>
      <c r="L66" s="36">
        <v>1.5589999999999999</v>
      </c>
      <c r="M66" s="36" t="s">
        <v>2777</v>
      </c>
      <c r="N66" s="36"/>
      <c r="O66" s="36" t="s">
        <v>2777</v>
      </c>
      <c r="P66" s="36" t="s">
        <v>2777</v>
      </c>
      <c r="Q66" s="36" t="s">
        <v>2777</v>
      </c>
      <c r="R66" s="36"/>
      <c r="S66" s="36" t="s">
        <v>2777</v>
      </c>
      <c r="T66" s="36" t="s">
        <v>2777</v>
      </c>
      <c r="U66" s="36" t="s">
        <v>2777</v>
      </c>
    </row>
    <row r="67" spans="1:21" x14ac:dyDescent="0.3">
      <c r="A67" s="191" t="s">
        <v>769</v>
      </c>
      <c r="B67" s="191" t="s">
        <v>770</v>
      </c>
      <c r="C67" s="216">
        <v>24</v>
      </c>
      <c r="D67" s="216">
        <v>22</v>
      </c>
      <c r="E67" s="216">
        <v>91</v>
      </c>
      <c r="F67" s="217">
        <v>6.0000000000000001E-3</v>
      </c>
      <c r="G67" s="36" t="s">
        <v>2777</v>
      </c>
      <c r="H67" s="36" t="s">
        <v>2777</v>
      </c>
      <c r="I67" s="36" t="s">
        <v>2777</v>
      </c>
      <c r="J67" s="36"/>
      <c r="K67" s="36" t="s">
        <v>2777</v>
      </c>
      <c r="L67" s="36">
        <v>1.498</v>
      </c>
      <c r="M67" s="36">
        <v>1.653</v>
      </c>
      <c r="N67" s="36"/>
      <c r="O67" s="36" t="s">
        <v>2777</v>
      </c>
      <c r="P67" s="36">
        <v>1.7230000000000001</v>
      </c>
      <c r="Q67" s="36">
        <v>1.595</v>
      </c>
      <c r="R67" s="36"/>
      <c r="S67" s="36" t="s">
        <v>2777</v>
      </c>
      <c r="T67" s="36" t="s">
        <v>2777</v>
      </c>
      <c r="U67" s="36" t="s">
        <v>2777</v>
      </c>
    </row>
    <row r="68" spans="1:21" x14ac:dyDescent="0.3">
      <c r="A68" s="191" t="s">
        <v>889</v>
      </c>
      <c r="B68" s="191" t="s">
        <v>890</v>
      </c>
      <c r="C68" s="216">
        <v>34</v>
      </c>
      <c r="D68" s="216">
        <v>31</v>
      </c>
      <c r="E68" s="216">
        <v>91</v>
      </c>
      <c r="F68" s="217">
        <v>8.9999999999999993E-3</v>
      </c>
      <c r="G68" s="36" t="s">
        <v>2777</v>
      </c>
      <c r="H68" s="36">
        <v>1.512</v>
      </c>
      <c r="I68" s="36" t="s">
        <v>2777</v>
      </c>
      <c r="J68" s="36"/>
      <c r="K68" s="36" t="s">
        <v>2777</v>
      </c>
      <c r="L68" s="36" t="s">
        <v>2777</v>
      </c>
      <c r="M68" s="36">
        <v>1.669</v>
      </c>
      <c r="N68" s="36"/>
      <c r="O68" s="36" t="s">
        <v>2777</v>
      </c>
      <c r="P68" s="36" t="s">
        <v>2777</v>
      </c>
      <c r="Q68" s="36" t="s">
        <v>2777</v>
      </c>
      <c r="R68" s="36"/>
      <c r="S68" s="36" t="s">
        <v>2777</v>
      </c>
      <c r="T68" s="36" t="s">
        <v>2777</v>
      </c>
      <c r="U68" s="36" t="s">
        <v>2777</v>
      </c>
    </row>
    <row r="69" spans="1:21" x14ac:dyDescent="0.3">
      <c r="A69" s="191" t="s">
        <v>1095</v>
      </c>
      <c r="B69" s="191" t="s">
        <v>1096</v>
      </c>
      <c r="C69" s="216">
        <v>39</v>
      </c>
      <c r="D69" s="216">
        <v>38</v>
      </c>
      <c r="E69" s="216">
        <v>97</v>
      </c>
      <c r="F69" s="217">
        <v>1.7999999999999999E-2</v>
      </c>
      <c r="G69" s="36" t="s">
        <v>2777</v>
      </c>
      <c r="H69" s="36" t="s">
        <v>2777</v>
      </c>
      <c r="I69" s="36" t="s">
        <v>2777</v>
      </c>
      <c r="J69" s="36"/>
      <c r="K69" s="36" t="s">
        <v>2777</v>
      </c>
      <c r="L69" s="36" t="s">
        <v>2777</v>
      </c>
      <c r="M69" s="36">
        <v>1.6040000000000001</v>
      </c>
      <c r="N69" s="36"/>
      <c r="O69" s="36" t="s">
        <v>2777</v>
      </c>
      <c r="P69" s="36" t="s">
        <v>2777</v>
      </c>
      <c r="Q69" s="36">
        <v>1.542</v>
      </c>
      <c r="R69" s="36"/>
      <c r="S69" s="36" t="s">
        <v>2777</v>
      </c>
      <c r="T69" s="36" t="s">
        <v>2777</v>
      </c>
      <c r="U69" s="36" t="s">
        <v>2777</v>
      </c>
    </row>
    <row r="70" spans="1:21" x14ac:dyDescent="0.3">
      <c r="A70" s="191" t="s">
        <v>1051</v>
      </c>
      <c r="B70" s="191" t="s">
        <v>1052</v>
      </c>
      <c r="C70" s="216">
        <v>12</v>
      </c>
      <c r="D70" s="216">
        <v>11</v>
      </c>
      <c r="E70" s="216">
        <v>91</v>
      </c>
      <c r="F70" s="217">
        <v>1.4999999999999999E-2</v>
      </c>
      <c r="G70" s="36" t="s">
        <v>2777</v>
      </c>
      <c r="H70" s="36" t="s">
        <v>2777</v>
      </c>
      <c r="I70" s="36" t="s">
        <v>2777</v>
      </c>
      <c r="J70" s="36"/>
      <c r="K70" s="36" t="s">
        <v>2777</v>
      </c>
      <c r="L70" s="36">
        <v>1.6</v>
      </c>
      <c r="M70" s="36" t="s">
        <v>2777</v>
      </c>
      <c r="N70" s="36"/>
      <c r="O70" s="36" t="s">
        <v>2777</v>
      </c>
      <c r="P70" s="36">
        <v>1.4810000000000001</v>
      </c>
      <c r="Q70" s="36" t="s">
        <v>2777</v>
      </c>
      <c r="R70" s="36"/>
      <c r="S70" s="36" t="s">
        <v>2777</v>
      </c>
      <c r="T70" s="36">
        <v>1.5129999999999999</v>
      </c>
      <c r="U70" s="36" t="s">
        <v>2777</v>
      </c>
    </row>
    <row r="71" spans="1:21" x14ac:dyDescent="0.3">
      <c r="A71" s="191" t="s">
        <v>667</v>
      </c>
      <c r="B71" s="213" t="s">
        <v>668</v>
      </c>
      <c r="C71" s="216">
        <v>11</v>
      </c>
      <c r="D71" s="216">
        <v>7</v>
      </c>
      <c r="E71" s="216">
        <v>63</v>
      </c>
      <c r="F71" s="217">
        <v>3.0000000000000001E-3</v>
      </c>
      <c r="G71" s="36">
        <v>1.486</v>
      </c>
      <c r="H71" s="36">
        <v>1.661</v>
      </c>
      <c r="I71" s="36">
        <v>1.4870000000000001</v>
      </c>
      <c r="J71" s="36"/>
      <c r="K71" s="36" t="s">
        <v>2777</v>
      </c>
      <c r="L71" s="36" t="s">
        <v>2777</v>
      </c>
      <c r="M71" s="36">
        <v>1.5349999999999999</v>
      </c>
      <c r="N71" s="36"/>
      <c r="O71" s="36">
        <v>1.4450000000000001</v>
      </c>
      <c r="P71" s="36" t="s">
        <v>2777</v>
      </c>
      <c r="Q71" s="36" t="s">
        <v>2777</v>
      </c>
      <c r="R71" s="36"/>
      <c r="S71" s="36" t="s">
        <v>2777</v>
      </c>
      <c r="T71" s="36" t="s">
        <v>2777</v>
      </c>
      <c r="U71" s="36" t="s">
        <v>2777</v>
      </c>
    </row>
    <row r="72" spans="1:21" x14ac:dyDescent="0.3">
      <c r="A72" s="191" t="s">
        <v>1203</v>
      </c>
      <c r="B72" s="191" t="s">
        <v>1204</v>
      </c>
      <c r="C72" s="216">
        <v>23</v>
      </c>
      <c r="D72" s="216">
        <v>22</v>
      </c>
      <c r="E72" s="216">
        <v>95</v>
      </c>
      <c r="F72" s="217">
        <v>2.1999999999999999E-2</v>
      </c>
      <c r="G72" s="36" t="s">
        <v>2777</v>
      </c>
      <c r="H72" s="36" t="s">
        <v>2777</v>
      </c>
      <c r="I72" s="36" t="s">
        <v>2777</v>
      </c>
      <c r="J72" s="36"/>
      <c r="K72" s="36" t="s">
        <v>2777</v>
      </c>
      <c r="L72" s="36" t="s">
        <v>2777</v>
      </c>
      <c r="M72" s="36">
        <v>1.6279999999999999</v>
      </c>
      <c r="N72" s="36"/>
      <c r="O72" s="36" t="s">
        <v>2777</v>
      </c>
      <c r="P72" s="36" t="s">
        <v>2777</v>
      </c>
      <c r="Q72" s="36" t="s">
        <v>2777</v>
      </c>
      <c r="R72" s="36"/>
      <c r="S72" s="36" t="s">
        <v>2777</v>
      </c>
      <c r="T72" s="36" t="s">
        <v>2777</v>
      </c>
      <c r="U72" s="36" t="s">
        <v>2777</v>
      </c>
    </row>
    <row r="73" spans="1:21" x14ac:dyDescent="0.3">
      <c r="A73" s="191" t="s">
        <v>539</v>
      </c>
      <c r="B73" s="191" t="s">
        <v>540</v>
      </c>
      <c r="C73" s="216">
        <v>30</v>
      </c>
      <c r="D73" s="216">
        <v>25</v>
      </c>
      <c r="E73" s="216">
        <v>83</v>
      </c>
      <c r="F73" s="217">
        <v>2E-3</v>
      </c>
      <c r="G73" s="36" t="s">
        <v>2777</v>
      </c>
      <c r="H73" s="36">
        <v>1.516</v>
      </c>
      <c r="I73" s="36" t="s">
        <v>2777</v>
      </c>
      <c r="J73" s="36"/>
      <c r="K73" s="36" t="s">
        <v>2777</v>
      </c>
      <c r="L73" s="36">
        <v>1.4750000000000001</v>
      </c>
      <c r="M73" s="36">
        <v>1.742</v>
      </c>
      <c r="N73" s="36"/>
      <c r="O73" s="36" t="s">
        <v>2777</v>
      </c>
      <c r="P73" s="36">
        <v>1.702</v>
      </c>
      <c r="Q73" s="36">
        <v>1.657</v>
      </c>
      <c r="R73" s="36"/>
      <c r="S73" s="36" t="s">
        <v>2777</v>
      </c>
      <c r="T73" s="36">
        <v>1.516</v>
      </c>
      <c r="U73" s="36" t="s">
        <v>2777</v>
      </c>
    </row>
    <row r="74" spans="1:21" x14ac:dyDescent="0.3">
      <c r="A74" s="191" t="s">
        <v>643</v>
      </c>
      <c r="B74" s="191" t="s">
        <v>644</v>
      </c>
      <c r="C74" s="216">
        <v>23</v>
      </c>
      <c r="D74" s="216">
        <v>22</v>
      </c>
      <c r="E74" s="216">
        <v>95</v>
      </c>
      <c r="F74" s="217">
        <v>3.0000000000000001E-3</v>
      </c>
      <c r="G74" s="36" t="s">
        <v>2777</v>
      </c>
      <c r="H74" s="36" t="s">
        <v>2777</v>
      </c>
      <c r="I74" s="36" t="s">
        <v>2777</v>
      </c>
      <c r="J74" s="36"/>
      <c r="K74" s="36" t="s">
        <v>2777</v>
      </c>
      <c r="L74" s="36">
        <v>1.6779999999999999</v>
      </c>
      <c r="M74" s="36">
        <v>1.643</v>
      </c>
      <c r="N74" s="36"/>
      <c r="O74" s="36" t="s">
        <v>2777</v>
      </c>
      <c r="P74" s="36" t="s">
        <v>2777</v>
      </c>
      <c r="Q74" s="36" t="s">
        <v>2777</v>
      </c>
      <c r="R74" s="36"/>
      <c r="S74" s="36" t="s">
        <v>2777</v>
      </c>
      <c r="T74" s="36" t="s">
        <v>2777</v>
      </c>
      <c r="U74" s="36" t="s">
        <v>2777</v>
      </c>
    </row>
    <row r="75" spans="1:21" x14ac:dyDescent="0.3">
      <c r="A75" s="191" t="s">
        <v>711</v>
      </c>
      <c r="B75" s="213" t="s">
        <v>712</v>
      </c>
      <c r="C75" s="216">
        <v>39</v>
      </c>
      <c r="D75" s="216">
        <v>37</v>
      </c>
      <c r="E75" s="216">
        <v>94</v>
      </c>
      <c r="F75" s="217">
        <v>5.0000000000000001E-3</v>
      </c>
      <c r="G75" s="36" t="s">
        <v>2777</v>
      </c>
      <c r="H75" s="36" t="s">
        <v>2777</v>
      </c>
      <c r="I75" s="36" t="s">
        <v>2777</v>
      </c>
      <c r="J75" s="36"/>
      <c r="K75" s="36" t="s">
        <v>2777</v>
      </c>
      <c r="L75" s="36">
        <v>1.601</v>
      </c>
      <c r="M75" s="36">
        <v>1.4379999999999999</v>
      </c>
      <c r="N75" s="36"/>
      <c r="O75" s="36" t="s">
        <v>2777</v>
      </c>
      <c r="P75" s="36" t="s">
        <v>2777</v>
      </c>
      <c r="Q75" s="36" t="s">
        <v>2777</v>
      </c>
      <c r="R75" s="36"/>
      <c r="S75" s="36" t="s">
        <v>2777</v>
      </c>
      <c r="T75" s="36" t="s">
        <v>2777</v>
      </c>
      <c r="U75" s="36" t="s">
        <v>2777</v>
      </c>
    </row>
    <row r="76" spans="1:21" x14ac:dyDescent="0.3">
      <c r="A76" s="191" t="s">
        <v>929</v>
      </c>
      <c r="B76" s="191" t="s">
        <v>930</v>
      </c>
      <c r="C76" s="216">
        <v>24</v>
      </c>
      <c r="D76" s="216">
        <v>23</v>
      </c>
      <c r="E76" s="216">
        <v>95</v>
      </c>
      <c r="F76" s="217">
        <v>1.0999999999999999E-2</v>
      </c>
      <c r="G76" s="36">
        <v>1.641</v>
      </c>
      <c r="H76" s="36" t="s">
        <v>2777</v>
      </c>
      <c r="I76" s="36" t="s">
        <v>2777</v>
      </c>
      <c r="J76" s="36"/>
      <c r="K76" s="36" t="s">
        <v>2777</v>
      </c>
      <c r="L76" s="36" t="s">
        <v>2777</v>
      </c>
      <c r="M76" s="36" t="s">
        <v>2777</v>
      </c>
      <c r="N76" s="36"/>
      <c r="O76" s="36" t="s">
        <v>2777</v>
      </c>
      <c r="P76" s="36" t="s">
        <v>2777</v>
      </c>
      <c r="Q76" s="36" t="s">
        <v>2777</v>
      </c>
      <c r="R76" s="36"/>
      <c r="S76" s="36" t="s">
        <v>2777</v>
      </c>
      <c r="T76" s="36" t="s">
        <v>2777</v>
      </c>
      <c r="U76" s="36">
        <v>1.504</v>
      </c>
    </row>
    <row r="77" spans="1:21" x14ac:dyDescent="0.3">
      <c r="A77" s="191" t="s">
        <v>497</v>
      </c>
      <c r="B77" s="191" t="s">
        <v>498</v>
      </c>
      <c r="C77" s="216">
        <v>47</v>
      </c>
      <c r="D77" s="216">
        <v>46</v>
      </c>
      <c r="E77" s="216">
        <v>97</v>
      </c>
      <c r="F77" s="217">
        <v>2E-3</v>
      </c>
      <c r="G77" s="36" t="s">
        <v>2777</v>
      </c>
      <c r="H77" s="36" t="s">
        <v>2777</v>
      </c>
      <c r="I77" s="36" t="s">
        <v>2777</v>
      </c>
      <c r="J77" s="36"/>
      <c r="K77" s="36" t="s">
        <v>2777</v>
      </c>
      <c r="L77" s="36">
        <v>1.726</v>
      </c>
      <c r="M77" s="36">
        <v>1.6619999999999999</v>
      </c>
      <c r="N77" s="36"/>
      <c r="O77" s="36" t="s">
        <v>2777</v>
      </c>
      <c r="P77" s="36" t="s">
        <v>2777</v>
      </c>
      <c r="Q77" s="36" t="s">
        <v>2777</v>
      </c>
      <c r="R77" s="36"/>
      <c r="S77" s="36" t="s">
        <v>2777</v>
      </c>
      <c r="T77" s="36" t="s">
        <v>2777</v>
      </c>
      <c r="U77" s="36" t="s">
        <v>2777</v>
      </c>
    </row>
    <row r="78" spans="1:21" x14ac:dyDescent="0.3">
      <c r="A78" s="191" t="s">
        <v>783</v>
      </c>
      <c r="B78" s="191" t="s">
        <v>784</v>
      </c>
      <c r="C78" s="216">
        <v>18</v>
      </c>
      <c r="D78" s="216">
        <v>14</v>
      </c>
      <c r="E78" s="216">
        <v>77</v>
      </c>
      <c r="F78" s="217">
        <v>6.0000000000000001E-3</v>
      </c>
      <c r="G78" s="36" t="s">
        <v>2777</v>
      </c>
      <c r="H78" s="36" t="s">
        <v>2777</v>
      </c>
      <c r="I78" s="36" t="s">
        <v>2777</v>
      </c>
      <c r="J78" s="36"/>
      <c r="K78" s="36" t="s">
        <v>2777</v>
      </c>
      <c r="L78" s="36" t="s">
        <v>2777</v>
      </c>
      <c r="M78" s="36">
        <v>1.639</v>
      </c>
      <c r="N78" s="36"/>
      <c r="O78" s="36" t="s">
        <v>2777</v>
      </c>
      <c r="P78" s="36">
        <v>1.6539999999999999</v>
      </c>
      <c r="Q78" s="36" t="s">
        <v>2777</v>
      </c>
      <c r="R78" s="36"/>
      <c r="S78" s="36" t="s">
        <v>2777</v>
      </c>
      <c r="T78" s="36" t="s">
        <v>2777</v>
      </c>
      <c r="U78" s="36" t="s">
        <v>2777</v>
      </c>
    </row>
    <row r="79" spans="1:21" x14ac:dyDescent="0.3">
      <c r="A79" s="191" t="s">
        <v>289</v>
      </c>
      <c r="B79" s="191" t="s">
        <v>290</v>
      </c>
      <c r="C79" s="216">
        <v>13</v>
      </c>
      <c r="D79" s="216">
        <v>9</v>
      </c>
      <c r="E79" s="216">
        <v>69</v>
      </c>
      <c r="F79" s="217">
        <v>0</v>
      </c>
      <c r="G79" s="36" t="s">
        <v>2777</v>
      </c>
      <c r="H79" s="36" t="s">
        <v>2777</v>
      </c>
      <c r="I79" s="36" t="s">
        <v>2777</v>
      </c>
      <c r="J79" s="36"/>
      <c r="K79" s="36" t="s">
        <v>2777</v>
      </c>
      <c r="L79" s="36" t="s">
        <v>2777</v>
      </c>
      <c r="M79" s="36" t="s">
        <v>2777</v>
      </c>
      <c r="N79" s="36"/>
      <c r="O79" s="36" t="s">
        <v>2777</v>
      </c>
      <c r="P79" s="36" t="s">
        <v>2777</v>
      </c>
      <c r="Q79" s="36" t="s">
        <v>2777</v>
      </c>
      <c r="R79" s="36"/>
      <c r="S79" s="36" t="s">
        <v>2777</v>
      </c>
      <c r="T79" s="36" t="s">
        <v>2777</v>
      </c>
      <c r="U79" s="36" t="s">
        <v>2777</v>
      </c>
    </row>
    <row r="80" spans="1:21" x14ac:dyDescent="0.3">
      <c r="A80" s="191" t="s">
        <v>1181</v>
      </c>
      <c r="B80" s="191" t="s">
        <v>1182</v>
      </c>
      <c r="C80" s="216">
        <v>12</v>
      </c>
      <c r="D80" s="216">
        <v>11</v>
      </c>
      <c r="E80" s="216">
        <v>91</v>
      </c>
      <c r="F80" s="217">
        <v>2.1000000000000001E-2</v>
      </c>
      <c r="G80" s="36" t="s">
        <v>2777</v>
      </c>
      <c r="H80" s="36" t="s">
        <v>2777</v>
      </c>
      <c r="I80" s="36" t="s">
        <v>2777</v>
      </c>
      <c r="J80" s="36"/>
      <c r="K80" s="36" t="s">
        <v>2777</v>
      </c>
      <c r="L80" s="36" t="s">
        <v>2777</v>
      </c>
      <c r="M80" s="36" t="s">
        <v>2777</v>
      </c>
      <c r="N80" s="36"/>
      <c r="O80" s="36" t="s">
        <v>2777</v>
      </c>
      <c r="P80" s="36" t="s">
        <v>2777</v>
      </c>
      <c r="Q80" s="36" t="s">
        <v>2777</v>
      </c>
      <c r="R80" s="36"/>
      <c r="S80" s="36" t="s">
        <v>2777</v>
      </c>
      <c r="T80" s="36">
        <v>1.548</v>
      </c>
      <c r="U80" s="36" t="s">
        <v>2777</v>
      </c>
    </row>
    <row r="81" spans="1:21" x14ac:dyDescent="0.3">
      <c r="A81" s="191" t="s">
        <v>1121</v>
      </c>
      <c r="B81" s="191" t="s">
        <v>1122</v>
      </c>
      <c r="C81" s="216">
        <v>16</v>
      </c>
      <c r="D81" s="216">
        <v>15</v>
      </c>
      <c r="E81" s="216">
        <v>93</v>
      </c>
      <c r="F81" s="217">
        <v>1.9E-2</v>
      </c>
      <c r="G81" s="36" t="s">
        <v>2777</v>
      </c>
      <c r="H81" s="36" t="s">
        <v>2777</v>
      </c>
      <c r="I81" s="36" t="s">
        <v>2777</v>
      </c>
      <c r="J81" s="36"/>
      <c r="K81" s="36" t="s">
        <v>2777</v>
      </c>
      <c r="L81" s="36" t="s">
        <v>2777</v>
      </c>
      <c r="M81" s="36" t="s">
        <v>2777</v>
      </c>
      <c r="N81" s="36"/>
      <c r="O81" s="36" t="s">
        <v>2777</v>
      </c>
      <c r="P81" s="36" t="s">
        <v>2777</v>
      </c>
      <c r="Q81" s="36" t="s">
        <v>2777</v>
      </c>
      <c r="R81" s="36"/>
      <c r="S81" s="36" t="s">
        <v>2777</v>
      </c>
      <c r="T81" s="36" t="s">
        <v>2777</v>
      </c>
      <c r="U81" s="36">
        <v>1.5680000000000001</v>
      </c>
    </row>
    <row r="82" spans="1:21" x14ac:dyDescent="0.3">
      <c r="A82" s="191" t="s">
        <v>533</v>
      </c>
      <c r="B82" s="191" t="s">
        <v>534</v>
      </c>
      <c r="C82" s="216">
        <v>12</v>
      </c>
      <c r="D82" s="216">
        <v>11</v>
      </c>
      <c r="E82" s="216">
        <v>91</v>
      </c>
      <c r="F82" s="217">
        <v>2E-3</v>
      </c>
      <c r="G82" s="36" t="s">
        <v>2777</v>
      </c>
      <c r="H82" s="36" t="s">
        <v>2777</v>
      </c>
      <c r="I82" s="36" t="s">
        <v>2777</v>
      </c>
      <c r="J82" s="36"/>
      <c r="K82" s="36" t="s">
        <v>2777</v>
      </c>
      <c r="L82" s="36" t="s">
        <v>2777</v>
      </c>
      <c r="M82" s="36" t="s">
        <v>2777</v>
      </c>
      <c r="N82" s="36"/>
      <c r="O82" s="36" t="s">
        <v>2777</v>
      </c>
      <c r="P82" s="36">
        <v>1.6870000000000001</v>
      </c>
      <c r="Q82" s="36" t="s">
        <v>2777</v>
      </c>
      <c r="R82" s="36"/>
      <c r="S82" s="36" t="s">
        <v>2777</v>
      </c>
      <c r="T82" s="36">
        <v>1.494</v>
      </c>
      <c r="U82" s="36" t="s">
        <v>2777</v>
      </c>
    </row>
    <row r="83" spans="1:21" x14ac:dyDescent="0.3">
      <c r="A83" s="191" t="s">
        <v>305</v>
      </c>
      <c r="B83" s="191" t="s">
        <v>306</v>
      </c>
      <c r="C83" s="216">
        <v>88</v>
      </c>
      <c r="D83" s="216">
        <v>85</v>
      </c>
      <c r="E83" s="216">
        <v>96</v>
      </c>
      <c r="F83" s="217">
        <v>0</v>
      </c>
      <c r="G83" s="36" t="s">
        <v>2777</v>
      </c>
      <c r="H83" s="36" t="s">
        <v>2777</v>
      </c>
      <c r="I83" s="36" t="s">
        <v>2777</v>
      </c>
      <c r="J83" s="36"/>
      <c r="K83" s="36" t="s">
        <v>2777</v>
      </c>
      <c r="L83" s="36">
        <v>1.5620000000000001</v>
      </c>
      <c r="M83" s="36">
        <v>1.8029999999999999</v>
      </c>
      <c r="N83" s="36"/>
      <c r="O83" s="36" t="s">
        <v>2777</v>
      </c>
      <c r="P83" s="36" t="s">
        <v>2777</v>
      </c>
      <c r="Q83" s="36" t="s">
        <v>2777</v>
      </c>
      <c r="R83" s="36"/>
      <c r="S83" s="36">
        <v>1.635</v>
      </c>
      <c r="T83" s="36" t="s">
        <v>2777</v>
      </c>
      <c r="U83" s="36" t="s">
        <v>2777</v>
      </c>
    </row>
    <row r="84" spans="1:21" x14ac:dyDescent="0.3">
      <c r="A84" s="191" t="s">
        <v>1521</v>
      </c>
      <c r="B84" s="191" t="s">
        <v>1522</v>
      </c>
      <c r="C84" s="216">
        <v>26</v>
      </c>
      <c r="D84" s="216">
        <v>23</v>
      </c>
      <c r="E84" s="216">
        <v>88</v>
      </c>
      <c r="F84" s="217">
        <v>4.7E-2</v>
      </c>
      <c r="G84" s="36" t="s">
        <v>2777</v>
      </c>
      <c r="H84" s="36" t="s">
        <v>2777</v>
      </c>
      <c r="I84" s="36" t="s">
        <v>2777</v>
      </c>
      <c r="J84" s="36"/>
      <c r="K84" s="36" t="s">
        <v>2777</v>
      </c>
      <c r="L84" s="36" t="s">
        <v>2777</v>
      </c>
      <c r="M84" s="36" t="s">
        <v>2777</v>
      </c>
      <c r="N84" s="36"/>
      <c r="O84" s="36" t="s">
        <v>2777</v>
      </c>
      <c r="P84" s="36" t="s">
        <v>2777</v>
      </c>
      <c r="Q84" s="36" t="s">
        <v>2777</v>
      </c>
      <c r="R84" s="36"/>
      <c r="S84" s="36" t="s">
        <v>2777</v>
      </c>
      <c r="T84" s="36">
        <v>1.4810000000000001</v>
      </c>
      <c r="U84" s="36" t="s">
        <v>2777</v>
      </c>
    </row>
    <row r="85" spans="1:21" x14ac:dyDescent="0.3">
      <c r="A85" s="191" t="s">
        <v>181</v>
      </c>
      <c r="B85" s="213" t="s">
        <v>182</v>
      </c>
      <c r="C85" s="216">
        <v>19</v>
      </c>
      <c r="D85" s="216">
        <v>18</v>
      </c>
      <c r="E85" s="216">
        <v>94</v>
      </c>
      <c r="F85" s="217">
        <v>0</v>
      </c>
      <c r="G85" s="36">
        <v>1.94</v>
      </c>
      <c r="H85" s="36">
        <v>1.9570000000000001</v>
      </c>
      <c r="I85" s="36">
        <v>1.915</v>
      </c>
      <c r="J85" s="36"/>
      <c r="K85" s="36" t="s">
        <v>2777</v>
      </c>
      <c r="L85" s="36" t="s">
        <v>2777</v>
      </c>
      <c r="M85" s="36">
        <v>1.5580000000000001</v>
      </c>
      <c r="N85" s="36"/>
      <c r="O85" s="36" t="s">
        <v>2777</v>
      </c>
      <c r="P85" s="36" t="s">
        <v>2777</v>
      </c>
      <c r="Q85" s="36" t="s">
        <v>2777</v>
      </c>
      <c r="R85" s="36"/>
      <c r="S85" s="36" t="s">
        <v>2777</v>
      </c>
      <c r="T85" s="36" t="s">
        <v>2777</v>
      </c>
      <c r="U85" s="36" t="s">
        <v>2777</v>
      </c>
    </row>
    <row r="86" spans="1:21" x14ac:dyDescent="0.3">
      <c r="A86" s="191" t="s">
        <v>1451</v>
      </c>
      <c r="B86" s="191" t="s">
        <v>1452</v>
      </c>
      <c r="C86" s="216">
        <v>24</v>
      </c>
      <c r="D86" s="216">
        <v>19</v>
      </c>
      <c r="E86" s="216">
        <v>79</v>
      </c>
      <c r="F86" s="217">
        <v>0.04</v>
      </c>
      <c r="G86" s="36" t="s">
        <v>2777</v>
      </c>
      <c r="H86" s="36" t="s">
        <v>2777</v>
      </c>
      <c r="I86" s="36" t="s">
        <v>2777</v>
      </c>
      <c r="J86" s="36"/>
      <c r="K86" s="36" t="s">
        <v>2777</v>
      </c>
      <c r="L86" s="36" t="s">
        <v>2777</v>
      </c>
      <c r="M86" s="36">
        <v>1.4990000000000001</v>
      </c>
      <c r="N86" s="36"/>
      <c r="O86" s="36" t="s">
        <v>2777</v>
      </c>
      <c r="P86" s="36" t="s">
        <v>2777</v>
      </c>
      <c r="Q86" s="36" t="s">
        <v>2777</v>
      </c>
      <c r="R86" s="36"/>
      <c r="S86" s="36" t="s">
        <v>2777</v>
      </c>
      <c r="T86" s="36" t="s">
        <v>2777</v>
      </c>
      <c r="U86" s="36" t="s">
        <v>2777</v>
      </c>
    </row>
    <row r="87" spans="1:21" x14ac:dyDescent="0.3">
      <c r="A87" s="191" t="s">
        <v>735</v>
      </c>
      <c r="B87" s="191" t="s">
        <v>736</v>
      </c>
      <c r="C87" s="216">
        <v>38</v>
      </c>
      <c r="D87" s="216">
        <v>35</v>
      </c>
      <c r="E87" s="216">
        <v>92</v>
      </c>
      <c r="F87" s="217">
        <v>5.0000000000000001E-3</v>
      </c>
      <c r="G87" s="36" t="s">
        <v>2777</v>
      </c>
      <c r="H87" s="36" t="s">
        <v>2777</v>
      </c>
      <c r="I87" s="36" t="s">
        <v>2777</v>
      </c>
      <c r="J87" s="36"/>
      <c r="K87" s="36" t="s">
        <v>2777</v>
      </c>
      <c r="L87" s="36">
        <v>1.52</v>
      </c>
      <c r="M87" s="36">
        <v>1.726</v>
      </c>
      <c r="N87" s="36"/>
      <c r="O87" s="36" t="s">
        <v>2777</v>
      </c>
      <c r="P87" s="36" t="s">
        <v>2777</v>
      </c>
      <c r="Q87" s="36" t="s">
        <v>2777</v>
      </c>
      <c r="R87" s="36"/>
      <c r="S87" s="36" t="s">
        <v>2777</v>
      </c>
      <c r="T87" s="36" t="s">
        <v>2777</v>
      </c>
      <c r="U87" s="36" t="s">
        <v>2777</v>
      </c>
    </row>
    <row r="88" spans="1:21" x14ac:dyDescent="0.3">
      <c r="A88" s="191" t="s">
        <v>911</v>
      </c>
      <c r="B88" s="191" t="s">
        <v>912</v>
      </c>
      <c r="C88" s="216">
        <v>12</v>
      </c>
      <c r="D88" s="216">
        <v>12</v>
      </c>
      <c r="E88" s="216">
        <v>100</v>
      </c>
      <c r="F88" s="217">
        <v>0.01</v>
      </c>
      <c r="G88" s="36" t="s">
        <v>2777</v>
      </c>
      <c r="H88" s="36" t="s">
        <v>2777</v>
      </c>
      <c r="I88" s="36" t="s">
        <v>2777</v>
      </c>
      <c r="J88" s="36"/>
      <c r="K88" s="36" t="s">
        <v>2777</v>
      </c>
      <c r="L88" s="36" t="s">
        <v>2777</v>
      </c>
      <c r="M88" s="36" t="s">
        <v>2777</v>
      </c>
      <c r="N88" s="36"/>
      <c r="O88" s="36">
        <v>1.573</v>
      </c>
      <c r="P88" s="36">
        <v>1.6080000000000001</v>
      </c>
      <c r="Q88" s="36">
        <v>1.6459999999999999</v>
      </c>
      <c r="R88" s="36"/>
      <c r="S88" s="36" t="s">
        <v>2777</v>
      </c>
      <c r="T88" s="36" t="s">
        <v>2777</v>
      </c>
      <c r="U88" s="36" t="s">
        <v>2777</v>
      </c>
    </row>
    <row r="89" spans="1:21" x14ac:dyDescent="0.3">
      <c r="A89" s="191" t="s">
        <v>969</v>
      </c>
      <c r="B89" s="213" t="s">
        <v>970</v>
      </c>
      <c r="C89" s="216">
        <v>35</v>
      </c>
      <c r="D89" s="216">
        <v>33</v>
      </c>
      <c r="E89" s="216">
        <v>94</v>
      </c>
      <c r="F89" s="217">
        <v>1.2E-2</v>
      </c>
      <c r="G89" s="36">
        <v>1.5720000000000001</v>
      </c>
      <c r="H89" s="36">
        <v>1.5589999999999999</v>
      </c>
      <c r="I89" s="36" t="s">
        <v>2777</v>
      </c>
      <c r="J89" s="36"/>
      <c r="K89" s="36" t="s">
        <v>2777</v>
      </c>
      <c r="L89" s="36" t="s">
        <v>2777</v>
      </c>
      <c r="M89" s="36" t="s">
        <v>2777</v>
      </c>
      <c r="N89" s="36"/>
      <c r="O89" s="36" t="s">
        <v>2777</v>
      </c>
      <c r="P89" s="36">
        <v>1.4279999999999999</v>
      </c>
      <c r="Q89" s="36" t="s">
        <v>2777</v>
      </c>
      <c r="R89" s="36"/>
      <c r="S89" s="36" t="s">
        <v>2777</v>
      </c>
      <c r="T89" s="36" t="s">
        <v>2777</v>
      </c>
      <c r="U89" s="36" t="s">
        <v>2777</v>
      </c>
    </row>
    <row r="90" spans="1:21" x14ac:dyDescent="0.3">
      <c r="A90" s="191" t="s">
        <v>1351</v>
      </c>
      <c r="B90" s="191" t="s">
        <v>1352</v>
      </c>
      <c r="C90" s="216">
        <v>20</v>
      </c>
      <c r="D90" s="216">
        <v>18</v>
      </c>
      <c r="E90" s="216">
        <v>90</v>
      </c>
      <c r="F90" s="217">
        <v>3.3000000000000002E-2</v>
      </c>
      <c r="G90" s="36" t="s">
        <v>2777</v>
      </c>
      <c r="H90" s="36" t="s">
        <v>2777</v>
      </c>
      <c r="I90" s="36" t="s">
        <v>2777</v>
      </c>
      <c r="J90" s="36"/>
      <c r="K90" s="36" t="s">
        <v>2777</v>
      </c>
      <c r="L90" s="36" t="s">
        <v>2777</v>
      </c>
      <c r="M90" s="36">
        <v>1.4770000000000001</v>
      </c>
      <c r="N90" s="36"/>
      <c r="O90" s="36" t="s">
        <v>2777</v>
      </c>
      <c r="P90" s="36" t="s">
        <v>2777</v>
      </c>
      <c r="Q90" s="36" t="s">
        <v>2777</v>
      </c>
      <c r="R90" s="36"/>
      <c r="S90" s="36" t="s">
        <v>2777</v>
      </c>
      <c r="T90" s="36">
        <v>1.4870000000000001</v>
      </c>
      <c r="U90" s="36" t="s">
        <v>2777</v>
      </c>
    </row>
    <row r="91" spans="1:21" x14ac:dyDescent="0.3">
      <c r="A91" s="191" t="s">
        <v>1267</v>
      </c>
      <c r="B91" s="191" t="s">
        <v>1268</v>
      </c>
      <c r="C91" s="216">
        <v>24</v>
      </c>
      <c r="D91" s="216">
        <v>23</v>
      </c>
      <c r="E91" s="216">
        <v>95</v>
      </c>
      <c r="F91" s="217">
        <v>2.7E-2</v>
      </c>
      <c r="G91" s="36" t="s">
        <v>2777</v>
      </c>
      <c r="H91" s="36" t="s">
        <v>2777</v>
      </c>
      <c r="I91" s="36" t="s">
        <v>2777</v>
      </c>
      <c r="J91" s="36"/>
      <c r="K91" s="36" t="s">
        <v>2777</v>
      </c>
      <c r="L91" s="36" t="s">
        <v>2777</v>
      </c>
      <c r="M91" s="36">
        <v>1.5940000000000001</v>
      </c>
      <c r="N91" s="36"/>
      <c r="O91" s="36" t="s">
        <v>2777</v>
      </c>
      <c r="P91" s="36" t="s">
        <v>2777</v>
      </c>
      <c r="Q91" s="36" t="s">
        <v>2777</v>
      </c>
      <c r="R91" s="36"/>
      <c r="S91" s="36" t="s">
        <v>2777</v>
      </c>
      <c r="T91" s="36" t="s">
        <v>2777</v>
      </c>
      <c r="U91" s="36" t="s">
        <v>2777</v>
      </c>
    </row>
    <row r="92" spans="1:21" x14ac:dyDescent="0.3">
      <c r="A92" s="191" t="s">
        <v>1323</v>
      </c>
      <c r="B92" s="191" t="s">
        <v>1324</v>
      </c>
      <c r="C92" s="216">
        <v>7</v>
      </c>
      <c r="D92" s="216">
        <v>7</v>
      </c>
      <c r="E92" s="216">
        <v>100</v>
      </c>
      <c r="F92" s="217">
        <v>3.2000000000000001E-2</v>
      </c>
      <c r="G92" s="36" t="s">
        <v>2777</v>
      </c>
      <c r="H92" s="36" t="s">
        <v>2777</v>
      </c>
      <c r="I92" s="36" t="s">
        <v>2777</v>
      </c>
      <c r="J92" s="36"/>
      <c r="K92" s="36" t="s">
        <v>2777</v>
      </c>
      <c r="L92" s="36" t="s">
        <v>2777</v>
      </c>
      <c r="M92" s="36">
        <v>-1.5860000000000001</v>
      </c>
      <c r="N92" s="36"/>
      <c r="O92" s="36" t="s">
        <v>2777</v>
      </c>
      <c r="P92" s="36" t="s">
        <v>2777</v>
      </c>
      <c r="Q92" s="36" t="s">
        <v>2777</v>
      </c>
      <c r="R92" s="36"/>
      <c r="S92" s="36" t="s">
        <v>2777</v>
      </c>
      <c r="T92" s="36" t="s">
        <v>2777</v>
      </c>
      <c r="U92" s="36" t="s">
        <v>2777</v>
      </c>
    </row>
    <row r="93" spans="1:21" x14ac:dyDescent="0.3">
      <c r="A93" s="191" t="s">
        <v>1371</v>
      </c>
      <c r="B93" s="213" t="s">
        <v>1372</v>
      </c>
      <c r="C93" s="216">
        <v>24</v>
      </c>
      <c r="D93" s="216">
        <v>23</v>
      </c>
      <c r="E93" s="216">
        <v>95</v>
      </c>
      <c r="F93" s="217">
        <v>3.5000000000000003E-2</v>
      </c>
      <c r="G93" s="36" t="s">
        <v>2777</v>
      </c>
      <c r="H93" s="36" t="s">
        <v>2777</v>
      </c>
      <c r="I93" s="36">
        <v>-1.512</v>
      </c>
      <c r="J93" s="36"/>
      <c r="K93" s="36" t="s">
        <v>2777</v>
      </c>
      <c r="L93" s="36" t="s">
        <v>2777</v>
      </c>
      <c r="M93" s="36">
        <v>1.532</v>
      </c>
      <c r="N93" s="36"/>
      <c r="O93" s="36" t="s">
        <v>2777</v>
      </c>
      <c r="P93" s="36" t="s">
        <v>2777</v>
      </c>
      <c r="Q93" s="36" t="s">
        <v>2777</v>
      </c>
      <c r="R93" s="36"/>
      <c r="S93" s="36" t="s">
        <v>2777</v>
      </c>
      <c r="T93" s="36" t="s">
        <v>2777</v>
      </c>
      <c r="U93" s="36" t="s">
        <v>2777</v>
      </c>
    </row>
    <row r="94" spans="1:21" x14ac:dyDescent="0.3">
      <c r="A94" s="191" t="s">
        <v>1151</v>
      </c>
      <c r="B94" s="191" t="s">
        <v>1152</v>
      </c>
      <c r="C94" s="216">
        <v>19</v>
      </c>
      <c r="D94" s="216">
        <v>19</v>
      </c>
      <c r="E94" s="216">
        <v>100</v>
      </c>
      <c r="F94" s="217">
        <v>0.02</v>
      </c>
      <c r="G94" s="36" t="s">
        <v>2777</v>
      </c>
      <c r="H94" s="36" t="s">
        <v>2777</v>
      </c>
      <c r="I94" s="36" t="s">
        <v>2777</v>
      </c>
      <c r="J94" s="36"/>
      <c r="K94" s="36" t="s">
        <v>2777</v>
      </c>
      <c r="L94" s="36" t="s">
        <v>2777</v>
      </c>
      <c r="M94" s="36">
        <v>1.577</v>
      </c>
      <c r="N94" s="36"/>
      <c r="O94" s="36" t="s">
        <v>2777</v>
      </c>
      <c r="P94" s="36" t="s">
        <v>2777</v>
      </c>
      <c r="Q94" s="36" t="s">
        <v>2777</v>
      </c>
      <c r="R94" s="36"/>
      <c r="S94" s="36" t="s">
        <v>2777</v>
      </c>
      <c r="T94" s="36" t="s">
        <v>2777</v>
      </c>
      <c r="U94" s="36" t="s">
        <v>2777</v>
      </c>
    </row>
    <row r="95" spans="1:21" x14ac:dyDescent="0.3">
      <c r="A95" s="191" t="s">
        <v>153</v>
      </c>
      <c r="B95" s="191" t="s">
        <v>154</v>
      </c>
      <c r="C95" s="216">
        <v>30</v>
      </c>
      <c r="D95" s="216">
        <v>29</v>
      </c>
      <c r="E95" s="216">
        <v>96</v>
      </c>
      <c r="F95" s="217">
        <v>0</v>
      </c>
      <c r="G95" s="36">
        <v>1.7070000000000001</v>
      </c>
      <c r="H95" s="36">
        <v>1.8839999999999999</v>
      </c>
      <c r="I95" s="36" t="s">
        <v>2777</v>
      </c>
      <c r="J95" s="36"/>
      <c r="K95" s="36" t="s">
        <v>2777</v>
      </c>
      <c r="L95" s="36">
        <v>1.5940000000000001</v>
      </c>
      <c r="M95" s="36">
        <v>1.925</v>
      </c>
      <c r="N95" s="36"/>
      <c r="O95" s="36">
        <v>1.863</v>
      </c>
      <c r="P95" s="36">
        <v>2.016</v>
      </c>
      <c r="Q95" s="36">
        <v>2.012</v>
      </c>
      <c r="R95" s="36"/>
      <c r="S95" s="36" t="s">
        <v>2777</v>
      </c>
      <c r="T95" s="36">
        <v>1.603</v>
      </c>
      <c r="U95" s="36" t="s">
        <v>2777</v>
      </c>
    </row>
    <row r="96" spans="1:21" x14ac:dyDescent="0.3">
      <c r="A96" s="191" t="s">
        <v>217</v>
      </c>
      <c r="B96" s="191" t="s">
        <v>218</v>
      </c>
      <c r="C96" s="216">
        <v>34</v>
      </c>
      <c r="D96" s="216">
        <v>30</v>
      </c>
      <c r="E96" s="216">
        <v>88</v>
      </c>
      <c r="F96" s="217">
        <v>0</v>
      </c>
      <c r="G96" s="36" t="s">
        <v>2777</v>
      </c>
      <c r="H96" s="36" t="s">
        <v>2777</v>
      </c>
      <c r="I96" s="36" t="s">
        <v>2777</v>
      </c>
      <c r="J96" s="36"/>
      <c r="K96" s="36" t="s">
        <v>2777</v>
      </c>
      <c r="L96" s="36">
        <v>1.881</v>
      </c>
      <c r="M96" s="36" t="s">
        <v>2777</v>
      </c>
      <c r="N96" s="36"/>
      <c r="O96" s="36" t="s">
        <v>2777</v>
      </c>
      <c r="P96" s="36" t="s">
        <v>2777</v>
      </c>
      <c r="Q96" s="36" t="s">
        <v>2777</v>
      </c>
      <c r="R96" s="36"/>
      <c r="S96" s="36" t="s">
        <v>2777</v>
      </c>
      <c r="T96" s="36" t="s">
        <v>2777</v>
      </c>
      <c r="U96" s="36" t="s">
        <v>2777</v>
      </c>
    </row>
    <row r="97" spans="1:21" x14ac:dyDescent="0.3">
      <c r="A97" s="191" t="s">
        <v>307</v>
      </c>
      <c r="B97" s="191" t="s">
        <v>308</v>
      </c>
      <c r="C97" s="216">
        <v>18</v>
      </c>
      <c r="D97" s="216">
        <v>18</v>
      </c>
      <c r="E97" s="216">
        <v>100</v>
      </c>
      <c r="F97" s="217">
        <v>0</v>
      </c>
      <c r="G97" s="36" t="s">
        <v>2777</v>
      </c>
      <c r="H97" s="36" t="s">
        <v>2777</v>
      </c>
      <c r="I97" s="36" t="s">
        <v>2777</v>
      </c>
      <c r="J97" s="36"/>
      <c r="K97" s="36" t="s">
        <v>2777</v>
      </c>
      <c r="L97" s="36" t="s">
        <v>2777</v>
      </c>
      <c r="M97" s="36">
        <v>1.7549999999999999</v>
      </c>
      <c r="N97" s="36"/>
      <c r="O97" s="36">
        <v>1.625</v>
      </c>
      <c r="P97" s="36">
        <v>1.8</v>
      </c>
      <c r="Q97" s="36">
        <v>1.714</v>
      </c>
      <c r="R97" s="36"/>
      <c r="S97" s="36" t="s">
        <v>2777</v>
      </c>
      <c r="T97" s="36" t="s">
        <v>2777</v>
      </c>
      <c r="U97" s="36" t="s">
        <v>2777</v>
      </c>
    </row>
    <row r="98" spans="1:21" x14ac:dyDescent="0.3">
      <c r="A98" s="191" t="s">
        <v>169</v>
      </c>
      <c r="B98" s="191" t="s">
        <v>170</v>
      </c>
      <c r="C98" s="216">
        <v>25</v>
      </c>
      <c r="D98" s="216">
        <v>22</v>
      </c>
      <c r="E98" s="216">
        <v>88</v>
      </c>
      <c r="F98" s="217">
        <v>0</v>
      </c>
      <c r="G98" s="36" t="s">
        <v>2777</v>
      </c>
      <c r="H98" s="36" t="s">
        <v>2777</v>
      </c>
      <c r="I98" s="36" t="s">
        <v>2777</v>
      </c>
      <c r="J98" s="36"/>
      <c r="K98" s="36" t="s">
        <v>2777</v>
      </c>
      <c r="L98" s="36">
        <v>1.569</v>
      </c>
      <c r="M98" s="36">
        <v>1.9850000000000001</v>
      </c>
      <c r="N98" s="36"/>
      <c r="O98" s="36" t="s">
        <v>2777</v>
      </c>
      <c r="P98" s="36" t="s">
        <v>2777</v>
      </c>
      <c r="Q98" s="36" t="s">
        <v>2777</v>
      </c>
      <c r="R98" s="36"/>
      <c r="S98" s="36" t="s">
        <v>2777</v>
      </c>
      <c r="T98" s="36" t="s">
        <v>2777</v>
      </c>
      <c r="U98" s="36" t="s">
        <v>2777</v>
      </c>
    </row>
    <row r="99" spans="1:21" x14ac:dyDescent="0.3">
      <c r="A99" s="191" t="s">
        <v>1047</v>
      </c>
      <c r="B99" s="213" t="s">
        <v>1048</v>
      </c>
      <c r="C99" s="216">
        <v>16</v>
      </c>
      <c r="D99" s="216">
        <v>15</v>
      </c>
      <c r="E99" s="216">
        <v>93</v>
      </c>
      <c r="F99" s="217">
        <v>1.4999999999999999E-2</v>
      </c>
      <c r="G99" s="36">
        <v>-1.647</v>
      </c>
      <c r="H99" s="36" t="s">
        <v>2777</v>
      </c>
      <c r="I99" s="36" t="s">
        <v>2777</v>
      </c>
      <c r="J99" s="36"/>
      <c r="K99" s="36" t="s">
        <v>2777</v>
      </c>
      <c r="L99" s="36" t="s">
        <v>2777</v>
      </c>
      <c r="M99" s="36" t="s">
        <v>2777</v>
      </c>
      <c r="N99" s="36"/>
      <c r="O99" s="36" t="s">
        <v>2777</v>
      </c>
      <c r="P99" s="36" t="s">
        <v>2777</v>
      </c>
      <c r="Q99" s="36" t="s">
        <v>2777</v>
      </c>
      <c r="R99" s="36"/>
      <c r="S99" s="36" t="s">
        <v>2777</v>
      </c>
      <c r="T99" s="36" t="s">
        <v>2777</v>
      </c>
      <c r="U99" s="36" t="s">
        <v>2777</v>
      </c>
    </row>
    <row r="100" spans="1:21" x14ac:dyDescent="0.3">
      <c r="A100" s="191" t="s">
        <v>1155</v>
      </c>
      <c r="B100" s="213" t="s">
        <v>1156</v>
      </c>
      <c r="C100" s="216">
        <v>14</v>
      </c>
      <c r="D100" s="216">
        <v>14</v>
      </c>
      <c r="E100" s="216">
        <v>100</v>
      </c>
      <c r="F100" s="217">
        <v>0.02</v>
      </c>
      <c r="G100" s="36">
        <v>1.5189999999999999</v>
      </c>
      <c r="H100" s="36" t="s">
        <v>2777</v>
      </c>
      <c r="I100" s="36">
        <v>1.5920000000000001</v>
      </c>
      <c r="J100" s="36"/>
      <c r="K100" s="36" t="s">
        <v>2777</v>
      </c>
      <c r="L100" s="36" t="s">
        <v>2777</v>
      </c>
      <c r="M100" s="36" t="s">
        <v>2777</v>
      </c>
      <c r="N100" s="36"/>
      <c r="O100" s="36" t="s">
        <v>2777</v>
      </c>
      <c r="P100" s="36" t="s">
        <v>2777</v>
      </c>
      <c r="Q100" s="36" t="s">
        <v>2777</v>
      </c>
      <c r="R100" s="36"/>
      <c r="S100" s="36" t="s">
        <v>2777</v>
      </c>
      <c r="T100" s="36" t="s">
        <v>2777</v>
      </c>
      <c r="U100" s="36" t="s">
        <v>2777</v>
      </c>
    </row>
    <row r="101" spans="1:21" x14ac:dyDescent="0.3">
      <c r="A101" s="191" t="s">
        <v>1169</v>
      </c>
      <c r="B101" s="191" t="s">
        <v>1170</v>
      </c>
      <c r="C101" s="216">
        <v>41</v>
      </c>
      <c r="D101" s="216">
        <v>38</v>
      </c>
      <c r="E101" s="216">
        <v>92</v>
      </c>
      <c r="F101" s="217">
        <v>0.02</v>
      </c>
      <c r="G101" s="36" t="s">
        <v>2777</v>
      </c>
      <c r="H101" s="36" t="s">
        <v>2777</v>
      </c>
      <c r="I101" s="36" t="s">
        <v>2777</v>
      </c>
      <c r="J101" s="36"/>
      <c r="K101" s="36" t="s">
        <v>2777</v>
      </c>
      <c r="L101" s="36" t="s">
        <v>2777</v>
      </c>
      <c r="M101" s="36">
        <v>1.534</v>
      </c>
      <c r="N101" s="36"/>
      <c r="O101" s="36" t="s">
        <v>2777</v>
      </c>
      <c r="P101" s="36" t="s">
        <v>2777</v>
      </c>
      <c r="Q101" s="36" t="s">
        <v>2777</v>
      </c>
      <c r="R101" s="36"/>
      <c r="S101" s="36" t="s">
        <v>2777</v>
      </c>
      <c r="T101" s="36" t="s">
        <v>2777</v>
      </c>
      <c r="U101" s="36" t="s">
        <v>2777</v>
      </c>
    </row>
    <row r="102" spans="1:21" x14ac:dyDescent="0.3">
      <c r="A102" s="191" t="s">
        <v>285</v>
      </c>
      <c r="B102" s="191" t="s">
        <v>286</v>
      </c>
      <c r="C102" s="216">
        <v>17</v>
      </c>
      <c r="D102" s="216">
        <v>17</v>
      </c>
      <c r="E102" s="216">
        <v>100</v>
      </c>
      <c r="F102" s="217">
        <v>0</v>
      </c>
      <c r="G102" s="36" t="s">
        <v>2777</v>
      </c>
      <c r="H102" s="36" t="s">
        <v>2777</v>
      </c>
      <c r="I102" s="36" t="s">
        <v>2777</v>
      </c>
      <c r="J102" s="36"/>
      <c r="K102" s="36" t="s">
        <v>2777</v>
      </c>
      <c r="L102" s="36">
        <v>1.819</v>
      </c>
      <c r="M102" s="36" t="s">
        <v>2777</v>
      </c>
      <c r="N102" s="36"/>
      <c r="O102" s="36" t="s">
        <v>2777</v>
      </c>
      <c r="P102" s="36" t="s">
        <v>2777</v>
      </c>
      <c r="Q102" s="36" t="s">
        <v>2777</v>
      </c>
      <c r="R102" s="36"/>
      <c r="S102" s="36" t="s">
        <v>2777</v>
      </c>
      <c r="T102" s="36" t="s">
        <v>2777</v>
      </c>
      <c r="U102" s="36" t="s">
        <v>2777</v>
      </c>
    </row>
    <row r="103" spans="1:21" x14ac:dyDescent="0.3">
      <c r="A103" s="191" t="s">
        <v>729</v>
      </c>
      <c r="B103" s="191" t="s">
        <v>730</v>
      </c>
      <c r="C103" s="216">
        <v>24</v>
      </c>
      <c r="D103" s="216">
        <v>22</v>
      </c>
      <c r="E103" s="216">
        <v>91</v>
      </c>
      <c r="F103" s="217">
        <v>5.0000000000000001E-3</v>
      </c>
      <c r="G103" s="36" t="s">
        <v>2777</v>
      </c>
      <c r="H103" s="36" t="s">
        <v>2777</v>
      </c>
      <c r="I103" s="36" t="s">
        <v>2777</v>
      </c>
      <c r="J103" s="36"/>
      <c r="K103" s="36" t="s">
        <v>2777</v>
      </c>
      <c r="L103" s="36" t="s">
        <v>2777</v>
      </c>
      <c r="M103" s="36">
        <v>1.76</v>
      </c>
      <c r="N103" s="36"/>
      <c r="O103" s="36" t="s">
        <v>2777</v>
      </c>
      <c r="P103" s="36" t="s">
        <v>2777</v>
      </c>
      <c r="Q103" s="36" t="s">
        <v>2777</v>
      </c>
      <c r="R103" s="36"/>
      <c r="S103" s="36" t="s">
        <v>2777</v>
      </c>
      <c r="T103" s="36" t="s">
        <v>2777</v>
      </c>
      <c r="U103" s="36" t="s">
        <v>2777</v>
      </c>
    </row>
    <row r="104" spans="1:21" x14ac:dyDescent="0.3">
      <c r="A104" s="191" t="s">
        <v>819</v>
      </c>
      <c r="B104" s="191" t="s">
        <v>820</v>
      </c>
      <c r="C104" s="216">
        <v>38</v>
      </c>
      <c r="D104" s="216">
        <v>37</v>
      </c>
      <c r="E104" s="216">
        <v>97</v>
      </c>
      <c r="F104" s="217">
        <v>7.0000000000000001E-3</v>
      </c>
      <c r="G104" s="36" t="s">
        <v>2777</v>
      </c>
      <c r="H104" s="36" t="s">
        <v>2777</v>
      </c>
      <c r="I104" s="36">
        <v>-1.591</v>
      </c>
      <c r="J104" s="36"/>
      <c r="K104" s="36" t="s">
        <v>2777</v>
      </c>
      <c r="L104" s="36" t="s">
        <v>2777</v>
      </c>
      <c r="M104" s="36" t="s">
        <v>2777</v>
      </c>
      <c r="N104" s="36"/>
      <c r="O104" s="36" t="s">
        <v>2777</v>
      </c>
      <c r="P104" s="36" t="s">
        <v>2777</v>
      </c>
      <c r="Q104" s="36">
        <v>1.5429999999999999</v>
      </c>
      <c r="R104" s="36"/>
      <c r="S104" s="36" t="s">
        <v>2777</v>
      </c>
      <c r="T104" s="36" t="s">
        <v>2777</v>
      </c>
      <c r="U104" s="36" t="s">
        <v>2777</v>
      </c>
    </row>
    <row r="105" spans="1:21" x14ac:dyDescent="0.3">
      <c r="A105" s="191" t="s">
        <v>867</v>
      </c>
      <c r="B105" s="191" t="s">
        <v>868</v>
      </c>
      <c r="C105" s="216">
        <v>33</v>
      </c>
      <c r="D105" s="216">
        <v>31</v>
      </c>
      <c r="E105" s="216">
        <v>93</v>
      </c>
      <c r="F105" s="217">
        <v>8.0000000000000002E-3</v>
      </c>
      <c r="G105" s="36" t="s">
        <v>2777</v>
      </c>
      <c r="H105" s="36" t="s">
        <v>2777</v>
      </c>
      <c r="I105" s="36" t="s">
        <v>2777</v>
      </c>
      <c r="J105" s="36"/>
      <c r="K105" s="36" t="s">
        <v>2777</v>
      </c>
      <c r="L105" s="36">
        <v>1.4419999999999999</v>
      </c>
      <c r="M105" s="36">
        <v>1.629</v>
      </c>
      <c r="N105" s="36"/>
      <c r="O105" s="36" t="s">
        <v>2777</v>
      </c>
      <c r="P105" s="36" t="s">
        <v>2777</v>
      </c>
      <c r="Q105" s="36" t="s">
        <v>2777</v>
      </c>
      <c r="R105" s="36"/>
      <c r="S105" s="36" t="s">
        <v>2777</v>
      </c>
      <c r="T105" s="36" t="s">
        <v>2777</v>
      </c>
      <c r="U105" s="36" t="s">
        <v>2777</v>
      </c>
    </row>
    <row r="106" spans="1:21" x14ac:dyDescent="0.3">
      <c r="A106" s="191" t="s">
        <v>1359</v>
      </c>
      <c r="B106" s="191" t="s">
        <v>1360</v>
      </c>
      <c r="C106" s="216">
        <v>27</v>
      </c>
      <c r="D106" s="216">
        <v>23</v>
      </c>
      <c r="E106" s="216">
        <v>85</v>
      </c>
      <c r="F106" s="217">
        <v>3.4000000000000002E-2</v>
      </c>
      <c r="G106" s="36" t="s">
        <v>2777</v>
      </c>
      <c r="H106" s="36" t="s">
        <v>2777</v>
      </c>
      <c r="I106" s="36" t="s">
        <v>2777</v>
      </c>
      <c r="J106" s="36"/>
      <c r="K106" s="36" t="s">
        <v>2777</v>
      </c>
      <c r="L106" s="36" t="s">
        <v>2777</v>
      </c>
      <c r="M106" s="36">
        <v>1.5009999999999999</v>
      </c>
      <c r="N106" s="36"/>
      <c r="O106" s="36" t="s">
        <v>2777</v>
      </c>
      <c r="P106" s="36" t="s">
        <v>2777</v>
      </c>
      <c r="Q106" s="36" t="s">
        <v>2777</v>
      </c>
      <c r="R106" s="36"/>
      <c r="S106" s="36" t="s">
        <v>2777</v>
      </c>
      <c r="T106" s="36">
        <v>1.502</v>
      </c>
      <c r="U106" s="36" t="s">
        <v>2777</v>
      </c>
    </row>
    <row r="107" spans="1:21" x14ac:dyDescent="0.3">
      <c r="A107" s="191" t="s">
        <v>1215</v>
      </c>
      <c r="B107" s="191" t="s">
        <v>1216</v>
      </c>
      <c r="C107" s="216">
        <v>15</v>
      </c>
      <c r="D107" s="216">
        <v>13</v>
      </c>
      <c r="E107" s="216">
        <v>86</v>
      </c>
      <c r="F107" s="217">
        <v>2.3E-2</v>
      </c>
      <c r="G107" s="36">
        <v>1.548</v>
      </c>
      <c r="H107" s="36" t="s">
        <v>2777</v>
      </c>
      <c r="I107" s="36" t="s">
        <v>2777</v>
      </c>
      <c r="J107" s="36"/>
      <c r="K107" s="36" t="s">
        <v>2777</v>
      </c>
      <c r="L107" s="36" t="s">
        <v>2777</v>
      </c>
      <c r="M107" s="36" t="s">
        <v>2777</v>
      </c>
      <c r="N107" s="36"/>
      <c r="O107" s="36" t="s">
        <v>2777</v>
      </c>
      <c r="P107" s="36" t="s">
        <v>2777</v>
      </c>
      <c r="Q107" s="36" t="s">
        <v>2777</v>
      </c>
      <c r="R107" s="36"/>
      <c r="S107" s="36" t="s">
        <v>2777</v>
      </c>
      <c r="T107" s="36" t="s">
        <v>2777</v>
      </c>
      <c r="U107" s="36">
        <v>1.5940000000000001</v>
      </c>
    </row>
    <row r="108" spans="1:21" x14ac:dyDescent="0.3">
      <c r="A108" s="191" t="s">
        <v>1295</v>
      </c>
      <c r="B108" s="191" t="s">
        <v>1296</v>
      </c>
      <c r="C108" s="216">
        <v>13</v>
      </c>
      <c r="D108" s="216">
        <v>12</v>
      </c>
      <c r="E108" s="216">
        <v>92</v>
      </c>
      <c r="F108" s="217">
        <v>2.9000000000000001E-2</v>
      </c>
      <c r="G108" s="36" t="s">
        <v>2777</v>
      </c>
      <c r="H108" s="36" t="s">
        <v>2777</v>
      </c>
      <c r="I108" s="36" t="s">
        <v>2777</v>
      </c>
      <c r="J108" s="36"/>
      <c r="K108" s="36">
        <v>-1.548</v>
      </c>
      <c r="L108" s="36" t="s">
        <v>2777</v>
      </c>
      <c r="M108" s="36" t="s">
        <v>2777</v>
      </c>
      <c r="N108" s="36"/>
      <c r="O108" s="36" t="s">
        <v>2777</v>
      </c>
      <c r="P108" s="36" t="s">
        <v>2777</v>
      </c>
      <c r="Q108" s="36" t="s">
        <v>2777</v>
      </c>
      <c r="R108" s="36"/>
      <c r="S108" s="36" t="s">
        <v>2777</v>
      </c>
      <c r="T108" s="36" t="s">
        <v>2777</v>
      </c>
      <c r="U108" s="36" t="s">
        <v>2777</v>
      </c>
    </row>
    <row r="109" spans="1:21" x14ac:dyDescent="0.3">
      <c r="A109" s="191" t="s">
        <v>1337</v>
      </c>
      <c r="B109" s="191" t="s">
        <v>1338</v>
      </c>
      <c r="C109" s="216">
        <v>59</v>
      </c>
      <c r="D109" s="216">
        <v>53</v>
      </c>
      <c r="E109" s="216">
        <v>89</v>
      </c>
      <c r="F109" s="217">
        <v>3.2000000000000001E-2</v>
      </c>
      <c r="G109" s="36" t="s">
        <v>2777</v>
      </c>
      <c r="H109" s="36" t="s">
        <v>2777</v>
      </c>
      <c r="I109" s="36" t="s">
        <v>2777</v>
      </c>
      <c r="J109" s="36"/>
      <c r="K109" s="36" t="s">
        <v>2777</v>
      </c>
      <c r="L109" s="36">
        <v>1.427</v>
      </c>
      <c r="M109" s="36" t="s">
        <v>2777</v>
      </c>
      <c r="N109" s="36"/>
      <c r="O109" s="36" t="s">
        <v>2777</v>
      </c>
      <c r="P109" s="36" t="s">
        <v>2777</v>
      </c>
      <c r="Q109" s="36" t="s">
        <v>2777</v>
      </c>
      <c r="R109" s="36"/>
      <c r="S109" s="36" t="s">
        <v>2777</v>
      </c>
      <c r="T109" s="36" t="s">
        <v>2777</v>
      </c>
      <c r="U109" s="36" t="s">
        <v>2777</v>
      </c>
    </row>
    <row r="110" spans="1:21" x14ac:dyDescent="0.3">
      <c r="A110" s="191" t="s">
        <v>767</v>
      </c>
      <c r="B110" s="213" t="s">
        <v>768</v>
      </c>
      <c r="C110" s="216">
        <v>29</v>
      </c>
      <c r="D110" s="216">
        <v>29</v>
      </c>
      <c r="E110" s="216">
        <v>100</v>
      </c>
      <c r="F110" s="217">
        <v>6.0000000000000001E-3</v>
      </c>
      <c r="G110" s="36">
        <v>1.599</v>
      </c>
      <c r="H110" s="36">
        <v>1.5609999999999999</v>
      </c>
      <c r="I110" s="36" t="s">
        <v>2777</v>
      </c>
      <c r="J110" s="36"/>
      <c r="K110" s="36" t="s">
        <v>2777</v>
      </c>
      <c r="L110" s="36" t="s">
        <v>2777</v>
      </c>
      <c r="M110" s="36" t="s">
        <v>2777</v>
      </c>
      <c r="N110" s="36"/>
      <c r="O110" s="36" t="s">
        <v>2777</v>
      </c>
      <c r="P110" s="36" t="s">
        <v>2777</v>
      </c>
      <c r="Q110" s="36" t="s">
        <v>2777</v>
      </c>
      <c r="R110" s="36"/>
      <c r="S110" s="36" t="s">
        <v>2777</v>
      </c>
      <c r="T110" s="36" t="s">
        <v>2777</v>
      </c>
      <c r="U110" s="36" t="s">
        <v>2777</v>
      </c>
    </row>
    <row r="111" spans="1:21" x14ac:dyDescent="0.3">
      <c r="A111" s="191" t="s">
        <v>327</v>
      </c>
      <c r="B111" s="213" t="s">
        <v>328</v>
      </c>
      <c r="C111" s="216">
        <v>12</v>
      </c>
      <c r="D111" s="216">
        <v>12</v>
      </c>
      <c r="E111" s="216">
        <v>100</v>
      </c>
      <c r="F111" s="217">
        <v>0</v>
      </c>
      <c r="G111" s="36">
        <v>1.788</v>
      </c>
      <c r="H111" s="36">
        <v>1.754</v>
      </c>
      <c r="I111" s="36">
        <v>1.5129999999999999</v>
      </c>
      <c r="J111" s="36"/>
      <c r="K111" s="36" t="s">
        <v>2777</v>
      </c>
      <c r="L111" s="36" t="s">
        <v>2777</v>
      </c>
      <c r="M111" s="36" t="s">
        <v>2777</v>
      </c>
      <c r="N111" s="36"/>
      <c r="O111" s="36">
        <v>1.47</v>
      </c>
      <c r="P111" s="36" t="s">
        <v>2777</v>
      </c>
      <c r="Q111" s="36" t="s">
        <v>2777</v>
      </c>
      <c r="R111" s="36"/>
      <c r="S111" s="36" t="s">
        <v>2777</v>
      </c>
      <c r="T111" s="36" t="s">
        <v>2777</v>
      </c>
      <c r="U111" s="36" t="s">
        <v>2777</v>
      </c>
    </row>
    <row r="112" spans="1:21" x14ac:dyDescent="0.3">
      <c r="A112" s="191" t="s">
        <v>665</v>
      </c>
      <c r="B112" s="191" t="s">
        <v>666</v>
      </c>
      <c r="C112" s="216">
        <v>24</v>
      </c>
      <c r="D112" s="216">
        <v>24</v>
      </c>
      <c r="E112" s="216">
        <v>100</v>
      </c>
      <c r="F112" s="217">
        <v>3.0000000000000001E-3</v>
      </c>
      <c r="G112" s="36" t="s">
        <v>2777</v>
      </c>
      <c r="H112" s="36" t="s">
        <v>2777</v>
      </c>
      <c r="I112" s="36" t="s">
        <v>2777</v>
      </c>
      <c r="J112" s="36"/>
      <c r="K112" s="36" t="s">
        <v>2777</v>
      </c>
      <c r="L112" s="36">
        <v>1.4790000000000001</v>
      </c>
      <c r="M112" s="36">
        <v>1.6930000000000001</v>
      </c>
      <c r="N112" s="36"/>
      <c r="O112" s="36" t="s">
        <v>2777</v>
      </c>
      <c r="P112" s="36" t="s">
        <v>2777</v>
      </c>
      <c r="Q112" s="36" t="s">
        <v>2777</v>
      </c>
      <c r="R112" s="36"/>
      <c r="S112" s="36" t="s">
        <v>2777</v>
      </c>
      <c r="T112" s="36" t="s">
        <v>2777</v>
      </c>
      <c r="U112" s="36" t="s">
        <v>2777</v>
      </c>
    </row>
    <row r="113" spans="1:21" x14ac:dyDescent="0.3">
      <c r="A113" s="191" t="s">
        <v>1487</v>
      </c>
      <c r="B113" s="191" t="s">
        <v>1488</v>
      </c>
      <c r="C113" s="216">
        <v>24</v>
      </c>
      <c r="D113" s="216">
        <v>24</v>
      </c>
      <c r="E113" s="216">
        <v>100</v>
      </c>
      <c r="F113" s="217">
        <v>4.3999999999999997E-2</v>
      </c>
      <c r="G113" s="36" t="s">
        <v>2777</v>
      </c>
      <c r="H113" s="36" t="s">
        <v>2777</v>
      </c>
      <c r="I113" s="36" t="s">
        <v>2777</v>
      </c>
      <c r="J113" s="36"/>
      <c r="K113" s="36" t="s">
        <v>2777</v>
      </c>
      <c r="L113" s="36" t="s">
        <v>2777</v>
      </c>
      <c r="M113" s="36" t="s">
        <v>2777</v>
      </c>
      <c r="N113" s="36"/>
      <c r="O113" s="36" t="s">
        <v>2777</v>
      </c>
      <c r="P113" s="36" t="s">
        <v>2777</v>
      </c>
      <c r="Q113" s="36" t="s">
        <v>2777</v>
      </c>
      <c r="R113" s="36"/>
      <c r="S113" s="36" t="s">
        <v>2777</v>
      </c>
      <c r="T113" s="36">
        <v>1.496</v>
      </c>
      <c r="U113" s="36" t="s">
        <v>2777</v>
      </c>
    </row>
    <row r="114" spans="1:21" x14ac:dyDescent="0.3">
      <c r="A114" s="191" t="s">
        <v>1443</v>
      </c>
      <c r="B114" s="191" t="s">
        <v>1444</v>
      </c>
      <c r="C114" s="216">
        <v>27</v>
      </c>
      <c r="D114" s="216">
        <v>27</v>
      </c>
      <c r="E114" s="216">
        <v>100</v>
      </c>
      <c r="F114" s="217">
        <v>0.04</v>
      </c>
      <c r="G114" s="36" t="s">
        <v>2777</v>
      </c>
      <c r="H114" s="36" t="s">
        <v>2777</v>
      </c>
      <c r="I114" s="36" t="s">
        <v>2777</v>
      </c>
      <c r="J114" s="36"/>
      <c r="K114" s="36" t="s">
        <v>2777</v>
      </c>
      <c r="L114" s="36" t="s">
        <v>2777</v>
      </c>
      <c r="M114" s="36">
        <v>1.4770000000000001</v>
      </c>
      <c r="N114" s="36"/>
      <c r="O114" s="36" t="s">
        <v>2777</v>
      </c>
      <c r="P114" s="36" t="s">
        <v>2777</v>
      </c>
      <c r="Q114" s="36" t="s">
        <v>2777</v>
      </c>
      <c r="R114" s="36"/>
      <c r="S114" s="36" t="s">
        <v>2777</v>
      </c>
      <c r="T114" s="36" t="s">
        <v>2777</v>
      </c>
      <c r="U114" s="36" t="s">
        <v>2777</v>
      </c>
    </row>
    <row r="115" spans="1:21" x14ac:dyDescent="0.3">
      <c r="A115" s="191" t="s">
        <v>303</v>
      </c>
      <c r="B115" s="191" t="s">
        <v>304</v>
      </c>
      <c r="C115" s="216">
        <v>11</v>
      </c>
      <c r="D115" s="216">
        <v>10</v>
      </c>
      <c r="E115" s="216">
        <v>90</v>
      </c>
      <c r="F115" s="217">
        <v>0</v>
      </c>
      <c r="G115" s="36">
        <v>1.7829999999999999</v>
      </c>
      <c r="H115" s="36">
        <v>1.8049999999999999</v>
      </c>
      <c r="I115" s="36">
        <v>1.61</v>
      </c>
      <c r="J115" s="36"/>
      <c r="K115" s="36" t="s">
        <v>2777</v>
      </c>
      <c r="L115" s="36" t="s">
        <v>2777</v>
      </c>
      <c r="M115" s="36" t="s">
        <v>2777</v>
      </c>
      <c r="N115" s="36"/>
      <c r="O115" s="36" t="s">
        <v>2777</v>
      </c>
      <c r="P115" s="36">
        <v>1.5489999999999999</v>
      </c>
      <c r="Q115" s="36" t="s">
        <v>2777</v>
      </c>
      <c r="R115" s="36"/>
      <c r="S115" s="36" t="s">
        <v>2777</v>
      </c>
      <c r="T115" s="36" t="s">
        <v>2777</v>
      </c>
      <c r="U115" s="36" t="s">
        <v>2777</v>
      </c>
    </row>
    <row r="116" spans="1:21" x14ac:dyDescent="0.3">
      <c r="A116" s="191" t="s">
        <v>1109</v>
      </c>
      <c r="B116" s="213" t="s">
        <v>1110</v>
      </c>
      <c r="C116" s="216">
        <v>14</v>
      </c>
      <c r="D116" s="216">
        <v>14</v>
      </c>
      <c r="E116" s="216">
        <v>100</v>
      </c>
      <c r="F116" s="217">
        <v>1.7999999999999999E-2</v>
      </c>
      <c r="G116" s="36">
        <v>1.601</v>
      </c>
      <c r="H116" s="36">
        <v>1.613</v>
      </c>
      <c r="I116" s="36" t="s">
        <v>2777</v>
      </c>
      <c r="J116" s="36"/>
      <c r="K116" s="36" t="s">
        <v>2777</v>
      </c>
      <c r="L116" s="36" t="s">
        <v>2777</v>
      </c>
      <c r="M116" s="36" t="s">
        <v>2777</v>
      </c>
      <c r="N116" s="36"/>
      <c r="O116" s="36" t="s">
        <v>2777</v>
      </c>
      <c r="P116" s="36" t="s">
        <v>2777</v>
      </c>
      <c r="Q116" s="36" t="s">
        <v>2777</v>
      </c>
      <c r="R116" s="36"/>
      <c r="S116" s="36" t="s">
        <v>2777</v>
      </c>
      <c r="T116" s="36" t="s">
        <v>2777</v>
      </c>
      <c r="U116" s="36" t="s">
        <v>2777</v>
      </c>
    </row>
    <row r="117" spans="1:21" x14ac:dyDescent="0.3">
      <c r="A117" s="191" t="s">
        <v>1185</v>
      </c>
      <c r="B117" s="191" t="s">
        <v>1186</v>
      </c>
      <c r="C117" s="216">
        <v>11</v>
      </c>
      <c r="D117" s="216">
        <v>11</v>
      </c>
      <c r="E117" s="216">
        <v>100</v>
      </c>
      <c r="F117" s="217">
        <v>2.1000000000000001E-2</v>
      </c>
      <c r="G117" s="36" t="s">
        <v>2777</v>
      </c>
      <c r="H117" s="36" t="s">
        <v>2777</v>
      </c>
      <c r="I117" s="36" t="s">
        <v>2777</v>
      </c>
      <c r="J117" s="36"/>
      <c r="K117" s="36" t="s">
        <v>2777</v>
      </c>
      <c r="L117" s="36" t="s">
        <v>2777</v>
      </c>
      <c r="M117" s="36" t="s">
        <v>2777</v>
      </c>
      <c r="N117" s="36"/>
      <c r="O117" s="36">
        <v>1.4710000000000001</v>
      </c>
      <c r="P117" s="36">
        <v>1.5289999999999999</v>
      </c>
      <c r="Q117" s="36" t="s">
        <v>2777</v>
      </c>
      <c r="R117" s="36"/>
      <c r="S117" s="36" t="s">
        <v>2777</v>
      </c>
      <c r="T117" s="36">
        <v>1.573</v>
      </c>
      <c r="U117" s="36" t="s">
        <v>2777</v>
      </c>
    </row>
    <row r="118" spans="1:21" x14ac:dyDescent="0.3">
      <c r="A118" s="191" t="s">
        <v>827</v>
      </c>
      <c r="B118" s="213" t="s">
        <v>828</v>
      </c>
      <c r="C118" s="216">
        <v>12</v>
      </c>
      <c r="D118" s="216">
        <v>10</v>
      </c>
      <c r="E118" s="216">
        <v>83</v>
      </c>
      <c r="F118" s="217">
        <v>7.0000000000000001E-3</v>
      </c>
      <c r="G118" s="36" t="s">
        <v>2777</v>
      </c>
      <c r="H118" s="36" t="s">
        <v>2777</v>
      </c>
      <c r="I118" s="36">
        <v>1.6819999999999999</v>
      </c>
      <c r="J118" s="36"/>
      <c r="K118" s="36" t="s">
        <v>2777</v>
      </c>
      <c r="L118" s="36" t="s">
        <v>2777</v>
      </c>
      <c r="M118" s="36" t="s">
        <v>2777</v>
      </c>
      <c r="N118" s="36"/>
      <c r="O118" s="36" t="s">
        <v>2777</v>
      </c>
      <c r="P118" s="36" t="s">
        <v>2777</v>
      </c>
      <c r="Q118" s="36">
        <v>1.4930000000000001</v>
      </c>
      <c r="R118" s="36"/>
      <c r="S118" s="36" t="s">
        <v>2777</v>
      </c>
      <c r="T118" s="36" t="s">
        <v>2777</v>
      </c>
      <c r="U118" s="36" t="s">
        <v>2777</v>
      </c>
    </row>
    <row r="119" spans="1:21" x14ac:dyDescent="0.3">
      <c r="A119" s="191" t="s">
        <v>1125</v>
      </c>
      <c r="B119" s="213" t="s">
        <v>1126</v>
      </c>
      <c r="C119" s="216">
        <v>11</v>
      </c>
      <c r="D119" s="216">
        <v>11</v>
      </c>
      <c r="E119" s="216">
        <v>100</v>
      </c>
      <c r="F119" s="217">
        <v>1.9E-2</v>
      </c>
      <c r="G119" s="36">
        <v>1.5740000000000001</v>
      </c>
      <c r="H119" s="36">
        <v>1.5569999999999999</v>
      </c>
      <c r="I119" s="36" t="s">
        <v>2777</v>
      </c>
      <c r="J119" s="36"/>
      <c r="K119" s="36" t="s">
        <v>2777</v>
      </c>
      <c r="L119" s="36" t="s">
        <v>2777</v>
      </c>
      <c r="M119" s="36" t="s">
        <v>2777</v>
      </c>
      <c r="N119" s="36"/>
      <c r="O119" s="36" t="s">
        <v>2777</v>
      </c>
      <c r="P119" s="36" t="s">
        <v>2777</v>
      </c>
      <c r="Q119" s="36" t="s">
        <v>2777</v>
      </c>
      <c r="R119" s="36"/>
      <c r="S119" s="36" t="s">
        <v>2777</v>
      </c>
      <c r="T119" s="36" t="s">
        <v>2777</v>
      </c>
      <c r="U119" s="36" t="s">
        <v>2777</v>
      </c>
    </row>
    <row r="120" spans="1:21" x14ac:dyDescent="0.3">
      <c r="A120" s="191" t="s">
        <v>1007</v>
      </c>
      <c r="B120" s="191" t="s">
        <v>1008</v>
      </c>
      <c r="C120" s="216">
        <v>23</v>
      </c>
      <c r="D120" s="216">
        <v>22</v>
      </c>
      <c r="E120" s="216">
        <v>95</v>
      </c>
      <c r="F120" s="217">
        <v>1.4E-2</v>
      </c>
      <c r="G120" s="36" t="s">
        <v>2777</v>
      </c>
      <c r="H120" s="36" t="s">
        <v>2777</v>
      </c>
      <c r="I120" s="36" t="s">
        <v>2777</v>
      </c>
      <c r="J120" s="36"/>
      <c r="K120" s="36" t="s">
        <v>2777</v>
      </c>
      <c r="L120" s="36" t="s">
        <v>2777</v>
      </c>
      <c r="M120" s="36" t="s">
        <v>2777</v>
      </c>
      <c r="N120" s="36"/>
      <c r="O120" s="36">
        <v>1.621</v>
      </c>
      <c r="P120" s="36" t="s">
        <v>2777</v>
      </c>
      <c r="Q120" s="36">
        <v>1.605</v>
      </c>
      <c r="R120" s="36"/>
      <c r="S120" s="36" t="s">
        <v>2777</v>
      </c>
      <c r="T120" s="36" t="s">
        <v>2777</v>
      </c>
      <c r="U120" s="36" t="s">
        <v>2777</v>
      </c>
    </row>
    <row r="121" spans="1:21" x14ac:dyDescent="0.3">
      <c r="A121" s="191" t="s">
        <v>1441</v>
      </c>
      <c r="B121" s="213" t="s">
        <v>1442</v>
      </c>
      <c r="C121" s="216">
        <v>19</v>
      </c>
      <c r="D121" s="216">
        <v>17</v>
      </c>
      <c r="E121" s="216">
        <v>89</v>
      </c>
      <c r="F121" s="217">
        <v>0.04</v>
      </c>
      <c r="G121" s="36" t="s">
        <v>2777</v>
      </c>
      <c r="H121" s="36" t="s">
        <v>2777</v>
      </c>
      <c r="I121" s="36" t="s">
        <v>2777</v>
      </c>
      <c r="J121" s="36"/>
      <c r="K121" s="36" t="s">
        <v>2777</v>
      </c>
      <c r="L121" s="36" t="s">
        <v>2777</v>
      </c>
      <c r="M121" s="36" t="s">
        <v>2777</v>
      </c>
      <c r="N121" s="36"/>
      <c r="O121" s="36">
        <v>1.4650000000000001</v>
      </c>
      <c r="P121" s="36" t="s">
        <v>2777</v>
      </c>
      <c r="Q121" s="36" t="s">
        <v>2777</v>
      </c>
      <c r="R121" s="36"/>
      <c r="S121" s="36" t="s">
        <v>2777</v>
      </c>
      <c r="T121" s="36" t="s">
        <v>2777</v>
      </c>
      <c r="U121" s="36" t="s">
        <v>2777</v>
      </c>
    </row>
    <row r="122" spans="1:21" x14ac:dyDescent="0.3">
      <c r="A122" s="191" t="s">
        <v>545</v>
      </c>
      <c r="B122" s="213" t="s">
        <v>546</v>
      </c>
      <c r="C122" s="216">
        <v>12</v>
      </c>
      <c r="D122" s="216">
        <v>11</v>
      </c>
      <c r="E122" s="216">
        <v>91</v>
      </c>
      <c r="F122" s="217">
        <v>2E-3</v>
      </c>
      <c r="G122" s="36">
        <v>1.696</v>
      </c>
      <c r="H122" s="36">
        <v>1.71</v>
      </c>
      <c r="I122" s="36">
        <v>1.665</v>
      </c>
      <c r="J122" s="36"/>
      <c r="K122" s="36" t="s">
        <v>2777</v>
      </c>
      <c r="L122" s="36" t="s">
        <v>2777</v>
      </c>
      <c r="M122" s="36" t="s">
        <v>2777</v>
      </c>
      <c r="N122" s="36"/>
      <c r="O122" s="36" t="s">
        <v>2777</v>
      </c>
      <c r="P122" s="36">
        <v>1.5369999999999999</v>
      </c>
      <c r="Q122" s="36" t="s">
        <v>2777</v>
      </c>
      <c r="R122" s="36"/>
      <c r="S122" s="36" t="s">
        <v>2777</v>
      </c>
      <c r="T122" s="36" t="s">
        <v>2777</v>
      </c>
      <c r="U122" s="36" t="s">
        <v>2777</v>
      </c>
    </row>
    <row r="123" spans="1:21" x14ac:dyDescent="0.3">
      <c r="A123" s="191" t="s">
        <v>781</v>
      </c>
      <c r="B123" s="213" t="s">
        <v>782</v>
      </c>
      <c r="C123" s="216">
        <v>20</v>
      </c>
      <c r="D123" s="216">
        <v>19</v>
      </c>
      <c r="E123" s="216">
        <v>95</v>
      </c>
      <c r="F123" s="217">
        <v>6.0000000000000001E-3</v>
      </c>
      <c r="G123" s="36">
        <v>1.514</v>
      </c>
      <c r="H123" s="36">
        <v>1.597</v>
      </c>
      <c r="I123" s="36" t="s">
        <v>2777</v>
      </c>
      <c r="J123" s="36"/>
      <c r="K123" s="36" t="s">
        <v>2777</v>
      </c>
      <c r="L123" s="36" t="s">
        <v>2777</v>
      </c>
      <c r="M123" s="36" t="s">
        <v>2777</v>
      </c>
      <c r="N123" s="36"/>
      <c r="O123" s="36" t="s">
        <v>2777</v>
      </c>
      <c r="P123" s="36" t="s">
        <v>2777</v>
      </c>
      <c r="Q123" s="36">
        <v>1.6879999999999999</v>
      </c>
      <c r="R123" s="36"/>
      <c r="S123" s="36" t="s">
        <v>2777</v>
      </c>
      <c r="T123" s="36" t="s">
        <v>2777</v>
      </c>
      <c r="U123" s="36" t="s">
        <v>2777</v>
      </c>
    </row>
    <row r="124" spans="1:21" x14ac:dyDescent="0.3">
      <c r="A124" s="191" t="s">
        <v>637</v>
      </c>
      <c r="B124" s="213" t="s">
        <v>638</v>
      </c>
      <c r="C124" s="216">
        <v>16</v>
      </c>
      <c r="D124" s="216">
        <v>14</v>
      </c>
      <c r="E124" s="216">
        <v>87</v>
      </c>
      <c r="F124" s="217">
        <v>3.0000000000000001E-3</v>
      </c>
      <c r="G124" s="36">
        <v>1.6639999999999999</v>
      </c>
      <c r="H124" s="36">
        <v>1.716</v>
      </c>
      <c r="I124" s="36" t="s">
        <v>2777</v>
      </c>
      <c r="J124" s="36"/>
      <c r="K124" s="36" t="s">
        <v>2777</v>
      </c>
      <c r="L124" s="36" t="s">
        <v>2777</v>
      </c>
      <c r="M124" s="36">
        <v>1.5009999999999999</v>
      </c>
      <c r="N124" s="36"/>
      <c r="O124" s="36" t="s">
        <v>2777</v>
      </c>
      <c r="P124" s="36">
        <v>1.6990000000000001</v>
      </c>
      <c r="Q124" s="36" t="s">
        <v>2777</v>
      </c>
      <c r="R124" s="36"/>
      <c r="S124" s="36" t="s">
        <v>2777</v>
      </c>
      <c r="T124" s="36" t="s">
        <v>2777</v>
      </c>
      <c r="U124" s="36" t="s">
        <v>2777</v>
      </c>
    </row>
    <row r="125" spans="1:21" x14ac:dyDescent="0.3">
      <c r="A125" s="191" t="s">
        <v>517</v>
      </c>
      <c r="B125" s="191" t="s">
        <v>518</v>
      </c>
      <c r="C125" s="216">
        <v>26</v>
      </c>
      <c r="D125" s="216">
        <v>26</v>
      </c>
      <c r="E125" s="216">
        <v>100</v>
      </c>
      <c r="F125" s="217">
        <v>2E-3</v>
      </c>
      <c r="G125" s="36" t="s">
        <v>2777</v>
      </c>
      <c r="H125" s="36" t="s">
        <v>2777</v>
      </c>
      <c r="I125" s="36" t="s">
        <v>2777</v>
      </c>
      <c r="J125" s="36"/>
      <c r="K125" s="36" t="s">
        <v>2777</v>
      </c>
      <c r="L125" s="36">
        <v>1.4970000000000001</v>
      </c>
      <c r="M125" s="36">
        <v>1.6719999999999999</v>
      </c>
      <c r="N125" s="36"/>
      <c r="O125" s="36" t="s">
        <v>2777</v>
      </c>
      <c r="P125" s="36" t="s">
        <v>2777</v>
      </c>
      <c r="Q125" s="36" t="s">
        <v>2777</v>
      </c>
      <c r="R125" s="36"/>
      <c r="S125" s="36" t="s">
        <v>2777</v>
      </c>
      <c r="T125" s="36" t="s">
        <v>2777</v>
      </c>
      <c r="U125" s="36" t="s">
        <v>2777</v>
      </c>
    </row>
    <row r="126" spans="1:21" x14ac:dyDescent="0.3">
      <c r="A126" s="191" t="s">
        <v>625</v>
      </c>
      <c r="B126" s="191" t="s">
        <v>626</v>
      </c>
      <c r="C126" s="216">
        <v>16</v>
      </c>
      <c r="D126" s="216">
        <v>15</v>
      </c>
      <c r="E126" s="216">
        <v>93</v>
      </c>
      <c r="F126" s="217">
        <v>3.0000000000000001E-3</v>
      </c>
      <c r="G126" s="36" t="s">
        <v>2777</v>
      </c>
      <c r="H126" s="36" t="s">
        <v>2777</v>
      </c>
      <c r="I126" s="36" t="s">
        <v>2777</v>
      </c>
      <c r="J126" s="36"/>
      <c r="K126" s="36" t="s">
        <v>2777</v>
      </c>
      <c r="L126" s="36" t="s">
        <v>2777</v>
      </c>
      <c r="M126" s="36">
        <v>1.629</v>
      </c>
      <c r="N126" s="36"/>
      <c r="O126" s="36">
        <v>1.6930000000000001</v>
      </c>
      <c r="P126" s="36" t="s">
        <v>2777</v>
      </c>
      <c r="Q126" s="36" t="s">
        <v>2777</v>
      </c>
      <c r="R126" s="36"/>
      <c r="S126" s="36" t="s">
        <v>2777</v>
      </c>
      <c r="T126" s="36" t="s">
        <v>2777</v>
      </c>
      <c r="U126" s="36" t="s">
        <v>2777</v>
      </c>
    </row>
    <row r="127" spans="1:21" x14ac:dyDescent="0.3">
      <c r="A127" s="191" t="s">
        <v>519</v>
      </c>
      <c r="B127" s="191" t="s">
        <v>520</v>
      </c>
      <c r="C127" s="216">
        <v>50</v>
      </c>
      <c r="D127" s="216">
        <v>44</v>
      </c>
      <c r="E127" s="216">
        <v>88</v>
      </c>
      <c r="F127" s="217">
        <v>2E-3</v>
      </c>
      <c r="G127" s="36" t="s">
        <v>2777</v>
      </c>
      <c r="H127" s="36" t="s">
        <v>2777</v>
      </c>
      <c r="I127" s="36">
        <v>-1.3859999999999999</v>
      </c>
      <c r="J127" s="36"/>
      <c r="K127" s="36" t="s">
        <v>2777</v>
      </c>
      <c r="L127" s="36" t="s">
        <v>2777</v>
      </c>
      <c r="M127" s="36">
        <v>1.7110000000000001</v>
      </c>
      <c r="N127" s="36"/>
      <c r="O127" s="36" t="s">
        <v>2777</v>
      </c>
      <c r="P127" s="36" t="s">
        <v>2777</v>
      </c>
      <c r="Q127" s="36">
        <v>1.4079999999999999</v>
      </c>
      <c r="R127" s="36"/>
      <c r="S127" s="36" t="s">
        <v>2777</v>
      </c>
      <c r="T127" s="36" t="s">
        <v>2777</v>
      </c>
      <c r="U127" s="36" t="s">
        <v>2777</v>
      </c>
    </row>
    <row r="128" spans="1:21" x14ac:dyDescent="0.3">
      <c r="A128" s="191" t="s">
        <v>1375</v>
      </c>
      <c r="B128" s="191" t="s">
        <v>1376</v>
      </c>
      <c r="C128" s="216">
        <v>14</v>
      </c>
      <c r="D128" s="216">
        <v>9</v>
      </c>
      <c r="E128" s="216">
        <v>64</v>
      </c>
      <c r="F128" s="217">
        <v>3.5000000000000003E-2</v>
      </c>
      <c r="G128" s="36" t="s">
        <v>2777</v>
      </c>
      <c r="H128" s="36" t="s">
        <v>2777</v>
      </c>
      <c r="I128" s="36">
        <v>-1.556</v>
      </c>
      <c r="J128" s="36"/>
      <c r="K128" s="36" t="s">
        <v>2777</v>
      </c>
      <c r="L128" s="36" t="s">
        <v>2777</v>
      </c>
      <c r="M128" s="36" t="s">
        <v>2777</v>
      </c>
      <c r="N128" s="36"/>
      <c r="O128" s="36" t="s">
        <v>2777</v>
      </c>
      <c r="P128" s="36" t="s">
        <v>2777</v>
      </c>
      <c r="Q128" s="36" t="s">
        <v>2777</v>
      </c>
      <c r="R128" s="36"/>
      <c r="S128" s="36" t="s">
        <v>2777</v>
      </c>
      <c r="T128" s="36" t="s">
        <v>2777</v>
      </c>
      <c r="U128" s="36" t="s">
        <v>2777</v>
      </c>
    </row>
    <row r="129" spans="1:21" x14ac:dyDescent="0.3">
      <c r="A129" s="191" t="s">
        <v>995</v>
      </c>
      <c r="B129" s="191" t="s">
        <v>996</v>
      </c>
      <c r="C129" s="216">
        <v>15</v>
      </c>
      <c r="D129" s="216">
        <v>13</v>
      </c>
      <c r="E129" s="216">
        <v>86</v>
      </c>
      <c r="F129" s="217">
        <v>1.4E-2</v>
      </c>
      <c r="G129" s="36" t="s">
        <v>2777</v>
      </c>
      <c r="H129" s="36" t="s">
        <v>2777</v>
      </c>
      <c r="I129" s="36">
        <v>-1.6060000000000001</v>
      </c>
      <c r="J129" s="36"/>
      <c r="K129" s="36" t="s">
        <v>2777</v>
      </c>
      <c r="L129" s="36" t="s">
        <v>2777</v>
      </c>
      <c r="M129" s="36" t="s">
        <v>2777</v>
      </c>
      <c r="N129" s="36"/>
      <c r="O129" s="36" t="s">
        <v>2777</v>
      </c>
      <c r="P129" s="36" t="s">
        <v>2777</v>
      </c>
      <c r="Q129" s="36">
        <v>1.609</v>
      </c>
      <c r="R129" s="36"/>
      <c r="S129" s="36" t="s">
        <v>2777</v>
      </c>
      <c r="T129" s="36" t="s">
        <v>2777</v>
      </c>
      <c r="U129" s="36" t="s">
        <v>2777</v>
      </c>
    </row>
    <row r="130" spans="1:21" x14ac:dyDescent="0.3">
      <c r="A130" s="191" t="s">
        <v>1265</v>
      </c>
      <c r="B130" s="191" t="s">
        <v>1266</v>
      </c>
      <c r="C130" s="216">
        <v>22</v>
      </c>
      <c r="D130" s="216">
        <v>19</v>
      </c>
      <c r="E130" s="216">
        <v>86</v>
      </c>
      <c r="F130" s="217">
        <v>2.7E-2</v>
      </c>
      <c r="G130" s="36" t="s">
        <v>2777</v>
      </c>
      <c r="H130" s="36" t="s">
        <v>2777</v>
      </c>
      <c r="I130" s="36" t="s">
        <v>2777</v>
      </c>
      <c r="J130" s="36"/>
      <c r="K130" s="36" t="s">
        <v>2777</v>
      </c>
      <c r="L130" s="36" t="s">
        <v>2777</v>
      </c>
      <c r="M130" s="36" t="s">
        <v>2777</v>
      </c>
      <c r="N130" s="36"/>
      <c r="O130" s="36" t="s">
        <v>2777</v>
      </c>
      <c r="P130" s="36" t="s">
        <v>2777</v>
      </c>
      <c r="Q130" s="36" t="s">
        <v>2777</v>
      </c>
      <c r="R130" s="36"/>
      <c r="S130" s="36" t="s">
        <v>2777</v>
      </c>
      <c r="T130" s="36">
        <v>1.544</v>
      </c>
      <c r="U130" s="36" t="s">
        <v>2777</v>
      </c>
    </row>
    <row r="131" spans="1:21" x14ac:dyDescent="0.3">
      <c r="A131" s="191" t="s">
        <v>531</v>
      </c>
      <c r="B131" s="191" t="s">
        <v>532</v>
      </c>
      <c r="C131" s="216">
        <v>20</v>
      </c>
      <c r="D131" s="216">
        <v>18</v>
      </c>
      <c r="E131" s="216">
        <v>90</v>
      </c>
      <c r="F131" s="217">
        <v>2E-3</v>
      </c>
      <c r="G131" s="36" t="s">
        <v>2777</v>
      </c>
      <c r="H131" s="36" t="s">
        <v>2777</v>
      </c>
      <c r="I131" s="36" t="s">
        <v>2777</v>
      </c>
      <c r="J131" s="36"/>
      <c r="K131" s="36" t="s">
        <v>2777</v>
      </c>
      <c r="L131" s="36">
        <v>1.5609999999999999</v>
      </c>
      <c r="M131" s="36">
        <v>1.843</v>
      </c>
      <c r="N131" s="36"/>
      <c r="O131" s="36" t="s">
        <v>2777</v>
      </c>
      <c r="P131" s="36" t="s">
        <v>2777</v>
      </c>
      <c r="Q131" s="36" t="s">
        <v>2777</v>
      </c>
      <c r="R131" s="36"/>
      <c r="S131" s="36">
        <v>1.5369999999999999</v>
      </c>
      <c r="T131" s="36" t="s">
        <v>2777</v>
      </c>
      <c r="U131" s="36" t="s">
        <v>2777</v>
      </c>
    </row>
    <row r="132" spans="1:21" x14ac:dyDescent="0.3">
      <c r="A132" s="191" t="s">
        <v>195</v>
      </c>
      <c r="B132" s="191" t="s">
        <v>196</v>
      </c>
      <c r="C132" s="216">
        <v>20</v>
      </c>
      <c r="D132" s="216">
        <v>18</v>
      </c>
      <c r="E132" s="216">
        <v>90</v>
      </c>
      <c r="F132" s="217">
        <v>0</v>
      </c>
      <c r="G132" s="36">
        <v>1.627</v>
      </c>
      <c r="H132" s="36">
        <v>1.736</v>
      </c>
      <c r="I132" s="36" t="s">
        <v>2777</v>
      </c>
      <c r="J132" s="36"/>
      <c r="K132" s="36" t="s">
        <v>2777</v>
      </c>
      <c r="L132" s="36">
        <v>1.476</v>
      </c>
      <c r="M132" s="36">
        <v>1.589</v>
      </c>
      <c r="N132" s="36"/>
      <c r="O132" s="36">
        <v>1.7070000000000001</v>
      </c>
      <c r="P132" s="36">
        <v>1.9219999999999999</v>
      </c>
      <c r="Q132" s="36">
        <v>1.798</v>
      </c>
      <c r="R132" s="36"/>
      <c r="S132" s="36" t="s">
        <v>2777</v>
      </c>
      <c r="T132" s="36" t="s">
        <v>2777</v>
      </c>
      <c r="U132" s="36" t="s">
        <v>2777</v>
      </c>
    </row>
    <row r="133" spans="1:21" x14ac:dyDescent="0.3">
      <c r="A133" s="191" t="s">
        <v>905</v>
      </c>
      <c r="B133" s="191" t="s">
        <v>906</v>
      </c>
      <c r="C133" s="216">
        <v>15</v>
      </c>
      <c r="D133" s="216">
        <v>13</v>
      </c>
      <c r="E133" s="216">
        <v>86</v>
      </c>
      <c r="F133" s="217">
        <v>0.01</v>
      </c>
      <c r="G133" s="36" t="s">
        <v>2777</v>
      </c>
      <c r="H133" s="36" t="s">
        <v>2777</v>
      </c>
      <c r="I133" s="36">
        <v>-1.5329999999999999</v>
      </c>
      <c r="J133" s="36"/>
      <c r="K133" s="36" t="s">
        <v>2777</v>
      </c>
      <c r="L133" s="36" t="s">
        <v>2777</v>
      </c>
      <c r="M133" s="36" t="s">
        <v>2777</v>
      </c>
      <c r="N133" s="36"/>
      <c r="O133" s="36">
        <v>1.498</v>
      </c>
      <c r="P133" s="36" t="s">
        <v>2777</v>
      </c>
      <c r="Q133" s="36">
        <v>1.601</v>
      </c>
      <c r="R133" s="36"/>
      <c r="S133" s="36" t="s">
        <v>2777</v>
      </c>
      <c r="T133" s="36" t="s">
        <v>2777</v>
      </c>
      <c r="U133" s="36" t="s">
        <v>2777</v>
      </c>
    </row>
    <row r="134" spans="1:21" x14ac:dyDescent="0.3">
      <c r="A134" s="191" t="s">
        <v>727</v>
      </c>
      <c r="B134" s="213" t="s">
        <v>728</v>
      </c>
      <c r="C134" s="216">
        <v>20</v>
      </c>
      <c r="D134" s="216">
        <v>19</v>
      </c>
      <c r="E134" s="216">
        <v>95</v>
      </c>
      <c r="F134" s="217">
        <v>5.0000000000000001E-3</v>
      </c>
      <c r="G134" s="36">
        <v>1.5760000000000001</v>
      </c>
      <c r="H134" s="36" t="s">
        <v>2777</v>
      </c>
      <c r="I134" s="36" t="s">
        <v>2777</v>
      </c>
      <c r="J134" s="36"/>
      <c r="K134" s="36" t="s">
        <v>2777</v>
      </c>
      <c r="L134" s="36">
        <v>1.645</v>
      </c>
      <c r="M134" s="36">
        <v>1.5109999999999999</v>
      </c>
      <c r="N134" s="36"/>
      <c r="O134" s="36" t="s">
        <v>2777</v>
      </c>
      <c r="P134" s="36" t="s">
        <v>2777</v>
      </c>
      <c r="Q134" s="36" t="s">
        <v>2777</v>
      </c>
      <c r="R134" s="36"/>
      <c r="S134" s="36" t="s">
        <v>2777</v>
      </c>
      <c r="T134" s="36" t="s">
        <v>2777</v>
      </c>
      <c r="U134" s="36" t="s">
        <v>2777</v>
      </c>
    </row>
    <row r="135" spans="1:21" x14ac:dyDescent="0.3">
      <c r="A135" s="191" t="s">
        <v>1377</v>
      </c>
      <c r="B135" s="191" t="s">
        <v>1378</v>
      </c>
      <c r="C135" s="216">
        <v>30</v>
      </c>
      <c r="D135" s="216">
        <v>29</v>
      </c>
      <c r="E135" s="216">
        <v>96</v>
      </c>
      <c r="F135" s="217">
        <v>3.5999999999999997E-2</v>
      </c>
      <c r="G135" s="36" t="s">
        <v>2777</v>
      </c>
      <c r="H135" s="36" t="s">
        <v>2777</v>
      </c>
      <c r="I135" s="36" t="s">
        <v>2777</v>
      </c>
      <c r="J135" s="36"/>
      <c r="K135" s="36" t="s">
        <v>2777</v>
      </c>
      <c r="L135" s="36" t="s">
        <v>2777</v>
      </c>
      <c r="M135" s="36">
        <v>1.5009999999999999</v>
      </c>
      <c r="N135" s="36"/>
      <c r="O135" s="36">
        <v>1.4670000000000001</v>
      </c>
      <c r="P135" s="36" t="s">
        <v>2777</v>
      </c>
      <c r="Q135" s="36" t="s">
        <v>2777</v>
      </c>
      <c r="R135" s="36"/>
      <c r="S135" s="36" t="s">
        <v>2777</v>
      </c>
      <c r="T135" s="36" t="s">
        <v>2777</v>
      </c>
      <c r="U135" s="36" t="s">
        <v>2777</v>
      </c>
    </row>
    <row r="136" spans="1:21" x14ac:dyDescent="0.3">
      <c r="A136" s="191" t="s">
        <v>269</v>
      </c>
      <c r="B136" s="191" t="s">
        <v>270</v>
      </c>
      <c r="C136" s="216">
        <v>22</v>
      </c>
      <c r="D136" s="216">
        <v>20</v>
      </c>
      <c r="E136" s="216">
        <v>90</v>
      </c>
      <c r="F136" s="217">
        <v>0</v>
      </c>
      <c r="G136" s="36" t="s">
        <v>2777</v>
      </c>
      <c r="H136" s="36" t="s">
        <v>2777</v>
      </c>
      <c r="I136" s="36" t="s">
        <v>2777</v>
      </c>
      <c r="J136" s="36"/>
      <c r="K136" s="36" t="s">
        <v>2777</v>
      </c>
      <c r="L136" s="36">
        <v>1.6619999999999999</v>
      </c>
      <c r="M136" s="36">
        <v>1.8360000000000001</v>
      </c>
      <c r="N136" s="36"/>
      <c r="O136" s="36" t="s">
        <v>2777</v>
      </c>
      <c r="P136" s="36" t="s">
        <v>2777</v>
      </c>
      <c r="Q136" s="36" t="s">
        <v>2777</v>
      </c>
      <c r="R136" s="36"/>
      <c r="S136" s="36" t="s">
        <v>2777</v>
      </c>
      <c r="T136" s="36" t="s">
        <v>2777</v>
      </c>
      <c r="U136" s="36" t="s">
        <v>2777</v>
      </c>
    </row>
    <row r="137" spans="1:21" x14ac:dyDescent="0.3">
      <c r="A137" s="191" t="s">
        <v>535</v>
      </c>
      <c r="B137" s="191" t="s">
        <v>536</v>
      </c>
      <c r="C137" s="216">
        <v>38</v>
      </c>
      <c r="D137" s="216">
        <v>36</v>
      </c>
      <c r="E137" s="216">
        <v>94</v>
      </c>
      <c r="F137" s="217">
        <v>2E-3</v>
      </c>
      <c r="G137" s="36" t="s">
        <v>2777</v>
      </c>
      <c r="H137" s="36" t="s">
        <v>2777</v>
      </c>
      <c r="I137" s="36" t="s">
        <v>2777</v>
      </c>
      <c r="J137" s="36"/>
      <c r="K137" s="36" t="s">
        <v>2777</v>
      </c>
      <c r="L137" s="36" t="s">
        <v>2777</v>
      </c>
      <c r="M137" s="36">
        <v>1.7969999999999999</v>
      </c>
      <c r="N137" s="36"/>
      <c r="O137" s="36" t="s">
        <v>2777</v>
      </c>
      <c r="P137" s="36" t="s">
        <v>2777</v>
      </c>
      <c r="Q137" s="36" t="s">
        <v>2777</v>
      </c>
      <c r="R137" s="36"/>
      <c r="S137" s="36" t="s">
        <v>2777</v>
      </c>
      <c r="T137" s="36" t="s">
        <v>2777</v>
      </c>
      <c r="U137" s="36" t="s">
        <v>2777</v>
      </c>
    </row>
    <row r="138" spans="1:21" x14ac:dyDescent="0.3">
      <c r="A138" s="191" t="s">
        <v>1403</v>
      </c>
      <c r="B138" s="191" t="s">
        <v>1404</v>
      </c>
      <c r="C138" s="216">
        <v>25</v>
      </c>
      <c r="D138" s="216">
        <v>24</v>
      </c>
      <c r="E138" s="216">
        <v>96</v>
      </c>
      <c r="F138" s="217">
        <v>3.7999999999999999E-2</v>
      </c>
      <c r="G138" s="36" t="s">
        <v>2777</v>
      </c>
      <c r="H138" s="36" t="s">
        <v>2777</v>
      </c>
      <c r="I138" s="36" t="s">
        <v>2777</v>
      </c>
      <c r="J138" s="36"/>
      <c r="K138" s="36" t="s">
        <v>2777</v>
      </c>
      <c r="L138" s="36" t="s">
        <v>2777</v>
      </c>
      <c r="M138" s="36">
        <v>1.5149999999999999</v>
      </c>
      <c r="N138" s="36"/>
      <c r="O138" s="36" t="s">
        <v>2777</v>
      </c>
      <c r="P138" s="36" t="s">
        <v>2777</v>
      </c>
      <c r="Q138" s="36" t="s">
        <v>2777</v>
      </c>
      <c r="R138" s="36"/>
      <c r="S138" s="36" t="s">
        <v>2777</v>
      </c>
      <c r="T138" s="36" t="s">
        <v>2777</v>
      </c>
      <c r="U138" s="36" t="s">
        <v>2777</v>
      </c>
    </row>
    <row r="139" spans="1:21" x14ac:dyDescent="0.3">
      <c r="A139" s="191" t="s">
        <v>1391</v>
      </c>
      <c r="B139" s="191" t="s">
        <v>1392</v>
      </c>
      <c r="C139" s="216">
        <v>19</v>
      </c>
      <c r="D139" s="216">
        <v>17</v>
      </c>
      <c r="E139" s="216">
        <v>89</v>
      </c>
      <c r="F139" s="217">
        <v>3.6999999999999998E-2</v>
      </c>
      <c r="G139" s="36" t="s">
        <v>2777</v>
      </c>
      <c r="H139" s="36" t="s">
        <v>2777</v>
      </c>
      <c r="I139" s="36" t="s">
        <v>2777</v>
      </c>
      <c r="J139" s="36"/>
      <c r="K139" s="36" t="s">
        <v>2777</v>
      </c>
      <c r="L139" s="36" t="s">
        <v>2777</v>
      </c>
      <c r="M139" s="36">
        <v>1.5109999999999999</v>
      </c>
      <c r="N139" s="36"/>
      <c r="O139" s="36" t="s">
        <v>2777</v>
      </c>
      <c r="P139" s="36" t="s">
        <v>2777</v>
      </c>
      <c r="Q139" s="36" t="s">
        <v>2777</v>
      </c>
      <c r="R139" s="36"/>
      <c r="S139" s="36" t="s">
        <v>2777</v>
      </c>
      <c r="T139" s="36">
        <v>1.476</v>
      </c>
      <c r="U139" s="36" t="s">
        <v>2777</v>
      </c>
    </row>
    <row r="140" spans="1:21" x14ac:dyDescent="0.3">
      <c r="A140" s="191" t="s">
        <v>639</v>
      </c>
      <c r="B140" s="213" t="s">
        <v>640</v>
      </c>
      <c r="C140" s="216">
        <v>30</v>
      </c>
      <c r="D140" s="216">
        <v>29</v>
      </c>
      <c r="E140" s="216">
        <v>96</v>
      </c>
      <c r="F140" s="217">
        <v>3.0000000000000001E-3</v>
      </c>
      <c r="G140" s="36" t="s">
        <v>2777</v>
      </c>
      <c r="H140" s="36" t="s">
        <v>2777</v>
      </c>
      <c r="I140" s="36" t="s">
        <v>2777</v>
      </c>
      <c r="J140" s="36"/>
      <c r="K140" s="36" t="s">
        <v>2777</v>
      </c>
      <c r="L140" s="36" t="s">
        <v>2777</v>
      </c>
      <c r="M140" s="36">
        <v>1.73</v>
      </c>
      <c r="N140" s="36"/>
      <c r="O140" s="36" t="s">
        <v>2777</v>
      </c>
      <c r="P140" s="36" t="s">
        <v>2777</v>
      </c>
      <c r="Q140" s="36" t="s">
        <v>2777</v>
      </c>
      <c r="R140" s="36"/>
      <c r="S140" s="36" t="s">
        <v>2777</v>
      </c>
      <c r="T140" s="36" t="s">
        <v>2777</v>
      </c>
      <c r="U140" s="36" t="s">
        <v>2777</v>
      </c>
    </row>
    <row r="141" spans="1:21" x14ac:dyDescent="0.3">
      <c r="A141" s="191" t="s">
        <v>983</v>
      </c>
      <c r="B141" s="213" t="s">
        <v>984</v>
      </c>
      <c r="C141" s="216">
        <v>30</v>
      </c>
      <c r="D141" s="216">
        <v>26</v>
      </c>
      <c r="E141" s="216">
        <v>86</v>
      </c>
      <c r="F141" s="217">
        <v>1.2999999999999999E-2</v>
      </c>
      <c r="G141" s="36" t="s">
        <v>2777</v>
      </c>
      <c r="H141" s="36" t="s">
        <v>2777</v>
      </c>
      <c r="I141" s="36" t="s">
        <v>2777</v>
      </c>
      <c r="J141" s="36"/>
      <c r="K141" s="36" t="s">
        <v>2777</v>
      </c>
      <c r="L141" s="36" t="s">
        <v>2777</v>
      </c>
      <c r="M141" s="36" t="s">
        <v>2777</v>
      </c>
      <c r="N141" s="36"/>
      <c r="O141" s="36">
        <v>1.6259999999999999</v>
      </c>
      <c r="P141" s="36" t="s">
        <v>2777</v>
      </c>
      <c r="Q141" s="36" t="s">
        <v>2777</v>
      </c>
      <c r="R141" s="36"/>
      <c r="S141" s="36" t="s">
        <v>2777</v>
      </c>
      <c r="T141" s="36" t="s">
        <v>2777</v>
      </c>
      <c r="U141" s="36" t="s">
        <v>2777</v>
      </c>
    </row>
    <row r="142" spans="1:21" x14ac:dyDescent="0.3">
      <c r="A142" s="191" t="s">
        <v>815</v>
      </c>
      <c r="B142" s="191" t="s">
        <v>816</v>
      </c>
      <c r="C142" s="216">
        <v>27</v>
      </c>
      <c r="D142" s="216">
        <v>24</v>
      </c>
      <c r="E142" s="216">
        <v>88</v>
      </c>
      <c r="F142" s="217">
        <v>7.0000000000000001E-3</v>
      </c>
      <c r="G142" s="36" t="s">
        <v>2777</v>
      </c>
      <c r="H142" s="36" t="s">
        <v>2777</v>
      </c>
      <c r="I142" s="36" t="s">
        <v>2777</v>
      </c>
      <c r="J142" s="36"/>
      <c r="K142" s="36" t="s">
        <v>2777</v>
      </c>
      <c r="L142" s="36" t="s">
        <v>2777</v>
      </c>
      <c r="M142" s="36">
        <v>1.5920000000000001</v>
      </c>
      <c r="N142" s="36"/>
      <c r="O142" s="36" t="s">
        <v>2777</v>
      </c>
      <c r="P142" s="36" t="s">
        <v>2777</v>
      </c>
      <c r="Q142" s="36" t="s">
        <v>2777</v>
      </c>
      <c r="R142" s="36"/>
      <c r="S142" s="36" t="s">
        <v>2777</v>
      </c>
      <c r="T142" s="36" t="s">
        <v>2777</v>
      </c>
      <c r="U142" s="36" t="s">
        <v>2777</v>
      </c>
    </row>
    <row r="143" spans="1:21" x14ac:dyDescent="0.3">
      <c r="A143" s="191" t="s">
        <v>1205</v>
      </c>
      <c r="B143" s="191" t="s">
        <v>1206</v>
      </c>
      <c r="C143" s="216">
        <v>45</v>
      </c>
      <c r="D143" s="216">
        <v>39</v>
      </c>
      <c r="E143" s="216">
        <v>86</v>
      </c>
      <c r="F143" s="217">
        <v>2.1999999999999999E-2</v>
      </c>
      <c r="G143" s="36" t="s">
        <v>2777</v>
      </c>
      <c r="H143" s="36" t="s">
        <v>2777</v>
      </c>
      <c r="I143" s="36" t="s">
        <v>2777</v>
      </c>
      <c r="J143" s="36"/>
      <c r="K143" s="36" t="s">
        <v>2777</v>
      </c>
      <c r="L143" s="36" t="s">
        <v>2777</v>
      </c>
      <c r="M143" s="36" t="s">
        <v>2777</v>
      </c>
      <c r="N143" s="36"/>
      <c r="O143" s="36" t="s">
        <v>2777</v>
      </c>
      <c r="P143" s="36" t="s">
        <v>2777</v>
      </c>
      <c r="Q143" s="36" t="s">
        <v>2777</v>
      </c>
      <c r="R143" s="36"/>
      <c r="S143" s="36" t="s">
        <v>2777</v>
      </c>
      <c r="T143" s="36">
        <v>-1.4610000000000001</v>
      </c>
      <c r="U143" s="36" t="s">
        <v>2777</v>
      </c>
    </row>
    <row r="144" spans="1:21" x14ac:dyDescent="0.3">
      <c r="A144" s="191" t="s">
        <v>591</v>
      </c>
      <c r="B144" s="191" t="s">
        <v>592</v>
      </c>
      <c r="C144" s="216">
        <v>61</v>
      </c>
      <c r="D144" s="216">
        <v>58</v>
      </c>
      <c r="E144" s="216">
        <v>95</v>
      </c>
      <c r="F144" s="217">
        <v>3.0000000000000001E-3</v>
      </c>
      <c r="G144" s="36" t="s">
        <v>2777</v>
      </c>
      <c r="H144" s="36" t="s">
        <v>2777</v>
      </c>
      <c r="I144" s="36" t="s">
        <v>2777</v>
      </c>
      <c r="J144" s="36"/>
      <c r="K144" s="36" t="s">
        <v>2777</v>
      </c>
      <c r="L144" s="36" t="s">
        <v>2777</v>
      </c>
      <c r="M144" s="36">
        <v>1.4790000000000001</v>
      </c>
      <c r="N144" s="36"/>
      <c r="O144" s="36">
        <v>1.5920000000000001</v>
      </c>
      <c r="P144" s="36">
        <v>1.5229999999999999</v>
      </c>
      <c r="Q144" s="36">
        <v>1.494</v>
      </c>
      <c r="R144" s="36"/>
      <c r="S144" s="36" t="s">
        <v>2777</v>
      </c>
      <c r="T144" s="36" t="s">
        <v>2777</v>
      </c>
      <c r="U144" s="36" t="s">
        <v>2777</v>
      </c>
    </row>
    <row r="145" spans="1:21" x14ac:dyDescent="0.3">
      <c r="A145" s="191" t="s">
        <v>323</v>
      </c>
      <c r="B145" s="191" t="s">
        <v>324</v>
      </c>
      <c r="C145" s="216">
        <v>76</v>
      </c>
      <c r="D145" s="216">
        <v>68</v>
      </c>
      <c r="E145" s="216">
        <v>89</v>
      </c>
      <c r="F145" s="217">
        <v>0</v>
      </c>
      <c r="G145" s="36" t="s">
        <v>2777</v>
      </c>
      <c r="H145" s="36" t="s">
        <v>2777</v>
      </c>
      <c r="I145" s="36" t="s">
        <v>2777</v>
      </c>
      <c r="J145" s="36"/>
      <c r="K145" s="36" t="s">
        <v>2777</v>
      </c>
      <c r="L145" s="36" t="s">
        <v>2777</v>
      </c>
      <c r="M145" s="36">
        <v>1.399</v>
      </c>
      <c r="N145" s="36"/>
      <c r="O145" s="36">
        <v>1.4530000000000001</v>
      </c>
      <c r="P145" s="36" t="s">
        <v>2777</v>
      </c>
      <c r="Q145" s="36" t="s">
        <v>2777</v>
      </c>
      <c r="R145" s="36"/>
      <c r="S145" s="36" t="s">
        <v>2777</v>
      </c>
      <c r="T145" s="36">
        <v>1.79</v>
      </c>
      <c r="U145" s="36" t="s">
        <v>2777</v>
      </c>
    </row>
    <row r="146" spans="1:21" x14ac:dyDescent="0.3">
      <c r="A146" s="191" t="s">
        <v>587</v>
      </c>
      <c r="B146" s="191" t="s">
        <v>588</v>
      </c>
      <c r="C146" s="216">
        <v>68</v>
      </c>
      <c r="D146" s="216">
        <v>67</v>
      </c>
      <c r="E146" s="216">
        <v>98</v>
      </c>
      <c r="F146" s="217">
        <v>3.0000000000000001E-3</v>
      </c>
      <c r="G146" s="36" t="s">
        <v>2777</v>
      </c>
      <c r="H146" s="36" t="s">
        <v>2777</v>
      </c>
      <c r="I146" s="36" t="s">
        <v>2777</v>
      </c>
      <c r="J146" s="36"/>
      <c r="K146" s="36" t="s">
        <v>2777</v>
      </c>
      <c r="L146" s="36">
        <v>1.625</v>
      </c>
      <c r="M146" s="36" t="s">
        <v>2777</v>
      </c>
      <c r="N146" s="36"/>
      <c r="O146" s="36" t="s">
        <v>2777</v>
      </c>
      <c r="P146" s="36" t="s">
        <v>2777</v>
      </c>
      <c r="Q146" s="36" t="s">
        <v>2777</v>
      </c>
      <c r="R146" s="36"/>
      <c r="S146" s="36" t="s">
        <v>2777</v>
      </c>
      <c r="T146" s="36" t="s">
        <v>2777</v>
      </c>
      <c r="U146" s="36" t="s">
        <v>2777</v>
      </c>
    </row>
    <row r="147" spans="1:21" x14ac:dyDescent="0.3">
      <c r="A147" s="191" t="s">
        <v>1249</v>
      </c>
      <c r="B147" s="191" t="s">
        <v>1250</v>
      </c>
      <c r="C147" s="216">
        <v>43</v>
      </c>
      <c r="D147" s="216">
        <v>42</v>
      </c>
      <c r="E147" s="216">
        <v>97</v>
      </c>
      <c r="F147" s="217">
        <v>2.5999999999999999E-2</v>
      </c>
      <c r="G147" s="36" t="s">
        <v>2777</v>
      </c>
      <c r="H147" s="36" t="s">
        <v>2777</v>
      </c>
      <c r="I147" s="36" t="s">
        <v>2777</v>
      </c>
      <c r="J147" s="36"/>
      <c r="K147" s="36" t="s">
        <v>2777</v>
      </c>
      <c r="L147" s="36" t="s">
        <v>2777</v>
      </c>
      <c r="M147" s="36" t="s">
        <v>2777</v>
      </c>
      <c r="N147" s="36"/>
      <c r="O147" s="36" t="s">
        <v>2777</v>
      </c>
      <c r="P147" s="36" t="s">
        <v>2777</v>
      </c>
      <c r="Q147" s="36" t="s">
        <v>2777</v>
      </c>
      <c r="R147" s="36"/>
      <c r="S147" s="36">
        <v>1.4710000000000001</v>
      </c>
      <c r="T147" s="36" t="s">
        <v>2777</v>
      </c>
      <c r="U147" s="36" t="s">
        <v>2777</v>
      </c>
    </row>
    <row r="148" spans="1:21" x14ac:dyDescent="0.3">
      <c r="A148" s="191" t="s">
        <v>189</v>
      </c>
      <c r="B148" s="191" t="s">
        <v>190</v>
      </c>
      <c r="C148" s="216">
        <v>39</v>
      </c>
      <c r="D148" s="216">
        <v>19</v>
      </c>
      <c r="E148" s="216">
        <v>48</v>
      </c>
      <c r="F148" s="217">
        <v>0</v>
      </c>
      <c r="G148" s="36">
        <v>1.508</v>
      </c>
      <c r="H148" s="36">
        <v>1.5649999999999999</v>
      </c>
      <c r="I148" s="36" t="s">
        <v>2777</v>
      </c>
      <c r="J148" s="36"/>
      <c r="K148" s="36" t="s">
        <v>2777</v>
      </c>
      <c r="L148" s="36">
        <v>1.5740000000000001</v>
      </c>
      <c r="M148" s="36">
        <v>1.8160000000000001</v>
      </c>
      <c r="N148" s="36"/>
      <c r="O148" s="36">
        <v>1.7749999999999999</v>
      </c>
      <c r="P148" s="36">
        <v>1.9379999999999999</v>
      </c>
      <c r="Q148" s="36">
        <v>1.83</v>
      </c>
      <c r="R148" s="36"/>
      <c r="S148" s="36" t="s">
        <v>2777</v>
      </c>
      <c r="T148" s="36" t="s">
        <v>2777</v>
      </c>
      <c r="U148" s="36" t="s">
        <v>2777</v>
      </c>
    </row>
    <row r="149" spans="1:21" x14ac:dyDescent="0.3">
      <c r="A149" s="191" t="s">
        <v>1227</v>
      </c>
      <c r="B149" s="191" t="s">
        <v>1228</v>
      </c>
      <c r="C149" s="216">
        <v>45</v>
      </c>
      <c r="D149" s="216">
        <v>44</v>
      </c>
      <c r="E149" s="216">
        <v>97</v>
      </c>
      <c r="F149" s="217">
        <v>2.4E-2</v>
      </c>
      <c r="G149" s="36" t="s">
        <v>2777</v>
      </c>
      <c r="H149" s="36" t="s">
        <v>2777</v>
      </c>
      <c r="I149" s="36" t="s">
        <v>2777</v>
      </c>
      <c r="J149" s="36"/>
      <c r="K149" s="36" t="s">
        <v>2777</v>
      </c>
      <c r="L149" s="36" t="s">
        <v>2777</v>
      </c>
      <c r="M149" s="36">
        <v>1.506</v>
      </c>
      <c r="N149" s="36"/>
      <c r="O149" s="36" t="s">
        <v>2777</v>
      </c>
      <c r="P149" s="36" t="s">
        <v>2777</v>
      </c>
      <c r="Q149" s="36" t="s">
        <v>2777</v>
      </c>
      <c r="R149" s="36"/>
      <c r="S149" s="36" t="s">
        <v>2777</v>
      </c>
      <c r="T149" s="36" t="s">
        <v>2777</v>
      </c>
      <c r="U149" s="36" t="s">
        <v>2777</v>
      </c>
    </row>
    <row r="150" spans="1:21" x14ac:dyDescent="0.3">
      <c r="A150" s="191" t="s">
        <v>1491</v>
      </c>
      <c r="B150" s="191" t="s">
        <v>1492</v>
      </c>
      <c r="C150" s="216">
        <v>42</v>
      </c>
      <c r="D150" s="216">
        <v>42</v>
      </c>
      <c r="E150" s="216">
        <v>100</v>
      </c>
      <c r="F150" s="217">
        <v>4.3999999999999997E-2</v>
      </c>
      <c r="G150" s="36" t="s">
        <v>2777</v>
      </c>
      <c r="H150" s="36" t="s">
        <v>2777</v>
      </c>
      <c r="I150" s="36" t="s">
        <v>2777</v>
      </c>
      <c r="J150" s="36"/>
      <c r="K150" s="36" t="s">
        <v>2777</v>
      </c>
      <c r="L150" s="36" t="s">
        <v>2777</v>
      </c>
      <c r="M150" s="36">
        <v>1.431</v>
      </c>
      <c r="N150" s="36"/>
      <c r="O150" s="36" t="s">
        <v>2777</v>
      </c>
      <c r="P150" s="36" t="s">
        <v>2777</v>
      </c>
      <c r="Q150" s="36" t="s">
        <v>2777</v>
      </c>
      <c r="R150" s="36"/>
      <c r="S150" s="36" t="s">
        <v>2777</v>
      </c>
      <c r="T150" s="36" t="s">
        <v>2777</v>
      </c>
      <c r="U150" s="36" t="s">
        <v>2777</v>
      </c>
    </row>
    <row r="151" spans="1:21" x14ac:dyDescent="0.3">
      <c r="A151" s="191" t="s">
        <v>501</v>
      </c>
      <c r="B151" s="191" t="s">
        <v>502</v>
      </c>
      <c r="C151" s="216">
        <v>54</v>
      </c>
      <c r="D151" s="216">
        <v>52</v>
      </c>
      <c r="E151" s="216">
        <v>96</v>
      </c>
      <c r="F151" s="217">
        <v>2E-3</v>
      </c>
      <c r="G151" s="36" t="s">
        <v>2777</v>
      </c>
      <c r="H151" s="36" t="s">
        <v>2777</v>
      </c>
      <c r="I151" s="36" t="s">
        <v>2777</v>
      </c>
      <c r="J151" s="36"/>
      <c r="K151" s="36">
        <v>1.675</v>
      </c>
      <c r="L151" s="36">
        <v>1.577</v>
      </c>
      <c r="M151" s="36" t="s">
        <v>2777</v>
      </c>
      <c r="N151" s="36"/>
      <c r="O151" s="36" t="s">
        <v>2777</v>
      </c>
      <c r="P151" s="36" t="s">
        <v>2777</v>
      </c>
      <c r="Q151" s="36" t="s">
        <v>2777</v>
      </c>
      <c r="R151" s="36"/>
      <c r="S151" s="36" t="s">
        <v>2777</v>
      </c>
      <c r="T151" s="36" t="s">
        <v>2777</v>
      </c>
      <c r="U151" s="36" t="s">
        <v>2777</v>
      </c>
    </row>
    <row r="152" spans="1:21" x14ac:dyDescent="0.3">
      <c r="A152" s="191" t="s">
        <v>335</v>
      </c>
      <c r="B152" s="191" t="s">
        <v>336</v>
      </c>
      <c r="C152" s="216">
        <v>77</v>
      </c>
      <c r="D152" s="216">
        <v>74</v>
      </c>
      <c r="E152" s="216">
        <v>96</v>
      </c>
      <c r="F152" s="217">
        <v>0</v>
      </c>
      <c r="G152" s="36" t="s">
        <v>2777</v>
      </c>
      <c r="H152" s="36" t="s">
        <v>2777</v>
      </c>
      <c r="I152" s="36" t="s">
        <v>2777</v>
      </c>
      <c r="J152" s="36"/>
      <c r="K152" s="36" t="s">
        <v>2777</v>
      </c>
      <c r="L152" s="36">
        <v>1.5549999999999999</v>
      </c>
      <c r="M152" s="36">
        <v>1.456</v>
      </c>
      <c r="N152" s="36"/>
      <c r="O152" s="36">
        <v>1.6439999999999999</v>
      </c>
      <c r="P152" s="36">
        <v>1.639</v>
      </c>
      <c r="Q152" s="36">
        <v>1.7849999999999999</v>
      </c>
      <c r="R152" s="36"/>
      <c r="S152" s="36" t="s">
        <v>2777</v>
      </c>
      <c r="T152" s="36">
        <v>1.772</v>
      </c>
      <c r="U152" s="36" t="s">
        <v>2777</v>
      </c>
    </row>
    <row r="153" spans="1:21" x14ac:dyDescent="0.3">
      <c r="A153" s="191" t="s">
        <v>723</v>
      </c>
      <c r="B153" s="191" t="s">
        <v>724</v>
      </c>
      <c r="C153" s="216">
        <v>31</v>
      </c>
      <c r="D153" s="216">
        <v>18</v>
      </c>
      <c r="E153" s="216">
        <v>58</v>
      </c>
      <c r="F153" s="217">
        <v>5.0000000000000001E-3</v>
      </c>
      <c r="G153" s="36" t="s">
        <v>2777</v>
      </c>
      <c r="H153" s="36" t="s">
        <v>2777</v>
      </c>
      <c r="I153" s="36" t="s">
        <v>2777</v>
      </c>
      <c r="J153" s="36"/>
      <c r="K153" s="36" t="s">
        <v>2777</v>
      </c>
      <c r="L153" s="36" t="s">
        <v>2777</v>
      </c>
      <c r="M153" s="36">
        <v>1.778</v>
      </c>
      <c r="N153" s="36"/>
      <c r="O153" s="36">
        <v>1.627</v>
      </c>
      <c r="P153" s="36">
        <v>1.69</v>
      </c>
      <c r="Q153" s="36" t="s">
        <v>2777</v>
      </c>
      <c r="R153" s="36"/>
      <c r="S153" s="36" t="s">
        <v>2777</v>
      </c>
      <c r="T153" s="36" t="s">
        <v>2777</v>
      </c>
      <c r="U153" s="36" t="s">
        <v>2777</v>
      </c>
    </row>
    <row r="154" spans="1:21" x14ac:dyDescent="0.3">
      <c r="A154" s="191" t="s">
        <v>191</v>
      </c>
      <c r="B154" s="191" t="s">
        <v>192</v>
      </c>
      <c r="C154" s="216">
        <v>54</v>
      </c>
      <c r="D154" s="216">
        <v>21</v>
      </c>
      <c r="E154" s="216">
        <v>38</v>
      </c>
      <c r="F154" s="217">
        <v>0</v>
      </c>
      <c r="G154" s="36">
        <v>1.67</v>
      </c>
      <c r="H154" s="36">
        <v>1.7729999999999999</v>
      </c>
      <c r="I154" s="36">
        <v>1.7050000000000001</v>
      </c>
      <c r="J154" s="36"/>
      <c r="K154" s="36" t="s">
        <v>2777</v>
      </c>
      <c r="L154" s="36" t="s">
        <v>2777</v>
      </c>
      <c r="M154" s="36">
        <v>1.482</v>
      </c>
      <c r="N154" s="36"/>
      <c r="O154" s="36">
        <v>1.931</v>
      </c>
      <c r="P154" s="36">
        <v>1.865</v>
      </c>
      <c r="Q154" s="36">
        <v>1.7509999999999999</v>
      </c>
      <c r="R154" s="36"/>
      <c r="S154" s="36" t="s">
        <v>2777</v>
      </c>
      <c r="T154" s="36" t="s">
        <v>2777</v>
      </c>
      <c r="U154" s="36" t="s">
        <v>2777</v>
      </c>
    </row>
    <row r="155" spans="1:21" x14ac:dyDescent="0.3">
      <c r="A155" s="191" t="s">
        <v>1395</v>
      </c>
      <c r="B155" s="191" t="s">
        <v>1396</v>
      </c>
      <c r="C155" s="216">
        <v>130</v>
      </c>
      <c r="D155" s="216">
        <v>129</v>
      </c>
      <c r="E155" s="216">
        <v>99</v>
      </c>
      <c r="F155" s="217">
        <v>3.6999999999999998E-2</v>
      </c>
      <c r="G155" s="36" t="s">
        <v>2777</v>
      </c>
      <c r="H155" s="36" t="s">
        <v>2777</v>
      </c>
      <c r="I155" s="36">
        <v>-1.296</v>
      </c>
      <c r="J155" s="36"/>
      <c r="K155" s="36" t="s">
        <v>2777</v>
      </c>
      <c r="L155" s="36" t="s">
        <v>2777</v>
      </c>
      <c r="M155" s="36" t="s">
        <v>2777</v>
      </c>
      <c r="N155" s="36"/>
      <c r="O155" s="36" t="s">
        <v>2777</v>
      </c>
      <c r="P155" s="36" t="s">
        <v>2777</v>
      </c>
      <c r="Q155" s="36">
        <v>1.349</v>
      </c>
      <c r="R155" s="36"/>
      <c r="S155" s="36" t="s">
        <v>2777</v>
      </c>
      <c r="T155" s="36" t="s">
        <v>2777</v>
      </c>
      <c r="U155" s="36" t="s">
        <v>2777</v>
      </c>
    </row>
    <row r="156" spans="1:21" x14ac:dyDescent="0.3">
      <c r="A156" s="191" t="s">
        <v>879</v>
      </c>
      <c r="B156" s="191" t="s">
        <v>880</v>
      </c>
      <c r="C156" s="216">
        <v>76</v>
      </c>
      <c r="D156" s="216">
        <v>74</v>
      </c>
      <c r="E156" s="216">
        <v>97</v>
      </c>
      <c r="F156" s="217">
        <v>8.9999999999999993E-3</v>
      </c>
      <c r="G156" s="36" t="s">
        <v>2777</v>
      </c>
      <c r="H156" s="36" t="s">
        <v>2777</v>
      </c>
      <c r="I156" s="36" t="s">
        <v>2777</v>
      </c>
      <c r="J156" s="36"/>
      <c r="K156" s="36" t="s">
        <v>2777</v>
      </c>
      <c r="L156" s="36" t="s">
        <v>2777</v>
      </c>
      <c r="M156" s="36">
        <v>1.54</v>
      </c>
      <c r="N156" s="36"/>
      <c r="O156" s="36" t="s">
        <v>2777</v>
      </c>
      <c r="P156" s="36" t="s">
        <v>2777</v>
      </c>
      <c r="Q156" s="36" t="s">
        <v>2777</v>
      </c>
      <c r="R156" s="36"/>
      <c r="S156" s="36" t="s">
        <v>2777</v>
      </c>
      <c r="T156" s="36" t="s">
        <v>2777</v>
      </c>
      <c r="U156" s="36" t="s">
        <v>2777</v>
      </c>
    </row>
    <row r="157" spans="1:21" x14ac:dyDescent="0.3">
      <c r="A157" s="191" t="s">
        <v>481</v>
      </c>
      <c r="B157" s="213" t="s">
        <v>482</v>
      </c>
      <c r="C157" s="216">
        <v>56</v>
      </c>
      <c r="D157" s="216">
        <v>56</v>
      </c>
      <c r="E157" s="216">
        <v>100</v>
      </c>
      <c r="F157" s="217">
        <v>1E-3</v>
      </c>
      <c r="G157" s="36">
        <v>-1.3620000000000001</v>
      </c>
      <c r="H157" s="36">
        <v>-1.6870000000000001</v>
      </c>
      <c r="I157" s="36">
        <v>-1.655</v>
      </c>
      <c r="J157" s="36"/>
      <c r="K157" s="36" t="s">
        <v>2777</v>
      </c>
      <c r="L157" s="36" t="s">
        <v>2777</v>
      </c>
      <c r="M157" s="36" t="s">
        <v>2777</v>
      </c>
      <c r="N157" s="36"/>
      <c r="O157" s="36" t="s">
        <v>2777</v>
      </c>
      <c r="P157" s="36" t="s">
        <v>2777</v>
      </c>
      <c r="Q157" s="36" t="s">
        <v>2777</v>
      </c>
      <c r="R157" s="36"/>
      <c r="S157" s="36" t="s">
        <v>2777</v>
      </c>
      <c r="T157" s="36">
        <v>1.6830000000000001</v>
      </c>
      <c r="U157" s="36" t="s">
        <v>2777</v>
      </c>
    </row>
    <row r="158" spans="1:21" x14ac:dyDescent="0.3">
      <c r="A158" s="191" t="s">
        <v>1485</v>
      </c>
      <c r="B158" s="191" t="s">
        <v>1486</v>
      </c>
      <c r="C158" s="216">
        <v>37</v>
      </c>
      <c r="D158" s="216">
        <v>31</v>
      </c>
      <c r="E158" s="216">
        <v>83</v>
      </c>
      <c r="F158" s="217">
        <v>4.3999999999999997E-2</v>
      </c>
      <c r="G158" s="36" t="s">
        <v>2777</v>
      </c>
      <c r="H158" s="36" t="s">
        <v>2777</v>
      </c>
      <c r="I158" s="36" t="s">
        <v>2777</v>
      </c>
      <c r="J158" s="36"/>
      <c r="K158" s="36" t="s">
        <v>2777</v>
      </c>
      <c r="L158" s="36" t="s">
        <v>2777</v>
      </c>
      <c r="M158" s="36">
        <v>1.4970000000000001</v>
      </c>
      <c r="N158" s="36"/>
      <c r="O158" s="36" t="s">
        <v>2777</v>
      </c>
      <c r="P158" s="36" t="s">
        <v>2777</v>
      </c>
      <c r="Q158" s="36" t="s">
        <v>2777</v>
      </c>
      <c r="R158" s="36"/>
      <c r="S158" s="36" t="s">
        <v>2777</v>
      </c>
      <c r="T158" s="36" t="s">
        <v>2777</v>
      </c>
      <c r="U158" s="36" t="s">
        <v>2777</v>
      </c>
    </row>
    <row r="159" spans="1:21" x14ac:dyDescent="0.3">
      <c r="A159" s="191" t="s">
        <v>599</v>
      </c>
      <c r="B159" s="191" t="s">
        <v>600</v>
      </c>
      <c r="C159" s="216">
        <v>36</v>
      </c>
      <c r="D159" s="216">
        <v>33</v>
      </c>
      <c r="E159" s="216">
        <v>91</v>
      </c>
      <c r="F159" s="217">
        <v>3.0000000000000001E-3</v>
      </c>
      <c r="G159" s="36">
        <v>1.7370000000000001</v>
      </c>
      <c r="H159" s="36">
        <v>1.637</v>
      </c>
      <c r="I159" s="36">
        <v>1.4710000000000001</v>
      </c>
      <c r="J159" s="36"/>
      <c r="K159" s="36" t="s">
        <v>2777</v>
      </c>
      <c r="L159" s="36" t="s">
        <v>2777</v>
      </c>
      <c r="M159" s="36" t="s">
        <v>2777</v>
      </c>
      <c r="N159" s="36"/>
      <c r="O159" s="36" t="s">
        <v>2777</v>
      </c>
      <c r="P159" s="36" t="s">
        <v>2777</v>
      </c>
      <c r="Q159" s="36" t="s">
        <v>2777</v>
      </c>
      <c r="R159" s="36"/>
      <c r="S159" s="36" t="s">
        <v>2777</v>
      </c>
      <c r="T159" s="36" t="s">
        <v>2777</v>
      </c>
      <c r="U159" s="36" t="s">
        <v>2777</v>
      </c>
    </row>
    <row r="160" spans="1:21" x14ac:dyDescent="0.3">
      <c r="A160" s="191" t="s">
        <v>413</v>
      </c>
      <c r="B160" s="191" t="s">
        <v>414</v>
      </c>
      <c r="C160" s="216">
        <v>43</v>
      </c>
      <c r="D160" s="216">
        <v>39</v>
      </c>
      <c r="E160" s="216">
        <v>90</v>
      </c>
      <c r="F160" s="217">
        <v>0</v>
      </c>
      <c r="G160" s="36" t="s">
        <v>2777</v>
      </c>
      <c r="H160" s="36" t="s">
        <v>2777</v>
      </c>
      <c r="I160" s="36" t="s">
        <v>2777</v>
      </c>
      <c r="J160" s="36"/>
      <c r="K160" s="36" t="s">
        <v>2777</v>
      </c>
      <c r="L160" s="36" t="s">
        <v>2777</v>
      </c>
      <c r="M160" s="36">
        <v>1.454</v>
      </c>
      <c r="N160" s="36"/>
      <c r="O160" s="36">
        <v>1.599</v>
      </c>
      <c r="P160" s="36" t="s">
        <v>2777</v>
      </c>
      <c r="Q160" s="36" t="s">
        <v>2777</v>
      </c>
      <c r="R160" s="36"/>
      <c r="S160" s="36" t="s">
        <v>2777</v>
      </c>
      <c r="T160" s="36">
        <v>1.645</v>
      </c>
      <c r="U160" s="36" t="s">
        <v>2777</v>
      </c>
    </row>
    <row r="161" spans="1:21" x14ac:dyDescent="0.3">
      <c r="A161" s="191" t="s">
        <v>1197</v>
      </c>
      <c r="B161" s="191" t="s">
        <v>1198</v>
      </c>
      <c r="C161" s="216">
        <v>35</v>
      </c>
      <c r="D161" s="216">
        <v>29</v>
      </c>
      <c r="E161" s="216">
        <v>82</v>
      </c>
      <c r="F161" s="217">
        <v>2.1999999999999999E-2</v>
      </c>
      <c r="G161" s="36">
        <v>1.4850000000000001</v>
      </c>
      <c r="H161" s="36" t="s">
        <v>2777</v>
      </c>
      <c r="I161" s="36" t="s">
        <v>2777</v>
      </c>
      <c r="J161" s="36"/>
      <c r="K161" s="36" t="s">
        <v>2777</v>
      </c>
      <c r="L161" s="36" t="s">
        <v>2777</v>
      </c>
      <c r="M161" s="36" t="s">
        <v>2777</v>
      </c>
      <c r="N161" s="36"/>
      <c r="O161" s="36" t="s">
        <v>2777</v>
      </c>
      <c r="P161" s="36">
        <v>1.532</v>
      </c>
      <c r="Q161" s="36" t="s">
        <v>2777</v>
      </c>
      <c r="R161" s="36"/>
      <c r="S161" s="36" t="s">
        <v>2777</v>
      </c>
      <c r="T161" s="36" t="s">
        <v>2777</v>
      </c>
      <c r="U161" s="36" t="s">
        <v>2777</v>
      </c>
    </row>
    <row r="162" spans="1:21" x14ac:dyDescent="0.3">
      <c r="A162" s="191" t="s">
        <v>421</v>
      </c>
      <c r="B162" s="191" t="s">
        <v>422</v>
      </c>
      <c r="C162" s="216">
        <v>179</v>
      </c>
      <c r="D162" s="216">
        <v>170</v>
      </c>
      <c r="E162" s="216">
        <v>95</v>
      </c>
      <c r="F162" s="217">
        <v>0</v>
      </c>
      <c r="G162" s="36" t="s">
        <v>2777</v>
      </c>
      <c r="H162" s="36" t="s">
        <v>2777</v>
      </c>
      <c r="I162" s="36" t="s">
        <v>2777</v>
      </c>
      <c r="J162" s="36"/>
      <c r="K162" s="36">
        <v>1.3819999999999999</v>
      </c>
      <c r="L162" s="36">
        <v>1.5720000000000001</v>
      </c>
      <c r="M162" s="36">
        <v>1.343</v>
      </c>
      <c r="N162" s="36"/>
      <c r="O162" s="36">
        <v>1.3220000000000001</v>
      </c>
      <c r="P162" s="36">
        <v>1.41</v>
      </c>
      <c r="Q162" s="36">
        <v>1.613</v>
      </c>
      <c r="R162" s="36"/>
      <c r="S162" s="36" t="s">
        <v>2777</v>
      </c>
      <c r="T162" s="36">
        <v>1.403</v>
      </c>
      <c r="U162" s="36" t="s">
        <v>2777</v>
      </c>
    </row>
    <row r="163" spans="1:21" x14ac:dyDescent="0.3">
      <c r="A163" s="191" t="s">
        <v>1251</v>
      </c>
      <c r="B163" s="191" t="s">
        <v>1252</v>
      </c>
      <c r="C163" s="216">
        <v>81</v>
      </c>
      <c r="D163" s="216">
        <v>72</v>
      </c>
      <c r="E163" s="216">
        <v>88</v>
      </c>
      <c r="F163" s="217">
        <v>2.5999999999999999E-2</v>
      </c>
      <c r="G163" s="36" t="s">
        <v>2777</v>
      </c>
      <c r="H163" s="36" t="s">
        <v>2777</v>
      </c>
      <c r="I163" s="36" t="s">
        <v>2777</v>
      </c>
      <c r="J163" s="36"/>
      <c r="K163" s="36" t="s">
        <v>2777</v>
      </c>
      <c r="L163" s="36" t="s">
        <v>2777</v>
      </c>
      <c r="M163" s="36" t="s">
        <v>2777</v>
      </c>
      <c r="N163" s="36"/>
      <c r="O163" s="36" t="s">
        <v>2777</v>
      </c>
      <c r="P163" s="36">
        <v>1.4650000000000001</v>
      </c>
      <c r="Q163" s="36" t="s">
        <v>2777</v>
      </c>
      <c r="R163" s="36"/>
      <c r="S163" s="36" t="s">
        <v>2777</v>
      </c>
      <c r="T163" s="36" t="s">
        <v>2777</v>
      </c>
      <c r="U163" s="36" t="s">
        <v>2777</v>
      </c>
    </row>
    <row r="164" spans="1:21" x14ac:dyDescent="0.3">
      <c r="A164" s="191" t="s">
        <v>1077</v>
      </c>
      <c r="B164" s="191" t="s">
        <v>1078</v>
      </c>
      <c r="C164" s="216">
        <v>135</v>
      </c>
      <c r="D164" s="216">
        <v>109</v>
      </c>
      <c r="E164" s="216">
        <v>80</v>
      </c>
      <c r="F164" s="217">
        <v>1.6E-2</v>
      </c>
      <c r="G164" s="36" t="s">
        <v>2777</v>
      </c>
      <c r="H164" s="36" t="s">
        <v>2777</v>
      </c>
      <c r="I164" s="36" t="s">
        <v>2777</v>
      </c>
      <c r="J164" s="36"/>
      <c r="K164" s="36" t="s">
        <v>2777</v>
      </c>
      <c r="L164" s="36" t="s">
        <v>2777</v>
      </c>
      <c r="M164" s="36" t="s">
        <v>2777</v>
      </c>
      <c r="N164" s="36"/>
      <c r="O164" s="36">
        <v>1.42</v>
      </c>
      <c r="P164" s="36">
        <v>1.413</v>
      </c>
      <c r="Q164" s="36" t="s">
        <v>2777</v>
      </c>
      <c r="R164" s="36"/>
      <c r="S164" s="36" t="s">
        <v>2777</v>
      </c>
      <c r="T164" s="36" t="s">
        <v>2777</v>
      </c>
      <c r="U164" s="36" t="s">
        <v>2777</v>
      </c>
    </row>
    <row r="165" spans="1:21" x14ac:dyDescent="0.3">
      <c r="A165" s="191" t="s">
        <v>113</v>
      </c>
      <c r="B165" s="191" t="s">
        <v>114</v>
      </c>
      <c r="C165" s="216">
        <v>129</v>
      </c>
      <c r="D165" s="216">
        <v>121</v>
      </c>
      <c r="E165" s="216">
        <v>93</v>
      </c>
      <c r="F165" s="217">
        <v>0</v>
      </c>
      <c r="G165" s="36">
        <v>2.0390000000000001</v>
      </c>
      <c r="H165" s="36">
        <v>2.181</v>
      </c>
      <c r="I165" s="36">
        <v>1.7030000000000001</v>
      </c>
      <c r="J165" s="36"/>
      <c r="K165" s="36" t="s">
        <v>2777</v>
      </c>
      <c r="L165" s="36">
        <v>1.329</v>
      </c>
      <c r="M165" s="36">
        <v>1.881</v>
      </c>
      <c r="N165" s="36"/>
      <c r="O165" s="36" t="s">
        <v>2777</v>
      </c>
      <c r="P165" s="36">
        <v>1.4259999999999999</v>
      </c>
      <c r="Q165" s="36" t="s">
        <v>2777</v>
      </c>
      <c r="R165" s="36"/>
      <c r="S165" s="36" t="s">
        <v>2777</v>
      </c>
      <c r="T165" s="36" t="s">
        <v>2777</v>
      </c>
      <c r="U165" s="36" t="s">
        <v>2777</v>
      </c>
    </row>
    <row r="166" spans="1:21" x14ac:dyDescent="0.3">
      <c r="A166" s="191" t="s">
        <v>419</v>
      </c>
      <c r="B166" s="191" t="s">
        <v>420</v>
      </c>
      <c r="C166" s="216">
        <v>191</v>
      </c>
      <c r="D166" s="216">
        <v>164</v>
      </c>
      <c r="E166" s="216">
        <v>85</v>
      </c>
      <c r="F166" s="217">
        <v>0</v>
      </c>
      <c r="G166" s="36" t="s">
        <v>2777</v>
      </c>
      <c r="H166" s="36" t="s">
        <v>2777</v>
      </c>
      <c r="I166" s="36" t="s">
        <v>2777</v>
      </c>
      <c r="J166" s="36"/>
      <c r="K166" s="36" t="s">
        <v>2777</v>
      </c>
      <c r="L166" s="36" t="s">
        <v>2777</v>
      </c>
      <c r="M166" s="36">
        <v>1.3879999999999999</v>
      </c>
      <c r="N166" s="36"/>
      <c r="O166" s="36">
        <v>1.452</v>
      </c>
      <c r="P166" s="36" t="s">
        <v>2777</v>
      </c>
      <c r="Q166" s="36">
        <v>1.63</v>
      </c>
      <c r="R166" s="36"/>
      <c r="S166" s="36" t="s">
        <v>2777</v>
      </c>
      <c r="T166" s="36" t="s">
        <v>2777</v>
      </c>
      <c r="U166" s="36" t="s">
        <v>2777</v>
      </c>
    </row>
    <row r="167" spans="1:21" x14ac:dyDescent="0.3">
      <c r="A167" s="191" t="s">
        <v>261</v>
      </c>
      <c r="B167" s="191" t="s">
        <v>262</v>
      </c>
      <c r="C167" s="216">
        <v>74</v>
      </c>
      <c r="D167" s="216">
        <v>73</v>
      </c>
      <c r="E167" s="216">
        <v>98</v>
      </c>
      <c r="F167" s="217">
        <v>0</v>
      </c>
      <c r="G167" s="36" t="s">
        <v>2777</v>
      </c>
      <c r="H167" s="36" t="s">
        <v>2777</v>
      </c>
      <c r="I167" s="36" t="s">
        <v>2777</v>
      </c>
      <c r="J167" s="36"/>
      <c r="K167" s="36" t="s">
        <v>2777</v>
      </c>
      <c r="L167" s="36">
        <v>1.65</v>
      </c>
      <c r="M167" s="36">
        <v>1.839</v>
      </c>
      <c r="N167" s="36"/>
      <c r="O167" s="36" t="s">
        <v>2777</v>
      </c>
      <c r="P167" s="36" t="s">
        <v>2777</v>
      </c>
      <c r="Q167" s="36">
        <v>1.575</v>
      </c>
      <c r="R167" s="36"/>
      <c r="S167" s="36" t="s">
        <v>2777</v>
      </c>
      <c r="T167" s="36" t="s">
        <v>2777</v>
      </c>
      <c r="U167" s="36" t="s">
        <v>2777</v>
      </c>
    </row>
    <row r="168" spans="1:21" x14ac:dyDescent="0.3">
      <c r="A168" s="191" t="s">
        <v>143</v>
      </c>
      <c r="B168" s="191" t="s">
        <v>144</v>
      </c>
      <c r="C168" s="216">
        <v>63</v>
      </c>
      <c r="D168" s="216">
        <v>62</v>
      </c>
      <c r="E168" s="216">
        <v>98</v>
      </c>
      <c r="F168" s="217">
        <v>0</v>
      </c>
      <c r="G168" s="36" t="s">
        <v>2777</v>
      </c>
      <c r="H168" s="36" t="s">
        <v>2777</v>
      </c>
      <c r="I168" s="36" t="s">
        <v>2777</v>
      </c>
      <c r="J168" s="36"/>
      <c r="K168" s="36" t="s">
        <v>2777</v>
      </c>
      <c r="L168" s="36">
        <v>1.6419999999999999</v>
      </c>
      <c r="M168" s="36">
        <v>2.0619999999999998</v>
      </c>
      <c r="N168" s="36"/>
      <c r="O168" s="36">
        <v>1.492</v>
      </c>
      <c r="P168" s="36" t="s">
        <v>2777</v>
      </c>
      <c r="Q168" s="36">
        <v>1.651</v>
      </c>
      <c r="R168" s="36"/>
      <c r="S168" s="36" t="s">
        <v>2777</v>
      </c>
      <c r="T168" s="36" t="s">
        <v>2777</v>
      </c>
      <c r="U168" s="36" t="s">
        <v>2777</v>
      </c>
    </row>
    <row r="169" spans="1:21" x14ac:dyDescent="0.3">
      <c r="A169" s="191" t="s">
        <v>623</v>
      </c>
      <c r="B169" s="191" t="s">
        <v>624</v>
      </c>
      <c r="C169" s="216">
        <v>70</v>
      </c>
      <c r="D169" s="216">
        <v>55</v>
      </c>
      <c r="E169" s="216">
        <v>78</v>
      </c>
      <c r="F169" s="217">
        <v>3.0000000000000001E-3</v>
      </c>
      <c r="G169" s="36" t="s">
        <v>2777</v>
      </c>
      <c r="H169" s="36" t="s">
        <v>2777</v>
      </c>
      <c r="I169" s="36" t="s">
        <v>2777</v>
      </c>
      <c r="J169" s="36"/>
      <c r="K169" s="36" t="s">
        <v>2777</v>
      </c>
      <c r="L169" s="36" t="s">
        <v>2777</v>
      </c>
      <c r="M169" s="36" t="s">
        <v>2777</v>
      </c>
      <c r="N169" s="36"/>
      <c r="O169" s="36" t="s">
        <v>2777</v>
      </c>
      <c r="P169" s="36" t="s">
        <v>2777</v>
      </c>
      <c r="Q169" s="36" t="s">
        <v>2777</v>
      </c>
      <c r="R169" s="36"/>
      <c r="S169" s="36" t="s">
        <v>2777</v>
      </c>
      <c r="T169" s="36" t="s">
        <v>2777</v>
      </c>
      <c r="U169" s="36" t="s">
        <v>2777</v>
      </c>
    </row>
    <row r="170" spans="1:21" x14ac:dyDescent="0.3">
      <c r="A170" s="191" t="s">
        <v>713</v>
      </c>
      <c r="B170" s="191" t="s">
        <v>714</v>
      </c>
      <c r="C170" s="216">
        <v>35</v>
      </c>
      <c r="D170" s="216">
        <v>31</v>
      </c>
      <c r="E170" s="216">
        <v>88</v>
      </c>
      <c r="F170" s="217">
        <v>5.0000000000000001E-3</v>
      </c>
      <c r="G170" s="36" t="s">
        <v>2777</v>
      </c>
      <c r="H170" s="36">
        <v>1.67</v>
      </c>
      <c r="I170" s="36" t="s">
        <v>2777</v>
      </c>
      <c r="J170" s="36"/>
      <c r="K170" s="36" t="s">
        <v>2777</v>
      </c>
      <c r="L170" s="36" t="s">
        <v>2777</v>
      </c>
      <c r="M170" s="36" t="s">
        <v>2777</v>
      </c>
      <c r="N170" s="36"/>
      <c r="O170" s="36" t="s">
        <v>2777</v>
      </c>
      <c r="P170" s="36" t="s">
        <v>2777</v>
      </c>
      <c r="Q170" s="36" t="s">
        <v>2777</v>
      </c>
      <c r="R170" s="36"/>
      <c r="S170" s="36" t="s">
        <v>2777</v>
      </c>
      <c r="T170" s="36" t="s">
        <v>2777</v>
      </c>
      <c r="U170" s="36" t="s">
        <v>2777</v>
      </c>
    </row>
    <row r="171" spans="1:21" x14ac:dyDescent="0.3">
      <c r="A171" s="191" t="s">
        <v>357</v>
      </c>
      <c r="B171" s="191" t="s">
        <v>358</v>
      </c>
      <c r="C171" s="216">
        <v>268</v>
      </c>
      <c r="D171" s="216">
        <v>211</v>
      </c>
      <c r="E171" s="216">
        <v>78</v>
      </c>
      <c r="F171" s="217">
        <v>0</v>
      </c>
      <c r="G171" s="36" t="s">
        <v>2777</v>
      </c>
      <c r="H171" s="36" t="s">
        <v>2777</v>
      </c>
      <c r="I171" s="36" t="s">
        <v>2777</v>
      </c>
      <c r="J171" s="36"/>
      <c r="K171" s="36" t="s">
        <v>2777</v>
      </c>
      <c r="L171" s="36" t="s">
        <v>2777</v>
      </c>
      <c r="M171" s="36">
        <v>1.4</v>
      </c>
      <c r="N171" s="36"/>
      <c r="O171" s="36">
        <v>1.6659999999999999</v>
      </c>
      <c r="P171" s="36">
        <v>1.583</v>
      </c>
      <c r="Q171" s="36">
        <v>1.756</v>
      </c>
      <c r="R171" s="36"/>
      <c r="S171" s="36">
        <v>1.387</v>
      </c>
      <c r="T171" s="36">
        <v>1.6419999999999999</v>
      </c>
      <c r="U171" s="36">
        <v>1.3879999999999999</v>
      </c>
    </row>
    <row r="172" spans="1:21" x14ac:dyDescent="0.3">
      <c r="A172" s="191" t="s">
        <v>1275</v>
      </c>
      <c r="B172" s="191" t="s">
        <v>1276</v>
      </c>
      <c r="C172" s="216">
        <v>57</v>
      </c>
      <c r="D172" s="216">
        <v>39</v>
      </c>
      <c r="E172" s="216">
        <v>68</v>
      </c>
      <c r="F172" s="217">
        <v>2.7E-2</v>
      </c>
      <c r="G172" s="36" t="s">
        <v>2777</v>
      </c>
      <c r="H172" s="36">
        <v>1.5389999999999999</v>
      </c>
      <c r="I172" s="36" t="s">
        <v>2777</v>
      </c>
      <c r="J172" s="36"/>
      <c r="K172" s="36" t="s">
        <v>2777</v>
      </c>
      <c r="L172" s="36" t="s">
        <v>2777</v>
      </c>
      <c r="M172" s="36" t="s">
        <v>2777</v>
      </c>
      <c r="N172" s="36"/>
      <c r="O172" s="36" t="s">
        <v>2777</v>
      </c>
      <c r="P172" s="36" t="s">
        <v>2777</v>
      </c>
      <c r="Q172" s="36" t="s">
        <v>2777</v>
      </c>
      <c r="R172" s="36"/>
      <c r="S172" s="36" t="s">
        <v>2777</v>
      </c>
      <c r="T172" s="36" t="s">
        <v>2777</v>
      </c>
      <c r="U172" s="36" t="s">
        <v>2777</v>
      </c>
    </row>
    <row r="173" spans="1:21" x14ac:dyDescent="0.3">
      <c r="A173" s="191" t="s">
        <v>463</v>
      </c>
      <c r="B173" s="191" t="s">
        <v>464</v>
      </c>
      <c r="C173" s="216">
        <v>93</v>
      </c>
      <c r="D173" s="216">
        <v>87</v>
      </c>
      <c r="E173" s="216">
        <v>93</v>
      </c>
      <c r="F173" s="217">
        <v>1E-3</v>
      </c>
      <c r="G173" s="36" t="s">
        <v>2777</v>
      </c>
      <c r="H173" s="36" t="s">
        <v>2777</v>
      </c>
      <c r="I173" s="36" t="s">
        <v>2777</v>
      </c>
      <c r="J173" s="36"/>
      <c r="K173" s="36" t="s">
        <v>2777</v>
      </c>
      <c r="L173" s="36">
        <v>1.5369999999999999</v>
      </c>
      <c r="M173" s="36" t="s">
        <v>2777</v>
      </c>
      <c r="N173" s="36"/>
      <c r="O173" s="36">
        <v>1.5209999999999999</v>
      </c>
      <c r="P173" s="36">
        <v>1.6</v>
      </c>
      <c r="Q173" s="36">
        <v>1.736</v>
      </c>
      <c r="R173" s="36"/>
      <c r="S173" s="36" t="s">
        <v>2777</v>
      </c>
      <c r="T173" s="36">
        <v>1.603</v>
      </c>
      <c r="U173" s="36" t="s">
        <v>2777</v>
      </c>
    </row>
    <row r="174" spans="1:21" x14ac:dyDescent="0.3">
      <c r="A174" s="191" t="s">
        <v>133</v>
      </c>
      <c r="B174" s="191" t="s">
        <v>134</v>
      </c>
      <c r="C174" s="216">
        <v>37</v>
      </c>
      <c r="D174" s="216">
        <v>35</v>
      </c>
      <c r="E174" s="216">
        <v>94</v>
      </c>
      <c r="F174" s="217">
        <v>0</v>
      </c>
      <c r="G174" s="36">
        <v>2.0099999999999998</v>
      </c>
      <c r="H174" s="36">
        <v>2.09</v>
      </c>
      <c r="I174" s="36">
        <v>1.85</v>
      </c>
      <c r="J174" s="36"/>
      <c r="K174" s="36" t="s">
        <v>2777</v>
      </c>
      <c r="L174" s="36" t="s">
        <v>2777</v>
      </c>
      <c r="M174" s="36" t="s">
        <v>2777</v>
      </c>
      <c r="N174" s="36"/>
      <c r="O174" s="36" t="s">
        <v>2777</v>
      </c>
      <c r="P174" s="36" t="s">
        <v>2777</v>
      </c>
      <c r="Q174" s="36" t="s">
        <v>2777</v>
      </c>
      <c r="R174" s="36"/>
      <c r="S174" s="36" t="s">
        <v>2777</v>
      </c>
      <c r="T174" s="36" t="s">
        <v>2777</v>
      </c>
      <c r="U174" s="36" t="s">
        <v>2777</v>
      </c>
    </row>
    <row r="175" spans="1:21" x14ac:dyDescent="0.3">
      <c r="A175" s="191" t="s">
        <v>1285</v>
      </c>
      <c r="B175" s="213" t="s">
        <v>1286</v>
      </c>
      <c r="C175" s="216">
        <v>26</v>
      </c>
      <c r="D175" s="216">
        <v>22</v>
      </c>
      <c r="E175" s="216">
        <v>84</v>
      </c>
      <c r="F175" s="217">
        <v>2.8000000000000001E-2</v>
      </c>
      <c r="G175" s="36" t="s">
        <v>2777</v>
      </c>
      <c r="H175" s="36">
        <v>-1.5980000000000001</v>
      </c>
      <c r="I175" s="36">
        <v>-1.569</v>
      </c>
      <c r="J175" s="36"/>
      <c r="K175" s="36" t="s">
        <v>2777</v>
      </c>
      <c r="L175" s="36" t="s">
        <v>2777</v>
      </c>
      <c r="M175" s="36" t="s">
        <v>2777</v>
      </c>
      <c r="N175" s="36"/>
      <c r="O175" s="36" t="s">
        <v>2777</v>
      </c>
      <c r="P175" s="36" t="s">
        <v>2777</v>
      </c>
      <c r="Q175" s="36" t="s">
        <v>2777</v>
      </c>
      <c r="R175" s="36"/>
      <c r="S175" s="36" t="s">
        <v>2777</v>
      </c>
      <c r="T175" s="36" t="s">
        <v>2777</v>
      </c>
      <c r="U175" s="36" t="s">
        <v>2777</v>
      </c>
    </row>
    <row r="176" spans="1:21" x14ac:dyDescent="0.3">
      <c r="A176" s="191" t="s">
        <v>231</v>
      </c>
      <c r="B176" s="191" t="s">
        <v>232</v>
      </c>
      <c r="C176" s="216">
        <v>73</v>
      </c>
      <c r="D176" s="216">
        <v>31</v>
      </c>
      <c r="E176" s="216">
        <v>42</v>
      </c>
      <c r="F176" s="217">
        <v>0</v>
      </c>
      <c r="G176" s="36">
        <v>-1.4770000000000001</v>
      </c>
      <c r="H176" s="36">
        <v>-1.865</v>
      </c>
      <c r="I176" s="36" t="s">
        <v>2777</v>
      </c>
      <c r="J176" s="36"/>
      <c r="K176" s="36" t="s">
        <v>2777</v>
      </c>
      <c r="L176" s="36" t="s">
        <v>2777</v>
      </c>
      <c r="M176" s="36" t="s">
        <v>2777</v>
      </c>
      <c r="N176" s="36"/>
      <c r="O176" s="36" t="s">
        <v>2777</v>
      </c>
      <c r="P176" s="36" t="s">
        <v>2777</v>
      </c>
      <c r="Q176" s="36">
        <v>-1.46</v>
      </c>
      <c r="R176" s="36"/>
      <c r="S176" s="36" t="s">
        <v>2777</v>
      </c>
      <c r="T176" s="36" t="s">
        <v>2777</v>
      </c>
      <c r="U176" s="36" t="s">
        <v>2777</v>
      </c>
    </row>
    <row r="177" spans="1:21" x14ac:dyDescent="0.3">
      <c r="A177" s="191" t="s">
        <v>1083</v>
      </c>
      <c r="B177" s="191" t="s">
        <v>1084</v>
      </c>
      <c r="C177" s="216">
        <v>85</v>
      </c>
      <c r="D177" s="216">
        <v>81</v>
      </c>
      <c r="E177" s="216">
        <v>95</v>
      </c>
      <c r="F177" s="217">
        <v>1.7000000000000001E-2</v>
      </c>
      <c r="G177" s="36">
        <v>1.492</v>
      </c>
      <c r="H177" s="36">
        <v>1.371</v>
      </c>
      <c r="I177" s="36" t="s">
        <v>2777</v>
      </c>
      <c r="J177" s="36"/>
      <c r="K177" s="36">
        <v>-1.3320000000000001</v>
      </c>
      <c r="L177" s="36" t="s">
        <v>2777</v>
      </c>
      <c r="M177" s="36" t="s">
        <v>2777</v>
      </c>
      <c r="N177" s="36"/>
      <c r="O177" s="36" t="s">
        <v>2777</v>
      </c>
      <c r="P177" s="36" t="s">
        <v>2777</v>
      </c>
      <c r="Q177" s="36" t="s">
        <v>2777</v>
      </c>
      <c r="R177" s="36"/>
      <c r="S177" s="36">
        <v>-1.425</v>
      </c>
      <c r="T177" s="36">
        <v>1.3580000000000001</v>
      </c>
      <c r="U177" s="36" t="s">
        <v>2777</v>
      </c>
    </row>
    <row r="178" spans="1:21" x14ac:dyDescent="0.3">
      <c r="A178" s="191" t="s">
        <v>1299</v>
      </c>
      <c r="B178" s="191" t="s">
        <v>1300</v>
      </c>
      <c r="C178" s="216">
        <v>184</v>
      </c>
      <c r="D178" s="216">
        <v>167</v>
      </c>
      <c r="E178" s="216">
        <v>90</v>
      </c>
      <c r="F178" s="217">
        <v>2.9000000000000001E-2</v>
      </c>
      <c r="G178" s="36" t="s">
        <v>2777</v>
      </c>
      <c r="H178" s="36" t="s">
        <v>2777</v>
      </c>
      <c r="I178" s="36" t="s">
        <v>2777</v>
      </c>
      <c r="J178" s="36"/>
      <c r="K178" s="36" t="s">
        <v>2777</v>
      </c>
      <c r="L178" s="36" t="s">
        <v>2777</v>
      </c>
      <c r="M178" s="36">
        <v>1.3440000000000001</v>
      </c>
      <c r="N178" s="36"/>
      <c r="O178" s="36" t="s">
        <v>2777</v>
      </c>
      <c r="P178" s="36" t="s">
        <v>2777</v>
      </c>
      <c r="Q178" s="36" t="s">
        <v>2777</v>
      </c>
      <c r="R178" s="36"/>
      <c r="S178" s="36" t="s">
        <v>2777</v>
      </c>
      <c r="T178" s="36" t="s">
        <v>2777</v>
      </c>
      <c r="U178" s="36" t="s">
        <v>2777</v>
      </c>
    </row>
    <row r="179" spans="1:21" x14ac:dyDescent="0.3">
      <c r="A179" s="191" t="s">
        <v>259</v>
      </c>
      <c r="B179" s="191" t="s">
        <v>260</v>
      </c>
      <c r="C179" s="216">
        <v>53</v>
      </c>
      <c r="D179" s="216">
        <v>52</v>
      </c>
      <c r="E179" s="216">
        <v>98</v>
      </c>
      <c r="F179" s="217">
        <v>0</v>
      </c>
      <c r="G179" s="36" t="s">
        <v>2777</v>
      </c>
      <c r="H179" s="36" t="s">
        <v>2777</v>
      </c>
      <c r="I179" s="36" t="s">
        <v>2777</v>
      </c>
      <c r="J179" s="36"/>
      <c r="K179" s="36" t="s">
        <v>2777</v>
      </c>
      <c r="L179" s="36" t="s">
        <v>2777</v>
      </c>
      <c r="M179" s="36">
        <v>1.841</v>
      </c>
      <c r="N179" s="36"/>
      <c r="O179" s="36">
        <v>1.4550000000000001</v>
      </c>
      <c r="P179" s="36">
        <v>1.427</v>
      </c>
      <c r="Q179" s="36">
        <v>1.671</v>
      </c>
      <c r="R179" s="36"/>
      <c r="S179" s="36" t="s">
        <v>2777</v>
      </c>
      <c r="T179" s="36">
        <v>1.431</v>
      </c>
      <c r="U179" s="36" t="s">
        <v>2777</v>
      </c>
    </row>
    <row r="180" spans="1:21" x14ac:dyDescent="0.3">
      <c r="A180" s="191" t="s">
        <v>1085</v>
      </c>
      <c r="B180" s="191" t="s">
        <v>1086</v>
      </c>
      <c r="C180" s="216">
        <v>88</v>
      </c>
      <c r="D180" s="216">
        <v>85</v>
      </c>
      <c r="E180" s="216">
        <v>96</v>
      </c>
      <c r="F180" s="217">
        <v>1.7000000000000001E-2</v>
      </c>
      <c r="G180" s="36" t="s">
        <v>2777</v>
      </c>
      <c r="H180" s="36" t="s">
        <v>2777</v>
      </c>
      <c r="I180" s="36" t="s">
        <v>2777</v>
      </c>
      <c r="J180" s="36"/>
      <c r="K180" s="36" t="s">
        <v>2777</v>
      </c>
      <c r="L180" s="36" t="s">
        <v>2777</v>
      </c>
      <c r="M180" s="36">
        <v>1.5069999999999999</v>
      </c>
      <c r="N180" s="36"/>
      <c r="O180" s="36" t="s">
        <v>2777</v>
      </c>
      <c r="P180" s="36" t="s">
        <v>2777</v>
      </c>
      <c r="Q180" s="36">
        <v>1.4019999999999999</v>
      </c>
      <c r="R180" s="36"/>
      <c r="S180" s="36" t="s">
        <v>2777</v>
      </c>
      <c r="T180" s="36" t="s">
        <v>2777</v>
      </c>
      <c r="U180" s="36" t="s">
        <v>2777</v>
      </c>
    </row>
    <row r="181" spans="1:21" x14ac:dyDescent="0.3">
      <c r="A181" s="191" t="s">
        <v>907</v>
      </c>
      <c r="B181" s="191" t="s">
        <v>908</v>
      </c>
      <c r="C181" s="216">
        <v>34</v>
      </c>
      <c r="D181" s="216">
        <v>32</v>
      </c>
      <c r="E181" s="216">
        <v>94</v>
      </c>
      <c r="F181" s="217">
        <v>0.01</v>
      </c>
      <c r="G181" s="36" t="s">
        <v>2777</v>
      </c>
      <c r="H181" s="36" t="s">
        <v>2777</v>
      </c>
      <c r="I181" s="36" t="s">
        <v>2777</v>
      </c>
      <c r="J181" s="36"/>
      <c r="K181" s="36" t="s">
        <v>2777</v>
      </c>
      <c r="L181" s="36" t="s">
        <v>2777</v>
      </c>
      <c r="M181" s="36" t="s">
        <v>2777</v>
      </c>
      <c r="N181" s="36"/>
      <c r="O181" s="36" t="s">
        <v>2777</v>
      </c>
      <c r="P181" s="36" t="s">
        <v>2777</v>
      </c>
      <c r="Q181" s="36" t="s">
        <v>2777</v>
      </c>
      <c r="R181" s="36"/>
      <c r="S181" s="36" t="s">
        <v>2777</v>
      </c>
      <c r="T181" s="36" t="s">
        <v>2777</v>
      </c>
      <c r="U181" s="36" t="s">
        <v>2777</v>
      </c>
    </row>
    <row r="182" spans="1:21" x14ac:dyDescent="0.3">
      <c r="A182" s="191" t="s">
        <v>1019</v>
      </c>
      <c r="B182" s="191" t="s">
        <v>1020</v>
      </c>
      <c r="C182" s="216">
        <v>80</v>
      </c>
      <c r="D182" s="216">
        <v>78</v>
      </c>
      <c r="E182" s="216">
        <v>97</v>
      </c>
      <c r="F182" s="217">
        <v>1.4E-2</v>
      </c>
      <c r="G182" s="36" t="s">
        <v>2777</v>
      </c>
      <c r="H182" s="36" t="s">
        <v>2777</v>
      </c>
      <c r="I182" s="36" t="s">
        <v>2777</v>
      </c>
      <c r="J182" s="36"/>
      <c r="K182" s="36" t="s">
        <v>2777</v>
      </c>
      <c r="L182" s="36">
        <v>1.41</v>
      </c>
      <c r="M182" s="36">
        <v>1.4430000000000001</v>
      </c>
      <c r="N182" s="36"/>
      <c r="O182" s="36">
        <v>1.3660000000000001</v>
      </c>
      <c r="P182" s="36" t="s">
        <v>2777</v>
      </c>
      <c r="Q182" s="36">
        <v>1.486</v>
      </c>
      <c r="R182" s="36"/>
      <c r="S182" s="36" t="s">
        <v>2777</v>
      </c>
      <c r="T182" s="36" t="s">
        <v>2777</v>
      </c>
      <c r="U182" s="36" t="s">
        <v>2777</v>
      </c>
    </row>
    <row r="183" spans="1:21" x14ac:dyDescent="0.3">
      <c r="A183" s="191" t="s">
        <v>875</v>
      </c>
      <c r="B183" s="191" t="s">
        <v>876</v>
      </c>
      <c r="C183" s="216">
        <v>202</v>
      </c>
      <c r="D183" s="216">
        <v>190</v>
      </c>
      <c r="E183" s="216">
        <v>94</v>
      </c>
      <c r="F183" s="217">
        <v>8.9999999999999993E-3</v>
      </c>
      <c r="G183" s="36" t="s">
        <v>2777</v>
      </c>
      <c r="H183" s="36" t="s">
        <v>2777</v>
      </c>
      <c r="I183" s="36" t="s">
        <v>2777</v>
      </c>
      <c r="J183" s="36"/>
      <c r="K183" s="36" t="s">
        <v>2777</v>
      </c>
      <c r="L183" s="36">
        <v>1.4650000000000001</v>
      </c>
      <c r="M183" s="36" t="s">
        <v>2777</v>
      </c>
      <c r="N183" s="36"/>
      <c r="O183" s="36">
        <v>1.2809999999999999</v>
      </c>
      <c r="P183" s="36" t="s">
        <v>2777</v>
      </c>
      <c r="Q183" s="36" t="s">
        <v>2777</v>
      </c>
      <c r="R183" s="36"/>
      <c r="S183" s="36" t="s">
        <v>2777</v>
      </c>
      <c r="T183" s="36">
        <v>1.3</v>
      </c>
      <c r="U183" s="36" t="s">
        <v>2777</v>
      </c>
    </row>
    <row r="184" spans="1:21" x14ac:dyDescent="0.3">
      <c r="A184" s="191" t="s">
        <v>1099</v>
      </c>
      <c r="B184" s="191" t="s">
        <v>1100</v>
      </c>
      <c r="C184" s="216">
        <v>35</v>
      </c>
      <c r="D184" s="216">
        <v>34</v>
      </c>
      <c r="E184" s="216">
        <v>97</v>
      </c>
      <c r="F184" s="217">
        <v>1.7999999999999999E-2</v>
      </c>
      <c r="G184" s="36" t="s">
        <v>2777</v>
      </c>
      <c r="H184" s="36" t="s">
        <v>2777</v>
      </c>
      <c r="I184" s="36" t="s">
        <v>2777</v>
      </c>
      <c r="J184" s="36"/>
      <c r="K184" s="36" t="s">
        <v>2777</v>
      </c>
      <c r="L184" s="36" t="s">
        <v>2777</v>
      </c>
      <c r="M184" s="36" t="s">
        <v>2777</v>
      </c>
      <c r="N184" s="36"/>
      <c r="O184" s="36">
        <v>1.45</v>
      </c>
      <c r="P184" s="36" t="s">
        <v>2777</v>
      </c>
      <c r="Q184" s="36">
        <v>1.5569999999999999</v>
      </c>
      <c r="R184" s="36"/>
      <c r="S184" s="36" t="s">
        <v>2777</v>
      </c>
      <c r="T184" s="36" t="s">
        <v>2777</v>
      </c>
      <c r="U184" s="36" t="s">
        <v>2777</v>
      </c>
    </row>
    <row r="185" spans="1:21" x14ac:dyDescent="0.3">
      <c r="A185" s="191" t="s">
        <v>1297</v>
      </c>
      <c r="B185" s="191" t="s">
        <v>1298</v>
      </c>
      <c r="C185" s="216">
        <v>91</v>
      </c>
      <c r="D185" s="216">
        <v>82</v>
      </c>
      <c r="E185" s="216">
        <v>90</v>
      </c>
      <c r="F185" s="217">
        <v>2.9000000000000001E-2</v>
      </c>
      <c r="G185" s="36" t="s">
        <v>2777</v>
      </c>
      <c r="H185" s="36" t="s">
        <v>2777</v>
      </c>
      <c r="I185" s="36" t="s">
        <v>2777</v>
      </c>
      <c r="J185" s="36"/>
      <c r="K185" s="36" t="s">
        <v>2777</v>
      </c>
      <c r="L185" s="36" t="s">
        <v>2777</v>
      </c>
      <c r="M185" s="36" t="s">
        <v>2777</v>
      </c>
      <c r="N185" s="36"/>
      <c r="O185" s="36" t="s">
        <v>2777</v>
      </c>
      <c r="P185" s="36" t="s">
        <v>2777</v>
      </c>
      <c r="Q185" s="36">
        <v>1.405</v>
      </c>
      <c r="R185" s="36"/>
      <c r="S185" s="36" t="s">
        <v>2777</v>
      </c>
      <c r="T185" s="36" t="s">
        <v>2777</v>
      </c>
      <c r="U185" s="36" t="s">
        <v>2777</v>
      </c>
    </row>
    <row r="186" spans="1:21" x14ac:dyDescent="0.3">
      <c r="A186" s="191" t="s">
        <v>865</v>
      </c>
      <c r="B186" s="191" t="s">
        <v>866</v>
      </c>
      <c r="C186" s="216">
        <v>66</v>
      </c>
      <c r="D186" s="216">
        <v>62</v>
      </c>
      <c r="E186" s="216">
        <v>93</v>
      </c>
      <c r="F186" s="217">
        <v>8.0000000000000002E-3</v>
      </c>
      <c r="G186" s="36" t="s">
        <v>2777</v>
      </c>
      <c r="H186" s="36" t="s">
        <v>2777</v>
      </c>
      <c r="I186" s="36" t="s">
        <v>2777</v>
      </c>
      <c r="J186" s="36"/>
      <c r="K186" s="36" t="s">
        <v>2777</v>
      </c>
      <c r="L186" s="36">
        <v>1.4350000000000001</v>
      </c>
      <c r="M186" s="36">
        <v>1.462</v>
      </c>
      <c r="N186" s="36"/>
      <c r="O186" s="36" t="s">
        <v>2777</v>
      </c>
      <c r="P186" s="36" t="s">
        <v>2777</v>
      </c>
      <c r="Q186" s="36">
        <v>1.6</v>
      </c>
      <c r="R186" s="36"/>
      <c r="S186" s="36" t="s">
        <v>2777</v>
      </c>
      <c r="T186" s="36" t="s">
        <v>2777</v>
      </c>
      <c r="U186" s="36" t="s">
        <v>2777</v>
      </c>
    </row>
    <row r="187" spans="1:21" x14ac:dyDescent="0.3">
      <c r="A187" s="191" t="s">
        <v>1499</v>
      </c>
      <c r="B187" s="191" t="s">
        <v>1500</v>
      </c>
      <c r="C187" s="216">
        <v>32</v>
      </c>
      <c r="D187" s="216">
        <v>31</v>
      </c>
      <c r="E187" s="216">
        <v>96</v>
      </c>
      <c r="F187" s="217">
        <v>4.4999999999999998E-2</v>
      </c>
      <c r="G187" s="36" t="s">
        <v>2777</v>
      </c>
      <c r="H187" s="36" t="s">
        <v>2777</v>
      </c>
      <c r="I187" s="36">
        <v>1.4930000000000001</v>
      </c>
      <c r="J187" s="36"/>
      <c r="K187" s="36" t="s">
        <v>2777</v>
      </c>
      <c r="L187" s="36" t="s">
        <v>2777</v>
      </c>
      <c r="M187" s="36" t="s">
        <v>2777</v>
      </c>
      <c r="N187" s="36"/>
      <c r="O187" s="36" t="s">
        <v>2777</v>
      </c>
      <c r="P187" s="36" t="s">
        <v>2777</v>
      </c>
      <c r="Q187" s="36" t="s">
        <v>2777</v>
      </c>
      <c r="R187" s="36"/>
      <c r="S187" s="36" t="s">
        <v>2777</v>
      </c>
      <c r="T187" s="36" t="s">
        <v>2777</v>
      </c>
      <c r="U187" s="36" t="s">
        <v>2777</v>
      </c>
    </row>
    <row r="188" spans="1:21" x14ac:dyDescent="0.3">
      <c r="A188" s="191" t="s">
        <v>297</v>
      </c>
      <c r="B188" s="191" t="s">
        <v>298</v>
      </c>
      <c r="C188" s="216">
        <v>63</v>
      </c>
      <c r="D188" s="216">
        <v>55</v>
      </c>
      <c r="E188" s="216">
        <v>87</v>
      </c>
      <c r="F188" s="217">
        <v>0</v>
      </c>
      <c r="G188" s="36" t="s">
        <v>2777</v>
      </c>
      <c r="H188" s="36" t="s">
        <v>2777</v>
      </c>
      <c r="I188" s="36" t="s">
        <v>2777</v>
      </c>
      <c r="J188" s="36"/>
      <c r="K188" s="36" t="s">
        <v>2777</v>
      </c>
      <c r="L188" s="36" t="s">
        <v>2777</v>
      </c>
      <c r="M188" s="36" t="s">
        <v>2777</v>
      </c>
      <c r="N188" s="36"/>
      <c r="O188" s="36">
        <v>1.5529999999999999</v>
      </c>
      <c r="P188" s="36">
        <v>1.8069999999999999</v>
      </c>
      <c r="Q188" s="36" t="s">
        <v>2777</v>
      </c>
      <c r="R188" s="36"/>
      <c r="S188" s="36" t="s">
        <v>2777</v>
      </c>
      <c r="T188" s="36" t="s">
        <v>2777</v>
      </c>
      <c r="U188" s="36" t="s">
        <v>2777</v>
      </c>
    </row>
    <row r="189" spans="1:21" x14ac:dyDescent="0.3">
      <c r="A189" s="191" t="s">
        <v>1321</v>
      </c>
      <c r="B189" s="191" t="s">
        <v>1322</v>
      </c>
      <c r="C189" s="216">
        <v>23</v>
      </c>
      <c r="D189" s="216">
        <v>21</v>
      </c>
      <c r="E189" s="216">
        <v>91</v>
      </c>
      <c r="F189" s="217">
        <v>3.1E-2</v>
      </c>
      <c r="G189" s="36" t="s">
        <v>2777</v>
      </c>
      <c r="H189" s="36" t="s">
        <v>2777</v>
      </c>
      <c r="I189" s="36" t="s">
        <v>2777</v>
      </c>
      <c r="J189" s="36"/>
      <c r="K189" s="36">
        <v>-1.587</v>
      </c>
      <c r="L189" s="36" t="s">
        <v>2777</v>
      </c>
      <c r="M189" s="36" t="s">
        <v>2777</v>
      </c>
      <c r="N189" s="36"/>
      <c r="O189" s="36" t="s">
        <v>2777</v>
      </c>
      <c r="P189" s="36" t="s">
        <v>2777</v>
      </c>
      <c r="Q189" s="36" t="s">
        <v>2777</v>
      </c>
      <c r="R189" s="36"/>
      <c r="S189" s="36" t="s">
        <v>2777</v>
      </c>
      <c r="T189" s="36" t="s">
        <v>2777</v>
      </c>
      <c r="U189" s="36" t="s">
        <v>2777</v>
      </c>
    </row>
    <row r="190" spans="1:21" x14ac:dyDescent="0.3">
      <c r="A190" s="191" t="s">
        <v>1369</v>
      </c>
      <c r="B190" s="191" t="s">
        <v>1370</v>
      </c>
      <c r="C190" s="216">
        <v>16</v>
      </c>
      <c r="D190" s="216">
        <v>15</v>
      </c>
      <c r="E190" s="216">
        <v>93</v>
      </c>
      <c r="F190" s="217">
        <v>3.5000000000000003E-2</v>
      </c>
      <c r="G190" s="36" t="s">
        <v>2777</v>
      </c>
      <c r="H190" s="36" t="s">
        <v>2777</v>
      </c>
      <c r="I190" s="36" t="s">
        <v>2777</v>
      </c>
      <c r="J190" s="36"/>
      <c r="K190" s="36" t="s">
        <v>2777</v>
      </c>
      <c r="L190" s="36" t="s">
        <v>2777</v>
      </c>
      <c r="M190" s="36">
        <v>1.591</v>
      </c>
      <c r="N190" s="36"/>
      <c r="O190" s="36" t="s">
        <v>2777</v>
      </c>
      <c r="P190" s="36" t="s">
        <v>2777</v>
      </c>
      <c r="Q190" s="36" t="s">
        <v>2777</v>
      </c>
      <c r="R190" s="36"/>
      <c r="S190" s="36" t="s">
        <v>2777</v>
      </c>
      <c r="T190" s="36" t="s">
        <v>2777</v>
      </c>
      <c r="U190" s="36" t="s">
        <v>2777</v>
      </c>
    </row>
    <row r="191" spans="1:21" x14ac:dyDescent="0.3">
      <c r="A191" s="191" t="s">
        <v>789</v>
      </c>
      <c r="B191" s="191" t="s">
        <v>790</v>
      </c>
      <c r="C191" s="216">
        <v>22</v>
      </c>
      <c r="D191" s="216">
        <v>20</v>
      </c>
      <c r="E191" s="216">
        <v>90</v>
      </c>
      <c r="F191" s="217">
        <v>6.0000000000000001E-3</v>
      </c>
      <c r="G191" s="36" t="s">
        <v>2777</v>
      </c>
      <c r="H191" s="36">
        <v>-1.8029999999999999</v>
      </c>
      <c r="I191" s="36" t="s">
        <v>2777</v>
      </c>
      <c r="J191" s="36"/>
      <c r="K191" s="36" t="s">
        <v>2777</v>
      </c>
      <c r="L191" s="36" t="s">
        <v>2777</v>
      </c>
      <c r="M191" s="36" t="s">
        <v>2777</v>
      </c>
      <c r="N191" s="36"/>
      <c r="O191" s="36" t="s">
        <v>2777</v>
      </c>
      <c r="P191" s="36" t="s">
        <v>2777</v>
      </c>
      <c r="Q191" s="36" t="s">
        <v>2777</v>
      </c>
      <c r="R191" s="36"/>
      <c r="S191" s="36" t="s">
        <v>2777</v>
      </c>
      <c r="T191" s="36">
        <v>-1.7849999999999999</v>
      </c>
      <c r="U191" s="36" t="s">
        <v>2777</v>
      </c>
    </row>
    <row r="192" spans="1:21" x14ac:dyDescent="0.3">
      <c r="A192" s="191" t="s">
        <v>559</v>
      </c>
      <c r="B192" s="191" t="s">
        <v>560</v>
      </c>
      <c r="C192" s="216">
        <v>16</v>
      </c>
      <c r="D192" s="216">
        <v>15</v>
      </c>
      <c r="E192" s="216">
        <v>93</v>
      </c>
      <c r="F192" s="217">
        <v>2E-3</v>
      </c>
      <c r="G192" s="36">
        <v>-1.548</v>
      </c>
      <c r="H192" s="36" t="s">
        <v>2777</v>
      </c>
      <c r="I192" s="36">
        <v>-1.8049999999999999</v>
      </c>
      <c r="J192" s="36"/>
      <c r="K192" s="36" t="s">
        <v>2777</v>
      </c>
      <c r="L192" s="36" t="s">
        <v>2777</v>
      </c>
      <c r="M192" s="36" t="s">
        <v>2777</v>
      </c>
      <c r="N192" s="36"/>
      <c r="O192" s="36" t="s">
        <v>2777</v>
      </c>
      <c r="P192" s="36" t="s">
        <v>2777</v>
      </c>
      <c r="Q192" s="36" t="s">
        <v>2777</v>
      </c>
      <c r="R192" s="36"/>
      <c r="S192" s="36" t="s">
        <v>2777</v>
      </c>
      <c r="T192" s="36" t="s">
        <v>2777</v>
      </c>
      <c r="U192" s="36" t="s">
        <v>2777</v>
      </c>
    </row>
    <row r="193" spans="1:21" x14ac:dyDescent="0.3">
      <c r="A193" s="191" t="s">
        <v>1139</v>
      </c>
      <c r="B193" s="191" t="s">
        <v>1140</v>
      </c>
      <c r="C193" s="216">
        <v>15</v>
      </c>
      <c r="D193" s="216">
        <v>15</v>
      </c>
      <c r="E193" s="216">
        <v>100</v>
      </c>
      <c r="F193" s="217">
        <v>1.9E-2</v>
      </c>
      <c r="G193" s="36" t="s">
        <v>2777</v>
      </c>
      <c r="H193" s="36" t="s">
        <v>2777</v>
      </c>
      <c r="I193" s="36" t="s">
        <v>2777</v>
      </c>
      <c r="J193" s="36"/>
      <c r="K193" s="36" t="s">
        <v>2777</v>
      </c>
      <c r="L193" s="36" t="s">
        <v>2777</v>
      </c>
      <c r="M193" s="36">
        <v>1.52</v>
      </c>
      <c r="N193" s="36"/>
      <c r="O193" s="36" t="s">
        <v>2777</v>
      </c>
      <c r="P193" s="36" t="s">
        <v>2777</v>
      </c>
      <c r="Q193" s="36" t="s">
        <v>2777</v>
      </c>
      <c r="R193" s="36"/>
      <c r="S193" s="36">
        <v>1.486</v>
      </c>
      <c r="T193" s="36" t="s">
        <v>2777</v>
      </c>
      <c r="U193" s="36">
        <v>1.58</v>
      </c>
    </row>
    <row r="194" spans="1:21" x14ac:dyDescent="0.3">
      <c r="A194" s="191" t="s">
        <v>1211</v>
      </c>
      <c r="B194" s="191" t="s">
        <v>1212</v>
      </c>
      <c r="C194" s="216">
        <v>27</v>
      </c>
      <c r="D194" s="216">
        <v>23</v>
      </c>
      <c r="E194" s="216">
        <v>85</v>
      </c>
      <c r="F194" s="217">
        <v>2.3E-2</v>
      </c>
      <c r="G194" s="36" t="s">
        <v>2777</v>
      </c>
      <c r="H194" s="36" t="s">
        <v>2777</v>
      </c>
      <c r="I194" s="36" t="s">
        <v>2777</v>
      </c>
      <c r="J194" s="36"/>
      <c r="K194" s="36" t="s">
        <v>2777</v>
      </c>
      <c r="L194" s="36" t="s">
        <v>2777</v>
      </c>
      <c r="M194" s="36">
        <v>1.6</v>
      </c>
      <c r="N194" s="36"/>
      <c r="O194" s="36" t="s">
        <v>2777</v>
      </c>
      <c r="P194" s="36" t="s">
        <v>2777</v>
      </c>
      <c r="Q194" s="36" t="s">
        <v>2777</v>
      </c>
      <c r="R194" s="36"/>
      <c r="S194" s="36" t="s">
        <v>2777</v>
      </c>
      <c r="T194" s="36" t="s">
        <v>2777</v>
      </c>
      <c r="U194" s="36" t="s">
        <v>2777</v>
      </c>
    </row>
    <row r="195" spans="1:21" x14ac:dyDescent="0.3">
      <c r="A195" s="191" t="s">
        <v>1367</v>
      </c>
      <c r="B195" s="191" t="s">
        <v>1368</v>
      </c>
      <c r="C195" s="216">
        <v>26</v>
      </c>
      <c r="D195" s="216">
        <v>24</v>
      </c>
      <c r="E195" s="216">
        <v>92</v>
      </c>
      <c r="F195" s="217">
        <v>3.5000000000000003E-2</v>
      </c>
      <c r="G195" s="36" t="s">
        <v>2777</v>
      </c>
      <c r="H195" s="36" t="s">
        <v>2777</v>
      </c>
      <c r="I195" s="36" t="s">
        <v>2777</v>
      </c>
      <c r="J195" s="36"/>
      <c r="K195" s="36" t="s">
        <v>2777</v>
      </c>
      <c r="L195" s="36">
        <v>-1.5</v>
      </c>
      <c r="M195" s="36" t="s">
        <v>2777</v>
      </c>
      <c r="N195" s="36"/>
      <c r="O195" s="36" t="s">
        <v>2777</v>
      </c>
      <c r="P195" s="36" t="s">
        <v>2777</v>
      </c>
      <c r="Q195" s="36" t="s">
        <v>2777</v>
      </c>
      <c r="R195" s="36"/>
      <c r="S195" s="36" t="s">
        <v>2777</v>
      </c>
      <c r="T195" s="36" t="s">
        <v>2777</v>
      </c>
      <c r="U195" s="36" t="s">
        <v>2777</v>
      </c>
    </row>
    <row r="196" spans="1:21" x14ac:dyDescent="0.3">
      <c r="A196" s="191" t="s">
        <v>1439</v>
      </c>
      <c r="B196" s="191" t="s">
        <v>1440</v>
      </c>
      <c r="C196" s="216">
        <v>102</v>
      </c>
      <c r="D196" s="216">
        <v>93</v>
      </c>
      <c r="E196" s="216">
        <v>91</v>
      </c>
      <c r="F196" s="217">
        <v>0.04</v>
      </c>
      <c r="G196" s="36" t="s">
        <v>2777</v>
      </c>
      <c r="H196" s="36" t="s">
        <v>2777</v>
      </c>
      <c r="I196" s="36" t="s">
        <v>2777</v>
      </c>
      <c r="J196" s="36"/>
      <c r="K196" s="36" t="s">
        <v>2777</v>
      </c>
      <c r="L196" s="36" t="s">
        <v>2777</v>
      </c>
      <c r="M196" s="36" t="s">
        <v>2777</v>
      </c>
      <c r="N196" s="36"/>
      <c r="O196" s="36" t="s">
        <v>2777</v>
      </c>
      <c r="P196" s="36" t="s">
        <v>2777</v>
      </c>
      <c r="Q196" s="36">
        <v>1.38</v>
      </c>
      <c r="R196" s="36"/>
      <c r="S196" s="36" t="s">
        <v>2777</v>
      </c>
      <c r="T196" s="36" t="s">
        <v>2777</v>
      </c>
      <c r="U196" s="36" t="s">
        <v>2777</v>
      </c>
    </row>
    <row r="197" spans="1:21" x14ac:dyDescent="0.3">
      <c r="A197" s="191" t="s">
        <v>1361</v>
      </c>
      <c r="B197" s="191" t="s">
        <v>1362</v>
      </c>
      <c r="C197" s="216">
        <v>43</v>
      </c>
      <c r="D197" s="216">
        <v>14</v>
      </c>
      <c r="E197" s="216">
        <v>32</v>
      </c>
      <c r="F197" s="217">
        <v>3.4000000000000002E-2</v>
      </c>
      <c r="G197" s="36" t="s">
        <v>2777</v>
      </c>
      <c r="H197" s="36" t="s">
        <v>2777</v>
      </c>
      <c r="I197" s="36" t="s">
        <v>2777</v>
      </c>
      <c r="J197" s="36"/>
      <c r="K197" s="36" t="s">
        <v>2777</v>
      </c>
      <c r="L197" s="36" t="s">
        <v>2777</v>
      </c>
      <c r="M197" s="36" t="s">
        <v>2777</v>
      </c>
      <c r="N197" s="36"/>
      <c r="O197" s="36" t="s">
        <v>2777</v>
      </c>
      <c r="P197" s="36">
        <v>1.492</v>
      </c>
      <c r="Q197" s="36">
        <v>1.5449999999999999</v>
      </c>
      <c r="R197" s="36"/>
      <c r="S197" s="36" t="s">
        <v>2777</v>
      </c>
      <c r="T197" s="36" t="s">
        <v>2777</v>
      </c>
      <c r="U197" s="36" t="s">
        <v>2777</v>
      </c>
    </row>
    <row r="198" spans="1:21" x14ac:dyDescent="0.3">
      <c r="A198" s="191" t="s">
        <v>921</v>
      </c>
      <c r="B198" s="191" t="s">
        <v>922</v>
      </c>
      <c r="C198" s="216">
        <v>57</v>
      </c>
      <c r="D198" s="216">
        <v>54</v>
      </c>
      <c r="E198" s="216">
        <v>94</v>
      </c>
      <c r="F198" s="217">
        <v>0.01</v>
      </c>
      <c r="G198" s="36" t="s">
        <v>2777</v>
      </c>
      <c r="H198" s="36">
        <v>-1.5289999999999999</v>
      </c>
      <c r="I198" s="36">
        <v>-1.569</v>
      </c>
      <c r="J198" s="36"/>
      <c r="K198" s="36" t="s">
        <v>2777</v>
      </c>
      <c r="L198" s="36" t="s">
        <v>2777</v>
      </c>
      <c r="M198" s="36" t="s">
        <v>2777</v>
      </c>
      <c r="N198" s="36"/>
      <c r="O198" s="36" t="s">
        <v>2777</v>
      </c>
      <c r="P198" s="36" t="s">
        <v>2777</v>
      </c>
      <c r="Q198" s="36" t="s">
        <v>2777</v>
      </c>
      <c r="R198" s="36"/>
      <c r="S198" s="36" t="s">
        <v>2777</v>
      </c>
      <c r="T198" s="36" t="s">
        <v>2777</v>
      </c>
      <c r="U198" s="36" t="s">
        <v>2777</v>
      </c>
    </row>
    <row r="199" spans="1:21" x14ac:dyDescent="0.3">
      <c r="A199" s="191" t="s">
        <v>871</v>
      </c>
      <c r="B199" s="191" t="s">
        <v>872</v>
      </c>
      <c r="C199" s="216">
        <v>89</v>
      </c>
      <c r="D199" s="216">
        <v>67</v>
      </c>
      <c r="E199" s="216">
        <v>75</v>
      </c>
      <c r="F199" s="217">
        <v>8.9999999999999993E-3</v>
      </c>
      <c r="G199" s="36" t="s">
        <v>2777</v>
      </c>
      <c r="H199" s="36" t="s">
        <v>2777</v>
      </c>
      <c r="I199" s="36" t="s">
        <v>2777</v>
      </c>
      <c r="J199" s="36"/>
      <c r="K199" s="36">
        <v>-1.3660000000000001</v>
      </c>
      <c r="L199" s="36" t="s">
        <v>2777</v>
      </c>
      <c r="M199" s="36" t="s">
        <v>2777</v>
      </c>
      <c r="N199" s="36"/>
      <c r="O199" s="36" t="s">
        <v>2777</v>
      </c>
      <c r="P199" s="36" t="s">
        <v>2777</v>
      </c>
      <c r="Q199" s="36" t="s">
        <v>2777</v>
      </c>
      <c r="R199" s="36"/>
      <c r="S199" s="36" t="s">
        <v>2777</v>
      </c>
      <c r="T199" s="36" t="s">
        <v>2777</v>
      </c>
      <c r="U199" s="36" t="s">
        <v>2777</v>
      </c>
    </row>
    <row r="200" spans="1:21" x14ac:dyDescent="0.3">
      <c r="A200" s="191" t="s">
        <v>645</v>
      </c>
      <c r="B200" s="191" t="s">
        <v>646</v>
      </c>
      <c r="C200" s="216">
        <v>30</v>
      </c>
      <c r="D200" s="216">
        <v>27</v>
      </c>
      <c r="E200" s="216">
        <v>90</v>
      </c>
      <c r="F200" s="217">
        <v>3.0000000000000001E-3</v>
      </c>
      <c r="G200" s="36" t="s">
        <v>2777</v>
      </c>
      <c r="H200" s="36" t="s">
        <v>2777</v>
      </c>
      <c r="I200" s="36" t="s">
        <v>2777</v>
      </c>
      <c r="J200" s="36"/>
      <c r="K200" s="36" t="s">
        <v>2777</v>
      </c>
      <c r="L200" s="36" t="s">
        <v>2777</v>
      </c>
      <c r="M200" s="36" t="s">
        <v>2777</v>
      </c>
      <c r="N200" s="36"/>
      <c r="O200" s="36">
        <v>1.51</v>
      </c>
      <c r="P200" s="36" t="s">
        <v>2777</v>
      </c>
      <c r="Q200" s="36" t="s">
        <v>2777</v>
      </c>
      <c r="R200" s="36"/>
      <c r="S200" s="36" t="s">
        <v>2777</v>
      </c>
      <c r="T200" s="36" t="s">
        <v>2777</v>
      </c>
      <c r="U200" s="36" t="s">
        <v>2777</v>
      </c>
    </row>
    <row r="201" spans="1:21" x14ac:dyDescent="0.3">
      <c r="A201" s="191" t="s">
        <v>211</v>
      </c>
      <c r="B201" s="191" t="s">
        <v>212</v>
      </c>
      <c r="C201" s="216">
        <v>29</v>
      </c>
      <c r="D201" s="216">
        <v>28</v>
      </c>
      <c r="E201" s="216">
        <v>96</v>
      </c>
      <c r="F201" s="217">
        <v>0</v>
      </c>
      <c r="G201" s="36">
        <v>1.7949999999999999</v>
      </c>
      <c r="H201" s="36">
        <v>1.8939999999999999</v>
      </c>
      <c r="I201" s="36">
        <v>1.647</v>
      </c>
      <c r="J201" s="36"/>
      <c r="K201" s="36" t="s">
        <v>2777</v>
      </c>
      <c r="L201" s="36" t="s">
        <v>2777</v>
      </c>
      <c r="M201" s="36" t="s">
        <v>2777</v>
      </c>
      <c r="N201" s="36"/>
      <c r="O201" s="36" t="s">
        <v>2777</v>
      </c>
      <c r="P201" s="36">
        <v>1.583</v>
      </c>
      <c r="Q201" s="36">
        <v>1.5640000000000001</v>
      </c>
      <c r="R201" s="36"/>
      <c r="S201" s="36" t="s">
        <v>2777</v>
      </c>
      <c r="T201" s="36" t="s">
        <v>2777</v>
      </c>
      <c r="U201" s="36" t="s">
        <v>2777</v>
      </c>
    </row>
    <row r="202" spans="1:21" x14ac:dyDescent="0.3">
      <c r="A202" s="191" t="s">
        <v>1101</v>
      </c>
      <c r="B202" s="191" t="s">
        <v>1102</v>
      </c>
      <c r="C202" s="216">
        <v>186</v>
      </c>
      <c r="D202" s="216">
        <v>163</v>
      </c>
      <c r="E202" s="216">
        <v>87</v>
      </c>
      <c r="F202" s="217">
        <v>1.7999999999999999E-2</v>
      </c>
      <c r="G202" s="36" t="s">
        <v>2777</v>
      </c>
      <c r="H202" s="36" t="s">
        <v>2777</v>
      </c>
      <c r="I202" s="36" t="s">
        <v>2777</v>
      </c>
      <c r="J202" s="36"/>
      <c r="K202" s="36" t="s">
        <v>2777</v>
      </c>
      <c r="L202" s="36" t="s">
        <v>2777</v>
      </c>
      <c r="M202" s="36" t="s">
        <v>2777</v>
      </c>
      <c r="N202" s="36"/>
      <c r="O202" s="36" t="s">
        <v>2777</v>
      </c>
      <c r="P202" s="36" t="s">
        <v>2777</v>
      </c>
      <c r="Q202" s="36" t="s">
        <v>2777</v>
      </c>
      <c r="R202" s="36"/>
      <c r="S202" s="36" t="s">
        <v>2777</v>
      </c>
      <c r="T202" s="36" t="s">
        <v>2777</v>
      </c>
      <c r="U202" s="36" t="s">
        <v>2777</v>
      </c>
    </row>
    <row r="203" spans="1:21" x14ac:dyDescent="0.3">
      <c r="A203" s="191" t="s">
        <v>745</v>
      </c>
      <c r="B203" s="191" t="s">
        <v>746</v>
      </c>
      <c r="C203" s="216">
        <v>86</v>
      </c>
      <c r="D203" s="216">
        <v>81</v>
      </c>
      <c r="E203" s="216">
        <v>94</v>
      </c>
      <c r="F203" s="217">
        <v>5.0000000000000001E-3</v>
      </c>
      <c r="G203" s="36" t="s">
        <v>2777</v>
      </c>
      <c r="H203" s="36" t="s">
        <v>2777</v>
      </c>
      <c r="I203" s="36" t="s">
        <v>2777</v>
      </c>
      <c r="J203" s="36"/>
      <c r="K203" s="36" t="s">
        <v>2777</v>
      </c>
      <c r="L203" s="36">
        <v>1.4490000000000001</v>
      </c>
      <c r="M203" s="36" t="s">
        <v>2777</v>
      </c>
      <c r="N203" s="36"/>
      <c r="O203" s="36">
        <v>1.3979999999999999</v>
      </c>
      <c r="P203" s="36">
        <v>1.4790000000000001</v>
      </c>
      <c r="Q203" s="36">
        <v>1.5529999999999999</v>
      </c>
      <c r="R203" s="36"/>
      <c r="S203" s="36" t="s">
        <v>2777</v>
      </c>
      <c r="T203" s="36">
        <v>1.5289999999999999</v>
      </c>
      <c r="U203" s="36" t="s">
        <v>2777</v>
      </c>
    </row>
    <row r="204" spans="1:21" x14ac:dyDescent="0.3">
      <c r="A204" s="191" t="s">
        <v>273</v>
      </c>
      <c r="B204" s="191" t="s">
        <v>274</v>
      </c>
      <c r="C204" s="216">
        <v>55</v>
      </c>
      <c r="D204" s="216">
        <v>54</v>
      </c>
      <c r="E204" s="216">
        <v>98</v>
      </c>
      <c r="F204" s="217">
        <v>0</v>
      </c>
      <c r="G204" s="36" t="s">
        <v>2777</v>
      </c>
      <c r="H204" s="36" t="s">
        <v>2777</v>
      </c>
      <c r="I204" s="36" t="s">
        <v>2777</v>
      </c>
      <c r="J204" s="36"/>
      <c r="K204" s="36" t="s">
        <v>2777</v>
      </c>
      <c r="L204" s="36" t="s">
        <v>2777</v>
      </c>
      <c r="M204" s="36">
        <v>1.833</v>
      </c>
      <c r="N204" s="36"/>
      <c r="O204" s="36">
        <v>1.534</v>
      </c>
      <c r="P204" s="36" t="s">
        <v>2777</v>
      </c>
      <c r="Q204" s="36">
        <v>1.75</v>
      </c>
      <c r="R204" s="36"/>
      <c r="S204" s="36" t="s">
        <v>2777</v>
      </c>
      <c r="T204" s="36" t="s">
        <v>2777</v>
      </c>
      <c r="U204" s="36" t="s">
        <v>2777</v>
      </c>
    </row>
    <row r="205" spans="1:21" x14ac:dyDescent="0.3">
      <c r="A205" s="191" t="s">
        <v>883</v>
      </c>
      <c r="B205" s="191" t="s">
        <v>884</v>
      </c>
      <c r="C205" s="216">
        <v>138</v>
      </c>
      <c r="D205" s="216">
        <v>133</v>
      </c>
      <c r="E205" s="216">
        <v>96</v>
      </c>
      <c r="F205" s="217">
        <v>8.9999999999999993E-3</v>
      </c>
      <c r="G205" s="36" t="s">
        <v>2777</v>
      </c>
      <c r="H205" s="36" t="s">
        <v>2777</v>
      </c>
      <c r="I205" s="36" t="s">
        <v>2777</v>
      </c>
      <c r="J205" s="36"/>
      <c r="K205" s="36" t="s">
        <v>2777</v>
      </c>
      <c r="L205" s="36" t="s">
        <v>2777</v>
      </c>
      <c r="M205" s="36">
        <v>1.3320000000000001</v>
      </c>
      <c r="N205" s="36"/>
      <c r="O205" s="36" t="s">
        <v>2777</v>
      </c>
      <c r="P205" s="36" t="s">
        <v>2777</v>
      </c>
      <c r="Q205" s="36">
        <v>1.4450000000000001</v>
      </c>
      <c r="R205" s="36"/>
      <c r="S205" s="36" t="s">
        <v>2777</v>
      </c>
      <c r="T205" s="36" t="s">
        <v>2777</v>
      </c>
      <c r="U205" s="36" t="s">
        <v>2777</v>
      </c>
    </row>
    <row r="206" spans="1:21" x14ac:dyDescent="0.3">
      <c r="A206" s="191" t="s">
        <v>607</v>
      </c>
      <c r="B206" s="191" t="s">
        <v>608</v>
      </c>
      <c r="C206" s="216">
        <v>49</v>
      </c>
      <c r="D206" s="216">
        <v>34</v>
      </c>
      <c r="E206" s="216">
        <v>69</v>
      </c>
      <c r="F206" s="217">
        <v>3.0000000000000001E-3</v>
      </c>
      <c r="G206" s="36" t="s">
        <v>2777</v>
      </c>
      <c r="H206" s="36" t="s">
        <v>2777</v>
      </c>
      <c r="I206" s="36" t="s">
        <v>2777</v>
      </c>
      <c r="J206" s="36"/>
      <c r="K206" s="36" t="s">
        <v>2777</v>
      </c>
      <c r="L206" s="36" t="s">
        <v>2777</v>
      </c>
      <c r="M206" s="36">
        <v>1.6339999999999999</v>
      </c>
      <c r="N206" s="36"/>
      <c r="O206" s="36">
        <v>1.806</v>
      </c>
      <c r="P206" s="36">
        <v>1.571</v>
      </c>
      <c r="Q206" s="36">
        <v>1.59</v>
      </c>
      <c r="R206" s="36"/>
      <c r="S206" s="36">
        <v>1.4350000000000001</v>
      </c>
      <c r="T206" s="36" t="s">
        <v>2777</v>
      </c>
      <c r="U206" s="36" t="s">
        <v>2777</v>
      </c>
    </row>
    <row r="207" spans="1:21" x14ac:dyDescent="0.3">
      <c r="A207" s="191" t="s">
        <v>411</v>
      </c>
      <c r="B207" s="191" t="s">
        <v>412</v>
      </c>
      <c r="C207" s="216">
        <v>156</v>
      </c>
      <c r="D207" s="216">
        <v>126</v>
      </c>
      <c r="E207" s="216">
        <v>80</v>
      </c>
      <c r="F207" s="217">
        <v>0</v>
      </c>
      <c r="G207" s="36" t="s">
        <v>2777</v>
      </c>
      <c r="H207" s="36" t="s">
        <v>2777</v>
      </c>
      <c r="I207" s="36" t="s">
        <v>2777</v>
      </c>
      <c r="J207" s="36"/>
      <c r="K207" s="36" t="s">
        <v>2777</v>
      </c>
      <c r="L207" s="36" t="s">
        <v>2777</v>
      </c>
      <c r="M207" s="36">
        <v>1.351</v>
      </c>
      <c r="N207" s="36"/>
      <c r="O207" s="36">
        <v>1.5409999999999999</v>
      </c>
      <c r="P207" s="36">
        <v>1.603</v>
      </c>
      <c r="Q207" s="36">
        <v>1.6459999999999999</v>
      </c>
      <c r="R207" s="36"/>
      <c r="S207" s="36" t="s">
        <v>2777</v>
      </c>
      <c r="T207" s="36" t="s">
        <v>2777</v>
      </c>
      <c r="U207" s="36" t="s">
        <v>2777</v>
      </c>
    </row>
    <row r="208" spans="1:21" x14ac:dyDescent="0.3">
      <c r="A208" s="191" t="s">
        <v>157</v>
      </c>
      <c r="B208" s="191" t="s">
        <v>158</v>
      </c>
      <c r="C208" s="216">
        <v>73</v>
      </c>
      <c r="D208" s="216">
        <v>53</v>
      </c>
      <c r="E208" s="216">
        <v>72</v>
      </c>
      <c r="F208" s="217">
        <v>0</v>
      </c>
      <c r="G208" s="36" t="s">
        <v>2777</v>
      </c>
      <c r="H208" s="36">
        <v>1.532</v>
      </c>
      <c r="I208" s="36" t="s">
        <v>2777</v>
      </c>
      <c r="J208" s="36"/>
      <c r="K208" s="36" t="s">
        <v>2777</v>
      </c>
      <c r="L208" s="36">
        <v>1.599</v>
      </c>
      <c r="M208" s="36">
        <v>2.0129999999999999</v>
      </c>
      <c r="N208" s="36"/>
      <c r="O208" s="36" t="s">
        <v>2777</v>
      </c>
      <c r="P208" s="36">
        <v>1.5469999999999999</v>
      </c>
      <c r="Q208" s="36" t="s">
        <v>2777</v>
      </c>
      <c r="R208" s="36"/>
      <c r="S208" s="36" t="s">
        <v>2777</v>
      </c>
      <c r="T208" s="36" t="s">
        <v>2777</v>
      </c>
      <c r="U208" s="36" t="s">
        <v>2777</v>
      </c>
    </row>
    <row r="209" spans="1:21" x14ac:dyDescent="0.3">
      <c r="A209" s="191" t="s">
        <v>435</v>
      </c>
      <c r="B209" s="191" t="s">
        <v>436</v>
      </c>
      <c r="C209" s="216">
        <v>119</v>
      </c>
      <c r="D209" s="216">
        <v>110</v>
      </c>
      <c r="E209" s="216">
        <v>92</v>
      </c>
      <c r="F209" s="217">
        <v>0</v>
      </c>
      <c r="G209" s="36">
        <v>-1.5529999999999999</v>
      </c>
      <c r="H209" s="36" t="s">
        <v>2777</v>
      </c>
      <c r="I209" s="36" t="s">
        <v>2777</v>
      </c>
      <c r="J209" s="36"/>
      <c r="K209" s="36" t="s">
        <v>2777</v>
      </c>
      <c r="L209" s="36" t="s">
        <v>2777</v>
      </c>
      <c r="M209" s="36" t="s">
        <v>2777</v>
      </c>
      <c r="N209" s="36"/>
      <c r="O209" s="36">
        <v>1.3320000000000001</v>
      </c>
      <c r="P209" s="36" t="s">
        <v>2777</v>
      </c>
      <c r="Q209" s="36" t="s">
        <v>2777</v>
      </c>
      <c r="R209" s="36"/>
      <c r="S209" s="36" t="s">
        <v>2777</v>
      </c>
      <c r="T209" s="36" t="s">
        <v>2777</v>
      </c>
      <c r="U209" s="36" t="s">
        <v>2777</v>
      </c>
    </row>
    <row r="210" spans="1:21" x14ac:dyDescent="0.3">
      <c r="A210" s="191" t="s">
        <v>967</v>
      </c>
      <c r="B210" s="191" t="s">
        <v>968</v>
      </c>
      <c r="C210" s="216">
        <v>30</v>
      </c>
      <c r="D210" s="216">
        <v>19</v>
      </c>
      <c r="E210" s="216">
        <v>63</v>
      </c>
      <c r="F210" s="217">
        <v>1.2E-2</v>
      </c>
      <c r="G210" s="36" t="s">
        <v>2777</v>
      </c>
      <c r="H210" s="36" t="s">
        <v>2777</v>
      </c>
      <c r="I210" s="36" t="s">
        <v>2777</v>
      </c>
      <c r="J210" s="36"/>
      <c r="K210" s="36" t="s">
        <v>2777</v>
      </c>
      <c r="L210" s="36" t="s">
        <v>2777</v>
      </c>
      <c r="M210" s="36" t="s">
        <v>2777</v>
      </c>
      <c r="N210" s="36"/>
      <c r="O210" s="36" t="s">
        <v>2777</v>
      </c>
      <c r="P210" s="36" t="s">
        <v>2777</v>
      </c>
      <c r="Q210" s="36" t="s">
        <v>2777</v>
      </c>
      <c r="R210" s="36"/>
      <c r="S210" s="36" t="s">
        <v>2777</v>
      </c>
      <c r="T210" s="36" t="s">
        <v>2777</v>
      </c>
      <c r="U210" s="36" t="s">
        <v>2777</v>
      </c>
    </row>
    <row r="211" spans="1:21" x14ac:dyDescent="0.3">
      <c r="A211" s="191" t="s">
        <v>573</v>
      </c>
      <c r="B211" s="191" t="s">
        <v>574</v>
      </c>
      <c r="C211" s="216">
        <v>122</v>
      </c>
      <c r="D211" s="216">
        <v>115</v>
      </c>
      <c r="E211" s="216">
        <v>94</v>
      </c>
      <c r="F211" s="217">
        <v>3.0000000000000001E-3</v>
      </c>
      <c r="G211" s="36" t="s">
        <v>2777</v>
      </c>
      <c r="H211" s="36" t="s">
        <v>2777</v>
      </c>
      <c r="I211" s="36" t="s">
        <v>2777</v>
      </c>
      <c r="J211" s="36"/>
      <c r="K211" s="36" t="s">
        <v>2777</v>
      </c>
      <c r="L211" s="36" t="s">
        <v>2777</v>
      </c>
      <c r="M211" s="36" t="s">
        <v>2777</v>
      </c>
      <c r="N211" s="36"/>
      <c r="O211" s="36">
        <v>1.5449999999999999</v>
      </c>
      <c r="P211" s="36">
        <v>1.56</v>
      </c>
      <c r="Q211" s="36" t="s">
        <v>2777</v>
      </c>
      <c r="R211" s="36"/>
      <c r="S211" s="36">
        <v>1.502</v>
      </c>
      <c r="T211" s="36" t="s">
        <v>2777</v>
      </c>
      <c r="U211" s="36" t="s">
        <v>2777</v>
      </c>
    </row>
    <row r="212" spans="1:21" x14ac:dyDescent="0.3">
      <c r="A212" s="191" t="s">
        <v>223</v>
      </c>
      <c r="B212" s="191" t="s">
        <v>224</v>
      </c>
      <c r="C212" s="216">
        <v>268</v>
      </c>
      <c r="D212" s="216">
        <v>258</v>
      </c>
      <c r="E212" s="216">
        <v>96</v>
      </c>
      <c r="F212" s="217">
        <v>0</v>
      </c>
      <c r="G212" s="36" t="s">
        <v>2777</v>
      </c>
      <c r="H212" s="36" t="s">
        <v>2777</v>
      </c>
      <c r="I212" s="36" t="s">
        <v>2777</v>
      </c>
      <c r="J212" s="36"/>
      <c r="K212" s="36">
        <v>1.5209999999999999</v>
      </c>
      <c r="L212" s="36">
        <v>1.8720000000000001</v>
      </c>
      <c r="M212" s="36">
        <v>1.617</v>
      </c>
      <c r="N212" s="36"/>
      <c r="O212" s="36" t="s">
        <v>2777</v>
      </c>
      <c r="P212" s="36" t="s">
        <v>2777</v>
      </c>
      <c r="Q212" s="36" t="s">
        <v>2777</v>
      </c>
      <c r="R212" s="36"/>
      <c r="S212" s="36" t="s">
        <v>2777</v>
      </c>
      <c r="T212" s="36">
        <v>1.353</v>
      </c>
      <c r="U212" s="36" t="s">
        <v>2777</v>
      </c>
    </row>
    <row r="213" spans="1:21" x14ac:dyDescent="0.3">
      <c r="A213" s="191" t="s">
        <v>243</v>
      </c>
      <c r="B213" s="191" t="s">
        <v>244</v>
      </c>
      <c r="C213" s="216">
        <v>72</v>
      </c>
      <c r="D213" s="216">
        <v>68</v>
      </c>
      <c r="E213" s="216">
        <v>94</v>
      </c>
      <c r="F213" s="217">
        <v>0</v>
      </c>
      <c r="G213" s="36" t="s">
        <v>2777</v>
      </c>
      <c r="H213" s="36" t="s">
        <v>2777</v>
      </c>
      <c r="I213" s="36" t="s">
        <v>2777</v>
      </c>
      <c r="J213" s="36"/>
      <c r="K213" s="36">
        <v>1.452</v>
      </c>
      <c r="L213" s="36">
        <v>1.857</v>
      </c>
      <c r="M213" s="36">
        <v>1.7829999999999999</v>
      </c>
      <c r="N213" s="36"/>
      <c r="O213" s="36">
        <v>1.42</v>
      </c>
      <c r="P213" s="36" t="s">
        <v>2777</v>
      </c>
      <c r="Q213" s="36">
        <v>1.4</v>
      </c>
      <c r="R213" s="36"/>
      <c r="S213" s="36" t="s">
        <v>2777</v>
      </c>
      <c r="T213" s="36">
        <v>1.4830000000000001</v>
      </c>
      <c r="U213" s="36" t="s">
        <v>2777</v>
      </c>
    </row>
    <row r="214" spans="1:21" x14ac:dyDescent="0.3">
      <c r="A214" s="191" t="s">
        <v>755</v>
      </c>
      <c r="B214" s="191" t="s">
        <v>756</v>
      </c>
      <c r="C214" s="216">
        <v>71</v>
      </c>
      <c r="D214" s="216">
        <v>29</v>
      </c>
      <c r="E214" s="216">
        <v>40</v>
      </c>
      <c r="F214" s="217">
        <v>5.0000000000000001E-3</v>
      </c>
      <c r="G214" s="36" t="s">
        <v>2777</v>
      </c>
      <c r="H214" s="36">
        <v>-1.78</v>
      </c>
      <c r="I214" s="36">
        <v>-1.5249999999999999</v>
      </c>
      <c r="J214" s="36"/>
      <c r="K214" s="36" t="s">
        <v>2777</v>
      </c>
      <c r="L214" s="36" t="s">
        <v>2777</v>
      </c>
      <c r="M214" s="36" t="s">
        <v>2777</v>
      </c>
      <c r="N214" s="36"/>
      <c r="O214" s="36" t="s">
        <v>2777</v>
      </c>
      <c r="P214" s="36" t="s">
        <v>2777</v>
      </c>
      <c r="Q214" s="36" t="s">
        <v>2777</v>
      </c>
      <c r="R214" s="36"/>
      <c r="S214" s="36" t="s">
        <v>2777</v>
      </c>
      <c r="T214" s="36" t="s">
        <v>2777</v>
      </c>
      <c r="U214" s="36" t="s">
        <v>2777</v>
      </c>
    </row>
    <row r="215" spans="1:21" x14ac:dyDescent="0.3">
      <c r="A215" s="191" t="s">
        <v>813</v>
      </c>
      <c r="B215" s="191" t="s">
        <v>814</v>
      </c>
      <c r="C215" s="216">
        <v>24</v>
      </c>
      <c r="D215" s="216">
        <v>22</v>
      </c>
      <c r="E215" s="216">
        <v>91</v>
      </c>
      <c r="F215" s="217">
        <v>7.0000000000000001E-3</v>
      </c>
      <c r="G215" s="36">
        <v>1.5840000000000001</v>
      </c>
      <c r="H215" s="36">
        <v>1.7150000000000001</v>
      </c>
      <c r="I215" s="36">
        <v>1.6559999999999999</v>
      </c>
      <c r="J215" s="36"/>
      <c r="K215" s="36" t="s">
        <v>2777</v>
      </c>
      <c r="L215" s="36" t="s">
        <v>2777</v>
      </c>
      <c r="M215" s="36" t="s">
        <v>2777</v>
      </c>
      <c r="N215" s="36"/>
      <c r="O215" s="36" t="s">
        <v>2777</v>
      </c>
      <c r="P215" s="36" t="s">
        <v>2777</v>
      </c>
      <c r="Q215" s="36" t="s">
        <v>2777</v>
      </c>
      <c r="R215" s="36"/>
      <c r="S215" s="36" t="s">
        <v>2777</v>
      </c>
      <c r="T215" s="36" t="s">
        <v>2777</v>
      </c>
      <c r="U215" s="36" t="s">
        <v>2777</v>
      </c>
    </row>
    <row r="216" spans="1:21" x14ac:dyDescent="0.3">
      <c r="A216" s="191" t="s">
        <v>359</v>
      </c>
      <c r="B216" s="191" t="s">
        <v>360</v>
      </c>
      <c r="C216" s="216">
        <v>53</v>
      </c>
      <c r="D216" s="216">
        <v>52</v>
      </c>
      <c r="E216" s="216">
        <v>98</v>
      </c>
      <c r="F216" s="217">
        <v>0</v>
      </c>
      <c r="G216" s="36" t="s">
        <v>2777</v>
      </c>
      <c r="H216" s="36" t="s">
        <v>2777</v>
      </c>
      <c r="I216" s="36" t="s">
        <v>2777</v>
      </c>
      <c r="J216" s="36"/>
      <c r="K216" s="36" t="s">
        <v>2777</v>
      </c>
      <c r="L216" s="36" t="s">
        <v>2777</v>
      </c>
      <c r="M216" s="36">
        <v>1.754</v>
      </c>
      <c r="N216" s="36"/>
      <c r="O216" s="36" t="s">
        <v>2777</v>
      </c>
      <c r="P216" s="36" t="s">
        <v>2777</v>
      </c>
      <c r="Q216" s="36">
        <v>1.5820000000000001</v>
      </c>
      <c r="R216" s="36"/>
      <c r="S216" s="36" t="s">
        <v>2777</v>
      </c>
      <c r="T216" s="36" t="s">
        <v>2777</v>
      </c>
      <c r="U216" s="36" t="s">
        <v>2777</v>
      </c>
    </row>
    <row r="217" spans="1:21" x14ac:dyDescent="0.3">
      <c r="A217" s="191" t="s">
        <v>1405</v>
      </c>
      <c r="B217" s="191" t="s">
        <v>1406</v>
      </c>
      <c r="C217" s="216">
        <v>47</v>
      </c>
      <c r="D217" s="216">
        <v>46</v>
      </c>
      <c r="E217" s="216">
        <v>97</v>
      </c>
      <c r="F217" s="217">
        <v>3.7999999999999999E-2</v>
      </c>
      <c r="G217" s="36" t="s">
        <v>2777</v>
      </c>
      <c r="H217" s="36" t="s">
        <v>2777</v>
      </c>
      <c r="I217" s="36" t="s">
        <v>2777</v>
      </c>
      <c r="J217" s="36"/>
      <c r="K217" s="36" t="s">
        <v>2777</v>
      </c>
      <c r="L217" s="36" t="s">
        <v>2777</v>
      </c>
      <c r="M217" s="36">
        <v>1.431</v>
      </c>
      <c r="N217" s="36"/>
      <c r="O217" s="36" t="s">
        <v>2777</v>
      </c>
      <c r="P217" s="36" t="s">
        <v>2777</v>
      </c>
      <c r="Q217" s="36" t="s">
        <v>2777</v>
      </c>
      <c r="R217" s="36"/>
      <c r="S217" s="36" t="s">
        <v>2777</v>
      </c>
      <c r="T217" s="36" t="s">
        <v>2777</v>
      </c>
      <c r="U217" s="36" t="s">
        <v>2777</v>
      </c>
    </row>
    <row r="218" spans="1:21" x14ac:dyDescent="0.3">
      <c r="A218" s="191" t="s">
        <v>185</v>
      </c>
      <c r="B218" s="191" t="s">
        <v>186</v>
      </c>
      <c r="C218" s="216">
        <v>138</v>
      </c>
      <c r="D218" s="216">
        <v>86</v>
      </c>
      <c r="E218" s="216">
        <v>62</v>
      </c>
      <c r="F218" s="217">
        <v>0</v>
      </c>
      <c r="G218" s="36" t="s">
        <v>2777</v>
      </c>
      <c r="H218" s="36" t="s">
        <v>2777</v>
      </c>
      <c r="I218" s="36" t="s">
        <v>2777</v>
      </c>
      <c r="J218" s="36"/>
      <c r="K218" s="36" t="s">
        <v>2777</v>
      </c>
      <c r="L218" s="36" t="s">
        <v>2777</v>
      </c>
      <c r="M218" s="36">
        <v>1.7989999999999999</v>
      </c>
      <c r="N218" s="36"/>
      <c r="O218" s="36">
        <v>1.534</v>
      </c>
      <c r="P218" s="36" t="s">
        <v>2777</v>
      </c>
      <c r="Q218" s="36">
        <v>1.9450000000000001</v>
      </c>
      <c r="R218" s="36"/>
      <c r="S218" s="36" t="s">
        <v>2777</v>
      </c>
      <c r="T218" s="36" t="s">
        <v>2777</v>
      </c>
      <c r="U218" s="36" t="s">
        <v>2777</v>
      </c>
    </row>
    <row r="219" spans="1:21" x14ac:dyDescent="0.3">
      <c r="A219" s="191" t="s">
        <v>1031</v>
      </c>
      <c r="B219" s="191" t="s">
        <v>1032</v>
      </c>
      <c r="C219" s="216">
        <v>273</v>
      </c>
      <c r="D219" s="216">
        <v>252</v>
      </c>
      <c r="E219" s="216">
        <v>92</v>
      </c>
      <c r="F219" s="217">
        <v>1.4999999999999999E-2</v>
      </c>
      <c r="G219" s="36" t="s">
        <v>2777</v>
      </c>
      <c r="H219" s="36" t="s">
        <v>2777</v>
      </c>
      <c r="I219" s="36" t="s">
        <v>2777</v>
      </c>
      <c r="J219" s="36"/>
      <c r="K219" s="36">
        <v>1.3109999999999999</v>
      </c>
      <c r="L219" s="36" t="s">
        <v>2777</v>
      </c>
      <c r="M219" s="36" t="s">
        <v>2777</v>
      </c>
      <c r="N219" s="36"/>
      <c r="O219" s="36" t="s">
        <v>2777</v>
      </c>
      <c r="P219" s="36" t="s">
        <v>2777</v>
      </c>
      <c r="Q219" s="36" t="s">
        <v>2777</v>
      </c>
      <c r="R219" s="36"/>
      <c r="S219" s="36" t="s">
        <v>2777</v>
      </c>
      <c r="T219" s="36" t="s">
        <v>2777</v>
      </c>
      <c r="U219" s="36">
        <v>1.329</v>
      </c>
    </row>
    <row r="220" spans="1:21" x14ac:dyDescent="0.3">
      <c r="A220" s="191" t="s">
        <v>337</v>
      </c>
      <c r="B220" s="191" t="s">
        <v>338</v>
      </c>
      <c r="C220" s="216">
        <v>127</v>
      </c>
      <c r="D220" s="216">
        <v>124</v>
      </c>
      <c r="E220" s="216">
        <v>97</v>
      </c>
      <c r="F220" s="217">
        <v>0</v>
      </c>
      <c r="G220" s="36" t="s">
        <v>2777</v>
      </c>
      <c r="H220" s="36" t="s">
        <v>2777</v>
      </c>
      <c r="I220" s="36" t="s">
        <v>2777</v>
      </c>
      <c r="J220" s="36"/>
      <c r="K220" s="36" t="s">
        <v>2777</v>
      </c>
      <c r="L220" s="36">
        <v>1.3540000000000001</v>
      </c>
      <c r="M220" s="36">
        <v>1.7789999999999999</v>
      </c>
      <c r="N220" s="36"/>
      <c r="O220" s="36" t="s">
        <v>2777</v>
      </c>
      <c r="P220" s="36" t="s">
        <v>2777</v>
      </c>
      <c r="Q220" s="36">
        <v>1.3640000000000001</v>
      </c>
      <c r="R220" s="36"/>
      <c r="S220" s="36" t="s">
        <v>2777</v>
      </c>
      <c r="T220" s="36" t="s">
        <v>2777</v>
      </c>
      <c r="U220" s="36" t="s">
        <v>2777</v>
      </c>
    </row>
    <row r="221" spans="1:21" x14ac:dyDescent="0.3">
      <c r="A221" s="191" t="s">
        <v>687</v>
      </c>
      <c r="B221" s="191" t="s">
        <v>688</v>
      </c>
      <c r="C221" s="216">
        <v>25</v>
      </c>
      <c r="D221" s="216">
        <v>23</v>
      </c>
      <c r="E221" s="216">
        <v>92</v>
      </c>
      <c r="F221" s="217">
        <v>4.0000000000000001E-3</v>
      </c>
      <c r="G221" s="36" t="s">
        <v>2777</v>
      </c>
      <c r="H221" s="36" t="s">
        <v>2777</v>
      </c>
      <c r="I221" s="36" t="s">
        <v>2777</v>
      </c>
      <c r="J221" s="36"/>
      <c r="K221" s="36" t="s">
        <v>2777</v>
      </c>
      <c r="L221" s="36">
        <v>1.514</v>
      </c>
      <c r="M221" s="36" t="s">
        <v>2777</v>
      </c>
      <c r="N221" s="36"/>
      <c r="O221" s="36" t="s">
        <v>2777</v>
      </c>
      <c r="P221" s="36" t="s">
        <v>2777</v>
      </c>
      <c r="Q221" s="36" t="s">
        <v>2777</v>
      </c>
      <c r="R221" s="36"/>
      <c r="S221" s="36" t="s">
        <v>2777</v>
      </c>
      <c r="T221" s="36" t="s">
        <v>2777</v>
      </c>
      <c r="U221" s="36" t="s">
        <v>2777</v>
      </c>
    </row>
    <row r="222" spans="1:21" x14ac:dyDescent="0.3">
      <c r="A222" s="191" t="s">
        <v>1393</v>
      </c>
      <c r="B222" s="191" t="s">
        <v>1394</v>
      </c>
      <c r="C222" s="216">
        <v>63</v>
      </c>
      <c r="D222" s="216">
        <v>49</v>
      </c>
      <c r="E222" s="216">
        <v>77</v>
      </c>
      <c r="F222" s="217">
        <v>3.6999999999999998E-2</v>
      </c>
      <c r="G222" s="36" t="s">
        <v>2777</v>
      </c>
      <c r="H222" s="36" t="s">
        <v>2777</v>
      </c>
      <c r="I222" s="36" t="s">
        <v>2777</v>
      </c>
      <c r="J222" s="36"/>
      <c r="K222" s="36" t="s">
        <v>2777</v>
      </c>
      <c r="L222" s="36" t="s">
        <v>2777</v>
      </c>
      <c r="M222" s="36">
        <v>1.4810000000000001</v>
      </c>
      <c r="N222" s="36"/>
      <c r="O222" s="36" t="s">
        <v>2777</v>
      </c>
      <c r="P222" s="36" t="s">
        <v>2777</v>
      </c>
      <c r="Q222" s="36" t="s">
        <v>2777</v>
      </c>
      <c r="R222" s="36"/>
      <c r="S222" s="36" t="s">
        <v>2777</v>
      </c>
      <c r="T222" s="36" t="s">
        <v>2777</v>
      </c>
      <c r="U222" s="36" t="s">
        <v>2777</v>
      </c>
    </row>
    <row r="223" spans="1:21" x14ac:dyDescent="0.3">
      <c r="A223" s="191" t="s">
        <v>977</v>
      </c>
      <c r="B223" s="191" t="s">
        <v>978</v>
      </c>
      <c r="C223" s="216">
        <v>55</v>
      </c>
      <c r="D223" s="216">
        <v>53</v>
      </c>
      <c r="E223" s="216">
        <v>96</v>
      </c>
      <c r="F223" s="217">
        <v>1.2999999999999999E-2</v>
      </c>
      <c r="G223" s="36" t="s">
        <v>2777</v>
      </c>
      <c r="H223" s="36" t="s">
        <v>2777</v>
      </c>
      <c r="I223" s="36" t="s">
        <v>2777</v>
      </c>
      <c r="J223" s="36"/>
      <c r="K223" s="36" t="s">
        <v>2777</v>
      </c>
      <c r="L223" s="36" t="s">
        <v>2777</v>
      </c>
      <c r="M223" s="36">
        <v>1.458</v>
      </c>
      <c r="N223" s="36"/>
      <c r="O223" s="36">
        <v>1.38</v>
      </c>
      <c r="P223" s="36" t="s">
        <v>2777</v>
      </c>
      <c r="Q223" s="36">
        <v>1.552</v>
      </c>
      <c r="R223" s="36"/>
      <c r="S223" s="36" t="s">
        <v>2777</v>
      </c>
      <c r="T223" s="36" t="s">
        <v>2777</v>
      </c>
      <c r="U223" s="36" t="s">
        <v>2777</v>
      </c>
    </row>
    <row r="224" spans="1:21" x14ac:dyDescent="0.3">
      <c r="A224" s="191" t="s">
        <v>353</v>
      </c>
      <c r="B224" s="191" t="s">
        <v>354</v>
      </c>
      <c r="C224" s="216">
        <v>48</v>
      </c>
      <c r="D224" s="216">
        <v>45</v>
      </c>
      <c r="E224" s="216">
        <v>93</v>
      </c>
      <c r="F224" s="217">
        <v>0</v>
      </c>
      <c r="G224" s="36" t="s">
        <v>2777</v>
      </c>
      <c r="H224" s="36" t="s">
        <v>2777</v>
      </c>
      <c r="I224" s="36" t="s">
        <v>2777</v>
      </c>
      <c r="J224" s="36"/>
      <c r="K224" s="36" t="s">
        <v>2777</v>
      </c>
      <c r="L224" s="36" t="s">
        <v>2777</v>
      </c>
      <c r="M224" s="36">
        <v>1.758</v>
      </c>
      <c r="N224" s="36"/>
      <c r="O224" s="36" t="s">
        <v>2777</v>
      </c>
      <c r="P224" s="36" t="s">
        <v>2777</v>
      </c>
      <c r="Q224" s="36" t="s">
        <v>2777</v>
      </c>
      <c r="R224" s="36"/>
      <c r="S224" s="36" t="s">
        <v>2777</v>
      </c>
      <c r="T224" s="36" t="s">
        <v>2777</v>
      </c>
      <c r="U224" s="36" t="s">
        <v>2777</v>
      </c>
    </row>
    <row r="225" spans="1:21" x14ac:dyDescent="0.3">
      <c r="A225" s="191" t="s">
        <v>851</v>
      </c>
      <c r="B225" s="191" t="s">
        <v>852</v>
      </c>
      <c r="C225" s="216">
        <v>45</v>
      </c>
      <c r="D225" s="216">
        <v>42</v>
      </c>
      <c r="E225" s="216">
        <v>93</v>
      </c>
      <c r="F225" s="217">
        <v>8.0000000000000002E-3</v>
      </c>
      <c r="G225" s="36">
        <v>1.619</v>
      </c>
      <c r="H225" s="36">
        <v>1.5549999999999999</v>
      </c>
      <c r="I225" s="36" t="s">
        <v>2777</v>
      </c>
      <c r="J225" s="36"/>
      <c r="K225" s="36" t="s">
        <v>2777</v>
      </c>
      <c r="L225" s="36" t="s">
        <v>2777</v>
      </c>
      <c r="M225" s="36" t="s">
        <v>2777</v>
      </c>
      <c r="N225" s="36"/>
      <c r="O225" s="36" t="s">
        <v>2777</v>
      </c>
      <c r="P225" s="36" t="s">
        <v>2777</v>
      </c>
      <c r="Q225" s="36" t="s">
        <v>2777</v>
      </c>
      <c r="R225" s="36"/>
      <c r="S225" s="36" t="s">
        <v>2777</v>
      </c>
      <c r="T225" s="36" t="s">
        <v>2777</v>
      </c>
      <c r="U225" s="36" t="s">
        <v>2777</v>
      </c>
    </row>
    <row r="226" spans="1:21" x14ac:dyDescent="0.3">
      <c r="A226" s="191" t="s">
        <v>433</v>
      </c>
      <c r="B226" s="191" t="s">
        <v>434</v>
      </c>
      <c r="C226" s="216">
        <v>390</v>
      </c>
      <c r="D226" s="216">
        <v>129</v>
      </c>
      <c r="E226" s="216">
        <v>33</v>
      </c>
      <c r="F226" s="217">
        <v>0</v>
      </c>
      <c r="G226" s="36" t="s">
        <v>2777</v>
      </c>
      <c r="H226" s="36" t="s">
        <v>2777</v>
      </c>
      <c r="I226" s="36" t="s">
        <v>2777</v>
      </c>
      <c r="J226" s="36"/>
      <c r="K226" s="36" t="s">
        <v>2777</v>
      </c>
      <c r="L226" s="36" t="s">
        <v>2777</v>
      </c>
      <c r="M226" s="36">
        <v>-1.38</v>
      </c>
      <c r="N226" s="36"/>
      <c r="O226" s="36" t="s">
        <v>2777</v>
      </c>
      <c r="P226" s="36" t="s">
        <v>2777</v>
      </c>
      <c r="Q226" s="36" t="s">
        <v>2777</v>
      </c>
      <c r="R226" s="36"/>
      <c r="S226" s="36">
        <v>1.5549999999999999</v>
      </c>
      <c r="T226" s="36">
        <v>1.54</v>
      </c>
      <c r="U226" s="36" t="s">
        <v>2777</v>
      </c>
    </row>
    <row r="227" spans="1:21" x14ac:dyDescent="0.3">
      <c r="A227" s="191" t="s">
        <v>399</v>
      </c>
      <c r="B227" s="191" t="s">
        <v>400</v>
      </c>
      <c r="C227" s="216">
        <v>115</v>
      </c>
      <c r="D227" s="216">
        <v>104</v>
      </c>
      <c r="E227" s="216">
        <v>90</v>
      </c>
      <c r="F227" s="217">
        <v>0</v>
      </c>
      <c r="G227" s="36">
        <v>1.6140000000000001</v>
      </c>
      <c r="H227" s="36">
        <v>1.7030000000000001</v>
      </c>
      <c r="I227" s="36">
        <v>1.373</v>
      </c>
      <c r="J227" s="36"/>
      <c r="K227" s="36" t="s">
        <v>2777</v>
      </c>
      <c r="L227" s="36" t="s">
        <v>2777</v>
      </c>
      <c r="M227" s="36" t="s">
        <v>2777</v>
      </c>
      <c r="N227" s="36"/>
      <c r="O227" s="36">
        <v>1.4630000000000001</v>
      </c>
      <c r="P227" s="36" t="s">
        <v>2777</v>
      </c>
      <c r="Q227" s="36">
        <v>1.429</v>
      </c>
      <c r="R227" s="36"/>
      <c r="S227" s="36" t="s">
        <v>2777</v>
      </c>
      <c r="T227" s="36" t="s">
        <v>2777</v>
      </c>
      <c r="U227" s="36" t="s">
        <v>2777</v>
      </c>
    </row>
    <row r="228" spans="1:21" x14ac:dyDescent="0.3">
      <c r="A228" s="191" t="s">
        <v>971</v>
      </c>
      <c r="B228" s="191" t="s">
        <v>972</v>
      </c>
      <c r="C228" s="216">
        <v>17</v>
      </c>
      <c r="D228" s="216">
        <v>16</v>
      </c>
      <c r="E228" s="216">
        <v>94</v>
      </c>
      <c r="F228" s="217">
        <v>1.2999999999999999E-2</v>
      </c>
      <c r="G228" s="36" t="s">
        <v>2777</v>
      </c>
      <c r="H228" s="36" t="s">
        <v>2777</v>
      </c>
      <c r="I228" s="36" t="s">
        <v>2777</v>
      </c>
      <c r="J228" s="36"/>
      <c r="K228" s="36" t="s">
        <v>2777</v>
      </c>
      <c r="L228" s="36" t="s">
        <v>2777</v>
      </c>
      <c r="M228" s="36" t="s">
        <v>2777</v>
      </c>
      <c r="N228" s="36"/>
      <c r="O228" s="36" t="s">
        <v>2777</v>
      </c>
      <c r="P228" s="36">
        <v>1.466</v>
      </c>
      <c r="Q228" s="36" t="s">
        <v>2777</v>
      </c>
      <c r="R228" s="36"/>
      <c r="S228" s="36" t="s">
        <v>2777</v>
      </c>
      <c r="T228" s="36">
        <v>-1.5029999999999999</v>
      </c>
      <c r="U228" s="36" t="s">
        <v>2777</v>
      </c>
    </row>
    <row r="229" spans="1:21" x14ac:dyDescent="0.3">
      <c r="A229" s="191" t="s">
        <v>445</v>
      </c>
      <c r="B229" s="191" t="s">
        <v>446</v>
      </c>
      <c r="C229" s="216">
        <v>136</v>
      </c>
      <c r="D229" s="216">
        <v>114</v>
      </c>
      <c r="E229" s="216">
        <v>83</v>
      </c>
      <c r="F229" s="217">
        <v>0</v>
      </c>
      <c r="G229" s="36" t="s">
        <v>2777</v>
      </c>
      <c r="H229" s="36" t="s">
        <v>2777</v>
      </c>
      <c r="I229" s="36" t="s">
        <v>2777</v>
      </c>
      <c r="J229" s="36"/>
      <c r="K229" s="36" t="s">
        <v>2777</v>
      </c>
      <c r="L229" s="36" t="s">
        <v>2777</v>
      </c>
      <c r="M229" s="36" t="s">
        <v>2777</v>
      </c>
      <c r="N229" s="36"/>
      <c r="O229" s="36" t="s">
        <v>2777</v>
      </c>
      <c r="P229" s="36" t="s">
        <v>2777</v>
      </c>
      <c r="Q229" s="36" t="s">
        <v>2777</v>
      </c>
      <c r="R229" s="36"/>
      <c r="S229" s="36" t="s">
        <v>2777</v>
      </c>
      <c r="T229" s="36">
        <v>-1.5009999999999999</v>
      </c>
      <c r="U229" s="36" t="s">
        <v>2777</v>
      </c>
    </row>
    <row r="230" spans="1:21" x14ac:dyDescent="0.3">
      <c r="A230" s="191" t="s">
        <v>159</v>
      </c>
      <c r="B230" s="191" t="s">
        <v>160</v>
      </c>
      <c r="C230" s="216">
        <v>70</v>
      </c>
      <c r="D230" s="216">
        <v>66</v>
      </c>
      <c r="E230" s="216">
        <v>94</v>
      </c>
      <c r="F230" s="217">
        <v>0</v>
      </c>
      <c r="G230" s="36">
        <v>1.9379999999999999</v>
      </c>
      <c r="H230" s="36">
        <v>1.998</v>
      </c>
      <c r="I230" s="36">
        <v>1.5649999999999999</v>
      </c>
      <c r="J230" s="36"/>
      <c r="K230" s="36" t="s">
        <v>2777</v>
      </c>
      <c r="L230" s="36" t="s">
        <v>2777</v>
      </c>
      <c r="M230" s="36">
        <v>1.4159999999999999</v>
      </c>
      <c r="N230" s="36"/>
      <c r="O230" s="36" t="s">
        <v>2777</v>
      </c>
      <c r="P230" s="36" t="s">
        <v>2777</v>
      </c>
      <c r="Q230" s="36" t="s">
        <v>2777</v>
      </c>
      <c r="R230" s="36"/>
      <c r="S230" s="36" t="s">
        <v>2777</v>
      </c>
      <c r="T230" s="36" t="s">
        <v>2777</v>
      </c>
      <c r="U230" s="36" t="s">
        <v>2777</v>
      </c>
    </row>
    <row r="231" spans="1:21" x14ac:dyDescent="0.3">
      <c r="A231" s="191" t="s">
        <v>329</v>
      </c>
      <c r="B231" s="191" t="s">
        <v>330</v>
      </c>
      <c r="C231" s="216">
        <v>71</v>
      </c>
      <c r="D231" s="216">
        <v>68</v>
      </c>
      <c r="E231" s="216">
        <v>95</v>
      </c>
      <c r="F231" s="217">
        <v>0</v>
      </c>
      <c r="G231" s="36" t="s">
        <v>2777</v>
      </c>
      <c r="H231" s="36" t="s">
        <v>2777</v>
      </c>
      <c r="I231" s="36" t="s">
        <v>2777</v>
      </c>
      <c r="J231" s="36"/>
      <c r="K231" s="36" t="s">
        <v>2777</v>
      </c>
      <c r="L231" s="36">
        <v>1.486</v>
      </c>
      <c r="M231" s="36">
        <v>1.7869999999999999</v>
      </c>
      <c r="N231" s="36"/>
      <c r="O231" s="36">
        <v>1.542</v>
      </c>
      <c r="P231" s="36">
        <v>1.452</v>
      </c>
      <c r="Q231" s="36">
        <v>1.6579999999999999</v>
      </c>
      <c r="R231" s="36"/>
      <c r="S231" s="36" t="s">
        <v>2777</v>
      </c>
      <c r="T231" s="36" t="s">
        <v>2777</v>
      </c>
      <c r="U231" s="36" t="s">
        <v>2777</v>
      </c>
    </row>
    <row r="232" spans="1:21" x14ac:dyDescent="0.3">
      <c r="A232" s="191" t="s">
        <v>903</v>
      </c>
      <c r="B232" s="191" t="s">
        <v>904</v>
      </c>
      <c r="C232" s="216">
        <v>17</v>
      </c>
      <c r="D232" s="216">
        <v>16</v>
      </c>
      <c r="E232" s="216">
        <v>94</v>
      </c>
      <c r="F232" s="217">
        <v>0.01</v>
      </c>
      <c r="G232" s="36" t="s">
        <v>2777</v>
      </c>
      <c r="H232" s="36" t="s">
        <v>2777</v>
      </c>
      <c r="I232" s="36" t="s">
        <v>2777</v>
      </c>
      <c r="J232" s="36"/>
      <c r="K232" s="36" t="s">
        <v>2777</v>
      </c>
      <c r="L232" s="36">
        <v>-1.6559999999999999</v>
      </c>
      <c r="M232" s="36" t="s">
        <v>2777</v>
      </c>
      <c r="N232" s="36"/>
      <c r="O232" s="36" t="s">
        <v>2777</v>
      </c>
      <c r="P232" s="36" t="s">
        <v>2777</v>
      </c>
      <c r="Q232" s="36" t="s">
        <v>2777</v>
      </c>
      <c r="R232" s="36"/>
      <c r="S232" s="36">
        <v>-1.7010000000000001</v>
      </c>
      <c r="T232" s="36" t="s">
        <v>2777</v>
      </c>
      <c r="U232" s="36" t="s">
        <v>2777</v>
      </c>
    </row>
    <row r="233" spans="1:21" x14ac:dyDescent="0.3">
      <c r="A233" s="191" t="s">
        <v>385</v>
      </c>
      <c r="B233" s="191" t="s">
        <v>386</v>
      </c>
      <c r="C233" s="216">
        <v>329</v>
      </c>
      <c r="D233" s="216">
        <v>312</v>
      </c>
      <c r="E233" s="216">
        <v>94</v>
      </c>
      <c r="F233" s="217">
        <v>0</v>
      </c>
      <c r="G233" s="36" t="s">
        <v>2777</v>
      </c>
      <c r="H233" s="36" t="s">
        <v>2777</v>
      </c>
      <c r="I233" s="36" t="s">
        <v>2777</v>
      </c>
      <c r="J233" s="36"/>
      <c r="K233" s="36" t="s">
        <v>2777</v>
      </c>
      <c r="L233" s="36">
        <v>1.651</v>
      </c>
      <c r="M233" s="36">
        <v>1.714</v>
      </c>
      <c r="N233" s="36"/>
      <c r="O233" s="36">
        <v>1.571</v>
      </c>
      <c r="P233" s="36">
        <v>1.4690000000000001</v>
      </c>
      <c r="Q233" s="36">
        <v>1.401</v>
      </c>
      <c r="R233" s="36"/>
      <c r="S233" s="36">
        <v>1.43</v>
      </c>
      <c r="T233" s="36">
        <v>1.5269999999999999</v>
      </c>
      <c r="U233" s="36">
        <v>1.2749999999999999</v>
      </c>
    </row>
    <row r="234" spans="1:21" x14ac:dyDescent="0.3">
      <c r="A234" s="191" t="s">
        <v>955</v>
      </c>
      <c r="B234" s="191" t="s">
        <v>956</v>
      </c>
      <c r="C234" s="216">
        <v>28</v>
      </c>
      <c r="D234" s="216">
        <v>25</v>
      </c>
      <c r="E234" s="216">
        <v>89</v>
      </c>
      <c r="F234" s="217">
        <v>1.2E-2</v>
      </c>
      <c r="G234" s="36" t="s">
        <v>2777</v>
      </c>
      <c r="H234" s="36" t="s">
        <v>2777</v>
      </c>
      <c r="I234" s="36" t="s">
        <v>2777</v>
      </c>
      <c r="J234" s="36"/>
      <c r="K234" s="36" t="s">
        <v>2777</v>
      </c>
      <c r="L234" s="36" t="s">
        <v>2777</v>
      </c>
      <c r="M234" s="36" t="s">
        <v>2777</v>
      </c>
      <c r="N234" s="36"/>
      <c r="O234" s="36">
        <v>1.583</v>
      </c>
      <c r="P234" s="36">
        <v>1.6279999999999999</v>
      </c>
      <c r="Q234" s="36">
        <v>1.536</v>
      </c>
      <c r="R234" s="36"/>
      <c r="S234" s="36" t="s">
        <v>2777</v>
      </c>
      <c r="T234" s="36" t="s">
        <v>2777</v>
      </c>
      <c r="U234" s="36" t="s">
        <v>2777</v>
      </c>
    </row>
    <row r="235" spans="1:21" x14ac:dyDescent="0.3">
      <c r="A235" s="191" t="s">
        <v>477</v>
      </c>
      <c r="B235" s="191" t="s">
        <v>478</v>
      </c>
      <c r="C235" s="216">
        <v>77</v>
      </c>
      <c r="D235" s="216">
        <v>74</v>
      </c>
      <c r="E235" s="216">
        <v>96</v>
      </c>
      <c r="F235" s="217">
        <v>1E-3</v>
      </c>
      <c r="G235" s="36" t="s">
        <v>2777</v>
      </c>
      <c r="H235" s="36" t="s">
        <v>2777</v>
      </c>
      <c r="I235" s="36" t="s">
        <v>2777</v>
      </c>
      <c r="J235" s="36"/>
      <c r="K235" s="36" t="s">
        <v>2777</v>
      </c>
      <c r="L235" s="36" t="s">
        <v>2777</v>
      </c>
      <c r="M235" s="36">
        <v>1.492</v>
      </c>
      <c r="N235" s="36"/>
      <c r="O235" s="36">
        <v>1.385</v>
      </c>
      <c r="P235" s="36" t="s">
        <v>2777</v>
      </c>
      <c r="Q235" s="36">
        <v>1.732</v>
      </c>
      <c r="R235" s="36"/>
      <c r="S235" s="36" t="s">
        <v>2777</v>
      </c>
      <c r="T235" s="36" t="s">
        <v>2777</v>
      </c>
      <c r="U235" s="36" t="s">
        <v>2777</v>
      </c>
    </row>
    <row r="236" spans="1:21" x14ac:dyDescent="0.3">
      <c r="A236" s="191" t="s">
        <v>1159</v>
      </c>
      <c r="B236" s="191" t="s">
        <v>1160</v>
      </c>
      <c r="C236" s="216">
        <v>70</v>
      </c>
      <c r="D236" s="216">
        <v>65</v>
      </c>
      <c r="E236" s="216">
        <v>92</v>
      </c>
      <c r="F236" s="217">
        <v>0.02</v>
      </c>
      <c r="G236" s="36" t="s">
        <v>2777</v>
      </c>
      <c r="H236" s="36" t="s">
        <v>2777</v>
      </c>
      <c r="I236" s="36" t="s">
        <v>2777</v>
      </c>
      <c r="J236" s="36"/>
      <c r="K236" s="36" t="s">
        <v>2777</v>
      </c>
      <c r="L236" s="36" t="s">
        <v>2777</v>
      </c>
      <c r="M236" s="36">
        <v>-1.41</v>
      </c>
      <c r="N236" s="36"/>
      <c r="O236" s="36" t="s">
        <v>2777</v>
      </c>
      <c r="P236" s="36">
        <v>1.46</v>
      </c>
      <c r="Q236" s="36" t="s">
        <v>2777</v>
      </c>
      <c r="R236" s="36"/>
      <c r="S236" s="36" t="s">
        <v>2777</v>
      </c>
      <c r="T236" s="36">
        <v>1.508</v>
      </c>
      <c r="U236" s="36" t="s">
        <v>2777</v>
      </c>
    </row>
    <row r="237" spans="1:21" x14ac:dyDescent="0.3">
      <c r="A237" s="191" t="s">
        <v>319</v>
      </c>
      <c r="B237" s="191" t="s">
        <v>320</v>
      </c>
      <c r="C237" s="216">
        <v>36</v>
      </c>
      <c r="D237" s="216">
        <v>32</v>
      </c>
      <c r="E237" s="216">
        <v>88</v>
      </c>
      <c r="F237" s="217">
        <v>0</v>
      </c>
      <c r="G237" s="36" t="s">
        <v>2777</v>
      </c>
      <c r="H237" s="36" t="s">
        <v>2777</v>
      </c>
      <c r="I237" s="36" t="s">
        <v>2777</v>
      </c>
      <c r="J237" s="36"/>
      <c r="K237" s="36" t="s">
        <v>2777</v>
      </c>
      <c r="L237" s="36" t="s">
        <v>2777</v>
      </c>
      <c r="M237" s="36">
        <v>1.57</v>
      </c>
      <c r="N237" s="36"/>
      <c r="O237" s="36">
        <v>1.794</v>
      </c>
      <c r="P237" s="36">
        <v>1.639</v>
      </c>
      <c r="Q237" s="36">
        <v>1.5189999999999999</v>
      </c>
      <c r="R237" s="36"/>
      <c r="S237" s="36" t="s">
        <v>2777</v>
      </c>
      <c r="T237" s="36" t="s">
        <v>2777</v>
      </c>
      <c r="U237" s="36" t="s">
        <v>2777</v>
      </c>
    </row>
    <row r="238" spans="1:21" x14ac:dyDescent="0.3">
      <c r="A238" s="191" t="s">
        <v>391</v>
      </c>
      <c r="B238" s="191" t="s">
        <v>392</v>
      </c>
      <c r="C238" s="216">
        <v>87</v>
      </c>
      <c r="D238" s="216">
        <v>81</v>
      </c>
      <c r="E238" s="216">
        <v>93</v>
      </c>
      <c r="F238" s="217">
        <v>0</v>
      </c>
      <c r="G238" s="36" t="s">
        <v>2777</v>
      </c>
      <c r="H238" s="36">
        <v>1.7110000000000001</v>
      </c>
      <c r="I238" s="36" t="s">
        <v>2777</v>
      </c>
      <c r="J238" s="36"/>
      <c r="K238" s="36" t="s">
        <v>2777</v>
      </c>
      <c r="L238" s="36">
        <v>1.5089999999999999</v>
      </c>
      <c r="M238" s="36">
        <v>1.452</v>
      </c>
      <c r="N238" s="36"/>
      <c r="O238" s="36">
        <v>1.5309999999999999</v>
      </c>
      <c r="P238" s="36">
        <v>1.661</v>
      </c>
      <c r="Q238" s="36">
        <v>1.6850000000000001</v>
      </c>
      <c r="R238" s="36"/>
      <c r="S238" s="36" t="s">
        <v>2777</v>
      </c>
      <c r="T238" s="36" t="s">
        <v>2777</v>
      </c>
      <c r="U238" s="36" t="s">
        <v>2777</v>
      </c>
    </row>
    <row r="239" spans="1:21" x14ac:dyDescent="0.3">
      <c r="A239" s="191" t="s">
        <v>1253</v>
      </c>
      <c r="B239" s="191" t="s">
        <v>1254</v>
      </c>
      <c r="C239" s="216">
        <v>34</v>
      </c>
      <c r="D239" s="216">
        <v>30</v>
      </c>
      <c r="E239" s="216">
        <v>88</v>
      </c>
      <c r="F239" s="217">
        <v>2.5999999999999999E-2</v>
      </c>
      <c r="G239" s="36" t="s">
        <v>2777</v>
      </c>
      <c r="H239" s="36" t="s">
        <v>2777</v>
      </c>
      <c r="I239" s="36" t="s">
        <v>2777</v>
      </c>
      <c r="J239" s="36"/>
      <c r="K239" s="36" t="s">
        <v>2777</v>
      </c>
      <c r="L239" s="36" t="s">
        <v>2777</v>
      </c>
      <c r="M239" s="36" t="s">
        <v>2777</v>
      </c>
      <c r="N239" s="36"/>
      <c r="O239" s="36">
        <v>1.5409999999999999</v>
      </c>
      <c r="P239" s="36" t="s">
        <v>2777</v>
      </c>
      <c r="Q239" s="36">
        <v>1.4770000000000001</v>
      </c>
      <c r="R239" s="36"/>
      <c r="S239" s="36" t="s">
        <v>2777</v>
      </c>
      <c r="T239" s="36" t="s">
        <v>2777</v>
      </c>
      <c r="U239" s="36" t="s">
        <v>2777</v>
      </c>
    </row>
    <row r="240" spans="1:21" x14ac:dyDescent="0.3">
      <c r="A240" s="191" t="s">
        <v>877</v>
      </c>
      <c r="B240" s="191" t="s">
        <v>878</v>
      </c>
      <c r="C240" s="216">
        <v>90</v>
      </c>
      <c r="D240" s="216">
        <v>86</v>
      </c>
      <c r="E240" s="216">
        <v>95</v>
      </c>
      <c r="F240" s="217">
        <v>8.9999999999999993E-3</v>
      </c>
      <c r="G240" s="36" t="s">
        <v>2777</v>
      </c>
      <c r="H240" s="36" t="s">
        <v>2777</v>
      </c>
      <c r="I240" s="36" t="s">
        <v>2777</v>
      </c>
      <c r="J240" s="36"/>
      <c r="K240" s="36" t="s">
        <v>2777</v>
      </c>
      <c r="L240" s="36">
        <v>1.421</v>
      </c>
      <c r="M240" s="36">
        <v>1.577</v>
      </c>
      <c r="N240" s="36"/>
      <c r="O240" s="36">
        <v>1.4119999999999999</v>
      </c>
      <c r="P240" s="36" t="s">
        <v>2777</v>
      </c>
      <c r="Q240" s="36" t="s">
        <v>2777</v>
      </c>
      <c r="R240" s="36"/>
      <c r="S240" s="36" t="s">
        <v>2777</v>
      </c>
      <c r="T240" s="36" t="s">
        <v>2777</v>
      </c>
      <c r="U240" s="36" t="s">
        <v>2777</v>
      </c>
    </row>
    <row r="241" spans="1:21" x14ac:dyDescent="0.3">
      <c r="A241" s="191" t="s">
        <v>689</v>
      </c>
      <c r="B241" s="191" t="s">
        <v>690</v>
      </c>
      <c r="C241" s="216">
        <v>49</v>
      </c>
      <c r="D241" s="216">
        <v>45</v>
      </c>
      <c r="E241" s="216">
        <v>91</v>
      </c>
      <c r="F241" s="217">
        <v>4.0000000000000001E-3</v>
      </c>
      <c r="G241" s="36">
        <v>1.681</v>
      </c>
      <c r="H241" s="36">
        <v>1.6379999999999999</v>
      </c>
      <c r="I241" s="36">
        <v>1.4670000000000001</v>
      </c>
      <c r="J241" s="36"/>
      <c r="K241" s="36" t="s">
        <v>2777</v>
      </c>
      <c r="L241" s="36" t="s">
        <v>2777</v>
      </c>
      <c r="M241" s="36">
        <v>1.4370000000000001</v>
      </c>
      <c r="N241" s="36"/>
      <c r="O241" s="36" t="s">
        <v>2777</v>
      </c>
      <c r="P241" s="36" t="s">
        <v>2777</v>
      </c>
      <c r="Q241" s="36" t="s">
        <v>2777</v>
      </c>
      <c r="R241" s="36"/>
      <c r="S241" s="36" t="s">
        <v>2777</v>
      </c>
      <c r="T241" s="36" t="s">
        <v>2777</v>
      </c>
      <c r="U241" s="36" t="s">
        <v>2777</v>
      </c>
    </row>
    <row r="242" spans="1:21" x14ac:dyDescent="0.3">
      <c r="A242" s="191" t="s">
        <v>1041</v>
      </c>
      <c r="B242" s="191" t="s">
        <v>1042</v>
      </c>
      <c r="C242" s="216">
        <v>25</v>
      </c>
      <c r="D242" s="216">
        <v>22</v>
      </c>
      <c r="E242" s="216">
        <v>88</v>
      </c>
      <c r="F242" s="217">
        <v>1.4999999999999999E-2</v>
      </c>
      <c r="G242" s="36">
        <v>1.595</v>
      </c>
      <c r="H242" s="36" t="s">
        <v>2777</v>
      </c>
      <c r="I242" s="36" t="s">
        <v>2777</v>
      </c>
      <c r="J242" s="36"/>
      <c r="K242" s="36" t="s">
        <v>2777</v>
      </c>
      <c r="L242" s="36" t="s">
        <v>2777</v>
      </c>
      <c r="M242" s="36" t="s">
        <v>2777</v>
      </c>
      <c r="N242" s="36"/>
      <c r="O242" s="36" t="s">
        <v>2777</v>
      </c>
      <c r="P242" s="36" t="s">
        <v>2777</v>
      </c>
      <c r="Q242" s="36" t="s">
        <v>2777</v>
      </c>
      <c r="R242" s="36"/>
      <c r="S242" s="36" t="s">
        <v>2777</v>
      </c>
      <c r="T242" s="36" t="s">
        <v>2777</v>
      </c>
      <c r="U242" s="36" t="s">
        <v>2777</v>
      </c>
    </row>
    <row r="243" spans="1:21" x14ac:dyDescent="0.3">
      <c r="A243" s="191" t="s">
        <v>281</v>
      </c>
      <c r="B243" s="191" t="s">
        <v>282</v>
      </c>
      <c r="C243" s="216">
        <v>99</v>
      </c>
      <c r="D243" s="216">
        <v>92</v>
      </c>
      <c r="E243" s="216">
        <v>92</v>
      </c>
      <c r="F243" s="217">
        <v>0</v>
      </c>
      <c r="G243" s="36">
        <v>1.8220000000000001</v>
      </c>
      <c r="H243" s="36">
        <v>1.655</v>
      </c>
      <c r="I243" s="36">
        <v>1.36</v>
      </c>
      <c r="J243" s="36"/>
      <c r="K243" s="36" t="s">
        <v>2777</v>
      </c>
      <c r="L243" s="36" t="s">
        <v>2777</v>
      </c>
      <c r="M243" s="36" t="s">
        <v>2777</v>
      </c>
      <c r="N243" s="36"/>
      <c r="O243" s="36" t="s">
        <v>2777</v>
      </c>
      <c r="P243" s="36" t="s">
        <v>2777</v>
      </c>
      <c r="Q243" s="36" t="s">
        <v>2777</v>
      </c>
      <c r="R243" s="36"/>
      <c r="S243" s="36" t="s">
        <v>2777</v>
      </c>
      <c r="T243" s="36" t="s">
        <v>2777</v>
      </c>
      <c r="U243" s="36">
        <v>-1.306</v>
      </c>
    </row>
    <row r="244" spans="1:21" x14ac:dyDescent="0.3">
      <c r="A244" s="191" t="s">
        <v>1341</v>
      </c>
      <c r="B244" s="191" t="s">
        <v>1342</v>
      </c>
      <c r="C244" s="216">
        <v>41</v>
      </c>
      <c r="D244" s="216">
        <v>38</v>
      </c>
      <c r="E244" s="216">
        <v>92</v>
      </c>
      <c r="F244" s="217">
        <v>3.3000000000000002E-2</v>
      </c>
      <c r="G244" s="36" t="s">
        <v>2777</v>
      </c>
      <c r="H244" s="36" t="s">
        <v>2777</v>
      </c>
      <c r="I244" s="36" t="s">
        <v>2777</v>
      </c>
      <c r="J244" s="36"/>
      <c r="K244" s="36" t="s">
        <v>2777</v>
      </c>
      <c r="L244" s="36" t="s">
        <v>2777</v>
      </c>
      <c r="M244" s="36" t="s">
        <v>2777</v>
      </c>
      <c r="N244" s="36"/>
      <c r="O244" s="36" t="s">
        <v>2777</v>
      </c>
      <c r="P244" s="36">
        <v>1.5169999999999999</v>
      </c>
      <c r="Q244" s="36" t="s">
        <v>2777</v>
      </c>
      <c r="R244" s="36"/>
      <c r="S244" s="36" t="s">
        <v>2777</v>
      </c>
      <c r="T244" s="36" t="s">
        <v>2777</v>
      </c>
      <c r="U244" s="36" t="s">
        <v>2777</v>
      </c>
    </row>
    <row r="245" spans="1:21" x14ac:dyDescent="0.3">
      <c r="A245" s="191" t="s">
        <v>443</v>
      </c>
      <c r="B245" s="191" t="s">
        <v>444</v>
      </c>
      <c r="C245" s="216">
        <v>217</v>
      </c>
      <c r="D245" s="216">
        <v>204</v>
      </c>
      <c r="E245" s="216">
        <v>94</v>
      </c>
      <c r="F245" s="217">
        <v>0</v>
      </c>
      <c r="G245" s="36" t="s">
        <v>2777</v>
      </c>
      <c r="H245" s="36" t="s">
        <v>2777</v>
      </c>
      <c r="I245" s="36" t="s">
        <v>2777</v>
      </c>
      <c r="J245" s="36"/>
      <c r="K245" s="36" t="s">
        <v>2777</v>
      </c>
      <c r="L245" s="36">
        <v>1.5129999999999999</v>
      </c>
      <c r="M245" s="36">
        <v>1.3560000000000001</v>
      </c>
      <c r="N245" s="36"/>
      <c r="O245" s="36">
        <v>1.464</v>
      </c>
      <c r="P245" s="36" t="s">
        <v>2777</v>
      </c>
      <c r="Q245" s="36">
        <v>1.486</v>
      </c>
      <c r="R245" s="36"/>
      <c r="S245" s="36" t="s">
        <v>2777</v>
      </c>
      <c r="T245" s="36" t="s">
        <v>2777</v>
      </c>
      <c r="U245" s="36" t="s">
        <v>2777</v>
      </c>
    </row>
    <row r="246" spans="1:21" x14ac:dyDescent="0.3">
      <c r="A246" s="191" t="s">
        <v>807</v>
      </c>
      <c r="B246" s="191" t="s">
        <v>808</v>
      </c>
      <c r="C246" s="216">
        <v>71</v>
      </c>
      <c r="D246" s="216">
        <v>69</v>
      </c>
      <c r="E246" s="216">
        <v>97</v>
      </c>
      <c r="F246" s="217">
        <v>7.0000000000000001E-3</v>
      </c>
      <c r="G246" s="36" t="s">
        <v>2777</v>
      </c>
      <c r="H246" s="36" t="s">
        <v>2777</v>
      </c>
      <c r="I246" s="36" t="s">
        <v>2777</v>
      </c>
      <c r="J246" s="36"/>
      <c r="K246" s="36" t="s">
        <v>2777</v>
      </c>
      <c r="L246" s="36">
        <v>1.39</v>
      </c>
      <c r="M246" s="36">
        <v>1.58</v>
      </c>
      <c r="N246" s="36"/>
      <c r="O246" s="36">
        <v>1.5760000000000001</v>
      </c>
      <c r="P246" s="36" t="s">
        <v>2777</v>
      </c>
      <c r="Q246" s="36" t="s">
        <v>2777</v>
      </c>
      <c r="R246" s="36"/>
      <c r="S246" s="36" t="s">
        <v>2777</v>
      </c>
      <c r="T246" s="36" t="s">
        <v>2777</v>
      </c>
      <c r="U246" s="36" t="s">
        <v>2777</v>
      </c>
    </row>
    <row r="247" spans="1:21" x14ac:dyDescent="0.3">
      <c r="A247" s="191" t="s">
        <v>1545</v>
      </c>
      <c r="B247" s="191" t="s">
        <v>1546</v>
      </c>
      <c r="C247" s="216">
        <v>18</v>
      </c>
      <c r="D247" s="216">
        <v>15</v>
      </c>
      <c r="E247" s="216">
        <v>83</v>
      </c>
      <c r="F247" s="217">
        <v>4.8000000000000001E-2</v>
      </c>
      <c r="G247" s="36" t="s">
        <v>2777</v>
      </c>
      <c r="H247" s="36" t="s">
        <v>2777</v>
      </c>
      <c r="I247" s="36" t="s">
        <v>2777</v>
      </c>
      <c r="J247" s="36"/>
      <c r="K247" s="36" t="s">
        <v>2777</v>
      </c>
      <c r="L247" s="36" t="s">
        <v>2777</v>
      </c>
      <c r="M247" s="36" t="s">
        <v>2777</v>
      </c>
      <c r="N247" s="36"/>
      <c r="O247" s="36" t="s">
        <v>2777</v>
      </c>
      <c r="P247" s="36">
        <v>1.51</v>
      </c>
      <c r="Q247" s="36" t="s">
        <v>2777</v>
      </c>
      <c r="R247" s="36"/>
      <c r="S247" s="36" t="s">
        <v>2777</v>
      </c>
      <c r="T247" s="36" t="s">
        <v>2777</v>
      </c>
      <c r="U247" s="36" t="s">
        <v>2777</v>
      </c>
    </row>
    <row r="248" spans="1:21" x14ac:dyDescent="0.3">
      <c r="A248" s="191" t="s">
        <v>759</v>
      </c>
      <c r="B248" s="191" t="s">
        <v>760</v>
      </c>
      <c r="C248" s="216">
        <v>65</v>
      </c>
      <c r="D248" s="216">
        <v>30</v>
      </c>
      <c r="E248" s="216">
        <v>46</v>
      </c>
      <c r="F248" s="217">
        <v>5.0000000000000001E-3</v>
      </c>
      <c r="G248" s="36" t="s">
        <v>2777</v>
      </c>
      <c r="H248" s="36" t="s">
        <v>2777</v>
      </c>
      <c r="I248" s="36">
        <v>-1.5660000000000001</v>
      </c>
      <c r="J248" s="36"/>
      <c r="K248" s="36" t="s">
        <v>2777</v>
      </c>
      <c r="L248" s="36" t="s">
        <v>2777</v>
      </c>
      <c r="M248" s="36">
        <v>-1.6479999999999999</v>
      </c>
      <c r="N248" s="36"/>
      <c r="O248" s="36" t="s">
        <v>2777</v>
      </c>
      <c r="P248" s="36" t="s">
        <v>2777</v>
      </c>
      <c r="Q248" s="36">
        <v>-1.7290000000000001</v>
      </c>
      <c r="R248" s="36"/>
      <c r="S248" s="36" t="s">
        <v>2777</v>
      </c>
      <c r="T248" s="36" t="s">
        <v>2777</v>
      </c>
      <c r="U248" s="36" t="s">
        <v>2777</v>
      </c>
    </row>
    <row r="249" spans="1:21" x14ac:dyDescent="0.3">
      <c r="A249" s="191" t="s">
        <v>1329</v>
      </c>
      <c r="B249" s="191" t="s">
        <v>1330</v>
      </c>
      <c r="C249" s="216">
        <v>89</v>
      </c>
      <c r="D249" s="216">
        <v>80</v>
      </c>
      <c r="E249" s="216">
        <v>89</v>
      </c>
      <c r="F249" s="217">
        <v>3.2000000000000001E-2</v>
      </c>
      <c r="G249" s="36">
        <v>1.427</v>
      </c>
      <c r="H249" s="36" t="s">
        <v>2777</v>
      </c>
      <c r="I249" s="36" t="s">
        <v>2777</v>
      </c>
      <c r="J249" s="36"/>
      <c r="K249" s="36" t="s">
        <v>2777</v>
      </c>
      <c r="L249" s="36" t="s">
        <v>2777</v>
      </c>
      <c r="M249" s="36" t="s">
        <v>2777</v>
      </c>
      <c r="N249" s="36"/>
      <c r="O249" s="36" t="s">
        <v>2777</v>
      </c>
      <c r="P249" s="36" t="s">
        <v>2777</v>
      </c>
      <c r="Q249" s="36" t="s">
        <v>2777</v>
      </c>
      <c r="R249" s="36"/>
      <c r="S249" s="36" t="s">
        <v>2777</v>
      </c>
      <c r="T249" s="36" t="s">
        <v>2777</v>
      </c>
      <c r="U249" s="36" t="s">
        <v>2777</v>
      </c>
    </row>
    <row r="250" spans="1:21" x14ac:dyDescent="0.3">
      <c r="A250" s="191" t="s">
        <v>1217</v>
      </c>
      <c r="B250" s="191" t="s">
        <v>1218</v>
      </c>
      <c r="C250" s="216">
        <v>72</v>
      </c>
      <c r="D250" s="216">
        <v>54</v>
      </c>
      <c r="E250" s="216">
        <v>75</v>
      </c>
      <c r="F250" s="217">
        <v>2.3E-2</v>
      </c>
      <c r="G250" s="36" t="s">
        <v>2777</v>
      </c>
      <c r="H250" s="36" t="s">
        <v>2777</v>
      </c>
      <c r="I250" s="36" t="s">
        <v>2777</v>
      </c>
      <c r="J250" s="36"/>
      <c r="K250" s="36" t="s">
        <v>2777</v>
      </c>
      <c r="L250" s="36" t="s">
        <v>2777</v>
      </c>
      <c r="M250" s="36">
        <v>1.5249999999999999</v>
      </c>
      <c r="N250" s="36"/>
      <c r="O250" s="36" t="s">
        <v>2777</v>
      </c>
      <c r="P250" s="36" t="s">
        <v>2777</v>
      </c>
      <c r="Q250" s="36" t="s">
        <v>2777</v>
      </c>
      <c r="R250" s="36"/>
      <c r="S250" s="36" t="s">
        <v>2777</v>
      </c>
      <c r="T250" s="36" t="s">
        <v>2777</v>
      </c>
      <c r="U250" s="36" t="s">
        <v>2777</v>
      </c>
    </row>
    <row r="251" spans="1:21" x14ac:dyDescent="0.3">
      <c r="A251" s="191" t="s">
        <v>583</v>
      </c>
      <c r="B251" s="191" t="s">
        <v>584</v>
      </c>
      <c r="C251" s="216">
        <v>85</v>
      </c>
      <c r="D251" s="216">
        <v>83</v>
      </c>
      <c r="E251" s="216">
        <v>97</v>
      </c>
      <c r="F251" s="217">
        <v>3.0000000000000001E-3</v>
      </c>
      <c r="G251" s="36">
        <v>1.599</v>
      </c>
      <c r="H251" s="36">
        <v>1.7110000000000001</v>
      </c>
      <c r="I251" s="36" t="s">
        <v>2777</v>
      </c>
      <c r="J251" s="36"/>
      <c r="K251" s="36" t="s">
        <v>2777</v>
      </c>
      <c r="L251" s="36" t="s">
        <v>2777</v>
      </c>
      <c r="M251" s="36">
        <v>1.4570000000000001</v>
      </c>
      <c r="N251" s="36"/>
      <c r="O251" s="36" t="s">
        <v>2777</v>
      </c>
      <c r="P251" s="36" t="s">
        <v>2777</v>
      </c>
      <c r="Q251" s="36">
        <v>1.405</v>
      </c>
      <c r="R251" s="36"/>
      <c r="S251" s="36" t="s">
        <v>2777</v>
      </c>
      <c r="T251" s="36" t="s">
        <v>2777</v>
      </c>
      <c r="U251" s="36" t="s">
        <v>2777</v>
      </c>
    </row>
    <row r="252" spans="1:21" x14ac:dyDescent="0.3">
      <c r="A252" s="191" t="s">
        <v>1559</v>
      </c>
      <c r="B252" s="191" t="s">
        <v>1560</v>
      </c>
      <c r="C252" s="216">
        <v>39</v>
      </c>
      <c r="D252" s="216">
        <v>37</v>
      </c>
      <c r="E252" s="216">
        <v>94</v>
      </c>
      <c r="F252" s="217">
        <v>0.05</v>
      </c>
      <c r="G252" s="36" t="s">
        <v>2777</v>
      </c>
      <c r="H252" s="36" t="s">
        <v>2777</v>
      </c>
      <c r="I252" s="36" t="s">
        <v>2777</v>
      </c>
      <c r="J252" s="36"/>
      <c r="K252" s="36" t="s">
        <v>2777</v>
      </c>
      <c r="L252" s="36" t="s">
        <v>2777</v>
      </c>
      <c r="M252" s="36" t="s">
        <v>2777</v>
      </c>
      <c r="N252" s="36"/>
      <c r="O252" s="36" t="s">
        <v>2777</v>
      </c>
      <c r="P252" s="36">
        <v>1.423</v>
      </c>
      <c r="Q252" s="36" t="s">
        <v>2777</v>
      </c>
      <c r="R252" s="36"/>
      <c r="S252" s="36" t="s">
        <v>2777</v>
      </c>
      <c r="T252" s="36" t="s">
        <v>2777</v>
      </c>
      <c r="U252" s="36" t="s">
        <v>2777</v>
      </c>
    </row>
    <row r="253" spans="1:21" x14ac:dyDescent="0.3">
      <c r="A253" s="191" t="s">
        <v>309</v>
      </c>
      <c r="B253" s="191" t="s">
        <v>310</v>
      </c>
      <c r="C253" s="216">
        <v>129</v>
      </c>
      <c r="D253" s="216">
        <v>119</v>
      </c>
      <c r="E253" s="216">
        <v>92</v>
      </c>
      <c r="F253" s="217">
        <v>0</v>
      </c>
      <c r="G253" s="36">
        <v>1.7949999999999999</v>
      </c>
      <c r="H253" s="36">
        <v>1.639</v>
      </c>
      <c r="I253" s="36">
        <v>1.3360000000000001</v>
      </c>
      <c r="J253" s="36"/>
      <c r="K253" s="36" t="s">
        <v>2777</v>
      </c>
      <c r="L253" s="36">
        <v>1.4</v>
      </c>
      <c r="M253" s="36">
        <v>1.7989999999999999</v>
      </c>
      <c r="N253" s="36"/>
      <c r="O253" s="36" t="s">
        <v>2777</v>
      </c>
      <c r="P253" s="36" t="s">
        <v>2777</v>
      </c>
      <c r="Q253" s="36" t="s">
        <v>2777</v>
      </c>
      <c r="R253" s="36"/>
      <c r="S253" s="36">
        <v>1.399</v>
      </c>
      <c r="T253" s="36" t="s">
        <v>2777</v>
      </c>
      <c r="U253" s="36" t="s">
        <v>2777</v>
      </c>
    </row>
    <row r="254" spans="1:21" x14ac:dyDescent="0.3">
      <c r="A254" s="191" t="s">
        <v>831</v>
      </c>
      <c r="B254" s="191" t="s">
        <v>832</v>
      </c>
      <c r="C254" s="216">
        <v>18</v>
      </c>
      <c r="D254" s="216">
        <v>18</v>
      </c>
      <c r="E254" s="216">
        <v>100</v>
      </c>
      <c r="F254" s="217">
        <v>8.0000000000000002E-3</v>
      </c>
      <c r="G254" s="36">
        <v>1.754</v>
      </c>
      <c r="H254" s="36">
        <v>1.512</v>
      </c>
      <c r="I254" s="36" t="s">
        <v>2777</v>
      </c>
      <c r="J254" s="36"/>
      <c r="K254" s="36" t="s">
        <v>2777</v>
      </c>
      <c r="L254" s="36" t="s">
        <v>2777</v>
      </c>
      <c r="M254" s="36">
        <v>1.4590000000000001</v>
      </c>
      <c r="N254" s="36"/>
      <c r="O254" s="36" t="s">
        <v>2777</v>
      </c>
      <c r="P254" s="36">
        <v>1.548</v>
      </c>
      <c r="Q254" s="36" t="s">
        <v>2777</v>
      </c>
      <c r="R254" s="36"/>
      <c r="S254" s="36" t="s">
        <v>2777</v>
      </c>
      <c r="T254" s="36" t="s">
        <v>2777</v>
      </c>
      <c r="U254" s="36" t="s">
        <v>2777</v>
      </c>
    </row>
    <row r="255" spans="1:21" x14ac:dyDescent="0.3">
      <c r="A255" s="191" t="s">
        <v>1419</v>
      </c>
      <c r="B255" s="191" t="s">
        <v>1420</v>
      </c>
      <c r="C255" s="216">
        <v>56</v>
      </c>
      <c r="D255" s="216">
        <v>30</v>
      </c>
      <c r="E255" s="216">
        <v>53</v>
      </c>
      <c r="F255" s="217">
        <v>3.9E-2</v>
      </c>
      <c r="G255" s="36" t="s">
        <v>2777</v>
      </c>
      <c r="H255" s="36" t="s">
        <v>2777</v>
      </c>
      <c r="I255" s="36" t="s">
        <v>2777</v>
      </c>
      <c r="J255" s="36"/>
      <c r="K255" s="36" t="s">
        <v>2777</v>
      </c>
      <c r="L255" s="36" t="s">
        <v>2777</v>
      </c>
      <c r="M255" s="36" t="s">
        <v>2777</v>
      </c>
      <c r="N255" s="36"/>
      <c r="O255" s="36" t="s">
        <v>2777</v>
      </c>
      <c r="P255" s="36" t="s">
        <v>2777</v>
      </c>
      <c r="Q255" s="36">
        <v>-1.5029999999999999</v>
      </c>
      <c r="R255" s="36"/>
      <c r="S255" s="36" t="s">
        <v>2777</v>
      </c>
      <c r="T255" s="36" t="s">
        <v>2777</v>
      </c>
      <c r="U255" s="36" t="s">
        <v>2777</v>
      </c>
    </row>
    <row r="256" spans="1:21" x14ac:dyDescent="0.3">
      <c r="A256" s="191" t="s">
        <v>1417</v>
      </c>
      <c r="B256" s="191" t="s">
        <v>1418</v>
      </c>
      <c r="C256" s="216">
        <v>141</v>
      </c>
      <c r="D256" s="216">
        <v>50</v>
      </c>
      <c r="E256" s="216">
        <v>35</v>
      </c>
      <c r="F256" s="217">
        <v>3.9E-2</v>
      </c>
      <c r="G256" s="36" t="s">
        <v>2777</v>
      </c>
      <c r="H256" s="36" t="s">
        <v>2777</v>
      </c>
      <c r="I256" s="36">
        <v>1.484</v>
      </c>
      <c r="J256" s="36"/>
      <c r="K256" s="36" t="s">
        <v>2777</v>
      </c>
      <c r="L256" s="36" t="s">
        <v>2777</v>
      </c>
      <c r="M256" s="36" t="s">
        <v>2777</v>
      </c>
      <c r="N256" s="36"/>
      <c r="O256" s="36" t="s">
        <v>2777</v>
      </c>
      <c r="P256" s="36" t="s">
        <v>2777</v>
      </c>
      <c r="Q256" s="36" t="s">
        <v>2777</v>
      </c>
      <c r="R256" s="36"/>
      <c r="S256" s="36" t="s">
        <v>2777</v>
      </c>
      <c r="T256" s="36" t="s">
        <v>2777</v>
      </c>
      <c r="U256" s="36" t="s">
        <v>2777</v>
      </c>
    </row>
    <row r="257" spans="1:21" x14ac:dyDescent="0.3">
      <c r="A257" s="191" t="s">
        <v>373</v>
      </c>
      <c r="B257" s="191" t="s">
        <v>374</v>
      </c>
      <c r="C257" s="216">
        <v>109</v>
      </c>
      <c r="D257" s="216">
        <v>106</v>
      </c>
      <c r="E257" s="216">
        <v>97</v>
      </c>
      <c r="F257" s="217">
        <v>0</v>
      </c>
      <c r="G257" s="36" t="s">
        <v>2777</v>
      </c>
      <c r="H257" s="36" t="s">
        <v>2777</v>
      </c>
      <c r="I257" s="36" t="s">
        <v>2777</v>
      </c>
      <c r="J257" s="36"/>
      <c r="K257" s="36" t="s">
        <v>2777</v>
      </c>
      <c r="L257" s="36" t="s">
        <v>2777</v>
      </c>
      <c r="M257" s="36">
        <v>1.7370000000000001</v>
      </c>
      <c r="N257" s="36"/>
      <c r="O257" s="36">
        <v>1.6339999999999999</v>
      </c>
      <c r="P257" s="36" t="s">
        <v>2777</v>
      </c>
      <c r="Q257" s="36">
        <v>1.6339999999999999</v>
      </c>
      <c r="R257" s="36"/>
      <c r="S257" s="36" t="s">
        <v>2777</v>
      </c>
      <c r="T257" s="36" t="s">
        <v>2777</v>
      </c>
      <c r="U257" s="36" t="s">
        <v>2777</v>
      </c>
    </row>
    <row r="258" spans="1:21" x14ac:dyDescent="0.3">
      <c r="A258" s="191" t="s">
        <v>811</v>
      </c>
      <c r="B258" s="191" t="s">
        <v>812</v>
      </c>
      <c r="C258" s="216">
        <v>53</v>
      </c>
      <c r="D258" s="216">
        <v>34</v>
      </c>
      <c r="E258" s="216">
        <v>64</v>
      </c>
      <c r="F258" s="217">
        <v>7.0000000000000001E-3</v>
      </c>
      <c r="G258" s="36" t="s">
        <v>2777</v>
      </c>
      <c r="H258" s="36" t="s">
        <v>2777</v>
      </c>
      <c r="I258" s="36" t="s">
        <v>2777</v>
      </c>
      <c r="J258" s="36"/>
      <c r="K258" s="36" t="s">
        <v>2777</v>
      </c>
      <c r="L258" s="36">
        <v>1.4890000000000001</v>
      </c>
      <c r="M258" s="36" t="s">
        <v>2777</v>
      </c>
      <c r="N258" s="36"/>
      <c r="O258" s="36" t="s">
        <v>2777</v>
      </c>
      <c r="P258" s="36" t="s">
        <v>2777</v>
      </c>
      <c r="Q258" s="36" t="s">
        <v>2777</v>
      </c>
      <c r="R258" s="36"/>
      <c r="S258" s="36" t="s">
        <v>2777</v>
      </c>
      <c r="T258" s="36" t="s">
        <v>2777</v>
      </c>
      <c r="U258" s="36" t="s">
        <v>2777</v>
      </c>
    </row>
    <row r="259" spans="1:21" x14ac:dyDescent="0.3">
      <c r="A259" s="191" t="s">
        <v>1543</v>
      </c>
      <c r="B259" s="191" t="s">
        <v>1544</v>
      </c>
      <c r="C259" s="216">
        <v>87</v>
      </c>
      <c r="D259" s="216">
        <v>84</v>
      </c>
      <c r="E259" s="216">
        <v>96</v>
      </c>
      <c r="F259" s="217">
        <v>4.8000000000000001E-2</v>
      </c>
      <c r="G259" s="36" t="s">
        <v>2777</v>
      </c>
      <c r="H259" s="36" t="s">
        <v>2777</v>
      </c>
      <c r="I259" s="36" t="s">
        <v>2777</v>
      </c>
      <c r="J259" s="36"/>
      <c r="K259" s="36" t="s">
        <v>2777</v>
      </c>
      <c r="L259" s="36" t="s">
        <v>2777</v>
      </c>
      <c r="M259" s="36">
        <v>1.35</v>
      </c>
      <c r="N259" s="36"/>
      <c r="O259" s="36" t="s">
        <v>2777</v>
      </c>
      <c r="P259" s="36" t="s">
        <v>2777</v>
      </c>
      <c r="Q259" s="36" t="s">
        <v>2777</v>
      </c>
      <c r="R259" s="36"/>
      <c r="S259" s="36" t="s">
        <v>2777</v>
      </c>
      <c r="T259" s="36" t="s">
        <v>2777</v>
      </c>
      <c r="U259" s="36" t="s">
        <v>2777</v>
      </c>
    </row>
    <row r="260" spans="1:21" x14ac:dyDescent="0.3">
      <c r="A260" s="191" t="s">
        <v>1505</v>
      </c>
      <c r="B260" s="191" t="s">
        <v>1506</v>
      </c>
      <c r="C260" s="216">
        <v>30</v>
      </c>
      <c r="D260" s="216">
        <v>30</v>
      </c>
      <c r="E260" s="216">
        <v>100</v>
      </c>
      <c r="F260" s="217">
        <v>4.5999999999999999E-2</v>
      </c>
      <c r="G260" s="36" t="s">
        <v>2777</v>
      </c>
      <c r="H260" s="36" t="s">
        <v>2777</v>
      </c>
      <c r="I260" s="36">
        <v>-1.4319999999999999</v>
      </c>
      <c r="J260" s="36"/>
      <c r="K260" s="36" t="s">
        <v>2777</v>
      </c>
      <c r="L260" s="36" t="s">
        <v>2777</v>
      </c>
      <c r="M260" s="36" t="s">
        <v>2777</v>
      </c>
      <c r="N260" s="36"/>
      <c r="O260" s="36" t="s">
        <v>2777</v>
      </c>
      <c r="P260" s="36" t="s">
        <v>2777</v>
      </c>
      <c r="Q260" s="36" t="s">
        <v>2777</v>
      </c>
      <c r="R260" s="36"/>
      <c r="S260" s="36" t="s">
        <v>2777</v>
      </c>
      <c r="T260" s="36" t="s">
        <v>2777</v>
      </c>
      <c r="U260" s="36" t="s">
        <v>2777</v>
      </c>
    </row>
    <row r="261" spans="1:21" x14ac:dyDescent="0.3">
      <c r="A261" s="191" t="s">
        <v>931</v>
      </c>
      <c r="B261" s="191" t="s">
        <v>932</v>
      </c>
      <c r="C261" s="216">
        <v>135</v>
      </c>
      <c r="D261" s="216">
        <v>125</v>
      </c>
      <c r="E261" s="216">
        <v>92</v>
      </c>
      <c r="F261" s="217">
        <v>1.0999999999999999E-2</v>
      </c>
      <c r="G261" s="36">
        <v>-1.486</v>
      </c>
      <c r="H261" s="36" t="s">
        <v>2777</v>
      </c>
      <c r="I261" s="36" t="s">
        <v>2777</v>
      </c>
      <c r="J261" s="36"/>
      <c r="K261" s="36" t="s">
        <v>2777</v>
      </c>
      <c r="L261" s="36" t="s">
        <v>2777</v>
      </c>
      <c r="M261" s="36" t="s">
        <v>2777</v>
      </c>
      <c r="N261" s="36"/>
      <c r="O261" s="36" t="s">
        <v>2777</v>
      </c>
      <c r="P261" s="36" t="s">
        <v>2777</v>
      </c>
      <c r="Q261" s="36" t="s">
        <v>2777</v>
      </c>
      <c r="R261" s="36"/>
      <c r="S261" s="36" t="s">
        <v>2777</v>
      </c>
      <c r="T261" s="36" t="s">
        <v>2777</v>
      </c>
      <c r="U261" s="36" t="s">
        <v>2777</v>
      </c>
    </row>
    <row r="262" spans="1:21" x14ac:dyDescent="0.3">
      <c r="A262" s="191" t="s">
        <v>221</v>
      </c>
      <c r="B262" s="191" t="s">
        <v>222</v>
      </c>
      <c r="C262" s="216">
        <v>103</v>
      </c>
      <c r="D262" s="216">
        <v>86</v>
      </c>
      <c r="E262" s="216">
        <v>83</v>
      </c>
      <c r="F262" s="217">
        <v>0</v>
      </c>
      <c r="G262" s="36" t="s">
        <v>2777</v>
      </c>
      <c r="H262" s="36" t="s">
        <v>2777</v>
      </c>
      <c r="I262" s="36" t="s">
        <v>2777</v>
      </c>
      <c r="J262" s="36"/>
      <c r="K262" s="36" t="s">
        <v>2777</v>
      </c>
      <c r="L262" s="36" t="s">
        <v>2777</v>
      </c>
      <c r="M262" s="36">
        <v>1.873</v>
      </c>
      <c r="N262" s="36"/>
      <c r="O262" s="36">
        <v>1.379</v>
      </c>
      <c r="P262" s="36" t="s">
        <v>2777</v>
      </c>
      <c r="Q262" s="36" t="s">
        <v>2777</v>
      </c>
      <c r="R262" s="36"/>
      <c r="S262" s="36" t="s">
        <v>2777</v>
      </c>
      <c r="T262" s="36" t="s">
        <v>2777</v>
      </c>
      <c r="U262" s="36" t="s">
        <v>2777</v>
      </c>
    </row>
    <row r="263" spans="1:21" x14ac:dyDescent="0.3">
      <c r="A263" s="191" t="s">
        <v>1255</v>
      </c>
      <c r="B263" s="191" t="s">
        <v>1256</v>
      </c>
      <c r="C263" s="216">
        <v>41</v>
      </c>
      <c r="D263" s="216">
        <v>36</v>
      </c>
      <c r="E263" s="216">
        <v>87</v>
      </c>
      <c r="F263" s="217">
        <v>2.5999999999999999E-2</v>
      </c>
      <c r="G263" s="36" t="s">
        <v>2777</v>
      </c>
      <c r="H263" s="36" t="s">
        <v>2777</v>
      </c>
      <c r="I263" s="36" t="s">
        <v>2777</v>
      </c>
      <c r="J263" s="36"/>
      <c r="K263" s="36" t="s">
        <v>2777</v>
      </c>
      <c r="L263" s="36" t="s">
        <v>2777</v>
      </c>
      <c r="M263" s="36" t="s">
        <v>2777</v>
      </c>
      <c r="N263" s="36"/>
      <c r="O263" s="36" t="s">
        <v>2777</v>
      </c>
      <c r="P263" s="36">
        <v>1.417</v>
      </c>
      <c r="Q263" s="36" t="s">
        <v>2777</v>
      </c>
      <c r="R263" s="36"/>
      <c r="S263" s="36" t="s">
        <v>2777</v>
      </c>
      <c r="T263" s="36" t="s">
        <v>2777</v>
      </c>
      <c r="U263" s="36" t="s">
        <v>2777</v>
      </c>
    </row>
    <row r="264" spans="1:21" x14ac:dyDescent="0.3">
      <c r="A264" s="191" t="s">
        <v>939</v>
      </c>
      <c r="B264" s="191" t="s">
        <v>940</v>
      </c>
      <c r="C264" s="216">
        <v>45</v>
      </c>
      <c r="D264" s="216">
        <v>24</v>
      </c>
      <c r="E264" s="216">
        <v>53</v>
      </c>
      <c r="F264" s="217">
        <v>1.0999999999999999E-2</v>
      </c>
      <c r="G264" s="36">
        <v>1.581</v>
      </c>
      <c r="H264" s="36" t="s">
        <v>2777</v>
      </c>
      <c r="I264" s="36" t="s">
        <v>2777</v>
      </c>
      <c r="J264" s="36"/>
      <c r="K264" s="36" t="s">
        <v>2777</v>
      </c>
      <c r="L264" s="36" t="s">
        <v>2777</v>
      </c>
      <c r="M264" s="36">
        <v>1.597</v>
      </c>
      <c r="N264" s="36"/>
      <c r="O264" s="36" t="s">
        <v>2777</v>
      </c>
      <c r="P264" s="36">
        <v>1.492</v>
      </c>
      <c r="Q264" s="36">
        <v>1.65</v>
      </c>
      <c r="R264" s="36"/>
      <c r="S264" s="36" t="s">
        <v>2777</v>
      </c>
      <c r="T264" s="36">
        <v>1.5349999999999999</v>
      </c>
      <c r="U264" s="36" t="s">
        <v>2777</v>
      </c>
    </row>
    <row r="265" spans="1:21" x14ac:dyDescent="0.3">
      <c r="A265" s="191" t="s">
        <v>503</v>
      </c>
      <c r="B265" s="191" t="s">
        <v>504</v>
      </c>
      <c r="C265" s="216">
        <v>48</v>
      </c>
      <c r="D265" s="216">
        <v>47</v>
      </c>
      <c r="E265" s="216">
        <v>97</v>
      </c>
      <c r="F265" s="217">
        <v>2E-3</v>
      </c>
      <c r="G265" s="36" t="s">
        <v>2777</v>
      </c>
      <c r="H265" s="36" t="s">
        <v>2777</v>
      </c>
      <c r="I265" s="36" t="s">
        <v>2777</v>
      </c>
      <c r="J265" s="36"/>
      <c r="K265" s="36" t="s">
        <v>2777</v>
      </c>
      <c r="L265" s="36" t="s">
        <v>2777</v>
      </c>
      <c r="M265" s="36">
        <v>1.605</v>
      </c>
      <c r="N265" s="36"/>
      <c r="O265" s="36" t="s">
        <v>2777</v>
      </c>
      <c r="P265" s="36" t="s">
        <v>2777</v>
      </c>
      <c r="Q265" s="36">
        <v>1.4319999999999999</v>
      </c>
      <c r="R265" s="36"/>
      <c r="S265" s="36">
        <v>1.6579999999999999</v>
      </c>
      <c r="T265" s="36" t="s">
        <v>2777</v>
      </c>
      <c r="U265" s="36" t="s">
        <v>2777</v>
      </c>
    </row>
    <row r="266" spans="1:21" x14ac:dyDescent="0.3">
      <c r="A266" s="191" t="s">
        <v>1015</v>
      </c>
      <c r="B266" s="191" t="s">
        <v>1016</v>
      </c>
      <c r="C266" s="216">
        <v>43</v>
      </c>
      <c r="D266" s="216">
        <v>36</v>
      </c>
      <c r="E266" s="216">
        <v>83</v>
      </c>
      <c r="F266" s="217">
        <v>1.4E-2</v>
      </c>
      <c r="G266" s="36" t="s">
        <v>2777</v>
      </c>
      <c r="H266" s="36" t="s">
        <v>2777</v>
      </c>
      <c r="I266" s="36" t="s">
        <v>2777</v>
      </c>
      <c r="J266" s="36"/>
      <c r="K266" s="36" t="s">
        <v>2777</v>
      </c>
      <c r="L266" s="36">
        <v>1.5449999999999999</v>
      </c>
      <c r="M266" s="36" t="s">
        <v>2777</v>
      </c>
      <c r="N266" s="36"/>
      <c r="O266" s="36" t="s">
        <v>2777</v>
      </c>
      <c r="P266" s="36" t="s">
        <v>2777</v>
      </c>
      <c r="Q266" s="36" t="s">
        <v>2777</v>
      </c>
      <c r="R266" s="36"/>
      <c r="S266" s="36" t="s">
        <v>2777</v>
      </c>
      <c r="T266" s="36" t="s">
        <v>2777</v>
      </c>
      <c r="U266" s="36" t="s">
        <v>2777</v>
      </c>
    </row>
    <row r="267" spans="1:21" x14ac:dyDescent="0.3">
      <c r="A267" s="191" t="s">
        <v>1507</v>
      </c>
      <c r="B267" s="191" t="s">
        <v>1508</v>
      </c>
      <c r="C267" s="216">
        <v>139</v>
      </c>
      <c r="D267" s="216">
        <v>131</v>
      </c>
      <c r="E267" s="216">
        <v>94</v>
      </c>
      <c r="F267" s="217">
        <v>4.5999999999999999E-2</v>
      </c>
      <c r="G267" s="36" t="s">
        <v>2777</v>
      </c>
      <c r="H267" s="36" t="s">
        <v>2777</v>
      </c>
      <c r="I267" s="36" t="s">
        <v>2777</v>
      </c>
      <c r="J267" s="36"/>
      <c r="K267" s="36" t="s">
        <v>2777</v>
      </c>
      <c r="L267" s="36">
        <v>1.321</v>
      </c>
      <c r="M267" s="36" t="s">
        <v>2777</v>
      </c>
      <c r="N267" s="36"/>
      <c r="O267" s="36" t="s">
        <v>2777</v>
      </c>
      <c r="P267" s="36" t="s">
        <v>2777</v>
      </c>
      <c r="Q267" s="36" t="s">
        <v>2777</v>
      </c>
      <c r="R267" s="36"/>
      <c r="S267" s="36" t="s">
        <v>2777</v>
      </c>
      <c r="T267" s="36" t="s">
        <v>2777</v>
      </c>
      <c r="U267" s="36" t="s">
        <v>2777</v>
      </c>
    </row>
    <row r="268" spans="1:21" x14ac:dyDescent="0.3">
      <c r="A268" s="191" t="s">
        <v>961</v>
      </c>
      <c r="B268" s="191" t="s">
        <v>962</v>
      </c>
      <c r="C268" s="216">
        <v>45</v>
      </c>
      <c r="D268" s="216">
        <v>41</v>
      </c>
      <c r="E268" s="216">
        <v>91</v>
      </c>
      <c r="F268" s="217">
        <v>1.2E-2</v>
      </c>
      <c r="G268" s="36" t="s">
        <v>2777</v>
      </c>
      <c r="H268" s="36" t="s">
        <v>2777</v>
      </c>
      <c r="I268" s="36" t="s">
        <v>2777</v>
      </c>
      <c r="J268" s="36"/>
      <c r="K268" s="36" t="s">
        <v>2777</v>
      </c>
      <c r="L268" s="36" t="s">
        <v>2777</v>
      </c>
      <c r="M268" s="36" t="s">
        <v>2777</v>
      </c>
      <c r="N268" s="36"/>
      <c r="O268" s="36">
        <v>1.516</v>
      </c>
      <c r="P268" s="36" t="s">
        <v>2777</v>
      </c>
      <c r="Q268" s="36" t="s">
        <v>2777</v>
      </c>
      <c r="R268" s="36"/>
      <c r="S268" s="36" t="s">
        <v>2777</v>
      </c>
      <c r="T268" s="36" t="s">
        <v>2777</v>
      </c>
      <c r="U268" s="36" t="s">
        <v>2777</v>
      </c>
    </row>
    <row r="269" spans="1:21" x14ac:dyDescent="0.3">
      <c r="A269" s="191" t="s">
        <v>647</v>
      </c>
      <c r="B269" s="191" t="s">
        <v>648</v>
      </c>
      <c r="C269" s="216">
        <v>116</v>
      </c>
      <c r="D269" s="216">
        <v>107</v>
      </c>
      <c r="E269" s="216">
        <v>92</v>
      </c>
      <c r="F269" s="217">
        <v>3.0000000000000001E-3</v>
      </c>
      <c r="G269" s="36" t="s">
        <v>2777</v>
      </c>
      <c r="H269" s="36" t="s">
        <v>2777</v>
      </c>
      <c r="I269" s="36" t="s">
        <v>2777</v>
      </c>
      <c r="J269" s="36"/>
      <c r="K269" s="36" t="s">
        <v>2777</v>
      </c>
      <c r="L269" s="36" t="s">
        <v>2777</v>
      </c>
      <c r="M269" s="36" t="s">
        <v>2777</v>
      </c>
      <c r="N269" s="36"/>
      <c r="O269" s="36" t="s">
        <v>2777</v>
      </c>
      <c r="P269" s="36" t="s">
        <v>2777</v>
      </c>
      <c r="Q269" s="36" t="s">
        <v>2777</v>
      </c>
      <c r="R269" s="36"/>
      <c r="S269" s="36">
        <v>-1.431</v>
      </c>
      <c r="T269" s="36" t="s">
        <v>2777</v>
      </c>
      <c r="U269" s="36" t="s">
        <v>2777</v>
      </c>
    </row>
    <row r="270" spans="1:21" x14ac:dyDescent="0.3">
      <c r="A270" s="191" t="s">
        <v>1501</v>
      </c>
      <c r="B270" s="191" t="s">
        <v>1502</v>
      </c>
      <c r="C270" s="216">
        <v>77</v>
      </c>
      <c r="D270" s="216">
        <v>73</v>
      </c>
      <c r="E270" s="216">
        <v>94</v>
      </c>
      <c r="F270" s="217">
        <v>4.4999999999999998E-2</v>
      </c>
      <c r="G270" s="36" t="s">
        <v>2777</v>
      </c>
      <c r="H270" s="36" t="s">
        <v>2777</v>
      </c>
      <c r="I270" s="36" t="s">
        <v>2777</v>
      </c>
      <c r="J270" s="36"/>
      <c r="K270" s="36" t="s">
        <v>2777</v>
      </c>
      <c r="L270" s="36">
        <v>1.363</v>
      </c>
      <c r="M270" s="36">
        <v>1.3740000000000001</v>
      </c>
      <c r="N270" s="36"/>
      <c r="O270" s="36" t="s">
        <v>2777</v>
      </c>
      <c r="P270" s="36" t="s">
        <v>2777</v>
      </c>
      <c r="Q270" s="36" t="s">
        <v>2777</v>
      </c>
      <c r="R270" s="36"/>
      <c r="S270" s="36" t="s">
        <v>2777</v>
      </c>
      <c r="T270" s="36" t="s">
        <v>2777</v>
      </c>
      <c r="U270" s="36" t="s">
        <v>2777</v>
      </c>
    </row>
    <row r="271" spans="1:21" x14ac:dyDescent="0.3">
      <c r="A271" s="191" t="s">
        <v>293</v>
      </c>
      <c r="B271" s="191" t="s">
        <v>294</v>
      </c>
      <c r="C271" s="216">
        <v>74</v>
      </c>
      <c r="D271" s="216">
        <v>50</v>
      </c>
      <c r="E271" s="216">
        <v>67</v>
      </c>
      <c r="F271" s="217">
        <v>0</v>
      </c>
      <c r="G271" s="36" t="s">
        <v>2777</v>
      </c>
      <c r="H271" s="36" t="s">
        <v>2777</v>
      </c>
      <c r="I271" s="36" t="s">
        <v>2777</v>
      </c>
      <c r="J271" s="36"/>
      <c r="K271" s="36" t="s">
        <v>2777</v>
      </c>
      <c r="L271" s="36" t="s">
        <v>2777</v>
      </c>
      <c r="M271" s="36" t="s">
        <v>2777</v>
      </c>
      <c r="N271" s="36"/>
      <c r="O271" s="36">
        <v>1.5549999999999999</v>
      </c>
      <c r="P271" s="36" t="s">
        <v>2777</v>
      </c>
      <c r="Q271" s="36">
        <v>1.8120000000000001</v>
      </c>
      <c r="R271" s="36"/>
      <c r="S271" s="36" t="s">
        <v>2777</v>
      </c>
      <c r="T271" s="36" t="s">
        <v>2777</v>
      </c>
      <c r="U271" s="36" t="s">
        <v>2777</v>
      </c>
    </row>
    <row r="272" spans="1:21" x14ac:dyDescent="0.3">
      <c r="A272" s="191" t="s">
        <v>753</v>
      </c>
      <c r="B272" s="213" t="s">
        <v>754</v>
      </c>
      <c r="C272" s="216">
        <v>152</v>
      </c>
      <c r="D272" s="216">
        <v>142</v>
      </c>
      <c r="E272" s="216">
        <v>93</v>
      </c>
      <c r="F272" s="217">
        <v>5.0000000000000001E-3</v>
      </c>
      <c r="G272" s="36">
        <v>-1.3919999999999999</v>
      </c>
      <c r="H272" s="36">
        <v>-1.4470000000000001</v>
      </c>
      <c r="I272" s="36" t="s">
        <v>2777</v>
      </c>
      <c r="J272" s="36"/>
      <c r="K272" s="36" t="s">
        <v>2777</v>
      </c>
      <c r="L272" s="36">
        <v>1.4079999999999999</v>
      </c>
      <c r="M272" s="36">
        <v>1.377</v>
      </c>
      <c r="N272" s="36"/>
      <c r="O272" s="36" t="s">
        <v>2777</v>
      </c>
      <c r="P272" s="36" t="s">
        <v>2777</v>
      </c>
      <c r="Q272" s="36" t="s">
        <v>2777</v>
      </c>
      <c r="R272" s="36"/>
      <c r="S272" s="36" t="s">
        <v>2777</v>
      </c>
      <c r="T272" s="36" t="s">
        <v>2777</v>
      </c>
      <c r="U272" s="36" t="s">
        <v>2777</v>
      </c>
    </row>
    <row r="273" spans="1:21" x14ac:dyDescent="0.3">
      <c r="A273" s="191" t="s">
        <v>999</v>
      </c>
      <c r="B273" s="191" t="s">
        <v>1000</v>
      </c>
      <c r="C273" s="216">
        <v>177</v>
      </c>
      <c r="D273" s="216">
        <v>97</v>
      </c>
      <c r="E273" s="216">
        <v>54</v>
      </c>
      <c r="F273" s="217">
        <v>1.4E-2</v>
      </c>
      <c r="G273" s="36">
        <v>1.4350000000000001</v>
      </c>
      <c r="H273" s="36" t="s">
        <v>2777</v>
      </c>
      <c r="I273" s="36" t="s">
        <v>2777</v>
      </c>
      <c r="J273" s="36"/>
      <c r="K273" s="36" t="s">
        <v>2777</v>
      </c>
      <c r="L273" s="36" t="s">
        <v>2777</v>
      </c>
      <c r="M273" s="36" t="s">
        <v>2777</v>
      </c>
      <c r="N273" s="36"/>
      <c r="O273" s="36" t="s">
        <v>2777</v>
      </c>
      <c r="P273" s="36" t="s">
        <v>2777</v>
      </c>
      <c r="Q273" s="36" t="s">
        <v>2777</v>
      </c>
      <c r="R273" s="36"/>
      <c r="S273" s="36" t="s">
        <v>2777</v>
      </c>
      <c r="T273" s="36" t="s">
        <v>2777</v>
      </c>
      <c r="U273" s="36" t="s">
        <v>2777</v>
      </c>
    </row>
    <row r="274" spans="1:21" x14ac:dyDescent="0.3">
      <c r="A274" s="191" t="s">
        <v>1201</v>
      </c>
      <c r="B274" s="191" t="s">
        <v>1202</v>
      </c>
      <c r="C274" s="216">
        <v>26</v>
      </c>
      <c r="D274" s="216">
        <v>26</v>
      </c>
      <c r="E274" s="216">
        <v>100</v>
      </c>
      <c r="F274" s="217">
        <v>2.1999999999999999E-2</v>
      </c>
      <c r="G274" s="36" t="s">
        <v>2777</v>
      </c>
      <c r="H274" s="36" t="s">
        <v>2777</v>
      </c>
      <c r="I274" s="36" t="s">
        <v>2777</v>
      </c>
      <c r="J274" s="36"/>
      <c r="K274" s="36" t="s">
        <v>2777</v>
      </c>
      <c r="L274" s="36">
        <v>1.27</v>
      </c>
      <c r="M274" s="36" t="s">
        <v>2777</v>
      </c>
      <c r="N274" s="36"/>
      <c r="O274" s="36" t="s">
        <v>2777</v>
      </c>
      <c r="P274" s="36">
        <v>1.294</v>
      </c>
      <c r="Q274" s="36" t="s">
        <v>2777</v>
      </c>
      <c r="R274" s="36"/>
      <c r="S274" s="36" t="s">
        <v>2777</v>
      </c>
      <c r="T274" s="36" t="s">
        <v>2777</v>
      </c>
      <c r="U274" s="36" t="s">
        <v>2777</v>
      </c>
    </row>
    <row r="275" spans="1:21" x14ac:dyDescent="0.3">
      <c r="A275" s="191" t="s">
        <v>1449</v>
      </c>
      <c r="B275" s="191" t="s">
        <v>1450</v>
      </c>
      <c r="C275" s="216">
        <v>11</v>
      </c>
      <c r="D275" s="216">
        <v>9</v>
      </c>
      <c r="E275" s="216">
        <v>81</v>
      </c>
      <c r="F275" s="217">
        <v>0.04</v>
      </c>
      <c r="G275" s="36" t="s">
        <v>2777</v>
      </c>
      <c r="H275" s="36" t="s">
        <v>2777</v>
      </c>
      <c r="I275" s="36">
        <v>-1.5409999999999999</v>
      </c>
      <c r="J275" s="36"/>
      <c r="K275" s="36" t="s">
        <v>2777</v>
      </c>
      <c r="L275" s="36" t="s">
        <v>2777</v>
      </c>
      <c r="M275" s="36" t="s">
        <v>2777</v>
      </c>
      <c r="N275" s="36"/>
      <c r="O275" s="36" t="s">
        <v>2777</v>
      </c>
      <c r="P275" s="36" t="s">
        <v>2777</v>
      </c>
      <c r="Q275" s="36" t="s">
        <v>2777</v>
      </c>
      <c r="R275" s="36"/>
      <c r="S275" s="36" t="s">
        <v>2777</v>
      </c>
      <c r="T275" s="36" t="s">
        <v>2777</v>
      </c>
      <c r="U275" s="36" t="s">
        <v>2777</v>
      </c>
    </row>
    <row r="276" spans="1:21" x14ac:dyDescent="0.3">
      <c r="A276" s="191" t="s">
        <v>1257</v>
      </c>
      <c r="B276" s="191" t="s">
        <v>1258</v>
      </c>
      <c r="C276" s="216">
        <v>35</v>
      </c>
      <c r="D276" s="216">
        <v>29</v>
      </c>
      <c r="E276" s="216">
        <v>82</v>
      </c>
      <c r="F276" s="217">
        <v>2.5999999999999999E-2</v>
      </c>
      <c r="G276" s="36">
        <v>-1.4890000000000001</v>
      </c>
      <c r="H276" s="36" t="s">
        <v>2777</v>
      </c>
      <c r="I276" s="36" t="s">
        <v>2777</v>
      </c>
      <c r="J276" s="36"/>
      <c r="K276" s="36" t="s">
        <v>2777</v>
      </c>
      <c r="L276" s="36" t="s">
        <v>2777</v>
      </c>
      <c r="M276" s="36" t="s">
        <v>2777</v>
      </c>
      <c r="N276" s="36"/>
      <c r="O276" s="36" t="s">
        <v>2777</v>
      </c>
      <c r="P276" s="36" t="s">
        <v>2777</v>
      </c>
      <c r="Q276" s="36" t="s">
        <v>2777</v>
      </c>
      <c r="R276" s="36"/>
      <c r="S276" s="36" t="s">
        <v>2777</v>
      </c>
      <c r="T276" s="36" t="s">
        <v>2777</v>
      </c>
      <c r="U276" s="36" t="s">
        <v>2777</v>
      </c>
    </row>
    <row r="277" spans="1:21" x14ac:dyDescent="0.3">
      <c r="A277" s="191" t="s">
        <v>1387</v>
      </c>
      <c r="B277" s="191" t="s">
        <v>1388</v>
      </c>
      <c r="C277" s="216">
        <v>19</v>
      </c>
      <c r="D277" s="216">
        <v>17</v>
      </c>
      <c r="E277" s="216">
        <v>89</v>
      </c>
      <c r="F277" s="217">
        <v>3.6999999999999998E-2</v>
      </c>
      <c r="G277" s="36">
        <v>-1.6040000000000001</v>
      </c>
      <c r="H277" s="36" t="s">
        <v>2777</v>
      </c>
      <c r="I277" s="36" t="s">
        <v>2777</v>
      </c>
      <c r="J277" s="36"/>
      <c r="K277" s="36" t="s">
        <v>2777</v>
      </c>
      <c r="L277" s="36" t="s">
        <v>2777</v>
      </c>
      <c r="M277" s="36" t="s">
        <v>2777</v>
      </c>
      <c r="N277" s="36"/>
      <c r="O277" s="36" t="s">
        <v>2777</v>
      </c>
      <c r="P277" s="36" t="s">
        <v>2777</v>
      </c>
      <c r="Q277" s="36" t="s">
        <v>2777</v>
      </c>
      <c r="R277" s="36"/>
      <c r="S277" s="36" t="s">
        <v>2777</v>
      </c>
      <c r="T277" s="36" t="s">
        <v>2777</v>
      </c>
      <c r="U277" s="36" t="s">
        <v>2777</v>
      </c>
    </row>
    <row r="278" spans="1:21" x14ac:dyDescent="0.3">
      <c r="A278" s="191" t="s">
        <v>209</v>
      </c>
      <c r="B278" s="191" t="s">
        <v>210</v>
      </c>
      <c r="C278" s="216">
        <v>17</v>
      </c>
      <c r="D278" s="216">
        <v>17</v>
      </c>
      <c r="E278" s="216">
        <v>100</v>
      </c>
      <c r="F278" s="217">
        <v>0</v>
      </c>
      <c r="G278" s="36">
        <v>1.6890000000000001</v>
      </c>
      <c r="H278" s="36" t="s">
        <v>2777</v>
      </c>
      <c r="I278" s="36">
        <v>1.5580000000000001</v>
      </c>
      <c r="J278" s="36"/>
      <c r="K278" s="36">
        <v>1.8979999999999999</v>
      </c>
      <c r="L278" s="36" t="s">
        <v>2777</v>
      </c>
      <c r="M278" s="36" t="s">
        <v>2777</v>
      </c>
      <c r="N278" s="36"/>
      <c r="O278" s="36" t="s">
        <v>2777</v>
      </c>
      <c r="P278" s="36" t="s">
        <v>2777</v>
      </c>
      <c r="Q278" s="36" t="s">
        <v>2777</v>
      </c>
      <c r="R278" s="36"/>
      <c r="S278" s="36" t="s">
        <v>2777</v>
      </c>
      <c r="T278" s="36">
        <v>1.6779999999999999</v>
      </c>
      <c r="U278" s="36" t="s">
        <v>2777</v>
      </c>
    </row>
    <row r="279" spans="1:21" x14ac:dyDescent="0.3">
      <c r="A279" s="191" t="s">
        <v>795</v>
      </c>
      <c r="B279" s="191" t="s">
        <v>796</v>
      </c>
      <c r="C279" s="216">
        <v>19</v>
      </c>
      <c r="D279" s="216">
        <v>17</v>
      </c>
      <c r="E279" s="216">
        <v>89</v>
      </c>
      <c r="F279" s="217">
        <v>6.0000000000000001E-3</v>
      </c>
      <c r="G279" s="36" t="s">
        <v>2777</v>
      </c>
      <c r="H279" s="36" t="s">
        <v>2777</v>
      </c>
      <c r="I279" s="36" t="s">
        <v>2777</v>
      </c>
      <c r="J279" s="36"/>
      <c r="K279" s="36" t="s">
        <v>2777</v>
      </c>
      <c r="L279" s="36">
        <v>1.68</v>
      </c>
      <c r="M279" s="36" t="s">
        <v>2777</v>
      </c>
      <c r="N279" s="36"/>
      <c r="O279" s="36">
        <v>1.448</v>
      </c>
      <c r="P279" s="36" t="s">
        <v>2777</v>
      </c>
      <c r="Q279" s="36" t="s">
        <v>2777</v>
      </c>
      <c r="R279" s="36"/>
      <c r="S279" s="36" t="s">
        <v>2777</v>
      </c>
      <c r="T279" s="36" t="s">
        <v>2777</v>
      </c>
      <c r="U279" s="36" t="s">
        <v>2777</v>
      </c>
    </row>
    <row r="280" spans="1:21" x14ac:dyDescent="0.3">
      <c r="A280" s="191" t="s">
        <v>397</v>
      </c>
      <c r="B280" s="191" t="s">
        <v>398</v>
      </c>
      <c r="C280" s="216">
        <v>94</v>
      </c>
      <c r="D280" s="216">
        <v>88</v>
      </c>
      <c r="E280" s="216">
        <v>93</v>
      </c>
      <c r="F280" s="217">
        <v>0</v>
      </c>
      <c r="G280" s="36" t="s">
        <v>2777</v>
      </c>
      <c r="H280" s="36" t="s">
        <v>2777</v>
      </c>
      <c r="I280" s="36" t="s">
        <v>2777</v>
      </c>
      <c r="J280" s="36"/>
      <c r="K280" s="36" t="s">
        <v>2777</v>
      </c>
      <c r="L280" s="36" t="s">
        <v>2777</v>
      </c>
      <c r="M280" s="36">
        <v>1.625</v>
      </c>
      <c r="N280" s="36"/>
      <c r="O280" s="36">
        <v>1.587</v>
      </c>
      <c r="P280" s="36" t="s">
        <v>2777</v>
      </c>
      <c r="Q280" s="36" t="s">
        <v>2777</v>
      </c>
      <c r="R280" s="36"/>
      <c r="S280" s="36">
        <v>1.704</v>
      </c>
      <c r="T280" s="36" t="s">
        <v>2777</v>
      </c>
      <c r="U280" s="36" t="s">
        <v>2777</v>
      </c>
    </row>
    <row r="281" spans="1:21" x14ac:dyDescent="0.3">
      <c r="A281" s="191" t="s">
        <v>131</v>
      </c>
      <c r="B281" s="191" t="s">
        <v>132</v>
      </c>
      <c r="C281" s="216">
        <v>39</v>
      </c>
      <c r="D281" s="216">
        <v>35</v>
      </c>
      <c r="E281" s="216">
        <v>89</v>
      </c>
      <c r="F281" s="217">
        <v>0</v>
      </c>
      <c r="G281" s="36">
        <v>2.0209999999999999</v>
      </c>
      <c r="H281" s="36">
        <v>2.0179999999999998</v>
      </c>
      <c r="I281" s="36">
        <v>2.0920000000000001</v>
      </c>
      <c r="J281" s="36"/>
      <c r="K281" s="36" t="s">
        <v>2777</v>
      </c>
      <c r="L281" s="36">
        <v>1.3879999999999999</v>
      </c>
      <c r="M281" s="36" t="s">
        <v>2777</v>
      </c>
      <c r="N281" s="36"/>
      <c r="O281" s="36" t="s">
        <v>2777</v>
      </c>
      <c r="P281" s="36" t="s">
        <v>2777</v>
      </c>
      <c r="Q281" s="36" t="s">
        <v>2777</v>
      </c>
      <c r="R281" s="36"/>
      <c r="S281" s="36" t="s">
        <v>2777</v>
      </c>
      <c r="T281" s="36" t="s">
        <v>2777</v>
      </c>
      <c r="U281" s="36">
        <v>-1.4350000000000001</v>
      </c>
    </row>
    <row r="282" spans="1:21" x14ac:dyDescent="0.3">
      <c r="A282" s="191" t="s">
        <v>355</v>
      </c>
      <c r="B282" s="191" t="s">
        <v>356</v>
      </c>
      <c r="C282" s="216">
        <v>18</v>
      </c>
      <c r="D282" s="216">
        <v>17</v>
      </c>
      <c r="E282" s="216">
        <v>94</v>
      </c>
      <c r="F282" s="217">
        <v>0</v>
      </c>
      <c r="G282" s="36" t="s">
        <v>2777</v>
      </c>
      <c r="H282" s="36" t="s">
        <v>2777</v>
      </c>
      <c r="I282" s="36" t="s">
        <v>2777</v>
      </c>
      <c r="J282" s="36"/>
      <c r="K282" s="36" t="s">
        <v>2777</v>
      </c>
      <c r="L282" s="36" t="s">
        <v>2777</v>
      </c>
      <c r="M282" s="36">
        <v>1.758</v>
      </c>
      <c r="N282" s="36"/>
      <c r="O282" s="36" t="s">
        <v>2777</v>
      </c>
      <c r="P282" s="36" t="s">
        <v>2777</v>
      </c>
      <c r="Q282" s="36" t="s">
        <v>2777</v>
      </c>
      <c r="R282" s="36"/>
      <c r="S282" s="36" t="s">
        <v>2777</v>
      </c>
      <c r="T282" s="36" t="s">
        <v>2777</v>
      </c>
      <c r="U282" s="36" t="s">
        <v>2777</v>
      </c>
    </row>
    <row r="283" spans="1:21" x14ac:dyDescent="0.3">
      <c r="A283" s="191" t="s">
        <v>1213</v>
      </c>
      <c r="B283" s="191" t="s">
        <v>1214</v>
      </c>
      <c r="C283" s="216">
        <v>14</v>
      </c>
      <c r="D283" s="216">
        <v>11</v>
      </c>
      <c r="E283" s="216">
        <v>78</v>
      </c>
      <c r="F283" s="217">
        <v>2.3E-2</v>
      </c>
      <c r="G283" s="36" t="s">
        <v>2777</v>
      </c>
      <c r="H283" s="36" t="s">
        <v>2777</v>
      </c>
      <c r="I283" s="37">
        <v>1.4930000000000001</v>
      </c>
      <c r="J283" s="37"/>
      <c r="K283" s="36" t="s">
        <v>2777</v>
      </c>
      <c r="L283" s="37">
        <v>1.542</v>
      </c>
      <c r="M283" s="36" t="s">
        <v>2777</v>
      </c>
      <c r="N283" s="36"/>
      <c r="O283" s="36" t="s">
        <v>2777</v>
      </c>
      <c r="P283" s="36" t="s">
        <v>2777</v>
      </c>
      <c r="Q283" s="36" t="s">
        <v>2777</v>
      </c>
      <c r="R283" s="36"/>
      <c r="S283" s="36" t="s">
        <v>2777</v>
      </c>
      <c r="T283" s="36" t="s">
        <v>2777</v>
      </c>
      <c r="U283" s="36" t="s">
        <v>2777</v>
      </c>
    </row>
    <row r="284" spans="1:21" x14ac:dyDescent="0.3">
      <c r="A284" s="191" t="s">
        <v>1409</v>
      </c>
      <c r="B284" s="191" t="s">
        <v>1410</v>
      </c>
      <c r="C284" s="216">
        <v>32</v>
      </c>
      <c r="D284" s="216">
        <v>32</v>
      </c>
      <c r="E284" s="216">
        <v>100</v>
      </c>
      <c r="F284" s="217">
        <v>3.7999999999999999E-2</v>
      </c>
      <c r="G284" s="36" t="s">
        <v>2777</v>
      </c>
      <c r="H284" s="36" t="s">
        <v>2777</v>
      </c>
      <c r="I284" s="36" t="s">
        <v>2777</v>
      </c>
      <c r="J284" s="36"/>
      <c r="K284" s="36" t="s">
        <v>2777</v>
      </c>
      <c r="L284" s="36" t="s">
        <v>2777</v>
      </c>
      <c r="M284" s="36" t="s">
        <v>2777</v>
      </c>
      <c r="N284" s="36"/>
      <c r="O284" s="36" t="s">
        <v>2777</v>
      </c>
      <c r="P284" s="36" t="s">
        <v>2777</v>
      </c>
      <c r="Q284" s="36">
        <v>1.5069999999999999</v>
      </c>
      <c r="R284" s="36"/>
      <c r="S284" s="36" t="s">
        <v>2777</v>
      </c>
      <c r="T284" s="36" t="s">
        <v>2777</v>
      </c>
      <c r="U284" s="36" t="s">
        <v>2777</v>
      </c>
    </row>
    <row r="285" spans="1:21" x14ac:dyDescent="0.3">
      <c r="A285" s="191" t="s">
        <v>925</v>
      </c>
      <c r="B285" s="191" t="s">
        <v>926</v>
      </c>
      <c r="C285" s="216">
        <v>65</v>
      </c>
      <c r="D285" s="216">
        <v>61</v>
      </c>
      <c r="E285" s="216">
        <v>93</v>
      </c>
      <c r="F285" s="217">
        <v>0.01</v>
      </c>
      <c r="G285" s="36">
        <v>1.5669999999999999</v>
      </c>
      <c r="H285" s="36" t="s">
        <v>2777</v>
      </c>
      <c r="I285" s="36" t="s">
        <v>2777</v>
      </c>
      <c r="J285" s="36"/>
      <c r="K285" s="36" t="s">
        <v>2777</v>
      </c>
      <c r="L285" s="36" t="s">
        <v>2777</v>
      </c>
      <c r="M285" s="36">
        <v>1.518</v>
      </c>
      <c r="N285" s="36"/>
      <c r="O285" s="36" t="s">
        <v>2777</v>
      </c>
      <c r="P285" s="36" t="s">
        <v>2777</v>
      </c>
      <c r="Q285" s="36" t="s">
        <v>2777</v>
      </c>
      <c r="R285" s="36"/>
      <c r="S285" s="36" t="s">
        <v>2777</v>
      </c>
      <c r="T285" s="36" t="s">
        <v>2777</v>
      </c>
      <c r="U285" s="36" t="s">
        <v>2777</v>
      </c>
    </row>
    <row r="286" spans="1:21" x14ac:dyDescent="0.3">
      <c r="A286" s="191" t="s">
        <v>703</v>
      </c>
      <c r="B286" s="191" t="s">
        <v>704</v>
      </c>
      <c r="C286" s="216">
        <v>38</v>
      </c>
      <c r="D286" s="216">
        <v>38</v>
      </c>
      <c r="E286" s="216">
        <v>100</v>
      </c>
      <c r="F286" s="217">
        <v>4.0000000000000001E-3</v>
      </c>
      <c r="G286" s="36" t="s">
        <v>2777</v>
      </c>
      <c r="H286" s="36" t="s">
        <v>2777</v>
      </c>
      <c r="I286" s="36" t="s">
        <v>2777</v>
      </c>
      <c r="J286" s="36"/>
      <c r="K286" s="36" t="s">
        <v>2777</v>
      </c>
      <c r="L286" s="36" t="s">
        <v>2777</v>
      </c>
      <c r="M286" s="36" t="s">
        <v>2777</v>
      </c>
      <c r="N286" s="36"/>
      <c r="O286" s="36" t="s">
        <v>2777</v>
      </c>
      <c r="P286" s="36" t="s">
        <v>2777</v>
      </c>
      <c r="Q286" s="36">
        <v>1.6739999999999999</v>
      </c>
      <c r="R286" s="36"/>
      <c r="S286" s="36" t="s">
        <v>2777</v>
      </c>
      <c r="T286" s="36" t="s">
        <v>2777</v>
      </c>
      <c r="U286" s="36" t="s">
        <v>2777</v>
      </c>
    </row>
    <row r="287" spans="1:21" x14ac:dyDescent="0.3">
      <c r="A287" s="191" t="s">
        <v>1111</v>
      </c>
      <c r="B287" s="191" t="s">
        <v>1112</v>
      </c>
      <c r="C287" s="216">
        <v>11</v>
      </c>
      <c r="D287" s="216">
        <v>11</v>
      </c>
      <c r="E287" s="216">
        <v>100</v>
      </c>
      <c r="F287" s="217">
        <v>1.7999999999999999E-2</v>
      </c>
      <c r="G287" s="36" t="s">
        <v>2777</v>
      </c>
      <c r="H287" s="36" t="s">
        <v>2777</v>
      </c>
      <c r="I287" s="36" t="s">
        <v>2777</v>
      </c>
      <c r="J287" s="36"/>
      <c r="K287" s="36" t="s">
        <v>2777</v>
      </c>
      <c r="L287" s="36" t="s">
        <v>2777</v>
      </c>
      <c r="M287" s="36">
        <v>1.6559999999999999</v>
      </c>
      <c r="N287" s="36"/>
      <c r="O287" s="36" t="s">
        <v>2777</v>
      </c>
      <c r="P287" s="36" t="s">
        <v>2777</v>
      </c>
      <c r="Q287" s="36" t="s">
        <v>2777</v>
      </c>
      <c r="R287" s="36"/>
      <c r="S287" s="36" t="s">
        <v>2777</v>
      </c>
      <c r="T287" s="36" t="s">
        <v>2777</v>
      </c>
      <c r="U287" s="36" t="s">
        <v>2777</v>
      </c>
    </row>
    <row r="288" spans="1:21" x14ac:dyDescent="0.3">
      <c r="A288" s="191" t="s">
        <v>139</v>
      </c>
      <c r="B288" s="191" t="s">
        <v>140</v>
      </c>
      <c r="C288" s="216">
        <v>32</v>
      </c>
      <c r="D288" s="216">
        <v>30</v>
      </c>
      <c r="E288" s="216">
        <v>93</v>
      </c>
      <c r="F288" s="217">
        <v>0</v>
      </c>
      <c r="G288" s="36">
        <v>2.0670000000000002</v>
      </c>
      <c r="H288" s="36">
        <v>2.0840000000000001</v>
      </c>
      <c r="I288" s="36">
        <v>1.964</v>
      </c>
      <c r="J288" s="36"/>
      <c r="K288" s="36" t="s">
        <v>2777</v>
      </c>
      <c r="L288" s="36" t="s">
        <v>2777</v>
      </c>
      <c r="M288" s="36">
        <v>1.867</v>
      </c>
      <c r="N288" s="36"/>
      <c r="O288" s="36" t="s">
        <v>2777</v>
      </c>
      <c r="P288" s="36" t="s">
        <v>2777</v>
      </c>
      <c r="Q288" s="36" t="s">
        <v>2777</v>
      </c>
      <c r="R288" s="36"/>
      <c r="S288" s="36" t="s">
        <v>2777</v>
      </c>
      <c r="T288" s="36" t="s">
        <v>2777</v>
      </c>
      <c r="U288" s="36" t="s">
        <v>2777</v>
      </c>
    </row>
    <row r="289" spans="1:21" x14ac:dyDescent="0.3">
      <c r="A289" s="191" t="s">
        <v>1231</v>
      </c>
      <c r="B289" s="191" t="s">
        <v>1232</v>
      </c>
      <c r="C289" s="216">
        <v>23</v>
      </c>
      <c r="D289" s="216">
        <v>22</v>
      </c>
      <c r="E289" s="216">
        <v>95</v>
      </c>
      <c r="F289" s="217">
        <v>2.4E-2</v>
      </c>
      <c r="G289" s="36" t="s">
        <v>2777</v>
      </c>
      <c r="H289" s="36" t="s">
        <v>2777</v>
      </c>
      <c r="I289" s="36" t="s">
        <v>2777</v>
      </c>
      <c r="J289" s="36"/>
      <c r="K289" s="36" t="s">
        <v>2777</v>
      </c>
      <c r="L289" s="36" t="s">
        <v>2777</v>
      </c>
      <c r="M289" s="36" t="s">
        <v>2777</v>
      </c>
      <c r="N289" s="36"/>
      <c r="O289" s="36" t="s">
        <v>2777</v>
      </c>
      <c r="P289" s="36" t="s">
        <v>2777</v>
      </c>
      <c r="Q289" s="36" t="s">
        <v>2777</v>
      </c>
      <c r="R289" s="36"/>
      <c r="S289" s="36" t="s">
        <v>2777</v>
      </c>
      <c r="T289" s="36" t="s">
        <v>2777</v>
      </c>
      <c r="U289" s="36" t="s">
        <v>2777</v>
      </c>
    </row>
    <row r="290" spans="1:21" x14ac:dyDescent="0.3">
      <c r="A290" s="191" t="s">
        <v>1461</v>
      </c>
      <c r="B290" s="191" t="s">
        <v>1462</v>
      </c>
      <c r="C290" s="216">
        <v>22</v>
      </c>
      <c r="D290" s="216">
        <v>21</v>
      </c>
      <c r="E290" s="216">
        <v>95</v>
      </c>
      <c r="F290" s="217">
        <v>4.1000000000000002E-2</v>
      </c>
      <c r="G290" s="36" t="s">
        <v>2777</v>
      </c>
      <c r="H290" s="36" t="s">
        <v>2777</v>
      </c>
      <c r="I290" s="36" t="s">
        <v>2777</v>
      </c>
      <c r="J290" s="36"/>
      <c r="K290" s="36" t="s">
        <v>2777</v>
      </c>
      <c r="L290" s="36" t="s">
        <v>2777</v>
      </c>
      <c r="M290" s="36" t="s">
        <v>2777</v>
      </c>
      <c r="N290" s="36"/>
      <c r="O290" s="36" t="s">
        <v>2777</v>
      </c>
      <c r="P290" s="36" t="s">
        <v>2777</v>
      </c>
      <c r="Q290" s="36" t="s">
        <v>2777</v>
      </c>
      <c r="R290" s="36"/>
      <c r="S290" s="36" t="s">
        <v>2777</v>
      </c>
      <c r="T290" s="36" t="s">
        <v>2777</v>
      </c>
      <c r="U290" s="36" t="s">
        <v>2777</v>
      </c>
    </row>
    <row r="291" spans="1:21" x14ac:dyDescent="0.3">
      <c r="A291" s="191" t="s">
        <v>1515</v>
      </c>
      <c r="B291" s="191" t="s">
        <v>1516</v>
      </c>
      <c r="C291" s="216">
        <v>17</v>
      </c>
      <c r="D291" s="216">
        <v>17</v>
      </c>
      <c r="E291" s="216">
        <v>100</v>
      </c>
      <c r="F291" s="217">
        <v>4.5999999999999999E-2</v>
      </c>
      <c r="G291" s="36" t="s">
        <v>2777</v>
      </c>
      <c r="H291" s="36" t="s">
        <v>2777</v>
      </c>
      <c r="I291" s="36" t="s">
        <v>2777</v>
      </c>
      <c r="J291" s="36"/>
      <c r="K291" s="36" t="s">
        <v>2777</v>
      </c>
      <c r="L291" s="36" t="s">
        <v>2777</v>
      </c>
      <c r="M291" s="36" t="s">
        <v>2777</v>
      </c>
      <c r="N291" s="36"/>
      <c r="O291" s="36" t="s">
        <v>2777</v>
      </c>
      <c r="P291" s="36" t="s">
        <v>2777</v>
      </c>
      <c r="Q291" s="36" t="s">
        <v>2777</v>
      </c>
      <c r="R291" s="36"/>
      <c r="S291" s="36" t="s">
        <v>2777</v>
      </c>
      <c r="T291" s="36" t="s">
        <v>2777</v>
      </c>
      <c r="U291" s="36" t="s">
        <v>2777</v>
      </c>
    </row>
    <row r="292" spans="1:21" x14ac:dyDescent="0.3">
      <c r="A292" s="191" t="s">
        <v>993</v>
      </c>
      <c r="B292" s="191" t="s">
        <v>994</v>
      </c>
      <c r="C292" s="216">
        <v>16</v>
      </c>
      <c r="D292" s="216">
        <v>15</v>
      </c>
      <c r="E292" s="216">
        <v>93</v>
      </c>
      <c r="F292" s="217">
        <v>1.4E-2</v>
      </c>
      <c r="G292" s="36" t="s">
        <v>2777</v>
      </c>
      <c r="H292" s="36" t="s">
        <v>2777</v>
      </c>
      <c r="I292" s="36" t="s">
        <v>2777</v>
      </c>
      <c r="J292" s="36"/>
      <c r="K292" s="36" t="s">
        <v>2777</v>
      </c>
      <c r="L292" s="36" t="s">
        <v>2777</v>
      </c>
      <c r="M292" s="36" t="s">
        <v>2777</v>
      </c>
      <c r="N292" s="36"/>
      <c r="O292" s="36" t="s">
        <v>2777</v>
      </c>
      <c r="P292" s="36" t="s">
        <v>2777</v>
      </c>
      <c r="Q292" s="36" t="s">
        <v>2777</v>
      </c>
      <c r="R292" s="36"/>
      <c r="S292" s="36" t="s">
        <v>2777</v>
      </c>
      <c r="T292" s="36" t="s">
        <v>2777</v>
      </c>
      <c r="U292" s="36" t="s">
        <v>2777</v>
      </c>
    </row>
    <row r="293" spans="1:21" x14ac:dyDescent="0.3">
      <c r="A293" s="191" t="s">
        <v>429</v>
      </c>
      <c r="B293" s="191" t="s">
        <v>430</v>
      </c>
      <c r="C293" s="216">
        <v>540</v>
      </c>
      <c r="D293" s="216">
        <v>458</v>
      </c>
      <c r="E293" s="216">
        <v>84</v>
      </c>
      <c r="F293" s="217">
        <v>0</v>
      </c>
      <c r="G293" s="36" t="s">
        <v>2777</v>
      </c>
      <c r="H293" s="36" t="s">
        <v>2777</v>
      </c>
      <c r="I293" s="36" t="s">
        <v>2777</v>
      </c>
      <c r="J293" s="36"/>
      <c r="K293" s="36" t="s">
        <v>2777</v>
      </c>
      <c r="L293" s="36" t="s">
        <v>2777</v>
      </c>
      <c r="M293" s="36">
        <v>1.5629999999999999</v>
      </c>
      <c r="N293" s="36"/>
      <c r="O293" s="36">
        <v>1.42</v>
      </c>
      <c r="P293" s="36" t="s">
        <v>2777</v>
      </c>
      <c r="Q293" s="36">
        <v>1.341</v>
      </c>
      <c r="R293" s="36"/>
      <c r="S293" s="36" t="s">
        <v>2777</v>
      </c>
      <c r="T293" s="36" t="s">
        <v>2777</v>
      </c>
      <c r="U293" s="36" t="s">
        <v>2777</v>
      </c>
    </row>
    <row r="294" spans="1:21" x14ac:dyDescent="0.3">
      <c r="A294" s="191" t="s">
        <v>453</v>
      </c>
      <c r="B294" s="191" t="s">
        <v>454</v>
      </c>
      <c r="C294" s="216">
        <v>11</v>
      </c>
      <c r="D294" s="216">
        <v>11</v>
      </c>
      <c r="E294" s="216">
        <v>100</v>
      </c>
      <c r="F294" s="217">
        <v>1E-3</v>
      </c>
      <c r="G294" s="36" t="s">
        <v>2777</v>
      </c>
      <c r="H294" s="36" t="s">
        <v>2777</v>
      </c>
      <c r="I294" s="36" t="s">
        <v>2777</v>
      </c>
      <c r="J294" s="36"/>
      <c r="K294" s="36" t="s">
        <v>2777</v>
      </c>
      <c r="L294" s="36" t="s">
        <v>2777</v>
      </c>
      <c r="M294" s="36" t="s">
        <v>2777</v>
      </c>
      <c r="N294" s="36"/>
      <c r="O294" s="36" t="s">
        <v>2777</v>
      </c>
      <c r="P294" s="36">
        <v>1.329</v>
      </c>
      <c r="Q294" s="36">
        <v>1.6319999999999999</v>
      </c>
      <c r="R294" s="36"/>
      <c r="S294" s="36" t="s">
        <v>2777</v>
      </c>
      <c r="T294" s="36" t="s">
        <v>2777</v>
      </c>
      <c r="U294" s="36" t="s">
        <v>2777</v>
      </c>
    </row>
    <row r="295" spans="1:21" x14ac:dyDescent="0.3">
      <c r="A295" s="191" t="s">
        <v>1187</v>
      </c>
      <c r="B295" s="191" t="s">
        <v>1188</v>
      </c>
      <c r="C295" s="216">
        <v>14</v>
      </c>
      <c r="D295" s="216">
        <v>14</v>
      </c>
      <c r="E295" s="216">
        <v>100</v>
      </c>
      <c r="F295" s="217">
        <v>2.1000000000000001E-2</v>
      </c>
      <c r="G295" s="36">
        <v>-1.5960000000000001</v>
      </c>
      <c r="H295" s="36" t="s">
        <v>2777</v>
      </c>
      <c r="I295" s="36" t="s">
        <v>2777</v>
      </c>
      <c r="J295" s="36"/>
      <c r="K295" s="36" t="s">
        <v>2777</v>
      </c>
      <c r="L295" s="36" t="s">
        <v>2777</v>
      </c>
      <c r="M295" s="36" t="s">
        <v>2777</v>
      </c>
      <c r="N295" s="36"/>
      <c r="O295" s="36" t="s">
        <v>2777</v>
      </c>
      <c r="P295" s="36" t="s">
        <v>2777</v>
      </c>
      <c r="Q295" s="36">
        <v>1.5629999999999999</v>
      </c>
      <c r="R295" s="36"/>
      <c r="S295" s="36" t="s">
        <v>2777</v>
      </c>
      <c r="T295" s="36" t="s">
        <v>2777</v>
      </c>
      <c r="U295" s="36" t="s">
        <v>2777</v>
      </c>
    </row>
    <row r="296" spans="1:21" x14ac:dyDescent="0.3">
      <c r="A296" s="191" t="s">
        <v>1309</v>
      </c>
      <c r="B296" s="191" t="s">
        <v>1310</v>
      </c>
      <c r="C296" s="216">
        <v>13</v>
      </c>
      <c r="D296" s="216">
        <v>13</v>
      </c>
      <c r="E296" s="216">
        <v>100</v>
      </c>
      <c r="F296" s="217">
        <v>0.03</v>
      </c>
      <c r="G296" s="36" t="s">
        <v>2777</v>
      </c>
      <c r="H296" s="36" t="s">
        <v>2777</v>
      </c>
      <c r="I296" s="36" t="s">
        <v>2777</v>
      </c>
      <c r="J296" s="36"/>
      <c r="K296" s="36" t="s">
        <v>2777</v>
      </c>
      <c r="L296" s="36" t="s">
        <v>2777</v>
      </c>
      <c r="M296" s="36" t="s">
        <v>2777</v>
      </c>
      <c r="N296" s="36"/>
      <c r="O296" s="36" t="s">
        <v>2777</v>
      </c>
      <c r="P296" s="36" t="s">
        <v>2777</v>
      </c>
      <c r="Q296" s="36">
        <v>1.5329999999999999</v>
      </c>
      <c r="R296" s="36"/>
      <c r="S296" s="36" t="s">
        <v>2777</v>
      </c>
      <c r="T296" s="36" t="s">
        <v>2777</v>
      </c>
      <c r="U296" s="36" t="s">
        <v>2777</v>
      </c>
    </row>
    <row r="297" spans="1:21" x14ac:dyDescent="0.3">
      <c r="A297" s="191" t="s">
        <v>841</v>
      </c>
      <c r="B297" s="191" t="s">
        <v>842</v>
      </c>
      <c r="C297" s="216">
        <v>28</v>
      </c>
      <c r="D297" s="216">
        <v>27</v>
      </c>
      <c r="E297" s="216">
        <v>96</v>
      </c>
      <c r="F297" s="217">
        <v>8.0000000000000002E-3</v>
      </c>
      <c r="G297" s="36" t="s">
        <v>2777</v>
      </c>
      <c r="H297" s="36" t="s">
        <v>2777</v>
      </c>
      <c r="I297" s="36" t="s">
        <v>2777</v>
      </c>
      <c r="J297" s="36"/>
      <c r="K297" s="36" t="s">
        <v>2777</v>
      </c>
      <c r="L297" s="36" t="s">
        <v>2777</v>
      </c>
      <c r="M297" s="36" t="s">
        <v>2777</v>
      </c>
      <c r="N297" s="36"/>
      <c r="O297" s="36">
        <v>-1.6259999999999999</v>
      </c>
      <c r="P297" s="36" t="s">
        <v>2777</v>
      </c>
      <c r="Q297" s="36">
        <v>-1.5029999999999999</v>
      </c>
      <c r="R297" s="36"/>
      <c r="S297" s="36" t="s">
        <v>2777</v>
      </c>
      <c r="T297" s="36" t="s">
        <v>2777</v>
      </c>
      <c r="U297" s="36" t="s">
        <v>2777</v>
      </c>
    </row>
    <row r="298" spans="1:21" x14ac:dyDescent="0.3">
      <c r="A298" s="191" t="s">
        <v>151</v>
      </c>
      <c r="B298" s="191" t="s">
        <v>152</v>
      </c>
      <c r="C298" s="216">
        <v>16</v>
      </c>
      <c r="D298" s="216">
        <v>16</v>
      </c>
      <c r="E298" s="216">
        <v>100</v>
      </c>
      <c r="F298" s="217">
        <v>0</v>
      </c>
      <c r="G298" s="36" t="s">
        <v>2777</v>
      </c>
      <c r="H298" s="36" t="s">
        <v>2777</v>
      </c>
      <c r="I298" s="36">
        <v>1.772</v>
      </c>
      <c r="J298" s="36"/>
      <c r="K298" s="36" t="s">
        <v>2777</v>
      </c>
      <c r="L298" s="36" t="s">
        <v>2777</v>
      </c>
      <c r="M298" s="36">
        <v>-2.0259999999999998</v>
      </c>
      <c r="N298" s="36"/>
      <c r="O298" s="36" t="s">
        <v>2777</v>
      </c>
      <c r="P298" s="36" t="s">
        <v>2777</v>
      </c>
      <c r="Q298" s="36" t="s">
        <v>2777</v>
      </c>
      <c r="R298" s="36"/>
      <c r="S298" s="36" t="s">
        <v>2777</v>
      </c>
      <c r="T298" s="36" t="s">
        <v>2777</v>
      </c>
      <c r="U298" s="36">
        <v>1.6259999999999999</v>
      </c>
    </row>
    <row r="299" spans="1:21" x14ac:dyDescent="0.3">
      <c r="A299" s="191" t="s">
        <v>1445</v>
      </c>
      <c r="B299" s="191" t="s">
        <v>1446</v>
      </c>
      <c r="C299" s="216">
        <v>39</v>
      </c>
      <c r="D299" s="216">
        <v>36</v>
      </c>
      <c r="E299" s="216">
        <v>92</v>
      </c>
      <c r="F299" s="217">
        <v>0.04</v>
      </c>
      <c r="G299" s="36" t="s">
        <v>2777</v>
      </c>
      <c r="H299" s="36" t="s">
        <v>2777</v>
      </c>
      <c r="I299" s="36" t="s">
        <v>2777</v>
      </c>
      <c r="J299" s="36"/>
      <c r="K299" s="36" t="s">
        <v>2777</v>
      </c>
      <c r="L299" s="36" t="s">
        <v>2777</v>
      </c>
      <c r="M299" s="36">
        <v>1.492</v>
      </c>
      <c r="N299" s="36"/>
      <c r="O299" s="36" t="s">
        <v>2777</v>
      </c>
      <c r="P299" s="36" t="s">
        <v>2777</v>
      </c>
      <c r="Q299" s="36" t="s">
        <v>2777</v>
      </c>
      <c r="R299" s="36"/>
      <c r="S299" s="36" t="s">
        <v>2777</v>
      </c>
      <c r="T299" s="36" t="s">
        <v>2777</v>
      </c>
      <c r="U299" s="36" t="s">
        <v>2777</v>
      </c>
    </row>
    <row r="300" spans="1:21" x14ac:dyDescent="0.3">
      <c r="A300" s="191" t="s">
        <v>959</v>
      </c>
      <c r="B300" s="191" t="s">
        <v>960</v>
      </c>
      <c r="C300" s="216">
        <v>50</v>
      </c>
      <c r="D300" s="216">
        <v>49</v>
      </c>
      <c r="E300" s="216">
        <v>98</v>
      </c>
      <c r="F300" s="217">
        <v>1.2E-2</v>
      </c>
      <c r="G300" s="36" t="s">
        <v>2777</v>
      </c>
      <c r="H300" s="36" t="s">
        <v>2777</v>
      </c>
      <c r="I300" s="36" t="s">
        <v>2777</v>
      </c>
      <c r="J300" s="36"/>
      <c r="K300" s="36" t="s">
        <v>2777</v>
      </c>
      <c r="L300" s="36">
        <v>1.57</v>
      </c>
      <c r="M300" s="36" t="s">
        <v>2777</v>
      </c>
      <c r="N300" s="36"/>
      <c r="O300" s="36" t="s">
        <v>2777</v>
      </c>
      <c r="P300" s="36" t="s">
        <v>2777</v>
      </c>
      <c r="Q300" s="36">
        <v>-1.496</v>
      </c>
      <c r="R300" s="36"/>
      <c r="S300" s="36" t="s">
        <v>2777</v>
      </c>
      <c r="T300" s="36" t="s">
        <v>2777</v>
      </c>
      <c r="U300" s="36" t="s">
        <v>2777</v>
      </c>
    </row>
    <row r="301" spans="1:21" x14ac:dyDescent="0.3">
      <c r="A301" s="191" t="s">
        <v>1103</v>
      </c>
      <c r="B301" s="191" t="s">
        <v>1104</v>
      </c>
      <c r="C301" s="216">
        <v>32</v>
      </c>
      <c r="D301" s="216">
        <v>31</v>
      </c>
      <c r="E301" s="216">
        <v>96</v>
      </c>
      <c r="F301" s="217">
        <v>1.7999999999999999E-2</v>
      </c>
      <c r="G301" s="36" t="s">
        <v>2777</v>
      </c>
      <c r="H301" s="36" t="s">
        <v>2777</v>
      </c>
      <c r="I301" s="36" t="s">
        <v>2777</v>
      </c>
      <c r="J301" s="36"/>
      <c r="K301" s="36" t="s">
        <v>2777</v>
      </c>
      <c r="L301" s="36" t="s">
        <v>2777</v>
      </c>
      <c r="M301" s="36" t="s">
        <v>2777</v>
      </c>
      <c r="N301" s="36"/>
      <c r="O301" s="36" t="s">
        <v>2777</v>
      </c>
      <c r="P301" s="36" t="s">
        <v>2777</v>
      </c>
      <c r="Q301" s="36">
        <v>-1.6359999999999999</v>
      </c>
      <c r="R301" s="36"/>
      <c r="S301" s="36" t="s">
        <v>2777</v>
      </c>
      <c r="T301" s="36" t="s">
        <v>2777</v>
      </c>
      <c r="U301" s="36" t="s">
        <v>2777</v>
      </c>
    </row>
    <row r="302" spans="1:21" x14ac:dyDescent="0.3">
      <c r="A302" s="191" t="s">
        <v>765</v>
      </c>
      <c r="B302" s="191" t="s">
        <v>766</v>
      </c>
      <c r="C302" s="216">
        <v>84</v>
      </c>
      <c r="D302" s="216">
        <v>32</v>
      </c>
      <c r="E302" s="216">
        <v>38</v>
      </c>
      <c r="F302" s="217">
        <v>6.0000000000000001E-3</v>
      </c>
      <c r="G302" s="36">
        <v>1.704</v>
      </c>
      <c r="H302" s="36" t="s">
        <v>2777</v>
      </c>
      <c r="I302" s="36">
        <v>1.58</v>
      </c>
      <c r="J302" s="36"/>
      <c r="K302" s="36" t="s">
        <v>2777</v>
      </c>
      <c r="L302" s="36" t="s">
        <v>2777</v>
      </c>
      <c r="M302" s="36" t="s">
        <v>2777</v>
      </c>
      <c r="N302" s="36"/>
      <c r="O302" s="36" t="s">
        <v>2777</v>
      </c>
      <c r="P302" s="36" t="s">
        <v>2777</v>
      </c>
      <c r="Q302" s="36" t="s">
        <v>2777</v>
      </c>
      <c r="R302" s="36"/>
      <c r="S302" s="36" t="s">
        <v>2777</v>
      </c>
      <c r="T302" s="36" t="s">
        <v>2777</v>
      </c>
      <c r="U302" s="36" t="s">
        <v>2777</v>
      </c>
    </row>
    <row r="303" spans="1:21" x14ac:dyDescent="0.3">
      <c r="A303" s="191" t="s">
        <v>895</v>
      </c>
      <c r="B303" s="191" t="s">
        <v>896</v>
      </c>
      <c r="C303" s="216">
        <v>77</v>
      </c>
      <c r="D303" s="216">
        <v>65</v>
      </c>
      <c r="E303" s="216">
        <v>84</v>
      </c>
      <c r="F303" s="217">
        <v>0.01</v>
      </c>
      <c r="G303" s="36" t="s">
        <v>2777</v>
      </c>
      <c r="H303" s="36" t="s">
        <v>2777</v>
      </c>
      <c r="I303" s="36" t="s">
        <v>2777</v>
      </c>
      <c r="J303" s="36"/>
      <c r="K303" s="36" t="s">
        <v>2777</v>
      </c>
      <c r="L303" s="36" t="s">
        <v>2777</v>
      </c>
      <c r="M303" s="36" t="s">
        <v>2777</v>
      </c>
      <c r="N303" s="36"/>
      <c r="O303" s="36" t="s">
        <v>2777</v>
      </c>
      <c r="P303" s="36" t="s">
        <v>2777</v>
      </c>
      <c r="Q303" s="36" t="s">
        <v>2777</v>
      </c>
      <c r="R303" s="36"/>
      <c r="S303" s="36" t="s">
        <v>2777</v>
      </c>
      <c r="T303" s="36" t="s">
        <v>2777</v>
      </c>
      <c r="U303" s="36" t="s">
        <v>2777</v>
      </c>
    </row>
    <row r="304" spans="1:21" x14ac:dyDescent="0.3">
      <c r="A304" s="191" t="s">
        <v>147</v>
      </c>
      <c r="B304" s="191" t="s">
        <v>148</v>
      </c>
      <c r="C304" s="216">
        <v>27</v>
      </c>
      <c r="D304" s="216">
        <v>20</v>
      </c>
      <c r="E304" s="216">
        <v>74</v>
      </c>
      <c r="F304" s="217">
        <v>0</v>
      </c>
      <c r="G304" s="36">
        <v>1.7669999999999999</v>
      </c>
      <c r="H304" s="36">
        <v>2.0339999999999998</v>
      </c>
      <c r="I304" s="36" t="s">
        <v>2777</v>
      </c>
      <c r="J304" s="36"/>
      <c r="K304" s="36" t="s">
        <v>2777</v>
      </c>
      <c r="L304" s="36" t="s">
        <v>2777</v>
      </c>
      <c r="M304" s="36" t="s">
        <v>2777</v>
      </c>
      <c r="N304" s="36"/>
      <c r="O304" s="36" t="s">
        <v>2777</v>
      </c>
      <c r="P304" s="36" t="s">
        <v>2777</v>
      </c>
      <c r="Q304" s="36" t="s">
        <v>2777</v>
      </c>
      <c r="R304" s="36"/>
      <c r="S304" s="36" t="s">
        <v>2777</v>
      </c>
      <c r="T304" s="36" t="s">
        <v>2777</v>
      </c>
      <c r="U304" s="36" t="s">
        <v>2777</v>
      </c>
    </row>
    <row r="305" spans="1:21" x14ac:dyDescent="0.3">
      <c r="A305" s="191" t="s">
        <v>283</v>
      </c>
      <c r="B305" s="191" t="s">
        <v>284</v>
      </c>
      <c r="C305" s="216">
        <v>74</v>
      </c>
      <c r="D305" s="216">
        <v>65</v>
      </c>
      <c r="E305" s="216">
        <v>87</v>
      </c>
      <c r="F305" s="217">
        <v>0</v>
      </c>
      <c r="G305" s="36">
        <v>1.821</v>
      </c>
      <c r="H305" s="36">
        <v>1.75</v>
      </c>
      <c r="I305" s="36" t="s">
        <v>2777</v>
      </c>
      <c r="J305" s="36"/>
      <c r="K305" s="36" t="s">
        <v>2777</v>
      </c>
      <c r="L305" s="36" t="s">
        <v>2777</v>
      </c>
      <c r="M305" s="36" t="s">
        <v>2777</v>
      </c>
      <c r="N305" s="36"/>
      <c r="O305" s="36" t="s">
        <v>2777</v>
      </c>
      <c r="P305" s="36" t="s">
        <v>2777</v>
      </c>
      <c r="Q305" s="36" t="s">
        <v>2777</v>
      </c>
      <c r="R305" s="36"/>
      <c r="S305" s="36" t="s">
        <v>2777</v>
      </c>
      <c r="T305" s="36" t="s">
        <v>2777</v>
      </c>
      <c r="U305" s="36" t="s">
        <v>2777</v>
      </c>
    </row>
    <row r="306" spans="1:21" x14ac:dyDescent="0.3">
      <c r="A306" s="191" t="s">
        <v>301</v>
      </c>
      <c r="B306" s="191" t="s">
        <v>302</v>
      </c>
      <c r="C306" s="216">
        <v>73</v>
      </c>
      <c r="D306" s="216">
        <v>65</v>
      </c>
      <c r="E306" s="216">
        <v>89</v>
      </c>
      <c r="F306" s="217">
        <v>0</v>
      </c>
      <c r="G306" s="36">
        <v>1.806</v>
      </c>
      <c r="H306" s="36">
        <v>1.7889999999999999</v>
      </c>
      <c r="I306" s="36" t="s">
        <v>2777</v>
      </c>
      <c r="J306" s="36"/>
      <c r="K306" s="36" t="s">
        <v>2777</v>
      </c>
      <c r="L306" s="36" t="s">
        <v>2777</v>
      </c>
      <c r="M306" s="36" t="s">
        <v>2777</v>
      </c>
      <c r="N306" s="36"/>
      <c r="O306" s="36" t="s">
        <v>2777</v>
      </c>
      <c r="P306" s="36" t="s">
        <v>2777</v>
      </c>
      <c r="Q306" s="36" t="s">
        <v>2777</v>
      </c>
      <c r="R306" s="36"/>
      <c r="S306" s="36" t="s">
        <v>2777</v>
      </c>
      <c r="T306" s="36" t="s">
        <v>2777</v>
      </c>
      <c r="U306" s="36" t="s">
        <v>2777</v>
      </c>
    </row>
    <row r="307" spans="1:21" x14ac:dyDescent="0.3">
      <c r="A307" s="191" t="s">
        <v>149</v>
      </c>
      <c r="B307" s="191" t="s">
        <v>150</v>
      </c>
      <c r="C307" s="216">
        <v>29</v>
      </c>
      <c r="D307" s="216">
        <v>21</v>
      </c>
      <c r="E307" s="216">
        <v>72</v>
      </c>
      <c r="F307" s="217">
        <v>0</v>
      </c>
      <c r="G307" s="36">
        <v>1.6679999999999999</v>
      </c>
      <c r="H307" s="36">
        <v>2.0310000000000001</v>
      </c>
      <c r="I307" s="36" t="s">
        <v>2777</v>
      </c>
      <c r="J307" s="36"/>
      <c r="K307" s="36" t="s">
        <v>2777</v>
      </c>
      <c r="L307" s="36" t="s">
        <v>2777</v>
      </c>
      <c r="M307" s="36" t="s">
        <v>2777</v>
      </c>
      <c r="N307" s="36"/>
      <c r="O307" s="36" t="s">
        <v>2777</v>
      </c>
      <c r="P307" s="36" t="s">
        <v>2777</v>
      </c>
      <c r="Q307" s="36" t="s">
        <v>2777</v>
      </c>
      <c r="R307" s="36"/>
      <c r="S307" s="36" t="s">
        <v>2777</v>
      </c>
      <c r="T307" s="36" t="s">
        <v>2777</v>
      </c>
      <c r="U307" s="36" t="s">
        <v>2777</v>
      </c>
    </row>
    <row r="308" spans="1:21" x14ac:dyDescent="0.3">
      <c r="A308" s="191" t="s">
        <v>383</v>
      </c>
      <c r="B308" s="191" t="s">
        <v>384</v>
      </c>
      <c r="C308" s="216">
        <v>149</v>
      </c>
      <c r="D308" s="216">
        <v>137</v>
      </c>
      <c r="E308" s="216">
        <v>91</v>
      </c>
      <c r="F308" s="217">
        <v>0</v>
      </c>
      <c r="G308" s="36">
        <v>1.323</v>
      </c>
      <c r="H308" s="36" t="s">
        <v>2777</v>
      </c>
      <c r="I308" s="36" t="s">
        <v>2777</v>
      </c>
      <c r="J308" s="36"/>
      <c r="K308" s="36" t="s">
        <v>2777</v>
      </c>
      <c r="L308" s="36" t="s">
        <v>2777</v>
      </c>
      <c r="M308" s="36">
        <v>1.716</v>
      </c>
      <c r="N308" s="36"/>
      <c r="O308" s="36">
        <v>1.452</v>
      </c>
      <c r="P308" s="36" t="s">
        <v>2777</v>
      </c>
      <c r="Q308" s="36">
        <v>1.49</v>
      </c>
      <c r="R308" s="36"/>
      <c r="S308" s="36" t="s">
        <v>2777</v>
      </c>
      <c r="T308" s="36" t="s">
        <v>2777</v>
      </c>
      <c r="U308" s="36" t="s">
        <v>2777</v>
      </c>
    </row>
    <row r="309" spans="1:21" x14ac:dyDescent="0.3">
      <c r="A309" s="191" t="s">
        <v>1343</v>
      </c>
      <c r="B309" s="191" t="s">
        <v>1344</v>
      </c>
      <c r="C309" s="216">
        <v>14</v>
      </c>
      <c r="D309" s="216">
        <v>12</v>
      </c>
      <c r="E309" s="216">
        <v>85</v>
      </c>
      <c r="F309" s="217">
        <v>3.3000000000000002E-2</v>
      </c>
      <c r="G309" s="36">
        <v>1.52</v>
      </c>
      <c r="H309" s="36">
        <v>1.546</v>
      </c>
      <c r="I309" s="36" t="s">
        <v>2777</v>
      </c>
      <c r="J309" s="36"/>
      <c r="K309" s="36" t="s">
        <v>2777</v>
      </c>
      <c r="L309" s="36" t="s">
        <v>2777</v>
      </c>
      <c r="M309" s="36" t="s">
        <v>2777</v>
      </c>
      <c r="N309" s="36"/>
      <c r="O309" s="36" t="s">
        <v>2777</v>
      </c>
      <c r="P309" s="36" t="s">
        <v>2777</v>
      </c>
      <c r="Q309" s="36" t="s">
        <v>2777</v>
      </c>
      <c r="R309" s="36"/>
      <c r="S309" s="36" t="s">
        <v>2777</v>
      </c>
      <c r="T309" s="36" t="s">
        <v>2777</v>
      </c>
      <c r="U309" s="36" t="s">
        <v>2777</v>
      </c>
    </row>
    <row r="310" spans="1:21" x14ac:dyDescent="0.3">
      <c r="A310" s="191" t="s">
        <v>715</v>
      </c>
      <c r="B310" s="191" t="s">
        <v>716</v>
      </c>
      <c r="C310" s="216">
        <v>13</v>
      </c>
      <c r="D310" s="216">
        <v>11</v>
      </c>
      <c r="E310" s="216">
        <v>84</v>
      </c>
      <c r="F310" s="217">
        <v>5.0000000000000001E-3</v>
      </c>
      <c r="G310" s="36" t="s">
        <v>2777</v>
      </c>
      <c r="H310" s="36" t="s">
        <v>2777</v>
      </c>
      <c r="I310" s="36" t="s">
        <v>2777</v>
      </c>
      <c r="J310" s="36"/>
      <c r="K310" s="36" t="s">
        <v>2777</v>
      </c>
      <c r="L310" s="36" t="s">
        <v>2777</v>
      </c>
      <c r="M310" s="36" t="s">
        <v>2777</v>
      </c>
      <c r="N310" s="36"/>
      <c r="O310" s="36" t="s">
        <v>2777</v>
      </c>
      <c r="P310" s="36" t="s">
        <v>2777</v>
      </c>
      <c r="Q310" s="36" t="s">
        <v>2777</v>
      </c>
      <c r="R310" s="36"/>
      <c r="S310" s="36" t="s">
        <v>2777</v>
      </c>
      <c r="T310" s="36">
        <v>1.6459999999999999</v>
      </c>
      <c r="U310" s="36" t="s">
        <v>2777</v>
      </c>
    </row>
    <row r="311" spans="1:21" x14ac:dyDescent="0.3">
      <c r="A311" s="191" t="s">
        <v>1209</v>
      </c>
      <c r="B311" s="191" t="s">
        <v>1210</v>
      </c>
      <c r="C311" s="216">
        <v>41</v>
      </c>
      <c r="D311" s="216">
        <v>37</v>
      </c>
      <c r="E311" s="216">
        <v>90</v>
      </c>
      <c r="F311" s="217">
        <v>2.3E-2</v>
      </c>
      <c r="G311" s="36" t="s">
        <v>2777</v>
      </c>
      <c r="H311" s="36" t="s">
        <v>2777</v>
      </c>
      <c r="I311" s="36">
        <v>1.5069999999999999</v>
      </c>
      <c r="J311" s="36"/>
      <c r="K311" s="36" t="s">
        <v>2777</v>
      </c>
      <c r="L311" s="36" t="s">
        <v>2777</v>
      </c>
      <c r="M311" s="36">
        <v>1.4590000000000001</v>
      </c>
      <c r="N311" s="36"/>
      <c r="O311" s="36" t="s">
        <v>2777</v>
      </c>
      <c r="P311" s="36" t="s">
        <v>2777</v>
      </c>
      <c r="Q311" s="36" t="s">
        <v>2777</v>
      </c>
      <c r="R311" s="36"/>
      <c r="S311" s="36" t="s">
        <v>2777</v>
      </c>
      <c r="T311" s="36" t="s">
        <v>2777</v>
      </c>
      <c r="U311" s="36" t="s">
        <v>2777</v>
      </c>
    </row>
    <row r="312" spans="1:21" x14ac:dyDescent="0.3">
      <c r="A312" s="191" t="s">
        <v>997</v>
      </c>
      <c r="B312" s="191" t="s">
        <v>998</v>
      </c>
      <c r="C312" s="216">
        <v>55</v>
      </c>
      <c r="D312" s="216">
        <v>49</v>
      </c>
      <c r="E312" s="216">
        <v>89</v>
      </c>
      <c r="F312" s="217">
        <v>1.4E-2</v>
      </c>
      <c r="G312" s="36" t="s">
        <v>2777</v>
      </c>
      <c r="H312" s="36" t="s">
        <v>2777</v>
      </c>
      <c r="I312" s="36">
        <v>1.583</v>
      </c>
      <c r="J312" s="36"/>
      <c r="K312" s="36" t="s">
        <v>2777</v>
      </c>
      <c r="L312" s="36" t="s">
        <v>2777</v>
      </c>
      <c r="M312" s="36">
        <v>1.53</v>
      </c>
      <c r="N312" s="36"/>
      <c r="O312" s="36" t="s">
        <v>2777</v>
      </c>
      <c r="P312" s="36" t="s">
        <v>2777</v>
      </c>
      <c r="Q312" s="36" t="s">
        <v>2777</v>
      </c>
      <c r="R312" s="36"/>
      <c r="S312" s="36" t="s">
        <v>2777</v>
      </c>
      <c r="T312" s="36" t="s">
        <v>2777</v>
      </c>
      <c r="U312" s="36" t="s">
        <v>2777</v>
      </c>
    </row>
    <row r="313" spans="1:21" x14ac:dyDescent="0.3">
      <c r="A313" s="191" t="s">
        <v>683</v>
      </c>
      <c r="B313" s="191" t="s">
        <v>684</v>
      </c>
      <c r="C313" s="216">
        <v>82</v>
      </c>
      <c r="D313" s="216">
        <v>80</v>
      </c>
      <c r="E313" s="216">
        <v>97</v>
      </c>
      <c r="F313" s="217">
        <v>4.0000000000000001E-3</v>
      </c>
      <c r="G313" s="36" t="s">
        <v>2777</v>
      </c>
      <c r="H313" s="36" t="s">
        <v>2777</v>
      </c>
      <c r="I313" s="36" t="s">
        <v>2777</v>
      </c>
      <c r="J313" s="36"/>
      <c r="K313" s="36" t="s">
        <v>2777</v>
      </c>
      <c r="L313" s="36" t="s">
        <v>2777</v>
      </c>
      <c r="M313" s="36">
        <v>1.5409999999999999</v>
      </c>
      <c r="N313" s="36"/>
      <c r="O313" s="36">
        <v>1.661</v>
      </c>
      <c r="P313" s="36" t="s">
        <v>2777</v>
      </c>
      <c r="Q313" s="36">
        <v>1.43</v>
      </c>
      <c r="R313" s="36"/>
      <c r="S313" s="36" t="s">
        <v>2777</v>
      </c>
      <c r="T313" s="36" t="s">
        <v>2777</v>
      </c>
      <c r="U313" s="36" t="s">
        <v>2777</v>
      </c>
    </row>
    <row r="314" spans="1:21" x14ac:dyDescent="0.3">
      <c r="A314" s="191" t="s">
        <v>187</v>
      </c>
      <c r="B314" s="191" t="s">
        <v>188</v>
      </c>
      <c r="C314" s="216">
        <v>66</v>
      </c>
      <c r="D314" s="216">
        <v>64</v>
      </c>
      <c r="E314" s="216">
        <v>97</v>
      </c>
      <c r="F314" s="217">
        <v>0</v>
      </c>
      <c r="G314" s="36">
        <v>1.9450000000000001</v>
      </c>
      <c r="H314" s="36">
        <v>1.899</v>
      </c>
      <c r="I314" s="36">
        <v>1.8089999999999999</v>
      </c>
      <c r="J314" s="36"/>
      <c r="K314" s="36" t="s">
        <v>2777</v>
      </c>
      <c r="L314" s="36" t="s">
        <v>2777</v>
      </c>
      <c r="M314" s="36">
        <v>1.581</v>
      </c>
      <c r="N314" s="36"/>
      <c r="O314" s="36" t="s">
        <v>2777</v>
      </c>
      <c r="P314" s="36" t="s">
        <v>2777</v>
      </c>
      <c r="Q314" s="36" t="s">
        <v>2777</v>
      </c>
      <c r="R314" s="36"/>
      <c r="S314" s="36" t="s">
        <v>2777</v>
      </c>
      <c r="T314" s="36" t="s">
        <v>2777</v>
      </c>
      <c r="U314" s="36" t="s">
        <v>2777</v>
      </c>
    </row>
    <row r="315" spans="1:21" x14ac:dyDescent="0.3">
      <c r="A315" s="191" t="s">
        <v>265</v>
      </c>
      <c r="B315" s="191" t="s">
        <v>266</v>
      </c>
      <c r="C315" s="216">
        <v>15</v>
      </c>
      <c r="D315" s="216">
        <v>14</v>
      </c>
      <c r="E315" s="216">
        <v>93</v>
      </c>
      <c r="F315" s="217">
        <v>0</v>
      </c>
      <c r="G315" s="36">
        <v>1.8340000000000001</v>
      </c>
      <c r="H315" s="36">
        <v>1.8380000000000001</v>
      </c>
      <c r="I315" s="36">
        <v>1.8160000000000001</v>
      </c>
      <c r="J315" s="36"/>
      <c r="K315" s="36" t="s">
        <v>2777</v>
      </c>
      <c r="L315" s="36" t="s">
        <v>2777</v>
      </c>
      <c r="M315" s="36">
        <v>1.56</v>
      </c>
      <c r="N315" s="36"/>
      <c r="O315" s="36" t="s">
        <v>2777</v>
      </c>
      <c r="P315" s="36" t="s">
        <v>2777</v>
      </c>
      <c r="Q315" s="36" t="s">
        <v>2777</v>
      </c>
      <c r="R315" s="36"/>
      <c r="S315" s="36" t="s">
        <v>2777</v>
      </c>
      <c r="T315" s="36" t="s">
        <v>2777</v>
      </c>
      <c r="U315" s="36" t="s">
        <v>2777</v>
      </c>
    </row>
    <row r="316" spans="1:21" x14ac:dyDescent="0.3">
      <c r="A316" s="191" t="s">
        <v>403</v>
      </c>
      <c r="B316" s="191" t="s">
        <v>404</v>
      </c>
      <c r="C316" s="216">
        <v>65</v>
      </c>
      <c r="D316" s="216">
        <v>57</v>
      </c>
      <c r="E316" s="216">
        <v>87</v>
      </c>
      <c r="F316" s="217">
        <v>0</v>
      </c>
      <c r="G316" s="36">
        <v>1.6859999999999999</v>
      </c>
      <c r="H316" s="36">
        <v>1.6180000000000001</v>
      </c>
      <c r="I316" s="36" t="s">
        <v>2777</v>
      </c>
      <c r="J316" s="36"/>
      <c r="K316" s="36" t="s">
        <v>2777</v>
      </c>
      <c r="L316" s="36" t="s">
        <v>2777</v>
      </c>
      <c r="M316" s="36" t="s">
        <v>2777</v>
      </c>
      <c r="N316" s="36"/>
      <c r="O316" s="36" t="s">
        <v>2777</v>
      </c>
      <c r="P316" s="36" t="s">
        <v>2777</v>
      </c>
      <c r="Q316" s="36" t="s">
        <v>2777</v>
      </c>
      <c r="R316" s="36"/>
      <c r="S316" s="36" t="s">
        <v>2777</v>
      </c>
      <c r="T316" s="36" t="s">
        <v>2777</v>
      </c>
      <c r="U316" s="36" t="s">
        <v>2777</v>
      </c>
    </row>
    <row r="317" spans="1:21" x14ac:dyDescent="0.3">
      <c r="A317" s="191" t="s">
        <v>691</v>
      </c>
      <c r="B317" s="191" t="s">
        <v>692</v>
      </c>
      <c r="C317" s="216">
        <v>52</v>
      </c>
      <c r="D317" s="216">
        <v>48</v>
      </c>
      <c r="E317" s="216">
        <v>92</v>
      </c>
      <c r="F317" s="217">
        <v>4.0000000000000001E-3</v>
      </c>
      <c r="G317" s="36">
        <v>1.671</v>
      </c>
      <c r="H317" s="36">
        <v>1.512</v>
      </c>
      <c r="I317" s="36" t="s">
        <v>2777</v>
      </c>
      <c r="J317" s="36"/>
      <c r="K317" s="36" t="s">
        <v>2777</v>
      </c>
      <c r="L317" s="36" t="s">
        <v>2777</v>
      </c>
      <c r="M317" s="36" t="s">
        <v>2777</v>
      </c>
      <c r="N317" s="36"/>
      <c r="O317" s="36" t="s">
        <v>2777</v>
      </c>
      <c r="P317" s="36" t="s">
        <v>2777</v>
      </c>
      <c r="Q317" s="36" t="s">
        <v>2777</v>
      </c>
      <c r="R317" s="36"/>
      <c r="S317" s="36" t="s">
        <v>2777</v>
      </c>
      <c r="T317" s="36" t="s">
        <v>2777</v>
      </c>
      <c r="U317" s="36" t="s">
        <v>2777</v>
      </c>
    </row>
    <row r="318" spans="1:21" x14ac:dyDescent="0.3">
      <c r="A318" s="191" t="s">
        <v>455</v>
      </c>
      <c r="B318" s="191" t="s">
        <v>456</v>
      </c>
      <c r="C318" s="216">
        <v>252</v>
      </c>
      <c r="D318" s="216">
        <v>233</v>
      </c>
      <c r="E318" s="216">
        <v>92</v>
      </c>
      <c r="F318" s="217">
        <v>1E-3</v>
      </c>
      <c r="G318" s="36" t="s">
        <v>2777</v>
      </c>
      <c r="H318" s="36" t="s">
        <v>2777</v>
      </c>
      <c r="I318" s="36" t="s">
        <v>2777</v>
      </c>
      <c r="J318" s="36"/>
      <c r="K318" s="36" t="s">
        <v>2777</v>
      </c>
      <c r="L318" s="36" t="s">
        <v>2777</v>
      </c>
      <c r="M318" s="36" t="s">
        <v>2777</v>
      </c>
      <c r="N318" s="36"/>
      <c r="O318" s="36">
        <v>1.3879999999999999</v>
      </c>
      <c r="P318" s="36" t="s">
        <v>2777</v>
      </c>
      <c r="Q318" s="36">
        <v>1.3009999999999999</v>
      </c>
      <c r="R318" s="36"/>
      <c r="S318" s="36">
        <v>1.3049999999999999</v>
      </c>
      <c r="T318" s="36">
        <v>1.28</v>
      </c>
      <c r="U318" s="36">
        <v>1.4630000000000001</v>
      </c>
    </row>
    <row r="319" spans="1:21" x14ac:dyDescent="0.3">
      <c r="A319" s="191" t="s">
        <v>1225</v>
      </c>
      <c r="B319" s="191" t="s">
        <v>1226</v>
      </c>
      <c r="C319" s="216">
        <v>31</v>
      </c>
      <c r="D319" s="216">
        <v>23</v>
      </c>
      <c r="E319" s="216">
        <v>74</v>
      </c>
      <c r="F319" s="217">
        <v>2.4E-2</v>
      </c>
      <c r="G319" s="36" t="s">
        <v>2777</v>
      </c>
      <c r="H319" s="36" t="s">
        <v>2777</v>
      </c>
      <c r="I319" s="36" t="s">
        <v>2777</v>
      </c>
      <c r="J319" s="36"/>
      <c r="K319" s="36" t="s">
        <v>2777</v>
      </c>
      <c r="L319" s="36" t="s">
        <v>2777</v>
      </c>
      <c r="M319" s="36" t="s">
        <v>2777</v>
      </c>
      <c r="N319" s="36"/>
      <c r="O319" s="36" t="s">
        <v>2777</v>
      </c>
      <c r="P319" s="36" t="s">
        <v>2777</v>
      </c>
      <c r="Q319" s="36" t="s">
        <v>2777</v>
      </c>
      <c r="R319" s="36"/>
      <c r="S319" s="36" t="s">
        <v>2777</v>
      </c>
      <c r="T319" s="36" t="s">
        <v>2777</v>
      </c>
      <c r="U319" s="36">
        <v>1.5229999999999999</v>
      </c>
    </row>
    <row r="320" spans="1:21" x14ac:dyDescent="0.3">
      <c r="A320" s="191" t="s">
        <v>941</v>
      </c>
      <c r="B320" s="191" t="s">
        <v>942</v>
      </c>
      <c r="C320" s="216">
        <v>43</v>
      </c>
      <c r="D320" s="216">
        <v>9</v>
      </c>
      <c r="E320" s="216">
        <v>20</v>
      </c>
      <c r="F320" s="217">
        <v>1.0999999999999999E-2</v>
      </c>
      <c r="G320" s="36" t="s">
        <v>2777</v>
      </c>
      <c r="H320" s="36" t="s">
        <v>2777</v>
      </c>
      <c r="I320" s="36" t="s">
        <v>2777</v>
      </c>
      <c r="J320" s="36"/>
      <c r="K320" s="36" t="s">
        <v>2777</v>
      </c>
      <c r="L320" s="36" t="s">
        <v>2777</v>
      </c>
      <c r="M320" s="36" t="s">
        <v>2777</v>
      </c>
      <c r="N320" s="36"/>
      <c r="O320" s="36">
        <v>1.597</v>
      </c>
      <c r="P320" s="36" t="s">
        <v>2777</v>
      </c>
      <c r="Q320" s="36" t="s">
        <v>2777</v>
      </c>
      <c r="R320" s="36"/>
      <c r="S320" s="36" t="s">
        <v>2777</v>
      </c>
      <c r="T320" s="36" t="s">
        <v>2777</v>
      </c>
      <c r="U320" s="36" t="s">
        <v>2777</v>
      </c>
    </row>
    <row r="321" spans="1:21" x14ac:dyDescent="0.3">
      <c r="A321" s="191" t="s">
        <v>549</v>
      </c>
      <c r="B321" s="191" t="s">
        <v>550</v>
      </c>
      <c r="C321" s="216">
        <v>11</v>
      </c>
      <c r="D321" s="216">
        <v>4</v>
      </c>
      <c r="E321" s="216">
        <v>36</v>
      </c>
      <c r="F321" s="217">
        <v>2E-3</v>
      </c>
      <c r="G321" s="36" t="s">
        <v>2777</v>
      </c>
      <c r="H321" s="36" t="s">
        <v>2777</v>
      </c>
      <c r="I321" s="36" t="s">
        <v>2777</v>
      </c>
      <c r="J321" s="36"/>
      <c r="K321" s="36" t="s">
        <v>2777</v>
      </c>
      <c r="L321" s="36" t="s">
        <v>2777</v>
      </c>
      <c r="M321" s="36">
        <v>1.514</v>
      </c>
      <c r="N321" s="36"/>
      <c r="O321" s="36" t="s">
        <v>2777</v>
      </c>
      <c r="P321" s="36" t="s">
        <v>2777</v>
      </c>
      <c r="Q321" s="36" t="s">
        <v>2777</v>
      </c>
      <c r="R321" s="36"/>
      <c r="S321" s="36" t="s">
        <v>2777</v>
      </c>
      <c r="T321" s="36" t="s">
        <v>2777</v>
      </c>
      <c r="U321" s="36" t="s">
        <v>2777</v>
      </c>
    </row>
    <row r="322" spans="1:21" x14ac:dyDescent="0.3">
      <c r="A322" s="191" t="s">
        <v>669</v>
      </c>
      <c r="B322" s="191" t="s">
        <v>670</v>
      </c>
      <c r="C322" s="216">
        <v>140</v>
      </c>
      <c r="D322" s="216">
        <v>86</v>
      </c>
      <c r="E322" s="216">
        <v>61</v>
      </c>
      <c r="F322" s="217">
        <v>4.0000000000000001E-3</v>
      </c>
      <c r="G322" s="36" t="s">
        <v>2777</v>
      </c>
      <c r="H322" s="36" t="s">
        <v>2777</v>
      </c>
      <c r="I322" s="36" t="s">
        <v>2777</v>
      </c>
      <c r="J322" s="36"/>
      <c r="K322" s="36" t="s">
        <v>2777</v>
      </c>
      <c r="L322" s="36" t="s">
        <v>2777</v>
      </c>
      <c r="M322" s="36" t="s">
        <v>2777</v>
      </c>
      <c r="N322" s="36"/>
      <c r="O322" s="36">
        <v>-1.353</v>
      </c>
      <c r="P322" s="36" t="s">
        <v>2777</v>
      </c>
      <c r="Q322" s="36">
        <v>-1.5920000000000001</v>
      </c>
      <c r="R322" s="36"/>
      <c r="S322" s="36" t="s">
        <v>2777</v>
      </c>
      <c r="T322" s="36" t="s">
        <v>2777</v>
      </c>
      <c r="U322" s="36" t="s">
        <v>2777</v>
      </c>
    </row>
    <row r="323" spans="1:21" x14ac:dyDescent="0.3">
      <c r="A323" s="191" t="s">
        <v>1537</v>
      </c>
      <c r="B323" s="191" t="s">
        <v>1538</v>
      </c>
      <c r="C323" s="216">
        <v>30</v>
      </c>
      <c r="D323" s="216">
        <v>28</v>
      </c>
      <c r="E323" s="216">
        <v>93</v>
      </c>
      <c r="F323" s="217">
        <v>4.8000000000000001E-2</v>
      </c>
      <c r="G323" s="36" t="s">
        <v>2777</v>
      </c>
      <c r="H323" s="36" t="s">
        <v>2777</v>
      </c>
      <c r="I323" s="36" t="s">
        <v>2777</v>
      </c>
      <c r="J323" s="36"/>
      <c r="K323" s="36" t="s">
        <v>2777</v>
      </c>
      <c r="L323" s="36" t="s">
        <v>2777</v>
      </c>
      <c r="M323" s="36">
        <v>1.498</v>
      </c>
      <c r="N323" s="36"/>
      <c r="O323" s="36" t="s">
        <v>2777</v>
      </c>
      <c r="P323" s="36">
        <v>1.43</v>
      </c>
      <c r="Q323" s="36" t="s">
        <v>2777</v>
      </c>
      <c r="R323" s="36"/>
      <c r="S323" s="36" t="s">
        <v>2777</v>
      </c>
      <c r="T323" s="36" t="s">
        <v>2777</v>
      </c>
      <c r="U323" s="36" t="s">
        <v>2777</v>
      </c>
    </row>
    <row r="324" spans="1:21" x14ac:dyDescent="0.3">
      <c r="A324" s="191" t="s">
        <v>541</v>
      </c>
      <c r="B324" s="191" t="s">
        <v>542</v>
      </c>
      <c r="C324" s="216">
        <v>37</v>
      </c>
      <c r="D324" s="216">
        <v>35</v>
      </c>
      <c r="E324" s="216">
        <v>94</v>
      </c>
      <c r="F324" s="217">
        <v>2E-3</v>
      </c>
      <c r="G324" s="36" t="s">
        <v>2777</v>
      </c>
      <c r="H324" s="36" t="s">
        <v>2777</v>
      </c>
      <c r="I324" s="36" t="s">
        <v>2777</v>
      </c>
      <c r="J324" s="36"/>
      <c r="K324" s="36" t="s">
        <v>2777</v>
      </c>
      <c r="L324" s="36" t="s">
        <v>2777</v>
      </c>
      <c r="M324" s="36">
        <v>1.911</v>
      </c>
      <c r="N324" s="36"/>
      <c r="O324" s="36" t="s">
        <v>2777</v>
      </c>
      <c r="P324" s="36" t="s">
        <v>2777</v>
      </c>
      <c r="Q324" s="36" t="s">
        <v>2777</v>
      </c>
      <c r="R324" s="36"/>
      <c r="S324" s="36" t="s">
        <v>2777</v>
      </c>
      <c r="T324" s="36" t="s">
        <v>2777</v>
      </c>
      <c r="U324" s="36" t="s">
        <v>2777</v>
      </c>
    </row>
    <row r="325" spans="1:21" x14ac:dyDescent="0.3">
      <c r="A325" s="191" t="s">
        <v>1161</v>
      </c>
      <c r="B325" s="191" t="s">
        <v>1162</v>
      </c>
      <c r="C325" s="216">
        <v>20</v>
      </c>
      <c r="D325" s="216">
        <v>18</v>
      </c>
      <c r="E325" s="216">
        <v>90</v>
      </c>
      <c r="F325" s="217">
        <v>0.02</v>
      </c>
      <c r="G325" s="36" t="s">
        <v>2777</v>
      </c>
      <c r="H325" s="36" t="s">
        <v>2777</v>
      </c>
      <c r="I325" s="36" t="s">
        <v>2777</v>
      </c>
      <c r="J325" s="36"/>
      <c r="K325" s="36" t="s">
        <v>2777</v>
      </c>
      <c r="L325" s="36" t="s">
        <v>2777</v>
      </c>
      <c r="M325" s="36" t="s">
        <v>2777</v>
      </c>
      <c r="N325" s="36"/>
      <c r="O325" s="36" t="s">
        <v>2777</v>
      </c>
      <c r="P325" s="36" t="s">
        <v>2777</v>
      </c>
      <c r="Q325" s="36" t="s">
        <v>2777</v>
      </c>
      <c r="R325" s="36"/>
      <c r="S325" s="36" t="s">
        <v>2777</v>
      </c>
      <c r="T325" s="36">
        <v>1.5489999999999999</v>
      </c>
      <c r="U325" s="36" t="s">
        <v>2777</v>
      </c>
    </row>
    <row r="326" spans="1:21" x14ac:dyDescent="0.3">
      <c r="A326" s="191" t="s">
        <v>1033</v>
      </c>
      <c r="B326" s="191" t="s">
        <v>1034</v>
      </c>
      <c r="C326" s="216">
        <v>12</v>
      </c>
      <c r="D326" s="216">
        <v>12</v>
      </c>
      <c r="E326" s="216">
        <v>100</v>
      </c>
      <c r="F326" s="217">
        <v>1.4999999999999999E-2</v>
      </c>
      <c r="G326" s="36" t="s">
        <v>2777</v>
      </c>
      <c r="H326" s="36" t="s">
        <v>2777</v>
      </c>
      <c r="I326" s="36" t="s">
        <v>2777</v>
      </c>
      <c r="J326" s="36"/>
      <c r="K326" s="36" t="s">
        <v>2777</v>
      </c>
      <c r="L326" s="36" t="s">
        <v>2777</v>
      </c>
      <c r="M326" s="36" t="s">
        <v>2777</v>
      </c>
      <c r="N326" s="36"/>
      <c r="O326" s="36" t="s">
        <v>2777</v>
      </c>
      <c r="P326" s="36">
        <v>1.56</v>
      </c>
      <c r="Q326" s="36" t="s">
        <v>2777</v>
      </c>
      <c r="R326" s="36"/>
      <c r="S326" s="36" t="s">
        <v>2777</v>
      </c>
      <c r="T326" s="36" t="s">
        <v>2777</v>
      </c>
      <c r="U326" s="36" t="s">
        <v>2777</v>
      </c>
    </row>
    <row r="327" spans="1:21" x14ac:dyDescent="0.3">
      <c r="A327" s="191" t="s">
        <v>1123</v>
      </c>
      <c r="B327" s="191" t="s">
        <v>1124</v>
      </c>
      <c r="C327" s="216">
        <v>33</v>
      </c>
      <c r="D327" s="216">
        <v>28</v>
      </c>
      <c r="E327" s="216">
        <v>84</v>
      </c>
      <c r="F327" s="217">
        <v>1.9E-2</v>
      </c>
      <c r="G327" s="36" t="s">
        <v>2777</v>
      </c>
      <c r="H327" s="36" t="s">
        <v>2777</v>
      </c>
      <c r="I327" s="36" t="s">
        <v>2777</v>
      </c>
      <c r="J327" s="36"/>
      <c r="K327" s="36" t="s">
        <v>2777</v>
      </c>
      <c r="L327" s="36" t="s">
        <v>2777</v>
      </c>
      <c r="M327" s="36">
        <v>1.5760000000000001</v>
      </c>
      <c r="N327" s="36"/>
      <c r="O327" s="36" t="s">
        <v>2777</v>
      </c>
      <c r="P327" s="36" t="s">
        <v>2777</v>
      </c>
      <c r="Q327" s="36" t="s">
        <v>2777</v>
      </c>
      <c r="R327" s="36"/>
      <c r="S327" s="36" t="s">
        <v>2777</v>
      </c>
      <c r="T327" s="36" t="s">
        <v>2777</v>
      </c>
      <c r="U327" s="36" t="s">
        <v>2777</v>
      </c>
    </row>
    <row r="328" spans="1:21" x14ac:dyDescent="0.3">
      <c r="A328" s="191" t="s">
        <v>1389</v>
      </c>
      <c r="B328" s="191" t="s">
        <v>1390</v>
      </c>
      <c r="C328" s="216">
        <v>23</v>
      </c>
      <c r="D328" s="216">
        <v>21</v>
      </c>
      <c r="E328" s="216">
        <v>91</v>
      </c>
      <c r="F328" s="217">
        <v>3.6999999999999998E-2</v>
      </c>
      <c r="G328" s="36" t="s">
        <v>2777</v>
      </c>
      <c r="H328" s="36" t="s">
        <v>2777</v>
      </c>
      <c r="I328" s="36">
        <v>-1.5089999999999999</v>
      </c>
      <c r="J328" s="36"/>
      <c r="K328" s="36" t="s">
        <v>2777</v>
      </c>
      <c r="L328" s="36" t="s">
        <v>2777</v>
      </c>
      <c r="M328" s="36">
        <v>1.5129999999999999</v>
      </c>
      <c r="N328" s="36"/>
      <c r="O328" s="36" t="s">
        <v>2777</v>
      </c>
      <c r="P328" s="36" t="s">
        <v>2777</v>
      </c>
      <c r="Q328" s="36">
        <v>1.5</v>
      </c>
      <c r="R328" s="36"/>
      <c r="S328" s="36" t="s">
        <v>2777</v>
      </c>
      <c r="T328" s="36" t="s">
        <v>2777</v>
      </c>
      <c r="U328" s="36" t="s">
        <v>2777</v>
      </c>
    </row>
    <row r="329" spans="1:21" x14ac:dyDescent="0.3">
      <c r="A329" s="191" t="s">
        <v>249</v>
      </c>
      <c r="B329" s="213" t="s">
        <v>250</v>
      </c>
      <c r="C329" s="216">
        <v>12</v>
      </c>
      <c r="D329" s="216">
        <v>12</v>
      </c>
      <c r="E329" s="216">
        <v>100</v>
      </c>
      <c r="F329" s="217">
        <v>0</v>
      </c>
      <c r="G329" s="36">
        <v>1.718</v>
      </c>
      <c r="H329" s="36">
        <v>1.8220000000000001</v>
      </c>
      <c r="I329" s="36">
        <v>1.8440000000000001</v>
      </c>
      <c r="J329" s="36"/>
      <c r="K329" s="36" t="s">
        <v>2777</v>
      </c>
      <c r="L329" s="36" t="s">
        <v>2777</v>
      </c>
      <c r="M329" s="36">
        <v>1.661</v>
      </c>
      <c r="N329" s="36"/>
      <c r="O329" s="36" t="s">
        <v>2777</v>
      </c>
      <c r="P329" s="36" t="s">
        <v>2777</v>
      </c>
      <c r="Q329" s="36" t="s">
        <v>2777</v>
      </c>
      <c r="R329" s="36"/>
      <c r="S329" s="36" t="s">
        <v>2777</v>
      </c>
      <c r="T329" s="36" t="s">
        <v>2777</v>
      </c>
      <c r="U329" s="36" t="s">
        <v>2777</v>
      </c>
    </row>
    <row r="330" spans="1:21" x14ac:dyDescent="0.3">
      <c r="A330" s="191" t="s">
        <v>485</v>
      </c>
      <c r="B330" s="191" t="s">
        <v>486</v>
      </c>
      <c r="C330" s="216">
        <v>49</v>
      </c>
      <c r="D330" s="216">
        <v>47</v>
      </c>
      <c r="E330" s="216">
        <v>95</v>
      </c>
      <c r="F330" s="217">
        <v>1E-3</v>
      </c>
      <c r="G330" s="36">
        <v>1.696</v>
      </c>
      <c r="H330" s="36">
        <v>1.639</v>
      </c>
      <c r="I330" s="36" t="s">
        <v>2777</v>
      </c>
      <c r="J330" s="36"/>
      <c r="K330" s="36" t="s">
        <v>2777</v>
      </c>
      <c r="L330" s="36" t="s">
        <v>2777</v>
      </c>
      <c r="M330" s="36" t="s">
        <v>2777</v>
      </c>
      <c r="N330" s="36"/>
      <c r="O330" s="36" t="s">
        <v>2777</v>
      </c>
      <c r="P330" s="36" t="s">
        <v>2777</v>
      </c>
      <c r="Q330" s="36" t="s">
        <v>2777</v>
      </c>
      <c r="R330" s="36"/>
      <c r="S330" s="36" t="s">
        <v>2777</v>
      </c>
      <c r="T330" s="36" t="s">
        <v>2777</v>
      </c>
      <c r="U330" s="36" t="s">
        <v>2777</v>
      </c>
    </row>
    <row r="331" spans="1:21" x14ac:dyDescent="0.3">
      <c r="A331" s="191" t="s">
        <v>213</v>
      </c>
      <c r="B331" s="213" t="s">
        <v>214</v>
      </c>
      <c r="C331" s="216">
        <v>57</v>
      </c>
      <c r="D331" s="216">
        <v>55</v>
      </c>
      <c r="E331" s="216">
        <v>96</v>
      </c>
      <c r="F331" s="217">
        <v>0</v>
      </c>
      <c r="G331" s="36">
        <v>1.881</v>
      </c>
      <c r="H331" s="36">
        <v>1.782</v>
      </c>
      <c r="I331" s="36">
        <v>1.5569999999999999</v>
      </c>
      <c r="J331" s="36"/>
      <c r="K331" s="36" t="s">
        <v>2777</v>
      </c>
      <c r="L331" s="36" t="s">
        <v>2777</v>
      </c>
      <c r="M331" s="36">
        <v>1.627</v>
      </c>
      <c r="N331" s="36"/>
      <c r="O331" s="36" t="s">
        <v>2777</v>
      </c>
      <c r="P331" s="36" t="s">
        <v>2777</v>
      </c>
      <c r="Q331" s="36" t="s">
        <v>2777</v>
      </c>
      <c r="R331" s="36"/>
      <c r="S331" s="36" t="s">
        <v>2777</v>
      </c>
      <c r="T331" s="36" t="s">
        <v>2777</v>
      </c>
      <c r="U331" s="36" t="s">
        <v>2777</v>
      </c>
    </row>
    <row r="332" spans="1:21" x14ac:dyDescent="0.3">
      <c r="A332" s="191" t="s">
        <v>761</v>
      </c>
      <c r="B332" s="191" t="s">
        <v>762</v>
      </c>
      <c r="C332" s="216">
        <v>57</v>
      </c>
      <c r="D332" s="216">
        <v>53</v>
      </c>
      <c r="E332" s="216">
        <v>93</v>
      </c>
      <c r="F332" s="217">
        <v>5.0000000000000001E-3</v>
      </c>
      <c r="G332" s="36" t="s">
        <v>2777</v>
      </c>
      <c r="H332" s="36" t="s">
        <v>2777</v>
      </c>
      <c r="I332" s="36" t="s">
        <v>2777</v>
      </c>
      <c r="J332" s="36"/>
      <c r="K332" s="36" t="s">
        <v>2777</v>
      </c>
      <c r="L332" s="36" t="s">
        <v>2777</v>
      </c>
      <c r="M332" s="36">
        <v>-1.6319999999999999</v>
      </c>
      <c r="N332" s="36"/>
      <c r="O332" s="36" t="s">
        <v>2777</v>
      </c>
      <c r="P332" s="36" t="s">
        <v>2777</v>
      </c>
      <c r="Q332" s="36" t="s">
        <v>2777</v>
      </c>
      <c r="R332" s="36"/>
      <c r="S332" s="36" t="s">
        <v>2777</v>
      </c>
      <c r="T332" s="36" t="s">
        <v>2777</v>
      </c>
      <c r="U332" s="36" t="s">
        <v>2777</v>
      </c>
    </row>
    <row r="333" spans="1:21" x14ac:dyDescent="0.3">
      <c r="A333" s="191" t="s">
        <v>103</v>
      </c>
      <c r="B333" s="191" t="s">
        <v>104</v>
      </c>
      <c r="C333" s="216">
        <v>422</v>
      </c>
      <c r="D333" s="216">
        <v>360</v>
      </c>
      <c r="E333" s="216">
        <v>85</v>
      </c>
      <c r="F333" s="217">
        <v>0</v>
      </c>
      <c r="G333" s="36">
        <v>2.355</v>
      </c>
      <c r="H333" s="36">
        <v>2.331</v>
      </c>
      <c r="I333" s="36">
        <v>2.165</v>
      </c>
      <c r="J333" s="36"/>
      <c r="K333" s="36" t="s">
        <v>2777</v>
      </c>
      <c r="L333" s="36" t="s">
        <v>2777</v>
      </c>
      <c r="M333" s="36">
        <v>1.734</v>
      </c>
      <c r="N333" s="36"/>
      <c r="O333" s="36">
        <v>1.444</v>
      </c>
      <c r="P333" s="36">
        <v>1.464</v>
      </c>
      <c r="Q333" s="36">
        <v>1.4610000000000001</v>
      </c>
      <c r="R333" s="36"/>
      <c r="S333" s="36" t="s">
        <v>2777</v>
      </c>
      <c r="T333" s="36" t="s">
        <v>2777</v>
      </c>
      <c r="U333" s="36" t="s">
        <v>2777</v>
      </c>
    </row>
    <row r="334" spans="1:21" x14ac:dyDescent="0.3">
      <c r="A334" s="191" t="s">
        <v>127</v>
      </c>
      <c r="B334" s="191" t="s">
        <v>128</v>
      </c>
      <c r="C334" s="216">
        <v>125</v>
      </c>
      <c r="D334" s="216">
        <v>110</v>
      </c>
      <c r="E334" s="216">
        <v>88</v>
      </c>
      <c r="F334" s="217">
        <v>0</v>
      </c>
      <c r="G334" s="36">
        <v>2.0950000000000002</v>
      </c>
      <c r="H334" s="36">
        <v>2.0619999999999998</v>
      </c>
      <c r="I334" s="36">
        <v>1.7969999999999999</v>
      </c>
      <c r="J334" s="36"/>
      <c r="K334" s="36" t="s">
        <v>2777</v>
      </c>
      <c r="L334" s="36" t="s">
        <v>2777</v>
      </c>
      <c r="M334" s="36">
        <v>1.5640000000000001</v>
      </c>
      <c r="N334" s="36"/>
      <c r="O334" s="36">
        <v>1.3819999999999999</v>
      </c>
      <c r="P334" s="36" t="s">
        <v>2777</v>
      </c>
      <c r="Q334" s="36" t="s">
        <v>2777</v>
      </c>
      <c r="R334" s="36"/>
      <c r="S334" s="36" t="s">
        <v>2777</v>
      </c>
      <c r="T334" s="36" t="s">
        <v>2777</v>
      </c>
      <c r="U334" s="36" t="s">
        <v>2777</v>
      </c>
    </row>
    <row r="335" spans="1:21" x14ac:dyDescent="0.3">
      <c r="A335" s="191" t="s">
        <v>99</v>
      </c>
      <c r="B335" s="191" t="s">
        <v>100</v>
      </c>
      <c r="C335" s="216">
        <v>326</v>
      </c>
      <c r="D335" s="216">
        <v>302</v>
      </c>
      <c r="E335" s="216">
        <v>92</v>
      </c>
      <c r="F335" s="217">
        <v>0</v>
      </c>
      <c r="G335" s="36">
        <v>2.3719999999999999</v>
      </c>
      <c r="H335" s="36">
        <v>2.4220000000000002</v>
      </c>
      <c r="I335" s="36">
        <v>2.1520000000000001</v>
      </c>
      <c r="J335" s="36"/>
      <c r="K335" s="36" t="s">
        <v>2777</v>
      </c>
      <c r="L335" s="36" t="s">
        <v>2777</v>
      </c>
      <c r="M335" s="36">
        <v>1.734</v>
      </c>
      <c r="N335" s="36"/>
      <c r="O335" s="36">
        <v>1.4530000000000001</v>
      </c>
      <c r="P335" s="36">
        <v>1.5089999999999999</v>
      </c>
      <c r="Q335" s="36">
        <v>1.5389999999999999</v>
      </c>
      <c r="R335" s="36"/>
      <c r="S335" s="36" t="s">
        <v>2777</v>
      </c>
      <c r="T335" s="36" t="s">
        <v>2777</v>
      </c>
      <c r="U335" s="36" t="s">
        <v>2777</v>
      </c>
    </row>
    <row r="336" spans="1:21" x14ac:dyDescent="0.3">
      <c r="A336" s="191" t="s">
        <v>401</v>
      </c>
      <c r="B336" s="191" t="s">
        <v>402</v>
      </c>
      <c r="C336" s="216">
        <v>61</v>
      </c>
      <c r="D336" s="216">
        <v>59</v>
      </c>
      <c r="E336" s="216">
        <v>96</v>
      </c>
      <c r="F336" s="217">
        <v>0</v>
      </c>
      <c r="G336" s="36" t="s">
        <v>2777</v>
      </c>
      <c r="H336" s="36" t="s">
        <v>2777</v>
      </c>
      <c r="I336" s="36" t="s">
        <v>2777</v>
      </c>
      <c r="J336" s="36"/>
      <c r="K336" s="36" t="s">
        <v>2777</v>
      </c>
      <c r="L336" s="36" t="s">
        <v>2777</v>
      </c>
      <c r="M336" s="36" t="s">
        <v>2777</v>
      </c>
      <c r="N336" s="36"/>
      <c r="O336" s="36">
        <v>1.6970000000000001</v>
      </c>
      <c r="P336" s="36">
        <v>1.5269999999999999</v>
      </c>
      <c r="Q336" s="36">
        <v>1.4790000000000001</v>
      </c>
      <c r="R336" s="36"/>
      <c r="S336" s="36" t="s">
        <v>2777</v>
      </c>
      <c r="T336" s="36" t="s">
        <v>2777</v>
      </c>
      <c r="U336" s="36" t="s">
        <v>2777</v>
      </c>
    </row>
    <row r="337" spans="1:21" x14ac:dyDescent="0.3">
      <c r="A337" s="191" t="s">
        <v>1037</v>
      </c>
      <c r="B337" s="191" t="s">
        <v>1038</v>
      </c>
      <c r="C337" s="216">
        <v>79</v>
      </c>
      <c r="D337" s="216">
        <v>73</v>
      </c>
      <c r="E337" s="216">
        <v>92</v>
      </c>
      <c r="F337" s="217">
        <v>1.4999999999999999E-2</v>
      </c>
      <c r="G337" s="36" t="s">
        <v>2777</v>
      </c>
      <c r="H337" s="36" t="s">
        <v>2777</v>
      </c>
      <c r="I337" s="36" t="s">
        <v>2777</v>
      </c>
      <c r="J337" s="36"/>
      <c r="K337" s="36">
        <v>-1.3340000000000001</v>
      </c>
      <c r="L337" s="36" t="s">
        <v>2777</v>
      </c>
      <c r="M337" s="36">
        <v>-1.4470000000000001</v>
      </c>
      <c r="N337" s="36"/>
      <c r="O337" s="36" t="s">
        <v>2777</v>
      </c>
      <c r="P337" s="36" t="s">
        <v>2777</v>
      </c>
      <c r="Q337" s="36" t="s">
        <v>2777</v>
      </c>
      <c r="R337" s="36"/>
      <c r="S337" s="36" t="s">
        <v>2777</v>
      </c>
      <c r="T337" s="36" t="s">
        <v>2777</v>
      </c>
      <c r="U337" s="36" t="s">
        <v>2777</v>
      </c>
    </row>
    <row r="338" spans="1:21" x14ac:dyDescent="0.3">
      <c r="A338" s="191" t="s">
        <v>603</v>
      </c>
      <c r="B338" s="191" t="s">
        <v>604</v>
      </c>
      <c r="C338" s="216">
        <v>58</v>
      </c>
      <c r="D338" s="216">
        <v>43</v>
      </c>
      <c r="E338" s="216">
        <v>74</v>
      </c>
      <c r="F338" s="217">
        <v>3.0000000000000001E-3</v>
      </c>
      <c r="G338" s="36" t="s">
        <v>2777</v>
      </c>
      <c r="H338" s="36" t="s">
        <v>2777</v>
      </c>
      <c r="I338" s="36" t="s">
        <v>2777</v>
      </c>
      <c r="J338" s="36"/>
      <c r="K338" s="36" t="s">
        <v>2777</v>
      </c>
      <c r="L338" s="36" t="s">
        <v>2777</v>
      </c>
      <c r="M338" s="36" t="s">
        <v>2777</v>
      </c>
      <c r="N338" s="36"/>
      <c r="O338" s="36">
        <v>1.599</v>
      </c>
      <c r="P338" s="36">
        <v>1.4830000000000001</v>
      </c>
      <c r="Q338" s="36">
        <v>1.768</v>
      </c>
      <c r="R338" s="36"/>
      <c r="S338" s="36" t="s">
        <v>2777</v>
      </c>
      <c r="T338" s="36" t="s">
        <v>2777</v>
      </c>
      <c r="U338" s="36" t="s">
        <v>2777</v>
      </c>
    </row>
    <row r="339" spans="1:21" x14ac:dyDescent="0.3">
      <c r="A339" s="191" t="s">
        <v>255</v>
      </c>
      <c r="B339" s="191" t="s">
        <v>256</v>
      </c>
      <c r="C339" s="216">
        <v>25</v>
      </c>
      <c r="D339" s="216">
        <v>23</v>
      </c>
      <c r="E339" s="216">
        <v>92</v>
      </c>
      <c r="F339" s="217">
        <v>0</v>
      </c>
      <c r="G339" s="36">
        <v>1.8420000000000001</v>
      </c>
      <c r="H339" s="36">
        <v>1.569</v>
      </c>
      <c r="I339" s="36" t="s">
        <v>2777</v>
      </c>
      <c r="J339" s="36"/>
      <c r="K339" s="36" t="s">
        <v>2777</v>
      </c>
      <c r="L339" s="36" t="s">
        <v>2777</v>
      </c>
      <c r="M339" s="36">
        <v>1.5029999999999999</v>
      </c>
      <c r="N339" s="36"/>
      <c r="O339" s="36" t="s">
        <v>2777</v>
      </c>
      <c r="P339" s="36">
        <v>1.581</v>
      </c>
      <c r="Q339" s="36" t="s">
        <v>2777</v>
      </c>
      <c r="R339" s="36"/>
      <c r="S339" s="36" t="s">
        <v>2777</v>
      </c>
      <c r="T339" s="36" t="s">
        <v>2777</v>
      </c>
      <c r="U339" s="36" t="s">
        <v>2777</v>
      </c>
    </row>
    <row r="340" spans="1:21" x14ac:dyDescent="0.3">
      <c r="A340" s="191" t="s">
        <v>575</v>
      </c>
      <c r="B340" s="191" t="s">
        <v>576</v>
      </c>
      <c r="C340" s="216">
        <v>22</v>
      </c>
      <c r="D340" s="216">
        <v>20</v>
      </c>
      <c r="E340" s="216">
        <v>90</v>
      </c>
      <c r="F340" s="217">
        <v>3.0000000000000001E-3</v>
      </c>
      <c r="G340" s="36" t="s">
        <v>2777</v>
      </c>
      <c r="H340" s="36" t="s">
        <v>2777</v>
      </c>
      <c r="I340" s="36" t="s">
        <v>2777</v>
      </c>
      <c r="J340" s="36"/>
      <c r="K340" s="36">
        <v>-2.032</v>
      </c>
      <c r="L340" s="36">
        <v>-1.5129999999999999</v>
      </c>
      <c r="M340" s="36">
        <v>-1.625</v>
      </c>
      <c r="N340" s="36"/>
      <c r="O340" s="36" t="s">
        <v>2777</v>
      </c>
      <c r="P340" s="36" t="s">
        <v>2777</v>
      </c>
      <c r="Q340" s="36" t="s">
        <v>2777</v>
      </c>
      <c r="R340" s="36"/>
      <c r="S340" s="36" t="s">
        <v>2777</v>
      </c>
      <c r="T340" s="36" t="s">
        <v>2777</v>
      </c>
      <c r="U340" s="36" t="s">
        <v>2777</v>
      </c>
    </row>
    <row r="341" spans="1:21" x14ac:dyDescent="0.3">
      <c r="A341" s="191" t="s">
        <v>613</v>
      </c>
      <c r="B341" s="191" t="s">
        <v>614</v>
      </c>
      <c r="C341" s="216">
        <v>50</v>
      </c>
      <c r="D341" s="216">
        <v>47</v>
      </c>
      <c r="E341" s="216">
        <v>94</v>
      </c>
      <c r="F341" s="217">
        <v>3.0000000000000001E-3</v>
      </c>
      <c r="G341" s="36" t="s">
        <v>2777</v>
      </c>
      <c r="H341" s="36" t="s">
        <v>2777</v>
      </c>
      <c r="I341" s="36" t="s">
        <v>2777</v>
      </c>
      <c r="J341" s="36"/>
      <c r="K341" s="36">
        <v>-1.6850000000000001</v>
      </c>
      <c r="L341" s="36">
        <v>-1.448</v>
      </c>
      <c r="M341" s="36" t="s">
        <v>2777</v>
      </c>
      <c r="N341" s="36"/>
      <c r="O341" s="36" t="s">
        <v>2777</v>
      </c>
      <c r="P341" s="36" t="s">
        <v>2777</v>
      </c>
      <c r="Q341" s="36" t="s">
        <v>2777</v>
      </c>
      <c r="R341" s="36"/>
      <c r="S341" s="36" t="s">
        <v>2777</v>
      </c>
      <c r="T341" s="36" t="s">
        <v>2777</v>
      </c>
      <c r="U341" s="36" t="s">
        <v>2777</v>
      </c>
    </row>
    <row r="342" spans="1:21" x14ac:dyDescent="0.3">
      <c r="A342" s="191" t="s">
        <v>119</v>
      </c>
      <c r="B342" s="191" t="s">
        <v>120</v>
      </c>
      <c r="C342" s="216">
        <v>123</v>
      </c>
      <c r="D342" s="216">
        <v>85</v>
      </c>
      <c r="E342" s="216">
        <v>69</v>
      </c>
      <c r="F342" s="217">
        <v>0</v>
      </c>
      <c r="G342" s="36">
        <v>2.1469999999999998</v>
      </c>
      <c r="H342" s="36">
        <v>2.0209999999999999</v>
      </c>
      <c r="I342" s="36">
        <v>1.968</v>
      </c>
      <c r="J342" s="36"/>
      <c r="K342" s="36" t="s">
        <v>2777</v>
      </c>
      <c r="L342" s="36" t="s">
        <v>2777</v>
      </c>
      <c r="M342" s="36">
        <v>1.4430000000000001</v>
      </c>
      <c r="N342" s="36"/>
      <c r="O342" s="36">
        <v>1.421</v>
      </c>
      <c r="P342" s="36">
        <v>1.383</v>
      </c>
      <c r="Q342" s="36" t="s">
        <v>2777</v>
      </c>
      <c r="R342" s="36"/>
      <c r="S342" s="36" t="s">
        <v>2777</v>
      </c>
      <c r="T342" s="36" t="s">
        <v>2777</v>
      </c>
      <c r="U342" s="36" t="s">
        <v>2777</v>
      </c>
    </row>
    <row r="343" spans="1:21" x14ac:dyDescent="0.3">
      <c r="A343" s="191" t="s">
        <v>137</v>
      </c>
      <c r="B343" s="191" t="s">
        <v>138</v>
      </c>
      <c r="C343" s="216">
        <v>54</v>
      </c>
      <c r="D343" s="216">
        <v>51</v>
      </c>
      <c r="E343" s="216">
        <v>94</v>
      </c>
      <c r="F343" s="217">
        <v>0</v>
      </c>
      <c r="G343" s="36" t="s">
        <v>2777</v>
      </c>
      <c r="H343" s="36" t="s">
        <v>2777</v>
      </c>
      <c r="I343" s="36" t="s">
        <v>2777</v>
      </c>
      <c r="J343" s="36"/>
      <c r="K343" s="36" t="s">
        <v>2777</v>
      </c>
      <c r="L343" s="36" t="s">
        <v>2777</v>
      </c>
      <c r="M343" s="36">
        <v>2.0840000000000001</v>
      </c>
      <c r="N343" s="36"/>
      <c r="O343" s="36" t="s">
        <v>2777</v>
      </c>
      <c r="P343" s="36" t="s">
        <v>2777</v>
      </c>
      <c r="Q343" s="36" t="s">
        <v>2777</v>
      </c>
      <c r="R343" s="36"/>
      <c r="S343" s="36" t="s">
        <v>2777</v>
      </c>
      <c r="T343" s="36" t="s">
        <v>2777</v>
      </c>
      <c r="U343" s="36" t="s">
        <v>2777</v>
      </c>
    </row>
    <row r="344" spans="1:21" x14ac:dyDescent="0.3">
      <c r="A344" s="191" t="s">
        <v>947</v>
      </c>
      <c r="B344" s="191" t="s">
        <v>948</v>
      </c>
      <c r="C344" s="216">
        <v>24</v>
      </c>
      <c r="D344" s="216">
        <v>22</v>
      </c>
      <c r="E344" s="216">
        <v>91</v>
      </c>
      <c r="F344" s="217">
        <v>1.0999999999999999E-2</v>
      </c>
      <c r="G344" s="36">
        <v>-1.776</v>
      </c>
      <c r="H344" s="36" t="s">
        <v>2777</v>
      </c>
      <c r="I344" s="36" t="s">
        <v>2777</v>
      </c>
      <c r="J344" s="36"/>
      <c r="K344" s="36" t="s">
        <v>2777</v>
      </c>
      <c r="L344" s="36" t="s">
        <v>2777</v>
      </c>
      <c r="M344" s="36">
        <v>1.474</v>
      </c>
      <c r="N344" s="36"/>
      <c r="O344" s="36" t="s">
        <v>2777</v>
      </c>
      <c r="P344" s="36" t="s">
        <v>2777</v>
      </c>
      <c r="Q344" s="36" t="s">
        <v>2777</v>
      </c>
      <c r="R344" s="36"/>
      <c r="S344" s="36" t="s">
        <v>2777</v>
      </c>
      <c r="T344" s="36" t="s">
        <v>2777</v>
      </c>
      <c r="U344" s="36" t="s">
        <v>2777</v>
      </c>
    </row>
    <row r="345" spans="1:21" x14ac:dyDescent="0.3">
      <c r="A345" s="191" t="s">
        <v>441</v>
      </c>
      <c r="B345" s="191" t="s">
        <v>442</v>
      </c>
      <c r="C345" s="216">
        <v>306</v>
      </c>
      <c r="D345" s="216">
        <v>265</v>
      </c>
      <c r="E345" s="216">
        <v>86</v>
      </c>
      <c r="F345" s="217">
        <v>0</v>
      </c>
      <c r="G345" s="36">
        <v>1.3</v>
      </c>
      <c r="H345" s="36">
        <v>1.296</v>
      </c>
      <c r="I345" s="36" t="s">
        <v>2777</v>
      </c>
      <c r="J345" s="36"/>
      <c r="K345" s="36" t="s">
        <v>2777</v>
      </c>
      <c r="L345" s="36" t="s">
        <v>2777</v>
      </c>
      <c r="M345" s="36" t="s">
        <v>2777</v>
      </c>
      <c r="N345" s="36"/>
      <c r="O345" s="36">
        <v>1.339</v>
      </c>
      <c r="P345" s="36">
        <v>1.3859999999999999</v>
      </c>
      <c r="Q345" s="36" t="s">
        <v>2777</v>
      </c>
      <c r="R345" s="36"/>
      <c r="S345" s="36">
        <v>1.3049999999999999</v>
      </c>
      <c r="T345" s="36" t="s">
        <v>2777</v>
      </c>
      <c r="U345" s="36">
        <v>1.399</v>
      </c>
    </row>
    <row r="346" spans="1:21" x14ac:dyDescent="0.3">
      <c r="A346" s="191" t="s">
        <v>1119</v>
      </c>
      <c r="B346" s="191" t="s">
        <v>1120</v>
      </c>
      <c r="C346" s="216">
        <v>252</v>
      </c>
      <c r="D346" s="216">
        <v>224</v>
      </c>
      <c r="E346" s="216">
        <v>88</v>
      </c>
      <c r="F346" s="217">
        <v>1.9E-2</v>
      </c>
      <c r="G346" s="36" t="s">
        <v>2777</v>
      </c>
      <c r="H346" s="36" t="s">
        <v>2777</v>
      </c>
      <c r="I346" s="36" t="s">
        <v>2777</v>
      </c>
      <c r="J346" s="36"/>
      <c r="K346" s="36" t="s">
        <v>2777</v>
      </c>
      <c r="L346" s="36" t="s">
        <v>2777</v>
      </c>
      <c r="M346" s="36" t="s">
        <v>2777</v>
      </c>
      <c r="N346" s="36"/>
      <c r="O346" s="36" t="s">
        <v>2777</v>
      </c>
      <c r="P346" s="36" t="s">
        <v>2777</v>
      </c>
      <c r="Q346" s="36" t="s">
        <v>2777</v>
      </c>
      <c r="R346" s="36"/>
      <c r="S346" s="36" t="s">
        <v>2777</v>
      </c>
      <c r="T346" s="36" t="s">
        <v>2777</v>
      </c>
      <c r="U346" s="36" t="s">
        <v>2777</v>
      </c>
    </row>
    <row r="347" spans="1:21" x14ac:dyDescent="0.3">
      <c r="A347" s="191" t="s">
        <v>857</v>
      </c>
      <c r="B347" s="191" t="s">
        <v>858</v>
      </c>
      <c r="C347" s="216">
        <v>45</v>
      </c>
      <c r="D347" s="216">
        <v>42</v>
      </c>
      <c r="E347" s="216">
        <v>93</v>
      </c>
      <c r="F347" s="217">
        <v>8.0000000000000002E-3</v>
      </c>
      <c r="G347" s="36">
        <v>1.575</v>
      </c>
      <c r="H347" s="36">
        <v>1.468</v>
      </c>
      <c r="I347" s="36" t="s">
        <v>2777</v>
      </c>
      <c r="J347" s="36"/>
      <c r="K347" s="36" t="s">
        <v>2777</v>
      </c>
      <c r="L347" s="36" t="s">
        <v>2777</v>
      </c>
      <c r="M347" s="36">
        <v>1.6060000000000001</v>
      </c>
      <c r="N347" s="36"/>
      <c r="O347" s="36" t="s">
        <v>2777</v>
      </c>
      <c r="P347" s="36" t="s">
        <v>2777</v>
      </c>
      <c r="Q347" s="36" t="s">
        <v>2777</v>
      </c>
      <c r="R347" s="36"/>
      <c r="S347" s="36" t="s">
        <v>2777</v>
      </c>
      <c r="T347" s="36" t="s">
        <v>2777</v>
      </c>
      <c r="U347" s="36" t="s">
        <v>2777</v>
      </c>
    </row>
    <row r="348" spans="1:21" x14ac:dyDescent="0.3">
      <c r="A348" s="191" t="s">
        <v>471</v>
      </c>
      <c r="B348" s="191" t="s">
        <v>472</v>
      </c>
      <c r="C348" s="216">
        <v>59</v>
      </c>
      <c r="D348" s="216">
        <v>54</v>
      </c>
      <c r="E348" s="216">
        <v>91</v>
      </c>
      <c r="F348" s="217">
        <v>1E-3</v>
      </c>
      <c r="G348" s="36">
        <v>1.6419999999999999</v>
      </c>
      <c r="H348" s="36" t="s">
        <v>2777</v>
      </c>
      <c r="I348" s="36" t="s">
        <v>2777</v>
      </c>
      <c r="J348" s="36"/>
      <c r="K348" s="36">
        <v>1.3580000000000001</v>
      </c>
      <c r="L348" s="36" t="s">
        <v>2777</v>
      </c>
      <c r="M348" s="36" t="s">
        <v>2777</v>
      </c>
      <c r="N348" s="36"/>
      <c r="O348" s="36" t="s">
        <v>2777</v>
      </c>
      <c r="P348" s="36" t="s">
        <v>2777</v>
      </c>
      <c r="Q348" s="36" t="s">
        <v>2777</v>
      </c>
      <c r="R348" s="36"/>
      <c r="S348" s="36" t="s">
        <v>2777</v>
      </c>
      <c r="T348" s="36" t="s">
        <v>2777</v>
      </c>
      <c r="U348" s="36" t="s">
        <v>2777</v>
      </c>
    </row>
    <row r="349" spans="1:21" x14ac:dyDescent="0.3">
      <c r="A349" s="191" t="s">
        <v>945</v>
      </c>
      <c r="B349" s="191" t="s">
        <v>946</v>
      </c>
      <c r="C349" s="216">
        <v>15</v>
      </c>
      <c r="D349" s="216">
        <v>14</v>
      </c>
      <c r="E349" s="216">
        <v>93</v>
      </c>
      <c r="F349" s="217">
        <v>1.0999999999999999E-2</v>
      </c>
      <c r="G349" s="36">
        <v>1.639</v>
      </c>
      <c r="H349" s="36" t="s">
        <v>2777</v>
      </c>
      <c r="I349" s="36" t="s">
        <v>2777</v>
      </c>
      <c r="J349" s="36"/>
      <c r="K349" s="36" t="s">
        <v>2777</v>
      </c>
      <c r="L349" s="36" t="s">
        <v>2777</v>
      </c>
      <c r="M349" s="36" t="s">
        <v>2777</v>
      </c>
      <c r="N349" s="36"/>
      <c r="O349" s="36" t="s">
        <v>2777</v>
      </c>
      <c r="P349" s="36">
        <v>1.498</v>
      </c>
      <c r="Q349" s="36" t="s">
        <v>2777</v>
      </c>
      <c r="R349" s="36"/>
      <c r="S349" s="36" t="s">
        <v>2777</v>
      </c>
      <c r="T349" s="36" t="s">
        <v>2777</v>
      </c>
      <c r="U349" s="36" t="s">
        <v>2777</v>
      </c>
    </row>
    <row r="350" spans="1:21" x14ac:dyDescent="0.3">
      <c r="A350" s="191" t="s">
        <v>547</v>
      </c>
      <c r="B350" s="191" t="s">
        <v>548</v>
      </c>
      <c r="C350" s="216">
        <v>33</v>
      </c>
      <c r="D350" s="216">
        <v>20</v>
      </c>
      <c r="E350" s="216">
        <v>60</v>
      </c>
      <c r="F350" s="217">
        <v>2E-3</v>
      </c>
      <c r="G350" s="36" t="s">
        <v>2777</v>
      </c>
      <c r="H350" s="36" t="s">
        <v>2777</v>
      </c>
      <c r="I350" s="36" t="s">
        <v>2777</v>
      </c>
      <c r="J350" s="36"/>
      <c r="K350" s="36" t="s">
        <v>2777</v>
      </c>
      <c r="L350" s="36" t="s">
        <v>2777</v>
      </c>
      <c r="M350" s="36" t="s">
        <v>2777</v>
      </c>
      <c r="N350" s="36"/>
      <c r="O350" s="36" t="s">
        <v>2777</v>
      </c>
      <c r="P350" s="36" t="s">
        <v>2777</v>
      </c>
      <c r="Q350" s="36" t="s">
        <v>2777</v>
      </c>
      <c r="R350" s="36"/>
      <c r="S350" s="36" t="s">
        <v>2777</v>
      </c>
      <c r="T350" s="36" t="s">
        <v>2777</v>
      </c>
      <c r="U350" s="36" t="s">
        <v>2777</v>
      </c>
    </row>
    <row r="351" spans="1:21" x14ac:dyDescent="0.3">
      <c r="A351" s="191" t="s">
        <v>653</v>
      </c>
      <c r="B351" s="191" t="s">
        <v>654</v>
      </c>
      <c r="C351" s="216">
        <v>23</v>
      </c>
      <c r="D351" s="216">
        <v>17</v>
      </c>
      <c r="E351" s="216">
        <v>73</v>
      </c>
      <c r="F351" s="217">
        <v>3.0000000000000001E-3</v>
      </c>
      <c r="G351" s="36" t="s">
        <v>2777</v>
      </c>
      <c r="H351" s="36">
        <v>1.7230000000000001</v>
      </c>
      <c r="I351" s="36" t="s">
        <v>2777</v>
      </c>
      <c r="J351" s="36"/>
      <c r="K351" s="36" t="s">
        <v>2777</v>
      </c>
      <c r="L351" s="36" t="s">
        <v>2777</v>
      </c>
      <c r="M351" s="36" t="s">
        <v>2777</v>
      </c>
      <c r="N351" s="36"/>
      <c r="O351" s="36" t="s">
        <v>2777</v>
      </c>
      <c r="P351" s="36" t="s">
        <v>2777</v>
      </c>
      <c r="Q351" s="36" t="s">
        <v>2777</v>
      </c>
      <c r="R351" s="36"/>
      <c r="S351" s="36" t="s">
        <v>2777</v>
      </c>
      <c r="T351" s="36" t="s">
        <v>2777</v>
      </c>
      <c r="U351" s="36" t="s">
        <v>2777</v>
      </c>
    </row>
    <row r="352" spans="1:21" x14ac:dyDescent="0.3">
      <c r="A352" s="191" t="s">
        <v>629</v>
      </c>
      <c r="B352" s="191" t="s">
        <v>630</v>
      </c>
      <c r="C352" s="216">
        <v>64</v>
      </c>
      <c r="D352" s="216">
        <v>51</v>
      </c>
      <c r="E352" s="216">
        <v>79</v>
      </c>
      <c r="F352" s="217">
        <v>3.0000000000000001E-3</v>
      </c>
      <c r="G352" s="36" t="s">
        <v>2777</v>
      </c>
      <c r="H352" s="36" t="s">
        <v>2777</v>
      </c>
      <c r="I352" s="36" t="s">
        <v>2777</v>
      </c>
      <c r="J352" s="36"/>
      <c r="K352" s="36" t="s">
        <v>2777</v>
      </c>
      <c r="L352" s="36" t="s">
        <v>2777</v>
      </c>
      <c r="M352" s="36">
        <v>1.6850000000000001</v>
      </c>
      <c r="N352" s="36"/>
      <c r="O352" s="36">
        <v>1.425</v>
      </c>
      <c r="P352" s="36" t="s">
        <v>2777</v>
      </c>
      <c r="Q352" s="36">
        <v>1.5680000000000001</v>
      </c>
      <c r="R352" s="36"/>
      <c r="S352" s="36" t="s">
        <v>2777</v>
      </c>
      <c r="T352" s="36" t="s">
        <v>2777</v>
      </c>
      <c r="U352" s="36" t="s">
        <v>2777</v>
      </c>
    </row>
    <row r="353" spans="1:21" x14ac:dyDescent="0.3">
      <c r="A353" s="191" t="s">
        <v>1319</v>
      </c>
      <c r="B353" s="191" t="s">
        <v>1320</v>
      </c>
      <c r="C353" s="216">
        <v>28</v>
      </c>
      <c r="D353" s="216">
        <v>28</v>
      </c>
      <c r="E353" s="216">
        <v>100</v>
      </c>
      <c r="F353" s="217">
        <v>3.1E-2</v>
      </c>
      <c r="G353" s="36" t="s">
        <v>2777</v>
      </c>
      <c r="H353" s="36" t="s">
        <v>2777</v>
      </c>
      <c r="I353" s="36" t="s">
        <v>2777</v>
      </c>
      <c r="J353" s="36"/>
      <c r="K353" s="36" t="s">
        <v>2777</v>
      </c>
      <c r="L353" s="36" t="s">
        <v>2777</v>
      </c>
      <c r="M353" s="36" t="s">
        <v>2777</v>
      </c>
      <c r="N353" s="36"/>
      <c r="O353" s="36" t="s">
        <v>2777</v>
      </c>
      <c r="P353" s="36" t="s">
        <v>2777</v>
      </c>
      <c r="Q353" s="36">
        <v>1.5009999999999999</v>
      </c>
      <c r="R353" s="36"/>
      <c r="S353" s="36" t="s">
        <v>2777</v>
      </c>
      <c r="T353" s="36" t="s">
        <v>2777</v>
      </c>
      <c r="U353" s="36" t="s">
        <v>2777</v>
      </c>
    </row>
    <row r="354" spans="1:21" x14ac:dyDescent="0.3">
      <c r="A354" s="191" t="s">
        <v>1241</v>
      </c>
      <c r="B354" s="191" t="s">
        <v>1242</v>
      </c>
      <c r="C354" s="216">
        <v>15</v>
      </c>
      <c r="D354" s="216">
        <v>15</v>
      </c>
      <c r="E354" s="216">
        <v>100</v>
      </c>
      <c r="F354" s="217">
        <v>2.5999999999999999E-2</v>
      </c>
      <c r="G354" s="36" t="s">
        <v>2777</v>
      </c>
      <c r="H354" s="36" t="s">
        <v>2777</v>
      </c>
      <c r="I354" s="36" t="s">
        <v>2777</v>
      </c>
      <c r="J354" s="36"/>
      <c r="K354" s="36" t="s">
        <v>2777</v>
      </c>
      <c r="L354" s="36" t="s">
        <v>2777</v>
      </c>
      <c r="M354" s="36" t="s">
        <v>2777</v>
      </c>
      <c r="N354" s="36"/>
      <c r="O354" s="36" t="s">
        <v>2777</v>
      </c>
      <c r="P354" s="36" t="s">
        <v>2777</v>
      </c>
      <c r="Q354" s="36" t="s">
        <v>2777</v>
      </c>
      <c r="R354" s="36"/>
      <c r="S354" s="36" t="s">
        <v>2777</v>
      </c>
      <c r="T354" s="36" t="s">
        <v>2777</v>
      </c>
      <c r="U354" s="36">
        <v>1.494</v>
      </c>
    </row>
    <row r="355" spans="1:21" x14ac:dyDescent="0.3">
      <c r="A355" s="191" t="s">
        <v>1431</v>
      </c>
      <c r="B355" s="191" t="s">
        <v>1432</v>
      </c>
      <c r="C355" s="216">
        <v>49</v>
      </c>
      <c r="D355" s="216">
        <v>46</v>
      </c>
      <c r="E355" s="216">
        <v>93</v>
      </c>
      <c r="F355" s="217">
        <v>3.9E-2</v>
      </c>
      <c r="G355" s="36" t="s">
        <v>2777</v>
      </c>
      <c r="H355" s="36" t="s">
        <v>2777</v>
      </c>
      <c r="I355" s="36" t="s">
        <v>2777</v>
      </c>
      <c r="J355" s="36"/>
      <c r="K355" s="36" t="s">
        <v>2777</v>
      </c>
      <c r="L355" s="36" t="s">
        <v>2777</v>
      </c>
      <c r="M355" s="36" t="s">
        <v>2777</v>
      </c>
      <c r="N355" s="36"/>
      <c r="O355" s="36" t="s">
        <v>2777</v>
      </c>
      <c r="P355" s="36" t="s">
        <v>2777</v>
      </c>
      <c r="Q355" s="36" t="s">
        <v>2777</v>
      </c>
      <c r="R355" s="36"/>
      <c r="S355" s="36" t="s">
        <v>2777</v>
      </c>
      <c r="T355" s="36" t="s">
        <v>2777</v>
      </c>
      <c r="U355" s="36" t="s">
        <v>2777</v>
      </c>
    </row>
    <row r="356" spans="1:21" x14ac:dyDescent="0.3">
      <c r="A356" s="191" t="s">
        <v>937</v>
      </c>
      <c r="B356" s="191" t="s">
        <v>938</v>
      </c>
      <c r="C356" s="216">
        <v>13</v>
      </c>
      <c r="D356" s="216">
        <v>13</v>
      </c>
      <c r="E356" s="216">
        <v>100</v>
      </c>
      <c r="F356" s="217">
        <v>1.0999999999999999E-2</v>
      </c>
      <c r="G356" s="36" t="s">
        <v>2777</v>
      </c>
      <c r="H356" s="36" t="s">
        <v>2777</v>
      </c>
      <c r="I356" s="36" t="s">
        <v>2777</v>
      </c>
      <c r="J356" s="36"/>
      <c r="K356" s="36" t="s">
        <v>2777</v>
      </c>
      <c r="L356" s="36" t="s">
        <v>2777</v>
      </c>
      <c r="M356" s="36" t="s">
        <v>2777</v>
      </c>
      <c r="N356" s="36"/>
      <c r="O356" s="36" t="s">
        <v>2777</v>
      </c>
      <c r="P356" s="36" t="s">
        <v>2777</v>
      </c>
      <c r="Q356" s="36" t="s">
        <v>2777</v>
      </c>
      <c r="R356" s="36"/>
      <c r="S356" s="36">
        <v>1.5049999999999999</v>
      </c>
      <c r="T356" s="36" t="s">
        <v>2777</v>
      </c>
      <c r="U356" s="36" t="s">
        <v>2777</v>
      </c>
    </row>
    <row r="357" spans="1:21" x14ac:dyDescent="0.3">
      <c r="A357" s="191" t="s">
        <v>1347</v>
      </c>
      <c r="B357" s="191" t="s">
        <v>1348</v>
      </c>
      <c r="C357" s="216">
        <v>22</v>
      </c>
      <c r="D357" s="216">
        <v>18</v>
      </c>
      <c r="E357" s="216">
        <v>81</v>
      </c>
      <c r="F357" s="217">
        <v>3.3000000000000002E-2</v>
      </c>
      <c r="G357" s="36" t="s">
        <v>2777</v>
      </c>
      <c r="H357" s="36" t="s">
        <v>2777</v>
      </c>
      <c r="I357" s="36" t="s">
        <v>2777</v>
      </c>
      <c r="J357" s="36"/>
      <c r="K357" s="36" t="s">
        <v>2777</v>
      </c>
      <c r="L357" s="36" t="s">
        <v>2777</v>
      </c>
      <c r="M357" s="36" t="s">
        <v>2777</v>
      </c>
      <c r="N357" s="36"/>
      <c r="O357" s="36">
        <v>1.5129999999999999</v>
      </c>
      <c r="P357" s="36" t="s">
        <v>2777</v>
      </c>
      <c r="Q357" s="36" t="s">
        <v>2777</v>
      </c>
      <c r="R357" s="36"/>
      <c r="S357" s="36" t="s">
        <v>2777</v>
      </c>
      <c r="T357" s="36" t="s">
        <v>2777</v>
      </c>
      <c r="U357" s="36" t="s">
        <v>2777</v>
      </c>
    </row>
    <row r="358" spans="1:21" x14ac:dyDescent="0.3">
      <c r="A358" s="191" t="s">
        <v>1493</v>
      </c>
      <c r="B358" s="191" t="s">
        <v>1494</v>
      </c>
      <c r="C358" s="216">
        <v>17</v>
      </c>
      <c r="D358" s="216">
        <v>16</v>
      </c>
      <c r="E358" s="216">
        <v>94</v>
      </c>
      <c r="F358" s="217">
        <v>4.3999999999999997E-2</v>
      </c>
      <c r="G358" s="36" t="s">
        <v>2777</v>
      </c>
      <c r="H358" s="36" t="s">
        <v>2777</v>
      </c>
      <c r="I358" s="36" t="s">
        <v>2777</v>
      </c>
      <c r="J358" s="36"/>
      <c r="K358" s="36" t="s">
        <v>2777</v>
      </c>
      <c r="L358" s="36" t="s">
        <v>2777</v>
      </c>
      <c r="M358" s="36">
        <v>1.47</v>
      </c>
      <c r="N358" s="36"/>
      <c r="O358" s="36" t="s">
        <v>2777</v>
      </c>
      <c r="P358" s="36" t="s">
        <v>2777</v>
      </c>
      <c r="Q358" s="36" t="s">
        <v>2777</v>
      </c>
      <c r="R358" s="36"/>
      <c r="S358" s="36" t="s">
        <v>2777</v>
      </c>
      <c r="T358" s="36" t="s">
        <v>2777</v>
      </c>
      <c r="U358" s="36" t="s">
        <v>2777</v>
      </c>
    </row>
    <row r="359" spans="1:21" x14ac:dyDescent="0.3">
      <c r="A359" s="191" t="s">
        <v>177</v>
      </c>
      <c r="B359" s="191" t="s">
        <v>178</v>
      </c>
      <c r="C359" s="216">
        <v>16</v>
      </c>
      <c r="D359" s="216">
        <v>16</v>
      </c>
      <c r="E359" s="216">
        <v>100</v>
      </c>
      <c r="F359" s="217">
        <v>0</v>
      </c>
      <c r="G359" s="36">
        <v>1.93</v>
      </c>
      <c r="H359" s="36">
        <v>1.9590000000000001</v>
      </c>
      <c r="I359" s="36">
        <v>1.841</v>
      </c>
      <c r="J359" s="36"/>
      <c r="K359" s="36" t="s">
        <v>2777</v>
      </c>
      <c r="L359" s="36" t="s">
        <v>2777</v>
      </c>
      <c r="M359" s="36" t="s">
        <v>2777</v>
      </c>
      <c r="N359" s="36"/>
      <c r="O359" s="36" t="s">
        <v>2777</v>
      </c>
      <c r="P359" s="36">
        <v>1.9139999999999999</v>
      </c>
      <c r="Q359" s="36" t="s">
        <v>2777</v>
      </c>
      <c r="R359" s="36"/>
      <c r="S359" s="36" t="s">
        <v>2777</v>
      </c>
      <c r="T359" s="36" t="s">
        <v>2777</v>
      </c>
      <c r="U359" s="36" t="s">
        <v>2777</v>
      </c>
    </row>
    <row r="360" spans="1:21" x14ac:dyDescent="0.3">
      <c r="A360" s="191" t="s">
        <v>207</v>
      </c>
      <c r="B360" s="191" t="s">
        <v>208</v>
      </c>
      <c r="C360" s="216">
        <v>66</v>
      </c>
      <c r="D360" s="216">
        <v>63</v>
      </c>
      <c r="E360" s="216">
        <v>95</v>
      </c>
      <c r="F360" s="217">
        <v>0</v>
      </c>
      <c r="G360" s="36">
        <v>1.9</v>
      </c>
      <c r="H360" s="36">
        <v>1.7829999999999999</v>
      </c>
      <c r="I360" s="36">
        <v>1.59</v>
      </c>
      <c r="J360" s="36"/>
      <c r="K360" s="36" t="s">
        <v>2777</v>
      </c>
      <c r="L360" s="36" t="s">
        <v>2777</v>
      </c>
      <c r="M360" s="36" t="s">
        <v>2777</v>
      </c>
      <c r="N360" s="36"/>
      <c r="O360" s="36" t="s">
        <v>2777</v>
      </c>
      <c r="P360" s="36" t="s">
        <v>2777</v>
      </c>
      <c r="Q360" s="36" t="s">
        <v>2777</v>
      </c>
      <c r="R360" s="36"/>
      <c r="S360" s="36" t="s">
        <v>2777</v>
      </c>
      <c r="T360" s="36" t="s">
        <v>2777</v>
      </c>
      <c r="U360" s="36" t="s">
        <v>2777</v>
      </c>
    </row>
    <row r="361" spans="1:21" x14ac:dyDescent="0.3">
      <c r="A361" s="191" t="s">
        <v>605</v>
      </c>
      <c r="B361" s="191" t="s">
        <v>606</v>
      </c>
      <c r="C361" s="216">
        <v>52</v>
      </c>
      <c r="D361" s="216">
        <v>32</v>
      </c>
      <c r="E361" s="216">
        <v>61</v>
      </c>
      <c r="F361" s="217">
        <v>3.0000000000000001E-3</v>
      </c>
      <c r="G361" s="36" t="s">
        <v>2777</v>
      </c>
      <c r="H361" s="36" t="s">
        <v>2777</v>
      </c>
      <c r="I361" s="36" t="s">
        <v>2777</v>
      </c>
      <c r="J361" s="36"/>
      <c r="K361" s="36" t="s">
        <v>2777</v>
      </c>
      <c r="L361" s="36" t="s">
        <v>2777</v>
      </c>
      <c r="M361" s="36">
        <v>-1.5229999999999999</v>
      </c>
      <c r="N361" s="36"/>
      <c r="O361" s="36" t="s">
        <v>2777</v>
      </c>
      <c r="P361" s="36" t="s">
        <v>2777</v>
      </c>
      <c r="Q361" s="36">
        <v>-1.7390000000000001</v>
      </c>
      <c r="R361" s="36"/>
      <c r="S361" s="36" t="s">
        <v>2777</v>
      </c>
      <c r="T361" s="36" t="s">
        <v>2777</v>
      </c>
      <c r="U361" s="36" t="s">
        <v>2777</v>
      </c>
    </row>
    <row r="362" spans="1:21" x14ac:dyDescent="0.3">
      <c r="A362" s="191" t="s">
        <v>409</v>
      </c>
      <c r="B362" s="191" t="s">
        <v>410</v>
      </c>
      <c r="C362" s="216">
        <v>271</v>
      </c>
      <c r="D362" s="216">
        <v>213</v>
      </c>
      <c r="E362" s="216">
        <v>78</v>
      </c>
      <c r="F362" s="217">
        <v>0</v>
      </c>
      <c r="G362" s="36" t="s">
        <v>2777</v>
      </c>
      <c r="H362" s="36">
        <v>1.4159999999999999</v>
      </c>
      <c r="I362" s="36" t="s">
        <v>2777</v>
      </c>
      <c r="J362" s="36"/>
      <c r="K362" s="36" t="s">
        <v>2777</v>
      </c>
      <c r="L362" s="36" t="s">
        <v>2777</v>
      </c>
      <c r="M362" s="36">
        <v>1.403</v>
      </c>
      <c r="N362" s="36"/>
      <c r="O362" s="36">
        <v>1.41</v>
      </c>
      <c r="P362" s="36" t="s">
        <v>2777</v>
      </c>
      <c r="Q362" s="36" t="s">
        <v>2777</v>
      </c>
      <c r="R362" s="36"/>
      <c r="S362" s="36">
        <v>1.2529999999999999</v>
      </c>
      <c r="T362" s="36" t="s">
        <v>2777</v>
      </c>
      <c r="U362" s="36" t="s">
        <v>2777</v>
      </c>
    </row>
    <row r="363" spans="1:21" x14ac:dyDescent="0.3">
      <c r="A363" s="191" t="s">
        <v>1055</v>
      </c>
      <c r="B363" s="191" t="s">
        <v>1056</v>
      </c>
      <c r="C363" s="216">
        <v>25</v>
      </c>
      <c r="D363" s="216">
        <v>25</v>
      </c>
      <c r="E363" s="216">
        <v>100</v>
      </c>
      <c r="F363" s="217">
        <v>1.4999999999999999E-2</v>
      </c>
      <c r="G363" s="36">
        <v>1.645</v>
      </c>
      <c r="H363" s="36">
        <v>1.5880000000000001</v>
      </c>
      <c r="I363" s="36">
        <v>1.468</v>
      </c>
      <c r="J363" s="36"/>
      <c r="K363" s="36" t="s">
        <v>2777</v>
      </c>
      <c r="L363" s="36" t="s">
        <v>2777</v>
      </c>
      <c r="M363" s="36" t="s">
        <v>2777</v>
      </c>
      <c r="N363" s="36"/>
      <c r="O363" s="36" t="s">
        <v>2777</v>
      </c>
      <c r="P363" s="36" t="s">
        <v>2777</v>
      </c>
      <c r="Q363" s="36" t="s">
        <v>2777</v>
      </c>
      <c r="R363" s="36"/>
      <c r="S363" s="36" t="s">
        <v>2777</v>
      </c>
      <c r="T363" s="36">
        <v>-1.55</v>
      </c>
      <c r="U363" s="36" t="s">
        <v>2777</v>
      </c>
    </row>
    <row r="364" spans="1:21" x14ac:dyDescent="0.3">
      <c r="A364" s="191" t="s">
        <v>1301</v>
      </c>
      <c r="B364" s="191" t="s">
        <v>1302</v>
      </c>
      <c r="C364" s="216">
        <v>33</v>
      </c>
      <c r="D364" s="216">
        <v>31</v>
      </c>
      <c r="E364" s="216">
        <v>93</v>
      </c>
      <c r="F364" s="217">
        <v>2.9000000000000001E-2</v>
      </c>
      <c r="G364" s="36" t="s">
        <v>2777</v>
      </c>
      <c r="H364" s="36" t="s">
        <v>2777</v>
      </c>
      <c r="I364" s="36">
        <v>-1.492</v>
      </c>
      <c r="J364" s="36"/>
      <c r="K364" s="36" t="s">
        <v>2777</v>
      </c>
      <c r="L364" s="36" t="s">
        <v>2777</v>
      </c>
      <c r="M364" s="36" t="s">
        <v>2777</v>
      </c>
      <c r="N364" s="36"/>
      <c r="O364" s="36" t="s">
        <v>2777</v>
      </c>
      <c r="P364" s="36">
        <v>1.5009999999999999</v>
      </c>
      <c r="Q364" s="36" t="s">
        <v>2777</v>
      </c>
      <c r="R364" s="36"/>
      <c r="S364" s="36" t="s">
        <v>2777</v>
      </c>
      <c r="T364" s="36" t="s">
        <v>2777</v>
      </c>
      <c r="U364" s="36" t="s">
        <v>2777</v>
      </c>
    </row>
    <row r="365" spans="1:21" x14ac:dyDescent="0.3">
      <c r="A365" s="191" t="s">
        <v>1261</v>
      </c>
      <c r="B365" s="191" t="s">
        <v>1262</v>
      </c>
      <c r="C365" s="216">
        <v>14</v>
      </c>
      <c r="D365" s="216">
        <v>13</v>
      </c>
      <c r="E365" s="216">
        <v>92</v>
      </c>
      <c r="F365" s="217">
        <v>2.5999999999999999E-2</v>
      </c>
      <c r="G365" s="36" t="s">
        <v>2777</v>
      </c>
      <c r="H365" s="36" t="s">
        <v>2777</v>
      </c>
      <c r="I365" s="36" t="s">
        <v>2777</v>
      </c>
      <c r="J365" s="36"/>
      <c r="K365" s="36" t="s">
        <v>2777</v>
      </c>
      <c r="L365" s="36" t="s">
        <v>2777</v>
      </c>
      <c r="M365" s="36" t="s">
        <v>2777</v>
      </c>
      <c r="N365" s="36"/>
      <c r="O365" s="36">
        <v>1.5589999999999999</v>
      </c>
      <c r="P365" s="36" t="s">
        <v>2777</v>
      </c>
      <c r="Q365" s="36" t="s">
        <v>2777</v>
      </c>
      <c r="R365" s="36"/>
      <c r="S365" s="36" t="s">
        <v>2777</v>
      </c>
      <c r="T365" s="36" t="s">
        <v>2777</v>
      </c>
      <c r="U365" s="36" t="s">
        <v>2777</v>
      </c>
    </row>
    <row r="366" spans="1:21" x14ac:dyDescent="0.3">
      <c r="A366" s="191" t="s">
        <v>635</v>
      </c>
      <c r="B366" s="191" t="s">
        <v>636</v>
      </c>
      <c r="C366" s="216">
        <v>49</v>
      </c>
      <c r="D366" s="216">
        <v>44</v>
      </c>
      <c r="E366" s="216">
        <v>89</v>
      </c>
      <c r="F366" s="217">
        <v>3.0000000000000001E-3</v>
      </c>
      <c r="G366" s="36">
        <v>1.5009999999999999</v>
      </c>
      <c r="H366" s="36" t="s">
        <v>2777</v>
      </c>
      <c r="I366" s="36" t="s">
        <v>2777</v>
      </c>
      <c r="J366" s="36"/>
      <c r="K366" s="36" t="s">
        <v>2777</v>
      </c>
      <c r="L366" s="36" t="s">
        <v>2777</v>
      </c>
      <c r="M366" s="36">
        <v>1.635</v>
      </c>
      <c r="N366" s="36"/>
      <c r="O366" s="36" t="s">
        <v>2777</v>
      </c>
      <c r="P366" s="36" t="s">
        <v>2777</v>
      </c>
      <c r="Q366" s="36" t="s">
        <v>2777</v>
      </c>
      <c r="R366" s="36"/>
      <c r="S366" s="36" t="s">
        <v>2777</v>
      </c>
      <c r="T366" s="36" t="s">
        <v>2777</v>
      </c>
      <c r="U366" s="36" t="s">
        <v>2777</v>
      </c>
    </row>
    <row r="367" spans="1:21" x14ac:dyDescent="0.3">
      <c r="A367" s="191" t="s">
        <v>1097</v>
      </c>
      <c r="B367" s="191" t="s">
        <v>1098</v>
      </c>
      <c r="C367" s="216">
        <v>23</v>
      </c>
      <c r="D367" s="216">
        <v>20</v>
      </c>
      <c r="E367" s="216">
        <v>87</v>
      </c>
      <c r="F367" s="217">
        <v>1.7999999999999999E-2</v>
      </c>
      <c r="G367" s="36" t="s">
        <v>2777</v>
      </c>
      <c r="H367" s="36" t="s">
        <v>2777</v>
      </c>
      <c r="I367" s="36" t="s">
        <v>2777</v>
      </c>
      <c r="J367" s="36"/>
      <c r="K367" s="36" t="s">
        <v>2777</v>
      </c>
      <c r="L367" s="36" t="s">
        <v>2777</v>
      </c>
      <c r="M367" s="36">
        <v>1.593</v>
      </c>
      <c r="N367" s="36"/>
      <c r="O367" s="36" t="s">
        <v>2777</v>
      </c>
      <c r="P367" s="36" t="s">
        <v>2777</v>
      </c>
      <c r="Q367" s="36" t="s">
        <v>2777</v>
      </c>
      <c r="R367" s="36"/>
      <c r="S367" s="36" t="s">
        <v>2777</v>
      </c>
      <c r="T367" s="36" t="s">
        <v>2777</v>
      </c>
      <c r="U367" s="36" t="s">
        <v>2777</v>
      </c>
    </row>
    <row r="368" spans="1:21" x14ac:dyDescent="0.3">
      <c r="A368" s="191" t="s">
        <v>1081</v>
      </c>
      <c r="B368" s="191" t="s">
        <v>1082</v>
      </c>
      <c r="C368" s="216">
        <v>52</v>
      </c>
      <c r="D368" s="216">
        <v>11</v>
      </c>
      <c r="E368" s="216">
        <v>21</v>
      </c>
      <c r="F368" s="217">
        <v>1.7000000000000001E-2</v>
      </c>
      <c r="G368" s="36" t="s">
        <v>2777</v>
      </c>
      <c r="H368" s="36" t="s">
        <v>2777</v>
      </c>
      <c r="I368" s="36" t="s">
        <v>2777</v>
      </c>
      <c r="J368" s="36"/>
      <c r="K368" s="36" t="s">
        <v>2777</v>
      </c>
      <c r="L368" s="36" t="s">
        <v>2777</v>
      </c>
      <c r="M368" s="36" t="s">
        <v>2777</v>
      </c>
      <c r="N368" s="36"/>
      <c r="O368" s="36">
        <v>1.593</v>
      </c>
      <c r="P368" s="36" t="s">
        <v>2777</v>
      </c>
      <c r="Q368" s="36" t="s">
        <v>2777</v>
      </c>
      <c r="R368" s="36"/>
      <c r="S368" s="36" t="s">
        <v>2777</v>
      </c>
      <c r="T368" s="36" t="s">
        <v>2777</v>
      </c>
      <c r="U368" s="36" t="s">
        <v>2777</v>
      </c>
    </row>
    <row r="369" spans="1:21" x14ac:dyDescent="0.3">
      <c r="A369" s="191" t="s">
        <v>1141</v>
      </c>
      <c r="B369" s="191" t="s">
        <v>1142</v>
      </c>
      <c r="C369" s="216">
        <v>30</v>
      </c>
      <c r="D369" s="216">
        <v>20</v>
      </c>
      <c r="E369" s="216">
        <v>66</v>
      </c>
      <c r="F369" s="217">
        <v>1.9E-2</v>
      </c>
      <c r="G369" s="36">
        <v>1.5740000000000001</v>
      </c>
      <c r="H369" s="36" t="s">
        <v>2777</v>
      </c>
      <c r="I369" s="36" t="s">
        <v>2777</v>
      </c>
      <c r="J369" s="36"/>
      <c r="K369" s="36" t="s">
        <v>2777</v>
      </c>
      <c r="L369" s="36" t="s">
        <v>2777</v>
      </c>
      <c r="M369" s="36" t="s">
        <v>2777</v>
      </c>
      <c r="N369" s="36"/>
      <c r="O369" s="36" t="s">
        <v>2777</v>
      </c>
      <c r="P369" s="36" t="s">
        <v>2777</v>
      </c>
      <c r="Q369" s="36" t="s">
        <v>2777</v>
      </c>
      <c r="R369" s="36"/>
      <c r="S369" s="36" t="s">
        <v>2777</v>
      </c>
      <c r="T369" s="36" t="s">
        <v>2777</v>
      </c>
      <c r="U369" s="36" t="s">
        <v>2777</v>
      </c>
    </row>
    <row r="370" spans="1:21" x14ac:dyDescent="0.3">
      <c r="A370" s="191" t="s">
        <v>125</v>
      </c>
      <c r="B370" s="191" t="s">
        <v>126</v>
      </c>
      <c r="C370" s="216">
        <v>65</v>
      </c>
      <c r="D370" s="216">
        <v>31</v>
      </c>
      <c r="E370" s="216">
        <v>47</v>
      </c>
      <c r="F370" s="217">
        <v>0</v>
      </c>
      <c r="G370" s="36">
        <v>2.081</v>
      </c>
      <c r="H370" s="36">
        <v>2.0990000000000002</v>
      </c>
      <c r="I370" s="36">
        <v>1.9359999999999999</v>
      </c>
      <c r="J370" s="36"/>
      <c r="K370" s="36" t="s">
        <v>2777</v>
      </c>
      <c r="L370" s="36" t="s">
        <v>2777</v>
      </c>
      <c r="M370" s="36" t="s">
        <v>2777</v>
      </c>
      <c r="N370" s="36"/>
      <c r="O370" s="36" t="s">
        <v>2777</v>
      </c>
      <c r="P370" s="36" t="s">
        <v>2777</v>
      </c>
      <c r="Q370" s="36" t="s">
        <v>2777</v>
      </c>
      <c r="R370" s="36"/>
      <c r="S370" s="36" t="s">
        <v>2777</v>
      </c>
      <c r="T370" s="36" t="s">
        <v>2777</v>
      </c>
      <c r="U370" s="36" t="s">
        <v>2777</v>
      </c>
    </row>
    <row r="371" spans="1:21" x14ac:dyDescent="0.3">
      <c r="A371" s="191" t="s">
        <v>581</v>
      </c>
      <c r="B371" s="191" t="s">
        <v>582</v>
      </c>
      <c r="C371" s="216">
        <v>54</v>
      </c>
      <c r="D371" s="216">
        <v>50</v>
      </c>
      <c r="E371" s="216">
        <v>92</v>
      </c>
      <c r="F371" s="217">
        <v>3.0000000000000001E-3</v>
      </c>
      <c r="G371" s="36">
        <v>1.5960000000000001</v>
      </c>
      <c r="H371" s="36">
        <v>1.4359999999999999</v>
      </c>
      <c r="I371" s="36" t="s">
        <v>2777</v>
      </c>
      <c r="J371" s="36"/>
      <c r="K371" s="36" t="s">
        <v>2777</v>
      </c>
      <c r="L371" s="36" t="s">
        <v>2777</v>
      </c>
      <c r="M371" s="36" t="s">
        <v>2777</v>
      </c>
      <c r="N371" s="36"/>
      <c r="O371" s="36" t="s">
        <v>2777</v>
      </c>
      <c r="P371" s="36" t="s">
        <v>2777</v>
      </c>
      <c r="Q371" s="36" t="s">
        <v>2777</v>
      </c>
      <c r="R371" s="36"/>
      <c r="S371" s="36" t="s">
        <v>2777</v>
      </c>
      <c r="T371" s="36" t="s">
        <v>2777</v>
      </c>
      <c r="U371" s="36" t="s">
        <v>2777</v>
      </c>
    </row>
    <row r="372" spans="1:21" x14ac:dyDescent="0.3">
      <c r="A372" s="191" t="s">
        <v>447</v>
      </c>
      <c r="B372" s="191" t="s">
        <v>448</v>
      </c>
      <c r="C372" s="216">
        <v>397</v>
      </c>
      <c r="D372" s="216">
        <v>371</v>
      </c>
      <c r="E372" s="216">
        <v>93</v>
      </c>
      <c r="F372" s="217">
        <v>0</v>
      </c>
      <c r="G372" s="36" t="s">
        <v>2777</v>
      </c>
      <c r="H372" s="36" t="s">
        <v>2777</v>
      </c>
      <c r="I372" s="36" t="s">
        <v>2777</v>
      </c>
      <c r="J372" s="36"/>
      <c r="K372" s="36" t="s">
        <v>2777</v>
      </c>
      <c r="L372" s="36">
        <v>1.4339999999999999</v>
      </c>
      <c r="M372" s="36">
        <v>1.3680000000000001</v>
      </c>
      <c r="N372" s="36"/>
      <c r="O372" s="36">
        <v>1.403</v>
      </c>
      <c r="P372" s="36">
        <v>1.3360000000000001</v>
      </c>
      <c r="Q372" s="36">
        <v>1.302</v>
      </c>
      <c r="R372" s="36"/>
      <c r="S372" s="36">
        <v>1.2669999999999999</v>
      </c>
      <c r="T372" s="36">
        <v>1.361</v>
      </c>
      <c r="U372" s="36">
        <v>1.4330000000000001</v>
      </c>
    </row>
    <row r="373" spans="1:21" x14ac:dyDescent="0.3">
      <c r="A373" s="191" t="s">
        <v>699</v>
      </c>
      <c r="B373" s="191" t="s">
        <v>700</v>
      </c>
      <c r="C373" s="216">
        <v>134</v>
      </c>
      <c r="D373" s="216">
        <v>117</v>
      </c>
      <c r="E373" s="216">
        <v>87</v>
      </c>
      <c r="F373" s="217">
        <v>4.0000000000000001E-3</v>
      </c>
      <c r="G373" s="36" t="s">
        <v>2777</v>
      </c>
      <c r="H373" s="36" t="s">
        <v>2777</v>
      </c>
      <c r="I373" s="36" t="s">
        <v>2777</v>
      </c>
      <c r="J373" s="36"/>
      <c r="K373" s="36" t="s">
        <v>2777</v>
      </c>
      <c r="L373" s="36" t="s">
        <v>2777</v>
      </c>
      <c r="M373" s="36">
        <v>1.5249999999999999</v>
      </c>
      <c r="N373" s="36"/>
      <c r="O373" s="36" t="s">
        <v>2777</v>
      </c>
      <c r="P373" s="36" t="s">
        <v>2777</v>
      </c>
      <c r="Q373" s="36" t="s">
        <v>2777</v>
      </c>
      <c r="R373" s="36"/>
      <c r="S373" s="36" t="s">
        <v>2777</v>
      </c>
      <c r="T373" s="36" t="s">
        <v>2777</v>
      </c>
      <c r="U373" s="36" t="s">
        <v>2777</v>
      </c>
    </row>
    <row r="374" spans="1:21" x14ac:dyDescent="0.3">
      <c r="A374" s="191" t="s">
        <v>693</v>
      </c>
      <c r="B374" s="191" t="s">
        <v>694</v>
      </c>
      <c r="C374" s="216">
        <v>13</v>
      </c>
      <c r="D374" s="216">
        <v>5</v>
      </c>
      <c r="E374" s="216">
        <v>38</v>
      </c>
      <c r="F374" s="217">
        <v>4.0000000000000001E-3</v>
      </c>
      <c r="G374" s="36" t="s">
        <v>2777</v>
      </c>
      <c r="H374" s="36" t="s">
        <v>2777</v>
      </c>
      <c r="I374" s="36" t="s">
        <v>2777</v>
      </c>
      <c r="J374" s="36"/>
      <c r="K374" s="36" t="s">
        <v>2777</v>
      </c>
      <c r="L374" s="36" t="s">
        <v>2777</v>
      </c>
      <c r="M374" s="36">
        <v>-1.6779999999999999</v>
      </c>
      <c r="N374" s="36"/>
      <c r="O374" s="36" t="s">
        <v>2777</v>
      </c>
      <c r="P374" s="36" t="s">
        <v>2777</v>
      </c>
      <c r="Q374" s="36" t="s">
        <v>2777</v>
      </c>
      <c r="R374" s="36"/>
      <c r="S374" s="36" t="s">
        <v>2777</v>
      </c>
      <c r="T374" s="36" t="s">
        <v>2777</v>
      </c>
      <c r="U374" s="36" t="s">
        <v>2777</v>
      </c>
    </row>
    <row r="375" spans="1:21" x14ac:dyDescent="0.3">
      <c r="A375" s="191" t="s">
        <v>205</v>
      </c>
      <c r="B375" s="191" t="s">
        <v>206</v>
      </c>
      <c r="C375" s="216">
        <v>113</v>
      </c>
      <c r="D375" s="216">
        <v>103</v>
      </c>
      <c r="E375" s="216">
        <v>91</v>
      </c>
      <c r="F375" s="217">
        <v>0</v>
      </c>
      <c r="G375" s="36">
        <v>1.901</v>
      </c>
      <c r="H375" s="36">
        <v>1.766</v>
      </c>
      <c r="I375" s="36" t="s">
        <v>2777</v>
      </c>
      <c r="J375" s="36"/>
      <c r="K375" s="36" t="s">
        <v>2777</v>
      </c>
      <c r="L375" s="36" t="s">
        <v>2777</v>
      </c>
      <c r="M375" s="36">
        <v>1.6160000000000001</v>
      </c>
      <c r="N375" s="36"/>
      <c r="O375" s="36" t="s">
        <v>2777</v>
      </c>
      <c r="P375" s="36" t="s">
        <v>2777</v>
      </c>
      <c r="Q375" s="36" t="s">
        <v>2777</v>
      </c>
      <c r="R375" s="36"/>
      <c r="S375" s="36" t="s">
        <v>2777</v>
      </c>
      <c r="T375" s="36" t="s">
        <v>2777</v>
      </c>
      <c r="U375" s="36" t="s">
        <v>2777</v>
      </c>
    </row>
    <row r="376" spans="1:21" x14ac:dyDescent="0.3">
      <c r="A376" s="191" t="s">
        <v>97</v>
      </c>
      <c r="B376" s="191" t="s">
        <v>98</v>
      </c>
      <c r="C376" s="216">
        <v>193</v>
      </c>
      <c r="D376" s="216">
        <v>185</v>
      </c>
      <c r="E376" s="216">
        <v>95</v>
      </c>
      <c r="F376" s="217">
        <v>0</v>
      </c>
      <c r="G376" s="36">
        <v>2.4129999999999998</v>
      </c>
      <c r="H376" s="36">
        <v>2.4780000000000002</v>
      </c>
      <c r="I376" s="36">
        <v>2.42</v>
      </c>
      <c r="J376" s="36"/>
      <c r="K376" s="36" t="s">
        <v>2777</v>
      </c>
      <c r="L376" s="36" t="s">
        <v>2777</v>
      </c>
      <c r="M376" s="36">
        <v>1.609</v>
      </c>
      <c r="N376" s="36"/>
      <c r="O376" s="36">
        <v>1.5269999999999999</v>
      </c>
      <c r="P376" s="36">
        <v>1.67</v>
      </c>
      <c r="Q376" s="36">
        <v>1.484</v>
      </c>
      <c r="R376" s="36"/>
      <c r="S376" s="36" t="s">
        <v>2777</v>
      </c>
      <c r="T376" s="36" t="s">
        <v>2777</v>
      </c>
      <c r="U376" s="36" t="s">
        <v>2777</v>
      </c>
    </row>
    <row r="377" spans="1:21" x14ac:dyDescent="0.3">
      <c r="A377" s="191" t="s">
        <v>121</v>
      </c>
      <c r="B377" s="191" t="s">
        <v>122</v>
      </c>
      <c r="C377" s="216">
        <v>31</v>
      </c>
      <c r="D377" s="216">
        <v>30</v>
      </c>
      <c r="E377" s="216">
        <v>96</v>
      </c>
      <c r="F377" s="217">
        <v>0</v>
      </c>
      <c r="G377" s="36">
        <v>2.0979999999999999</v>
      </c>
      <c r="H377" s="36">
        <v>2.1469999999999998</v>
      </c>
      <c r="I377" s="36">
        <v>1.9990000000000001</v>
      </c>
      <c r="J377" s="36"/>
      <c r="K377" s="36" t="s">
        <v>2777</v>
      </c>
      <c r="L377" s="36" t="s">
        <v>2777</v>
      </c>
      <c r="M377" s="36" t="s">
        <v>2777</v>
      </c>
      <c r="N377" s="36"/>
      <c r="O377" s="36" t="s">
        <v>2777</v>
      </c>
      <c r="P377" s="36" t="s">
        <v>2777</v>
      </c>
      <c r="Q377" s="36" t="s">
        <v>2777</v>
      </c>
      <c r="R377" s="36"/>
      <c r="S377" s="36" t="s">
        <v>2777</v>
      </c>
      <c r="T377" s="36" t="s">
        <v>2777</v>
      </c>
      <c r="U377" s="36" t="s">
        <v>2777</v>
      </c>
    </row>
    <row r="378" spans="1:21" x14ac:dyDescent="0.3">
      <c r="A378" s="191" t="s">
        <v>1287</v>
      </c>
      <c r="B378" s="191" t="s">
        <v>1288</v>
      </c>
      <c r="C378" s="216">
        <v>12</v>
      </c>
      <c r="D378" s="216">
        <v>11</v>
      </c>
      <c r="E378" s="216">
        <v>91</v>
      </c>
      <c r="F378" s="217">
        <v>2.8000000000000001E-2</v>
      </c>
      <c r="G378" s="36">
        <v>-1.6220000000000001</v>
      </c>
      <c r="H378" s="36">
        <v>-1.5389999999999999</v>
      </c>
      <c r="I378" s="36" t="s">
        <v>2777</v>
      </c>
      <c r="J378" s="36"/>
      <c r="K378" s="36" t="s">
        <v>2777</v>
      </c>
      <c r="L378" s="36" t="s">
        <v>2777</v>
      </c>
      <c r="M378" s="36" t="s">
        <v>2777</v>
      </c>
      <c r="N378" s="36"/>
      <c r="O378" s="36" t="s">
        <v>2777</v>
      </c>
      <c r="P378" s="36" t="s">
        <v>2777</v>
      </c>
      <c r="Q378" s="36" t="s">
        <v>2777</v>
      </c>
      <c r="R378" s="36"/>
      <c r="S378" s="36" t="s">
        <v>2777</v>
      </c>
      <c r="T378" s="36" t="s">
        <v>2777</v>
      </c>
      <c r="U378" s="36" t="s">
        <v>2777</v>
      </c>
    </row>
    <row r="379" spans="1:21" x14ac:dyDescent="0.3">
      <c r="A379" s="191" t="s">
        <v>697</v>
      </c>
      <c r="B379" s="191" t="s">
        <v>698</v>
      </c>
      <c r="C379" s="216">
        <v>25</v>
      </c>
      <c r="D379" s="216">
        <v>23</v>
      </c>
      <c r="E379" s="216">
        <v>92</v>
      </c>
      <c r="F379" s="217">
        <v>4.0000000000000001E-3</v>
      </c>
      <c r="G379" s="36">
        <v>1.7010000000000001</v>
      </c>
      <c r="H379" s="36">
        <v>1.635</v>
      </c>
      <c r="I379" s="36" t="s">
        <v>2777</v>
      </c>
      <c r="J379" s="36"/>
      <c r="K379" s="36" t="s">
        <v>2777</v>
      </c>
      <c r="L379" s="36" t="s">
        <v>2777</v>
      </c>
      <c r="M379" s="36" t="s">
        <v>2777</v>
      </c>
      <c r="N379" s="36"/>
      <c r="O379" s="36" t="s">
        <v>2777</v>
      </c>
      <c r="P379" s="36" t="s">
        <v>2777</v>
      </c>
      <c r="Q379" s="36" t="s">
        <v>2777</v>
      </c>
      <c r="R379" s="36"/>
      <c r="S379" s="36" t="s">
        <v>2777</v>
      </c>
      <c r="T379" s="36" t="s">
        <v>2777</v>
      </c>
      <c r="U379" s="36" t="s">
        <v>2777</v>
      </c>
    </row>
    <row r="380" spans="1:21" x14ac:dyDescent="0.3">
      <c r="A380" s="191" t="s">
        <v>1411</v>
      </c>
      <c r="B380" s="191" t="s">
        <v>1412</v>
      </c>
      <c r="C380" s="216">
        <v>21</v>
      </c>
      <c r="D380" s="216">
        <v>20</v>
      </c>
      <c r="E380" s="216">
        <v>95</v>
      </c>
      <c r="F380" s="217">
        <v>3.7999999999999999E-2</v>
      </c>
      <c r="G380" s="36" t="s">
        <v>2777</v>
      </c>
      <c r="H380" s="36" t="s">
        <v>2777</v>
      </c>
      <c r="I380" s="36" t="s">
        <v>2777</v>
      </c>
      <c r="J380" s="36"/>
      <c r="K380" s="36" t="s">
        <v>2777</v>
      </c>
      <c r="L380" s="36">
        <v>1.5009999999999999</v>
      </c>
      <c r="M380" s="36" t="s">
        <v>2777</v>
      </c>
      <c r="N380" s="36"/>
      <c r="O380" s="36" t="s">
        <v>2777</v>
      </c>
      <c r="P380" s="36" t="s">
        <v>2777</v>
      </c>
      <c r="Q380" s="36" t="s">
        <v>2777</v>
      </c>
      <c r="R380" s="36"/>
      <c r="S380" s="36" t="s">
        <v>2777</v>
      </c>
      <c r="T380" s="36" t="s">
        <v>2777</v>
      </c>
      <c r="U380" s="36" t="s">
        <v>2777</v>
      </c>
    </row>
    <row r="381" spans="1:21" x14ac:dyDescent="0.3">
      <c r="A381" s="191" t="s">
        <v>1307</v>
      </c>
      <c r="B381" s="191" t="s">
        <v>1308</v>
      </c>
      <c r="C381" s="216">
        <v>24</v>
      </c>
      <c r="D381" s="216">
        <v>21</v>
      </c>
      <c r="E381" s="216">
        <v>87</v>
      </c>
      <c r="F381" s="217">
        <v>0.03</v>
      </c>
      <c r="G381" s="36" t="s">
        <v>2777</v>
      </c>
      <c r="H381" s="36" t="s">
        <v>2777</v>
      </c>
      <c r="I381" s="36" t="s">
        <v>2777</v>
      </c>
      <c r="J381" s="36"/>
      <c r="K381" s="36" t="s">
        <v>2777</v>
      </c>
      <c r="L381" s="36">
        <v>1.534</v>
      </c>
      <c r="M381" s="36" t="s">
        <v>2777</v>
      </c>
      <c r="N381" s="36"/>
      <c r="O381" s="36" t="s">
        <v>2777</v>
      </c>
      <c r="P381" s="36" t="s">
        <v>2777</v>
      </c>
      <c r="Q381" s="36" t="s">
        <v>2777</v>
      </c>
      <c r="R381" s="36"/>
      <c r="S381" s="36" t="s">
        <v>2777</v>
      </c>
      <c r="T381" s="36" t="s">
        <v>2777</v>
      </c>
      <c r="U381" s="36" t="s">
        <v>2777</v>
      </c>
    </row>
    <row r="382" spans="1:21" x14ac:dyDescent="0.3">
      <c r="A382" s="191" t="s">
        <v>395</v>
      </c>
      <c r="B382" s="191" t="s">
        <v>396</v>
      </c>
      <c r="C382" s="216">
        <v>96</v>
      </c>
      <c r="D382" s="216">
        <v>88</v>
      </c>
      <c r="E382" s="216">
        <v>91</v>
      </c>
      <c r="F382" s="217">
        <v>0</v>
      </c>
      <c r="G382" s="36" t="s">
        <v>2777</v>
      </c>
      <c r="H382" s="36" t="s">
        <v>2777</v>
      </c>
      <c r="I382" s="36">
        <v>-1.53</v>
      </c>
      <c r="J382" s="36"/>
      <c r="K382" s="36" t="s">
        <v>2777</v>
      </c>
      <c r="L382" s="36">
        <v>1.5149999999999999</v>
      </c>
      <c r="M382" s="36">
        <v>1.4450000000000001</v>
      </c>
      <c r="N382" s="36"/>
      <c r="O382" s="36" t="s">
        <v>2777</v>
      </c>
      <c r="P382" s="36">
        <v>1.429</v>
      </c>
      <c r="Q382" s="36">
        <v>1.708</v>
      </c>
      <c r="R382" s="36"/>
      <c r="S382" s="36" t="s">
        <v>2777</v>
      </c>
      <c r="T382" s="36" t="s">
        <v>2777</v>
      </c>
      <c r="U382" s="36" t="s">
        <v>2777</v>
      </c>
    </row>
    <row r="383" spans="1:21" x14ac:dyDescent="0.3">
      <c r="A383" s="191" t="s">
        <v>405</v>
      </c>
      <c r="B383" s="191" t="s">
        <v>406</v>
      </c>
      <c r="C383" s="216">
        <v>98</v>
      </c>
      <c r="D383" s="216">
        <v>92</v>
      </c>
      <c r="E383" s="216">
        <v>93</v>
      </c>
      <c r="F383" s="217">
        <v>0</v>
      </c>
      <c r="G383" s="36" t="s">
        <v>2777</v>
      </c>
      <c r="H383" s="36" t="s">
        <v>2777</v>
      </c>
      <c r="I383" s="36" t="s">
        <v>2777</v>
      </c>
      <c r="J383" s="36"/>
      <c r="K383" s="36" t="s">
        <v>2777</v>
      </c>
      <c r="L383" s="36" t="s">
        <v>2777</v>
      </c>
      <c r="M383" s="36">
        <v>1.677</v>
      </c>
      <c r="N383" s="36"/>
      <c r="O383" s="36" t="s">
        <v>2777</v>
      </c>
      <c r="P383" s="36" t="s">
        <v>2777</v>
      </c>
      <c r="Q383" s="36" t="s">
        <v>2777</v>
      </c>
      <c r="R383" s="36"/>
      <c r="S383" s="36">
        <v>1.3939999999999999</v>
      </c>
      <c r="T383" s="36" t="s">
        <v>2777</v>
      </c>
      <c r="U383" s="36" t="s">
        <v>2777</v>
      </c>
    </row>
    <row r="384" spans="1:21" x14ac:dyDescent="0.3">
      <c r="A384" s="191" t="s">
        <v>621</v>
      </c>
      <c r="B384" s="191" t="s">
        <v>622</v>
      </c>
      <c r="C384" s="216">
        <v>101</v>
      </c>
      <c r="D384" s="216">
        <v>96</v>
      </c>
      <c r="E384" s="216">
        <v>95</v>
      </c>
      <c r="F384" s="217">
        <v>3.0000000000000001E-3</v>
      </c>
      <c r="G384" s="36" t="s">
        <v>2777</v>
      </c>
      <c r="H384" s="36" t="s">
        <v>2777</v>
      </c>
      <c r="I384" s="36" t="s">
        <v>2777</v>
      </c>
      <c r="J384" s="36"/>
      <c r="K384" s="36" t="s">
        <v>2777</v>
      </c>
      <c r="L384" s="36" t="s">
        <v>2777</v>
      </c>
      <c r="M384" s="36">
        <v>1.651</v>
      </c>
      <c r="N384" s="36"/>
      <c r="O384" s="36" t="s">
        <v>2777</v>
      </c>
      <c r="P384" s="36" t="s">
        <v>2777</v>
      </c>
      <c r="Q384" s="36">
        <v>1.5129999999999999</v>
      </c>
      <c r="R384" s="36"/>
      <c r="S384" s="36" t="s">
        <v>2777</v>
      </c>
      <c r="T384" s="36" t="s">
        <v>2777</v>
      </c>
      <c r="U384" s="36" t="s">
        <v>2777</v>
      </c>
    </row>
    <row r="385" spans="1:21" x14ac:dyDescent="0.3">
      <c r="A385" s="191" t="s">
        <v>913</v>
      </c>
      <c r="B385" s="191" t="s">
        <v>914</v>
      </c>
      <c r="C385" s="216">
        <v>38</v>
      </c>
      <c r="D385" s="216">
        <v>26</v>
      </c>
      <c r="E385" s="216">
        <v>68</v>
      </c>
      <c r="F385" s="217">
        <v>0.01</v>
      </c>
      <c r="G385" s="36" t="s">
        <v>2777</v>
      </c>
      <c r="H385" s="36" t="s">
        <v>2777</v>
      </c>
      <c r="I385" s="36">
        <v>-1.736</v>
      </c>
      <c r="J385" s="36"/>
      <c r="K385" s="36" t="s">
        <v>2777</v>
      </c>
      <c r="L385" s="36" t="s">
        <v>2777</v>
      </c>
      <c r="M385" s="36">
        <v>1.607</v>
      </c>
      <c r="N385" s="36"/>
      <c r="O385" s="36" t="s">
        <v>2777</v>
      </c>
      <c r="P385" s="36" t="s">
        <v>2777</v>
      </c>
      <c r="Q385" s="36" t="s">
        <v>2777</v>
      </c>
      <c r="R385" s="36"/>
      <c r="S385" s="36" t="s">
        <v>2777</v>
      </c>
      <c r="T385" s="36" t="s">
        <v>2777</v>
      </c>
      <c r="U385" s="36" t="s">
        <v>2777</v>
      </c>
    </row>
    <row r="386" spans="1:21" x14ac:dyDescent="0.3">
      <c r="A386" s="191" t="s">
        <v>1089</v>
      </c>
      <c r="B386" s="191" t="s">
        <v>1090</v>
      </c>
      <c r="C386" s="216">
        <v>12</v>
      </c>
      <c r="D386" s="216">
        <v>12</v>
      </c>
      <c r="E386" s="216">
        <v>100</v>
      </c>
      <c r="F386" s="217">
        <v>1.7000000000000001E-2</v>
      </c>
      <c r="G386" s="36" t="s">
        <v>2777</v>
      </c>
      <c r="H386" s="36" t="s">
        <v>2777</v>
      </c>
      <c r="I386" s="36" t="s">
        <v>2777</v>
      </c>
      <c r="J386" s="36"/>
      <c r="K386" s="36" t="s">
        <v>2777</v>
      </c>
      <c r="L386" s="36" t="s">
        <v>2777</v>
      </c>
      <c r="M386" s="36" t="s">
        <v>2777</v>
      </c>
      <c r="N386" s="36"/>
      <c r="O386" s="36">
        <v>1.526</v>
      </c>
      <c r="P386" s="36" t="s">
        <v>2777</v>
      </c>
      <c r="Q386" s="36" t="s">
        <v>2777</v>
      </c>
      <c r="R386" s="36"/>
      <c r="S386" s="36">
        <v>1.61</v>
      </c>
      <c r="T386" s="36" t="s">
        <v>2777</v>
      </c>
      <c r="U386" s="36" t="s">
        <v>2777</v>
      </c>
    </row>
    <row r="387" spans="1:21" x14ac:dyDescent="0.3">
      <c r="A387" s="191" t="s">
        <v>313</v>
      </c>
      <c r="B387" s="191" t="s">
        <v>314</v>
      </c>
      <c r="C387" s="216">
        <v>11</v>
      </c>
      <c r="D387" s="216">
        <v>11</v>
      </c>
      <c r="E387" s="216">
        <v>100</v>
      </c>
      <c r="F387" s="217">
        <v>0</v>
      </c>
      <c r="G387" s="36">
        <v>1.66</v>
      </c>
      <c r="H387" s="36">
        <v>1.786</v>
      </c>
      <c r="I387" s="36">
        <v>1.7270000000000001</v>
      </c>
      <c r="J387" s="36"/>
      <c r="K387" s="36" t="s">
        <v>2777</v>
      </c>
      <c r="L387" s="36" t="s">
        <v>2777</v>
      </c>
      <c r="M387" s="36">
        <v>1.7949999999999999</v>
      </c>
      <c r="N387" s="36"/>
      <c r="O387" s="36" t="s">
        <v>2777</v>
      </c>
      <c r="P387" s="36">
        <v>1.5940000000000001</v>
      </c>
      <c r="Q387" s="36">
        <v>1.5229999999999999</v>
      </c>
      <c r="R387" s="36"/>
      <c r="S387" s="36" t="s">
        <v>2777</v>
      </c>
      <c r="T387" s="36" t="s">
        <v>2777</v>
      </c>
      <c r="U387" s="36" t="s">
        <v>2777</v>
      </c>
    </row>
    <row r="388" spans="1:21" x14ac:dyDescent="0.3">
      <c r="A388" s="191" t="s">
        <v>107</v>
      </c>
      <c r="B388" s="191" t="s">
        <v>108</v>
      </c>
      <c r="C388" s="216">
        <v>36</v>
      </c>
      <c r="D388" s="216">
        <v>31</v>
      </c>
      <c r="E388" s="216">
        <v>86</v>
      </c>
      <c r="F388" s="217">
        <v>0</v>
      </c>
      <c r="G388" s="36">
        <v>2.0990000000000002</v>
      </c>
      <c r="H388" s="36">
        <v>2.25</v>
      </c>
      <c r="I388" s="36">
        <v>2.1850000000000001</v>
      </c>
      <c r="J388" s="36"/>
      <c r="K388" s="36" t="s">
        <v>2777</v>
      </c>
      <c r="L388" s="36" t="s">
        <v>2777</v>
      </c>
      <c r="M388" s="36">
        <v>1.597</v>
      </c>
      <c r="N388" s="36"/>
      <c r="O388" s="36" t="s">
        <v>2777</v>
      </c>
      <c r="P388" s="36">
        <v>1.6739999999999999</v>
      </c>
      <c r="Q388" s="36">
        <v>1.4570000000000001</v>
      </c>
      <c r="R388" s="36"/>
      <c r="S388" s="36" t="s">
        <v>2777</v>
      </c>
      <c r="T388" s="36" t="s">
        <v>2777</v>
      </c>
      <c r="U388" s="36" t="s">
        <v>2777</v>
      </c>
    </row>
    <row r="389" spans="1:21" x14ac:dyDescent="0.3">
      <c r="A389" s="191" t="s">
        <v>225</v>
      </c>
      <c r="B389" s="191" t="s">
        <v>226</v>
      </c>
      <c r="C389" s="216">
        <v>26</v>
      </c>
      <c r="D389" s="216">
        <v>24</v>
      </c>
      <c r="E389" s="216">
        <v>92</v>
      </c>
      <c r="F389" s="217">
        <v>0</v>
      </c>
      <c r="G389" s="36" t="s">
        <v>2777</v>
      </c>
      <c r="H389" s="36">
        <v>-1.8680000000000001</v>
      </c>
      <c r="I389" s="36" t="s">
        <v>2777</v>
      </c>
      <c r="J389" s="36"/>
      <c r="K389" s="36" t="s">
        <v>2777</v>
      </c>
      <c r="L389" s="36" t="s">
        <v>2777</v>
      </c>
      <c r="M389" s="36" t="s">
        <v>2777</v>
      </c>
      <c r="N389" s="36"/>
      <c r="O389" s="36" t="s">
        <v>2777</v>
      </c>
      <c r="P389" s="36" t="s">
        <v>2777</v>
      </c>
      <c r="Q389" s="36" t="s">
        <v>2777</v>
      </c>
      <c r="R389" s="36"/>
      <c r="S389" s="36" t="s">
        <v>2777</v>
      </c>
      <c r="T389" s="36" t="s">
        <v>2777</v>
      </c>
      <c r="U389" s="36" t="s">
        <v>2777</v>
      </c>
    </row>
    <row r="390" spans="1:21" x14ac:dyDescent="0.3">
      <c r="A390" s="191" t="s">
        <v>1165</v>
      </c>
      <c r="B390" s="191" t="s">
        <v>1166</v>
      </c>
      <c r="C390" s="216">
        <v>17</v>
      </c>
      <c r="D390" s="216">
        <v>13</v>
      </c>
      <c r="E390" s="216">
        <v>76</v>
      </c>
      <c r="F390" s="217">
        <v>0.02</v>
      </c>
      <c r="G390" s="36" t="s">
        <v>2777</v>
      </c>
      <c r="H390" s="36" t="s">
        <v>2777</v>
      </c>
      <c r="I390" s="36" t="s">
        <v>2777</v>
      </c>
      <c r="J390" s="36"/>
      <c r="K390" s="36" t="s">
        <v>2777</v>
      </c>
      <c r="L390" s="36" t="s">
        <v>2777</v>
      </c>
      <c r="M390" s="36" t="s">
        <v>2777</v>
      </c>
      <c r="N390" s="36"/>
      <c r="O390" s="36">
        <v>1.569</v>
      </c>
      <c r="P390" s="36" t="s">
        <v>2777</v>
      </c>
      <c r="Q390" s="36" t="s">
        <v>2777</v>
      </c>
      <c r="R390" s="36"/>
      <c r="S390" s="36" t="s">
        <v>2777</v>
      </c>
      <c r="T390" s="36" t="s">
        <v>2777</v>
      </c>
      <c r="U390" s="36" t="s">
        <v>2777</v>
      </c>
    </row>
    <row r="391" spans="1:21" x14ac:dyDescent="0.3">
      <c r="A391" s="191" t="s">
        <v>1079</v>
      </c>
      <c r="B391" s="191" t="s">
        <v>1080</v>
      </c>
      <c r="C391" s="216">
        <v>11</v>
      </c>
      <c r="D391" s="216">
        <v>9</v>
      </c>
      <c r="E391" s="216">
        <v>81</v>
      </c>
      <c r="F391" s="217">
        <v>1.7000000000000001E-2</v>
      </c>
      <c r="G391" s="36">
        <v>-1.5589999999999999</v>
      </c>
      <c r="H391" s="36">
        <v>-1.589</v>
      </c>
      <c r="I391" s="36" t="s">
        <v>2777</v>
      </c>
      <c r="J391" s="36"/>
      <c r="K391" s="36">
        <v>-1.665</v>
      </c>
      <c r="L391" s="36" t="s">
        <v>2777</v>
      </c>
      <c r="M391" s="36" t="s">
        <v>2777</v>
      </c>
      <c r="N391" s="36"/>
      <c r="O391" s="36" t="s">
        <v>2777</v>
      </c>
      <c r="P391" s="36">
        <v>-1.5589999999999999</v>
      </c>
      <c r="Q391" s="36" t="s">
        <v>2777</v>
      </c>
      <c r="R391" s="36"/>
      <c r="S391" s="36" t="s">
        <v>2777</v>
      </c>
      <c r="T391" s="36" t="s">
        <v>2777</v>
      </c>
      <c r="U391" s="36" t="s">
        <v>2777</v>
      </c>
    </row>
    <row r="392" spans="1:21" x14ac:dyDescent="0.3">
      <c r="A392" s="191" t="s">
        <v>1527</v>
      </c>
      <c r="B392" s="191" t="s">
        <v>1528</v>
      </c>
      <c r="C392" s="216">
        <v>33</v>
      </c>
      <c r="D392" s="216">
        <v>31</v>
      </c>
      <c r="E392" s="216">
        <v>93</v>
      </c>
      <c r="F392" s="217">
        <v>4.7E-2</v>
      </c>
      <c r="G392" s="36">
        <v>1.4690000000000001</v>
      </c>
      <c r="H392" s="36" t="s">
        <v>2777</v>
      </c>
      <c r="I392" s="36" t="s">
        <v>2777</v>
      </c>
      <c r="J392" s="36"/>
      <c r="K392" s="36" t="s">
        <v>2777</v>
      </c>
      <c r="L392" s="36" t="s">
        <v>2777</v>
      </c>
      <c r="M392" s="36" t="s">
        <v>2777</v>
      </c>
      <c r="N392" s="36"/>
      <c r="O392" s="36" t="s">
        <v>2777</v>
      </c>
      <c r="P392" s="36" t="s">
        <v>2777</v>
      </c>
      <c r="Q392" s="36" t="s">
        <v>2777</v>
      </c>
      <c r="R392" s="36"/>
      <c r="S392" s="36" t="s">
        <v>2777</v>
      </c>
      <c r="T392" s="36" t="s">
        <v>2777</v>
      </c>
      <c r="U392" s="36" t="s">
        <v>2777</v>
      </c>
    </row>
    <row r="393" spans="1:21" x14ac:dyDescent="0.3">
      <c r="A393" s="191" t="s">
        <v>1303</v>
      </c>
      <c r="B393" s="191" t="s">
        <v>1304</v>
      </c>
      <c r="C393" s="216">
        <v>16</v>
      </c>
      <c r="D393" s="216">
        <v>16</v>
      </c>
      <c r="E393" s="216">
        <v>100</v>
      </c>
      <c r="F393" s="217">
        <v>2.9000000000000001E-2</v>
      </c>
      <c r="G393" s="36" t="s">
        <v>2777</v>
      </c>
      <c r="H393" s="36" t="s">
        <v>2777</v>
      </c>
      <c r="I393" s="36" t="s">
        <v>2777</v>
      </c>
      <c r="J393" s="36"/>
      <c r="K393" s="36" t="s">
        <v>2777</v>
      </c>
      <c r="L393" s="36" t="s">
        <v>2777</v>
      </c>
      <c r="M393" s="36" t="s">
        <v>2777</v>
      </c>
      <c r="N393" s="36"/>
      <c r="O393" s="36" t="s">
        <v>2777</v>
      </c>
      <c r="P393" s="36" t="s">
        <v>2777</v>
      </c>
      <c r="Q393" s="36">
        <v>-1.6080000000000001</v>
      </c>
      <c r="R393" s="36"/>
      <c r="S393" s="36" t="s">
        <v>2777</v>
      </c>
      <c r="T393" s="36" t="s">
        <v>2777</v>
      </c>
      <c r="U393" s="36" t="s">
        <v>2777</v>
      </c>
    </row>
    <row r="394" spans="1:21" x14ac:dyDescent="0.3">
      <c r="A394" s="191" t="s">
        <v>1045</v>
      </c>
      <c r="B394" s="191" t="s">
        <v>1046</v>
      </c>
      <c r="C394" s="216">
        <v>21</v>
      </c>
      <c r="D394" s="216">
        <v>18</v>
      </c>
      <c r="E394" s="216">
        <v>85</v>
      </c>
      <c r="F394" s="217">
        <v>1.4999999999999999E-2</v>
      </c>
      <c r="G394" s="36" t="s">
        <v>2777</v>
      </c>
      <c r="H394" s="36" t="s">
        <v>2777</v>
      </c>
      <c r="I394" s="36" t="s">
        <v>2777</v>
      </c>
      <c r="J394" s="36"/>
      <c r="K394" s="36" t="s">
        <v>2777</v>
      </c>
      <c r="L394" s="36" t="s">
        <v>2777</v>
      </c>
      <c r="M394" s="36">
        <v>1.6779999999999999</v>
      </c>
      <c r="N394" s="36"/>
      <c r="O394" s="36" t="s">
        <v>2777</v>
      </c>
      <c r="P394" s="36" t="s">
        <v>2777</v>
      </c>
      <c r="Q394" s="36" t="s">
        <v>2777</v>
      </c>
      <c r="R394" s="36"/>
      <c r="S394" s="36" t="s">
        <v>2777</v>
      </c>
      <c r="T394" s="36" t="s">
        <v>2777</v>
      </c>
      <c r="U394" s="36" t="s">
        <v>2777</v>
      </c>
    </row>
    <row r="395" spans="1:21" x14ac:dyDescent="0.3">
      <c r="A395" s="191" t="s">
        <v>751</v>
      </c>
      <c r="B395" s="191" t="s">
        <v>752</v>
      </c>
      <c r="C395" s="216">
        <v>62</v>
      </c>
      <c r="D395" s="216">
        <v>53</v>
      </c>
      <c r="E395" s="216">
        <v>85</v>
      </c>
      <c r="F395" s="217">
        <v>5.0000000000000001E-3</v>
      </c>
      <c r="G395" s="36">
        <v>1.6890000000000001</v>
      </c>
      <c r="H395" s="36">
        <v>1.59</v>
      </c>
      <c r="I395" s="36" t="s">
        <v>2777</v>
      </c>
      <c r="J395" s="36"/>
      <c r="K395" s="36" t="s">
        <v>2777</v>
      </c>
      <c r="L395" s="36" t="s">
        <v>2777</v>
      </c>
      <c r="M395" s="36">
        <v>1.397</v>
      </c>
      <c r="N395" s="36"/>
      <c r="O395" s="36" t="s">
        <v>2777</v>
      </c>
      <c r="P395" s="36" t="s">
        <v>2777</v>
      </c>
      <c r="Q395" s="36" t="s">
        <v>2777</v>
      </c>
      <c r="R395" s="36"/>
      <c r="S395" s="36" t="s">
        <v>2777</v>
      </c>
      <c r="T395" s="36" t="s">
        <v>2777</v>
      </c>
      <c r="U395" s="36" t="s">
        <v>2777</v>
      </c>
    </row>
    <row r="396" spans="1:21" x14ac:dyDescent="0.3">
      <c r="A396" s="191" t="s">
        <v>215</v>
      </c>
      <c r="B396" s="191" t="s">
        <v>216</v>
      </c>
      <c r="C396" s="216">
        <v>28</v>
      </c>
      <c r="D396" s="216">
        <v>27</v>
      </c>
      <c r="E396" s="216">
        <v>96</v>
      </c>
      <c r="F396" s="217">
        <v>0</v>
      </c>
      <c r="G396" s="36">
        <v>1.8129999999999999</v>
      </c>
      <c r="H396" s="36">
        <v>1.881</v>
      </c>
      <c r="I396" s="36">
        <v>1.77</v>
      </c>
      <c r="J396" s="36"/>
      <c r="K396" s="36" t="s">
        <v>2777</v>
      </c>
      <c r="L396" s="36" t="s">
        <v>2777</v>
      </c>
      <c r="M396" s="36" t="s">
        <v>2777</v>
      </c>
      <c r="N396" s="36"/>
      <c r="O396" s="36" t="s">
        <v>2777</v>
      </c>
      <c r="P396" s="36">
        <v>1.5209999999999999</v>
      </c>
      <c r="Q396" s="36" t="s">
        <v>2777</v>
      </c>
      <c r="R396" s="36"/>
      <c r="S396" s="36" t="s">
        <v>2777</v>
      </c>
      <c r="T396" s="36" t="s">
        <v>2777</v>
      </c>
      <c r="U396" s="36" t="s">
        <v>2777</v>
      </c>
    </row>
    <row r="397" spans="1:21" x14ac:dyDescent="0.3">
      <c r="A397" s="191" t="s">
        <v>347</v>
      </c>
      <c r="B397" s="191" t="s">
        <v>348</v>
      </c>
      <c r="C397" s="216">
        <v>88</v>
      </c>
      <c r="D397" s="216">
        <v>73</v>
      </c>
      <c r="E397" s="216">
        <v>83</v>
      </c>
      <c r="F397" s="217">
        <v>0</v>
      </c>
      <c r="G397" s="36">
        <v>1.766</v>
      </c>
      <c r="H397" s="36">
        <v>1.496</v>
      </c>
      <c r="I397" s="36" t="s">
        <v>2777</v>
      </c>
      <c r="J397" s="36"/>
      <c r="K397" s="36" t="s">
        <v>2777</v>
      </c>
      <c r="L397" s="36" t="s">
        <v>2777</v>
      </c>
      <c r="M397" s="36" t="s">
        <v>2777</v>
      </c>
      <c r="N397" s="36"/>
      <c r="O397" s="36" t="s">
        <v>2777</v>
      </c>
      <c r="P397" s="36" t="s">
        <v>2777</v>
      </c>
      <c r="Q397" s="36" t="s">
        <v>2777</v>
      </c>
      <c r="R397" s="36"/>
      <c r="S397" s="36" t="s">
        <v>2777</v>
      </c>
      <c r="T397" s="36" t="s">
        <v>2777</v>
      </c>
      <c r="U397" s="36">
        <v>1.399</v>
      </c>
    </row>
    <row r="398" spans="1:21" x14ac:dyDescent="0.3">
      <c r="A398" s="191" t="s">
        <v>909</v>
      </c>
      <c r="B398" s="191" t="s">
        <v>910</v>
      </c>
      <c r="C398" s="216">
        <v>13</v>
      </c>
      <c r="D398" s="216">
        <v>12</v>
      </c>
      <c r="E398" s="216">
        <v>92</v>
      </c>
      <c r="F398" s="217">
        <v>0.01</v>
      </c>
      <c r="G398" s="36">
        <v>-1.766</v>
      </c>
      <c r="H398" s="36" t="s">
        <v>2777</v>
      </c>
      <c r="I398" s="36">
        <v>-1.5660000000000001</v>
      </c>
      <c r="J398" s="36"/>
      <c r="K398" s="36" t="s">
        <v>2777</v>
      </c>
      <c r="L398" s="36" t="s">
        <v>2777</v>
      </c>
      <c r="M398" s="36" t="s">
        <v>2777</v>
      </c>
      <c r="N398" s="36"/>
      <c r="O398" s="36" t="s">
        <v>2777</v>
      </c>
      <c r="P398" s="36" t="s">
        <v>2777</v>
      </c>
      <c r="Q398" s="36" t="s">
        <v>2777</v>
      </c>
      <c r="R398" s="36"/>
      <c r="S398" s="36" t="s">
        <v>2777</v>
      </c>
      <c r="T398" s="36" t="s">
        <v>2777</v>
      </c>
      <c r="U398" s="36" t="s">
        <v>2777</v>
      </c>
    </row>
    <row r="399" spans="1:21" x14ac:dyDescent="0.3">
      <c r="A399" s="191" t="s">
        <v>615</v>
      </c>
      <c r="B399" s="191" t="s">
        <v>616</v>
      </c>
      <c r="C399" s="216">
        <v>133</v>
      </c>
      <c r="D399" s="216">
        <v>94</v>
      </c>
      <c r="E399" s="216">
        <v>70</v>
      </c>
      <c r="F399" s="217">
        <v>3.0000000000000001E-3</v>
      </c>
      <c r="G399" s="36">
        <v>1.591</v>
      </c>
      <c r="H399" s="36">
        <v>1.389</v>
      </c>
      <c r="I399" s="36" t="s">
        <v>2777</v>
      </c>
      <c r="J399" s="36"/>
      <c r="K399" s="36" t="s">
        <v>2777</v>
      </c>
      <c r="L399" s="36" t="s">
        <v>2777</v>
      </c>
      <c r="M399" s="36">
        <v>1.5529999999999999</v>
      </c>
      <c r="N399" s="36"/>
      <c r="O399" s="36">
        <v>1.4970000000000001</v>
      </c>
      <c r="P399" s="36">
        <v>1.492</v>
      </c>
      <c r="Q399" s="36" t="s">
        <v>2777</v>
      </c>
      <c r="R399" s="36"/>
      <c r="S399" s="36" t="s">
        <v>2777</v>
      </c>
      <c r="T399" s="36" t="s">
        <v>2777</v>
      </c>
      <c r="U399" s="36" t="s">
        <v>2777</v>
      </c>
    </row>
    <row r="400" spans="1:21" x14ac:dyDescent="0.3">
      <c r="A400" s="191" t="s">
        <v>235</v>
      </c>
      <c r="B400" s="191" t="s">
        <v>236</v>
      </c>
      <c r="C400" s="216">
        <v>26</v>
      </c>
      <c r="D400" s="216">
        <v>22</v>
      </c>
      <c r="E400" s="216">
        <v>84</v>
      </c>
      <c r="F400" s="217">
        <v>0</v>
      </c>
      <c r="G400" s="36">
        <v>1.863</v>
      </c>
      <c r="H400" s="36">
        <v>1.74</v>
      </c>
      <c r="I400" s="36" t="s">
        <v>2777</v>
      </c>
      <c r="J400" s="36"/>
      <c r="K400" s="36" t="s">
        <v>2777</v>
      </c>
      <c r="L400" s="36" t="s">
        <v>2777</v>
      </c>
      <c r="M400" s="36" t="s">
        <v>2777</v>
      </c>
      <c r="N400" s="36"/>
      <c r="O400" s="36" t="s">
        <v>2777</v>
      </c>
      <c r="P400" s="36" t="s">
        <v>2777</v>
      </c>
      <c r="Q400" s="36">
        <v>1.478</v>
      </c>
      <c r="R400" s="36"/>
      <c r="S400" s="36" t="s">
        <v>2777</v>
      </c>
      <c r="T400" s="36" t="s">
        <v>2777</v>
      </c>
      <c r="U400" s="36" t="s">
        <v>2777</v>
      </c>
    </row>
    <row r="401" spans="1:21" x14ac:dyDescent="0.3">
      <c r="A401" s="191" t="s">
        <v>923</v>
      </c>
      <c r="B401" s="191" t="s">
        <v>924</v>
      </c>
      <c r="C401" s="216">
        <v>169</v>
      </c>
      <c r="D401" s="216">
        <v>162</v>
      </c>
      <c r="E401" s="216">
        <v>95</v>
      </c>
      <c r="F401" s="217">
        <v>0.01</v>
      </c>
      <c r="G401" s="36" t="s">
        <v>2777</v>
      </c>
      <c r="H401" s="36" t="s">
        <v>2777</v>
      </c>
      <c r="I401" s="36">
        <v>-1.448</v>
      </c>
      <c r="J401" s="36"/>
      <c r="K401" s="36" t="s">
        <v>2777</v>
      </c>
      <c r="L401" s="36" t="s">
        <v>2777</v>
      </c>
      <c r="M401" s="36">
        <v>1.4059999999999999</v>
      </c>
      <c r="N401" s="36"/>
      <c r="O401" s="36" t="s">
        <v>2777</v>
      </c>
      <c r="P401" s="36" t="s">
        <v>2777</v>
      </c>
      <c r="Q401" s="36" t="s">
        <v>2777</v>
      </c>
      <c r="R401" s="36"/>
      <c r="S401" s="36" t="s">
        <v>2777</v>
      </c>
      <c r="T401" s="36" t="s">
        <v>2777</v>
      </c>
      <c r="U401" s="36" t="s">
        <v>2777</v>
      </c>
    </row>
    <row r="402" spans="1:21" x14ac:dyDescent="0.3">
      <c r="A402" s="191" t="s">
        <v>1401</v>
      </c>
      <c r="B402" s="191" t="s">
        <v>1402</v>
      </c>
      <c r="C402" s="216">
        <v>19</v>
      </c>
      <c r="D402" s="216">
        <v>19</v>
      </c>
      <c r="E402" s="216">
        <v>100</v>
      </c>
      <c r="F402" s="217">
        <v>3.6999999999999998E-2</v>
      </c>
      <c r="G402" s="36" t="s">
        <v>2777</v>
      </c>
      <c r="H402" s="36" t="s">
        <v>2777</v>
      </c>
      <c r="I402" s="36">
        <v>-1.524</v>
      </c>
      <c r="J402" s="36"/>
      <c r="K402" s="36" t="s">
        <v>2777</v>
      </c>
      <c r="L402" s="36" t="s">
        <v>2777</v>
      </c>
      <c r="M402" s="36" t="s">
        <v>2777</v>
      </c>
      <c r="N402" s="36"/>
      <c r="O402" s="36" t="s">
        <v>2777</v>
      </c>
      <c r="P402" s="36" t="s">
        <v>2777</v>
      </c>
      <c r="Q402" s="36" t="s">
        <v>2777</v>
      </c>
      <c r="R402" s="36"/>
      <c r="S402" s="36" t="s">
        <v>2777</v>
      </c>
      <c r="T402" s="36" t="s">
        <v>2777</v>
      </c>
      <c r="U402" s="36" t="s">
        <v>2777</v>
      </c>
    </row>
    <row r="403" spans="1:21" x14ac:dyDescent="0.3">
      <c r="A403" s="191" t="s">
        <v>201</v>
      </c>
      <c r="B403" s="191" t="s">
        <v>202</v>
      </c>
      <c r="C403" s="216">
        <v>23</v>
      </c>
      <c r="D403" s="216">
        <v>22</v>
      </c>
      <c r="E403" s="216">
        <v>95</v>
      </c>
      <c r="F403" s="217">
        <v>0</v>
      </c>
      <c r="G403" s="36">
        <v>1.53</v>
      </c>
      <c r="H403" s="36" t="s">
        <v>2777</v>
      </c>
      <c r="I403" s="36" t="s">
        <v>2777</v>
      </c>
      <c r="J403" s="36"/>
      <c r="K403" s="36">
        <v>1.915</v>
      </c>
      <c r="L403" s="36">
        <v>1.49</v>
      </c>
      <c r="M403" s="36">
        <v>1.532</v>
      </c>
      <c r="N403" s="36"/>
      <c r="O403" s="36" t="s">
        <v>2777</v>
      </c>
      <c r="P403" s="36" t="s">
        <v>2777</v>
      </c>
      <c r="Q403" s="36" t="s">
        <v>2777</v>
      </c>
      <c r="R403" s="36"/>
      <c r="S403" s="36">
        <v>1.4990000000000001</v>
      </c>
      <c r="T403" s="36">
        <v>1.7</v>
      </c>
      <c r="U403" s="36">
        <v>1.5840000000000001</v>
      </c>
    </row>
    <row r="404" spans="1:21" x14ac:dyDescent="0.3">
      <c r="A404" s="191" t="s">
        <v>333</v>
      </c>
      <c r="B404" s="191" t="s">
        <v>334</v>
      </c>
      <c r="C404" s="216">
        <v>15</v>
      </c>
      <c r="D404" s="216">
        <v>15</v>
      </c>
      <c r="E404" s="216">
        <v>100</v>
      </c>
      <c r="F404" s="217">
        <v>0</v>
      </c>
      <c r="G404" s="36">
        <v>1.69</v>
      </c>
      <c r="H404" s="36" t="s">
        <v>2777</v>
      </c>
      <c r="I404" s="36">
        <v>1.5249999999999999</v>
      </c>
      <c r="J404" s="36"/>
      <c r="K404" s="36">
        <v>1.7270000000000001</v>
      </c>
      <c r="L404" s="36">
        <v>1.7849999999999999</v>
      </c>
      <c r="M404" s="36">
        <v>1.46</v>
      </c>
      <c r="N404" s="36"/>
      <c r="O404" s="36" t="s">
        <v>2777</v>
      </c>
      <c r="P404" s="36" t="s">
        <v>2777</v>
      </c>
      <c r="Q404" s="36" t="s">
        <v>2777</v>
      </c>
      <c r="R404" s="36"/>
      <c r="S404" s="36" t="s">
        <v>2777</v>
      </c>
      <c r="T404" s="36">
        <v>1.7629999999999999</v>
      </c>
      <c r="U404" s="36" t="s">
        <v>2777</v>
      </c>
    </row>
    <row r="405" spans="1:21" x14ac:dyDescent="0.3">
      <c r="A405" s="191" t="s">
        <v>505</v>
      </c>
      <c r="B405" s="191" t="s">
        <v>506</v>
      </c>
      <c r="C405" s="216">
        <v>13</v>
      </c>
      <c r="D405" s="216">
        <v>13</v>
      </c>
      <c r="E405" s="216">
        <v>100</v>
      </c>
      <c r="F405" s="217">
        <v>2E-3</v>
      </c>
      <c r="G405" s="36">
        <v>1.7609999999999999</v>
      </c>
      <c r="H405" s="36" t="s">
        <v>2777</v>
      </c>
      <c r="I405" s="36">
        <v>1.8089999999999999</v>
      </c>
      <c r="J405" s="36"/>
      <c r="K405" s="36">
        <v>1.6659999999999999</v>
      </c>
      <c r="L405" s="36">
        <v>1.734</v>
      </c>
      <c r="M405" s="36" t="s">
        <v>2777</v>
      </c>
      <c r="N405" s="36"/>
      <c r="O405" s="36" t="s">
        <v>2777</v>
      </c>
      <c r="P405" s="36" t="s">
        <v>2777</v>
      </c>
      <c r="Q405" s="36" t="s">
        <v>2777</v>
      </c>
      <c r="R405" s="36"/>
      <c r="S405" s="36">
        <v>1.4319999999999999</v>
      </c>
      <c r="T405" s="36">
        <v>1.6850000000000001</v>
      </c>
      <c r="U405" s="36">
        <v>1.575</v>
      </c>
    </row>
    <row r="406" spans="1:21" x14ac:dyDescent="0.3">
      <c r="A406" s="191" t="s">
        <v>341</v>
      </c>
      <c r="B406" s="191" t="s">
        <v>342</v>
      </c>
      <c r="C406" s="216">
        <v>13</v>
      </c>
      <c r="D406" s="216">
        <v>12</v>
      </c>
      <c r="E406" s="216">
        <v>92</v>
      </c>
      <c r="F406" s="217">
        <v>0</v>
      </c>
      <c r="G406" s="36">
        <v>1.774</v>
      </c>
      <c r="H406" s="36" t="s">
        <v>2777</v>
      </c>
      <c r="I406" s="36">
        <v>1.655</v>
      </c>
      <c r="J406" s="36"/>
      <c r="K406" s="36">
        <v>1.6240000000000001</v>
      </c>
      <c r="L406" s="36">
        <v>1.665</v>
      </c>
      <c r="M406" s="36" t="s">
        <v>2777</v>
      </c>
      <c r="N406" s="36"/>
      <c r="O406" s="36" t="s">
        <v>2777</v>
      </c>
      <c r="P406" s="36" t="s">
        <v>2777</v>
      </c>
      <c r="Q406" s="36" t="s">
        <v>2777</v>
      </c>
      <c r="R406" s="36"/>
      <c r="S406" s="36" t="s">
        <v>2777</v>
      </c>
      <c r="T406" s="36">
        <v>1.7030000000000001</v>
      </c>
      <c r="U406" s="36" t="s">
        <v>2777</v>
      </c>
    </row>
    <row r="407" spans="1:21" x14ac:dyDescent="0.3">
      <c r="A407" s="191" t="s">
        <v>1179</v>
      </c>
      <c r="B407" s="191" t="s">
        <v>1180</v>
      </c>
      <c r="C407" s="216">
        <v>33</v>
      </c>
      <c r="D407" s="216">
        <v>30</v>
      </c>
      <c r="E407" s="216">
        <v>90</v>
      </c>
      <c r="F407" s="217">
        <v>2.1000000000000001E-2</v>
      </c>
      <c r="G407" s="36" t="s">
        <v>2777</v>
      </c>
      <c r="H407" s="36" t="s">
        <v>2777</v>
      </c>
      <c r="I407" s="36" t="s">
        <v>2777</v>
      </c>
      <c r="J407" s="36"/>
      <c r="K407" s="36" t="s">
        <v>2777</v>
      </c>
      <c r="L407" s="36" t="s">
        <v>2777</v>
      </c>
      <c r="M407" s="36" t="s">
        <v>2777</v>
      </c>
      <c r="N407" s="36"/>
      <c r="O407" s="36" t="s">
        <v>2777</v>
      </c>
      <c r="P407" s="36">
        <v>1.5269999999999999</v>
      </c>
      <c r="Q407" s="36" t="s">
        <v>2777</v>
      </c>
      <c r="R407" s="36"/>
      <c r="S407" s="36" t="s">
        <v>2777</v>
      </c>
      <c r="T407" s="36" t="s">
        <v>2777</v>
      </c>
      <c r="U407" s="36" t="s">
        <v>2777</v>
      </c>
    </row>
    <row r="408" spans="1:21" x14ac:dyDescent="0.3">
      <c r="A408" s="191" t="s">
        <v>1117</v>
      </c>
      <c r="B408" s="191" t="s">
        <v>1118</v>
      </c>
      <c r="C408" s="216">
        <v>46</v>
      </c>
      <c r="D408" s="216">
        <v>41</v>
      </c>
      <c r="E408" s="216">
        <v>89</v>
      </c>
      <c r="F408" s="217">
        <v>1.7999999999999999E-2</v>
      </c>
      <c r="G408" s="36">
        <v>1.5149999999999999</v>
      </c>
      <c r="H408" s="36" t="s">
        <v>2777</v>
      </c>
      <c r="I408" s="36" t="s">
        <v>2777</v>
      </c>
      <c r="J408" s="36"/>
      <c r="K408" s="36" t="s">
        <v>2777</v>
      </c>
      <c r="L408" s="36" t="s">
        <v>2777</v>
      </c>
      <c r="M408" s="36" t="s">
        <v>2777</v>
      </c>
      <c r="N408" s="36"/>
      <c r="O408" s="36" t="s">
        <v>2777</v>
      </c>
      <c r="P408" s="36" t="s">
        <v>2777</v>
      </c>
      <c r="Q408" s="36" t="s">
        <v>2777</v>
      </c>
      <c r="R408" s="36"/>
      <c r="S408" s="36" t="s">
        <v>2777</v>
      </c>
      <c r="T408" s="36" t="s">
        <v>2777</v>
      </c>
      <c r="U408" s="36" t="s">
        <v>2777</v>
      </c>
    </row>
    <row r="409" spans="1:21" x14ac:dyDescent="0.3">
      <c r="A409" s="191" t="s">
        <v>1245</v>
      </c>
      <c r="B409" s="191" t="s">
        <v>1246</v>
      </c>
      <c r="C409" s="216">
        <v>35</v>
      </c>
      <c r="D409" s="216">
        <v>31</v>
      </c>
      <c r="E409" s="216">
        <v>88</v>
      </c>
      <c r="F409" s="217">
        <v>2.5999999999999999E-2</v>
      </c>
      <c r="G409" s="36">
        <v>1.4890000000000001</v>
      </c>
      <c r="H409" s="36" t="s">
        <v>2777</v>
      </c>
      <c r="I409" s="36" t="s">
        <v>2777</v>
      </c>
      <c r="J409" s="36"/>
      <c r="K409" s="36" t="s">
        <v>2777</v>
      </c>
      <c r="L409" s="36" t="s">
        <v>2777</v>
      </c>
      <c r="M409" s="36" t="s">
        <v>2777</v>
      </c>
      <c r="N409" s="36"/>
      <c r="O409" s="36" t="s">
        <v>2777</v>
      </c>
      <c r="P409" s="36" t="s">
        <v>2777</v>
      </c>
      <c r="Q409" s="36" t="s">
        <v>2777</v>
      </c>
      <c r="R409" s="36"/>
      <c r="S409" s="36" t="s">
        <v>2777</v>
      </c>
      <c r="T409" s="36" t="s">
        <v>2777</v>
      </c>
      <c r="U409" s="36" t="s">
        <v>2777</v>
      </c>
    </row>
    <row r="410" spans="1:21" x14ac:dyDescent="0.3">
      <c r="A410" s="191" t="s">
        <v>1525</v>
      </c>
      <c r="B410" s="191" t="s">
        <v>1526</v>
      </c>
      <c r="C410" s="216">
        <v>75</v>
      </c>
      <c r="D410" s="216">
        <v>43</v>
      </c>
      <c r="E410" s="216">
        <v>57</v>
      </c>
      <c r="F410" s="217">
        <v>4.7E-2</v>
      </c>
      <c r="G410" s="36">
        <v>1.4510000000000001</v>
      </c>
      <c r="H410" s="36" t="s">
        <v>2777</v>
      </c>
      <c r="I410" s="36" t="s">
        <v>2777</v>
      </c>
      <c r="J410" s="36"/>
      <c r="K410" s="36" t="s">
        <v>2777</v>
      </c>
      <c r="L410" s="36" t="s">
        <v>2777</v>
      </c>
      <c r="M410" s="36" t="s">
        <v>2777</v>
      </c>
      <c r="N410" s="36"/>
      <c r="O410" s="36" t="s">
        <v>2777</v>
      </c>
      <c r="P410" s="36" t="s">
        <v>2777</v>
      </c>
      <c r="Q410" s="36" t="s">
        <v>2777</v>
      </c>
      <c r="R410" s="36"/>
      <c r="S410" s="36" t="s">
        <v>2777</v>
      </c>
      <c r="T410" s="36" t="s">
        <v>2777</v>
      </c>
      <c r="U410" s="36" t="s">
        <v>2777</v>
      </c>
    </row>
    <row r="411" spans="1:21" x14ac:dyDescent="0.3">
      <c r="A411" s="191" t="s">
        <v>1463</v>
      </c>
      <c r="B411" s="191" t="s">
        <v>1464</v>
      </c>
      <c r="C411" s="216">
        <v>31</v>
      </c>
      <c r="D411" s="216">
        <v>28</v>
      </c>
      <c r="E411" s="216">
        <v>90</v>
      </c>
      <c r="F411" s="217">
        <v>4.1000000000000002E-2</v>
      </c>
      <c r="G411" s="36">
        <v>1.4830000000000001</v>
      </c>
      <c r="H411" s="36" t="s">
        <v>2777</v>
      </c>
      <c r="I411" s="36" t="s">
        <v>2777</v>
      </c>
      <c r="J411" s="36"/>
      <c r="K411" s="36" t="s">
        <v>2777</v>
      </c>
      <c r="L411" s="36" t="s">
        <v>2777</v>
      </c>
      <c r="M411" s="36" t="s">
        <v>2777</v>
      </c>
      <c r="N411" s="36"/>
      <c r="O411" s="36" t="s">
        <v>2777</v>
      </c>
      <c r="P411" s="36" t="s">
        <v>2777</v>
      </c>
      <c r="Q411" s="36" t="s">
        <v>2777</v>
      </c>
      <c r="R411" s="36"/>
      <c r="S411" s="36" t="s">
        <v>2777</v>
      </c>
      <c r="T411" s="36" t="s">
        <v>2777</v>
      </c>
      <c r="U411" s="36" t="s">
        <v>2777</v>
      </c>
    </row>
    <row r="412" spans="1:21" x14ac:dyDescent="0.3">
      <c r="A412" s="191" t="s">
        <v>833</v>
      </c>
      <c r="B412" s="191" t="s">
        <v>834</v>
      </c>
      <c r="C412" s="216">
        <v>23</v>
      </c>
      <c r="D412" s="216">
        <v>20</v>
      </c>
      <c r="E412" s="216">
        <v>87</v>
      </c>
      <c r="F412" s="217">
        <v>8.0000000000000002E-3</v>
      </c>
      <c r="G412" s="36">
        <v>1.677</v>
      </c>
      <c r="H412" s="36" t="s">
        <v>2777</v>
      </c>
      <c r="I412" s="36" t="s">
        <v>2777</v>
      </c>
      <c r="J412" s="36"/>
      <c r="K412" s="36">
        <v>-1.47</v>
      </c>
      <c r="L412" s="36" t="s">
        <v>2777</v>
      </c>
      <c r="M412" s="36" t="s">
        <v>2777</v>
      </c>
      <c r="N412" s="36"/>
      <c r="O412" s="36" t="s">
        <v>2777</v>
      </c>
      <c r="P412" s="36" t="s">
        <v>2777</v>
      </c>
      <c r="Q412" s="36" t="s">
        <v>2777</v>
      </c>
      <c r="R412" s="36"/>
      <c r="S412" s="36" t="s">
        <v>2777</v>
      </c>
      <c r="T412" s="36" t="s">
        <v>2777</v>
      </c>
      <c r="U412" s="36" t="s">
        <v>2777</v>
      </c>
    </row>
    <row r="413" spans="1:21" x14ac:dyDescent="0.3">
      <c r="A413" s="191" t="s">
        <v>345</v>
      </c>
      <c r="B413" s="191" t="s">
        <v>346</v>
      </c>
      <c r="C413" s="216">
        <v>37</v>
      </c>
      <c r="D413" s="216">
        <v>36</v>
      </c>
      <c r="E413" s="216">
        <v>97</v>
      </c>
      <c r="F413" s="217">
        <v>0</v>
      </c>
      <c r="G413" s="36">
        <v>1.5209999999999999</v>
      </c>
      <c r="H413" s="36" t="s">
        <v>2777</v>
      </c>
      <c r="I413" s="36" t="s">
        <v>2777</v>
      </c>
      <c r="J413" s="36"/>
      <c r="K413" s="36">
        <v>1.766</v>
      </c>
      <c r="L413" s="36">
        <v>1.7050000000000001</v>
      </c>
      <c r="M413" s="36">
        <v>1.6639999999999999</v>
      </c>
      <c r="N413" s="36"/>
      <c r="O413" s="36" t="s">
        <v>2777</v>
      </c>
      <c r="P413" s="36" t="s">
        <v>2777</v>
      </c>
      <c r="Q413" s="36" t="s">
        <v>2777</v>
      </c>
      <c r="R413" s="36"/>
      <c r="S413" s="36">
        <v>1.4530000000000001</v>
      </c>
      <c r="T413" s="36">
        <v>1.5189999999999999</v>
      </c>
      <c r="U413" s="36">
        <v>1.413</v>
      </c>
    </row>
    <row r="414" spans="1:21" x14ac:dyDescent="0.3">
      <c r="A414" s="191" t="s">
        <v>709</v>
      </c>
      <c r="B414" s="191" t="s">
        <v>710</v>
      </c>
      <c r="C414" s="216">
        <v>196</v>
      </c>
      <c r="D414" s="216">
        <v>174</v>
      </c>
      <c r="E414" s="216">
        <v>88</v>
      </c>
      <c r="F414" s="217">
        <v>5.0000000000000001E-3</v>
      </c>
      <c r="G414" s="36" t="s">
        <v>2777</v>
      </c>
      <c r="H414" s="36" t="s">
        <v>2777</v>
      </c>
      <c r="I414" s="36" t="s">
        <v>2777</v>
      </c>
      <c r="J414" s="36"/>
      <c r="K414" s="36" t="s">
        <v>2777</v>
      </c>
      <c r="L414" s="36" t="s">
        <v>2777</v>
      </c>
      <c r="M414" s="36" t="s">
        <v>2777</v>
      </c>
      <c r="N414" s="36"/>
      <c r="O414" s="36">
        <v>1.48</v>
      </c>
      <c r="P414" s="36" t="s">
        <v>2777</v>
      </c>
      <c r="Q414" s="36" t="s">
        <v>2777</v>
      </c>
      <c r="R414" s="36"/>
      <c r="S414" s="36" t="s">
        <v>2777</v>
      </c>
      <c r="T414" s="36" t="s">
        <v>2777</v>
      </c>
      <c r="U414" s="36">
        <v>1.4059999999999999</v>
      </c>
    </row>
    <row r="415" spans="1:21" x14ac:dyDescent="0.3">
      <c r="A415" s="191" t="s">
        <v>1029</v>
      </c>
      <c r="B415" s="191" t="s">
        <v>1030</v>
      </c>
      <c r="C415" s="216">
        <v>185</v>
      </c>
      <c r="D415" s="216">
        <v>170</v>
      </c>
      <c r="E415" s="216">
        <v>91</v>
      </c>
      <c r="F415" s="217">
        <v>1.4999999999999999E-2</v>
      </c>
      <c r="G415" s="36" t="s">
        <v>2777</v>
      </c>
      <c r="H415" s="36" t="s">
        <v>2777</v>
      </c>
      <c r="I415" s="36" t="s">
        <v>2777</v>
      </c>
      <c r="J415" s="36"/>
      <c r="K415" s="36" t="s">
        <v>2777</v>
      </c>
      <c r="L415" s="36" t="s">
        <v>2777</v>
      </c>
      <c r="M415" s="36" t="s">
        <v>2777</v>
      </c>
      <c r="N415" s="36"/>
      <c r="O415" s="36" t="s">
        <v>2777</v>
      </c>
      <c r="P415" s="36" t="s">
        <v>2777</v>
      </c>
      <c r="Q415" s="36">
        <v>1.45</v>
      </c>
      <c r="R415" s="36"/>
      <c r="S415" s="36" t="s">
        <v>2777</v>
      </c>
      <c r="T415" s="36" t="s">
        <v>2777</v>
      </c>
      <c r="U415" s="36" t="s">
        <v>2777</v>
      </c>
    </row>
    <row r="416" spans="1:21" x14ac:dyDescent="0.3">
      <c r="A416" s="191" t="s">
        <v>451</v>
      </c>
      <c r="B416" s="191" t="s">
        <v>452</v>
      </c>
      <c r="C416" s="216">
        <v>122</v>
      </c>
      <c r="D416" s="216">
        <v>116</v>
      </c>
      <c r="E416" s="216">
        <v>95</v>
      </c>
      <c r="F416" s="217">
        <v>1E-3</v>
      </c>
      <c r="G416" s="36" t="s">
        <v>2777</v>
      </c>
      <c r="H416" s="36" t="s">
        <v>2777</v>
      </c>
      <c r="I416" s="36" t="s">
        <v>2777</v>
      </c>
      <c r="J416" s="36"/>
      <c r="K416" s="36" t="s">
        <v>2777</v>
      </c>
      <c r="L416" s="36" t="s">
        <v>2777</v>
      </c>
      <c r="M416" s="36" t="s">
        <v>2777</v>
      </c>
      <c r="N416" s="36"/>
      <c r="O416" s="36" t="s">
        <v>2777</v>
      </c>
      <c r="P416" s="36">
        <v>1.3520000000000001</v>
      </c>
      <c r="Q416" s="36" t="s">
        <v>2777</v>
      </c>
      <c r="R416" s="36"/>
      <c r="S416" s="36" t="s">
        <v>2777</v>
      </c>
      <c r="T416" s="36" t="s">
        <v>2777</v>
      </c>
      <c r="U416" s="36" t="s">
        <v>2777</v>
      </c>
    </row>
    <row r="417" spans="1:21" x14ac:dyDescent="0.3">
      <c r="A417" s="191" t="s">
        <v>837</v>
      </c>
      <c r="B417" s="191" t="s">
        <v>838</v>
      </c>
      <c r="C417" s="216">
        <v>45</v>
      </c>
      <c r="D417" s="216">
        <v>45</v>
      </c>
      <c r="E417" s="216">
        <v>100</v>
      </c>
      <c r="F417" s="217">
        <v>8.0000000000000002E-3</v>
      </c>
      <c r="G417" s="36" t="s">
        <v>2777</v>
      </c>
      <c r="H417" s="36" t="s">
        <v>2777</v>
      </c>
      <c r="I417" s="36" t="s">
        <v>2777</v>
      </c>
      <c r="J417" s="36"/>
      <c r="K417" s="36" t="s">
        <v>2777</v>
      </c>
      <c r="L417" s="36" t="s">
        <v>2777</v>
      </c>
      <c r="M417" s="36" t="s">
        <v>2777</v>
      </c>
      <c r="N417" s="36"/>
      <c r="O417" s="36" t="s">
        <v>2777</v>
      </c>
      <c r="P417" s="36">
        <v>1.347</v>
      </c>
      <c r="Q417" s="36" t="s">
        <v>2777</v>
      </c>
      <c r="R417" s="36"/>
      <c r="S417" s="36" t="s">
        <v>2777</v>
      </c>
      <c r="T417" s="36" t="s">
        <v>2777</v>
      </c>
      <c r="U417" s="36" t="s">
        <v>2777</v>
      </c>
    </row>
    <row r="418" spans="1:21" x14ac:dyDescent="0.3">
      <c r="A418" s="191" t="s">
        <v>423</v>
      </c>
      <c r="B418" s="191" t="s">
        <v>424</v>
      </c>
      <c r="C418" s="216">
        <v>75</v>
      </c>
      <c r="D418" s="216">
        <v>74</v>
      </c>
      <c r="E418" s="216">
        <v>98</v>
      </c>
      <c r="F418" s="217">
        <v>0</v>
      </c>
      <c r="G418" s="36" t="s">
        <v>2777</v>
      </c>
      <c r="H418" s="36" t="s">
        <v>2777</v>
      </c>
      <c r="I418" s="36" t="s">
        <v>2777</v>
      </c>
      <c r="J418" s="36"/>
      <c r="K418" s="36" t="s">
        <v>2777</v>
      </c>
      <c r="L418" s="36" t="s">
        <v>2777</v>
      </c>
      <c r="M418" s="36" t="s">
        <v>2777</v>
      </c>
      <c r="N418" s="36"/>
      <c r="O418" s="36">
        <v>1.6020000000000001</v>
      </c>
      <c r="P418" s="36" t="s">
        <v>2777</v>
      </c>
      <c r="Q418" s="36">
        <v>1.611</v>
      </c>
      <c r="R418" s="36"/>
      <c r="S418" s="36" t="s">
        <v>2777</v>
      </c>
      <c r="T418" s="36" t="s">
        <v>2777</v>
      </c>
      <c r="U418" s="36" t="s">
        <v>2777</v>
      </c>
    </row>
    <row r="419" spans="1:21" x14ac:dyDescent="0.3">
      <c r="A419" s="191" t="s">
        <v>175</v>
      </c>
      <c r="B419" s="191" t="s">
        <v>176</v>
      </c>
      <c r="C419" s="216">
        <v>26</v>
      </c>
      <c r="D419" s="216">
        <v>24</v>
      </c>
      <c r="E419" s="216">
        <v>92</v>
      </c>
      <c r="F419" s="217">
        <v>0</v>
      </c>
      <c r="G419" s="36">
        <v>1.873</v>
      </c>
      <c r="H419" s="36">
        <v>1.96</v>
      </c>
      <c r="I419" s="36">
        <v>1.859</v>
      </c>
      <c r="J419" s="36"/>
      <c r="K419" s="36" t="s">
        <v>2777</v>
      </c>
      <c r="L419" s="36" t="s">
        <v>2777</v>
      </c>
      <c r="M419" s="36" t="s">
        <v>2777</v>
      </c>
      <c r="N419" s="36"/>
      <c r="O419" s="36">
        <v>1.6739999999999999</v>
      </c>
      <c r="P419" s="36">
        <v>1.5389999999999999</v>
      </c>
      <c r="Q419" s="36">
        <v>1.871</v>
      </c>
      <c r="R419" s="36"/>
      <c r="S419" s="36" t="s">
        <v>2777</v>
      </c>
      <c r="T419" s="36" t="s">
        <v>2777</v>
      </c>
      <c r="U419" s="36" t="s">
        <v>2777</v>
      </c>
    </row>
    <row r="420" spans="1:21" x14ac:dyDescent="0.3">
      <c r="A420" s="191" t="s">
        <v>847</v>
      </c>
      <c r="B420" s="191" t="s">
        <v>848</v>
      </c>
      <c r="C420" s="216">
        <v>39</v>
      </c>
      <c r="D420" s="216">
        <v>33</v>
      </c>
      <c r="E420" s="216">
        <v>84</v>
      </c>
      <c r="F420" s="217">
        <v>8.0000000000000002E-3</v>
      </c>
      <c r="G420" s="36">
        <v>1.5680000000000001</v>
      </c>
      <c r="H420" s="36">
        <v>1.5640000000000001</v>
      </c>
      <c r="I420" s="36" t="s">
        <v>2777</v>
      </c>
      <c r="J420" s="36"/>
      <c r="K420" s="36" t="s">
        <v>2777</v>
      </c>
      <c r="L420" s="36" t="s">
        <v>2777</v>
      </c>
      <c r="M420" s="36" t="s">
        <v>2777</v>
      </c>
      <c r="N420" s="36"/>
      <c r="O420" s="36">
        <v>1.4359999999999999</v>
      </c>
      <c r="P420" s="36" t="s">
        <v>2777</v>
      </c>
      <c r="Q420" s="36" t="s">
        <v>2777</v>
      </c>
      <c r="R420" s="36"/>
      <c r="S420" s="36" t="s">
        <v>2777</v>
      </c>
      <c r="T420" s="36" t="s">
        <v>2777</v>
      </c>
      <c r="U420" s="36" t="s">
        <v>2777</v>
      </c>
    </row>
    <row r="421" spans="1:21" x14ac:dyDescent="0.3">
      <c r="A421" s="191" t="s">
        <v>145</v>
      </c>
      <c r="B421" s="191" t="s">
        <v>146</v>
      </c>
      <c r="C421" s="216">
        <v>20</v>
      </c>
      <c r="D421" s="216">
        <v>17</v>
      </c>
      <c r="E421" s="216">
        <v>85</v>
      </c>
      <c r="F421" s="217">
        <v>0</v>
      </c>
      <c r="G421" s="36">
        <v>2.0059999999999998</v>
      </c>
      <c r="H421" s="36">
        <v>2.048</v>
      </c>
      <c r="I421" s="36">
        <v>1.925</v>
      </c>
      <c r="J421" s="36"/>
      <c r="K421" s="36" t="s">
        <v>2777</v>
      </c>
      <c r="L421" s="36" t="s">
        <v>2777</v>
      </c>
      <c r="M421" s="36" t="s">
        <v>2777</v>
      </c>
      <c r="N421" s="36"/>
      <c r="O421" s="36" t="s">
        <v>2777</v>
      </c>
      <c r="P421" s="36" t="s">
        <v>2777</v>
      </c>
      <c r="Q421" s="36" t="s">
        <v>2777</v>
      </c>
      <c r="R421" s="36"/>
      <c r="S421" s="36" t="s">
        <v>2777</v>
      </c>
      <c r="T421" s="36" t="s">
        <v>2777</v>
      </c>
      <c r="U421" s="36" t="s">
        <v>2777</v>
      </c>
    </row>
    <row r="422" spans="1:21" x14ac:dyDescent="0.3">
      <c r="A422" s="191" t="s">
        <v>111</v>
      </c>
      <c r="B422" s="191" t="s">
        <v>112</v>
      </c>
      <c r="C422" s="216">
        <v>113</v>
      </c>
      <c r="D422" s="216">
        <v>103</v>
      </c>
      <c r="E422" s="216">
        <v>91</v>
      </c>
      <c r="F422" s="217">
        <v>0</v>
      </c>
      <c r="G422" s="36">
        <v>2.1789999999999998</v>
      </c>
      <c r="H422" s="36">
        <v>2.153</v>
      </c>
      <c r="I422" s="36">
        <v>2.1930000000000001</v>
      </c>
      <c r="J422" s="36"/>
      <c r="K422" s="36" t="s">
        <v>2777</v>
      </c>
      <c r="L422" s="36" t="s">
        <v>2777</v>
      </c>
      <c r="M422" s="36">
        <v>1.6559999999999999</v>
      </c>
      <c r="N422" s="36"/>
      <c r="O422" s="36">
        <v>1.43</v>
      </c>
      <c r="P422" s="36" t="s">
        <v>2777</v>
      </c>
      <c r="Q422" s="36">
        <v>1.454</v>
      </c>
      <c r="R422" s="36"/>
      <c r="S422" s="36" t="s">
        <v>2777</v>
      </c>
      <c r="T422" s="36" t="s">
        <v>2777</v>
      </c>
      <c r="U422" s="36" t="s">
        <v>2777</v>
      </c>
    </row>
    <row r="423" spans="1:21" x14ac:dyDescent="0.3">
      <c r="A423" s="191" t="s">
        <v>115</v>
      </c>
      <c r="B423" s="191" t="s">
        <v>116</v>
      </c>
      <c r="C423" s="216">
        <v>46</v>
      </c>
      <c r="D423" s="216">
        <v>41</v>
      </c>
      <c r="E423" s="216">
        <v>89</v>
      </c>
      <c r="F423" s="217">
        <v>0</v>
      </c>
      <c r="G423" s="36">
        <v>2.1259999999999999</v>
      </c>
      <c r="H423" s="36">
        <v>2.177</v>
      </c>
      <c r="I423" s="36">
        <v>2.165</v>
      </c>
      <c r="J423" s="36"/>
      <c r="K423" s="36" t="s">
        <v>2777</v>
      </c>
      <c r="L423" s="36" t="s">
        <v>2777</v>
      </c>
      <c r="M423" s="36">
        <v>1.6419999999999999</v>
      </c>
      <c r="N423" s="36"/>
      <c r="O423" s="36" t="s">
        <v>2777</v>
      </c>
      <c r="P423" s="36" t="s">
        <v>2777</v>
      </c>
      <c r="Q423" s="36" t="s">
        <v>2777</v>
      </c>
      <c r="R423" s="36"/>
      <c r="S423" s="36" t="s">
        <v>2777</v>
      </c>
      <c r="T423" s="36" t="s">
        <v>2777</v>
      </c>
      <c r="U423" s="36" t="s">
        <v>2777</v>
      </c>
    </row>
    <row r="424" spans="1:21" x14ac:dyDescent="0.3">
      <c r="A424" s="191" t="s">
        <v>227</v>
      </c>
      <c r="B424" s="191" t="s">
        <v>228</v>
      </c>
      <c r="C424" s="216">
        <v>13</v>
      </c>
      <c r="D424" s="216">
        <v>10</v>
      </c>
      <c r="E424" s="216">
        <v>76</v>
      </c>
      <c r="F424" s="217">
        <v>0</v>
      </c>
      <c r="G424" s="36">
        <v>1.78</v>
      </c>
      <c r="H424" s="36">
        <v>1.867</v>
      </c>
      <c r="I424" s="36">
        <v>1.675</v>
      </c>
      <c r="J424" s="36"/>
      <c r="K424" s="36" t="s">
        <v>2777</v>
      </c>
      <c r="L424" s="36" t="s">
        <v>2777</v>
      </c>
      <c r="M424" s="36" t="s">
        <v>2777</v>
      </c>
      <c r="N424" s="36"/>
      <c r="O424" s="36" t="s">
        <v>2777</v>
      </c>
      <c r="P424" s="36" t="s">
        <v>2777</v>
      </c>
      <c r="Q424" s="36" t="s">
        <v>2777</v>
      </c>
      <c r="R424" s="36"/>
      <c r="S424" s="36" t="s">
        <v>2777</v>
      </c>
      <c r="T424" s="36" t="s">
        <v>2777</v>
      </c>
      <c r="U424" s="36" t="s">
        <v>2777</v>
      </c>
    </row>
    <row r="425" spans="1:21" x14ac:dyDescent="0.3">
      <c r="A425" s="191" t="s">
        <v>1005</v>
      </c>
      <c r="B425" s="191" t="s">
        <v>1006</v>
      </c>
      <c r="C425" s="216">
        <v>39</v>
      </c>
      <c r="D425" s="216">
        <v>35</v>
      </c>
      <c r="E425" s="216">
        <v>89</v>
      </c>
      <c r="F425" s="217">
        <v>1.4E-2</v>
      </c>
      <c r="G425" s="36" t="s">
        <v>2777</v>
      </c>
      <c r="H425" s="36" t="s">
        <v>2777</v>
      </c>
      <c r="I425" s="36" t="s">
        <v>2777</v>
      </c>
      <c r="J425" s="36"/>
      <c r="K425" s="36" t="s">
        <v>2777</v>
      </c>
      <c r="L425" s="36" t="s">
        <v>2777</v>
      </c>
      <c r="M425" s="36">
        <v>1.603</v>
      </c>
      <c r="N425" s="36"/>
      <c r="O425" s="36" t="s">
        <v>2777</v>
      </c>
      <c r="P425" s="36" t="s">
        <v>2777</v>
      </c>
      <c r="Q425" s="36">
        <v>1.4570000000000001</v>
      </c>
      <c r="R425" s="36"/>
      <c r="S425" s="36" t="s">
        <v>2777</v>
      </c>
      <c r="T425" s="36" t="s">
        <v>2777</v>
      </c>
      <c r="U425" s="36" t="s">
        <v>2777</v>
      </c>
    </row>
    <row r="426" spans="1:21" x14ac:dyDescent="0.3">
      <c r="A426" s="191" t="s">
        <v>1539</v>
      </c>
      <c r="B426" s="191" t="s">
        <v>1540</v>
      </c>
      <c r="C426" s="216">
        <v>13</v>
      </c>
      <c r="D426" s="216">
        <v>13</v>
      </c>
      <c r="E426" s="216">
        <v>100</v>
      </c>
      <c r="F426" s="217">
        <v>4.8000000000000001E-2</v>
      </c>
      <c r="G426" s="36" t="s">
        <v>2777</v>
      </c>
      <c r="H426" s="36" t="s">
        <v>2777</v>
      </c>
      <c r="I426" s="36" t="s">
        <v>2777</v>
      </c>
      <c r="J426" s="36"/>
      <c r="K426" s="36">
        <v>1.482</v>
      </c>
      <c r="L426" s="36" t="s">
        <v>2777</v>
      </c>
      <c r="M426" s="36" t="s">
        <v>2777</v>
      </c>
      <c r="N426" s="36"/>
      <c r="O426" s="36" t="s">
        <v>2777</v>
      </c>
      <c r="P426" s="36" t="s">
        <v>2777</v>
      </c>
      <c r="Q426" s="36" t="s">
        <v>2777</v>
      </c>
      <c r="R426" s="36"/>
      <c r="S426" s="36" t="s">
        <v>2777</v>
      </c>
      <c r="T426" s="36" t="s">
        <v>2777</v>
      </c>
      <c r="U426" s="36" t="s">
        <v>2777</v>
      </c>
    </row>
    <row r="427" spans="1:21" x14ac:dyDescent="0.3">
      <c r="A427" s="191" t="s">
        <v>953</v>
      </c>
      <c r="B427" s="191" t="s">
        <v>954</v>
      </c>
      <c r="C427" s="216">
        <v>39</v>
      </c>
      <c r="D427" s="216">
        <v>39</v>
      </c>
      <c r="E427" s="216">
        <v>100</v>
      </c>
      <c r="F427" s="217">
        <v>1.2E-2</v>
      </c>
      <c r="G427" s="36" t="s">
        <v>2777</v>
      </c>
      <c r="H427" s="36" t="s">
        <v>2777</v>
      </c>
      <c r="I427" s="36" t="s">
        <v>2777</v>
      </c>
      <c r="J427" s="36"/>
      <c r="K427" s="36" t="s">
        <v>2777</v>
      </c>
      <c r="L427" s="36" t="s">
        <v>2777</v>
      </c>
      <c r="M427" s="36" t="s">
        <v>2777</v>
      </c>
      <c r="N427" s="36"/>
      <c r="O427" s="36" t="s">
        <v>2777</v>
      </c>
      <c r="P427" s="36" t="s">
        <v>2777</v>
      </c>
      <c r="Q427" s="36">
        <v>1.637</v>
      </c>
      <c r="R427" s="36"/>
      <c r="S427" s="36" t="s">
        <v>2777</v>
      </c>
      <c r="T427" s="36" t="s">
        <v>2777</v>
      </c>
      <c r="U427" s="36" t="s">
        <v>2777</v>
      </c>
    </row>
    <row r="428" spans="1:21" x14ac:dyDescent="0.3">
      <c r="A428" s="191" t="s">
        <v>365</v>
      </c>
      <c r="B428" s="191" t="s">
        <v>366</v>
      </c>
      <c r="C428" s="216">
        <v>53</v>
      </c>
      <c r="D428" s="216">
        <v>53</v>
      </c>
      <c r="E428" s="216">
        <v>100</v>
      </c>
      <c r="F428" s="217">
        <v>0</v>
      </c>
      <c r="G428" s="36" t="s">
        <v>2777</v>
      </c>
      <c r="H428" s="36" t="s">
        <v>2777</v>
      </c>
      <c r="I428" s="36" t="s">
        <v>2777</v>
      </c>
      <c r="J428" s="36"/>
      <c r="K428" s="36" t="s">
        <v>2777</v>
      </c>
      <c r="L428" s="36" t="s">
        <v>2777</v>
      </c>
      <c r="M428" s="36" t="s">
        <v>2777</v>
      </c>
      <c r="N428" s="36"/>
      <c r="O428" s="36" t="s">
        <v>2777</v>
      </c>
      <c r="P428" s="36">
        <v>1.744</v>
      </c>
      <c r="Q428" s="36" t="s">
        <v>2777</v>
      </c>
      <c r="R428" s="36"/>
      <c r="S428" s="36" t="s">
        <v>2777</v>
      </c>
      <c r="T428" s="36" t="s">
        <v>2777</v>
      </c>
      <c r="U428" s="36" t="s">
        <v>2777</v>
      </c>
    </row>
    <row r="429" spans="1:21" x14ac:dyDescent="0.3">
      <c r="A429" s="191" t="s">
        <v>1129</v>
      </c>
      <c r="B429" s="191" t="s">
        <v>1130</v>
      </c>
      <c r="C429" s="216">
        <v>12</v>
      </c>
      <c r="D429" s="216">
        <v>11</v>
      </c>
      <c r="E429" s="216">
        <v>91</v>
      </c>
      <c r="F429" s="217">
        <v>1.9E-2</v>
      </c>
      <c r="G429" s="36" t="s">
        <v>2777</v>
      </c>
      <c r="H429" s="36" t="s">
        <v>2777</v>
      </c>
      <c r="I429" s="36" t="s">
        <v>2777</v>
      </c>
      <c r="J429" s="36"/>
      <c r="K429" s="36" t="s">
        <v>2777</v>
      </c>
      <c r="L429" s="36" t="s">
        <v>2777</v>
      </c>
      <c r="M429" s="36" t="s">
        <v>2777</v>
      </c>
      <c r="N429" s="36"/>
      <c r="O429" s="36" t="s">
        <v>2777</v>
      </c>
      <c r="P429" s="36">
        <v>1.5489999999999999</v>
      </c>
      <c r="Q429" s="36" t="s">
        <v>2777</v>
      </c>
      <c r="R429" s="36"/>
      <c r="S429" s="36" t="s">
        <v>2777</v>
      </c>
      <c r="T429" s="36" t="s">
        <v>2777</v>
      </c>
      <c r="U429" s="36" t="s">
        <v>2777</v>
      </c>
    </row>
    <row r="430" spans="1:21" x14ac:dyDescent="0.3">
      <c r="A430" s="191" t="s">
        <v>799</v>
      </c>
      <c r="B430" s="191" t="s">
        <v>800</v>
      </c>
      <c r="C430" s="216">
        <v>19</v>
      </c>
      <c r="D430" s="216">
        <v>17</v>
      </c>
      <c r="E430" s="216">
        <v>89</v>
      </c>
      <c r="F430" s="217">
        <v>7.0000000000000001E-3</v>
      </c>
      <c r="G430" s="36" t="s">
        <v>2777</v>
      </c>
      <c r="H430" s="36" t="s">
        <v>2777</v>
      </c>
      <c r="I430" s="36" t="s">
        <v>2777</v>
      </c>
      <c r="J430" s="36"/>
      <c r="K430" s="36" t="s">
        <v>2777</v>
      </c>
      <c r="L430" s="36" t="s">
        <v>2777</v>
      </c>
      <c r="M430" s="36" t="s">
        <v>2777</v>
      </c>
      <c r="N430" s="36"/>
      <c r="O430" s="36" t="s">
        <v>2777</v>
      </c>
      <c r="P430" s="36">
        <v>1.337</v>
      </c>
      <c r="Q430" s="36" t="s">
        <v>2777</v>
      </c>
      <c r="R430" s="36"/>
      <c r="S430" s="36">
        <v>-1.7350000000000001</v>
      </c>
      <c r="T430" s="36" t="s">
        <v>2777</v>
      </c>
      <c r="U430" s="36" t="s">
        <v>2777</v>
      </c>
    </row>
    <row r="431" spans="1:21" x14ac:dyDescent="0.3">
      <c r="A431" s="191" t="s">
        <v>1183</v>
      </c>
      <c r="B431" s="191" t="s">
        <v>1184</v>
      </c>
      <c r="C431" s="216">
        <v>11</v>
      </c>
      <c r="D431" s="216">
        <v>10</v>
      </c>
      <c r="E431" s="216">
        <v>90</v>
      </c>
      <c r="F431" s="217">
        <v>2.1000000000000001E-2</v>
      </c>
      <c r="G431" s="36" t="s">
        <v>2777</v>
      </c>
      <c r="H431" s="36">
        <v>1.556</v>
      </c>
      <c r="I431" s="36" t="s">
        <v>2777</v>
      </c>
      <c r="J431" s="36"/>
      <c r="K431" s="36" t="s">
        <v>2777</v>
      </c>
      <c r="L431" s="36" t="s">
        <v>2777</v>
      </c>
      <c r="M431" s="36" t="s">
        <v>2777</v>
      </c>
      <c r="N431" s="36"/>
      <c r="O431" s="36" t="s">
        <v>2777</v>
      </c>
      <c r="P431" s="36">
        <v>1.4259999999999999</v>
      </c>
      <c r="Q431" s="36">
        <v>1.5880000000000001</v>
      </c>
      <c r="R431" s="36"/>
      <c r="S431" s="36" t="s">
        <v>2777</v>
      </c>
      <c r="T431" s="36" t="s">
        <v>2777</v>
      </c>
      <c r="U431" s="36" t="s">
        <v>2777</v>
      </c>
    </row>
    <row r="432" spans="1:21" x14ac:dyDescent="0.3">
      <c r="A432" s="191" t="s">
        <v>823</v>
      </c>
      <c r="B432" s="191" t="s">
        <v>824</v>
      </c>
      <c r="C432" s="216">
        <v>206</v>
      </c>
      <c r="D432" s="216">
        <v>190</v>
      </c>
      <c r="E432" s="216">
        <v>92</v>
      </c>
      <c r="F432" s="217">
        <v>7.0000000000000001E-3</v>
      </c>
      <c r="G432" s="36" t="s">
        <v>2777</v>
      </c>
      <c r="H432" s="36" t="s">
        <v>2777</v>
      </c>
      <c r="I432" s="36" t="s">
        <v>2777</v>
      </c>
      <c r="J432" s="36"/>
      <c r="K432" s="36" t="s">
        <v>2777</v>
      </c>
      <c r="L432" s="36" t="s">
        <v>2777</v>
      </c>
      <c r="M432" s="36" t="s">
        <v>2777</v>
      </c>
      <c r="N432" s="36"/>
      <c r="O432" s="36" t="s">
        <v>2777</v>
      </c>
      <c r="P432" s="36" t="s">
        <v>2777</v>
      </c>
      <c r="Q432" s="36">
        <v>1.45</v>
      </c>
      <c r="R432" s="36"/>
      <c r="S432" s="36" t="s">
        <v>2777</v>
      </c>
      <c r="T432" s="36" t="s">
        <v>2777</v>
      </c>
      <c r="U432" s="36" t="s">
        <v>2777</v>
      </c>
    </row>
    <row r="433" spans="1:21" x14ac:dyDescent="0.3">
      <c r="A433" s="191" t="s">
        <v>659</v>
      </c>
      <c r="B433" s="191" t="s">
        <v>660</v>
      </c>
      <c r="C433" s="216">
        <v>28</v>
      </c>
      <c r="D433" s="216">
        <v>18</v>
      </c>
      <c r="E433" s="216">
        <v>64</v>
      </c>
      <c r="F433" s="217">
        <v>3.0000000000000001E-3</v>
      </c>
      <c r="G433" s="36" t="s">
        <v>2777</v>
      </c>
      <c r="H433" s="36" t="s">
        <v>2777</v>
      </c>
      <c r="I433" s="36">
        <v>-1.768</v>
      </c>
      <c r="J433" s="36"/>
      <c r="K433" s="36" t="s">
        <v>2777</v>
      </c>
      <c r="L433" s="36">
        <v>1.7290000000000001</v>
      </c>
      <c r="M433" s="36" t="s">
        <v>2777</v>
      </c>
      <c r="N433" s="36"/>
      <c r="O433" s="36" t="s">
        <v>2777</v>
      </c>
      <c r="P433" s="36" t="s">
        <v>2777</v>
      </c>
      <c r="Q433" s="36" t="s">
        <v>2777</v>
      </c>
      <c r="R433" s="36"/>
      <c r="S433" s="36" t="s">
        <v>2777</v>
      </c>
      <c r="T433" s="36" t="s">
        <v>2777</v>
      </c>
      <c r="U433" s="36" t="s">
        <v>2777</v>
      </c>
    </row>
    <row r="434" spans="1:21" x14ac:dyDescent="0.3">
      <c r="A434" s="191" t="s">
        <v>351</v>
      </c>
      <c r="B434" s="191" t="s">
        <v>352</v>
      </c>
      <c r="C434" s="216">
        <v>353</v>
      </c>
      <c r="D434" s="216">
        <v>179</v>
      </c>
      <c r="E434" s="216">
        <v>50</v>
      </c>
      <c r="F434" s="217">
        <v>0</v>
      </c>
      <c r="G434" s="36" t="s">
        <v>2777</v>
      </c>
      <c r="H434" s="36" t="s">
        <v>2777</v>
      </c>
      <c r="I434" s="36" t="s">
        <v>2777</v>
      </c>
      <c r="J434" s="36"/>
      <c r="K434" s="36" t="s">
        <v>2777</v>
      </c>
      <c r="L434" s="36" t="s">
        <v>2777</v>
      </c>
      <c r="M434" s="36">
        <v>1.7589999999999999</v>
      </c>
      <c r="N434" s="36"/>
      <c r="O434" s="36" t="s">
        <v>2777</v>
      </c>
      <c r="P434" s="36" t="s">
        <v>2777</v>
      </c>
      <c r="Q434" s="36">
        <v>1.339</v>
      </c>
      <c r="R434" s="36"/>
      <c r="S434" s="36" t="s">
        <v>2777</v>
      </c>
      <c r="T434" s="36" t="s">
        <v>2777</v>
      </c>
      <c r="U434" s="36" t="s">
        <v>2777</v>
      </c>
    </row>
    <row r="435" spans="1:21" x14ac:dyDescent="0.3">
      <c r="A435" s="191" t="s">
        <v>1017</v>
      </c>
      <c r="B435" s="191" t="s">
        <v>1018</v>
      </c>
      <c r="C435" s="216">
        <v>36</v>
      </c>
      <c r="D435" s="216">
        <v>31</v>
      </c>
      <c r="E435" s="216">
        <v>86</v>
      </c>
      <c r="F435" s="217">
        <v>1.4E-2</v>
      </c>
      <c r="G435" s="36">
        <v>1.61</v>
      </c>
      <c r="H435" s="36">
        <v>1.5329999999999999</v>
      </c>
      <c r="I435" s="36" t="s">
        <v>2777</v>
      </c>
      <c r="J435" s="36"/>
      <c r="K435" s="36" t="s">
        <v>2777</v>
      </c>
      <c r="L435" s="36" t="s">
        <v>2777</v>
      </c>
      <c r="M435" s="36" t="s">
        <v>2777</v>
      </c>
      <c r="N435" s="36"/>
      <c r="O435" s="36" t="s">
        <v>2777</v>
      </c>
      <c r="P435" s="36" t="s">
        <v>2777</v>
      </c>
      <c r="Q435" s="36" t="s">
        <v>2777</v>
      </c>
      <c r="R435" s="36"/>
      <c r="S435" s="36" t="s">
        <v>2777</v>
      </c>
      <c r="T435" s="36" t="s">
        <v>2777</v>
      </c>
      <c r="U435" s="36" t="s">
        <v>2777</v>
      </c>
    </row>
    <row r="436" spans="1:21" x14ac:dyDescent="0.3">
      <c r="A436" s="191" t="s">
        <v>1279</v>
      </c>
      <c r="B436" s="191" t="s">
        <v>1280</v>
      </c>
      <c r="C436" s="216">
        <v>35</v>
      </c>
      <c r="D436" s="216">
        <v>33</v>
      </c>
      <c r="E436" s="216">
        <v>94</v>
      </c>
      <c r="F436" s="217">
        <v>2.7E-2</v>
      </c>
      <c r="G436" s="36" t="s">
        <v>2777</v>
      </c>
      <c r="H436" s="36" t="s">
        <v>2777</v>
      </c>
      <c r="I436" s="36" t="s">
        <v>2777</v>
      </c>
      <c r="J436" s="36"/>
      <c r="K436" s="36" t="s">
        <v>2777</v>
      </c>
      <c r="L436" s="36" t="s">
        <v>2777</v>
      </c>
      <c r="M436" s="36" t="s">
        <v>2777</v>
      </c>
      <c r="N436" s="36"/>
      <c r="O436" s="36" t="s">
        <v>2777</v>
      </c>
      <c r="P436" s="36" t="s">
        <v>2777</v>
      </c>
      <c r="Q436" s="36">
        <v>1.542</v>
      </c>
      <c r="R436" s="36"/>
      <c r="S436" s="36" t="s">
        <v>2777</v>
      </c>
      <c r="T436" s="36" t="s">
        <v>2777</v>
      </c>
      <c r="U436" s="36" t="s">
        <v>2777</v>
      </c>
    </row>
    <row r="437" spans="1:21" x14ac:dyDescent="0.3">
      <c r="A437" s="191" t="s">
        <v>749</v>
      </c>
      <c r="B437" s="191" t="s">
        <v>750</v>
      </c>
      <c r="C437" s="216">
        <v>70</v>
      </c>
      <c r="D437" s="216">
        <v>62</v>
      </c>
      <c r="E437" s="216">
        <v>88</v>
      </c>
      <c r="F437" s="217">
        <v>5.0000000000000001E-3</v>
      </c>
      <c r="G437" s="36" t="s">
        <v>2777</v>
      </c>
      <c r="H437" s="36" t="s">
        <v>2777</v>
      </c>
      <c r="I437" s="36" t="s">
        <v>2777</v>
      </c>
      <c r="J437" s="36"/>
      <c r="K437" s="36" t="s">
        <v>2777</v>
      </c>
      <c r="L437" s="36" t="s">
        <v>2777</v>
      </c>
      <c r="M437" s="36" t="s">
        <v>2777</v>
      </c>
      <c r="N437" s="36"/>
      <c r="O437" s="36">
        <v>1.536</v>
      </c>
      <c r="P437" s="36">
        <v>1.589</v>
      </c>
      <c r="Q437" s="36">
        <v>1.4630000000000001</v>
      </c>
      <c r="R437" s="36"/>
      <c r="S437" s="36" t="s">
        <v>2777</v>
      </c>
      <c r="T437" s="36" t="s">
        <v>2777</v>
      </c>
      <c r="U437" s="36" t="s">
        <v>2777</v>
      </c>
    </row>
    <row r="438" spans="1:21" x14ac:dyDescent="0.3">
      <c r="A438" s="191" t="s">
        <v>1437</v>
      </c>
      <c r="B438" s="191" t="s">
        <v>1438</v>
      </c>
      <c r="C438" s="216">
        <v>19</v>
      </c>
      <c r="D438" s="216">
        <v>6</v>
      </c>
      <c r="E438" s="216">
        <v>31</v>
      </c>
      <c r="F438" s="217">
        <v>3.9E-2</v>
      </c>
      <c r="G438" s="36" t="s">
        <v>2777</v>
      </c>
      <c r="H438" s="36" t="s">
        <v>2777</v>
      </c>
      <c r="I438" s="36" t="s">
        <v>2777</v>
      </c>
      <c r="J438" s="36"/>
      <c r="K438" s="36" t="s">
        <v>2777</v>
      </c>
      <c r="L438" s="36" t="s">
        <v>2777</v>
      </c>
      <c r="M438" s="36" t="s">
        <v>2777</v>
      </c>
      <c r="N438" s="36"/>
      <c r="O438" s="36" t="s">
        <v>2777</v>
      </c>
      <c r="P438" s="36" t="s">
        <v>2777</v>
      </c>
      <c r="Q438" s="36">
        <v>-1.5129999999999999</v>
      </c>
      <c r="R438" s="36"/>
      <c r="S438" s="36" t="s">
        <v>2777</v>
      </c>
      <c r="T438" s="36" t="s">
        <v>2777</v>
      </c>
      <c r="U438" s="36" t="s">
        <v>2777</v>
      </c>
    </row>
    <row r="439" spans="1:21" x14ac:dyDescent="0.3">
      <c r="A439" s="191" t="s">
        <v>1459</v>
      </c>
      <c r="B439" s="191" t="s">
        <v>1460</v>
      </c>
      <c r="C439" s="216">
        <v>16</v>
      </c>
      <c r="D439" s="216">
        <v>15</v>
      </c>
      <c r="E439" s="216">
        <v>93</v>
      </c>
      <c r="F439" s="217">
        <v>4.1000000000000002E-2</v>
      </c>
      <c r="G439" s="36" t="s">
        <v>2777</v>
      </c>
      <c r="H439" s="36" t="s">
        <v>2777</v>
      </c>
      <c r="I439" s="36" t="s">
        <v>2777</v>
      </c>
      <c r="J439" s="36"/>
      <c r="K439" s="36" t="s">
        <v>2777</v>
      </c>
      <c r="L439" s="36" t="s">
        <v>2777</v>
      </c>
      <c r="M439" s="36" t="s">
        <v>2777</v>
      </c>
      <c r="N439" s="36"/>
      <c r="O439" s="36" t="s">
        <v>2777</v>
      </c>
      <c r="P439" s="36" t="s">
        <v>2777</v>
      </c>
      <c r="Q439" s="36" t="s">
        <v>2777</v>
      </c>
      <c r="R439" s="36"/>
      <c r="S439" s="36" t="s">
        <v>2777</v>
      </c>
      <c r="T439" s="36" t="s">
        <v>2777</v>
      </c>
      <c r="U439" s="36" t="s">
        <v>2777</v>
      </c>
    </row>
    <row r="440" spans="1:21" x14ac:dyDescent="0.3">
      <c r="A440" s="191" t="s">
        <v>1003</v>
      </c>
      <c r="B440" s="191" t="s">
        <v>1004</v>
      </c>
      <c r="C440" s="216">
        <v>24</v>
      </c>
      <c r="D440" s="216">
        <v>18</v>
      </c>
      <c r="E440" s="216">
        <v>75</v>
      </c>
      <c r="F440" s="217">
        <v>1.4E-2</v>
      </c>
      <c r="G440" s="36" t="s">
        <v>2777</v>
      </c>
      <c r="H440" s="36" t="s">
        <v>2777</v>
      </c>
      <c r="I440" s="36">
        <v>-1.63</v>
      </c>
      <c r="J440" s="36"/>
      <c r="K440" s="36" t="s">
        <v>2777</v>
      </c>
      <c r="L440" s="36">
        <v>1.3720000000000001</v>
      </c>
      <c r="M440" s="36" t="s">
        <v>2777</v>
      </c>
      <c r="N440" s="36"/>
      <c r="O440" s="36" t="s">
        <v>2777</v>
      </c>
      <c r="P440" s="36">
        <v>1.288</v>
      </c>
      <c r="Q440" s="36" t="s">
        <v>2777</v>
      </c>
      <c r="R440" s="36"/>
      <c r="S440" s="36" t="s">
        <v>2777</v>
      </c>
      <c r="T440" s="36" t="s">
        <v>2777</v>
      </c>
      <c r="U440" s="36" t="s">
        <v>2777</v>
      </c>
    </row>
    <row r="441" spans="1:21" x14ac:dyDescent="0.3">
      <c r="A441" s="191" t="s">
        <v>563</v>
      </c>
      <c r="B441" s="191" t="s">
        <v>564</v>
      </c>
      <c r="C441" s="216">
        <v>13</v>
      </c>
      <c r="D441" s="216">
        <v>10</v>
      </c>
      <c r="E441" s="216">
        <v>76</v>
      </c>
      <c r="F441" s="217">
        <v>2E-3</v>
      </c>
      <c r="G441" s="36" t="s">
        <v>2777</v>
      </c>
      <c r="H441" s="36" t="s">
        <v>2777</v>
      </c>
      <c r="I441" s="36" t="s">
        <v>2777</v>
      </c>
      <c r="J441" s="36"/>
      <c r="K441" s="36" t="s">
        <v>2777</v>
      </c>
      <c r="L441" s="36" t="s">
        <v>2777</v>
      </c>
      <c r="M441" s="36">
        <v>-1.8520000000000001</v>
      </c>
      <c r="N441" s="36"/>
      <c r="O441" s="36" t="s">
        <v>2777</v>
      </c>
      <c r="P441" s="36">
        <v>1.4630000000000001</v>
      </c>
      <c r="Q441" s="36" t="s">
        <v>2777</v>
      </c>
      <c r="R441" s="36"/>
      <c r="S441" s="36" t="s">
        <v>2777</v>
      </c>
      <c r="T441" s="36" t="s">
        <v>2777</v>
      </c>
      <c r="U441" s="36" t="s">
        <v>2777</v>
      </c>
    </row>
    <row r="442" spans="1:21" x14ac:dyDescent="0.3">
      <c r="A442" s="191" t="s">
        <v>597</v>
      </c>
      <c r="B442" s="191" t="s">
        <v>598</v>
      </c>
      <c r="C442" s="216">
        <v>112</v>
      </c>
      <c r="D442" s="216">
        <v>106</v>
      </c>
      <c r="E442" s="216">
        <v>94</v>
      </c>
      <c r="F442" s="217">
        <v>3.0000000000000001E-3</v>
      </c>
      <c r="G442" s="36" t="s">
        <v>2777</v>
      </c>
      <c r="H442" s="36">
        <v>-1.294</v>
      </c>
      <c r="I442" s="36" t="s">
        <v>2777</v>
      </c>
      <c r="J442" s="36"/>
      <c r="K442" s="36" t="s">
        <v>2777</v>
      </c>
      <c r="L442" s="36" t="s">
        <v>2777</v>
      </c>
      <c r="M442" s="36" t="s">
        <v>2777</v>
      </c>
      <c r="N442" s="36"/>
      <c r="O442" s="36">
        <v>1.4530000000000001</v>
      </c>
      <c r="P442" s="36">
        <v>1.579</v>
      </c>
      <c r="Q442" s="36">
        <v>1.34</v>
      </c>
      <c r="R442" s="36"/>
      <c r="S442" s="36" t="s">
        <v>2777</v>
      </c>
      <c r="T442" s="36" t="s">
        <v>2777</v>
      </c>
      <c r="U442" s="36" t="s">
        <v>2777</v>
      </c>
    </row>
    <row r="443" spans="1:21" x14ac:dyDescent="0.3">
      <c r="A443" s="191" t="s">
        <v>1263</v>
      </c>
      <c r="B443" s="191" t="s">
        <v>1264</v>
      </c>
      <c r="C443" s="216">
        <v>39</v>
      </c>
      <c r="D443" s="216">
        <v>29</v>
      </c>
      <c r="E443" s="216">
        <v>74</v>
      </c>
      <c r="F443" s="217">
        <v>2.7E-2</v>
      </c>
      <c r="G443" s="36" t="s">
        <v>2777</v>
      </c>
      <c r="H443" s="36" t="s">
        <v>2777</v>
      </c>
      <c r="I443" s="36">
        <v>-1.522</v>
      </c>
      <c r="J443" s="36"/>
      <c r="K443" s="36" t="s">
        <v>2777</v>
      </c>
      <c r="L443" s="36">
        <v>1.468</v>
      </c>
      <c r="M443" s="36" t="s">
        <v>2777</v>
      </c>
      <c r="N443" s="36"/>
      <c r="O443" s="36" t="s">
        <v>2777</v>
      </c>
      <c r="P443" s="36" t="s">
        <v>2777</v>
      </c>
      <c r="Q443" s="36" t="s">
        <v>2777</v>
      </c>
      <c r="R443" s="36"/>
      <c r="S443" s="36" t="s">
        <v>2777</v>
      </c>
      <c r="T443" s="36" t="s">
        <v>2777</v>
      </c>
      <c r="U443" s="36" t="s">
        <v>2777</v>
      </c>
    </row>
    <row r="444" spans="1:21" x14ac:dyDescent="0.3">
      <c r="A444" s="191" t="s">
        <v>1327</v>
      </c>
      <c r="B444" s="191" t="s">
        <v>1328</v>
      </c>
      <c r="C444" s="216">
        <v>54</v>
      </c>
      <c r="D444" s="216">
        <v>50</v>
      </c>
      <c r="E444" s="216">
        <v>92</v>
      </c>
      <c r="F444" s="217">
        <v>3.2000000000000001E-2</v>
      </c>
      <c r="G444" s="36" t="s">
        <v>2777</v>
      </c>
      <c r="H444" s="36" t="s">
        <v>2777</v>
      </c>
      <c r="I444" s="36" t="s">
        <v>2777</v>
      </c>
      <c r="J444" s="36"/>
      <c r="K444" s="36" t="s">
        <v>2777</v>
      </c>
      <c r="L444" s="36" t="s">
        <v>2777</v>
      </c>
      <c r="M444" s="36" t="s">
        <v>2777</v>
      </c>
      <c r="N444" s="36"/>
      <c r="O444" s="36">
        <v>1.444</v>
      </c>
      <c r="P444" s="36" t="s">
        <v>2777</v>
      </c>
      <c r="Q444" s="36" t="s">
        <v>2777</v>
      </c>
      <c r="R444" s="36"/>
      <c r="S444" s="36" t="s">
        <v>2777</v>
      </c>
      <c r="T444" s="36" t="s">
        <v>2777</v>
      </c>
      <c r="U444" s="36" t="s">
        <v>2777</v>
      </c>
    </row>
    <row r="445" spans="1:21" x14ac:dyDescent="0.3">
      <c r="A445" s="191" t="s">
        <v>853</v>
      </c>
      <c r="B445" s="191" t="s">
        <v>854</v>
      </c>
      <c r="C445" s="216">
        <v>806</v>
      </c>
      <c r="D445" s="216">
        <v>532</v>
      </c>
      <c r="E445" s="216">
        <v>66</v>
      </c>
      <c r="F445" s="217">
        <v>8.0000000000000002E-3</v>
      </c>
      <c r="G445" s="36" t="s">
        <v>2777</v>
      </c>
      <c r="H445" s="36" t="s">
        <v>2777</v>
      </c>
      <c r="I445" s="36" t="s">
        <v>2777</v>
      </c>
      <c r="J445" s="36"/>
      <c r="K445" s="36" t="s">
        <v>2777</v>
      </c>
      <c r="L445" s="36" t="s">
        <v>2777</v>
      </c>
      <c r="M445" s="36" t="s">
        <v>2777</v>
      </c>
      <c r="N445" s="36"/>
      <c r="O445" s="36">
        <v>1.218</v>
      </c>
      <c r="P445" s="36" t="s">
        <v>2777</v>
      </c>
      <c r="Q445" s="36">
        <v>1.252</v>
      </c>
      <c r="R445" s="36"/>
      <c r="S445" s="36">
        <v>1.2949999999999999</v>
      </c>
      <c r="T445" s="36">
        <v>1.2430000000000001</v>
      </c>
      <c r="U445" s="36">
        <v>1.228</v>
      </c>
    </row>
    <row r="446" spans="1:21" x14ac:dyDescent="0.3">
      <c r="A446" s="191" t="s">
        <v>459</v>
      </c>
      <c r="B446" s="191" t="s">
        <v>460</v>
      </c>
      <c r="C446" s="216">
        <v>409</v>
      </c>
      <c r="D446" s="216">
        <v>362</v>
      </c>
      <c r="E446" s="216">
        <v>88</v>
      </c>
      <c r="F446" s="217">
        <v>1E-3</v>
      </c>
      <c r="G446" s="36" t="s">
        <v>2777</v>
      </c>
      <c r="H446" s="36" t="s">
        <v>2777</v>
      </c>
      <c r="I446" s="36" t="s">
        <v>2777</v>
      </c>
      <c r="J446" s="36"/>
      <c r="K446" s="36" t="s">
        <v>2777</v>
      </c>
      <c r="L446" s="36" t="s">
        <v>2777</v>
      </c>
      <c r="M446" s="36" t="s">
        <v>2777</v>
      </c>
      <c r="N446" s="36"/>
      <c r="O446" s="36">
        <v>1.325</v>
      </c>
      <c r="P446" s="36" t="s">
        <v>2777</v>
      </c>
      <c r="Q446" s="36">
        <v>1.2210000000000001</v>
      </c>
      <c r="R446" s="36"/>
      <c r="S446" s="36">
        <v>1.3240000000000001</v>
      </c>
      <c r="T446" s="36" t="s">
        <v>2777</v>
      </c>
      <c r="U446" s="36">
        <v>1.306</v>
      </c>
    </row>
    <row r="447" spans="1:21" x14ac:dyDescent="0.3">
      <c r="A447" s="191" t="s">
        <v>1027</v>
      </c>
      <c r="B447" s="191" t="s">
        <v>1028</v>
      </c>
      <c r="C447" s="216">
        <v>32</v>
      </c>
      <c r="D447" s="216">
        <v>30</v>
      </c>
      <c r="E447" s="216">
        <v>93</v>
      </c>
      <c r="F447" s="217">
        <v>1.4E-2</v>
      </c>
      <c r="G447" s="36" t="s">
        <v>2777</v>
      </c>
      <c r="H447" s="36" t="s">
        <v>2777</v>
      </c>
      <c r="I447" s="36" t="s">
        <v>2777</v>
      </c>
      <c r="J447" s="36"/>
      <c r="K447" s="36" t="s">
        <v>2777</v>
      </c>
      <c r="L447" s="36" t="s">
        <v>2777</v>
      </c>
      <c r="M447" s="36">
        <v>1.603</v>
      </c>
      <c r="N447" s="36"/>
      <c r="O447" s="36" t="s">
        <v>2777</v>
      </c>
      <c r="P447" s="36" t="s">
        <v>2777</v>
      </c>
      <c r="Q447" s="36">
        <v>1.466</v>
      </c>
      <c r="R447" s="36"/>
      <c r="S447" s="36" t="s">
        <v>2777</v>
      </c>
      <c r="T447" s="36" t="s">
        <v>2777</v>
      </c>
      <c r="U447" s="36" t="s">
        <v>2777</v>
      </c>
    </row>
    <row r="448" spans="1:21" x14ac:dyDescent="0.3">
      <c r="A448" s="191" t="s">
        <v>1061</v>
      </c>
      <c r="B448" s="191" t="s">
        <v>1062</v>
      </c>
      <c r="C448" s="216">
        <v>23</v>
      </c>
      <c r="D448" s="216">
        <v>22</v>
      </c>
      <c r="E448" s="216">
        <v>95</v>
      </c>
      <c r="F448" s="217">
        <v>1.4999999999999999E-2</v>
      </c>
      <c r="G448" s="36">
        <v>1.5960000000000001</v>
      </c>
      <c r="H448" s="36" t="s">
        <v>2777</v>
      </c>
      <c r="I448" s="36" t="s">
        <v>2777</v>
      </c>
      <c r="J448" s="36"/>
      <c r="K448" s="36" t="s">
        <v>2777</v>
      </c>
      <c r="L448" s="36" t="s">
        <v>2777</v>
      </c>
      <c r="M448" s="36" t="s">
        <v>2777</v>
      </c>
      <c r="N448" s="36"/>
      <c r="O448" s="36" t="s">
        <v>2777</v>
      </c>
      <c r="P448" s="36" t="s">
        <v>2777</v>
      </c>
      <c r="Q448" s="36" t="s">
        <v>2777</v>
      </c>
      <c r="R448" s="36"/>
      <c r="S448" s="36" t="s">
        <v>2777</v>
      </c>
      <c r="T448" s="36" t="s">
        <v>2777</v>
      </c>
      <c r="U448" s="36" t="s">
        <v>2777</v>
      </c>
    </row>
    <row r="449" spans="1:21" x14ac:dyDescent="0.3">
      <c r="A449" s="191" t="s">
        <v>717</v>
      </c>
      <c r="B449" s="191" t="s">
        <v>718</v>
      </c>
      <c r="C449" s="216">
        <v>16</v>
      </c>
      <c r="D449" s="216">
        <v>15</v>
      </c>
      <c r="E449" s="216">
        <v>93</v>
      </c>
      <c r="F449" s="217">
        <v>5.0000000000000001E-3</v>
      </c>
      <c r="G449" s="36">
        <v>1.665</v>
      </c>
      <c r="H449" s="36" t="s">
        <v>2777</v>
      </c>
      <c r="I449" s="36" t="s">
        <v>2777</v>
      </c>
      <c r="J449" s="36"/>
      <c r="K449" s="36" t="s">
        <v>2777</v>
      </c>
      <c r="L449" s="36" t="s">
        <v>2777</v>
      </c>
      <c r="M449" s="36" t="s">
        <v>2777</v>
      </c>
      <c r="N449" s="36"/>
      <c r="O449" s="36" t="s">
        <v>2777</v>
      </c>
      <c r="P449" s="36" t="s">
        <v>2777</v>
      </c>
      <c r="Q449" s="36" t="s">
        <v>2777</v>
      </c>
      <c r="R449" s="36"/>
      <c r="S449" s="36" t="s">
        <v>2777</v>
      </c>
      <c r="T449" s="36" t="s">
        <v>2777</v>
      </c>
      <c r="U449" s="36" t="s">
        <v>2777</v>
      </c>
    </row>
    <row r="450" spans="1:21" x14ac:dyDescent="0.3">
      <c r="A450" s="191" t="s">
        <v>1067</v>
      </c>
      <c r="B450" s="191" t="s">
        <v>1068</v>
      </c>
      <c r="C450" s="216">
        <v>25</v>
      </c>
      <c r="D450" s="216">
        <v>21</v>
      </c>
      <c r="E450" s="216">
        <v>84</v>
      </c>
      <c r="F450" s="217">
        <v>1.6E-2</v>
      </c>
      <c r="G450" s="36" t="s">
        <v>2777</v>
      </c>
      <c r="H450" s="36" t="s">
        <v>2777</v>
      </c>
      <c r="I450" s="36" t="s">
        <v>2777</v>
      </c>
      <c r="J450" s="36"/>
      <c r="K450" s="36" t="s">
        <v>2777</v>
      </c>
      <c r="L450" s="36" t="s">
        <v>2777</v>
      </c>
      <c r="M450" s="36" t="s">
        <v>2777</v>
      </c>
      <c r="N450" s="36"/>
      <c r="O450" s="36" t="s">
        <v>2777</v>
      </c>
      <c r="P450" s="36" t="s">
        <v>2777</v>
      </c>
      <c r="Q450" s="36" t="s">
        <v>2777</v>
      </c>
      <c r="R450" s="36"/>
      <c r="S450" s="36" t="s">
        <v>2777</v>
      </c>
      <c r="T450" s="36" t="s">
        <v>2777</v>
      </c>
      <c r="U450" s="36" t="s">
        <v>2777</v>
      </c>
    </row>
    <row r="451" spans="1:21" x14ac:dyDescent="0.3">
      <c r="A451" s="191" t="s">
        <v>859</v>
      </c>
      <c r="B451" s="191" t="s">
        <v>860</v>
      </c>
      <c r="C451" s="216">
        <v>16</v>
      </c>
      <c r="D451" s="216">
        <v>14</v>
      </c>
      <c r="E451" s="216">
        <v>87</v>
      </c>
      <c r="F451" s="217">
        <v>8.0000000000000002E-3</v>
      </c>
      <c r="G451" s="36" t="s">
        <v>2777</v>
      </c>
      <c r="H451" s="36" t="s">
        <v>2777</v>
      </c>
      <c r="I451" s="36" t="s">
        <v>2777</v>
      </c>
      <c r="J451" s="36"/>
      <c r="K451" s="36" t="s">
        <v>2777</v>
      </c>
      <c r="L451" s="36">
        <v>1.494</v>
      </c>
      <c r="M451" s="36" t="s">
        <v>2777</v>
      </c>
      <c r="N451" s="36"/>
      <c r="O451" s="36" t="s">
        <v>2777</v>
      </c>
      <c r="P451" s="36" t="s">
        <v>2777</v>
      </c>
      <c r="Q451" s="36" t="s">
        <v>2777</v>
      </c>
      <c r="R451" s="36"/>
      <c r="S451" s="36">
        <v>1.6319999999999999</v>
      </c>
      <c r="T451" s="36" t="s">
        <v>2777</v>
      </c>
      <c r="U451" s="36" t="s">
        <v>2777</v>
      </c>
    </row>
    <row r="452" spans="1:21" x14ac:dyDescent="0.3">
      <c r="A452" s="191" t="s">
        <v>449</v>
      </c>
      <c r="B452" s="191" t="s">
        <v>450</v>
      </c>
      <c r="C452" s="216">
        <v>467</v>
      </c>
      <c r="D452" s="216">
        <v>400</v>
      </c>
      <c r="E452" s="216">
        <v>85</v>
      </c>
      <c r="F452" s="217">
        <v>0</v>
      </c>
      <c r="G452" s="36">
        <v>1.2669999999999999</v>
      </c>
      <c r="H452" s="36" t="s">
        <v>2777</v>
      </c>
      <c r="I452" s="36" t="s">
        <v>2777</v>
      </c>
      <c r="J452" s="36"/>
      <c r="K452" s="36">
        <v>-1.232</v>
      </c>
      <c r="L452" s="36" t="s">
        <v>2777</v>
      </c>
      <c r="M452" s="36" t="s">
        <v>2777</v>
      </c>
      <c r="N452" s="36"/>
      <c r="O452" s="36">
        <v>1.4079999999999999</v>
      </c>
      <c r="P452" s="36">
        <v>1.2490000000000001</v>
      </c>
      <c r="Q452" s="36">
        <v>1.268</v>
      </c>
      <c r="R452" s="36"/>
      <c r="S452" s="36">
        <v>-1.2310000000000001</v>
      </c>
      <c r="T452" s="36" t="s">
        <v>2777</v>
      </c>
      <c r="U452" s="36" t="s">
        <v>2777</v>
      </c>
    </row>
    <row r="453" spans="1:21" x14ac:dyDescent="0.3">
      <c r="A453" s="191" t="s">
        <v>263</v>
      </c>
      <c r="B453" s="191" t="s">
        <v>264</v>
      </c>
      <c r="C453" s="216">
        <v>208</v>
      </c>
      <c r="D453" s="216">
        <v>182</v>
      </c>
      <c r="E453" s="216">
        <v>87</v>
      </c>
      <c r="F453" s="217">
        <v>0</v>
      </c>
      <c r="G453" s="36">
        <v>1.8380000000000001</v>
      </c>
      <c r="H453" s="36">
        <v>1.585</v>
      </c>
      <c r="I453" s="36" t="s">
        <v>2777</v>
      </c>
      <c r="J453" s="36"/>
      <c r="K453" s="36" t="s">
        <v>2777</v>
      </c>
      <c r="L453" s="36" t="s">
        <v>2777</v>
      </c>
      <c r="M453" s="36">
        <v>1.74</v>
      </c>
      <c r="N453" s="36"/>
      <c r="O453" s="36">
        <v>1.4</v>
      </c>
      <c r="P453" s="36" t="s">
        <v>2777</v>
      </c>
      <c r="Q453" s="36" t="s">
        <v>2777</v>
      </c>
      <c r="R453" s="36"/>
      <c r="S453" s="36" t="s">
        <v>2777</v>
      </c>
      <c r="T453" s="36" t="s">
        <v>2777</v>
      </c>
      <c r="U453" s="36" t="s">
        <v>2777</v>
      </c>
    </row>
    <row r="454" spans="1:21" x14ac:dyDescent="0.3">
      <c r="A454" s="191" t="s">
        <v>315</v>
      </c>
      <c r="B454" s="191" t="s">
        <v>316</v>
      </c>
      <c r="C454" s="216">
        <v>126</v>
      </c>
      <c r="D454" s="216">
        <v>107</v>
      </c>
      <c r="E454" s="216">
        <v>84</v>
      </c>
      <c r="F454" s="217">
        <v>0</v>
      </c>
      <c r="G454" s="36">
        <v>1.7949999999999999</v>
      </c>
      <c r="H454" s="36">
        <v>1.5029999999999999</v>
      </c>
      <c r="I454" s="36" t="s">
        <v>2777</v>
      </c>
      <c r="J454" s="36"/>
      <c r="K454" s="36" t="s">
        <v>2777</v>
      </c>
      <c r="L454" s="36" t="s">
        <v>2777</v>
      </c>
      <c r="M454" s="36">
        <v>1.65</v>
      </c>
      <c r="N454" s="36"/>
      <c r="O454" s="36" t="s">
        <v>2777</v>
      </c>
      <c r="P454" s="36" t="s">
        <v>2777</v>
      </c>
      <c r="Q454" s="36" t="s">
        <v>2777</v>
      </c>
      <c r="R454" s="36"/>
      <c r="S454" s="36" t="s">
        <v>2777</v>
      </c>
      <c r="T454" s="36" t="s">
        <v>2777</v>
      </c>
      <c r="U454" s="36" t="s">
        <v>2777</v>
      </c>
    </row>
    <row r="455" spans="1:21" x14ac:dyDescent="0.3">
      <c r="A455" s="191" t="s">
        <v>719</v>
      </c>
      <c r="B455" s="191" t="s">
        <v>720</v>
      </c>
      <c r="C455" s="216">
        <v>18</v>
      </c>
      <c r="D455" s="216">
        <v>17</v>
      </c>
      <c r="E455" s="216">
        <v>94</v>
      </c>
      <c r="F455" s="217">
        <v>5.0000000000000001E-3</v>
      </c>
      <c r="G455" s="36">
        <v>1.6850000000000001</v>
      </c>
      <c r="H455" s="36">
        <v>1.6990000000000001</v>
      </c>
      <c r="I455" s="36" t="s">
        <v>2777</v>
      </c>
      <c r="J455" s="36"/>
      <c r="K455" s="36" t="s">
        <v>2777</v>
      </c>
      <c r="L455" s="36" t="s">
        <v>2777</v>
      </c>
      <c r="M455" s="36" t="s">
        <v>2777</v>
      </c>
      <c r="N455" s="36"/>
      <c r="O455" s="36" t="s">
        <v>2777</v>
      </c>
      <c r="P455" s="36" t="s">
        <v>2777</v>
      </c>
      <c r="Q455" s="36" t="s">
        <v>2777</v>
      </c>
      <c r="R455" s="36"/>
      <c r="S455" s="36" t="s">
        <v>2777</v>
      </c>
      <c r="T455" s="36" t="s">
        <v>2777</v>
      </c>
      <c r="U455" s="36" t="s">
        <v>2777</v>
      </c>
    </row>
    <row r="456" spans="1:21" x14ac:dyDescent="0.3">
      <c r="A456" s="191" t="s">
        <v>525</v>
      </c>
      <c r="B456" s="191" t="s">
        <v>526</v>
      </c>
      <c r="C456" s="216">
        <v>11</v>
      </c>
      <c r="D456" s="216">
        <v>10</v>
      </c>
      <c r="E456" s="216">
        <v>90</v>
      </c>
      <c r="F456" s="217">
        <v>2E-3</v>
      </c>
      <c r="G456" s="36">
        <v>1.68</v>
      </c>
      <c r="H456" s="36" t="s">
        <v>2777</v>
      </c>
      <c r="I456" s="36" t="s">
        <v>2777</v>
      </c>
      <c r="J456" s="36"/>
      <c r="K456" s="36" t="s">
        <v>2777</v>
      </c>
      <c r="L456" s="36" t="s">
        <v>2777</v>
      </c>
      <c r="M456" s="36" t="s">
        <v>2777</v>
      </c>
      <c r="N456" s="36"/>
      <c r="O456" s="36" t="s">
        <v>2777</v>
      </c>
      <c r="P456" s="36" t="s">
        <v>2777</v>
      </c>
      <c r="Q456" s="36" t="s">
        <v>2777</v>
      </c>
      <c r="R456" s="36"/>
      <c r="S456" s="36" t="s">
        <v>2777</v>
      </c>
      <c r="T456" s="36" t="s">
        <v>2777</v>
      </c>
      <c r="U456" s="36" t="s">
        <v>2777</v>
      </c>
    </row>
    <row r="457" spans="1:21" x14ac:dyDescent="0.3">
      <c r="A457" s="191" t="s">
        <v>989</v>
      </c>
      <c r="B457" s="191" t="s">
        <v>990</v>
      </c>
      <c r="C457" s="216">
        <v>14</v>
      </c>
      <c r="D457" s="216">
        <v>12</v>
      </c>
      <c r="E457" s="216">
        <v>85</v>
      </c>
      <c r="F457" s="217">
        <v>1.2999999999999999E-2</v>
      </c>
      <c r="G457" s="36" t="s">
        <v>2777</v>
      </c>
      <c r="H457" s="36" t="s">
        <v>2777</v>
      </c>
      <c r="I457" s="36" t="s">
        <v>2777</v>
      </c>
      <c r="J457" s="36"/>
      <c r="K457" s="36" t="s">
        <v>2777</v>
      </c>
      <c r="L457" s="36">
        <v>1.671</v>
      </c>
      <c r="M457" s="36" t="s">
        <v>2777</v>
      </c>
      <c r="N457" s="36"/>
      <c r="O457" s="36" t="s">
        <v>2777</v>
      </c>
      <c r="P457" s="36" t="s">
        <v>2777</v>
      </c>
      <c r="Q457" s="36" t="s">
        <v>2777</v>
      </c>
      <c r="R457" s="36"/>
      <c r="S457" s="36" t="s">
        <v>2777</v>
      </c>
      <c r="T457" s="36" t="s">
        <v>2777</v>
      </c>
      <c r="U457" s="36" t="s">
        <v>2777</v>
      </c>
    </row>
    <row r="458" spans="1:21" x14ac:dyDescent="0.3">
      <c r="A458" s="191" t="s">
        <v>311</v>
      </c>
      <c r="B458" s="191" t="s">
        <v>312</v>
      </c>
      <c r="C458" s="216">
        <v>133</v>
      </c>
      <c r="D458" s="216">
        <v>114</v>
      </c>
      <c r="E458" s="216">
        <v>85</v>
      </c>
      <c r="F458" s="217">
        <v>0</v>
      </c>
      <c r="G458" s="36">
        <v>1.798</v>
      </c>
      <c r="H458" s="36">
        <v>1.68</v>
      </c>
      <c r="I458" s="36" t="s">
        <v>2777</v>
      </c>
      <c r="J458" s="36"/>
      <c r="K458" s="36" t="s">
        <v>2777</v>
      </c>
      <c r="L458" s="36" t="s">
        <v>2777</v>
      </c>
      <c r="M458" s="36">
        <v>1.6970000000000001</v>
      </c>
      <c r="N458" s="36"/>
      <c r="O458" s="36">
        <v>1.4990000000000001</v>
      </c>
      <c r="P458" s="36" t="s">
        <v>2777</v>
      </c>
      <c r="Q458" s="36">
        <v>1.3520000000000001</v>
      </c>
      <c r="R458" s="36"/>
      <c r="S458" s="36" t="s">
        <v>2777</v>
      </c>
      <c r="T458" s="36" t="s">
        <v>2777</v>
      </c>
      <c r="U458" s="36" t="s">
        <v>2777</v>
      </c>
    </row>
    <row r="459" spans="1:21" x14ac:dyDescent="0.3">
      <c r="A459" s="191" t="s">
        <v>1281</v>
      </c>
      <c r="B459" s="191" t="s">
        <v>1282</v>
      </c>
      <c r="C459" s="216">
        <v>15</v>
      </c>
      <c r="D459" s="216">
        <v>15</v>
      </c>
      <c r="E459" s="216">
        <v>100</v>
      </c>
      <c r="F459" s="217">
        <v>2.8000000000000001E-2</v>
      </c>
      <c r="G459" s="36" t="s">
        <v>2777</v>
      </c>
      <c r="H459" s="36" t="s">
        <v>2777</v>
      </c>
      <c r="I459" s="36" t="s">
        <v>2777</v>
      </c>
      <c r="J459" s="36"/>
      <c r="K459" s="36" t="s">
        <v>2777</v>
      </c>
      <c r="L459" s="36" t="s">
        <v>2777</v>
      </c>
      <c r="M459" s="36" t="s">
        <v>2777</v>
      </c>
      <c r="N459" s="36"/>
      <c r="O459" s="36">
        <v>1.532</v>
      </c>
      <c r="P459" s="36" t="s">
        <v>2777</v>
      </c>
      <c r="Q459" s="36" t="s">
        <v>2777</v>
      </c>
      <c r="R459" s="36"/>
      <c r="S459" s="36" t="s">
        <v>2777</v>
      </c>
      <c r="T459" s="36" t="s">
        <v>2777</v>
      </c>
      <c r="U459" s="36" t="s">
        <v>2777</v>
      </c>
    </row>
    <row r="460" spans="1:21" x14ac:dyDescent="0.3">
      <c r="A460" s="191" t="s">
        <v>701</v>
      </c>
      <c r="B460" s="191" t="s">
        <v>702</v>
      </c>
      <c r="C460" s="216">
        <v>42</v>
      </c>
      <c r="D460" s="216">
        <v>39</v>
      </c>
      <c r="E460" s="216">
        <v>92</v>
      </c>
      <c r="F460" s="217">
        <v>4.0000000000000001E-3</v>
      </c>
      <c r="G460" s="36" t="s">
        <v>2777</v>
      </c>
      <c r="H460" s="36" t="s">
        <v>2777</v>
      </c>
      <c r="I460" s="36" t="s">
        <v>2777</v>
      </c>
      <c r="J460" s="36"/>
      <c r="K460" s="36" t="s">
        <v>2777</v>
      </c>
      <c r="L460" s="36" t="s">
        <v>2777</v>
      </c>
      <c r="M460" s="36" t="s">
        <v>2777</v>
      </c>
      <c r="N460" s="36"/>
      <c r="O460" s="36">
        <v>1.5740000000000001</v>
      </c>
      <c r="P460" s="36">
        <v>1.425</v>
      </c>
      <c r="Q460" s="36">
        <v>1.758</v>
      </c>
      <c r="R460" s="36"/>
      <c r="S460" s="36" t="s">
        <v>2777</v>
      </c>
      <c r="T460" s="36" t="s">
        <v>2777</v>
      </c>
      <c r="U460" s="36" t="s">
        <v>2777</v>
      </c>
    </row>
    <row r="461" spans="1:21" x14ac:dyDescent="0.3">
      <c r="A461" s="191" t="s">
        <v>617</v>
      </c>
      <c r="B461" s="191" t="s">
        <v>618</v>
      </c>
      <c r="C461" s="216">
        <v>44</v>
      </c>
      <c r="D461" s="216">
        <v>41</v>
      </c>
      <c r="E461" s="216">
        <v>93</v>
      </c>
      <c r="F461" s="217">
        <v>3.0000000000000001E-3</v>
      </c>
      <c r="G461" s="36" t="s">
        <v>2777</v>
      </c>
      <c r="H461" s="36" t="s">
        <v>2777</v>
      </c>
      <c r="I461" s="36" t="s">
        <v>2777</v>
      </c>
      <c r="J461" s="36"/>
      <c r="K461" s="36" t="s">
        <v>2777</v>
      </c>
      <c r="L461" s="36" t="s">
        <v>2777</v>
      </c>
      <c r="M461" s="36" t="s">
        <v>2777</v>
      </c>
      <c r="N461" s="36"/>
      <c r="O461" s="36">
        <v>1.55</v>
      </c>
      <c r="P461" s="36" t="s">
        <v>2777</v>
      </c>
      <c r="Q461" s="36">
        <v>1.718</v>
      </c>
      <c r="R461" s="36"/>
      <c r="S461" s="36" t="s">
        <v>2777</v>
      </c>
      <c r="T461" s="36" t="s">
        <v>2777</v>
      </c>
      <c r="U461" s="36" t="s">
        <v>2777</v>
      </c>
    </row>
    <row r="462" spans="1:21" x14ac:dyDescent="0.3">
      <c r="A462" s="191" t="s">
        <v>1373</v>
      </c>
      <c r="B462" s="191" t="s">
        <v>1374</v>
      </c>
      <c r="C462" s="216">
        <v>12</v>
      </c>
      <c r="D462" s="216">
        <v>11</v>
      </c>
      <c r="E462" s="216">
        <v>91</v>
      </c>
      <c r="F462" s="217">
        <v>3.5000000000000003E-2</v>
      </c>
      <c r="G462" s="36" t="s">
        <v>2777</v>
      </c>
      <c r="H462" s="36" t="s">
        <v>2777</v>
      </c>
      <c r="I462" s="36" t="s">
        <v>2777</v>
      </c>
      <c r="J462" s="36"/>
      <c r="K462" s="36" t="s">
        <v>2777</v>
      </c>
      <c r="L462" s="36" t="s">
        <v>2777</v>
      </c>
      <c r="M462" s="36" t="s">
        <v>2777</v>
      </c>
      <c r="N462" s="36"/>
      <c r="O462" s="36" t="s">
        <v>2777</v>
      </c>
      <c r="P462" s="36">
        <v>1.514</v>
      </c>
      <c r="Q462" s="36" t="s">
        <v>2777</v>
      </c>
      <c r="R462" s="36"/>
      <c r="S462" s="36" t="s">
        <v>2777</v>
      </c>
      <c r="T462" s="36" t="s">
        <v>2777</v>
      </c>
      <c r="U462" s="36" t="s">
        <v>2777</v>
      </c>
    </row>
    <row r="463" spans="1:21" x14ac:dyDescent="0.3">
      <c r="A463" s="191" t="s">
        <v>785</v>
      </c>
      <c r="B463" s="191" t="s">
        <v>786</v>
      </c>
      <c r="C463" s="216">
        <v>28</v>
      </c>
      <c r="D463" s="216">
        <v>26</v>
      </c>
      <c r="E463" s="216">
        <v>92</v>
      </c>
      <c r="F463" s="217">
        <v>6.0000000000000001E-3</v>
      </c>
      <c r="G463" s="36" t="s">
        <v>2777</v>
      </c>
      <c r="H463" s="36" t="s">
        <v>2777</v>
      </c>
      <c r="I463" s="36" t="s">
        <v>2777</v>
      </c>
      <c r="J463" s="36"/>
      <c r="K463" s="36" t="s">
        <v>2777</v>
      </c>
      <c r="L463" s="36" t="s">
        <v>2777</v>
      </c>
      <c r="M463" s="36" t="s">
        <v>2777</v>
      </c>
      <c r="N463" s="36"/>
      <c r="O463" s="36">
        <v>1.6279999999999999</v>
      </c>
      <c r="P463" s="36" t="s">
        <v>2777</v>
      </c>
      <c r="Q463" s="36">
        <v>1.667</v>
      </c>
      <c r="R463" s="36"/>
      <c r="S463" s="36" t="s">
        <v>2777</v>
      </c>
      <c r="T463" s="36" t="s">
        <v>2777</v>
      </c>
      <c r="U463" s="36" t="s">
        <v>2777</v>
      </c>
    </row>
    <row r="464" spans="1:21" x14ac:dyDescent="0.3">
      <c r="A464" s="191" t="s">
        <v>1071</v>
      </c>
      <c r="B464" s="191" t="s">
        <v>1072</v>
      </c>
      <c r="C464" s="216">
        <v>40</v>
      </c>
      <c r="D464" s="216">
        <v>38</v>
      </c>
      <c r="E464" s="216">
        <v>95</v>
      </c>
      <c r="F464" s="217">
        <v>1.6E-2</v>
      </c>
      <c r="G464" s="36" t="s">
        <v>2777</v>
      </c>
      <c r="H464" s="36">
        <v>1.542</v>
      </c>
      <c r="I464" s="36" t="s">
        <v>2777</v>
      </c>
      <c r="J464" s="36"/>
      <c r="K464" s="36" t="s">
        <v>2777</v>
      </c>
      <c r="L464" s="36" t="s">
        <v>2777</v>
      </c>
      <c r="M464" s="36" t="s">
        <v>2777</v>
      </c>
      <c r="N464" s="36"/>
      <c r="O464" s="36" t="s">
        <v>2777</v>
      </c>
      <c r="P464" s="36">
        <v>1.5880000000000001</v>
      </c>
      <c r="Q464" s="36" t="s">
        <v>2777</v>
      </c>
      <c r="R464" s="36"/>
      <c r="S464" s="36" t="s">
        <v>2777</v>
      </c>
      <c r="T464" s="36" t="s">
        <v>2777</v>
      </c>
      <c r="U464" s="36" t="s">
        <v>2777</v>
      </c>
    </row>
    <row r="465" spans="1:21" x14ac:dyDescent="0.3">
      <c r="A465" s="191" t="s">
        <v>439</v>
      </c>
      <c r="B465" s="191" t="s">
        <v>440</v>
      </c>
      <c r="C465" s="216">
        <v>934</v>
      </c>
      <c r="D465" s="216">
        <v>752</v>
      </c>
      <c r="E465" s="216">
        <v>80</v>
      </c>
      <c r="F465" s="217">
        <v>0</v>
      </c>
      <c r="G465" s="36" t="s">
        <v>2777</v>
      </c>
      <c r="H465" s="36" t="s">
        <v>2777</v>
      </c>
      <c r="I465" s="36" t="s">
        <v>2777</v>
      </c>
      <c r="J465" s="36"/>
      <c r="K465" s="36" t="s">
        <v>2777</v>
      </c>
      <c r="L465" s="36" t="s">
        <v>2777</v>
      </c>
      <c r="M465" s="36">
        <v>1.532</v>
      </c>
      <c r="N465" s="36"/>
      <c r="O465" s="36">
        <v>1.49</v>
      </c>
      <c r="P465" s="36">
        <v>1.302</v>
      </c>
      <c r="Q465" s="36">
        <v>1.288</v>
      </c>
      <c r="R465" s="36"/>
      <c r="S465" s="36">
        <v>1.202</v>
      </c>
      <c r="T465" s="36" t="s">
        <v>2777</v>
      </c>
      <c r="U465" s="36" t="s">
        <v>2777</v>
      </c>
    </row>
    <row r="466" spans="1:21" x14ac:dyDescent="0.3">
      <c r="A466" s="191" t="s">
        <v>523</v>
      </c>
      <c r="B466" s="191" t="s">
        <v>524</v>
      </c>
      <c r="C466" s="216">
        <v>71</v>
      </c>
      <c r="D466" s="216">
        <v>37</v>
      </c>
      <c r="E466" s="216">
        <v>52</v>
      </c>
      <c r="F466" s="217">
        <v>2E-3</v>
      </c>
      <c r="G466" s="36" t="s">
        <v>2777</v>
      </c>
      <c r="H466" s="36" t="s">
        <v>2777</v>
      </c>
      <c r="I466" s="36">
        <v>-1.772</v>
      </c>
      <c r="J466" s="36"/>
      <c r="K466" s="36" t="s">
        <v>2777</v>
      </c>
      <c r="L466" s="36" t="s">
        <v>2777</v>
      </c>
      <c r="M466" s="36">
        <v>1.7509999999999999</v>
      </c>
      <c r="N466" s="36"/>
      <c r="O466" s="36">
        <v>1.5</v>
      </c>
      <c r="P466" s="36">
        <v>1.4330000000000001</v>
      </c>
      <c r="Q466" s="36">
        <v>1.482</v>
      </c>
      <c r="R466" s="36"/>
      <c r="S466" s="36" t="s">
        <v>2777</v>
      </c>
      <c r="T466" s="36" t="s">
        <v>2777</v>
      </c>
      <c r="U466" s="36" t="s">
        <v>2777</v>
      </c>
    </row>
    <row r="467" spans="1:21" x14ac:dyDescent="0.3">
      <c r="A467" s="191" t="s">
        <v>457</v>
      </c>
      <c r="B467" s="191" t="s">
        <v>458</v>
      </c>
      <c r="C467" s="216">
        <v>204</v>
      </c>
      <c r="D467" s="216">
        <v>127</v>
      </c>
      <c r="E467" s="216">
        <v>62</v>
      </c>
      <c r="F467" s="217">
        <v>1E-3</v>
      </c>
      <c r="G467" s="36">
        <v>1.611</v>
      </c>
      <c r="H467" s="36">
        <v>1.49</v>
      </c>
      <c r="I467" s="36" t="s">
        <v>2777</v>
      </c>
      <c r="J467" s="36"/>
      <c r="K467" s="36" t="s">
        <v>2777</v>
      </c>
      <c r="L467" s="36" t="s">
        <v>2777</v>
      </c>
      <c r="M467" s="36">
        <v>1.3089999999999999</v>
      </c>
      <c r="N467" s="36"/>
      <c r="O467" s="36" t="s">
        <v>2777</v>
      </c>
      <c r="P467" s="36" t="s">
        <v>2777</v>
      </c>
      <c r="Q467" s="36" t="s">
        <v>2777</v>
      </c>
      <c r="R467" s="36"/>
      <c r="S467" s="36" t="s">
        <v>2777</v>
      </c>
      <c r="T467" s="36" t="s">
        <v>2777</v>
      </c>
      <c r="U467" s="36" t="s">
        <v>2777</v>
      </c>
    </row>
    <row r="468" spans="1:21" x14ac:dyDescent="0.3">
      <c r="A468" s="191" t="s">
        <v>1157</v>
      </c>
      <c r="B468" s="191" t="s">
        <v>1158</v>
      </c>
      <c r="C468" s="216">
        <v>170</v>
      </c>
      <c r="D468" s="216">
        <v>95</v>
      </c>
      <c r="E468" s="216">
        <v>55</v>
      </c>
      <c r="F468" s="217">
        <v>0.02</v>
      </c>
      <c r="G468" s="36">
        <v>1.417</v>
      </c>
      <c r="H468" s="36" t="s">
        <v>2777</v>
      </c>
      <c r="I468" s="36" t="s">
        <v>2777</v>
      </c>
      <c r="J468" s="36"/>
      <c r="K468" s="36" t="s">
        <v>2777</v>
      </c>
      <c r="L468" s="36" t="s">
        <v>2777</v>
      </c>
      <c r="M468" s="36" t="s">
        <v>2777</v>
      </c>
      <c r="N468" s="36"/>
      <c r="O468" s="36" t="s">
        <v>2777</v>
      </c>
      <c r="P468" s="36" t="s">
        <v>2777</v>
      </c>
      <c r="Q468" s="36" t="s">
        <v>2777</v>
      </c>
      <c r="R468" s="36"/>
      <c r="S468" s="36" t="s">
        <v>2777</v>
      </c>
      <c r="T468" s="36" t="s">
        <v>2777</v>
      </c>
      <c r="U468" s="36" t="s">
        <v>2777</v>
      </c>
    </row>
    <row r="469" spans="1:21" x14ac:dyDescent="0.3">
      <c r="A469" s="191" t="s">
        <v>551</v>
      </c>
      <c r="B469" s="191" t="s">
        <v>552</v>
      </c>
      <c r="C469" s="216">
        <v>14</v>
      </c>
      <c r="D469" s="216">
        <v>11</v>
      </c>
      <c r="E469" s="216">
        <v>78</v>
      </c>
      <c r="F469" s="217">
        <v>2E-3</v>
      </c>
      <c r="G469" s="36">
        <v>1.5780000000000001</v>
      </c>
      <c r="H469" s="36">
        <v>1.746</v>
      </c>
      <c r="I469" s="36">
        <v>1.7450000000000001</v>
      </c>
      <c r="J469" s="36"/>
      <c r="K469" s="36" t="s">
        <v>2777</v>
      </c>
      <c r="L469" s="36" t="s">
        <v>2777</v>
      </c>
      <c r="M469" s="36" t="s">
        <v>2777</v>
      </c>
      <c r="N469" s="36"/>
      <c r="O469" s="36">
        <v>1.4750000000000001</v>
      </c>
      <c r="P469" s="36" t="s">
        <v>2777</v>
      </c>
      <c r="Q469" s="36" t="s">
        <v>2777</v>
      </c>
      <c r="R469" s="36"/>
      <c r="S469" s="36" t="s">
        <v>2777</v>
      </c>
      <c r="T469" s="36" t="s">
        <v>2777</v>
      </c>
      <c r="U469" s="36" t="s">
        <v>2777</v>
      </c>
    </row>
    <row r="470" spans="1:21" x14ac:dyDescent="0.3">
      <c r="A470" s="191" t="s">
        <v>229</v>
      </c>
      <c r="B470" s="191" t="s">
        <v>230</v>
      </c>
      <c r="C470" s="216">
        <v>25</v>
      </c>
      <c r="D470" s="216">
        <v>18</v>
      </c>
      <c r="E470" s="216">
        <v>72</v>
      </c>
      <c r="F470" s="217">
        <v>0</v>
      </c>
      <c r="G470" s="36" t="s">
        <v>2777</v>
      </c>
      <c r="H470" s="36">
        <v>1.8660000000000001</v>
      </c>
      <c r="I470" s="36" t="s">
        <v>2777</v>
      </c>
      <c r="J470" s="36"/>
      <c r="K470" s="36" t="s">
        <v>2777</v>
      </c>
      <c r="L470" s="36" t="s">
        <v>2777</v>
      </c>
      <c r="M470" s="36" t="s">
        <v>2777</v>
      </c>
      <c r="N470" s="36"/>
      <c r="O470" s="36" t="s">
        <v>2777</v>
      </c>
      <c r="P470" s="36" t="s">
        <v>2777</v>
      </c>
      <c r="Q470" s="36" t="s">
        <v>2777</v>
      </c>
      <c r="R470" s="36"/>
      <c r="S470" s="36" t="s">
        <v>2777</v>
      </c>
      <c r="T470" s="36" t="s">
        <v>2777</v>
      </c>
      <c r="U470" s="36" t="s">
        <v>2777</v>
      </c>
    </row>
    <row r="471" spans="1:21" x14ac:dyDescent="0.3">
      <c r="A471" s="191" t="s">
        <v>743</v>
      </c>
      <c r="B471" s="191" t="s">
        <v>744</v>
      </c>
      <c r="C471" s="216">
        <v>17</v>
      </c>
      <c r="D471" s="216">
        <v>12</v>
      </c>
      <c r="E471" s="216">
        <v>70</v>
      </c>
      <c r="F471" s="217">
        <v>5.0000000000000001E-3</v>
      </c>
      <c r="G471" s="36" t="s">
        <v>2777</v>
      </c>
      <c r="H471" s="36" t="s">
        <v>2777</v>
      </c>
      <c r="I471" s="36" t="s">
        <v>2777</v>
      </c>
      <c r="J471" s="36"/>
      <c r="K471" s="36" t="s">
        <v>2777</v>
      </c>
      <c r="L471" s="36" t="s">
        <v>2777</v>
      </c>
      <c r="M471" s="36" t="s">
        <v>2777</v>
      </c>
      <c r="N471" s="36"/>
      <c r="O471" s="36" t="s">
        <v>2777</v>
      </c>
      <c r="P471" s="36" t="s">
        <v>2777</v>
      </c>
      <c r="Q471" s="36" t="s">
        <v>2777</v>
      </c>
      <c r="R471" s="36"/>
      <c r="S471" s="36" t="s">
        <v>2777</v>
      </c>
      <c r="T471" s="36" t="s">
        <v>2777</v>
      </c>
      <c r="U471" s="36" t="s">
        <v>2777</v>
      </c>
    </row>
    <row r="472" spans="1:21" x14ac:dyDescent="0.3">
      <c r="A472" s="191" t="s">
        <v>417</v>
      </c>
      <c r="B472" s="191" t="s">
        <v>418</v>
      </c>
      <c r="C472" s="216">
        <v>280</v>
      </c>
      <c r="D472" s="216">
        <v>196</v>
      </c>
      <c r="E472" s="216">
        <v>70</v>
      </c>
      <c r="F472" s="217">
        <v>0</v>
      </c>
      <c r="G472" s="36" t="s">
        <v>2777</v>
      </c>
      <c r="H472" s="36" t="s">
        <v>2777</v>
      </c>
      <c r="I472" s="36" t="s">
        <v>2777</v>
      </c>
      <c r="J472" s="36"/>
      <c r="K472" s="36" t="s">
        <v>2777</v>
      </c>
      <c r="L472" s="36" t="s">
        <v>2777</v>
      </c>
      <c r="M472" s="36">
        <v>1.28</v>
      </c>
      <c r="N472" s="36"/>
      <c r="O472" s="36">
        <v>1.45</v>
      </c>
      <c r="P472" s="36" t="s">
        <v>2777</v>
      </c>
      <c r="Q472" s="36" t="s">
        <v>2777</v>
      </c>
      <c r="R472" s="36"/>
      <c r="S472" s="36">
        <v>1.4330000000000001</v>
      </c>
      <c r="T472" s="36" t="s">
        <v>2777</v>
      </c>
      <c r="U472" s="36" t="s">
        <v>2777</v>
      </c>
    </row>
    <row r="473" spans="1:21" x14ac:dyDescent="0.3">
      <c r="A473" s="191" t="s">
        <v>873</v>
      </c>
      <c r="B473" s="191" t="s">
        <v>874</v>
      </c>
      <c r="C473" s="216">
        <v>88</v>
      </c>
      <c r="D473" s="216">
        <v>82</v>
      </c>
      <c r="E473" s="216">
        <v>93</v>
      </c>
      <c r="F473" s="217">
        <v>8.9999999999999993E-3</v>
      </c>
      <c r="G473" s="36" t="s">
        <v>2777</v>
      </c>
      <c r="H473" s="36" t="s">
        <v>2777</v>
      </c>
      <c r="I473" s="36" t="s">
        <v>2777</v>
      </c>
      <c r="J473" s="36"/>
      <c r="K473" s="36" t="s">
        <v>2777</v>
      </c>
      <c r="L473" s="36">
        <v>1.484</v>
      </c>
      <c r="M473" s="36">
        <v>1.5309999999999999</v>
      </c>
      <c r="N473" s="36"/>
      <c r="O473" s="36" t="s">
        <v>2777</v>
      </c>
      <c r="P473" s="36" t="s">
        <v>2777</v>
      </c>
      <c r="Q473" s="36" t="s">
        <v>2777</v>
      </c>
      <c r="R473" s="36"/>
      <c r="S473" s="36" t="s">
        <v>2777</v>
      </c>
      <c r="T473" s="36" t="s">
        <v>2777</v>
      </c>
      <c r="U473" s="36" t="s">
        <v>2777</v>
      </c>
    </row>
    <row r="474" spans="1:21" x14ac:dyDescent="0.3">
      <c r="A474" s="191" t="s">
        <v>987</v>
      </c>
      <c r="B474" s="191" t="s">
        <v>988</v>
      </c>
      <c r="C474" s="216">
        <v>22</v>
      </c>
      <c r="D474" s="216">
        <v>20</v>
      </c>
      <c r="E474" s="216">
        <v>90</v>
      </c>
      <c r="F474" s="217">
        <v>1.2999999999999999E-2</v>
      </c>
      <c r="G474" s="36" t="s">
        <v>2777</v>
      </c>
      <c r="H474" s="36" t="s">
        <v>2777</v>
      </c>
      <c r="I474" s="36" t="s">
        <v>2777</v>
      </c>
      <c r="J474" s="36"/>
      <c r="K474" s="36" t="s">
        <v>2777</v>
      </c>
      <c r="L474" s="36" t="s">
        <v>2777</v>
      </c>
      <c r="M474" s="36">
        <v>1.57</v>
      </c>
      <c r="N474" s="36"/>
      <c r="O474" s="36">
        <v>1.52</v>
      </c>
      <c r="P474" s="36" t="s">
        <v>2777</v>
      </c>
      <c r="Q474" s="36" t="s">
        <v>2777</v>
      </c>
      <c r="R474" s="36"/>
      <c r="S474" s="36" t="s">
        <v>2777</v>
      </c>
      <c r="T474" s="36" t="s">
        <v>2777</v>
      </c>
      <c r="U474" s="36" t="s">
        <v>2777</v>
      </c>
    </row>
    <row r="475" spans="1:21" x14ac:dyDescent="0.3">
      <c r="A475" s="191" t="s">
        <v>1469</v>
      </c>
      <c r="B475" s="191" t="s">
        <v>1470</v>
      </c>
      <c r="C475" s="216">
        <v>121</v>
      </c>
      <c r="D475" s="216">
        <v>114</v>
      </c>
      <c r="E475" s="216">
        <v>94</v>
      </c>
      <c r="F475" s="217">
        <v>4.2000000000000003E-2</v>
      </c>
      <c r="G475" s="36" t="s">
        <v>2777</v>
      </c>
      <c r="H475" s="36" t="s">
        <v>2777</v>
      </c>
      <c r="I475" s="36" t="s">
        <v>2777</v>
      </c>
      <c r="J475" s="36"/>
      <c r="K475" s="36" t="s">
        <v>2777</v>
      </c>
      <c r="L475" s="36" t="s">
        <v>2777</v>
      </c>
      <c r="M475" s="36" t="s">
        <v>2777</v>
      </c>
      <c r="N475" s="36"/>
      <c r="O475" s="36" t="s">
        <v>2777</v>
      </c>
      <c r="P475" s="36" t="s">
        <v>2777</v>
      </c>
      <c r="Q475" s="36">
        <v>1.337</v>
      </c>
      <c r="R475" s="36"/>
      <c r="S475" s="36" t="s">
        <v>2777</v>
      </c>
      <c r="T475" s="36" t="s">
        <v>2777</v>
      </c>
      <c r="U475" s="36" t="s">
        <v>2777</v>
      </c>
    </row>
    <row r="476" spans="1:21" x14ac:dyDescent="0.3">
      <c r="A476" s="191" t="s">
        <v>695</v>
      </c>
      <c r="B476" s="191" t="s">
        <v>696</v>
      </c>
      <c r="C476" s="216">
        <v>28</v>
      </c>
      <c r="D476" s="216">
        <v>27</v>
      </c>
      <c r="E476" s="216">
        <v>96</v>
      </c>
      <c r="F476" s="217">
        <v>4.0000000000000001E-3</v>
      </c>
      <c r="G476" s="36">
        <v>1.6819999999999999</v>
      </c>
      <c r="H476" s="36" t="s">
        <v>2777</v>
      </c>
      <c r="I476" s="36" t="s">
        <v>2777</v>
      </c>
      <c r="J476" s="36"/>
      <c r="K476" s="36" t="s">
        <v>2777</v>
      </c>
      <c r="L476" s="36" t="s">
        <v>2777</v>
      </c>
      <c r="M476" s="36" t="s">
        <v>2777</v>
      </c>
      <c r="N476" s="36"/>
      <c r="O476" s="36" t="s">
        <v>2777</v>
      </c>
      <c r="P476" s="36" t="s">
        <v>2777</v>
      </c>
      <c r="Q476" s="36" t="s">
        <v>2777</v>
      </c>
      <c r="R476" s="36"/>
      <c r="S476" s="36" t="s">
        <v>2777</v>
      </c>
      <c r="T476" s="36" t="s">
        <v>2777</v>
      </c>
      <c r="U476" s="36" t="s">
        <v>2777</v>
      </c>
    </row>
    <row r="477" spans="1:21" x14ac:dyDescent="0.3">
      <c r="A477" s="191" t="s">
        <v>927</v>
      </c>
      <c r="B477" s="191" t="s">
        <v>928</v>
      </c>
      <c r="C477" s="216">
        <v>80</v>
      </c>
      <c r="D477" s="216">
        <v>75</v>
      </c>
      <c r="E477" s="216">
        <v>93</v>
      </c>
      <c r="F477" s="217">
        <v>0.01</v>
      </c>
      <c r="G477" s="36">
        <v>1.4370000000000001</v>
      </c>
      <c r="H477" s="36" t="s">
        <v>2777</v>
      </c>
      <c r="I477" s="36" t="s">
        <v>2777</v>
      </c>
      <c r="J477" s="36"/>
      <c r="K477" s="36" t="s">
        <v>2777</v>
      </c>
      <c r="L477" s="36" t="s">
        <v>2777</v>
      </c>
      <c r="M477" s="36" t="s">
        <v>2777</v>
      </c>
      <c r="N477" s="36"/>
      <c r="O477" s="36" t="s">
        <v>2777</v>
      </c>
      <c r="P477" s="36" t="s">
        <v>2777</v>
      </c>
      <c r="Q477" s="36" t="s">
        <v>2777</v>
      </c>
      <c r="R477" s="36"/>
      <c r="S477" s="36" t="s">
        <v>2777</v>
      </c>
      <c r="T477" s="36">
        <v>1.508</v>
      </c>
      <c r="U477" s="36" t="s">
        <v>2777</v>
      </c>
    </row>
    <row r="478" spans="1:21" x14ac:dyDescent="0.3">
      <c r="A478" s="191" t="s">
        <v>1339</v>
      </c>
      <c r="B478" s="191" t="s">
        <v>1340</v>
      </c>
      <c r="C478" s="216">
        <v>24</v>
      </c>
      <c r="D478" s="216">
        <v>22</v>
      </c>
      <c r="E478" s="216">
        <v>91</v>
      </c>
      <c r="F478" s="217">
        <v>3.3000000000000002E-2</v>
      </c>
      <c r="G478" s="36" t="s">
        <v>2777</v>
      </c>
      <c r="H478" s="36" t="s">
        <v>2777</v>
      </c>
      <c r="I478" s="36" t="s">
        <v>2777</v>
      </c>
      <c r="J478" s="36"/>
      <c r="K478" s="36" t="s">
        <v>2777</v>
      </c>
      <c r="L478" s="36">
        <v>1.4650000000000001</v>
      </c>
      <c r="M478" s="36" t="s">
        <v>2777</v>
      </c>
      <c r="N478" s="36"/>
      <c r="O478" s="36" t="s">
        <v>2777</v>
      </c>
      <c r="P478" s="36" t="s">
        <v>2777</v>
      </c>
      <c r="Q478" s="36" t="s">
        <v>2777</v>
      </c>
      <c r="R478" s="36"/>
      <c r="S478" s="36" t="s">
        <v>2777</v>
      </c>
      <c r="T478" s="36" t="s">
        <v>2777</v>
      </c>
      <c r="U478" s="36" t="s">
        <v>2777</v>
      </c>
    </row>
    <row r="479" spans="1:21" x14ac:dyDescent="0.3">
      <c r="A479" s="191" t="s">
        <v>377</v>
      </c>
      <c r="B479" s="213" t="s">
        <v>378</v>
      </c>
      <c r="C479" s="216">
        <v>34</v>
      </c>
      <c r="D479" s="216">
        <v>31</v>
      </c>
      <c r="E479" s="216">
        <v>91</v>
      </c>
      <c r="F479" s="217">
        <v>0</v>
      </c>
      <c r="G479" s="36">
        <v>1.5669999999999999</v>
      </c>
      <c r="H479" s="36">
        <v>1.6240000000000001</v>
      </c>
      <c r="I479" s="36">
        <v>1.5089999999999999</v>
      </c>
      <c r="J479" s="36"/>
      <c r="K479" s="36" t="s">
        <v>2777</v>
      </c>
      <c r="L479" s="36" t="s">
        <v>2777</v>
      </c>
      <c r="M479" s="36">
        <v>1.726</v>
      </c>
      <c r="N479" s="36"/>
      <c r="O479" s="36" t="s">
        <v>2777</v>
      </c>
      <c r="P479" s="36">
        <v>1.4590000000000001</v>
      </c>
      <c r="Q479" s="36" t="s">
        <v>2777</v>
      </c>
      <c r="R479" s="36"/>
      <c r="S479" s="36" t="s">
        <v>2777</v>
      </c>
      <c r="T479" s="36" t="s">
        <v>2777</v>
      </c>
      <c r="U479" s="36" t="s">
        <v>2777</v>
      </c>
    </row>
    <row r="480" spans="1:21" x14ac:dyDescent="0.3">
      <c r="A480" s="191" t="s">
        <v>521</v>
      </c>
      <c r="B480" s="191" t="s">
        <v>522</v>
      </c>
      <c r="C480" s="216">
        <v>65</v>
      </c>
      <c r="D480" s="216">
        <v>38</v>
      </c>
      <c r="E480" s="216">
        <v>58</v>
      </c>
      <c r="F480" s="217">
        <v>2E-3</v>
      </c>
      <c r="G480" s="36" t="s">
        <v>2777</v>
      </c>
      <c r="H480" s="36" t="s">
        <v>2777</v>
      </c>
      <c r="I480" s="36" t="s">
        <v>2777</v>
      </c>
      <c r="J480" s="36"/>
      <c r="K480" s="36" t="s">
        <v>2777</v>
      </c>
      <c r="L480" s="36" t="s">
        <v>2777</v>
      </c>
      <c r="M480" s="36" t="s">
        <v>2777</v>
      </c>
      <c r="N480" s="36"/>
      <c r="O480" s="36" t="s">
        <v>2777</v>
      </c>
      <c r="P480" s="36" t="s">
        <v>2777</v>
      </c>
      <c r="Q480" s="36" t="s">
        <v>2777</v>
      </c>
      <c r="R480" s="36"/>
      <c r="S480" s="36" t="s">
        <v>2777</v>
      </c>
      <c r="T480" s="36">
        <v>-1.5569999999999999</v>
      </c>
      <c r="U480" s="36" t="s">
        <v>2777</v>
      </c>
    </row>
    <row r="481" spans="1:21" x14ac:dyDescent="0.3">
      <c r="A481" s="191" t="s">
        <v>171</v>
      </c>
      <c r="B481" s="191" t="s">
        <v>172</v>
      </c>
      <c r="C481" s="216">
        <v>64</v>
      </c>
      <c r="D481" s="216">
        <v>41</v>
      </c>
      <c r="E481" s="216">
        <v>64</v>
      </c>
      <c r="F481" s="217">
        <v>0</v>
      </c>
      <c r="G481" s="36" t="s">
        <v>2777</v>
      </c>
      <c r="H481" s="36">
        <v>1.718</v>
      </c>
      <c r="I481" s="36">
        <v>1.6739999999999999</v>
      </c>
      <c r="J481" s="36"/>
      <c r="K481" s="36" t="s">
        <v>2777</v>
      </c>
      <c r="L481" s="36" t="s">
        <v>2777</v>
      </c>
      <c r="M481" s="36" t="s">
        <v>2777</v>
      </c>
      <c r="N481" s="36"/>
      <c r="O481" s="36">
        <v>1.4630000000000001</v>
      </c>
      <c r="P481" s="36" t="s">
        <v>2777</v>
      </c>
      <c r="Q481" s="36" t="s">
        <v>2777</v>
      </c>
      <c r="R481" s="36"/>
      <c r="S481" s="36">
        <v>1.51</v>
      </c>
      <c r="T481" s="36" t="s">
        <v>2777</v>
      </c>
      <c r="U481" s="36" t="s">
        <v>2777</v>
      </c>
    </row>
    <row r="482" spans="1:21" x14ac:dyDescent="0.3">
      <c r="A482" s="191" t="s">
        <v>361</v>
      </c>
      <c r="B482" s="191" t="s">
        <v>362</v>
      </c>
      <c r="C482" s="216">
        <v>160</v>
      </c>
      <c r="D482" s="216">
        <v>115</v>
      </c>
      <c r="E482" s="216">
        <v>71</v>
      </c>
      <c r="F482" s="217">
        <v>0</v>
      </c>
      <c r="G482" s="36" t="s">
        <v>2777</v>
      </c>
      <c r="H482" s="36">
        <v>1.5029999999999999</v>
      </c>
      <c r="I482" s="36" t="s">
        <v>2777</v>
      </c>
      <c r="J482" s="36"/>
      <c r="K482" s="36" t="s">
        <v>2777</v>
      </c>
      <c r="L482" s="36" t="s">
        <v>2777</v>
      </c>
      <c r="M482" s="36" t="s">
        <v>2777</v>
      </c>
      <c r="N482" s="36"/>
      <c r="O482" s="36" t="s">
        <v>2777</v>
      </c>
      <c r="P482" s="36" t="s">
        <v>2777</v>
      </c>
      <c r="Q482" s="36" t="s">
        <v>2777</v>
      </c>
      <c r="R482" s="36"/>
      <c r="S482" s="36" t="s">
        <v>2777</v>
      </c>
      <c r="T482" s="36" t="s">
        <v>2777</v>
      </c>
      <c r="U482" s="36" t="s">
        <v>2777</v>
      </c>
    </row>
    <row r="483" spans="1:21" x14ac:dyDescent="0.3">
      <c r="A483" s="191" t="s">
        <v>737</v>
      </c>
      <c r="B483" s="191" t="s">
        <v>738</v>
      </c>
      <c r="C483" s="216">
        <v>18</v>
      </c>
      <c r="D483" s="216">
        <v>16</v>
      </c>
      <c r="E483" s="216">
        <v>88</v>
      </c>
      <c r="F483" s="217">
        <v>5.0000000000000001E-3</v>
      </c>
      <c r="G483" s="36" t="s">
        <v>2777</v>
      </c>
      <c r="H483" s="36" t="s">
        <v>2777</v>
      </c>
      <c r="I483" s="36" t="s">
        <v>2777</v>
      </c>
      <c r="J483" s="36"/>
      <c r="K483" s="36" t="s">
        <v>2777</v>
      </c>
      <c r="L483" s="36" t="s">
        <v>2777</v>
      </c>
      <c r="M483" s="36">
        <v>-1.7210000000000001</v>
      </c>
      <c r="N483" s="36"/>
      <c r="O483" s="36" t="s">
        <v>2777</v>
      </c>
      <c r="P483" s="36" t="s">
        <v>2777</v>
      </c>
      <c r="Q483" s="36" t="s">
        <v>2777</v>
      </c>
      <c r="R483" s="36"/>
      <c r="S483" s="36">
        <v>-1.802</v>
      </c>
      <c r="T483" s="36" t="s">
        <v>2777</v>
      </c>
      <c r="U483" s="36" t="s">
        <v>2777</v>
      </c>
    </row>
    <row r="484" spans="1:21" x14ac:dyDescent="0.3">
      <c r="A484" s="191" t="s">
        <v>1143</v>
      </c>
      <c r="B484" s="191" t="s">
        <v>1144</v>
      </c>
      <c r="C484" s="216">
        <v>31</v>
      </c>
      <c r="D484" s="216">
        <v>28</v>
      </c>
      <c r="E484" s="216">
        <v>90</v>
      </c>
      <c r="F484" s="217">
        <v>1.9E-2</v>
      </c>
      <c r="G484" s="36" t="s">
        <v>2777</v>
      </c>
      <c r="H484" s="36" t="s">
        <v>2777</v>
      </c>
      <c r="I484" s="36" t="s">
        <v>2777</v>
      </c>
      <c r="J484" s="36"/>
      <c r="K484" s="36" t="s">
        <v>2777</v>
      </c>
      <c r="L484" s="36" t="s">
        <v>2777</v>
      </c>
      <c r="M484" s="36">
        <v>1.569</v>
      </c>
      <c r="N484" s="36"/>
      <c r="O484" s="36" t="s">
        <v>2777</v>
      </c>
      <c r="P484" s="36" t="s">
        <v>2777</v>
      </c>
      <c r="Q484" s="36" t="s">
        <v>2777</v>
      </c>
      <c r="R484" s="36"/>
      <c r="S484" s="36" t="s">
        <v>2777</v>
      </c>
      <c r="T484" s="36" t="s">
        <v>2777</v>
      </c>
      <c r="U484" s="36" t="s">
        <v>2777</v>
      </c>
    </row>
    <row r="485" spans="1:21" x14ac:dyDescent="0.3">
      <c r="A485" s="191" t="s">
        <v>1455</v>
      </c>
      <c r="B485" s="191" t="s">
        <v>1456</v>
      </c>
      <c r="C485" s="216">
        <v>11</v>
      </c>
      <c r="D485" s="216">
        <v>10</v>
      </c>
      <c r="E485" s="216">
        <v>90</v>
      </c>
      <c r="F485" s="217">
        <v>0.04</v>
      </c>
      <c r="G485" s="36" t="s">
        <v>2777</v>
      </c>
      <c r="H485" s="36" t="s">
        <v>2777</v>
      </c>
      <c r="I485" s="36" t="s">
        <v>2777</v>
      </c>
      <c r="J485" s="36"/>
      <c r="K485" s="36" t="s">
        <v>2777</v>
      </c>
      <c r="L485" s="36" t="s">
        <v>2777</v>
      </c>
      <c r="M485" s="36" t="s">
        <v>2777</v>
      </c>
      <c r="N485" s="36"/>
      <c r="O485" s="36">
        <v>1.482</v>
      </c>
      <c r="P485" s="36" t="s">
        <v>2777</v>
      </c>
      <c r="Q485" s="36" t="s">
        <v>2777</v>
      </c>
      <c r="R485" s="36"/>
      <c r="S485" s="36" t="s">
        <v>2777</v>
      </c>
      <c r="T485" s="36" t="s">
        <v>2777</v>
      </c>
      <c r="U485" s="36" t="s">
        <v>2777</v>
      </c>
    </row>
    <row r="486" spans="1:21" x14ac:dyDescent="0.3">
      <c r="A486" s="191" t="s">
        <v>567</v>
      </c>
      <c r="B486" s="191" t="s">
        <v>568</v>
      </c>
      <c r="C486" s="216">
        <v>12</v>
      </c>
      <c r="D486" s="216">
        <v>11</v>
      </c>
      <c r="E486" s="216">
        <v>91</v>
      </c>
      <c r="F486" s="217">
        <v>2E-3</v>
      </c>
      <c r="G486" s="36" t="s">
        <v>2777</v>
      </c>
      <c r="H486" s="36">
        <v>-1.7649999999999999</v>
      </c>
      <c r="I486" s="36" t="s">
        <v>2777</v>
      </c>
      <c r="J486" s="36"/>
      <c r="K486" s="36" t="s">
        <v>2777</v>
      </c>
      <c r="L486" s="36" t="s">
        <v>2777</v>
      </c>
      <c r="M486" s="36" t="s">
        <v>2777</v>
      </c>
      <c r="N486" s="36"/>
      <c r="O486" s="36" t="s">
        <v>2777</v>
      </c>
      <c r="P486" s="36" t="s">
        <v>2777</v>
      </c>
      <c r="Q486" s="36" t="s">
        <v>2777</v>
      </c>
      <c r="R486" s="36"/>
      <c r="S486" s="36" t="s">
        <v>2777</v>
      </c>
      <c r="T486" s="36" t="s">
        <v>2777</v>
      </c>
      <c r="U486" s="36">
        <v>1.528</v>
      </c>
    </row>
    <row r="487" spans="1:21" x14ac:dyDescent="0.3">
      <c r="A487" s="191" t="s">
        <v>173</v>
      </c>
      <c r="B487" s="213" t="s">
        <v>174</v>
      </c>
      <c r="C487" s="216">
        <v>25</v>
      </c>
      <c r="D487" s="216">
        <v>22</v>
      </c>
      <c r="E487" s="216">
        <v>88</v>
      </c>
      <c r="F487" s="217">
        <v>0</v>
      </c>
      <c r="G487" s="36">
        <v>1.948</v>
      </c>
      <c r="H487" s="36">
        <v>1.9610000000000001</v>
      </c>
      <c r="I487" s="36">
        <v>1.7889999999999999</v>
      </c>
      <c r="J487" s="36"/>
      <c r="K487" s="36" t="s">
        <v>2777</v>
      </c>
      <c r="L487" s="36" t="s">
        <v>2777</v>
      </c>
      <c r="M487" s="36" t="s">
        <v>2777</v>
      </c>
      <c r="N487" s="36"/>
      <c r="O487" s="36">
        <v>1.8140000000000001</v>
      </c>
      <c r="P487" s="36">
        <v>1.8839999999999999</v>
      </c>
      <c r="Q487" s="36">
        <v>1.758</v>
      </c>
      <c r="R487" s="36"/>
      <c r="S487" s="36" t="s">
        <v>2777</v>
      </c>
      <c r="T487" s="36" t="s">
        <v>2777</v>
      </c>
      <c r="U487" s="36" t="s">
        <v>2777</v>
      </c>
    </row>
    <row r="488" spans="1:21" x14ac:dyDescent="0.3">
      <c r="A488" s="191" t="s">
        <v>1447</v>
      </c>
      <c r="B488" s="191" t="s">
        <v>1448</v>
      </c>
      <c r="C488" s="216">
        <v>87</v>
      </c>
      <c r="D488" s="216">
        <v>81</v>
      </c>
      <c r="E488" s="216">
        <v>93</v>
      </c>
      <c r="F488" s="217">
        <v>0.04</v>
      </c>
      <c r="G488" s="36" t="s">
        <v>2777</v>
      </c>
      <c r="H488" s="36" t="s">
        <v>2777</v>
      </c>
      <c r="I488" s="36" t="s">
        <v>2777</v>
      </c>
      <c r="J488" s="36"/>
      <c r="K488" s="36" t="s">
        <v>2777</v>
      </c>
      <c r="L488" s="36" t="s">
        <v>2777</v>
      </c>
      <c r="M488" s="36" t="s">
        <v>2777</v>
      </c>
      <c r="N488" s="36"/>
      <c r="O488" s="36" t="s">
        <v>2777</v>
      </c>
      <c r="P488" s="36" t="s">
        <v>2777</v>
      </c>
      <c r="Q488" s="36" t="s">
        <v>2777</v>
      </c>
      <c r="R488" s="36"/>
      <c r="S488" s="36" t="s">
        <v>2777</v>
      </c>
      <c r="T488" s="36" t="s">
        <v>2777</v>
      </c>
      <c r="U488" s="36" t="s">
        <v>2777</v>
      </c>
    </row>
    <row r="489" spans="1:21" x14ac:dyDescent="0.3">
      <c r="A489" s="191" t="s">
        <v>257</v>
      </c>
      <c r="B489" s="191" t="s">
        <v>258</v>
      </c>
      <c r="C489" s="216">
        <v>20</v>
      </c>
      <c r="D489" s="216">
        <v>19</v>
      </c>
      <c r="E489" s="216">
        <v>95</v>
      </c>
      <c r="F489" s="217">
        <v>0</v>
      </c>
      <c r="G489" s="36">
        <v>1.718</v>
      </c>
      <c r="H489" s="36">
        <v>1.841</v>
      </c>
      <c r="I489" s="36">
        <v>1.712</v>
      </c>
      <c r="J489" s="36"/>
      <c r="K489" s="36" t="s">
        <v>2777</v>
      </c>
      <c r="L489" s="36" t="s">
        <v>2777</v>
      </c>
      <c r="M489" s="36" t="s">
        <v>2777</v>
      </c>
      <c r="N489" s="36"/>
      <c r="O489" s="36" t="s">
        <v>2777</v>
      </c>
      <c r="P489" s="36" t="s">
        <v>2777</v>
      </c>
      <c r="Q489" s="36" t="s">
        <v>2777</v>
      </c>
      <c r="R489" s="36"/>
      <c r="S489" s="36" t="s">
        <v>2777</v>
      </c>
      <c r="T489" s="36" t="s">
        <v>2777</v>
      </c>
      <c r="U489" s="36" t="s">
        <v>2777</v>
      </c>
    </row>
    <row r="490" spans="1:21" x14ac:dyDescent="0.3">
      <c r="A490" s="191" t="s">
        <v>343</v>
      </c>
      <c r="B490" s="191" t="s">
        <v>344</v>
      </c>
      <c r="C490" s="216">
        <v>105</v>
      </c>
      <c r="D490" s="216">
        <v>95</v>
      </c>
      <c r="E490" s="216">
        <v>90</v>
      </c>
      <c r="F490" s="217">
        <v>0</v>
      </c>
      <c r="G490" s="36">
        <v>1.774</v>
      </c>
      <c r="H490" s="36">
        <v>1.4470000000000001</v>
      </c>
      <c r="I490" s="36" t="s">
        <v>2777</v>
      </c>
      <c r="J490" s="36"/>
      <c r="K490" s="36" t="s">
        <v>2777</v>
      </c>
      <c r="L490" s="36" t="s">
        <v>2777</v>
      </c>
      <c r="M490" s="36">
        <v>1.65</v>
      </c>
      <c r="N490" s="36"/>
      <c r="O490" s="36" t="s">
        <v>2777</v>
      </c>
      <c r="P490" s="36" t="s">
        <v>2777</v>
      </c>
      <c r="Q490" s="36" t="s">
        <v>2777</v>
      </c>
      <c r="R490" s="36"/>
      <c r="S490" s="36" t="s">
        <v>2777</v>
      </c>
      <c r="T490" s="36" t="s">
        <v>2777</v>
      </c>
      <c r="U490" s="36" t="s">
        <v>2777</v>
      </c>
    </row>
    <row r="491" spans="1:21" x14ac:dyDescent="0.3">
      <c r="A491" s="191" t="s">
        <v>801</v>
      </c>
      <c r="B491" s="191" t="s">
        <v>802</v>
      </c>
      <c r="C491" s="216">
        <v>22</v>
      </c>
      <c r="D491" s="216">
        <v>21</v>
      </c>
      <c r="E491" s="216">
        <v>95</v>
      </c>
      <c r="F491" s="217">
        <v>7.0000000000000001E-3</v>
      </c>
      <c r="G491" s="36" t="s">
        <v>2777</v>
      </c>
      <c r="H491" s="36" t="s">
        <v>2777</v>
      </c>
      <c r="I491" s="36" t="s">
        <v>2777</v>
      </c>
      <c r="J491" s="36"/>
      <c r="K491" s="36">
        <v>1.627</v>
      </c>
      <c r="L491" s="36">
        <v>1.716</v>
      </c>
      <c r="M491" s="36" t="s">
        <v>2777</v>
      </c>
      <c r="N491" s="36"/>
      <c r="O491" s="36">
        <v>-1.5589999999999999</v>
      </c>
      <c r="P491" s="36" t="s">
        <v>2777</v>
      </c>
      <c r="Q491" s="36">
        <v>-1.5269999999999999</v>
      </c>
      <c r="R491" s="36"/>
      <c r="S491" s="36" t="s">
        <v>2777</v>
      </c>
      <c r="T491" s="36" t="s">
        <v>2777</v>
      </c>
      <c r="U491" s="36" t="s">
        <v>2777</v>
      </c>
    </row>
    <row r="492" spans="1:21" x14ac:dyDescent="0.3">
      <c r="A492" s="191" t="s">
        <v>277</v>
      </c>
      <c r="B492" s="191" t="s">
        <v>278</v>
      </c>
      <c r="C492" s="216">
        <v>47</v>
      </c>
      <c r="D492" s="216">
        <v>42</v>
      </c>
      <c r="E492" s="216">
        <v>89</v>
      </c>
      <c r="F492" s="217">
        <v>0</v>
      </c>
      <c r="G492" s="36" t="s">
        <v>2777</v>
      </c>
      <c r="H492" s="36" t="s">
        <v>2777</v>
      </c>
      <c r="I492" s="36" t="s">
        <v>2777</v>
      </c>
      <c r="J492" s="36"/>
      <c r="K492" s="36" t="s">
        <v>2777</v>
      </c>
      <c r="L492" s="36">
        <v>1.8320000000000001</v>
      </c>
      <c r="M492" s="36" t="s">
        <v>2777</v>
      </c>
      <c r="N492" s="36"/>
      <c r="O492" s="36" t="s">
        <v>2777</v>
      </c>
      <c r="P492" s="36" t="s">
        <v>2777</v>
      </c>
      <c r="Q492" s="36" t="s">
        <v>2777</v>
      </c>
      <c r="R492" s="36"/>
      <c r="S492" s="36">
        <v>1.605</v>
      </c>
      <c r="T492" s="36" t="s">
        <v>2777</v>
      </c>
      <c r="U492" s="36">
        <v>1.597</v>
      </c>
    </row>
    <row r="493" spans="1:21" x14ac:dyDescent="0.3">
      <c r="A493" s="191" t="s">
        <v>855</v>
      </c>
      <c r="B493" s="191" t="s">
        <v>856</v>
      </c>
      <c r="C493" s="216">
        <v>29</v>
      </c>
      <c r="D493" s="216">
        <v>26</v>
      </c>
      <c r="E493" s="216">
        <v>89</v>
      </c>
      <c r="F493" s="217">
        <v>8.0000000000000002E-3</v>
      </c>
      <c r="G493" s="36" t="s">
        <v>2777</v>
      </c>
      <c r="H493" s="36" t="s">
        <v>2777</v>
      </c>
      <c r="I493" s="36" t="s">
        <v>2777</v>
      </c>
      <c r="J493" s="36"/>
      <c r="K493" s="36" t="s">
        <v>2777</v>
      </c>
      <c r="L493" s="36" t="s">
        <v>2777</v>
      </c>
      <c r="M493" s="36" t="s">
        <v>2777</v>
      </c>
      <c r="N493" s="36"/>
      <c r="O493" s="36" t="s">
        <v>2777</v>
      </c>
      <c r="P493" s="36" t="s">
        <v>2777</v>
      </c>
      <c r="Q493" s="36" t="s">
        <v>2777</v>
      </c>
      <c r="R493" s="36"/>
      <c r="S493" s="36">
        <v>1.617</v>
      </c>
      <c r="T493" s="36" t="s">
        <v>2777</v>
      </c>
      <c r="U493" s="36" t="s">
        <v>2777</v>
      </c>
    </row>
    <row r="494" spans="1:21" x14ac:dyDescent="0.3">
      <c r="A494" s="191" t="s">
        <v>165</v>
      </c>
      <c r="B494" s="191" t="s">
        <v>166</v>
      </c>
      <c r="C494" s="216">
        <v>60</v>
      </c>
      <c r="D494" s="216">
        <v>56</v>
      </c>
      <c r="E494" s="216">
        <v>93</v>
      </c>
      <c r="F494" s="217">
        <v>0</v>
      </c>
      <c r="G494" s="36">
        <v>1.5740000000000001</v>
      </c>
      <c r="H494" s="36">
        <v>1.405</v>
      </c>
      <c r="I494" s="36" t="s">
        <v>2777</v>
      </c>
      <c r="J494" s="36"/>
      <c r="K494" s="36" t="s">
        <v>2777</v>
      </c>
      <c r="L494" s="36" t="s">
        <v>2777</v>
      </c>
      <c r="M494" s="36">
        <v>1.9870000000000001</v>
      </c>
      <c r="N494" s="36"/>
      <c r="O494" s="36" t="s">
        <v>2777</v>
      </c>
      <c r="P494" s="36" t="s">
        <v>2777</v>
      </c>
      <c r="Q494" s="36" t="s">
        <v>2777</v>
      </c>
      <c r="R494" s="36"/>
      <c r="S494" s="36" t="s">
        <v>2777</v>
      </c>
      <c r="T494" s="36" t="s">
        <v>2777</v>
      </c>
      <c r="U494" s="36" t="s">
        <v>2777</v>
      </c>
    </row>
    <row r="495" spans="1:21" x14ac:dyDescent="0.3">
      <c r="A495" s="191" t="s">
        <v>141</v>
      </c>
      <c r="B495" s="191" t="s">
        <v>142</v>
      </c>
      <c r="C495" s="216">
        <v>82</v>
      </c>
      <c r="D495" s="216">
        <v>78</v>
      </c>
      <c r="E495" s="216">
        <v>95</v>
      </c>
      <c r="F495" s="217">
        <v>0</v>
      </c>
      <c r="G495" s="36">
        <v>2.0699999999999998</v>
      </c>
      <c r="H495" s="36">
        <v>2.0339999999999998</v>
      </c>
      <c r="I495" s="36">
        <v>1.976</v>
      </c>
      <c r="J495" s="36"/>
      <c r="K495" s="36" t="s">
        <v>2777</v>
      </c>
      <c r="L495" s="36" t="s">
        <v>2777</v>
      </c>
      <c r="M495" s="36">
        <v>1.712</v>
      </c>
      <c r="N495" s="36"/>
      <c r="O495" s="36" t="s">
        <v>2777</v>
      </c>
      <c r="P495" s="36" t="s">
        <v>2777</v>
      </c>
      <c r="Q495" s="36" t="s">
        <v>2777</v>
      </c>
      <c r="R495" s="36"/>
      <c r="S495" s="36" t="s">
        <v>2777</v>
      </c>
      <c r="T495" s="36" t="s">
        <v>2777</v>
      </c>
      <c r="U495" s="36" t="s">
        <v>2777</v>
      </c>
    </row>
    <row r="496" spans="1:21" x14ac:dyDescent="0.3">
      <c r="A496" s="191" t="s">
        <v>509</v>
      </c>
      <c r="B496" s="191" t="s">
        <v>510</v>
      </c>
      <c r="C496" s="216">
        <v>51</v>
      </c>
      <c r="D496" s="216">
        <v>48</v>
      </c>
      <c r="E496" s="216">
        <v>94</v>
      </c>
      <c r="F496" s="217">
        <v>2E-3</v>
      </c>
      <c r="G496" s="36" t="s">
        <v>2777</v>
      </c>
      <c r="H496" s="36" t="s">
        <v>2777</v>
      </c>
      <c r="I496" s="36" t="s">
        <v>2777</v>
      </c>
      <c r="J496" s="36"/>
      <c r="K496" s="36" t="s">
        <v>2777</v>
      </c>
      <c r="L496" s="36">
        <v>1.52</v>
      </c>
      <c r="M496" s="36">
        <v>1.8160000000000001</v>
      </c>
      <c r="N496" s="36"/>
      <c r="O496" s="36" t="s">
        <v>2777</v>
      </c>
      <c r="P496" s="36" t="s">
        <v>2777</v>
      </c>
      <c r="Q496" s="36" t="s">
        <v>2777</v>
      </c>
      <c r="R496" s="36"/>
      <c r="S496" s="36" t="s">
        <v>2777</v>
      </c>
      <c r="T496" s="36" t="s">
        <v>2777</v>
      </c>
      <c r="U496" s="36" t="s">
        <v>2777</v>
      </c>
    </row>
    <row r="497" spans="1:21" x14ac:dyDescent="0.3">
      <c r="A497" s="191" t="s">
        <v>949</v>
      </c>
      <c r="B497" s="191" t="s">
        <v>950</v>
      </c>
      <c r="C497" s="216">
        <v>31</v>
      </c>
      <c r="D497" s="216">
        <v>30</v>
      </c>
      <c r="E497" s="216">
        <v>96</v>
      </c>
      <c r="F497" s="217">
        <v>1.0999999999999999E-2</v>
      </c>
      <c r="G497" s="36" t="s">
        <v>2777</v>
      </c>
      <c r="H497" s="36" t="s">
        <v>2777</v>
      </c>
      <c r="I497" s="36" t="s">
        <v>2777</v>
      </c>
      <c r="J497" s="36"/>
      <c r="K497" s="36">
        <v>1.43</v>
      </c>
      <c r="L497" s="36" t="s">
        <v>2777</v>
      </c>
      <c r="M497" s="36">
        <v>1.704</v>
      </c>
      <c r="N497" s="36"/>
      <c r="O497" s="36" t="s">
        <v>2777</v>
      </c>
      <c r="P497" s="36" t="s">
        <v>2777</v>
      </c>
      <c r="Q497" s="36" t="s">
        <v>2777</v>
      </c>
      <c r="R497" s="36"/>
      <c r="S497" s="36" t="s">
        <v>2777</v>
      </c>
      <c r="T497" s="36" t="s">
        <v>2777</v>
      </c>
      <c r="U497" s="36" t="s">
        <v>2777</v>
      </c>
    </row>
    <row r="498" spans="1:21" x14ac:dyDescent="0.3">
      <c r="A498" s="191" t="s">
        <v>465</v>
      </c>
      <c r="B498" s="191" t="s">
        <v>466</v>
      </c>
      <c r="C498" s="216">
        <v>117</v>
      </c>
      <c r="D498" s="216">
        <v>63</v>
      </c>
      <c r="E498" s="216">
        <v>53</v>
      </c>
      <c r="F498" s="217">
        <v>1E-3</v>
      </c>
      <c r="G498" s="36">
        <v>1.6439999999999999</v>
      </c>
      <c r="H498" s="36">
        <v>1.538</v>
      </c>
      <c r="I498" s="36">
        <v>1.663</v>
      </c>
      <c r="J498" s="36"/>
      <c r="K498" s="36" t="s">
        <v>2777</v>
      </c>
      <c r="L498" s="36">
        <v>1.601</v>
      </c>
      <c r="M498" s="36">
        <v>1.6519999999999999</v>
      </c>
      <c r="N498" s="36"/>
      <c r="O498" s="36" t="s">
        <v>2777</v>
      </c>
      <c r="P498" s="36" t="s">
        <v>2777</v>
      </c>
      <c r="Q498" s="36" t="s">
        <v>2777</v>
      </c>
      <c r="R498" s="36"/>
      <c r="S498" s="36" t="s">
        <v>2777</v>
      </c>
      <c r="T498" s="36" t="s">
        <v>2777</v>
      </c>
      <c r="U498" s="36" t="s">
        <v>2777</v>
      </c>
    </row>
    <row r="499" spans="1:21" x14ac:dyDescent="0.3">
      <c r="A499" s="191" t="s">
        <v>179</v>
      </c>
      <c r="B499" s="191" t="s">
        <v>180</v>
      </c>
      <c r="C499" s="216">
        <v>87</v>
      </c>
      <c r="D499" s="216">
        <v>35</v>
      </c>
      <c r="E499" s="216">
        <v>40</v>
      </c>
      <c r="F499" s="217">
        <v>0</v>
      </c>
      <c r="G499" s="36">
        <v>1.843</v>
      </c>
      <c r="H499" s="36">
        <v>1.958</v>
      </c>
      <c r="I499" s="36">
        <v>1.6020000000000001</v>
      </c>
      <c r="J499" s="36"/>
      <c r="K499" s="36" t="s">
        <v>2777</v>
      </c>
      <c r="L499" s="36" t="s">
        <v>2777</v>
      </c>
      <c r="M499" s="36">
        <v>1.5840000000000001</v>
      </c>
      <c r="N499" s="36"/>
      <c r="O499" s="36" t="s">
        <v>2777</v>
      </c>
      <c r="P499" s="36" t="s">
        <v>2777</v>
      </c>
      <c r="Q499" s="36" t="s">
        <v>2777</v>
      </c>
      <c r="R499" s="36"/>
      <c r="S499" s="36" t="s">
        <v>2777</v>
      </c>
      <c r="T499" s="36" t="s">
        <v>2777</v>
      </c>
      <c r="U499" s="36" t="s">
        <v>2777</v>
      </c>
    </row>
    <row r="500" spans="1:21" x14ac:dyDescent="0.3">
      <c r="A500" s="191" t="s">
        <v>1313</v>
      </c>
      <c r="B500" s="191" t="s">
        <v>1314</v>
      </c>
      <c r="C500" s="216">
        <v>74</v>
      </c>
      <c r="D500" s="216">
        <v>39</v>
      </c>
      <c r="E500" s="216">
        <v>52</v>
      </c>
      <c r="F500" s="217">
        <v>0.03</v>
      </c>
      <c r="G500" s="36">
        <v>1.484</v>
      </c>
      <c r="H500" s="36" t="s">
        <v>2777</v>
      </c>
      <c r="I500" s="36" t="s">
        <v>2777</v>
      </c>
      <c r="J500" s="36"/>
      <c r="K500" s="36" t="s">
        <v>2777</v>
      </c>
      <c r="L500" s="36" t="s">
        <v>2777</v>
      </c>
      <c r="M500" s="36" t="s">
        <v>2777</v>
      </c>
      <c r="N500" s="36"/>
      <c r="O500" s="36" t="s">
        <v>2777</v>
      </c>
      <c r="P500" s="36" t="s">
        <v>2777</v>
      </c>
      <c r="Q500" s="36" t="s">
        <v>2777</v>
      </c>
      <c r="R500" s="36"/>
      <c r="S500" s="36" t="s">
        <v>2777</v>
      </c>
      <c r="T500" s="36" t="s">
        <v>2777</v>
      </c>
      <c r="U500" s="36" t="s">
        <v>2777</v>
      </c>
    </row>
    <row r="501" spans="1:21" x14ac:dyDescent="0.3">
      <c r="A501" s="191" t="s">
        <v>1523</v>
      </c>
      <c r="B501" s="191" t="s">
        <v>1524</v>
      </c>
      <c r="C501" s="216">
        <v>130</v>
      </c>
      <c r="D501" s="216">
        <v>120</v>
      </c>
      <c r="E501" s="216">
        <v>92</v>
      </c>
      <c r="F501" s="217">
        <v>4.7E-2</v>
      </c>
      <c r="G501" s="36" t="s">
        <v>2777</v>
      </c>
      <c r="H501" s="36" t="s">
        <v>2777</v>
      </c>
      <c r="I501" s="36" t="s">
        <v>2777</v>
      </c>
      <c r="J501" s="36"/>
      <c r="K501" s="36" t="s">
        <v>2777</v>
      </c>
      <c r="L501" s="36" t="s">
        <v>2777</v>
      </c>
      <c r="M501" s="36" t="s">
        <v>2777</v>
      </c>
      <c r="N501" s="36"/>
      <c r="O501" s="36">
        <v>1.343</v>
      </c>
      <c r="P501" s="36" t="s">
        <v>2777</v>
      </c>
      <c r="Q501" s="36" t="s">
        <v>2777</v>
      </c>
      <c r="R501" s="36"/>
      <c r="S501" s="36" t="s">
        <v>2777</v>
      </c>
      <c r="T501" s="36" t="s">
        <v>2777</v>
      </c>
      <c r="U501" s="36" t="s">
        <v>2777</v>
      </c>
    </row>
    <row r="502" spans="1:21" x14ac:dyDescent="0.3">
      <c r="A502" s="191" t="s">
        <v>705</v>
      </c>
      <c r="B502" s="191" t="s">
        <v>706</v>
      </c>
      <c r="C502" s="216">
        <v>248</v>
      </c>
      <c r="D502" s="216">
        <v>222</v>
      </c>
      <c r="E502" s="216">
        <v>89</v>
      </c>
      <c r="F502" s="217">
        <v>5.0000000000000001E-3</v>
      </c>
      <c r="G502" s="36" t="s">
        <v>2777</v>
      </c>
      <c r="H502" s="36" t="s">
        <v>2777</v>
      </c>
      <c r="I502" s="36" t="s">
        <v>2777</v>
      </c>
      <c r="J502" s="36"/>
      <c r="K502" s="36" t="s">
        <v>2777</v>
      </c>
      <c r="L502" s="36" t="s">
        <v>2777</v>
      </c>
      <c r="M502" s="36" t="s">
        <v>2777</v>
      </c>
      <c r="N502" s="36"/>
      <c r="O502" s="36">
        <v>1.4630000000000001</v>
      </c>
      <c r="P502" s="36">
        <v>1.3280000000000001</v>
      </c>
      <c r="Q502" s="36">
        <v>1.38</v>
      </c>
      <c r="R502" s="36"/>
      <c r="S502" s="36" t="s">
        <v>2777</v>
      </c>
      <c r="T502" s="36" t="s">
        <v>2777</v>
      </c>
      <c r="U502" s="36" t="s">
        <v>2777</v>
      </c>
    </row>
    <row r="503" spans="1:21" x14ac:dyDescent="0.3">
      <c r="A503" s="191" t="s">
        <v>1137</v>
      </c>
      <c r="B503" s="191" t="s">
        <v>1138</v>
      </c>
      <c r="C503" s="216">
        <v>479</v>
      </c>
      <c r="D503" s="216">
        <v>442</v>
      </c>
      <c r="E503" s="216">
        <v>92</v>
      </c>
      <c r="F503" s="217">
        <v>1.9E-2</v>
      </c>
      <c r="G503" s="36" t="s">
        <v>2777</v>
      </c>
      <c r="H503" s="36" t="s">
        <v>2777</v>
      </c>
      <c r="I503" s="36" t="s">
        <v>2777</v>
      </c>
      <c r="J503" s="36"/>
      <c r="K503" s="36" t="s">
        <v>2777</v>
      </c>
      <c r="L503" s="36" t="s">
        <v>2777</v>
      </c>
      <c r="M503" s="36">
        <v>1.284</v>
      </c>
      <c r="N503" s="36"/>
      <c r="O503" s="36">
        <v>1.2589999999999999</v>
      </c>
      <c r="P503" s="36" t="s">
        <v>2777</v>
      </c>
      <c r="Q503" s="36" t="s">
        <v>2777</v>
      </c>
      <c r="R503" s="36"/>
      <c r="S503" s="36" t="s">
        <v>2777</v>
      </c>
      <c r="T503" s="36" t="s">
        <v>2777</v>
      </c>
      <c r="U503" s="36" t="s">
        <v>2777</v>
      </c>
    </row>
    <row r="504" spans="1:21" x14ac:dyDescent="0.3">
      <c r="A504" s="191" t="s">
        <v>431</v>
      </c>
      <c r="B504" s="191" t="s">
        <v>432</v>
      </c>
      <c r="C504" s="216">
        <v>285</v>
      </c>
      <c r="D504" s="216">
        <v>200</v>
      </c>
      <c r="E504" s="216">
        <v>70</v>
      </c>
      <c r="F504" s="217">
        <v>0</v>
      </c>
      <c r="G504" s="36">
        <v>1.524</v>
      </c>
      <c r="H504" s="36">
        <v>1.349</v>
      </c>
      <c r="I504" s="36" t="s">
        <v>2777</v>
      </c>
      <c r="J504" s="36"/>
      <c r="K504" s="36" t="s">
        <v>2777</v>
      </c>
      <c r="L504" s="36" t="s">
        <v>2777</v>
      </c>
      <c r="M504" s="36">
        <v>1.56</v>
      </c>
      <c r="N504" s="36"/>
      <c r="O504" s="36" t="s">
        <v>2777</v>
      </c>
      <c r="P504" s="36" t="s">
        <v>2777</v>
      </c>
      <c r="Q504" s="36" t="s">
        <v>2777</v>
      </c>
      <c r="R504" s="36"/>
      <c r="S504" s="36" t="s">
        <v>2777</v>
      </c>
      <c r="T504" s="36" t="s">
        <v>2777</v>
      </c>
      <c r="U504" s="36" t="s">
        <v>2777</v>
      </c>
    </row>
    <row r="505" spans="1:21" x14ac:dyDescent="0.3">
      <c r="A505" s="191" t="s">
        <v>271</v>
      </c>
      <c r="B505" s="191" t="s">
        <v>272</v>
      </c>
      <c r="C505" s="216">
        <v>50</v>
      </c>
      <c r="D505" s="216">
        <v>46</v>
      </c>
      <c r="E505" s="216">
        <v>92</v>
      </c>
      <c r="F505" s="217">
        <v>0</v>
      </c>
      <c r="G505" s="36">
        <v>1.835</v>
      </c>
      <c r="H505" s="36">
        <v>1.7310000000000001</v>
      </c>
      <c r="I505" s="36">
        <v>1.484</v>
      </c>
      <c r="J505" s="36"/>
      <c r="K505" s="36" t="s">
        <v>2777</v>
      </c>
      <c r="L505" s="36" t="s">
        <v>2777</v>
      </c>
      <c r="M505" s="36">
        <v>1.7729999999999999</v>
      </c>
      <c r="N505" s="36"/>
      <c r="O505" s="36" t="s">
        <v>2777</v>
      </c>
      <c r="P505" s="36" t="s">
        <v>2777</v>
      </c>
      <c r="Q505" s="36" t="s">
        <v>2777</v>
      </c>
      <c r="R505" s="36"/>
      <c r="S505" s="36" t="s">
        <v>2777</v>
      </c>
      <c r="T505" s="36" t="s">
        <v>2777</v>
      </c>
      <c r="U505" s="36" t="s">
        <v>2777</v>
      </c>
    </row>
    <row r="506" spans="1:21" x14ac:dyDescent="0.3">
      <c r="A506" s="191" t="s">
        <v>679</v>
      </c>
      <c r="B506" s="191" t="s">
        <v>680</v>
      </c>
      <c r="C506" s="216">
        <v>73</v>
      </c>
      <c r="D506" s="216">
        <v>69</v>
      </c>
      <c r="E506" s="216">
        <v>94</v>
      </c>
      <c r="F506" s="217">
        <v>4.0000000000000001E-3</v>
      </c>
      <c r="G506" s="36">
        <v>1.643</v>
      </c>
      <c r="H506" s="36">
        <v>1.631</v>
      </c>
      <c r="I506" s="36">
        <v>1.3740000000000001</v>
      </c>
      <c r="J506" s="36"/>
      <c r="K506" s="36" t="s">
        <v>2777</v>
      </c>
      <c r="L506" s="36" t="s">
        <v>2777</v>
      </c>
      <c r="M506" s="36" t="s">
        <v>2777</v>
      </c>
      <c r="N506" s="36"/>
      <c r="O506" s="36" t="s">
        <v>2777</v>
      </c>
      <c r="P506" s="36" t="s">
        <v>2777</v>
      </c>
      <c r="Q506" s="36" t="s">
        <v>2777</v>
      </c>
      <c r="R506" s="36"/>
      <c r="S506" s="36" t="s">
        <v>2777</v>
      </c>
      <c r="T506" s="36" t="s">
        <v>2777</v>
      </c>
      <c r="U506" s="36" t="s">
        <v>2777</v>
      </c>
    </row>
    <row r="507" spans="1:21" x14ac:dyDescent="0.3">
      <c r="A507" s="191" t="s">
        <v>275</v>
      </c>
      <c r="B507" s="191" t="s">
        <v>276</v>
      </c>
      <c r="C507" s="216">
        <v>15</v>
      </c>
      <c r="D507" s="216">
        <v>14</v>
      </c>
      <c r="E507" s="216">
        <v>93</v>
      </c>
      <c r="F507" s="217">
        <v>0</v>
      </c>
      <c r="G507" s="36" t="s">
        <v>2777</v>
      </c>
      <c r="H507" s="36" t="s">
        <v>2777</v>
      </c>
      <c r="I507" s="36" t="s">
        <v>2777</v>
      </c>
      <c r="J507" s="36"/>
      <c r="K507" s="36" t="s">
        <v>2777</v>
      </c>
      <c r="L507" s="36" t="s">
        <v>2777</v>
      </c>
      <c r="M507" s="36" t="s">
        <v>2777</v>
      </c>
      <c r="N507" s="36"/>
      <c r="O507" s="36" t="s">
        <v>2777</v>
      </c>
      <c r="P507" s="36" t="s">
        <v>2777</v>
      </c>
      <c r="Q507" s="36">
        <v>-1.8320000000000001</v>
      </c>
      <c r="R507" s="36"/>
      <c r="S507" s="36" t="s">
        <v>2777</v>
      </c>
      <c r="T507" s="36">
        <v>-1.716</v>
      </c>
      <c r="U507" s="36">
        <v>1.5149999999999999</v>
      </c>
    </row>
    <row r="508" spans="1:21" x14ac:dyDescent="0.3">
      <c r="A508" s="191" t="s">
        <v>553</v>
      </c>
      <c r="B508" s="191" t="s">
        <v>554</v>
      </c>
      <c r="C508" s="216">
        <v>519</v>
      </c>
      <c r="D508" s="216">
        <v>395</v>
      </c>
      <c r="E508" s="216">
        <v>76</v>
      </c>
      <c r="F508" s="217">
        <v>2E-3</v>
      </c>
      <c r="G508" s="36">
        <v>1.3720000000000001</v>
      </c>
      <c r="H508" s="36" t="s">
        <v>2777</v>
      </c>
      <c r="I508" s="36" t="s">
        <v>2777</v>
      </c>
      <c r="J508" s="36"/>
      <c r="K508" s="36" t="s">
        <v>2777</v>
      </c>
      <c r="L508" s="36" t="s">
        <v>2777</v>
      </c>
      <c r="M508" s="36">
        <v>1.2829999999999999</v>
      </c>
      <c r="N508" s="36"/>
      <c r="O508" s="36">
        <v>1.3520000000000001</v>
      </c>
      <c r="P508" s="36">
        <v>1.464</v>
      </c>
      <c r="Q508" s="36">
        <v>1.2410000000000001</v>
      </c>
      <c r="R508" s="36"/>
      <c r="S508" s="36" t="s">
        <v>2777</v>
      </c>
      <c r="T508" s="36" t="s">
        <v>2777</v>
      </c>
      <c r="U508" s="36" t="s">
        <v>2777</v>
      </c>
    </row>
    <row r="509" spans="1:21" x14ac:dyDescent="0.3">
      <c r="A509" s="191" t="s">
        <v>363</v>
      </c>
      <c r="B509" s="191" t="s">
        <v>364</v>
      </c>
      <c r="C509" s="216">
        <v>331</v>
      </c>
      <c r="D509" s="216">
        <v>242</v>
      </c>
      <c r="E509" s="216">
        <v>73</v>
      </c>
      <c r="F509" s="217">
        <v>0</v>
      </c>
      <c r="G509" s="36">
        <v>1.7470000000000001</v>
      </c>
      <c r="H509" s="36">
        <v>1.595</v>
      </c>
      <c r="I509" s="36" t="s">
        <v>2777</v>
      </c>
      <c r="J509" s="36"/>
      <c r="K509" s="36" t="s">
        <v>2777</v>
      </c>
      <c r="L509" s="36" t="s">
        <v>2777</v>
      </c>
      <c r="M509" s="36">
        <v>1.6819999999999999</v>
      </c>
      <c r="N509" s="36"/>
      <c r="O509" s="36" t="s">
        <v>2777</v>
      </c>
      <c r="P509" s="36" t="s">
        <v>2777</v>
      </c>
      <c r="Q509" s="36" t="s">
        <v>2777</v>
      </c>
      <c r="R509" s="36"/>
      <c r="S509" s="36" t="s">
        <v>2777</v>
      </c>
      <c r="T509" s="36" t="s">
        <v>2777</v>
      </c>
      <c r="U509" s="36" t="s">
        <v>2777</v>
      </c>
    </row>
    <row r="510" spans="1:21" x14ac:dyDescent="0.3">
      <c r="A510" s="191" t="s">
        <v>881</v>
      </c>
      <c r="B510" s="191" t="s">
        <v>882</v>
      </c>
      <c r="C510" s="216">
        <v>92</v>
      </c>
      <c r="D510" s="216">
        <v>78</v>
      </c>
      <c r="E510" s="216">
        <v>84</v>
      </c>
      <c r="F510" s="217">
        <v>8.9999999999999993E-3</v>
      </c>
      <c r="G510" s="36">
        <v>1.55</v>
      </c>
      <c r="H510" s="36">
        <v>1.492</v>
      </c>
      <c r="I510" s="36" t="s">
        <v>2777</v>
      </c>
      <c r="J510" s="36"/>
      <c r="K510" s="36" t="s">
        <v>2777</v>
      </c>
      <c r="L510" s="36" t="s">
        <v>2777</v>
      </c>
      <c r="M510" s="36" t="s">
        <v>2777</v>
      </c>
      <c r="N510" s="36"/>
      <c r="O510" s="36">
        <v>1.4610000000000001</v>
      </c>
      <c r="P510" s="36" t="s">
        <v>2777</v>
      </c>
      <c r="Q510" s="36">
        <v>1.37</v>
      </c>
      <c r="R510" s="36"/>
      <c r="S510" s="36" t="s">
        <v>2777</v>
      </c>
      <c r="T510" s="36" t="s">
        <v>2777</v>
      </c>
      <c r="U510" s="36" t="s">
        <v>2777</v>
      </c>
    </row>
    <row r="511" spans="1:21" x14ac:dyDescent="0.3">
      <c r="A511" s="191" t="s">
        <v>461</v>
      </c>
      <c r="B511" s="191" t="s">
        <v>462</v>
      </c>
      <c r="C511" s="216">
        <v>24</v>
      </c>
      <c r="D511" s="216">
        <v>23</v>
      </c>
      <c r="E511" s="216">
        <v>95</v>
      </c>
      <c r="F511" s="217">
        <v>1E-3</v>
      </c>
      <c r="G511" s="36" t="s">
        <v>2777</v>
      </c>
      <c r="H511" s="36" t="s">
        <v>2777</v>
      </c>
      <c r="I511" s="36" t="s">
        <v>2777</v>
      </c>
      <c r="J511" s="36"/>
      <c r="K511" s="36" t="s">
        <v>2777</v>
      </c>
      <c r="L511" s="36" t="s">
        <v>2777</v>
      </c>
      <c r="M511" s="36" t="s">
        <v>2777</v>
      </c>
      <c r="N511" s="36"/>
      <c r="O511" s="36" t="s">
        <v>2777</v>
      </c>
      <c r="P511" s="36">
        <v>1.6619999999999999</v>
      </c>
      <c r="Q511" s="36" t="s">
        <v>2777</v>
      </c>
      <c r="R511" s="36"/>
      <c r="S511" s="36" t="s">
        <v>2777</v>
      </c>
      <c r="T511" s="36" t="s">
        <v>2777</v>
      </c>
      <c r="U511" s="36" t="s">
        <v>2777</v>
      </c>
    </row>
    <row r="512" spans="1:21" x14ac:dyDescent="0.3">
      <c r="A512" s="191" t="s">
        <v>935</v>
      </c>
      <c r="B512" s="191" t="s">
        <v>936</v>
      </c>
      <c r="C512" s="216">
        <v>15</v>
      </c>
      <c r="D512" s="216">
        <v>15</v>
      </c>
      <c r="E512" s="216">
        <v>100</v>
      </c>
      <c r="F512" s="217">
        <v>1.0999999999999999E-2</v>
      </c>
      <c r="G512" s="36">
        <v>-1.6919999999999999</v>
      </c>
      <c r="H512" s="36" t="s">
        <v>2777</v>
      </c>
      <c r="I512" s="36">
        <v>-1.7270000000000001</v>
      </c>
      <c r="J512" s="36"/>
      <c r="K512" s="36" t="s">
        <v>2777</v>
      </c>
      <c r="L512" s="36" t="s">
        <v>2777</v>
      </c>
      <c r="M512" s="36" t="s">
        <v>2777</v>
      </c>
      <c r="N512" s="36"/>
      <c r="O512" s="36" t="s">
        <v>2777</v>
      </c>
      <c r="P512" s="36" t="s">
        <v>2777</v>
      </c>
      <c r="Q512" s="36" t="s">
        <v>2777</v>
      </c>
      <c r="R512" s="36"/>
      <c r="S512" s="36" t="s">
        <v>2777</v>
      </c>
      <c r="T512" s="36" t="s">
        <v>2777</v>
      </c>
      <c r="U512" s="36" t="s">
        <v>2777</v>
      </c>
    </row>
    <row r="513" spans="1:21" x14ac:dyDescent="0.3">
      <c r="A513" s="191" t="s">
        <v>1135</v>
      </c>
      <c r="B513" s="191" t="s">
        <v>1136</v>
      </c>
      <c r="C513" s="216">
        <v>59</v>
      </c>
      <c r="D513" s="216">
        <v>48</v>
      </c>
      <c r="E513" s="216">
        <v>81</v>
      </c>
      <c r="F513" s="217">
        <v>1.9E-2</v>
      </c>
      <c r="G513" s="36">
        <v>1.496</v>
      </c>
      <c r="H513" s="36">
        <v>1.504</v>
      </c>
      <c r="I513" s="36" t="s">
        <v>2777</v>
      </c>
      <c r="J513" s="36"/>
      <c r="K513" s="36" t="s">
        <v>2777</v>
      </c>
      <c r="L513" s="36" t="s">
        <v>2777</v>
      </c>
      <c r="M513" s="36" t="s">
        <v>2777</v>
      </c>
      <c r="N513" s="36"/>
      <c r="O513" s="36" t="s">
        <v>2777</v>
      </c>
      <c r="P513" s="36" t="s">
        <v>2777</v>
      </c>
      <c r="Q513" s="36" t="s">
        <v>2777</v>
      </c>
      <c r="R513" s="36"/>
      <c r="S513" s="36" t="s">
        <v>2777</v>
      </c>
      <c r="T513" s="36" t="s">
        <v>2777</v>
      </c>
      <c r="U513" s="36" t="s">
        <v>2777</v>
      </c>
    </row>
    <row r="514" spans="1:21" x14ac:dyDescent="0.3">
      <c r="A514" s="191" t="s">
        <v>109</v>
      </c>
      <c r="B514" s="191" t="s">
        <v>110</v>
      </c>
      <c r="C514" s="216">
        <v>138</v>
      </c>
      <c r="D514" s="216">
        <v>126</v>
      </c>
      <c r="E514" s="216">
        <v>91</v>
      </c>
      <c r="F514" s="217">
        <v>0</v>
      </c>
      <c r="G514" s="36">
        <v>2.1970000000000001</v>
      </c>
      <c r="H514" s="36">
        <v>2.1520000000000001</v>
      </c>
      <c r="I514" s="36">
        <v>2.0859999999999999</v>
      </c>
      <c r="J514" s="36"/>
      <c r="K514" s="36" t="s">
        <v>2777</v>
      </c>
      <c r="L514" s="36" t="s">
        <v>2777</v>
      </c>
      <c r="M514" s="36">
        <v>1.6990000000000001</v>
      </c>
      <c r="N514" s="36"/>
      <c r="O514" s="36">
        <v>1.452</v>
      </c>
      <c r="P514" s="36" t="s">
        <v>2777</v>
      </c>
      <c r="Q514" s="36">
        <v>1.516</v>
      </c>
      <c r="R514" s="36"/>
      <c r="S514" s="36" t="s">
        <v>2777</v>
      </c>
      <c r="T514" s="36" t="s">
        <v>2777</v>
      </c>
      <c r="U514" s="36" t="s">
        <v>2777</v>
      </c>
    </row>
    <row r="515" spans="1:21" x14ac:dyDescent="0.3">
      <c r="A515" s="191" t="s">
        <v>253</v>
      </c>
      <c r="B515" s="191" t="s">
        <v>254</v>
      </c>
      <c r="C515" s="216">
        <v>82</v>
      </c>
      <c r="D515" s="216">
        <v>78</v>
      </c>
      <c r="E515" s="216">
        <v>95</v>
      </c>
      <c r="F515" s="217">
        <v>0</v>
      </c>
      <c r="G515" s="36">
        <v>1.8420000000000001</v>
      </c>
      <c r="H515" s="36">
        <v>1.82</v>
      </c>
      <c r="I515" s="36">
        <v>1.5029999999999999</v>
      </c>
      <c r="J515" s="36"/>
      <c r="K515" s="36" t="s">
        <v>2777</v>
      </c>
      <c r="L515" s="36" t="s">
        <v>2777</v>
      </c>
      <c r="M515" s="36">
        <v>1.774</v>
      </c>
      <c r="N515" s="36"/>
      <c r="O515" s="36" t="s">
        <v>2777</v>
      </c>
      <c r="P515" s="36">
        <v>1.347</v>
      </c>
      <c r="Q515" s="36" t="s">
        <v>2777</v>
      </c>
      <c r="R515" s="36"/>
      <c r="S515" s="36" t="s">
        <v>2777</v>
      </c>
      <c r="T515" s="36" t="s">
        <v>2777</v>
      </c>
      <c r="U515" s="36" t="s">
        <v>2777</v>
      </c>
    </row>
    <row r="516" spans="1:21" x14ac:dyDescent="0.3">
      <c r="A516" s="191" t="s">
        <v>101</v>
      </c>
      <c r="B516" s="191" t="s">
        <v>102</v>
      </c>
      <c r="C516" s="216">
        <v>173</v>
      </c>
      <c r="D516" s="216">
        <v>166</v>
      </c>
      <c r="E516" s="216">
        <v>96</v>
      </c>
      <c r="F516" s="217">
        <v>0</v>
      </c>
      <c r="G516" s="36">
        <v>2.4079999999999999</v>
      </c>
      <c r="H516" s="36">
        <v>2.42</v>
      </c>
      <c r="I516" s="36">
        <v>2.41</v>
      </c>
      <c r="J516" s="36"/>
      <c r="K516" s="36" t="s">
        <v>2777</v>
      </c>
      <c r="L516" s="36" t="s">
        <v>2777</v>
      </c>
      <c r="M516" s="36">
        <v>1.7509999999999999</v>
      </c>
      <c r="N516" s="36"/>
      <c r="O516" s="36">
        <v>1.528</v>
      </c>
      <c r="P516" s="36" t="s">
        <v>2777</v>
      </c>
      <c r="Q516" s="36">
        <v>1.58</v>
      </c>
      <c r="R516" s="36"/>
      <c r="S516" s="36" t="s">
        <v>2777</v>
      </c>
      <c r="T516" s="36" t="s">
        <v>2777</v>
      </c>
      <c r="U516" s="36" t="s">
        <v>2777</v>
      </c>
    </row>
    <row r="517" spans="1:21" x14ac:dyDescent="0.3">
      <c r="A517" s="191" t="s">
        <v>95</v>
      </c>
      <c r="B517" s="191" t="s">
        <v>96</v>
      </c>
      <c r="C517" s="216">
        <v>88</v>
      </c>
      <c r="D517" s="216">
        <v>85</v>
      </c>
      <c r="E517" s="216">
        <v>96</v>
      </c>
      <c r="F517" s="217">
        <v>0</v>
      </c>
      <c r="G517" s="36">
        <v>2.419</v>
      </c>
      <c r="H517" s="36">
        <v>2.512</v>
      </c>
      <c r="I517" s="36">
        <v>2.4089999999999998</v>
      </c>
      <c r="J517" s="36"/>
      <c r="K517" s="36" t="s">
        <v>2777</v>
      </c>
      <c r="L517" s="36" t="s">
        <v>2777</v>
      </c>
      <c r="M517" s="36">
        <v>1.49</v>
      </c>
      <c r="N517" s="36"/>
      <c r="O517" s="36">
        <v>1.61</v>
      </c>
      <c r="P517" s="36">
        <v>1.593</v>
      </c>
      <c r="Q517" s="36">
        <v>1.629</v>
      </c>
      <c r="R517" s="36"/>
      <c r="S517" s="36" t="s">
        <v>2777</v>
      </c>
      <c r="T517" s="36" t="s">
        <v>2777</v>
      </c>
      <c r="U517" s="36" t="s">
        <v>2777</v>
      </c>
    </row>
    <row r="518" spans="1:21" x14ac:dyDescent="0.3">
      <c r="A518" s="191" t="s">
        <v>467</v>
      </c>
      <c r="B518" s="191" t="s">
        <v>468</v>
      </c>
      <c r="C518" s="216">
        <v>36</v>
      </c>
      <c r="D518" s="216">
        <v>33</v>
      </c>
      <c r="E518" s="216">
        <v>91</v>
      </c>
      <c r="F518" s="217">
        <v>1E-3</v>
      </c>
      <c r="G518" s="36" t="s">
        <v>2777</v>
      </c>
      <c r="H518" s="36" t="s">
        <v>2777</v>
      </c>
      <c r="I518" s="36" t="s">
        <v>2777</v>
      </c>
      <c r="J518" s="36"/>
      <c r="K518" s="36" t="s">
        <v>2777</v>
      </c>
      <c r="L518" s="36" t="s">
        <v>2777</v>
      </c>
      <c r="M518" s="36">
        <v>1.458</v>
      </c>
      <c r="N518" s="36"/>
      <c r="O518" s="36" t="s">
        <v>2777</v>
      </c>
      <c r="P518" s="36">
        <v>1.7170000000000001</v>
      </c>
      <c r="Q518" s="36" t="s">
        <v>2777</v>
      </c>
      <c r="R518" s="36"/>
      <c r="S518" s="36" t="s">
        <v>2777</v>
      </c>
      <c r="T518" s="36" t="s">
        <v>2777</v>
      </c>
      <c r="U518" s="36" t="s">
        <v>2777</v>
      </c>
    </row>
    <row r="519" spans="1:21" x14ac:dyDescent="0.3">
      <c r="A519" s="191" t="s">
        <v>1413</v>
      </c>
      <c r="B519" s="191" t="s">
        <v>1414</v>
      </c>
      <c r="C519" s="216">
        <v>31</v>
      </c>
      <c r="D519" s="216">
        <v>28</v>
      </c>
      <c r="E519" s="216">
        <v>90</v>
      </c>
      <c r="F519" s="217">
        <v>3.7999999999999999E-2</v>
      </c>
      <c r="G519" s="36">
        <v>1.478</v>
      </c>
      <c r="H519" s="36" t="s">
        <v>2777</v>
      </c>
      <c r="I519" s="36" t="s">
        <v>2777</v>
      </c>
      <c r="J519" s="36"/>
      <c r="K519" s="36" t="s">
        <v>2777</v>
      </c>
      <c r="L519" s="36" t="s">
        <v>2777</v>
      </c>
      <c r="M519" s="36" t="s">
        <v>2777</v>
      </c>
      <c r="N519" s="36"/>
      <c r="O519" s="36" t="s">
        <v>2777</v>
      </c>
      <c r="P519" s="36" t="s">
        <v>2777</v>
      </c>
      <c r="Q519" s="36" t="s">
        <v>2777</v>
      </c>
      <c r="R519" s="36"/>
      <c r="S519" s="36" t="s">
        <v>2777</v>
      </c>
      <c r="T519" s="36" t="s">
        <v>2777</v>
      </c>
      <c r="U519" s="36" t="s">
        <v>2777</v>
      </c>
    </row>
    <row r="520" spans="1:21" x14ac:dyDescent="0.3">
      <c r="A520" s="191" t="s">
        <v>1429</v>
      </c>
      <c r="B520" s="191" t="s">
        <v>1430</v>
      </c>
      <c r="C520" s="216">
        <v>12</v>
      </c>
      <c r="D520" s="216">
        <v>11</v>
      </c>
      <c r="E520" s="216">
        <v>91</v>
      </c>
      <c r="F520" s="217">
        <v>3.9E-2</v>
      </c>
      <c r="G520" s="36" t="s">
        <v>2777</v>
      </c>
      <c r="H520" s="36">
        <v>1.504</v>
      </c>
      <c r="I520" s="36" t="s">
        <v>2777</v>
      </c>
      <c r="J520" s="36"/>
      <c r="K520" s="36" t="s">
        <v>2777</v>
      </c>
      <c r="L520" s="36" t="s">
        <v>2777</v>
      </c>
      <c r="M520" s="36" t="s">
        <v>2777</v>
      </c>
      <c r="N520" s="36"/>
      <c r="O520" s="36" t="s">
        <v>2777</v>
      </c>
      <c r="P520" s="36" t="s">
        <v>2777</v>
      </c>
      <c r="Q520" s="36" t="s">
        <v>2777</v>
      </c>
      <c r="R520" s="36"/>
      <c r="S520" s="36" t="s">
        <v>2777</v>
      </c>
      <c r="T520" s="36" t="s">
        <v>2777</v>
      </c>
      <c r="U520" s="36" t="s">
        <v>2777</v>
      </c>
    </row>
    <row r="521" spans="1:21" x14ac:dyDescent="0.3">
      <c r="A521" s="191" t="s">
        <v>245</v>
      </c>
      <c r="B521" s="191" t="s">
        <v>246</v>
      </c>
      <c r="C521" s="216">
        <v>162</v>
      </c>
      <c r="D521" s="216">
        <v>152</v>
      </c>
      <c r="E521" s="216">
        <v>93</v>
      </c>
      <c r="F521" s="217">
        <v>0</v>
      </c>
      <c r="G521" s="36">
        <v>1.7989999999999999</v>
      </c>
      <c r="H521" s="36">
        <v>1.835</v>
      </c>
      <c r="I521" s="36">
        <v>1.5580000000000001</v>
      </c>
      <c r="J521" s="36"/>
      <c r="K521" s="36" t="s">
        <v>2777</v>
      </c>
      <c r="L521" s="36" t="s">
        <v>2777</v>
      </c>
      <c r="M521" s="36">
        <v>1.857</v>
      </c>
      <c r="N521" s="36"/>
      <c r="O521" s="36" t="s">
        <v>2777</v>
      </c>
      <c r="P521" s="36" t="s">
        <v>2777</v>
      </c>
      <c r="Q521" s="36" t="s">
        <v>2777</v>
      </c>
      <c r="R521" s="36"/>
      <c r="S521" s="36">
        <v>1.3220000000000001</v>
      </c>
      <c r="T521" s="36" t="s">
        <v>2777</v>
      </c>
      <c r="U521" s="36" t="s">
        <v>2777</v>
      </c>
    </row>
    <row r="522" spans="1:21" x14ac:dyDescent="0.3">
      <c r="A522" s="191" t="s">
        <v>339</v>
      </c>
      <c r="B522" s="191" t="s">
        <v>340</v>
      </c>
      <c r="C522" s="216">
        <v>112</v>
      </c>
      <c r="D522" s="216">
        <v>106</v>
      </c>
      <c r="E522" s="216">
        <v>94</v>
      </c>
      <c r="F522" s="217">
        <v>0</v>
      </c>
      <c r="G522" s="36">
        <v>1.776</v>
      </c>
      <c r="H522" s="36">
        <v>1.774</v>
      </c>
      <c r="I522" s="36">
        <v>1.5349999999999999</v>
      </c>
      <c r="J522" s="36"/>
      <c r="K522" s="36" t="s">
        <v>2777</v>
      </c>
      <c r="L522" s="36" t="s">
        <v>2777</v>
      </c>
      <c r="M522" s="36">
        <v>1.7230000000000001</v>
      </c>
      <c r="N522" s="36"/>
      <c r="O522" s="36" t="s">
        <v>2777</v>
      </c>
      <c r="P522" s="36" t="s">
        <v>2777</v>
      </c>
      <c r="Q522" s="36" t="s">
        <v>2777</v>
      </c>
      <c r="R522" s="36"/>
      <c r="S522" s="36">
        <v>1.3879999999999999</v>
      </c>
      <c r="T522" s="36" t="s">
        <v>2777</v>
      </c>
      <c r="U522" s="36" t="s">
        <v>2777</v>
      </c>
    </row>
    <row r="523" spans="1:21" x14ac:dyDescent="0.3">
      <c r="A523" s="191" t="s">
        <v>375</v>
      </c>
      <c r="B523" s="191" t="s">
        <v>376</v>
      </c>
      <c r="C523" s="216">
        <v>46</v>
      </c>
      <c r="D523" s="216">
        <v>43</v>
      </c>
      <c r="E523" s="216">
        <v>93</v>
      </c>
      <c r="F523" s="217">
        <v>0</v>
      </c>
      <c r="G523" s="36">
        <v>1.67</v>
      </c>
      <c r="H523" s="36">
        <v>1.657</v>
      </c>
      <c r="I523" s="36" t="s">
        <v>2777</v>
      </c>
      <c r="J523" s="36"/>
      <c r="K523" s="36" t="s">
        <v>2777</v>
      </c>
      <c r="L523" s="36" t="s">
        <v>2777</v>
      </c>
      <c r="M523" s="36">
        <v>1.7270000000000001</v>
      </c>
      <c r="N523" s="36"/>
      <c r="O523" s="36" t="s">
        <v>2777</v>
      </c>
      <c r="P523" s="36" t="s">
        <v>2777</v>
      </c>
      <c r="Q523" s="36" t="s">
        <v>2777</v>
      </c>
      <c r="R523" s="36"/>
      <c r="S523" s="36" t="s">
        <v>2777</v>
      </c>
      <c r="T523" s="36" t="s">
        <v>2777</v>
      </c>
      <c r="U523" s="36" t="s">
        <v>2777</v>
      </c>
    </row>
    <row r="524" spans="1:21" x14ac:dyDescent="0.3">
      <c r="A524" s="191" t="s">
        <v>1115</v>
      </c>
      <c r="B524" s="191" t="s">
        <v>1116</v>
      </c>
      <c r="C524" s="216">
        <v>49</v>
      </c>
      <c r="D524" s="216">
        <v>46</v>
      </c>
      <c r="E524" s="216">
        <v>93</v>
      </c>
      <c r="F524" s="217">
        <v>1.7999999999999999E-2</v>
      </c>
      <c r="G524" s="36" t="s">
        <v>2777</v>
      </c>
      <c r="H524" s="36" t="s">
        <v>2777</v>
      </c>
      <c r="I524" s="36" t="s">
        <v>2777</v>
      </c>
      <c r="J524" s="36"/>
      <c r="K524" s="36">
        <v>-1.536</v>
      </c>
      <c r="L524" s="36" t="s">
        <v>2777</v>
      </c>
      <c r="M524" s="36" t="s">
        <v>2777</v>
      </c>
      <c r="N524" s="36"/>
      <c r="O524" s="36">
        <v>1.423</v>
      </c>
      <c r="P524" s="36" t="s">
        <v>2777</v>
      </c>
      <c r="Q524" s="36">
        <v>1.5169999999999999</v>
      </c>
      <c r="R524" s="36"/>
      <c r="S524" s="36" t="s">
        <v>2777</v>
      </c>
      <c r="T524" s="36" t="s">
        <v>2777</v>
      </c>
      <c r="U524" s="36" t="s">
        <v>2777</v>
      </c>
    </row>
    <row r="525" spans="1:21" x14ac:dyDescent="0.3">
      <c r="A525" s="191" t="s">
        <v>381</v>
      </c>
      <c r="B525" s="191" t="s">
        <v>382</v>
      </c>
      <c r="C525" s="216">
        <v>84</v>
      </c>
      <c r="D525" s="216">
        <v>78</v>
      </c>
      <c r="E525" s="216">
        <v>92</v>
      </c>
      <c r="F525" s="217">
        <v>0</v>
      </c>
      <c r="G525" s="36" t="s">
        <v>2777</v>
      </c>
      <c r="H525" s="36" t="s">
        <v>2777</v>
      </c>
      <c r="I525" s="36" t="s">
        <v>2777</v>
      </c>
      <c r="J525" s="36"/>
      <c r="K525" s="36" t="s">
        <v>2777</v>
      </c>
      <c r="L525" s="36" t="s">
        <v>2777</v>
      </c>
      <c r="M525" s="36">
        <v>1.716</v>
      </c>
      <c r="N525" s="36"/>
      <c r="O525" s="36">
        <v>1.5489999999999999</v>
      </c>
      <c r="P525" s="36">
        <v>1.5880000000000001</v>
      </c>
      <c r="Q525" s="36" t="s">
        <v>2777</v>
      </c>
      <c r="R525" s="36"/>
      <c r="S525" s="36">
        <v>1.6679999999999999</v>
      </c>
      <c r="T525" s="36" t="s">
        <v>2777</v>
      </c>
      <c r="U525" s="36" t="s">
        <v>2777</v>
      </c>
    </row>
    <row r="526" spans="1:21" x14ac:dyDescent="0.3">
      <c r="A526" s="191" t="s">
        <v>1149</v>
      </c>
      <c r="B526" s="191" t="s">
        <v>1150</v>
      </c>
      <c r="C526" s="216">
        <v>29</v>
      </c>
      <c r="D526" s="216">
        <v>28</v>
      </c>
      <c r="E526" s="216">
        <v>96</v>
      </c>
      <c r="F526" s="217">
        <v>0.02</v>
      </c>
      <c r="G526" s="36" t="s">
        <v>2777</v>
      </c>
      <c r="H526" s="36" t="s">
        <v>2777</v>
      </c>
      <c r="I526" s="36" t="s">
        <v>2777</v>
      </c>
      <c r="J526" s="36"/>
      <c r="K526" s="36" t="s">
        <v>2777</v>
      </c>
      <c r="L526" s="36">
        <v>1.391</v>
      </c>
      <c r="M526" s="36" t="s">
        <v>2777</v>
      </c>
      <c r="N526" s="36"/>
      <c r="O526" s="36" t="s">
        <v>2777</v>
      </c>
      <c r="P526" s="36" t="s">
        <v>2777</v>
      </c>
      <c r="Q526" s="36" t="s">
        <v>2777</v>
      </c>
      <c r="R526" s="36"/>
      <c r="S526" s="36" t="s">
        <v>2777</v>
      </c>
      <c r="T526" s="36">
        <v>1.6</v>
      </c>
      <c r="U526" s="36" t="s">
        <v>2777</v>
      </c>
    </row>
    <row r="527" spans="1:21" x14ac:dyDescent="0.3">
      <c r="A527" s="191" t="s">
        <v>1063</v>
      </c>
      <c r="B527" s="191" t="s">
        <v>1064</v>
      </c>
      <c r="C527" s="216">
        <v>14</v>
      </c>
      <c r="D527" s="216">
        <v>14</v>
      </c>
      <c r="E527" s="216">
        <v>100</v>
      </c>
      <c r="F527" s="217">
        <v>1.4999999999999999E-2</v>
      </c>
      <c r="G527" s="36" t="s">
        <v>2777</v>
      </c>
      <c r="H527" s="36" t="s">
        <v>2777</v>
      </c>
      <c r="I527" s="36" t="s">
        <v>2777</v>
      </c>
      <c r="J527" s="36"/>
      <c r="K527" s="36" t="s">
        <v>2777</v>
      </c>
      <c r="L527" s="36">
        <v>-1.718</v>
      </c>
      <c r="M527" s="36" t="s">
        <v>2777</v>
      </c>
      <c r="N527" s="36"/>
      <c r="O527" s="36" t="s">
        <v>2777</v>
      </c>
      <c r="P527" s="36" t="s">
        <v>2777</v>
      </c>
      <c r="Q527" s="36" t="s">
        <v>2777</v>
      </c>
      <c r="R527" s="36"/>
      <c r="S527" s="36" t="s">
        <v>2777</v>
      </c>
      <c r="T527" s="36" t="s">
        <v>2777</v>
      </c>
      <c r="U527" s="36" t="s">
        <v>2777</v>
      </c>
    </row>
    <row r="528" spans="1:21" x14ac:dyDescent="0.3">
      <c r="A528" s="191" t="s">
        <v>1551</v>
      </c>
      <c r="B528" s="191" t="s">
        <v>1552</v>
      </c>
      <c r="C528" s="216">
        <v>18</v>
      </c>
      <c r="D528" s="216">
        <v>17</v>
      </c>
      <c r="E528" s="216">
        <v>94</v>
      </c>
      <c r="F528" s="217">
        <v>4.9000000000000002E-2</v>
      </c>
      <c r="G528" s="36" t="s">
        <v>2777</v>
      </c>
      <c r="H528" s="36" t="s">
        <v>2777</v>
      </c>
      <c r="I528" s="36" t="s">
        <v>2777</v>
      </c>
      <c r="J528" s="36"/>
      <c r="K528" s="36" t="s">
        <v>2777</v>
      </c>
      <c r="L528" s="36" t="s">
        <v>2777</v>
      </c>
      <c r="M528" s="36" t="s">
        <v>2777</v>
      </c>
      <c r="N528" s="36"/>
      <c r="O528" s="36">
        <v>-1.544</v>
      </c>
      <c r="P528" s="36" t="s">
        <v>2777</v>
      </c>
      <c r="Q528" s="36" t="s">
        <v>2777</v>
      </c>
      <c r="R528" s="36"/>
      <c r="S528" s="36" t="s">
        <v>2777</v>
      </c>
      <c r="T528" s="36" t="s">
        <v>2777</v>
      </c>
      <c r="U528" s="36" t="s">
        <v>2777</v>
      </c>
    </row>
    <row r="529" spans="1:21" x14ac:dyDescent="0.3">
      <c r="A529" s="191" t="s">
        <v>479</v>
      </c>
      <c r="B529" s="191" t="s">
        <v>480</v>
      </c>
      <c r="C529" s="216">
        <v>65</v>
      </c>
      <c r="D529" s="216">
        <v>61</v>
      </c>
      <c r="E529" s="216">
        <v>93</v>
      </c>
      <c r="F529" s="217">
        <v>1E-3</v>
      </c>
      <c r="G529" s="36">
        <v>1.3959999999999999</v>
      </c>
      <c r="H529" s="36" t="s">
        <v>2777</v>
      </c>
      <c r="I529" s="36" t="s">
        <v>2777</v>
      </c>
      <c r="J529" s="36"/>
      <c r="K529" s="36" t="s">
        <v>2777</v>
      </c>
      <c r="L529" s="36" t="s">
        <v>2777</v>
      </c>
      <c r="M529" s="36" t="s">
        <v>2777</v>
      </c>
      <c r="N529" s="36"/>
      <c r="O529" s="36" t="s">
        <v>2777</v>
      </c>
      <c r="P529" s="36" t="s">
        <v>2777</v>
      </c>
      <c r="Q529" s="36" t="s">
        <v>2777</v>
      </c>
      <c r="R529" s="36"/>
      <c r="S529" s="36">
        <v>1.5369999999999999</v>
      </c>
      <c r="T529" s="36" t="s">
        <v>2777</v>
      </c>
      <c r="U529" s="36">
        <v>1.7030000000000001</v>
      </c>
    </row>
    <row r="530" spans="1:21" x14ac:dyDescent="0.3">
      <c r="A530" s="191" t="s">
        <v>513</v>
      </c>
      <c r="B530" s="191" t="s">
        <v>514</v>
      </c>
      <c r="C530" s="216">
        <v>40</v>
      </c>
      <c r="D530" s="216">
        <v>37</v>
      </c>
      <c r="E530" s="216">
        <v>92</v>
      </c>
      <c r="F530" s="217">
        <v>2E-3</v>
      </c>
      <c r="G530" s="36">
        <v>1.4770000000000001</v>
      </c>
      <c r="H530" s="36" t="s">
        <v>2777</v>
      </c>
      <c r="I530" s="36" t="s">
        <v>2777</v>
      </c>
      <c r="J530" s="36"/>
      <c r="K530" s="36">
        <v>1.7470000000000001</v>
      </c>
      <c r="L530" s="36" t="s">
        <v>2777</v>
      </c>
      <c r="M530" s="36" t="s">
        <v>2777</v>
      </c>
      <c r="N530" s="36"/>
      <c r="O530" s="36" t="s">
        <v>2777</v>
      </c>
      <c r="P530" s="36" t="s">
        <v>2777</v>
      </c>
      <c r="Q530" s="36" t="s">
        <v>2777</v>
      </c>
      <c r="R530" s="36"/>
      <c r="S530" s="36">
        <v>1.5049999999999999</v>
      </c>
      <c r="T530" s="36" t="s">
        <v>2777</v>
      </c>
      <c r="U530" s="36">
        <v>1.746</v>
      </c>
    </row>
    <row r="531" spans="1:21" x14ac:dyDescent="0.3">
      <c r="A531" s="191" t="s">
        <v>1531</v>
      </c>
      <c r="B531" s="191" t="s">
        <v>1532</v>
      </c>
      <c r="C531" s="216">
        <v>22</v>
      </c>
      <c r="D531" s="216">
        <v>19</v>
      </c>
      <c r="E531" s="216">
        <v>86</v>
      </c>
      <c r="F531" s="217">
        <v>4.7E-2</v>
      </c>
      <c r="G531" s="36" t="s">
        <v>2777</v>
      </c>
      <c r="H531" s="36" t="s">
        <v>2777</v>
      </c>
      <c r="I531" s="36" t="s">
        <v>2777</v>
      </c>
      <c r="J531" s="36"/>
      <c r="K531" s="36" t="s">
        <v>2777</v>
      </c>
      <c r="L531" s="36" t="s">
        <v>2777</v>
      </c>
      <c r="M531" s="36" t="s">
        <v>2777</v>
      </c>
      <c r="N531" s="36"/>
      <c r="O531" s="36">
        <v>1.4950000000000001</v>
      </c>
      <c r="P531" s="36" t="s">
        <v>2777</v>
      </c>
      <c r="Q531" s="36" t="s">
        <v>2777</v>
      </c>
      <c r="R531" s="36"/>
      <c r="S531" s="36" t="s">
        <v>2777</v>
      </c>
      <c r="T531" s="36" t="s">
        <v>2777</v>
      </c>
      <c r="U531" s="36" t="s">
        <v>2777</v>
      </c>
    </row>
    <row r="532" spans="1:21" x14ac:dyDescent="0.3">
      <c r="A532" s="191" t="s">
        <v>371</v>
      </c>
      <c r="B532" s="191" t="s">
        <v>372</v>
      </c>
      <c r="C532" s="216">
        <v>38</v>
      </c>
      <c r="D532" s="216">
        <v>34</v>
      </c>
      <c r="E532" s="216">
        <v>89</v>
      </c>
      <c r="F532" s="217">
        <v>0</v>
      </c>
      <c r="G532" s="36">
        <v>1.4750000000000001</v>
      </c>
      <c r="H532" s="36" t="s">
        <v>2777</v>
      </c>
      <c r="I532" s="36" t="s">
        <v>2777</v>
      </c>
      <c r="J532" s="36"/>
      <c r="K532" s="36">
        <v>1.4770000000000001</v>
      </c>
      <c r="L532" s="36" t="s">
        <v>2777</v>
      </c>
      <c r="M532" s="36" t="s">
        <v>2777</v>
      </c>
      <c r="N532" s="36"/>
      <c r="O532" s="36" t="s">
        <v>2777</v>
      </c>
      <c r="P532" s="36" t="s">
        <v>2777</v>
      </c>
      <c r="Q532" s="36" t="s">
        <v>2777</v>
      </c>
      <c r="R532" s="36"/>
      <c r="S532" s="36">
        <v>1.573</v>
      </c>
      <c r="T532" s="36">
        <v>1.738</v>
      </c>
      <c r="U532" s="36" t="s">
        <v>2777</v>
      </c>
    </row>
    <row r="533" spans="1:21" x14ac:dyDescent="0.3">
      <c r="A533" s="191" t="s">
        <v>1153</v>
      </c>
      <c r="B533" s="191" t="s">
        <v>1154</v>
      </c>
      <c r="C533" s="216">
        <v>28</v>
      </c>
      <c r="D533" s="216">
        <v>27</v>
      </c>
      <c r="E533" s="216">
        <v>96</v>
      </c>
      <c r="F533" s="217">
        <v>0.02</v>
      </c>
      <c r="G533" s="36">
        <v>1.5760000000000001</v>
      </c>
      <c r="H533" s="36">
        <v>1.62</v>
      </c>
      <c r="I533" s="36">
        <v>1.5860000000000001</v>
      </c>
      <c r="J533" s="36"/>
      <c r="K533" s="36" t="s">
        <v>2777</v>
      </c>
      <c r="L533" s="36" t="s">
        <v>2777</v>
      </c>
      <c r="M533" s="36">
        <v>1.552</v>
      </c>
      <c r="N533" s="36"/>
      <c r="O533" s="36" t="s">
        <v>2777</v>
      </c>
      <c r="P533" s="36" t="s">
        <v>2777</v>
      </c>
      <c r="Q533" s="36" t="s">
        <v>2777</v>
      </c>
      <c r="R533" s="36"/>
      <c r="S533" s="36" t="s">
        <v>2777</v>
      </c>
      <c r="T533" s="36" t="s">
        <v>2777</v>
      </c>
      <c r="U533" s="36" t="s">
        <v>2777</v>
      </c>
    </row>
    <row r="534" spans="1:21" x14ac:dyDescent="0.3">
      <c r="A534" s="191" t="s">
        <v>379</v>
      </c>
      <c r="B534" s="213" t="s">
        <v>380</v>
      </c>
      <c r="C534" s="216">
        <v>42</v>
      </c>
      <c r="D534" s="216">
        <v>38</v>
      </c>
      <c r="E534" s="216">
        <v>90</v>
      </c>
      <c r="F534" s="217">
        <v>0</v>
      </c>
      <c r="G534" s="36">
        <v>-1.704</v>
      </c>
      <c r="H534" s="36">
        <v>-1.6639999999999999</v>
      </c>
      <c r="I534" s="36">
        <v>-1.722</v>
      </c>
      <c r="J534" s="36"/>
      <c r="K534" s="36" t="s">
        <v>2777</v>
      </c>
      <c r="L534" s="36" t="s">
        <v>2777</v>
      </c>
      <c r="M534" s="36" t="s">
        <v>2777</v>
      </c>
      <c r="N534" s="36"/>
      <c r="O534" s="36" t="s">
        <v>2777</v>
      </c>
      <c r="P534" s="36" t="s">
        <v>2777</v>
      </c>
      <c r="Q534" s="36" t="s">
        <v>2777</v>
      </c>
      <c r="R534" s="36"/>
      <c r="S534" s="36" t="s">
        <v>2777</v>
      </c>
      <c r="T534" s="36" t="s">
        <v>2777</v>
      </c>
      <c r="U534" s="36" t="s">
        <v>2777</v>
      </c>
    </row>
    <row r="535" spans="1:21" x14ac:dyDescent="0.3">
      <c r="A535" s="191" t="s">
        <v>565</v>
      </c>
      <c r="B535" s="191" t="s">
        <v>566</v>
      </c>
      <c r="C535" s="216">
        <v>280</v>
      </c>
      <c r="D535" s="216">
        <v>271</v>
      </c>
      <c r="E535" s="216">
        <v>96</v>
      </c>
      <c r="F535" s="217">
        <v>2E-3</v>
      </c>
      <c r="G535" s="36" t="s">
        <v>2777</v>
      </c>
      <c r="H535" s="36" t="s">
        <v>2777</v>
      </c>
      <c r="I535" s="36" t="s">
        <v>2777</v>
      </c>
      <c r="J535" s="36"/>
      <c r="K535" s="36">
        <v>1.41</v>
      </c>
      <c r="L535" s="36">
        <v>1.5069999999999999</v>
      </c>
      <c r="M535" s="36" t="s">
        <v>2777</v>
      </c>
      <c r="N535" s="36"/>
      <c r="O535" s="36">
        <v>1.3140000000000001</v>
      </c>
      <c r="P535" s="36" t="s">
        <v>2777</v>
      </c>
      <c r="Q535" s="36">
        <v>1.377</v>
      </c>
      <c r="R535" s="36"/>
      <c r="S535" s="36" t="s">
        <v>2777</v>
      </c>
      <c r="T535" s="36">
        <v>1.329</v>
      </c>
      <c r="U535" s="36" t="s">
        <v>2777</v>
      </c>
    </row>
    <row r="536" spans="1:21" x14ac:dyDescent="0.3">
      <c r="A536" s="191" t="s">
        <v>675</v>
      </c>
      <c r="B536" s="191" t="s">
        <v>676</v>
      </c>
      <c r="C536" s="216">
        <v>138</v>
      </c>
      <c r="D536" s="216">
        <v>135</v>
      </c>
      <c r="E536" s="216">
        <v>97</v>
      </c>
      <c r="F536" s="217">
        <v>4.0000000000000001E-3</v>
      </c>
      <c r="G536" s="36" t="s">
        <v>2777</v>
      </c>
      <c r="H536" s="36" t="s">
        <v>2777</v>
      </c>
      <c r="I536" s="36" t="s">
        <v>2777</v>
      </c>
      <c r="J536" s="36"/>
      <c r="K536" s="36" t="s">
        <v>2777</v>
      </c>
      <c r="L536" s="36" t="s">
        <v>2777</v>
      </c>
      <c r="M536" s="36" t="s">
        <v>2777</v>
      </c>
      <c r="N536" s="36"/>
      <c r="O536" s="36">
        <v>1.43</v>
      </c>
      <c r="P536" s="36" t="s">
        <v>2777</v>
      </c>
      <c r="Q536" s="36">
        <v>1.55</v>
      </c>
      <c r="R536" s="36"/>
      <c r="S536" s="36" t="s">
        <v>2777</v>
      </c>
      <c r="T536" s="36" t="s">
        <v>2777</v>
      </c>
      <c r="U536" s="36" t="s">
        <v>2777</v>
      </c>
    </row>
    <row r="537" spans="1:21" x14ac:dyDescent="0.3">
      <c r="A537" s="191" t="s">
        <v>1513</v>
      </c>
      <c r="B537" s="191" t="s">
        <v>1514</v>
      </c>
      <c r="C537" s="216">
        <v>35</v>
      </c>
      <c r="D537" s="216">
        <v>34</v>
      </c>
      <c r="E537" s="216">
        <v>97</v>
      </c>
      <c r="F537" s="217">
        <v>4.5999999999999999E-2</v>
      </c>
      <c r="G537" s="36" t="s">
        <v>2777</v>
      </c>
      <c r="H537" s="36" t="s">
        <v>2777</v>
      </c>
      <c r="I537" s="36" t="s">
        <v>2777</v>
      </c>
      <c r="J537" s="36"/>
      <c r="K537" s="36" t="s">
        <v>2777</v>
      </c>
      <c r="L537" s="36" t="s">
        <v>2777</v>
      </c>
      <c r="M537" s="36" t="s">
        <v>2777</v>
      </c>
      <c r="N537" s="36"/>
      <c r="O537" s="36" t="s">
        <v>2777</v>
      </c>
      <c r="P537" s="36" t="s">
        <v>2777</v>
      </c>
      <c r="Q537" s="36" t="s">
        <v>2777</v>
      </c>
      <c r="R537" s="36"/>
      <c r="S537" s="36" t="s">
        <v>2777</v>
      </c>
      <c r="T537" s="36" t="s">
        <v>2777</v>
      </c>
      <c r="U537" s="36" t="s">
        <v>2777</v>
      </c>
    </row>
    <row r="538" spans="1:21" x14ac:dyDescent="0.3">
      <c r="A538" s="191" t="s">
        <v>671</v>
      </c>
      <c r="B538" s="191" t="s">
        <v>672</v>
      </c>
      <c r="C538" s="216">
        <v>13</v>
      </c>
      <c r="D538" s="216">
        <v>12</v>
      </c>
      <c r="E538" s="216">
        <v>92</v>
      </c>
      <c r="F538" s="217">
        <v>4.0000000000000001E-3</v>
      </c>
      <c r="G538" s="36" t="s">
        <v>2777</v>
      </c>
      <c r="H538" s="36" t="s">
        <v>2777</v>
      </c>
      <c r="I538" s="36" t="s">
        <v>2777</v>
      </c>
      <c r="J538" s="36"/>
      <c r="K538" s="36" t="s">
        <v>2777</v>
      </c>
      <c r="L538" s="36">
        <v>1.448</v>
      </c>
      <c r="M538" s="36" t="s">
        <v>2777</v>
      </c>
      <c r="N538" s="36"/>
      <c r="O538" s="36" t="s">
        <v>2777</v>
      </c>
      <c r="P538" s="36" t="s">
        <v>2777</v>
      </c>
      <c r="Q538" s="36" t="s">
        <v>2777</v>
      </c>
      <c r="R538" s="36"/>
      <c r="S538" s="36" t="s">
        <v>2777</v>
      </c>
      <c r="T538" s="36" t="s">
        <v>2777</v>
      </c>
      <c r="U538" s="36" t="s">
        <v>2777</v>
      </c>
    </row>
    <row r="539" spans="1:21" x14ac:dyDescent="0.3">
      <c r="A539" s="191" t="s">
        <v>233</v>
      </c>
      <c r="B539" s="191" t="s">
        <v>234</v>
      </c>
      <c r="C539" s="216">
        <v>73</v>
      </c>
      <c r="D539" s="216">
        <v>68</v>
      </c>
      <c r="E539" s="216">
        <v>93</v>
      </c>
      <c r="F539" s="217">
        <v>0</v>
      </c>
      <c r="G539" s="36" t="s">
        <v>2777</v>
      </c>
      <c r="H539" s="36" t="s">
        <v>2777</v>
      </c>
      <c r="I539" s="36" t="s">
        <v>2777</v>
      </c>
      <c r="J539" s="36"/>
      <c r="K539" s="36" t="s">
        <v>2777</v>
      </c>
      <c r="L539" s="36">
        <v>1.498</v>
      </c>
      <c r="M539" s="36">
        <v>1.8640000000000001</v>
      </c>
      <c r="N539" s="36"/>
      <c r="O539" s="36">
        <v>1.4139999999999999</v>
      </c>
      <c r="P539" s="36" t="s">
        <v>2777</v>
      </c>
      <c r="Q539" s="36" t="s">
        <v>2777</v>
      </c>
      <c r="R539" s="36"/>
      <c r="S539" s="36">
        <v>1.506</v>
      </c>
      <c r="T539" s="36" t="s">
        <v>2777</v>
      </c>
      <c r="U539" s="36" t="s">
        <v>2777</v>
      </c>
    </row>
    <row r="540" spans="1:21" x14ac:dyDescent="0.3">
      <c r="A540" s="191" t="s">
        <v>487</v>
      </c>
      <c r="B540" s="191" t="s">
        <v>488</v>
      </c>
      <c r="C540" s="216">
        <v>138</v>
      </c>
      <c r="D540" s="216">
        <v>131</v>
      </c>
      <c r="E540" s="216">
        <v>94</v>
      </c>
      <c r="F540" s="217">
        <v>1E-3</v>
      </c>
      <c r="G540" s="36" t="s">
        <v>2777</v>
      </c>
      <c r="H540" s="36" t="s">
        <v>2777</v>
      </c>
      <c r="I540" s="36" t="s">
        <v>2777</v>
      </c>
      <c r="J540" s="36"/>
      <c r="K540" s="36" t="s">
        <v>2777</v>
      </c>
      <c r="L540" s="36" t="s">
        <v>2777</v>
      </c>
      <c r="M540" s="36">
        <v>1.6559999999999999</v>
      </c>
      <c r="N540" s="36"/>
      <c r="O540" s="36" t="s">
        <v>2777</v>
      </c>
      <c r="P540" s="36" t="s">
        <v>2777</v>
      </c>
      <c r="Q540" s="36">
        <v>1.4330000000000001</v>
      </c>
      <c r="R540" s="36"/>
      <c r="S540" s="36" t="s">
        <v>2777</v>
      </c>
      <c r="T540" s="36" t="s">
        <v>2777</v>
      </c>
      <c r="U540" s="36" t="s">
        <v>2777</v>
      </c>
    </row>
    <row r="541" spans="1:21" x14ac:dyDescent="0.3">
      <c r="A541" s="191" t="s">
        <v>609</v>
      </c>
      <c r="B541" s="191" t="s">
        <v>610</v>
      </c>
      <c r="C541" s="216">
        <v>26</v>
      </c>
      <c r="D541" s="216">
        <v>26</v>
      </c>
      <c r="E541" s="216">
        <v>100</v>
      </c>
      <c r="F541" s="217">
        <v>3.0000000000000001E-3</v>
      </c>
      <c r="G541" s="36" t="s">
        <v>2777</v>
      </c>
      <c r="H541" s="36" t="s">
        <v>2777</v>
      </c>
      <c r="I541" s="36" t="s">
        <v>2777</v>
      </c>
      <c r="J541" s="36"/>
      <c r="K541" s="36" t="s">
        <v>2777</v>
      </c>
      <c r="L541" s="36">
        <v>1.6259999999999999</v>
      </c>
      <c r="M541" s="36" t="s">
        <v>2777</v>
      </c>
      <c r="N541" s="36"/>
      <c r="O541" s="36" t="s">
        <v>2777</v>
      </c>
      <c r="P541" s="36" t="s">
        <v>2777</v>
      </c>
      <c r="Q541" s="36" t="s">
        <v>2777</v>
      </c>
      <c r="R541" s="36"/>
      <c r="S541" s="36" t="s">
        <v>2777</v>
      </c>
      <c r="T541" s="36" t="s">
        <v>2777</v>
      </c>
      <c r="U541" s="36" t="s">
        <v>2777</v>
      </c>
    </row>
    <row r="542" spans="1:21" x14ac:dyDescent="0.3">
      <c r="A542" s="191" t="s">
        <v>757</v>
      </c>
      <c r="B542" s="191" t="s">
        <v>758</v>
      </c>
      <c r="C542" s="216">
        <v>177</v>
      </c>
      <c r="D542" s="216">
        <v>98</v>
      </c>
      <c r="E542" s="216">
        <v>55</v>
      </c>
      <c r="F542" s="217">
        <v>5.0000000000000001E-3</v>
      </c>
      <c r="G542" s="36" t="s">
        <v>2777</v>
      </c>
      <c r="H542" s="36" t="s">
        <v>2777</v>
      </c>
      <c r="I542" s="36" t="s">
        <v>2777</v>
      </c>
      <c r="J542" s="36"/>
      <c r="K542" s="36" t="s">
        <v>2777</v>
      </c>
      <c r="L542" s="36">
        <v>1.4530000000000001</v>
      </c>
      <c r="M542" s="36" t="s">
        <v>2777</v>
      </c>
      <c r="N542" s="36"/>
      <c r="O542" s="36" t="s">
        <v>2777</v>
      </c>
      <c r="P542" s="36" t="s">
        <v>2777</v>
      </c>
      <c r="Q542" s="36" t="s">
        <v>2777</v>
      </c>
      <c r="R542" s="36"/>
      <c r="S542" s="36" t="s">
        <v>2777</v>
      </c>
      <c r="T542" s="36" t="s">
        <v>2777</v>
      </c>
      <c r="U542" s="36" t="s">
        <v>2777</v>
      </c>
    </row>
    <row r="543" spans="1:21" x14ac:dyDescent="0.3">
      <c r="A543" s="191" t="s">
        <v>787</v>
      </c>
      <c r="B543" s="213" t="s">
        <v>788</v>
      </c>
      <c r="C543" s="216">
        <v>11</v>
      </c>
      <c r="D543" s="216">
        <v>10</v>
      </c>
      <c r="E543" s="216">
        <v>90</v>
      </c>
      <c r="F543" s="217">
        <v>6.0000000000000001E-3</v>
      </c>
      <c r="G543" s="36">
        <v>-1.7150000000000001</v>
      </c>
      <c r="H543" s="36">
        <v>-1.738</v>
      </c>
      <c r="I543" s="36">
        <v>-1.7290000000000001</v>
      </c>
      <c r="J543" s="36"/>
      <c r="K543" s="36" t="s">
        <v>2777</v>
      </c>
      <c r="L543" s="36" t="s">
        <v>2777</v>
      </c>
      <c r="M543" s="36">
        <v>1.4590000000000001</v>
      </c>
      <c r="N543" s="36"/>
      <c r="O543" s="36" t="s">
        <v>2777</v>
      </c>
      <c r="P543" s="36" t="s">
        <v>2777</v>
      </c>
      <c r="Q543" s="36" t="s">
        <v>2777</v>
      </c>
      <c r="R543" s="36"/>
      <c r="S543" s="36" t="s">
        <v>2777</v>
      </c>
      <c r="T543" s="36" t="s">
        <v>2777</v>
      </c>
      <c r="U543" s="36" t="s">
        <v>2777</v>
      </c>
    </row>
    <row r="544" spans="1:21" x14ac:dyDescent="0.3">
      <c r="A544" s="191" t="s">
        <v>1147</v>
      </c>
      <c r="B544" s="191" t="s">
        <v>1148</v>
      </c>
      <c r="C544" s="216">
        <v>14</v>
      </c>
      <c r="D544" s="216">
        <v>12</v>
      </c>
      <c r="E544" s="216">
        <v>85</v>
      </c>
      <c r="F544" s="217">
        <v>0.02</v>
      </c>
      <c r="G544" s="36" t="s">
        <v>2777</v>
      </c>
      <c r="H544" s="36" t="s">
        <v>2777</v>
      </c>
      <c r="I544" s="36" t="s">
        <v>2777</v>
      </c>
      <c r="J544" s="36"/>
      <c r="K544" s="36" t="s">
        <v>2777</v>
      </c>
      <c r="L544" s="36" t="s">
        <v>2777</v>
      </c>
      <c r="M544" s="36">
        <v>1.575</v>
      </c>
      <c r="N544" s="36"/>
      <c r="O544" s="36">
        <v>1.4590000000000001</v>
      </c>
      <c r="P544" s="36" t="s">
        <v>2777</v>
      </c>
      <c r="Q544" s="36" t="s">
        <v>2777</v>
      </c>
      <c r="R544" s="36"/>
      <c r="S544" s="36" t="s">
        <v>2777</v>
      </c>
      <c r="T544" s="36" t="s">
        <v>2777</v>
      </c>
      <c r="U544" s="36" t="s">
        <v>2777</v>
      </c>
    </row>
    <row r="545" spans="1:21" x14ac:dyDescent="0.3">
      <c r="A545" s="191" t="s">
        <v>793</v>
      </c>
      <c r="B545" s="191" t="s">
        <v>794</v>
      </c>
      <c r="C545" s="216">
        <v>47</v>
      </c>
      <c r="D545" s="216">
        <v>42</v>
      </c>
      <c r="E545" s="216">
        <v>89</v>
      </c>
      <c r="F545" s="217">
        <v>6.0000000000000001E-3</v>
      </c>
      <c r="G545" s="36" t="s">
        <v>2777</v>
      </c>
      <c r="H545" s="36" t="s">
        <v>2777</v>
      </c>
      <c r="I545" s="36" t="s">
        <v>2777</v>
      </c>
      <c r="J545" s="36"/>
      <c r="K545" s="36" t="s">
        <v>2777</v>
      </c>
      <c r="L545" s="36" t="s">
        <v>2777</v>
      </c>
      <c r="M545" s="36">
        <v>1.667</v>
      </c>
      <c r="N545" s="36"/>
      <c r="O545" s="36" t="s">
        <v>2777</v>
      </c>
      <c r="P545" s="36" t="s">
        <v>2777</v>
      </c>
      <c r="Q545" s="36" t="s">
        <v>2777</v>
      </c>
      <c r="R545" s="36"/>
      <c r="S545" s="36" t="s">
        <v>2777</v>
      </c>
      <c r="T545" s="36" t="s">
        <v>2777</v>
      </c>
      <c r="U545" s="36" t="s">
        <v>2777</v>
      </c>
    </row>
    <row r="546" spans="1:21" x14ac:dyDescent="0.3">
      <c r="A546" s="191" t="s">
        <v>489</v>
      </c>
      <c r="B546" s="191" t="s">
        <v>490</v>
      </c>
      <c r="C546" s="216">
        <v>44</v>
      </c>
      <c r="D546" s="216">
        <v>44</v>
      </c>
      <c r="E546" s="216">
        <v>100</v>
      </c>
      <c r="F546" s="217">
        <v>1E-3</v>
      </c>
      <c r="G546" s="36" t="s">
        <v>2777</v>
      </c>
      <c r="H546" s="36" t="s">
        <v>2777</v>
      </c>
      <c r="I546" s="36" t="s">
        <v>2777</v>
      </c>
      <c r="J546" s="36"/>
      <c r="K546" s="36" t="s">
        <v>2777</v>
      </c>
      <c r="L546" s="36" t="s">
        <v>2777</v>
      </c>
      <c r="M546" s="36" t="s">
        <v>2777</v>
      </c>
      <c r="N546" s="36"/>
      <c r="O546" s="36">
        <v>1.73</v>
      </c>
      <c r="P546" s="36" t="s">
        <v>2777</v>
      </c>
      <c r="Q546" s="36">
        <v>1.5780000000000001</v>
      </c>
      <c r="R546" s="36"/>
      <c r="S546" s="36" t="s">
        <v>2777</v>
      </c>
      <c r="T546" s="36" t="s">
        <v>2777</v>
      </c>
      <c r="U546" s="36" t="s">
        <v>2777</v>
      </c>
    </row>
    <row r="547" spans="1:21" x14ac:dyDescent="0.3">
      <c r="A547" s="191" t="s">
        <v>739</v>
      </c>
      <c r="B547" s="191" t="s">
        <v>740</v>
      </c>
      <c r="C547" s="216">
        <v>16</v>
      </c>
      <c r="D547" s="216">
        <v>15</v>
      </c>
      <c r="E547" s="216">
        <v>93</v>
      </c>
      <c r="F547" s="217">
        <v>5.0000000000000001E-3</v>
      </c>
      <c r="G547" s="36" t="s">
        <v>2777</v>
      </c>
      <c r="H547" s="36" t="s">
        <v>2777</v>
      </c>
      <c r="I547" s="36" t="s">
        <v>2777</v>
      </c>
      <c r="J547" s="36"/>
      <c r="K547" s="36" t="s">
        <v>2777</v>
      </c>
      <c r="L547" s="36">
        <v>1.7030000000000001</v>
      </c>
      <c r="M547" s="36" t="s">
        <v>2777</v>
      </c>
      <c r="N547" s="36"/>
      <c r="O547" s="36" t="s">
        <v>2777</v>
      </c>
      <c r="P547" s="36">
        <v>1.569</v>
      </c>
      <c r="Q547" s="36" t="s">
        <v>2777</v>
      </c>
      <c r="R547" s="36"/>
      <c r="S547" s="36" t="s">
        <v>2777</v>
      </c>
      <c r="T547" s="36" t="s">
        <v>2777</v>
      </c>
      <c r="U547" s="36" t="s">
        <v>2777</v>
      </c>
    </row>
    <row r="548" spans="1:21" x14ac:dyDescent="0.3">
      <c r="A548" s="191" t="s">
        <v>1325</v>
      </c>
      <c r="B548" s="191" t="s">
        <v>1326</v>
      </c>
      <c r="C548" s="216">
        <v>25</v>
      </c>
      <c r="D548" s="216">
        <v>24</v>
      </c>
      <c r="E548" s="216">
        <v>96</v>
      </c>
      <c r="F548" s="217">
        <v>3.2000000000000001E-2</v>
      </c>
      <c r="G548" s="36" t="s">
        <v>2777</v>
      </c>
      <c r="H548" s="36" t="s">
        <v>2777</v>
      </c>
      <c r="I548" s="36" t="s">
        <v>2777</v>
      </c>
      <c r="J548" s="36"/>
      <c r="K548" s="36" t="s">
        <v>2777</v>
      </c>
      <c r="L548" s="36" t="s">
        <v>2777</v>
      </c>
      <c r="M548" s="36">
        <v>1.518</v>
      </c>
      <c r="N548" s="36"/>
      <c r="O548" s="36" t="s">
        <v>2777</v>
      </c>
      <c r="P548" s="36" t="s">
        <v>2777</v>
      </c>
      <c r="Q548" s="36" t="s">
        <v>2777</v>
      </c>
      <c r="R548" s="36"/>
      <c r="S548" s="36" t="s">
        <v>2777</v>
      </c>
      <c r="T548" s="36" t="s">
        <v>2777</v>
      </c>
      <c r="U548" s="36" t="s">
        <v>2777</v>
      </c>
    </row>
    <row r="549" spans="1:21" x14ac:dyDescent="0.3">
      <c r="A549" s="191" t="s">
        <v>1011</v>
      </c>
      <c r="B549" s="191" t="s">
        <v>1012</v>
      </c>
      <c r="C549" s="216">
        <v>50</v>
      </c>
      <c r="D549" s="216">
        <v>47</v>
      </c>
      <c r="E549" s="216">
        <v>94</v>
      </c>
      <c r="F549" s="217">
        <v>1.4E-2</v>
      </c>
      <c r="G549" s="36" t="s">
        <v>2777</v>
      </c>
      <c r="H549" s="36">
        <v>-1.4890000000000001</v>
      </c>
      <c r="I549" s="36" t="s">
        <v>2777</v>
      </c>
      <c r="J549" s="36"/>
      <c r="K549" s="36">
        <v>1.4450000000000001</v>
      </c>
      <c r="L549" s="36" t="s">
        <v>2777</v>
      </c>
      <c r="M549" s="36" t="s">
        <v>2777</v>
      </c>
      <c r="N549" s="36"/>
      <c r="O549" s="36">
        <v>1.5720000000000001</v>
      </c>
      <c r="P549" s="36" t="s">
        <v>2777</v>
      </c>
      <c r="Q549" s="36">
        <v>1.4790000000000001</v>
      </c>
      <c r="R549" s="36"/>
      <c r="S549" s="36" t="s">
        <v>2777</v>
      </c>
      <c r="T549" s="36">
        <v>1.462</v>
      </c>
      <c r="U549" s="36" t="s">
        <v>2777</v>
      </c>
    </row>
    <row r="550" spans="1:21" x14ac:dyDescent="0.3">
      <c r="A550" s="191" t="s">
        <v>589</v>
      </c>
      <c r="B550" s="191" t="s">
        <v>590</v>
      </c>
      <c r="C550" s="216">
        <v>52</v>
      </c>
      <c r="D550" s="216">
        <v>47</v>
      </c>
      <c r="E550" s="216">
        <v>90</v>
      </c>
      <c r="F550" s="217">
        <v>3.0000000000000001E-3</v>
      </c>
      <c r="G550" s="36">
        <v>1.6739999999999999</v>
      </c>
      <c r="H550" s="36">
        <v>1.56</v>
      </c>
      <c r="I550" s="36" t="s">
        <v>2777</v>
      </c>
      <c r="J550" s="36"/>
      <c r="K550" s="36" t="s">
        <v>2777</v>
      </c>
      <c r="L550" s="36">
        <v>1.516</v>
      </c>
      <c r="M550" s="36" t="s">
        <v>2777</v>
      </c>
      <c r="N550" s="36"/>
      <c r="O550" s="36" t="s">
        <v>2777</v>
      </c>
      <c r="P550" s="36" t="s">
        <v>2777</v>
      </c>
      <c r="Q550" s="36" t="s">
        <v>2777</v>
      </c>
      <c r="R550" s="36"/>
      <c r="S550" s="36" t="s">
        <v>2777</v>
      </c>
      <c r="T550" s="36" t="s">
        <v>2777</v>
      </c>
      <c r="U550" s="36" t="s">
        <v>2777</v>
      </c>
    </row>
    <row r="551" spans="1:21" x14ac:dyDescent="0.3">
      <c r="A551" s="191" t="s">
        <v>707</v>
      </c>
      <c r="B551" s="191" t="s">
        <v>708</v>
      </c>
      <c r="C551" s="216">
        <v>17</v>
      </c>
      <c r="D551" s="216">
        <v>15</v>
      </c>
      <c r="E551" s="216">
        <v>88</v>
      </c>
      <c r="F551" s="217">
        <v>5.0000000000000001E-3</v>
      </c>
      <c r="G551" s="36" t="s">
        <v>2777</v>
      </c>
      <c r="H551" s="36" t="s">
        <v>2777</v>
      </c>
      <c r="I551" s="36">
        <v>-1.8240000000000001</v>
      </c>
      <c r="J551" s="36"/>
      <c r="K551" s="36" t="s">
        <v>2777</v>
      </c>
      <c r="L551" s="36" t="s">
        <v>2777</v>
      </c>
      <c r="M551" s="36">
        <v>-1.69</v>
      </c>
      <c r="N551" s="36"/>
      <c r="O551" s="36">
        <v>1.7669999999999999</v>
      </c>
      <c r="P551" s="36" t="s">
        <v>2777</v>
      </c>
      <c r="Q551" s="36" t="s">
        <v>2777</v>
      </c>
      <c r="R551" s="36"/>
      <c r="S551" s="36" t="s">
        <v>2777</v>
      </c>
      <c r="T551" s="36" t="s">
        <v>2777</v>
      </c>
      <c r="U551" s="36" t="s">
        <v>2777</v>
      </c>
    </row>
    <row r="552" spans="1:21" x14ac:dyDescent="0.3">
      <c r="A552" s="191" t="s">
        <v>1133</v>
      </c>
      <c r="B552" s="191" t="s">
        <v>1134</v>
      </c>
      <c r="C552" s="216">
        <v>60</v>
      </c>
      <c r="D552" s="216">
        <v>48</v>
      </c>
      <c r="E552" s="216">
        <v>80</v>
      </c>
      <c r="F552" s="217">
        <v>1.9E-2</v>
      </c>
      <c r="G552" s="36" t="s">
        <v>2777</v>
      </c>
      <c r="H552" s="36" t="s">
        <v>2777</v>
      </c>
      <c r="I552" s="36" t="s">
        <v>2777</v>
      </c>
      <c r="J552" s="36"/>
      <c r="K552" s="36" t="s">
        <v>2777</v>
      </c>
      <c r="L552" s="36" t="s">
        <v>2777</v>
      </c>
      <c r="M552" s="36">
        <v>1.5329999999999999</v>
      </c>
      <c r="N552" s="36"/>
      <c r="O552" s="36" t="s">
        <v>2777</v>
      </c>
      <c r="P552" s="36" t="s">
        <v>2777</v>
      </c>
      <c r="Q552" s="36" t="s">
        <v>2777</v>
      </c>
      <c r="R552" s="36"/>
      <c r="S552" s="36" t="s">
        <v>2777</v>
      </c>
      <c r="T552" s="36" t="s">
        <v>2777</v>
      </c>
      <c r="U552" s="36" t="s">
        <v>2777</v>
      </c>
    </row>
    <row r="553" spans="1:21" x14ac:dyDescent="0.3">
      <c r="A553" s="191" t="s">
        <v>677</v>
      </c>
      <c r="B553" s="191" t="s">
        <v>678</v>
      </c>
      <c r="C553" s="216">
        <v>329</v>
      </c>
      <c r="D553" s="216">
        <v>96</v>
      </c>
      <c r="E553" s="216">
        <v>29</v>
      </c>
      <c r="F553" s="217">
        <v>4.0000000000000001E-3</v>
      </c>
      <c r="G553" s="36" t="s">
        <v>2777</v>
      </c>
      <c r="H553" s="36">
        <v>-1.3260000000000001</v>
      </c>
      <c r="I553" s="36" t="s">
        <v>2777</v>
      </c>
      <c r="J553" s="36"/>
      <c r="K553" s="36" t="s">
        <v>2777</v>
      </c>
      <c r="L553" s="36" t="s">
        <v>2777</v>
      </c>
      <c r="M553" s="36">
        <v>-1.4890000000000001</v>
      </c>
      <c r="N553" s="36"/>
      <c r="O553" s="36" t="s">
        <v>2777</v>
      </c>
      <c r="P553" s="36" t="s">
        <v>2777</v>
      </c>
      <c r="Q553" s="36" t="s">
        <v>2777</v>
      </c>
      <c r="R553" s="36"/>
      <c r="S553" s="36">
        <v>1.4830000000000001</v>
      </c>
      <c r="T553" s="36">
        <v>1.56</v>
      </c>
      <c r="U553" s="36" t="s">
        <v>2777</v>
      </c>
    </row>
    <row r="554" spans="1:21" x14ac:dyDescent="0.3">
      <c r="A554" s="191" t="s">
        <v>1175</v>
      </c>
      <c r="B554" s="191" t="s">
        <v>1176</v>
      </c>
      <c r="C554" s="216">
        <v>79</v>
      </c>
      <c r="D554" s="216">
        <v>76</v>
      </c>
      <c r="E554" s="216">
        <v>96</v>
      </c>
      <c r="F554" s="217">
        <v>2.1000000000000001E-2</v>
      </c>
      <c r="G554" s="36" t="s">
        <v>2777</v>
      </c>
      <c r="H554" s="36" t="s">
        <v>2777</v>
      </c>
      <c r="I554" s="36" t="s">
        <v>2777</v>
      </c>
      <c r="J554" s="36"/>
      <c r="K554" s="36" t="s">
        <v>2777</v>
      </c>
      <c r="L554" s="36" t="s">
        <v>2777</v>
      </c>
      <c r="M554" s="36" t="s">
        <v>2777</v>
      </c>
      <c r="N554" s="36"/>
      <c r="O554" s="36">
        <v>1.3779999999999999</v>
      </c>
      <c r="P554" s="36" t="s">
        <v>2777</v>
      </c>
      <c r="Q554" s="36">
        <v>1.446</v>
      </c>
      <c r="R554" s="36"/>
      <c r="S554" s="36" t="s">
        <v>2777</v>
      </c>
      <c r="T554" s="36" t="s">
        <v>2777</v>
      </c>
      <c r="U554" s="36" t="s">
        <v>2777</v>
      </c>
    </row>
    <row r="555" spans="1:21" x14ac:dyDescent="0.3">
      <c r="A555" s="191" t="s">
        <v>673</v>
      </c>
      <c r="B555" s="191" t="s">
        <v>674</v>
      </c>
      <c r="C555" s="216">
        <v>11</v>
      </c>
      <c r="D555" s="216">
        <v>8</v>
      </c>
      <c r="E555" s="216">
        <v>72</v>
      </c>
      <c r="F555" s="217">
        <v>4.0000000000000001E-3</v>
      </c>
      <c r="G555" s="36" t="s">
        <v>2777</v>
      </c>
      <c r="H555" s="36" t="s">
        <v>2777</v>
      </c>
      <c r="I555" s="36" t="s">
        <v>2777</v>
      </c>
      <c r="J555" s="36"/>
      <c r="K555" s="36" t="s">
        <v>2777</v>
      </c>
      <c r="L555" s="36" t="s">
        <v>2777</v>
      </c>
      <c r="M555" s="36" t="s">
        <v>2777</v>
      </c>
      <c r="N555" s="36"/>
      <c r="O555" s="36" t="s">
        <v>2777</v>
      </c>
      <c r="P555" s="36">
        <v>1.3720000000000001</v>
      </c>
      <c r="Q555" s="36" t="s">
        <v>2777</v>
      </c>
      <c r="R555" s="36"/>
      <c r="S555" s="36">
        <v>1.714</v>
      </c>
      <c r="T555" s="36" t="s">
        <v>2777</v>
      </c>
      <c r="U555" s="36" t="s">
        <v>2777</v>
      </c>
    </row>
    <row r="556" spans="1:21" x14ac:dyDescent="0.3">
      <c r="A556" s="191" t="s">
        <v>199</v>
      </c>
      <c r="B556" s="191" t="s">
        <v>200</v>
      </c>
      <c r="C556" s="216">
        <v>68</v>
      </c>
      <c r="D556" s="216">
        <v>66</v>
      </c>
      <c r="E556" s="216">
        <v>97</v>
      </c>
      <c r="F556" s="217">
        <v>0</v>
      </c>
      <c r="G556" s="36">
        <v>1.919</v>
      </c>
      <c r="H556" s="36">
        <v>1.89</v>
      </c>
      <c r="I556" s="36">
        <v>1.8180000000000001</v>
      </c>
      <c r="J556" s="36"/>
      <c r="K556" s="36" t="s">
        <v>2777</v>
      </c>
      <c r="L556" s="36" t="s">
        <v>2777</v>
      </c>
      <c r="M556" s="36">
        <v>1.4019999999999999</v>
      </c>
      <c r="N556" s="36"/>
      <c r="O556" s="36" t="s">
        <v>2777</v>
      </c>
      <c r="P556" s="36" t="s">
        <v>2777</v>
      </c>
      <c r="Q556" s="36" t="s">
        <v>2777</v>
      </c>
      <c r="R556" s="36"/>
      <c r="S556" s="36" t="s">
        <v>2777</v>
      </c>
      <c r="T556" s="36" t="s">
        <v>2777</v>
      </c>
      <c r="U556" s="36" t="s">
        <v>2777</v>
      </c>
    </row>
    <row r="557" spans="1:21" x14ac:dyDescent="0.3">
      <c r="A557" s="191" t="s">
        <v>1519</v>
      </c>
      <c r="B557" s="191" t="s">
        <v>1520</v>
      </c>
      <c r="C557" s="216">
        <v>14</v>
      </c>
      <c r="D557" s="216">
        <v>13</v>
      </c>
      <c r="E557" s="216">
        <v>92</v>
      </c>
      <c r="F557" s="217">
        <v>4.7E-2</v>
      </c>
      <c r="G557" s="36" t="s">
        <v>2777</v>
      </c>
      <c r="H557" s="36" t="s">
        <v>2777</v>
      </c>
      <c r="I557" s="36">
        <v>-1.502</v>
      </c>
      <c r="J557" s="36"/>
      <c r="K557" s="36" t="s">
        <v>2777</v>
      </c>
      <c r="L557" s="36" t="s">
        <v>2777</v>
      </c>
      <c r="M557" s="36" t="s">
        <v>2777</v>
      </c>
      <c r="N557" s="36"/>
      <c r="O557" s="36" t="s">
        <v>2777</v>
      </c>
      <c r="P557" s="36" t="s">
        <v>2777</v>
      </c>
      <c r="Q557" s="36" t="s">
        <v>2777</v>
      </c>
      <c r="R557" s="36"/>
      <c r="S557" s="36" t="s">
        <v>2777</v>
      </c>
      <c r="T557" s="36" t="s">
        <v>2777</v>
      </c>
      <c r="U557" s="36" t="s">
        <v>2777</v>
      </c>
    </row>
    <row r="558" spans="1:21" x14ac:dyDescent="0.3">
      <c r="A558" s="191" t="s">
        <v>655</v>
      </c>
      <c r="B558" s="191" t="s">
        <v>656</v>
      </c>
      <c r="C558" s="216">
        <v>16</v>
      </c>
      <c r="D558" s="216">
        <v>15</v>
      </c>
      <c r="E558" s="216">
        <v>93</v>
      </c>
      <c r="F558" s="217">
        <v>3.0000000000000001E-3</v>
      </c>
      <c r="G558" s="36" t="s">
        <v>2777</v>
      </c>
      <c r="H558" s="36" t="s">
        <v>2777</v>
      </c>
      <c r="I558" s="36" t="s">
        <v>2777</v>
      </c>
      <c r="J558" s="36"/>
      <c r="K558" s="36" t="s">
        <v>2777</v>
      </c>
      <c r="L558" s="36">
        <v>-1.736</v>
      </c>
      <c r="M558" s="36" t="s">
        <v>2777</v>
      </c>
      <c r="N558" s="36"/>
      <c r="O558" s="36" t="s">
        <v>2777</v>
      </c>
      <c r="P558" s="36" t="s">
        <v>2777</v>
      </c>
      <c r="Q558" s="36" t="s">
        <v>2777</v>
      </c>
      <c r="R558" s="36"/>
      <c r="S558" s="36">
        <v>1.5820000000000001</v>
      </c>
      <c r="T558" s="36" t="s">
        <v>2777</v>
      </c>
      <c r="U558" s="36">
        <v>1.669</v>
      </c>
    </row>
    <row r="559" spans="1:21" x14ac:dyDescent="0.3">
      <c r="A559" s="191" t="s">
        <v>779</v>
      </c>
      <c r="B559" s="191" t="s">
        <v>780</v>
      </c>
      <c r="C559" s="216">
        <v>19</v>
      </c>
      <c r="D559" s="216">
        <v>17</v>
      </c>
      <c r="E559" s="216">
        <v>89</v>
      </c>
      <c r="F559" s="217">
        <v>6.0000000000000001E-3</v>
      </c>
      <c r="G559" s="36" t="s">
        <v>2777</v>
      </c>
      <c r="H559" s="36" t="s">
        <v>2777</v>
      </c>
      <c r="I559" s="36" t="s">
        <v>2777</v>
      </c>
      <c r="J559" s="36"/>
      <c r="K559" s="36" t="s">
        <v>2777</v>
      </c>
      <c r="L559" s="36" t="s">
        <v>2777</v>
      </c>
      <c r="M559" s="36" t="s">
        <v>2777</v>
      </c>
      <c r="N559" s="36"/>
      <c r="O559" s="36">
        <v>1.61</v>
      </c>
      <c r="P559" s="36" t="s">
        <v>2777</v>
      </c>
      <c r="Q559" s="36" t="s">
        <v>2777</v>
      </c>
      <c r="R559" s="36"/>
      <c r="S559" s="36" t="s">
        <v>2777</v>
      </c>
      <c r="T559" s="36">
        <v>1.5049999999999999</v>
      </c>
      <c r="U559" s="36" t="s">
        <v>2777</v>
      </c>
    </row>
    <row r="560" spans="1:21" x14ac:dyDescent="0.3">
      <c r="A560" s="191" t="s">
        <v>897</v>
      </c>
      <c r="B560" s="191" t="s">
        <v>898</v>
      </c>
      <c r="C560" s="216">
        <v>16</v>
      </c>
      <c r="D560" s="216">
        <v>15</v>
      </c>
      <c r="E560" s="216">
        <v>93</v>
      </c>
      <c r="F560" s="217">
        <v>0.01</v>
      </c>
      <c r="G560" s="36">
        <v>1.6779999999999999</v>
      </c>
      <c r="H560" s="36" t="s">
        <v>2777</v>
      </c>
      <c r="I560" s="36" t="s">
        <v>2777</v>
      </c>
      <c r="J560" s="36"/>
      <c r="K560" s="36" t="s">
        <v>2777</v>
      </c>
      <c r="L560" s="36" t="s">
        <v>2777</v>
      </c>
      <c r="M560" s="36" t="s">
        <v>2777</v>
      </c>
      <c r="N560" s="36"/>
      <c r="O560" s="36" t="s">
        <v>2777</v>
      </c>
      <c r="P560" s="36" t="s">
        <v>2777</v>
      </c>
      <c r="Q560" s="36" t="s">
        <v>2777</v>
      </c>
      <c r="R560" s="36"/>
      <c r="S560" s="36" t="s">
        <v>2777</v>
      </c>
      <c r="T560" s="36" t="s">
        <v>2777</v>
      </c>
      <c r="U560" s="36" t="s">
        <v>2777</v>
      </c>
    </row>
    <row r="561" spans="1:21" x14ac:dyDescent="0.3">
      <c r="A561" s="191" t="s">
        <v>1065</v>
      </c>
      <c r="B561" s="191" t="s">
        <v>1066</v>
      </c>
      <c r="C561" s="216">
        <v>13</v>
      </c>
      <c r="D561" s="216">
        <v>11</v>
      </c>
      <c r="E561" s="216">
        <v>84</v>
      </c>
      <c r="F561" s="217">
        <v>1.4999999999999999E-2</v>
      </c>
      <c r="G561" s="36" t="s">
        <v>2777</v>
      </c>
      <c r="H561" s="36" t="s">
        <v>2777</v>
      </c>
      <c r="I561" s="36">
        <v>-1.7230000000000001</v>
      </c>
      <c r="J561" s="36"/>
      <c r="K561" s="36" t="s">
        <v>2777</v>
      </c>
      <c r="L561" s="36">
        <v>-1.589</v>
      </c>
      <c r="M561" s="36" t="s">
        <v>2777</v>
      </c>
      <c r="N561" s="36"/>
      <c r="O561" s="36">
        <v>1.6080000000000001</v>
      </c>
      <c r="P561" s="36" t="s">
        <v>2777</v>
      </c>
      <c r="Q561" s="36" t="s">
        <v>2777</v>
      </c>
      <c r="R561" s="36"/>
      <c r="S561" s="36" t="s">
        <v>2777</v>
      </c>
      <c r="T561" s="36" t="s">
        <v>2777</v>
      </c>
      <c r="U561" s="36" t="s">
        <v>2777</v>
      </c>
    </row>
    <row r="562" spans="1:21" x14ac:dyDescent="0.3">
      <c r="A562" s="191" t="s">
        <v>475</v>
      </c>
      <c r="B562" s="191" t="s">
        <v>476</v>
      </c>
      <c r="C562" s="216">
        <v>58</v>
      </c>
      <c r="D562" s="216">
        <v>54</v>
      </c>
      <c r="E562" s="216">
        <v>93</v>
      </c>
      <c r="F562" s="217">
        <v>1E-3</v>
      </c>
      <c r="G562" s="36">
        <v>1.73</v>
      </c>
      <c r="H562" s="36">
        <v>1.6040000000000001</v>
      </c>
      <c r="I562" s="36" t="s">
        <v>2777</v>
      </c>
      <c r="J562" s="36"/>
      <c r="K562" s="36" t="s">
        <v>2777</v>
      </c>
      <c r="L562" s="36" t="s">
        <v>2777</v>
      </c>
      <c r="M562" s="36">
        <v>1.423</v>
      </c>
      <c r="N562" s="36"/>
      <c r="O562" s="36" t="s">
        <v>2777</v>
      </c>
      <c r="P562" s="36" t="s">
        <v>2777</v>
      </c>
      <c r="Q562" s="36" t="s">
        <v>2777</v>
      </c>
      <c r="R562" s="36"/>
      <c r="S562" s="36" t="s">
        <v>2777</v>
      </c>
      <c r="T562" s="36" t="s">
        <v>2777</v>
      </c>
      <c r="U562" s="36" t="s">
        <v>2777</v>
      </c>
    </row>
    <row r="563" spans="1:21" x14ac:dyDescent="0.3">
      <c r="A563" s="191" t="s">
        <v>483</v>
      </c>
      <c r="B563" s="191" t="s">
        <v>484</v>
      </c>
      <c r="C563" s="216">
        <v>52</v>
      </c>
      <c r="D563" s="216">
        <v>49</v>
      </c>
      <c r="E563" s="216">
        <v>94</v>
      </c>
      <c r="F563" s="217">
        <v>1E-3</v>
      </c>
      <c r="G563" s="36">
        <v>1.724</v>
      </c>
      <c r="H563" s="36">
        <v>1.633</v>
      </c>
      <c r="I563" s="36" t="s">
        <v>2777</v>
      </c>
      <c r="J563" s="36"/>
      <c r="K563" s="36" t="s">
        <v>2777</v>
      </c>
      <c r="L563" s="36" t="s">
        <v>2777</v>
      </c>
      <c r="M563" s="36" t="s">
        <v>2777</v>
      </c>
      <c r="N563" s="36"/>
      <c r="O563" s="36" t="s">
        <v>2777</v>
      </c>
      <c r="P563" s="36" t="s">
        <v>2777</v>
      </c>
      <c r="Q563" s="36" t="s">
        <v>2777</v>
      </c>
      <c r="R563" s="36"/>
      <c r="S563" s="36" t="s">
        <v>2777</v>
      </c>
      <c r="T563" s="36" t="s">
        <v>2777</v>
      </c>
      <c r="U563" s="36" t="s">
        <v>2777</v>
      </c>
    </row>
    <row r="564" spans="1:21" x14ac:dyDescent="0.3">
      <c r="A564" s="191" t="s">
        <v>577</v>
      </c>
      <c r="B564" s="191" t="s">
        <v>578</v>
      </c>
      <c r="C564" s="216">
        <v>82</v>
      </c>
      <c r="D564" s="216">
        <v>80</v>
      </c>
      <c r="E564" s="216">
        <v>97</v>
      </c>
      <c r="F564" s="217">
        <v>3.0000000000000001E-3</v>
      </c>
      <c r="G564" s="36" t="s">
        <v>2777</v>
      </c>
      <c r="H564" s="36" t="s">
        <v>2777</v>
      </c>
      <c r="I564" s="36" t="s">
        <v>2777</v>
      </c>
      <c r="J564" s="36"/>
      <c r="K564" s="36" t="s">
        <v>2777</v>
      </c>
      <c r="L564" s="36" t="s">
        <v>2777</v>
      </c>
      <c r="M564" s="36" t="s">
        <v>2777</v>
      </c>
      <c r="N564" s="36"/>
      <c r="O564" s="36">
        <v>1.6830000000000001</v>
      </c>
      <c r="P564" s="36" t="s">
        <v>2777</v>
      </c>
      <c r="Q564" s="36">
        <v>1.46</v>
      </c>
      <c r="R564" s="36"/>
      <c r="S564" s="36" t="s">
        <v>2777</v>
      </c>
      <c r="T564" s="36" t="s">
        <v>2777</v>
      </c>
      <c r="U564" s="36" t="s">
        <v>2777</v>
      </c>
    </row>
    <row r="565" spans="1:21" x14ac:dyDescent="0.3">
      <c r="A565" s="191" t="s">
        <v>1557</v>
      </c>
      <c r="B565" s="191" t="s">
        <v>1558</v>
      </c>
      <c r="C565" s="216">
        <v>13</v>
      </c>
      <c r="D565" s="216">
        <v>12</v>
      </c>
      <c r="E565" s="216">
        <v>92</v>
      </c>
      <c r="F565" s="217">
        <v>0.05</v>
      </c>
      <c r="G565" s="36" t="s">
        <v>2777</v>
      </c>
      <c r="H565" s="36" t="s">
        <v>2777</v>
      </c>
      <c r="I565" s="36" t="s">
        <v>2777</v>
      </c>
      <c r="J565" s="36"/>
      <c r="K565" s="36" t="s">
        <v>2777</v>
      </c>
      <c r="L565" s="36" t="s">
        <v>2777</v>
      </c>
      <c r="M565" s="36" t="s">
        <v>2777</v>
      </c>
      <c r="N565" s="36"/>
      <c r="O565" s="36" t="s">
        <v>2777</v>
      </c>
      <c r="P565" s="36">
        <v>1.345</v>
      </c>
      <c r="Q565" s="36" t="s">
        <v>2777</v>
      </c>
      <c r="R565" s="36"/>
      <c r="S565" s="36" t="s">
        <v>2777</v>
      </c>
      <c r="T565" s="36" t="s">
        <v>2777</v>
      </c>
      <c r="U565" s="36" t="s">
        <v>2777</v>
      </c>
    </row>
    <row r="566" spans="1:21" x14ac:dyDescent="0.3">
      <c r="A566" s="191" t="s">
        <v>1237</v>
      </c>
      <c r="B566" s="191" t="s">
        <v>1238</v>
      </c>
      <c r="C566" s="216">
        <v>49</v>
      </c>
      <c r="D566" s="216">
        <v>16</v>
      </c>
      <c r="E566" s="216">
        <v>32</v>
      </c>
      <c r="F566" s="217">
        <v>2.5000000000000001E-2</v>
      </c>
      <c r="G566" s="36">
        <v>1.536</v>
      </c>
      <c r="H566" s="36" t="s">
        <v>2777</v>
      </c>
      <c r="I566" s="36" t="s">
        <v>2777</v>
      </c>
      <c r="J566" s="36"/>
      <c r="K566" s="36" t="s">
        <v>2777</v>
      </c>
      <c r="L566" s="36" t="s">
        <v>2777</v>
      </c>
      <c r="M566" s="36" t="s">
        <v>2777</v>
      </c>
      <c r="N566" s="36"/>
      <c r="O566" s="36" t="s">
        <v>2777</v>
      </c>
      <c r="P566" s="36" t="s">
        <v>2777</v>
      </c>
      <c r="Q566" s="36" t="s">
        <v>2777</v>
      </c>
      <c r="R566" s="36"/>
      <c r="S566" s="36" t="s">
        <v>2777</v>
      </c>
      <c r="T566" s="36" t="s">
        <v>2777</v>
      </c>
      <c r="U566" s="36">
        <v>1.5569999999999999</v>
      </c>
    </row>
    <row r="567" spans="1:21" x14ac:dyDescent="0.3">
      <c r="A567" s="191" t="s">
        <v>1345</v>
      </c>
      <c r="B567" s="191" t="s">
        <v>1346</v>
      </c>
      <c r="C567" s="216">
        <v>12</v>
      </c>
      <c r="D567" s="216">
        <v>11</v>
      </c>
      <c r="E567" s="216">
        <v>91</v>
      </c>
      <c r="F567" s="217">
        <v>3.3000000000000002E-2</v>
      </c>
      <c r="G567" s="36" t="s">
        <v>2777</v>
      </c>
      <c r="H567" s="36" t="s">
        <v>2777</v>
      </c>
      <c r="I567" s="36" t="s">
        <v>2777</v>
      </c>
      <c r="J567" s="36"/>
      <c r="K567" s="36" t="s">
        <v>2777</v>
      </c>
      <c r="L567" s="36" t="s">
        <v>2777</v>
      </c>
      <c r="M567" s="36" t="s">
        <v>2777</v>
      </c>
      <c r="N567" s="36"/>
      <c r="O567" s="36">
        <v>-1.58</v>
      </c>
      <c r="P567" s="36" t="s">
        <v>2777</v>
      </c>
      <c r="Q567" s="36">
        <v>-1.597</v>
      </c>
      <c r="R567" s="36"/>
      <c r="S567" s="36" t="s">
        <v>2777</v>
      </c>
      <c r="T567" s="36" t="s">
        <v>2777</v>
      </c>
      <c r="U567" s="36" t="s">
        <v>2777</v>
      </c>
    </row>
    <row r="568" spans="1:21" x14ac:dyDescent="0.3">
      <c r="A568" s="191" t="s">
        <v>1131</v>
      </c>
      <c r="B568" s="191" t="s">
        <v>1132</v>
      </c>
      <c r="C568" s="216">
        <v>15</v>
      </c>
      <c r="D568" s="216">
        <v>12</v>
      </c>
      <c r="E568" s="216">
        <v>80</v>
      </c>
      <c r="F568" s="217">
        <v>1.9E-2</v>
      </c>
      <c r="G568" s="36" t="s">
        <v>2777</v>
      </c>
      <c r="H568" s="36" t="s">
        <v>2777</v>
      </c>
      <c r="I568" s="36" t="s">
        <v>2777</v>
      </c>
      <c r="J568" s="36"/>
      <c r="K568" s="36" t="s">
        <v>2777</v>
      </c>
      <c r="L568" s="36" t="s">
        <v>2777</v>
      </c>
      <c r="M568" s="36">
        <v>-1.663</v>
      </c>
      <c r="N568" s="36"/>
      <c r="O568" s="36" t="s">
        <v>2777</v>
      </c>
      <c r="P568" s="36" t="s">
        <v>2777</v>
      </c>
      <c r="Q568" s="36" t="s">
        <v>2777</v>
      </c>
      <c r="R568" s="36"/>
      <c r="S568" s="36" t="s">
        <v>2777</v>
      </c>
      <c r="T568" s="36" t="s">
        <v>2777</v>
      </c>
      <c r="U568" s="36" t="s">
        <v>2777</v>
      </c>
    </row>
    <row r="569" spans="1:21" x14ac:dyDescent="0.3">
      <c r="A569" s="191" t="s">
        <v>585</v>
      </c>
      <c r="B569" s="191" t="s">
        <v>586</v>
      </c>
      <c r="C569" s="216">
        <v>189</v>
      </c>
      <c r="D569" s="216">
        <v>163</v>
      </c>
      <c r="E569" s="216">
        <v>86</v>
      </c>
      <c r="F569" s="217">
        <v>3.0000000000000001E-3</v>
      </c>
      <c r="G569" s="36" t="s">
        <v>2777</v>
      </c>
      <c r="H569" s="36" t="s">
        <v>2777</v>
      </c>
      <c r="I569" s="36" t="s">
        <v>2777</v>
      </c>
      <c r="J569" s="36"/>
      <c r="K569" s="36" t="s">
        <v>2777</v>
      </c>
      <c r="L569" s="36" t="s">
        <v>2777</v>
      </c>
      <c r="M569" s="36" t="s">
        <v>2777</v>
      </c>
      <c r="N569" s="36"/>
      <c r="O569" s="36" t="s">
        <v>2777</v>
      </c>
      <c r="P569" s="36" t="s">
        <v>2777</v>
      </c>
      <c r="Q569" s="36" t="s">
        <v>2777</v>
      </c>
      <c r="R569" s="36"/>
      <c r="S569" s="36" t="s">
        <v>2777</v>
      </c>
      <c r="T569" s="36" t="s">
        <v>2777</v>
      </c>
      <c r="U569" s="36">
        <v>1.431</v>
      </c>
    </row>
    <row r="570" spans="1:21" x14ac:dyDescent="0.3">
      <c r="A570" s="191" t="s">
        <v>247</v>
      </c>
      <c r="B570" s="191" t="s">
        <v>248</v>
      </c>
      <c r="C570" s="216">
        <v>71</v>
      </c>
      <c r="D570" s="216">
        <v>47</v>
      </c>
      <c r="E570" s="216">
        <v>66</v>
      </c>
      <c r="F570" s="217">
        <v>0</v>
      </c>
      <c r="G570" s="36" t="s">
        <v>2777</v>
      </c>
      <c r="H570" s="36">
        <v>-1.444</v>
      </c>
      <c r="I570" s="36" t="s">
        <v>2777</v>
      </c>
      <c r="J570" s="36"/>
      <c r="K570" s="36" t="s">
        <v>2777</v>
      </c>
      <c r="L570" s="36" t="s">
        <v>2777</v>
      </c>
      <c r="M570" s="36">
        <v>-1.448</v>
      </c>
      <c r="N570" s="36"/>
      <c r="O570" s="36" t="s">
        <v>2777</v>
      </c>
      <c r="P570" s="36" t="s">
        <v>2777</v>
      </c>
      <c r="Q570" s="36">
        <v>-1.853</v>
      </c>
      <c r="R570" s="36"/>
      <c r="S570" s="36" t="s">
        <v>2777</v>
      </c>
      <c r="T570" s="36" t="s">
        <v>2777</v>
      </c>
      <c r="U570" s="36" t="s">
        <v>2777</v>
      </c>
    </row>
    <row r="571" spans="1:21" x14ac:dyDescent="0.3">
      <c r="A571" s="191" t="s">
        <v>493</v>
      </c>
      <c r="B571" s="191" t="s">
        <v>494</v>
      </c>
      <c r="C571" s="216">
        <v>55</v>
      </c>
      <c r="D571" s="216">
        <v>52</v>
      </c>
      <c r="E571" s="216">
        <v>94</v>
      </c>
      <c r="F571" s="217">
        <v>2E-3</v>
      </c>
      <c r="G571" s="36" t="s">
        <v>2777</v>
      </c>
      <c r="H571" s="36" t="s">
        <v>2777</v>
      </c>
      <c r="I571" s="36" t="s">
        <v>2777</v>
      </c>
      <c r="J571" s="36"/>
      <c r="K571" s="36">
        <v>1.405</v>
      </c>
      <c r="L571" s="36">
        <v>1.7210000000000001</v>
      </c>
      <c r="M571" s="36">
        <v>1.5189999999999999</v>
      </c>
      <c r="N571" s="36"/>
      <c r="O571" s="36" t="s">
        <v>2777</v>
      </c>
      <c r="P571" s="36" t="s">
        <v>2777</v>
      </c>
      <c r="Q571" s="36" t="s">
        <v>2777</v>
      </c>
      <c r="R571" s="36"/>
      <c r="S571" s="36" t="s">
        <v>2777</v>
      </c>
      <c r="T571" s="36" t="s">
        <v>2777</v>
      </c>
      <c r="U571" s="36" t="s">
        <v>2777</v>
      </c>
    </row>
    <row r="572" spans="1:21" x14ac:dyDescent="0.3">
      <c r="A572" s="191" t="s">
        <v>1529</v>
      </c>
      <c r="B572" s="191" t="s">
        <v>1530</v>
      </c>
      <c r="C572" s="216">
        <v>199</v>
      </c>
      <c r="D572" s="216">
        <v>183</v>
      </c>
      <c r="E572" s="216">
        <v>92</v>
      </c>
      <c r="F572" s="217">
        <v>4.7E-2</v>
      </c>
      <c r="G572" s="36" t="s">
        <v>2777</v>
      </c>
      <c r="H572" s="36" t="s">
        <v>2777</v>
      </c>
      <c r="I572" s="36" t="s">
        <v>2777</v>
      </c>
      <c r="J572" s="36"/>
      <c r="K572" s="36" t="s">
        <v>2777</v>
      </c>
      <c r="L572" s="36" t="s">
        <v>2777</v>
      </c>
      <c r="M572" s="36" t="s">
        <v>2777</v>
      </c>
      <c r="N572" s="36"/>
      <c r="O572" s="36">
        <v>1.282</v>
      </c>
      <c r="P572" s="36" t="s">
        <v>2777</v>
      </c>
      <c r="Q572" s="36">
        <v>1.304</v>
      </c>
      <c r="R572" s="36"/>
      <c r="S572" s="36" t="s">
        <v>2777</v>
      </c>
      <c r="T572" s="36" t="s">
        <v>2777</v>
      </c>
      <c r="U572" s="36" t="s">
        <v>2777</v>
      </c>
    </row>
    <row r="573" spans="1:21" x14ac:dyDescent="0.3">
      <c r="A573" s="191" t="s">
        <v>155</v>
      </c>
      <c r="B573" s="191" t="s">
        <v>156</v>
      </c>
      <c r="C573" s="216">
        <v>24</v>
      </c>
      <c r="D573" s="216">
        <v>18</v>
      </c>
      <c r="E573" s="216">
        <v>75</v>
      </c>
      <c r="F573" s="217">
        <v>0</v>
      </c>
      <c r="G573" s="36">
        <v>1.746</v>
      </c>
      <c r="H573" s="36">
        <v>2.0129999999999999</v>
      </c>
      <c r="I573" s="36" t="s">
        <v>2777</v>
      </c>
      <c r="J573" s="36"/>
      <c r="K573" s="36" t="s">
        <v>2777</v>
      </c>
      <c r="L573" s="36" t="s">
        <v>2777</v>
      </c>
      <c r="M573" s="36" t="s">
        <v>2777</v>
      </c>
      <c r="N573" s="36"/>
      <c r="O573" s="36" t="s">
        <v>2777</v>
      </c>
      <c r="P573" s="36">
        <v>1.492</v>
      </c>
      <c r="Q573" s="36" t="s">
        <v>2777</v>
      </c>
      <c r="R573" s="36"/>
      <c r="S573" s="36" t="s">
        <v>2777</v>
      </c>
      <c r="T573" s="36" t="s">
        <v>2777</v>
      </c>
      <c r="U573" s="36" t="s">
        <v>2777</v>
      </c>
    </row>
    <row r="574" spans="1:21" x14ac:dyDescent="0.3">
      <c r="A574" s="191" t="s">
        <v>641</v>
      </c>
      <c r="B574" s="191" t="s">
        <v>642</v>
      </c>
      <c r="C574" s="216">
        <v>57</v>
      </c>
      <c r="D574" s="216">
        <v>54</v>
      </c>
      <c r="E574" s="216">
        <v>94</v>
      </c>
      <c r="F574" s="217">
        <v>3.0000000000000001E-3</v>
      </c>
      <c r="G574" s="36" t="s">
        <v>2777</v>
      </c>
      <c r="H574" s="36" t="s">
        <v>2777</v>
      </c>
      <c r="I574" s="36" t="s">
        <v>2777</v>
      </c>
      <c r="J574" s="36"/>
      <c r="K574" s="36">
        <v>1.5169999999999999</v>
      </c>
      <c r="L574" s="36" t="s">
        <v>2777</v>
      </c>
      <c r="M574" s="36">
        <v>1.6859999999999999</v>
      </c>
      <c r="N574" s="36"/>
      <c r="O574" s="36" t="s">
        <v>2777</v>
      </c>
      <c r="P574" s="36" t="s">
        <v>2777</v>
      </c>
      <c r="Q574" s="36" t="s">
        <v>2777</v>
      </c>
      <c r="R574" s="36"/>
      <c r="S574" s="36">
        <v>1.5209999999999999</v>
      </c>
      <c r="T574" s="36">
        <v>1.448</v>
      </c>
      <c r="U574" s="36">
        <v>1.4490000000000001</v>
      </c>
    </row>
    <row r="575" spans="1:21" x14ac:dyDescent="0.3">
      <c r="A575" s="191" t="s">
        <v>331</v>
      </c>
      <c r="B575" s="191" t="s">
        <v>332</v>
      </c>
      <c r="C575" s="216">
        <v>49</v>
      </c>
      <c r="D575" s="216">
        <v>46</v>
      </c>
      <c r="E575" s="216">
        <v>93</v>
      </c>
      <c r="F575" s="217">
        <v>0</v>
      </c>
      <c r="G575" s="36" t="s">
        <v>2777</v>
      </c>
      <c r="H575" s="36" t="s">
        <v>2777</v>
      </c>
      <c r="I575" s="36" t="s">
        <v>2777</v>
      </c>
      <c r="J575" s="36"/>
      <c r="K575" s="36" t="s">
        <v>2777</v>
      </c>
      <c r="L575" s="36" t="s">
        <v>2777</v>
      </c>
      <c r="M575" s="36">
        <v>1.7849999999999999</v>
      </c>
      <c r="N575" s="36"/>
      <c r="O575" s="36">
        <v>1.554</v>
      </c>
      <c r="P575" s="36" t="s">
        <v>2777</v>
      </c>
      <c r="Q575" s="36">
        <v>1.6379999999999999</v>
      </c>
      <c r="R575" s="36"/>
      <c r="S575" s="36" t="s">
        <v>2777</v>
      </c>
      <c r="T575" s="36" t="s">
        <v>2777</v>
      </c>
      <c r="U575" s="36" t="s">
        <v>2777</v>
      </c>
    </row>
    <row r="576" spans="1:21" x14ac:dyDescent="0.3">
      <c r="A576" s="191" t="s">
        <v>627</v>
      </c>
      <c r="B576" s="191" t="s">
        <v>628</v>
      </c>
      <c r="C576" s="216">
        <v>39</v>
      </c>
      <c r="D576" s="216">
        <v>37</v>
      </c>
      <c r="E576" s="216">
        <v>94</v>
      </c>
      <c r="F576" s="217">
        <v>3.0000000000000001E-3</v>
      </c>
      <c r="G576" s="36" t="s">
        <v>2777</v>
      </c>
      <c r="H576" s="36" t="s">
        <v>2777</v>
      </c>
      <c r="I576" s="36" t="s">
        <v>2777</v>
      </c>
      <c r="J576" s="36"/>
      <c r="K576" s="36" t="s">
        <v>2777</v>
      </c>
      <c r="L576" s="36">
        <v>1.573</v>
      </c>
      <c r="M576" s="36">
        <v>1.7410000000000001</v>
      </c>
      <c r="N576" s="36"/>
      <c r="O576" s="36" t="s">
        <v>2777</v>
      </c>
      <c r="P576" s="36" t="s">
        <v>2777</v>
      </c>
      <c r="Q576" s="36" t="s">
        <v>2777</v>
      </c>
      <c r="R576" s="36"/>
      <c r="S576" s="36" t="s">
        <v>2777</v>
      </c>
      <c r="T576" s="36" t="s">
        <v>2777</v>
      </c>
      <c r="U576" s="36" t="s">
        <v>2777</v>
      </c>
    </row>
    <row r="577" spans="1:21" x14ac:dyDescent="0.3">
      <c r="A577" s="191" t="s">
        <v>1379</v>
      </c>
      <c r="B577" s="191" t="s">
        <v>1380</v>
      </c>
      <c r="C577" s="216">
        <v>72</v>
      </c>
      <c r="D577" s="216">
        <v>66</v>
      </c>
      <c r="E577" s="216">
        <v>91</v>
      </c>
      <c r="F577" s="217">
        <v>3.5999999999999997E-2</v>
      </c>
      <c r="G577" s="36" t="s">
        <v>2777</v>
      </c>
      <c r="H577" s="36" t="s">
        <v>2777</v>
      </c>
      <c r="I577" s="36" t="s">
        <v>2777</v>
      </c>
      <c r="J577" s="36"/>
      <c r="K577" s="36" t="s">
        <v>2777</v>
      </c>
      <c r="L577" s="36" t="s">
        <v>2777</v>
      </c>
      <c r="M577" s="36">
        <v>1.421</v>
      </c>
      <c r="N577" s="36"/>
      <c r="O577" s="36" t="s">
        <v>2777</v>
      </c>
      <c r="P577" s="36" t="s">
        <v>2777</v>
      </c>
      <c r="Q577" s="36" t="s">
        <v>2777</v>
      </c>
      <c r="R577" s="36"/>
      <c r="S577" s="36" t="s">
        <v>2777</v>
      </c>
      <c r="T577" s="36" t="s">
        <v>2777</v>
      </c>
      <c r="U577" s="36" t="s">
        <v>2777</v>
      </c>
    </row>
    <row r="578" spans="1:21" x14ac:dyDescent="0.3">
      <c r="A578" s="191" t="s">
        <v>1517</v>
      </c>
      <c r="B578" s="191" t="s">
        <v>1518</v>
      </c>
      <c r="C578" s="216">
        <v>39</v>
      </c>
      <c r="D578" s="216">
        <v>37</v>
      </c>
      <c r="E578" s="216">
        <v>94</v>
      </c>
      <c r="F578" s="217">
        <v>4.5999999999999999E-2</v>
      </c>
      <c r="G578" s="36" t="s">
        <v>2777</v>
      </c>
      <c r="H578" s="36" t="s">
        <v>2777</v>
      </c>
      <c r="I578" s="36" t="s">
        <v>2777</v>
      </c>
      <c r="J578" s="36"/>
      <c r="K578" s="36" t="s">
        <v>2777</v>
      </c>
      <c r="L578" s="36">
        <v>1.339</v>
      </c>
      <c r="M578" s="36">
        <v>1.45</v>
      </c>
      <c r="N578" s="36"/>
      <c r="O578" s="36" t="s">
        <v>2777</v>
      </c>
      <c r="P578" s="36" t="s">
        <v>2777</v>
      </c>
      <c r="Q578" s="36" t="s">
        <v>2777</v>
      </c>
      <c r="R578" s="36"/>
      <c r="S578" s="36" t="s">
        <v>2777</v>
      </c>
      <c r="T578" s="36" t="s">
        <v>2777</v>
      </c>
      <c r="U578" s="36" t="s">
        <v>2777</v>
      </c>
    </row>
    <row r="579" spans="1:21" x14ac:dyDescent="0.3">
      <c r="A579" s="191" t="s">
        <v>1195</v>
      </c>
      <c r="B579" s="191" t="s">
        <v>1196</v>
      </c>
      <c r="C579" s="216">
        <v>30</v>
      </c>
      <c r="D579" s="216">
        <v>28</v>
      </c>
      <c r="E579" s="216">
        <v>93</v>
      </c>
      <c r="F579" s="217">
        <v>2.1999999999999999E-2</v>
      </c>
      <c r="G579" s="36" t="s">
        <v>2777</v>
      </c>
      <c r="H579" s="36" t="s">
        <v>2777</v>
      </c>
      <c r="I579" s="36" t="s">
        <v>2777</v>
      </c>
      <c r="J579" s="36"/>
      <c r="K579" s="36" t="s">
        <v>2777</v>
      </c>
      <c r="L579" s="36" t="s">
        <v>2777</v>
      </c>
      <c r="M579" s="36">
        <v>1.5169999999999999</v>
      </c>
      <c r="N579" s="36"/>
      <c r="O579" s="36" t="s">
        <v>2777</v>
      </c>
      <c r="P579" s="36" t="s">
        <v>2777</v>
      </c>
      <c r="Q579" s="36">
        <v>1.488</v>
      </c>
      <c r="R579" s="36"/>
      <c r="S579" s="36" t="s">
        <v>2777</v>
      </c>
      <c r="T579" s="36" t="s">
        <v>2777</v>
      </c>
      <c r="U579" s="36" t="s">
        <v>2777</v>
      </c>
    </row>
    <row r="580" spans="1:21" x14ac:dyDescent="0.3">
      <c r="A580" s="191" t="s">
        <v>437</v>
      </c>
      <c r="B580" s="191" t="s">
        <v>438</v>
      </c>
      <c r="C580" s="216">
        <v>209</v>
      </c>
      <c r="D580" s="216">
        <v>189</v>
      </c>
      <c r="E580" s="216">
        <v>90</v>
      </c>
      <c r="F580" s="217">
        <v>0</v>
      </c>
      <c r="G580" s="36" t="s">
        <v>2777</v>
      </c>
      <c r="H580" s="36" t="s">
        <v>2777</v>
      </c>
      <c r="I580" s="36" t="s">
        <v>2777</v>
      </c>
      <c r="J580" s="36"/>
      <c r="K580" s="36">
        <v>-1.542</v>
      </c>
      <c r="L580" s="36" t="s">
        <v>2777</v>
      </c>
      <c r="M580" s="36" t="s">
        <v>2777</v>
      </c>
      <c r="N580" s="36"/>
      <c r="O580" s="36">
        <v>1.2929999999999999</v>
      </c>
      <c r="P580" s="36" t="s">
        <v>2777</v>
      </c>
      <c r="Q580" s="36" t="s">
        <v>2777</v>
      </c>
      <c r="R580" s="36"/>
      <c r="S580" s="36">
        <v>-1.5429999999999999</v>
      </c>
      <c r="T580" s="36" t="s">
        <v>2777</v>
      </c>
      <c r="U580" s="36">
        <v>-1.3460000000000001</v>
      </c>
    </row>
    <row r="581" spans="1:21" x14ac:dyDescent="0.3">
      <c r="A581" s="191" t="s">
        <v>203</v>
      </c>
      <c r="B581" s="191" t="s">
        <v>204</v>
      </c>
      <c r="C581" s="216">
        <v>13</v>
      </c>
      <c r="D581" s="216">
        <v>12</v>
      </c>
      <c r="E581" s="216">
        <v>92</v>
      </c>
      <c r="F581" s="217">
        <v>0</v>
      </c>
      <c r="G581" s="36" t="s">
        <v>2777</v>
      </c>
      <c r="H581" s="36" t="s">
        <v>2777</v>
      </c>
      <c r="I581" s="36" t="s">
        <v>2777</v>
      </c>
      <c r="J581" s="36"/>
      <c r="K581" s="36">
        <v>-1.7569999999999999</v>
      </c>
      <c r="L581" s="36" t="s">
        <v>2777</v>
      </c>
      <c r="M581" s="36" t="s">
        <v>2777</v>
      </c>
      <c r="N581" s="36"/>
      <c r="O581" s="36" t="s">
        <v>2777</v>
      </c>
      <c r="P581" s="36" t="s">
        <v>2777</v>
      </c>
      <c r="Q581" s="36" t="s">
        <v>2777</v>
      </c>
      <c r="R581" s="36"/>
      <c r="S581" s="36">
        <v>-1.9059999999999999</v>
      </c>
      <c r="T581" s="36" t="s">
        <v>2777</v>
      </c>
      <c r="U581" s="36">
        <v>-1.702</v>
      </c>
    </row>
    <row r="582" spans="1:21" x14ac:dyDescent="0.3">
      <c r="A582" s="191" t="s">
        <v>1221</v>
      </c>
      <c r="B582" s="191" t="s">
        <v>1222</v>
      </c>
      <c r="C582" s="216">
        <v>37</v>
      </c>
      <c r="D582" s="216">
        <v>36</v>
      </c>
      <c r="E582" s="216">
        <v>97</v>
      </c>
      <c r="F582" s="217">
        <v>2.3E-2</v>
      </c>
      <c r="G582" s="36">
        <v>1.494</v>
      </c>
      <c r="H582" s="36" t="s">
        <v>2777</v>
      </c>
      <c r="I582" s="36" t="s">
        <v>2777</v>
      </c>
      <c r="J582" s="36"/>
      <c r="K582" s="36">
        <v>-1.488</v>
      </c>
      <c r="L582" s="36" t="s">
        <v>2777</v>
      </c>
      <c r="M582" s="36" t="s">
        <v>2777</v>
      </c>
      <c r="N582" s="36"/>
      <c r="O582" s="36" t="s">
        <v>2777</v>
      </c>
      <c r="P582" s="36" t="s">
        <v>2777</v>
      </c>
      <c r="Q582" s="36" t="s">
        <v>2777</v>
      </c>
      <c r="R582" s="36"/>
      <c r="S582" s="36">
        <v>-1.452</v>
      </c>
      <c r="T582" s="36" t="s">
        <v>2777</v>
      </c>
      <c r="U582" s="36" t="s">
        <v>2777</v>
      </c>
    </row>
    <row r="583" spans="1:21" x14ac:dyDescent="0.3">
      <c r="A583" s="191" t="s">
        <v>349</v>
      </c>
      <c r="B583" s="191" t="s">
        <v>350</v>
      </c>
      <c r="C583" s="216">
        <v>44</v>
      </c>
      <c r="D583" s="216">
        <v>42</v>
      </c>
      <c r="E583" s="216">
        <v>95</v>
      </c>
      <c r="F583" s="217">
        <v>0</v>
      </c>
      <c r="G583" s="36" t="s">
        <v>2777</v>
      </c>
      <c r="H583" s="36" t="s">
        <v>2777</v>
      </c>
      <c r="I583" s="36" t="s">
        <v>2777</v>
      </c>
      <c r="J583" s="36"/>
      <c r="K583" s="36" t="s">
        <v>2777</v>
      </c>
      <c r="L583" s="36" t="s">
        <v>2777</v>
      </c>
      <c r="M583" s="36" t="s">
        <v>2777</v>
      </c>
      <c r="N583" s="36"/>
      <c r="O583" s="36" t="s">
        <v>2777</v>
      </c>
      <c r="P583" s="36">
        <v>1.7589999999999999</v>
      </c>
      <c r="Q583" s="36">
        <v>1.4510000000000001</v>
      </c>
      <c r="R583" s="36"/>
      <c r="S583" s="36" t="s">
        <v>2777</v>
      </c>
      <c r="T583" s="36" t="s">
        <v>2777</v>
      </c>
      <c r="U583" s="36" t="s">
        <v>2777</v>
      </c>
    </row>
    <row r="584" spans="1:21" x14ac:dyDescent="0.3">
      <c r="A584" s="191" t="s">
        <v>863</v>
      </c>
      <c r="B584" s="191" t="s">
        <v>864</v>
      </c>
      <c r="C584" s="216">
        <v>14</v>
      </c>
      <c r="D584" s="216">
        <v>13</v>
      </c>
      <c r="E584" s="216">
        <v>92</v>
      </c>
      <c r="F584" s="217">
        <v>8.0000000000000002E-3</v>
      </c>
      <c r="G584" s="36">
        <v>1.601</v>
      </c>
      <c r="H584" s="36">
        <v>1.708</v>
      </c>
      <c r="I584" s="36">
        <v>1.55</v>
      </c>
      <c r="J584" s="36"/>
      <c r="K584" s="36" t="s">
        <v>2777</v>
      </c>
      <c r="L584" s="36" t="s">
        <v>2777</v>
      </c>
      <c r="M584" s="36" t="s">
        <v>2777</v>
      </c>
      <c r="N584" s="36"/>
      <c r="O584" s="36" t="s">
        <v>2777</v>
      </c>
      <c r="P584" s="36" t="s">
        <v>2777</v>
      </c>
      <c r="Q584" s="36" t="s">
        <v>2777</v>
      </c>
      <c r="R584" s="36"/>
      <c r="S584" s="36" t="s">
        <v>2777</v>
      </c>
      <c r="T584" s="36" t="s">
        <v>2777</v>
      </c>
      <c r="U584" s="36" t="s">
        <v>2777</v>
      </c>
    </row>
    <row r="585" spans="1:21" x14ac:dyDescent="0.3">
      <c r="A585" s="191" t="s">
        <v>839</v>
      </c>
      <c r="B585" s="191" t="s">
        <v>840</v>
      </c>
      <c r="C585" s="216">
        <v>20</v>
      </c>
      <c r="D585" s="216">
        <v>17</v>
      </c>
      <c r="E585" s="216">
        <v>85</v>
      </c>
      <c r="F585" s="217">
        <v>8.0000000000000002E-3</v>
      </c>
      <c r="G585" s="36">
        <v>1.657</v>
      </c>
      <c r="H585" s="36" t="s">
        <v>2777</v>
      </c>
      <c r="I585" s="36" t="s">
        <v>2777</v>
      </c>
      <c r="J585" s="36"/>
      <c r="K585" s="36">
        <v>-1.4350000000000001</v>
      </c>
      <c r="L585" s="36" t="s">
        <v>2777</v>
      </c>
      <c r="M585" s="36" t="s">
        <v>2777</v>
      </c>
      <c r="N585" s="36"/>
      <c r="O585" s="36" t="s">
        <v>2777</v>
      </c>
      <c r="P585" s="36" t="s">
        <v>2777</v>
      </c>
      <c r="Q585" s="36" t="s">
        <v>2777</v>
      </c>
      <c r="R585" s="36"/>
      <c r="S585" s="36" t="s">
        <v>2777</v>
      </c>
      <c r="T585" s="36" t="s">
        <v>2777</v>
      </c>
      <c r="U585" s="36" t="s">
        <v>2777</v>
      </c>
    </row>
    <row r="586" spans="1:21" x14ac:dyDescent="0.3">
      <c r="A586" s="191" t="s">
        <v>1053</v>
      </c>
      <c r="B586" s="191" t="s">
        <v>1054</v>
      </c>
      <c r="C586" s="216">
        <v>34</v>
      </c>
      <c r="D586" s="216">
        <v>34</v>
      </c>
      <c r="E586" s="216">
        <v>100</v>
      </c>
      <c r="F586" s="217">
        <v>1.4999999999999999E-2</v>
      </c>
      <c r="G586" s="36" t="s">
        <v>2777</v>
      </c>
      <c r="H586" s="36" t="s">
        <v>2777</v>
      </c>
      <c r="I586" s="36" t="s">
        <v>2777</v>
      </c>
      <c r="J586" s="36"/>
      <c r="K586" s="36" t="s">
        <v>2777</v>
      </c>
      <c r="L586" s="36">
        <v>1.462</v>
      </c>
      <c r="M586" s="36" t="s">
        <v>2777</v>
      </c>
      <c r="N586" s="36"/>
      <c r="O586" s="36" t="s">
        <v>2777</v>
      </c>
      <c r="P586" s="36" t="s">
        <v>2777</v>
      </c>
      <c r="Q586" s="36">
        <v>1.65</v>
      </c>
      <c r="R586" s="36"/>
      <c r="S586" s="36">
        <v>1.4810000000000001</v>
      </c>
      <c r="T586" s="36" t="s">
        <v>2777</v>
      </c>
      <c r="U586" s="36" t="s">
        <v>2777</v>
      </c>
    </row>
    <row r="587" spans="1:21" x14ac:dyDescent="0.3">
      <c r="A587" s="191" t="s">
        <v>1471</v>
      </c>
      <c r="B587" s="191" t="s">
        <v>1472</v>
      </c>
      <c r="C587" s="216">
        <v>27</v>
      </c>
      <c r="D587" s="216">
        <v>26</v>
      </c>
      <c r="E587" s="216">
        <v>96</v>
      </c>
      <c r="F587" s="217">
        <v>4.2999999999999997E-2</v>
      </c>
      <c r="G587" s="36" t="s">
        <v>2777</v>
      </c>
      <c r="H587" s="36" t="s">
        <v>2777</v>
      </c>
      <c r="I587" s="36" t="s">
        <v>2777</v>
      </c>
      <c r="J587" s="36"/>
      <c r="K587" s="36">
        <v>-1.48</v>
      </c>
      <c r="L587" s="36" t="s">
        <v>2777</v>
      </c>
      <c r="M587" s="36" t="s">
        <v>2777</v>
      </c>
      <c r="N587" s="36"/>
      <c r="O587" s="36" t="s">
        <v>2777</v>
      </c>
      <c r="P587" s="36" t="s">
        <v>2777</v>
      </c>
      <c r="Q587" s="36" t="s">
        <v>2777</v>
      </c>
      <c r="R587" s="36"/>
      <c r="S587" s="36" t="s">
        <v>2777</v>
      </c>
      <c r="T587" s="36" t="s">
        <v>2777</v>
      </c>
      <c r="U587" s="36" t="s">
        <v>2777</v>
      </c>
    </row>
    <row r="588" spans="1:21" x14ac:dyDescent="0.3">
      <c r="A588" s="191" t="s">
        <v>817</v>
      </c>
      <c r="B588" s="191" t="s">
        <v>818</v>
      </c>
      <c r="C588" s="216">
        <v>189</v>
      </c>
      <c r="D588" s="216">
        <v>169</v>
      </c>
      <c r="E588" s="216">
        <v>89</v>
      </c>
      <c r="F588" s="217">
        <v>7.0000000000000001E-3</v>
      </c>
      <c r="G588" s="36" t="s">
        <v>2777</v>
      </c>
      <c r="H588" s="36" t="s">
        <v>2777</v>
      </c>
      <c r="I588" s="36" t="s">
        <v>2777</v>
      </c>
      <c r="J588" s="36"/>
      <c r="K588" s="36" t="s">
        <v>2777</v>
      </c>
      <c r="L588" s="36" t="s">
        <v>2777</v>
      </c>
      <c r="M588" s="36">
        <v>1.4059999999999999</v>
      </c>
      <c r="N588" s="36"/>
      <c r="O588" s="36">
        <v>1.476</v>
      </c>
      <c r="P588" s="36" t="s">
        <v>2777</v>
      </c>
      <c r="Q588" s="36" t="s">
        <v>2777</v>
      </c>
      <c r="R588" s="36"/>
      <c r="S588" s="36" t="s">
        <v>2777</v>
      </c>
      <c r="T588" s="36" t="s">
        <v>2777</v>
      </c>
      <c r="U588" s="36" t="s">
        <v>2777</v>
      </c>
    </row>
    <row r="589" spans="1:21" x14ac:dyDescent="0.3">
      <c r="A589" s="191" t="s">
        <v>1397</v>
      </c>
      <c r="B589" s="191" t="s">
        <v>1398</v>
      </c>
      <c r="C589" s="216">
        <v>99</v>
      </c>
      <c r="D589" s="216">
        <v>96</v>
      </c>
      <c r="E589" s="216">
        <v>97</v>
      </c>
      <c r="F589" s="217">
        <v>3.6999999999999998E-2</v>
      </c>
      <c r="G589" s="36" t="s">
        <v>2777</v>
      </c>
      <c r="H589" s="36" t="s">
        <v>2777</v>
      </c>
      <c r="I589" s="36" t="s">
        <v>2777</v>
      </c>
      <c r="J589" s="36"/>
      <c r="K589" s="36">
        <v>1.385</v>
      </c>
      <c r="L589" s="36" t="s">
        <v>2777</v>
      </c>
      <c r="M589" s="36" t="s">
        <v>2777</v>
      </c>
      <c r="N589" s="36"/>
      <c r="O589" s="36" t="s">
        <v>2777</v>
      </c>
      <c r="P589" s="36" t="s">
        <v>2777</v>
      </c>
      <c r="Q589" s="36" t="s">
        <v>2777</v>
      </c>
      <c r="R589" s="36"/>
      <c r="S589" s="36" t="s">
        <v>2777</v>
      </c>
      <c r="T589" s="36" t="s">
        <v>2777</v>
      </c>
      <c r="U589" s="36" t="s">
        <v>2777</v>
      </c>
    </row>
    <row r="590" spans="1:21" x14ac:dyDescent="0.3">
      <c r="A590" s="191" t="s">
        <v>105</v>
      </c>
      <c r="B590" s="191" t="s">
        <v>106</v>
      </c>
      <c r="C590" s="216">
        <v>45</v>
      </c>
      <c r="D590" s="216">
        <v>41</v>
      </c>
      <c r="E590" s="216">
        <v>91</v>
      </c>
      <c r="F590" s="217">
        <v>0</v>
      </c>
      <c r="G590" s="36" t="s">
        <v>2777</v>
      </c>
      <c r="H590" s="36" t="s">
        <v>2777</v>
      </c>
      <c r="I590" s="36" t="s">
        <v>2777</v>
      </c>
      <c r="J590" s="36"/>
      <c r="K590" s="36" t="s">
        <v>2777</v>
      </c>
      <c r="L590" s="36">
        <v>1.859</v>
      </c>
      <c r="M590" s="36">
        <v>2.3380000000000001</v>
      </c>
      <c r="N590" s="36"/>
      <c r="O590" s="36">
        <v>1.5129999999999999</v>
      </c>
      <c r="P590" s="36" t="s">
        <v>2777</v>
      </c>
      <c r="Q590" s="36">
        <v>1.4910000000000001</v>
      </c>
      <c r="R590" s="36"/>
      <c r="S590" s="36" t="s">
        <v>2777</v>
      </c>
      <c r="T590" s="36" t="s">
        <v>2777</v>
      </c>
      <c r="U590" s="36" t="s">
        <v>2777</v>
      </c>
    </row>
    <row r="591" spans="1:21" x14ac:dyDescent="0.3">
      <c r="A591" s="191" t="s">
        <v>1043</v>
      </c>
      <c r="B591" s="191" t="s">
        <v>1044</v>
      </c>
      <c r="C591" s="216">
        <v>17</v>
      </c>
      <c r="D591" s="216">
        <v>16</v>
      </c>
      <c r="E591" s="216">
        <v>94</v>
      </c>
      <c r="F591" s="217">
        <v>1.4999999999999999E-2</v>
      </c>
      <c r="G591" s="36" t="s">
        <v>2777</v>
      </c>
      <c r="H591" s="36" t="s">
        <v>2777</v>
      </c>
      <c r="I591" s="36" t="s">
        <v>2777</v>
      </c>
      <c r="J591" s="36"/>
      <c r="K591" s="36" t="s">
        <v>2777</v>
      </c>
      <c r="L591" s="36" t="s">
        <v>2777</v>
      </c>
      <c r="M591" s="36">
        <v>1.71</v>
      </c>
      <c r="N591" s="36"/>
      <c r="O591" s="36">
        <v>1.5489999999999999</v>
      </c>
      <c r="P591" s="36" t="s">
        <v>2777</v>
      </c>
      <c r="Q591" s="36">
        <v>1.6140000000000001</v>
      </c>
      <c r="R591" s="36"/>
      <c r="S591" s="36" t="s">
        <v>2777</v>
      </c>
      <c r="T591" s="36" t="s">
        <v>2777</v>
      </c>
      <c r="U591" s="36" t="s">
        <v>2777</v>
      </c>
    </row>
    <row r="592" spans="1:21" x14ac:dyDescent="0.3">
      <c r="A592" s="191" t="s">
        <v>123</v>
      </c>
      <c r="B592" s="191" t="s">
        <v>124</v>
      </c>
      <c r="C592" s="216">
        <v>30</v>
      </c>
      <c r="D592" s="216">
        <v>27</v>
      </c>
      <c r="E592" s="216">
        <v>90</v>
      </c>
      <c r="F592" s="217">
        <v>0</v>
      </c>
      <c r="G592" s="36" t="s">
        <v>2777</v>
      </c>
      <c r="H592" s="36" t="s">
        <v>2777</v>
      </c>
      <c r="I592" s="36" t="s">
        <v>2777</v>
      </c>
      <c r="J592" s="36"/>
      <c r="K592" s="36" t="s">
        <v>2777</v>
      </c>
      <c r="L592" s="36" t="s">
        <v>2777</v>
      </c>
      <c r="M592" s="36">
        <v>2.141</v>
      </c>
      <c r="N592" s="36"/>
      <c r="O592" s="36">
        <v>1.5780000000000001</v>
      </c>
      <c r="P592" s="36" t="s">
        <v>2777</v>
      </c>
      <c r="Q592" s="36" t="s">
        <v>2777</v>
      </c>
      <c r="R592" s="36"/>
      <c r="S592" s="36" t="s">
        <v>2777</v>
      </c>
      <c r="T592" s="36" t="s">
        <v>2777</v>
      </c>
      <c r="U592" s="36" t="s">
        <v>2777</v>
      </c>
    </row>
    <row r="593" spans="1:21" x14ac:dyDescent="0.3">
      <c r="A593" s="191" t="s">
        <v>611</v>
      </c>
      <c r="B593" s="191" t="s">
        <v>612</v>
      </c>
      <c r="C593" s="216">
        <v>29</v>
      </c>
      <c r="D593" s="216">
        <v>26</v>
      </c>
      <c r="E593" s="216">
        <v>89</v>
      </c>
      <c r="F593" s="217">
        <v>3.0000000000000001E-3</v>
      </c>
      <c r="G593" s="36">
        <v>1.641</v>
      </c>
      <c r="H593" s="36" t="s">
        <v>2777</v>
      </c>
      <c r="I593" s="36" t="s">
        <v>2777</v>
      </c>
      <c r="J593" s="36"/>
      <c r="K593" s="36" t="s">
        <v>2777</v>
      </c>
      <c r="L593" s="36">
        <v>1.732</v>
      </c>
      <c r="M593" s="36" t="s">
        <v>2777</v>
      </c>
      <c r="N593" s="36"/>
      <c r="O593" s="36" t="s">
        <v>2777</v>
      </c>
      <c r="P593" s="36">
        <v>1.4379999999999999</v>
      </c>
      <c r="Q593" s="36" t="s">
        <v>2777</v>
      </c>
      <c r="R593" s="36"/>
      <c r="S593" s="36" t="s">
        <v>2777</v>
      </c>
      <c r="T593" s="36" t="s">
        <v>2777</v>
      </c>
      <c r="U593" s="36" t="s">
        <v>2777</v>
      </c>
    </row>
    <row r="594" spans="1:21" x14ac:dyDescent="0.3">
      <c r="A594" s="191" t="s">
        <v>1127</v>
      </c>
      <c r="B594" s="191" t="s">
        <v>1128</v>
      </c>
      <c r="C594" s="216">
        <v>13</v>
      </c>
      <c r="D594" s="216">
        <v>13</v>
      </c>
      <c r="E594" s="216">
        <v>100</v>
      </c>
      <c r="F594" s="217">
        <v>1.9E-2</v>
      </c>
      <c r="G594" s="36" t="s">
        <v>2777</v>
      </c>
      <c r="H594" s="36" t="s">
        <v>2777</v>
      </c>
      <c r="I594" s="36" t="s">
        <v>2777</v>
      </c>
      <c r="J594" s="36"/>
      <c r="K594" s="36" t="s">
        <v>2777</v>
      </c>
      <c r="L594" s="36" t="s">
        <v>2777</v>
      </c>
      <c r="M594" s="36" t="s">
        <v>2777</v>
      </c>
      <c r="N594" s="36"/>
      <c r="O594" s="36" t="s">
        <v>2777</v>
      </c>
      <c r="P594" s="36">
        <v>1.655</v>
      </c>
      <c r="Q594" s="36" t="s">
        <v>2777</v>
      </c>
      <c r="R594" s="36"/>
      <c r="S594" s="36" t="s">
        <v>2777</v>
      </c>
      <c r="T594" s="36" t="s">
        <v>2777</v>
      </c>
      <c r="U594" s="36" t="s">
        <v>2777</v>
      </c>
    </row>
    <row r="595" spans="1:21" x14ac:dyDescent="0.3">
      <c r="A595" s="191" t="s">
        <v>239</v>
      </c>
      <c r="B595" s="191" t="s">
        <v>240</v>
      </c>
      <c r="C595" s="216">
        <v>141</v>
      </c>
      <c r="D595" s="216">
        <v>134</v>
      </c>
      <c r="E595" s="216">
        <v>95</v>
      </c>
      <c r="F595" s="217">
        <v>0</v>
      </c>
      <c r="G595" s="36">
        <v>1.8340000000000001</v>
      </c>
      <c r="H595" s="36">
        <v>1.859</v>
      </c>
      <c r="I595" s="36">
        <v>1.6419999999999999</v>
      </c>
      <c r="J595" s="36"/>
      <c r="K595" s="36" t="s">
        <v>2777</v>
      </c>
      <c r="L595" s="36" t="s">
        <v>2777</v>
      </c>
      <c r="M595" s="36">
        <v>1.825</v>
      </c>
      <c r="N595" s="36"/>
      <c r="O595" s="36" t="s">
        <v>2777</v>
      </c>
      <c r="P595" s="36" t="s">
        <v>2777</v>
      </c>
      <c r="Q595" s="36" t="s">
        <v>2777</v>
      </c>
      <c r="R595" s="36"/>
      <c r="S595" s="36">
        <v>1.3740000000000001</v>
      </c>
      <c r="T595" s="36" t="s">
        <v>2777</v>
      </c>
      <c r="U595" s="36" t="s">
        <v>2777</v>
      </c>
    </row>
    <row r="596" spans="1:21" x14ac:dyDescent="0.3">
      <c r="A596" s="191" t="s">
        <v>725</v>
      </c>
      <c r="B596" s="191" t="s">
        <v>726</v>
      </c>
      <c r="C596" s="216">
        <v>16</v>
      </c>
      <c r="D596" s="216">
        <v>16</v>
      </c>
      <c r="E596" s="216">
        <v>100</v>
      </c>
      <c r="F596" s="217">
        <v>5.0000000000000001E-3</v>
      </c>
      <c r="G596" s="36">
        <v>1.673</v>
      </c>
      <c r="H596" s="36">
        <v>1.77</v>
      </c>
      <c r="I596" s="36">
        <v>1.657</v>
      </c>
      <c r="J596" s="36"/>
      <c r="K596" s="36" t="s">
        <v>2777</v>
      </c>
      <c r="L596" s="36" t="s">
        <v>2777</v>
      </c>
      <c r="M596" s="36" t="s">
        <v>2777</v>
      </c>
      <c r="N596" s="36"/>
      <c r="O596" s="36" t="s">
        <v>2777</v>
      </c>
      <c r="P596" s="36" t="s">
        <v>2777</v>
      </c>
      <c r="Q596" s="36" t="s">
        <v>2777</v>
      </c>
      <c r="R596" s="36"/>
      <c r="S596" s="36" t="s">
        <v>2777</v>
      </c>
      <c r="T596" s="36" t="s">
        <v>2777</v>
      </c>
      <c r="U596" s="36" t="s">
        <v>2777</v>
      </c>
    </row>
    <row r="597" spans="1:21" x14ac:dyDescent="0.3">
      <c r="A597" s="191" t="s">
        <v>775</v>
      </c>
      <c r="B597" s="191" t="s">
        <v>776</v>
      </c>
      <c r="C597" s="216">
        <v>11</v>
      </c>
      <c r="D597" s="216">
        <v>9</v>
      </c>
      <c r="E597" s="216">
        <v>81</v>
      </c>
      <c r="F597" s="217">
        <v>6.0000000000000001E-3</v>
      </c>
      <c r="G597" s="36" t="s">
        <v>2777</v>
      </c>
      <c r="H597" s="36" t="s">
        <v>2777</v>
      </c>
      <c r="I597" s="36">
        <v>-1.679</v>
      </c>
      <c r="J597" s="36"/>
      <c r="K597" s="36">
        <v>-1.5649999999999999</v>
      </c>
      <c r="L597" s="36" t="s">
        <v>2777</v>
      </c>
      <c r="M597" s="36" t="s">
        <v>2777</v>
      </c>
      <c r="N597" s="36"/>
      <c r="O597" s="36">
        <v>1.464</v>
      </c>
      <c r="P597" s="36">
        <v>1.6080000000000001</v>
      </c>
      <c r="Q597" s="36">
        <v>1.52</v>
      </c>
      <c r="R597" s="36"/>
      <c r="S597" s="36" t="s">
        <v>2777</v>
      </c>
      <c r="T597" s="36" t="s">
        <v>2777</v>
      </c>
      <c r="U597" s="36" t="s">
        <v>2777</v>
      </c>
    </row>
    <row r="598" spans="1:21" x14ac:dyDescent="0.3">
      <c r="A598" s="191" t="s">
        <v>1021</v>
      </c>
      <c r="B598" s="191" t="s">
        <v>1022</v>
      </c>
      <c r="C598" s="216">
        <v>18</v>
      </c>
      <c r="D598" s="216">
        <v>16</v>
      </c>
      <c r="E598" s="216">
        <v>88</v>
      </c>
      <c r="F598" s="217">
        <v>1.4E-2</v>
      </c>
      <c r="G598" s="36" t="s">
        <v>2777</v>
      </c>
      <c r="H598" s="36" t="s">
        <v>2777</v>
      </c>
      <c r="I598" s="36" t="s">
        <v>2777</v>
      </c>
      <c r="J598" s="36"/>
      <c r="K598" s="36" t="s">
        <v>2777</v>
      </c>
      <c r="L598" s="36" t="s">
        <v>2777</v>
      </c>
      <c r="M598" s="36" t="s">
        <v>2777</v>
      </c>
      <c r="N598" s="36"/>
      <c r="O598" s="36" t="s">
        <v>2777</v>
      </c>
      <c r="P598" s="36">
        <v>1.587</v>
      </c>
      <c r="Q598" s="36" t="s">
        <v>2777</v>
      </c>
      <c r="R598" s="36"/>
      <c r="S598" s="36" t="s">
        <v>2777</v>
      </c>
      <c r="T598" s="36">
        <v>1.6140000000000001</v>
      </c>
      <c r="U598" s="36" t="s">
        <v>2777</v>
      </c>
    </row>
    <row r="599" spans="1:21" x14ac:dyDescent="0.3">
      <c r="A599" s="191" t="s">
        <v>1223</v>
      </c>
      <c r="B599" s="191" t="s">
        <v>1224</v>
      </c>
      <c r="C599" s="216">
        <v>49</v>
      </c>
      <c r="D599" s="216">
        <v>38</v>
      </c>
      <c r="E599" s="216">
        <v>77</v>
      </c>
      <c r="F599" s="217">
        <v>2.4E-2</v>
      </c>
      <c r="G599" s="36" t="s">
        <v>2777</v>
      </c>
      <c r="H599" s="36" t="s">
        <v>2777</v>
      </c>
      <c r="I599" s="36" t="s">
        <v>2777</v>
      </c>
      <c r="J599" s="36"/>
      <c r="K599" s="36" t="s">
        <v>2777</v>
      </c>
      <c r="L599" s="36" t="s">
        <v>2777</v>
      </c>
      <c r="M599" s="36" t="s">
        <v>2777</v>
      </c>
      <c r="N599" s="36"/>
      <c r="O599" s="36">
        <v>1.5049999999999999</v>
      </c>
      <c r="P599" s="36">
        <v>1.4450000000000001</v>
      </c>
      <c r="Q599" s="36" t="s">
        <v>2777</v>
      </c>
      <c r="R599" s="36"/>
      <c r="S599" s="36" t="s">
        <v>2777</v>
      </c>
      <c r="T599" s="36" t="s">
        <v>2777</v>
      </c>
      <c r="U599" s="36" t="s">
        <v>2777</v>
      </c>
    </row>
    <row r="600" spans="1:21" x14ac:dyDescent="0.3">
      <c r="A600" s="191" t="s">
        <v>1311</v>
      </c>
      <c r="B600" s="191" t="s">
        <v>1312</v>
      </c>
      <c r="C600" s="216">
        <v>11</v>
      </c>
      <c r="D600" s="216">
        <v>11</v>
      </c>
      <c r="E600" s="216">
        <v>100</v>
      </c>
      <c r="F600" s="217">
        <v>0.03</v>
      </c>
      <c r="G600" s="36" t="s">
        <v>2777</v>
      </c>
      <c r="H600" s="36" t="s">
        <v>2777</v>
      </c>
      <c r="I600" s="36" t="s">
        <v>2777</v>
      </c>
      <c r="J600" s="36"/>
      <c r="K600" s="36" t="s">
        <v>2777</v>
      </c>
      <c r="L600" s="36" t="s">
        <v>2777</v>
      </c>
      <c r="M600" s="36" t="s">
        <v>2777</v>
      </c>
      <c r="N600" s="36"/>
      <c r="O600" s="36" t="s">
        <v>2777</v>
      </c>
      <c r="P600" s="36" t="s">
        <v>2777</v>
      </c>
      <c r="Q600" s="36" t="s">
        <v>2777</v>
      </c>
      <c r="R600" s="36"/>
      <c r="S600" s="36" t="s">
        <v>2777</v>
      </c>
      <c r="T600" s="36" t="s">
        <v>2777</v>
      </c>
      <c r="U600" s="36" t="s">
        <v>2777</v>
      </c>
    </row>
    <row r="601" spans="1:21" x14ac:dyDescent="0.3">
      <c r="A601" s="191" t="s">
        <v>1423</v>
      </c>
      <c r="B601" s="191" t="s">
        <v>1424</v>
      </c>
      <c r="C601" s="216">
        <v>18</v>
      </c>
      <c r="D601" s="216">
        <v>18</v>
      </c>
      <c r="E601" s="216">
        <v>100</v>
      </c>
      <c r="F601" s="217">
        <v>3.9E-2</v>
      </c>
      <c r="G601" s="36" t="s">
        <v>2777</v>
      </c>
      <c r="H601" s="36" t="s">
        <v>2777</v>
      </c>
      <c r="I601" s="36" t="s">
        <v>2777</v>
      </c>
      <c r="J601" s="36"/>
      <c r="K601" s="36" t="s">
        <v>2777</v>
      </c>
      <c r="L601" s="36" t="s">
        <v>2777</v>
      </c>
      <c r="M601" s="36" t="s">
        <v>2777</v>
      </c>
      <c r="N601" s="36"/>
      <c r="O601" s="36" t="s">
        <v>2777</v>
      </c>
      <c r="P601" s="36" t="s">
        <v>2777</v>
      </c>
      <c r="Q601" s="36">
        <v>1.5069999999999999</v>
      </c>
      <c r="R601" s="36"/>
      <c r="S601" s="36" t="s">
        <v>2777</v>
      </c>
      <c r="T601" s="36" t="s">
        <v>2777</v>
      </c>
      <c r="U601" s="36" t="s">
        <v>2777</v>
      </c>
    </row>
    <row r="602" spans="1:21" x14ac:dyDescent="0.3">
      <c r="A602" s="191" t="s">
        <v>1167</v>
      </c>
      <c r="B602" s="191" t="s">
        <v>1168</v>
      </c>
      <c r="C602" s="216">
        <v>13</v>
      </c>
      <c r="D602" s="216">
        <v>12</v>
      </c>
      <c r="E602" s="216">
        <v>92</v>
      </c>
      <c r="F602" s="217">
        <v>0.02</v>
      </c>
      <c r="G602" s="36" t="s">
        <v>2777</v>
      </c>
      <c r="H602" s="36" t="s">
        <v>2777</v>
      </c>
      <c r="I602" s="36" t="s">
        <v>2777</v>
      </c>
      <c r="J602" s="36"/>
      <c r="K602" s="36" t="s">
        <v>2777</v>
      </c>
      <c r="L602" s="36" t="s">
        <v>2777</v>
      </c>
      <c r="M602" s="36" t="s">
        <v>2777</v>
      </c>
      <c r="N602" s="36"/>
      <c r="O602" s="36" t="s">
        <v>2777</v>
      </c>
      <c r="P602" s="36" t="s">
        <v>2777</v>
      </c>
      <c r="Q602" s="36">
        <v>1.595</v>
      </c>
      <c r="R602" s="36"/>
      <c r="S602" s="36" t="s">
        <v>2777</v>
      </c>
      <c r="T602" s="36" t="s">
        <v>2777</v>
      </c>
      <c r="U602" s="36" t="s">
        <v>2777</v>
      </c>
    </row>
    <row r="603" spans="1:21" x14ac:dyDescent="0.3">
      <c r="A603" s="191" t="s">
        <v>197</v>
      </c>
      <c r="B603" s="191" t="s">
        <v>198</v>
      </c>
      <c r="C603" s="216">
        <v>67</v>
      </c>
      <c r="D603" s="216">
        <v>63</v>
      </c>
      <c r="E603" s="216">
        <v>94</v>
      </c>
      <c r="F603" s="217">
        <v>0</v>
      </c>
      <c r="G603" s="36">
        <v>1.5820000000000001</v>
      </c>
      <c r="H603" s="36">
        <v>1.4750000000000001</v>
      </c>
      <c r="I603" s="36" t="s">
        <v>2777</v>
      </c>
      <c r="J603" s="36"/>
      <c r="K603" s="36" t="s">
        <v>2777</v>
      </c>
      <c r="L603" s="36" t="s">
        <v>2777</v>
      </c>
      <c r="M603" s="36">
        <v>1.919</v>
      </c>
      <c r="N603" s="36"/>
      <c r="O603" s="36" t="s">
        <v>2777</v>
      </c>
      <c r="P603" s="36" t="s">
        <v>2777</v>
      </c>
      <c r="Q603" s="36" t="s">
        <v>2777</v>
      </c>
      <c r="R603" s="36"/>
      <c r="S603" s="36" t="s">
        <v>2777</v>
      </c>
      <c r="T603" s="36" t="s">
        <v>2777</v>
      </c>
      <c r="U603" s="36" t="s">
        <v>2777</v>
      </c>
    </row>
    <row r="604" spans="1:21" x14ac:dyDescent="0.3">
      <c r="A604" s="191" t="s">
        <v>763</v>
      </c>
      <c r="B604" s="191" t="s">
        <v>764</v>
      </c>
      <c r="C604" s="216">
        <v>11</v>
      </c>
      <c r="D604" s="216">
        <v>11</v>
      </c>
      <c r="E604" s="216">
        <v>100</v>
      </c>
      <c r="F604" s="217">
        <v>6.0000000000000001E-3</v>
      </c>
      <c r="G604" s="36">
        <v>1.4990000000000001</v>
      </c>
      <c r="H604" s="36">
        <v>1.6519999999999999</v>
      </c>
      <c r="I604" s="36" t="s">
        <v>2777</v>
      </c>
      <c r="J604" s="36"/>
      <c r="K604" s="36">
        <v>1.4830000000000001</v>
      </c>
      <c r="L604" s="36" t="s">
        <v>2777</v>
      </c>
      <c r="M604" s="36" t="s">
        <v>2777</v>
      </c>
      <c r="N604" s="36"/>
      <c r="O604" s="36">
        <v>1.4930000000000001</v>
      </c>
      <c r="P604" s="36" t="s">
        <v>2777</v>
      </c>
      <c r="Q604" s="36" t="s">
        <v>2777</v>
      </c>
      <c r="R604" s="36"/>
      <c r="S604" s="36" t="s">
        <v>2777</v>
      </c>
      <c r="T604" s="36" t="s">
        <v>2777</v>
      </c>
      <c r="U604" s="36" t="s">
        <v>2777</v>
      </c>
    </row>
    <row r="605" spans="1:21" x14ac:dyDescent="0.3">
      <c r="A605" s="191" t="s">
        <v>1199</v>
      </c>
      <c r="B605" s="191" t="s">
        <v>1200</v>
      </c>
      <c r="C605" s="216">
        <v>12</v>
      </c>
      <c r="D605" s="216">
        <v>9</v>
      </c>
      <c r="E605" s="216">
        <v>75</v>
      </c>
      <c r="F605" s="217">
        <v>2.1999999999999999E-2</v>
      </c>
      <c r="G605" s="36" t="s">
        <v>2777</v>
      </c>
      <c r="H605" s="36" t="s">
        <v>2777</v>
      </c>
      <c r="I605" s="36" t="s">
        <v>2777</v>
      </c>
      <c r="J605" s="36"/>
      <c r="K605" s="36" t="s">
        <v>2777</v>
      </c>
      <c r="L605" s="36" t="s">
        <v>2777</v>
      </c>
      <c r="M605" s="36" t="s">
        <v>2777</v>
      </c>
      <c r="N605" s="36"/>
      <c r="O605" s="36" t="s">
        <v>2777</v>
      </c>
      <c r="P605" s="36" t="s">
        <v>2777</v>
      </c>
      <c r="Q605" s="36" t="s">
        <v>2777</v>
      </c>
      <c r="R605" s="36"/>
      <c r="S605" s="36">
        <v>1.5369999999999999</v>
      </c>
      <c r="T605" s="36" t="s">
        <v>2777</v>
      </c>
      <c r="U605" s="36" t="s">
        <v>2777</v>
      </c>
    </row>
    <row r="606" spans="1:21" x14ac:dyDescent="0.3">
      <c r="A606" s="191" t="s">
        <v>1271</v>
      </c>
      <c r="B606" s="191" t="s">
        <v>1272</v>
      </c>
      <c r="C606" s="216">
        <v>28</v>
      </c>
      <c r="D606" s="216">
        <v>25</v>
      </c>
      <c r="E606" s="216">
        <v>89</v>
      </c>
      <c r="F606" s="217">
        <v>2.7E-2</v>
      </c>
      <c r="G606" s="36" t="s">
        <v>2777</v>
      </c>
      <c r="H606" s="36" t="s">
        <v>2777</v>
      </c>
      <c r="I606" s="36" t="s">
        <v>2777</v>
      </c>
      <c r="J606" s="36"/>
      <c r="K606" s="36" t="s">
        <v>2777</v>
      </c>
      <c r="L606" s="36" t="s">
        <v>2777</v>
      </c>
      <c r="M606" s="36" t="s">
        <v>2777</v>
      </c>
      <c r="N606" s="36"/>
      <c r="O606" s="36">
        <v>1.5</v>
      </c>
      <c r="P606" s="36" t="s">
        <v>2777</v>
      </c>
      <c r="Q606" s="36">
        <v>1.5029999999999999</v>
      </c>
      <c r="R606" s="36"/>
      <c r="S606" s="36">
        <v>1.508</v>
      </c>
      <c r="T606" s="36" t="s">
        <v>2777</v>
      </c>
      <c r="U606" s="36" t="s">
        <v>2777</v>
      </c>
    </row>
    <row r="607" spans="1:21" x14ac:dyDescent="0.3">
      <c r="A607" s="191" t="s">
        <v>1283</v>
      </c>
      <c r="B607" s="191" t="s">
        <v>1284</v>
      </c>
      <c r="C607" s="216">
        <v>59</v>
      </c>
      <c r="D607" s="216">
        <v>57</v>
      </c>
      <c r="E607" s="216">
        <v>96</v>
      </c>
      <c r="F607" s="217">
        <v>2.8000000000000001E-2</v>
      </c>
      <c r="G607" s="36">
        <v>1.496</v>
      </c>
      <c r="H607" s="36" t="s">
        <v>2777</v>
      </c>
      <c r="I607" s="36" t="s">
        <v>2777</v>
      </c>
      <c r="J607" s="36"/>
      <c r="K607" s="36" t="s">
        <v>2777</v>
      </c>
      <c r="L607" s="36" t="s">
        <v>2777</v>
      </c>
      <c r="M607" s="36" t="s">
        <v>2777</v>
      </c>
      <c r="N607" s="36"/>
      <c r="O607" s="36" t="s">
        <v>2777</v>
      </c>
      <c r="P607" s="36" t="s">
        <v>2777</v>
      </c>
      <c r="Q607" s="36" t="s">
        <v>2777</v>
      </c>
      <c r="R607" s="36"/>
      <c r="S607" s="36" t="s">
        <v>2777</v>
      </c>
      <c r="T607" s="36" t="s">
        <v>2777</v>
      </c>
      <c r="U607" s="36" t="s">
        <v>2777</v>
      </c>
    </row>
    <row r="608" spans="1:21" x14ac:dyDescent="0.3">
      <c r="A608" s="191" t="s">
        <v>797</v>
      </c>
      <c r="B608" s="191" t="s">
        <v>798</v>
      </c>
      <c r="C608" s="216">
        <v>15</v>
      </c>
      <c r="D608" s="216">
        <v>7</v>
      </c>
      <c r="E608" s="216">
        <v>46</v>
      </c>
      <c r="F608" s="217">
        <v>7.0000000000000001E-3</v>
      </c>
      <c r="G608" s="36" t="s">
        <v>2777</v>
      </c>
      <c r="H608" s="36" t="s">
        <v>2777</v>
      </c>
      <c r="I608" s="36" t="s">
        <v>2777</v>
      </c>
      <c r="J608" s="36"/>
      <c r="K608" s="36" t="s">
        <v>2777</v>
      </c>
      <c r="L608" s="36" t="s">
        <v>2777</v>
      </c>
      <c r="M608" s="36" t="s">
        <v>2777</v>
      </c>
      <c r="N608" s="36"/>
      <c r="O608" s="36">
        <v>1.577</v>
      </c>
      <c r="P608" s="36" t="s">
        <v>2777</v>
      </c>
      <c r="Q608" s="36" t="s">
        <v>2777</v>
      </c>
      <c r="R608" s="36"/>
      <c r="S608" s="36" t="s">
        <v>2777</v>
      </c>
      <c r="T608" s="36" t="s">
        <v>2777</v>
      </c>
      <c r="U608" s="36" t="s">
        <v>2777</v>
      </c>
    </row>
    <row r="609" spans="1:21" x14ac:dyDescent="0.3">
      <c r="A609" s="191" t="s">
        <v>1511</v>
      </c>
      <c r="B609" s="191" t="s">
        <v>1512</v>
      </c>
      <c r="C609" s="216">
        <v>28</v>
      </c>
      <c r="D609" s="216">
        <v>27</v>
      </c>
      <c r="E609" s="216">
        <v>96</v>
      </c>
      <c r="F609" s="217">
        <v>4.5999999999999999E-2</v>
      </c>
      <c r="G609" s="36" t="s">
        <v>2777</v>
      </c>
      <c r="H609" s="36" t="s">
        <v>2777</v>
      </c>
      <c r="I609" s="36" t="s">
        <v>2777</v>
      </c>
      <c r="J609" s="36"/>
      <c r="K609" s="36" t="s">
        <v>2777</v>
      </c>
      <c r="L609" s="36">
        <v>1.4139999999999999</v>
      </c>
      <c r="M609" s="36" t="s">
        <v>2777</v>
      </c>
      <c r="N609" s="36"/>
      <c r="O609" s="36" t="s">
        <v>2777</v>
      </c>
      <c r="P609" s="36" t="s">
        <v>2777</v>
      </c>
      <c r="Q609" s="36" t="s">
        <v>2777</v>
      </c>
      <c r="R609" s="36"/>
      <c r="S609" s="36" t="s">
        <v>2777</v>
      </c>
      <c r="T609" s="36" t="s">
        <v>2777</v>
      </c>
      <c r="U609" s="36" t="s">
        <v>2777</v>
      </c>
    </row>
    <row r="610" spans="1:21" x14ac:dyDescent="0.3">
      <c r="A610" s="191" t="s">
        <v>1305</v>
      </c>
      <c r="B610" s="191" t="s">
        <v>1306</v>
      </c>
      <c r="C610" s="216">
        <v>26</v>
      </c>
      <c r="D610" s="216">
        <v>23</v>
      </c>
      <c r="E610" s="216">
        <v>88</v>
      </c>
      <c r="F610" s="217">
        <v>0.03</v>
      </c>
      <c r="G610" s="36" t="s">
        <v>2777</v>
      </c>
      <c r="H610" s="36" t="s">
        <v>2777</v>
      </c>
      <c r="I610" s="36" t="s">
        <v>2777</v>
      </c>
      <c r="J610" s="36"/>
      <c r="K610" s="36" t="s">
        <v>2777</v>
      </c>
      <c r="L610" s="36">
        <v>1.548</v>
      </c>
      <c r="M610" s="36" t="s">
        <v>2777</v>
      </c>
      <c r="N610" s="36"/>
      <c r="O610" s="36" t="s">
        <v>2777</v>
      </c>
      <c r="P610" s="36" t="s">
        <v>2777</v>
      </c>
      <c r="Q610" s="36" t="s">
        <v>2777</v>
      </c>
      <c r="R610" s="36"/>
      <c r="S610" s="36" t="s">
        <v>2777</v>
      </c>
      <c r="T610" s="36" t="s">
        <v>2777</v>
      </c>
      <c r="U610" s="36" t="s">
        <v>2777</v>
      </c>
    </row>
    <row r="611" spans="1:21" x14ac:dyDescent="0.3">
      <c r="A611" s="191" t="s">
        <v>1535</v>
      </c>
      <c r="B611" s="191" t="s">
        <v>1536</v>
      </c>
      <c r="C611" s="216">
        <v>15</v>
      </c>
      <c r="D611" s="216">
        <v>13</v>
      </c>
      <c r="E611" s="216">
        <v>86</v>
      </c>
      <c r="F611" s="217">
        <v>4.8000000000000001E-2</v>
      </c>
      <c r="G611" s="36" t="s">
        <v>2777</v>
      </c>
      <c r="H611" s="36">
        <v>1.4710000000000001</v>
      </c>
      <c r="I611" s="36" t="s">
        <v>2777</v>
      </c>
      <c r="J611" s="36"/>
      <c r="K611" s="36" t="s">
        <v>2777</v>
      </c>
      <c r="L611" s="36" t="s">
        <v>2777</v>
      </c>
      <c r="M611" s="36" t="s">
        <v>2777</v>
      </c>
      <c r="N611" s="36"/>
      <c r="O611" s="36" t="s">
        <v>2777</v>
      </c>
      <c r="P611" s="36" t="s">
        <v>2777</v>
      </c>
      <c r="Q611" s="36" t="s">
        <v>2777</v>
      </c>
      <c r="R611" s="36"/>
      <c r="S611" s="36" t="s">
        <v>2777</v>
      </c>
      <c r="T611" s="36" t="s">
        <v>2777</v>
      </c>
      <c r="U611" s="36" t="s">
        <v>2777</v>
      </c>
    </row>
    <row r="612" spans="1:21" x14ac:dyDescent="0.3">
      <c r="A612" s="191" t="s">
        <v>1035</v>
      </c>
      <c r="B612" s="191" t="s">
        <v>1036</v>
      </c>
      <c r="C612" s="216">
        <v>94</v>
      </c>
      <c r="D612" s="216">
        <v>88</v>
      </c>
      <c r="E612" s="216">
        <v>93</v>
      </c>
      <c r="F612" s="217">
        <v>1.4999999999999999E-2</v>
      </c>
      <c r="G612" s="36" t="s">
        <v>2777</v>
      </c>
      <c r="H612" s="36">
        <v>-1.3440000000000001</v>
      </c>
      <c r="I612" s="36" t="s">
        <v>2777</v>
      </c>
      <c r="J612" s="36"/>
      <c r="K612" s="36" t="s">
        <v>2777</v>
      </c>
      <c r="L612" s="36" t="s">
        <v>2777</v>
      </c>
      <c r="M612" s="36" t="s">
        <v>2777</v>
      </c>
      <c r="N612" s="36"/>
      <c r="O612" s="36" t="s">
        <v>2777</v>
      </c>
      <c r="P612" s="36" t="s">
        <v>2777</v>
      </c>
      <c r="Q612" s="36" t="s">
        <v>2777</v>
      </c>
      <c r="R612" s="36"/>
      <c r="S612" s="36" t="s">
        <v>2777</v>
      </c>
      <c r="T612" s="36" t="s">
        <v>2777</v>
      </c>
      <c r="U612" s="36" t="s">
        <v>2777</v>
      </c>
    </row>
    <row r="613" spans="1:21" x14ac:dyDescent="0.3">
      <c r="A613" s="191" t="s">
        <v>1355</v>
      </c>
      <c r="B613" s="191" t="s">
        <v>1356</v>
      </c>
      <c r="C613" s="216">
        <v>12</v>
      </c>
      <c r="D613" s="216">
        <v>11</v>
      </c>
      <c r="E613" s="216">
        <v>91</v>
      </c>
      <c r="F613" s="217">
        <v>3.4000000000000002E-2</v>
      </c>
      <c r="G613" s="36" t="s">
        <v>2777</v>
      </c>
      <c r="H613" s="36" t="s">
        <v>2777</v>
      </c>
      <c r="I613" s="36" t="s">
        <v>2777</v>
      </c>
      <c r="J613" s="36"/>
      <c r="K613" s="36" t="s">
        <v>2777</v>
      </c>
      <c r="L613" s="36" t="s">
        <v>2777</v>
      </c>
      <c r="M613" s="36" t="s">
        <v>2777</v>
      </c>
      <c r="N613" s="36"/>
      <c r="O613" s="36" t="s">
        <v>2777</v>
      </c>
      <c r="P613" s="36" t="s">
        <v>2777</v>
      </c>
      <c r="Q613" s="36" t="s">
        <v>2777</v>
      </c>
      <c r="R613" s="36"/>
      <c r="S613" s="36">
        <v>1.5109999999999999</v>
      </c>
      <c r="T613" s="36" t="s">
        <v>2777</v>
      </c>
      <c r="U613" s="36" t="s">
        <v>2777</v>
      </c>
    </row>
    <row r="614" spans="1:21" x14ac:dyDescent="0.3">
      <c r="A614" s="191" t="s">
        <v>161</v>
      </c>
      <c r="B614" s="191" t="s">
        <v>162</v>
      </c>
      <c r="C614" s="216">
        <v>86</v>
      </c>
      <c r="D614" s="216">
        <v>77</v>
      </c>
      <c r="E614" s="216">
        <v>89</v>
      </c>
      <c r="F614" s="217">
        <v>0</v>
      </c>
      <c r="G614" s="36">
        <v>1.994</v>
      </c>
      <c r="H614" s="36">
        <v>1.875</v>
      </c>
      <c r="I614" s="36">
        <v>1.641</v>
      </c>
      <c r="J614" s="36"/>
      <c r="K614" s="36" t="s">
        <v>2777</v>
      </c>
      <c r="L614" s="36" t="s">
        <v>2777</v>
      </c>
      <c r="M614" s="36" t="s">
        <v>2777</v>
      </c>
      <c r="N614" s="36"/>
      <c r="O614" s="36" t="s">
        <v>2777</v>
      </c>
      <c r="P614" s="36" t="s">
        <v>2777</v>
      </c>
      <c r="Q614" s="36" t="s">
        <v>2777</v>
      </c>
      <c r="R614" s="36"/>
      <c r="S614" s="36" t="s">
        <v>2777</v>
      </c>
      <c r="T614" s="36" t="s">
        <v>2777</v>
      </c>
      <c r="U614" s="36" t="s">
        <v>2777</v>
      </c>
    </row>
    <row r="615" spans="1:21" x14ac:dyDescent="0.3">
      <c r="A615" s="191" t="s">
        <v>1059</v>
      </c>
      <c r="B615" s="191" t="s">
        <v>1060</v>
      </c>
      <c r="C615" s="216">
        <v>85</v>
      </c>
      <c r="D615" s="216">
        <v>80</v>
      </c>
      <c r="E615" s="216">
        <v>94</v>
      </c>
      <c r="F615" s="217">
        <v>1.4999999999999999E-2</v>
      </c>
      <c r="G615" s="36">
        <v>1.452</v>
      </c>
      <c r="H615" s="36">
        <v>1.444</v>
      </c>
      <c r="I615" s="36" t="s">
        <v>2777</v>
      </c>
      <c r="J615" s="36"/>
      <c r="K615" s="36" t="s">
        <v>2777</v>
      </c>
      <c r="L615" s="36" t="s">
        <v>2777</v>
      </c>
      <c r="M615" s="36">
        <v>1.4590000000000001</v>
      </c>
      <c r="N615" s="36"/>
      <c r="O615" s="36" t="s">
        <v>2777</v>
      </c>
      <c r="P615" s="36" t="s">
        <v>2777</v>
      </c>
      <c r="Q615" s="36" t="s">
        <v>2777</v>
      </c>
      <c r="R615" s="36"/>
      <c r="S615" s="36" t="s">
        <v>2777</v>
      </c>
      <c r="T615" s="36" t="s">
        <v>2777</v>
      </c>
      <c r="U615" s="36" t="s">
        <v>2777</v>
      </c>
    </row>
    <row r="616" spans="1:21" x14ac:dyDescent="0.3">
      <c r="A616" s="191" t="s">
        <v>1415</v>
      </c>
      <c r="B616" s="191" t="s">
        <v>1416</v>
      </c>
      <c r="C616" s="216">
        <v>50</v>
      </c>
      <c r="D616" s="216">
        <v>49</v>
      </c>
      <c r="E616" s="216">
        <v>98</v>
      </c>
      <c r="F616" s="217">
        <v>3.7999999999999999E-2</v>
      </c>
      <c r="G616" s="36">
        <v>1.4339999999999999</v>
      </c>
      <c r="H616" s="36" t="s">
        <v>2777</v>
      </c>
      <c r="I616" s="36" t="s">
        <v>2777</v>
      </c>
      <c r="J616" s="36"/>
      <c r="K616" s="36" t="s">
        <v>2777</v>
      </c>
      <c r="L616" s="36" t="s">
        <v>2777</v>
      </c>
      <c r="M616" s="36" t="s">
        <v>2777</v>
      </c>
      <c r="N616" s="36"/>
      <c r="O616" s="36" t="s">
        <v>2777</v>
      </c>
      <c r="P616" s="36" t="s">
        <v>2777</v>
      </c>
      <c r="Q616" s="36" t="s">
        <v>2777</v>
      </c>
      <c r="R616" s="36"/>
      <c r="S616" s="36" t="s">
        <v>2777</v>
      </c>
      <c r="T616" s="36" t="s">
        <v>2777</v>
      </c>
      <c r="U616" s="36" t="s">
        <v>2777</v>
      </c>
    </row>
    <row r="617" spans="1:21" x14ac:dyDescent="0.3">
      <c r="A617" s="191" t="s">
        <v>1113</v>
      </c>
      <c r="B617" s="191" t="s">
        <v>1114</v>
      </c>
      <c r="C617" s="216">
        <v>11</v>
      </c>
      <c r="D617" s="216">
        <v>11</v>
      </c>
      <c r="E617" s="216">
        <v>100</v>
      </c>
      <c r="F617" s="217">
        <v>1.7999999999999999E-2</v>
      </c>
      <c r="G617" s="36" t="s">
        <v>2777</v>
      </c>
      <c r="H617" s="36" t="s">
        <v>2777</v>
      </c>
      <c r="I617" s="36" t="s">
        <v>2777</v>
      </c>
      <c r="J617" s="36"/>
      <c r="K617" s="36" t="s">
        <v>2777</v>
      </c>
      <c r="L617" s="36" t="s">
        <v>2777</v>
      </c>
      <c r="M617" s="36" t="s">
        <v>2777</v>
      </c>
      <c r="N617" s="36"/>
      <c r="O617" s="36" t="s">
        <v>2777</v>
      </c>
      <c r="P617" s="36" t="s">
        <v>2777</v>
      </c>
      <c r="Q617" s="36" t="s">
        <v>2777</v>
      </c>
      <c r="R617" s="36"/>
      <c r="S617" s="36" t="s">
        <v>2777</v>
      </c>
      <c r="T617" s="36" t="s">
        <v>2777</v>
      </c>
      <c r="U617" s="36" t="s">
        <v>2777</v>
      </c>
    </row>
    <row r="618" spans="1:21" x14ac:dyDescent="0.3">
      <c r="A618" s="191" t="s">
        <v>985</v>
      </c>
      <c r="B618" s="191" t="s">
        <v>986</v>
      </c>
      <c r="C618" s="216">
        <v>12</v>
      </c>
      <c r="D618" s="216">
        <v>8</v>
      </c>
      <c r="E618" s="216">
        <v>66</v>
      </c>
      <c r="F618" s="217">
        <v>1.2999999999999999E-2</v>
      </c>
      <c r="G618" s="36">
        <v>1.532</v>
      </c>
      <c r="H618" s="36">
        <v>1.4870000000000001</v>
      </c>
      <c r="I618" s="36" t="s">
        <v>2777</v>
      </c>
      <c r="J618" s="36"/>
      <c r="K618" s="36" t="s">
        <v>2777</v>
      </c>
      <c r="L618" s="36" t="s">
        <v>2777</v>
      </c>
      <c r="M618" s="36" t="s">
        <v>2777</v>
      </c>
      <c r="N618" s="36"/>
      <c r="O618" s="36" t="s">
        <v>2777</v>
      </c>
      <c r="P618" s="36" t="s">
        <v>2777</v>
      </c>
      <c r="Q618" s="36">
        <v>1.6140000000000001</v>
      </c>
      <c r="R618" s="36"/>
      <c r="S618" s="36" t="s">
        <v>2777</v>
      </c>
      <c r="T618" s="36" t="s">
        <v>2777</v>
      </c>
      <c r="U618" s="36" t="s">
        <v>2777</v>
      </c>
    </row>
    <row r="619" spans="1:21" x14ac:dyDescent="0.3">
      <c r="A619" s="191" t="s">
        <v>1335</v>
      </c>
      <c r="B619" s="191" t="s">
        <v>1336</v>
      </c>
      <c r="C619" s="216">
        <v>11</v>
      </c>
      <c r="D619" s="216">
        <v>11</v>
      </c>
      <c r="E619" s="216">
        <v>100</v>
      </c>
      <c r="F619" s="217">
        <v>3.2000000000000001E-2</v>
      </c>
      <c r="G619" s="36" t="s">
        <v>2777</v>
      </c>
      <c r="H619" s="36">
        <v>1.532</v>
      </c>
      <c r="I619" s="36" t="s">
        <v>2777</v>
      </c>
      <c r="J619" s="36"/>
      <c r="K619" s="36" t="s">
        <v>2777</v>
      </c>
      <c r="L619" s="36" t="s">
        <v>2777</v>
      </c>
      <c r="M619" s="36" t="s">
        <v>2777</v>
      </c>
      <c r="N619" s="36"/>
      <c r="O619" s="36" t="s">
        <v>2777</v>
      </c>
      <c r="P619" s="36" t="s">
        <v>2777</v>
      </c>
      <c r="Q619" s="36" t="s">
        <v>2777</v>
      </c>
      <c r="R619" s="36"/>
      <c r="S619" s="36" t="s">
        <v>2777</v>
      </c>
      <c r="T619" s="36" t="s">
        <v>2777</v>
      </c>
      <c r="U619" s="36" t="s">
        <v>2777</v>
      </c>
    </row>
    <row r="620" spans="1:21" x14ac:dyDescent="0.3">
      <c r="A620" s="191" t="s">
        <v>649</v>
      </c>
      <c r="B620" s="191" t="s">
        <v>650</v>
      </c>
      <c r="C620" s="216">
        <v>15</v>
      </c>
      <c r="D620" s="216">
        <v>14</v>
      </c>
      <c r="E620" s="216">
        <v>93</v>
      </c>
      <c r="F620" s="217">
        <v>3.0000000000000001E-3</v>
      </c>
      <c r="G620" s="36">
        <v>1.5549999999999999</v>
      </c>
      <c r="H620" s="36">
        <v>1.63</v>
      </c>
      <c r="I620" s="36">
        <v>1.6160000000000001</v>
      </c>
      <c r="J620" s="36"/>
      <c r="K620" s="36" t="s">
        <v>2777</v>
      </c>
      <c r="L620" s="36" t="s">
        <v>2777</v>
      </c>
      <c r="M620" s="36" t="s">
        <v>2777</v>
      </c>
      <c r="N620" s="36"/>
      <c r="O620" s="36" t="s">
        <v>2777</v>
      </c>
      <c r="P620" s="36" t="s">
        <v>2777</v>
      </c>
      <c r="Q620" s="36" t="s">
        <v>2777</v>
      </c>
      <c r="R620" s="36"/>
      <c r="S620" s="36" t="s">
        <v>2777</v>
      </c>
      <c r="T620" s="36" t="s">
        <v>2777</v>
      </c>
      <c r="U620" s="36" t="s">
        <v>2777</v>
      </c>
    </row>
    <row r="621" spans="1:21" x14ac:dyDescent="0.3">
      <c r="A621" s="191" t="s">
        <v>1233</v>
      </c>
      <c r="B621" s="191" t="s">
        <v>1234</v>
      </c>
      <c r="C621" s="216">
        <v>13</v>
      </c>
      <c r="D621" s="216">
        <v>13</v>
      </c>
      <c r="E621" s="216">
        <v>100</v>
      </c>
      <c r="F621" s="217">
        <v>2.5000000000000001E-2</v>
      </c>
      <c r="G621" s="36" t="s">
        <v>2777</v>
      </c>
      <c r="H621" s="36" t="s">
        <v>2777</v>
      </c>
      <c r="I621" s="36" t="s">
        <v>2777</v>
      </c>
      <c r="J621" s="36"/>
      <c r="K621" s="36" t="s">
        <v>2777</v>
      </c>
      <c r="L621" s="36" t="s">
        <v>2777</v>
      </c>
      <c r="M621" s="36">
        <v>1.53</v>
      </c>
      <c r="N621" s="36"/>
      <c r="O621" s="36" t="s">
        <v>2777</v>
      </c>
      <c r="P621" s="36" t="s">
        <v>2777</v>
      </c>
      <c r="Q621" s="36" t="s">
        <v>2777</v>
      </c>
      <c r="R621" s="36"/>
      <c r="S621" s="36" t="s">
        <v>2777</v>
      </c>
      <c r="T621" s="36" t="s">
        <v>2777</v>
      </c>
      <c r="U621" s="36" t="s">
        <v>2777</v>
      </c>
    </row>
    <row r="622" spans="1:21" x14ac:dyDescent="0.3">
      <c r="A622" s="191" t="s">
        <v>861</v>
      </c>
      <c r="B622" s="191" t="s">
        <v>862</v>
      </c>
      <c r="C622" s="216">
        <v>80</v>
      </c>
      <c r="D622" s="216">
        <v>60</v>
      </c>
      <c r="E622" s="216">
        <v>75</v>
      </c>
      <c r="F622" s="217">
        <v>8.0000000000000002E-3</v>
      </c>
      <c r="G622" s="36" t="s">
        <v>2777</v>
      </c>
      <c r="H622" s="36" t="s">
        <v>2777</v>
      </c>
      <c r="I622" s="36" t="s">
        <v>2777</v>
      </c>
      <c r="J622" s="36"/>
      <c r="K622" s="36" t="s">
        <v>2777</v>
      </c>
      <c r="L622" s="36" t="s">
        <v>2777</v>
      </c>
      <c r="M622" s="36" t="s">
        <v>2777</v>
      </c>
      <c r="N622" s="36"/>
      <c r="O622" s="36" t="s">
        <v>2777</v>
      </c>
      <c r="P622" s="36" t="s">
        <v>2777</v>
      </c>
      <c r="Q622" s="36" t="s">
        <v>2777</v>
      </c>
      <c r="R622" s="36"/>
      <c r="S622" s="36" t="s">
        <v>2777</v>
      </c>
      <c r="T622" s="36">
        <v>-1.6120000000000001</v>
      </c>
      <c r="U622" s="36" t="s">
        <v>2777</v>
      </c>
    </row>
    <row r="623" spans="1:21" x14ac:dyDescent="0.3">
      <c r="A623" s="191" t="s">
        <v>1173</v>
      </c>
      <c r="B623" s="191" t="s">
        <v>1174</v>
      </c>
      <c r="C623" s="216">
        <v>99</v>
      </c>
      <c r="D623" s="216">
        <v>76</v>
      </c>
      <c r="E623" s="216">
        <v>76</v>
      </c>
      <c r="F623" s="217">
        <v>2.1000000000000001E-2</v>
      </c>
      <c r="G623" s="36" t="s">
        <v>2777</v>
      </c>
      <c r="H623" s="36" t="s">
        <v>2777</v>
      </c>
      <c r="I623" s="36" t="s">
        <v>2777</v>
      </c>
      <c r="J623" s="36"/>
      <c r="K623" s="36" t="s">
        <v>2777</v>
      </c>
      <c r="L623" s="36" t="s">
        <v>2777</v>
      </c>
      <c r="M623" s="36" t="s">
        <v>2777</v>
      </c>
      <c r="N623" s="36"/>
      <c r="O623" s="36" t="s">
        <v>2777</v>
      </c>
      <c r="P623" s="36" t="s">
        <v>2777</v>
      </c>
      <c r="Q623" s="36" t="s">
        <v>2777</v>
      </c>
      <c r="R623" s="36"/>
      <c r="S623" s="36" t="s">
        <v>2777</v>
      </c>
      <c r="T623" s="36">
        <v>-1.488</v>
      </c>
      <c r="U623" s="36" t="s">
        <v>2777</v>
      </c>
    </row>
    <row r="624" spans="1:21" x14ac:dyDescent="0.3">
      <c r="A624" s="191" t="s">
        <v>407</v>
      </c>
      <c r="B624" s="191" t="s">
        <v>408</v>
      </c>
      <c r="C624" s="216">
        <v>90</v>
      </c>
      <c r="D624" s="216">
        <v>75</v>
      </c>
      <c r="E624" s="216">
        <v>83</v>
      </c>
      <c r="F624" s="217">
        <v>0</v>
      </c>
      <c r="G624" s="36">
        <v>1.446</v>
      </c>
      <c r="H624" s="36" t="s">
        <v>2777</v>
      </c>
      <c r="I624" s="36" t="s">
        <v>2777</v>
      </c>
      <c r="J624" s="36"/>
      <c r="K624" s="36">
        <v>-1.3779999999999999</v>
      </c>
      <c r="L624" s="36" t="s">
        <v>2777</v>
      </c>
      <c r="M624" s="36" t="s">
        <v>2777</v>
      </c>
      <c r="N624" s="36"/>
      <c r="O624" s="36" t="s">
        <v>2777</v>
      </c>
      <c r="P624" s="36" t="s">
        <v>2777</v>
      </c>
      <c r="Q624" s="36" t="s">
        <v>2777</v>
      </c>
      <c r="R624" s="36"/>
      <c r="S624" s="36">
        <v>-1.651</v>
      </c>
      <c r="T624" s="36" t="s">
        <v>2777</v>
      </c>
      <c r="U624" s="36">
        <v>-1.56</v>
      </c>
    </row>
    <row r="625" spans="1:21" x14ac:dyDescent="0.3">
      <c r="A625" s="191" t="s">
        <v>1453</v>
      </c>
      <c r="B625" s="191" t="s">
        <v>1454</v>
      </c>
      <c r="C625" s="216">
        <v>74</v>
      </c>
      <c r="D625" s="216">
        <v>57</v>
      </c>
      <c r="E625" s="216">
        <v>77</v>
      </c>
      <c r="F625" s="217">
        <v>0.04</v>
      </c>
      <c r="G625" s="36" t="s">
        <v>2777</v>
      </c>
      <c r="H625" s="36" t="s">
        <v>2777</v>
      </c>
      <c r="I625" s="36" t="s">
        <v>2777</v>
      </c>
      <c r="J625" s="36"/>
      <c r="K625" s="36" t="s">
        <v>2777</v>
      </c>
      <c r="L625" s="36">
        <v>1.444</v>
      </c>
      <c r="M625" s="36">
        <v>1.345</v>
      </c>
      <c r="N625" s="36"/>
      <c r="O625" s="36" t="s">
        <v>2777</v>
      </c>
      <c r="P625" s="36" t="s">
        <v>2777</v>
      </c>
      <c r="Q625" s="36" t="s">
        <v>2777</v>
      </c>
      <c r="R625" s="36"/>
      <c r="S625" s="36" t="s">
        <v>2777</v>
      </c>
      <c r="T625" s="36" t="s">
        <v>2777</v>
      </c>
      <c r="U625" s="36" t="s">
        <v>2777</v>
      </c>
    </row>
    <row r="626" spans="1:21" x14ac:dyDescent="0.3">
      <c r="A626" s="191" t="s">
        <v>1357</v>
      </c>
      <c r="B626" s="191" t="s">
        <v>1358</v>
      </c>
      <c r="C626" s="216">
        <v>63</v>
      </c>
      <c r="D626" s="216">
        <v>14</v>
      </c>
      <c r="E626" s="216">
        <v>22</v>
      </c>
      <c r="F626" s="217">
        <v>3.4000000000000002E-2</v>
      </c>
      <c r="G626" s="36">
        <v>1.552</v>
      </c>
      <c r="H626" s="36">
        <v>1.458</v>
      </c>
      <c r="I626" s="36" t="s">
        <v>2777</v>
      </c>
      <c r="J626" s="36"/>
      <c r="K626" s="36" t="s">
        <v>2777</v>
      </c>
      <c r="L626" s="36" t="s">
        <v>2777</v>
      </c>
      <c r="M626" s="36" t="s">
        <v>2777</v>
      </c>
      <c r="N626" s="36"/>
      <c r="O626" s="36" t="s">
        <v>2777</v>
      </c>
      <c r="P626" s="36" t="s">
        <v>2777</v>
      </c>
      <c r="Q626" s="36" t="s">
        <v>2777</v>
      </c>
      <c r="R626" s="36"/>
      <c r="S626" s="36" t="s">
        <v>2777</v>
      </c>
      <c r="T626" s="36" t="s">
        <v>2777</v>
      </c>
      <c r="U626" s="36" t="s">
        <v>2777</v>
      </c>
    </row>
    <row r="627" spans="1:21" x14ac:dyDescent="0.3">
      <c r="A627" s="191" t="s">
        <v>835</v>
      </c>
      <c r="B627" s="191" t="s">
        <v>836</v>
      </c>
      <c r="C627" s="216">
        <v>123</v>
      </c>
      <c r="D627" s="216">
        <v>68</v>
      </c>
      <c r="E627" s="216">
        <v>55</v>
      </c>
      <c r="F627" s="217">
        <v>8.0000000000000002E-3</v>
      </c>
      <c r="G627" s="36" t="s">
        <v>2777</v>
      </c>
      <c r="H627" s="36" t="s">
        <v>2777</v>
      </c>
      <c r="I627" s="36" t="s">
        <v>2777</v>
      </c>
      <c r="J627" s="36"/>
      <c r="K627" s="36" t="s">
        <v>2777</v>
      </c>
      <c r="L627" s="36" t="s">
        <v>2777</v>
      </c>
      <c r="M627" s="36">
        <v>1.5629999999999999</v>
      </c>
      <c r="N627" s="36"/>
      <c r="O627" s="36" t="s">
        <v>2777</v>
      </c>
      <c r="P627" s="36" t="s">
        <v>2777</v>
      </c>
      <c r="Q627" s="36" t="s">
        <v>2777</v>
      </c>
      <c r="R627" s="36"/>
      <c r="S627" s="36" t="s">
        <v>2777</v>
      </c>
      <c r="T627" s="36" t="s">
        <v>2777</v>
      </c>
      <c r="U627" s="36">
        <v>-1.4930000000000001</v>
      </c>
    </row>
    <row r="628" spans="1:21" x14ac:dyDescent="0.3">
      <c r="A628" s="191" t="s">
        <v>1333</v>
      </c>
      <c r="B628" s="191" t="s">
        <v>1334</v>
      </c>
      <c r="C628" s="216">
        <v>23</v>
      </c>
      <c r="D628" s="216">
        <v>20</v>
      </c>
      <c r="E628" s="216">
        <v>87</v>
      </c>
      <c r="F628" s="217">
        <v>3.2000000000000001E-2</v>
      </c>
      <c r="G628" s="36" t="s">
        <v>2777</v>
      </c>
      <c r="H628" s="36" t="s">
        <v>2777</v>
      </c>
      <c r="I628" s="36" t="s">
        <v>2777</v>
      </c>
      <c r="J628" s="36"/>
      <c r="K628" s="36" t="s">
        <v>2777</v>
      </c>
      <c r="L628" s="36" t="s">
        <v>2777</v>
      </c>
      <c r="M628" s="36" t="s">
        <v>2777</v>
      </c>
      <c r="N628" s="36"/>
      <c r="O628" s="36" t="s">
        <v>2777</v>
      </c>
      <c r="P628" s="36" t="s">
        <v>2777</v>
      </c>
      <c r="Q628" s="36" t="s">
        <v>2777</v>
      </c>
      <c r="R628" s="36"/>
      <c r="S628" s="36" t="s">
        <v>2777</v>
      </c>
      <c r="T628" s="36" t="s">
        <v>2777</v>
      </c>
      <c r="U628" s="36">
        <v>-1.54</v>
      </c>
    </row>
    <row r="629" spans="1:21" x14ac:dyDescent="0.3">
      <c r="A629" s="191" t="s">
        <v>845</v>
      </c>
      <c r="B629" s="191" t="s">
        <v>846</v>
      </c>
      <c r="C629" s="216">
        <v>62</v>
      </c>
      <c r="D629" s="216">
        <v>55</v>
      </c>
      <c r="E629" s="216">
        <v>88</v>
      </c>
      <c r="F629" s="217">
        <v>8.0000000000000002E-3</v>
      </c>
      <c r="G629" s="36">
        <v>1.621</v>
      </c>
      <c r="H629" s="36" t="s">
        <v>2777</v>
      </c>
      <c r="I629" s="36" t="s">
        <v>2777</v>
      </c>
      <c r="J629" s="36"/>
      <c r="K629" s="36" t="s">
        <v>2777</v>
      </c>
      <c r="L629" s="36" t="s">
        <v>2777</v>
      </c>
      <c r="M629" s="36">
        <v>1.482</v>
      </c>
      <c r="N629" s="36"/>
      <c r="O629" s="36" t="s">
        <v>2777</v>
      </c>
      <c r="P629" s="36" t="s">
        <v>2777</v>
      </c>
      <c r="Q629" s="36" t="s">
        <v>2777</v>
      </c>
      <c r="R629" s="36"/>
      <c r="S629" s="36" t="s">
        <v>2777</v>
      </c>
      <c r="T629" s="36" t="s">
        <v>2777</v>
      </c>
      <c r="U629" s="36" t="s">
        <v>2777</v>
      </c>
    </row>
    <row r="630" spans="1:21" x14ac:dyDescent="0.3">
      <c r="A630" s="191" t="s">
        <v>389</v>
      </c>
      <c r="B630" s="191" t="s">
        <v>390</v>
      </c>
      <c r="C630" s="216">
        <v>106</v>
      </c>
      <c r="D630" s="216">
        <v>96</v>
      </c>
      <c r="E630" s="216">
        <v>90</v>
      </c>
      <c r="F630" s="217">
        <v>0</v>
      </c>
      <c r="G630" s="36">
        <v>1.712</v>
      </c>
      <c r="H630" s="36">
        <v>1.4059999999999999</v>
      </c>
      <c r="I630" s="36" t="s">
        <v>2777</v>
      </c>
      <c r="J630" s="36"/>
      <c r="K630" s="36" t="s">
        <v>2777</v>
      </c>
      <c r="L630" s="36" t="s">
        <v>2777</v>
      </c>
      <c r="M630" s="36">
        <v>1.6879999999999999</v>
      </c>
      <c r="N630" s="36"/>
      <c r="O630" s="36" t="s">
        <v>2777</v>
      </c>
      <c r="P630" s="36" t="s">
        <v>2777</v>
      </c>
      <c r="Q630" s="36" t="s">
        <v>2777</v>
      </c>
      <c r="R630" s="36"/>
      <c r="S630" s="36" t="s">
        <v>2777</v>
      </c>
      <c r="T630" s="36" t="s">
        <v>2777</v>
      </c>
      <c r="U630" s="36" t="s">
        <v>2777</v>
      </c>
    </row>
    <row r="631" spans="1:21" x14ac:dyDescent="0.3">
      <c r="A631" s="191" t="s">
        <v>1087</v>
      </c>
      <c r="B631" s="191" t="s">
        <v>1088</v>
      </c>
      <c r="C631" s="216">
        <v>42</v>
      </c>
      <c r="D631" s="216">
        <v>37</v>
      </c>
      <c r="E631" s="216">
        <v>88</v>
      </c>
      <c r="F631" s="217">
        <v>1.7000000000000001E-2</v>
      </c>
      <c r="G631" s="36">
        <v>1.573</v>
      </c>
      <c r="H631" s="36" t="s">
        <v>2777</v>
      </c>
      <c r="I631" s="36" t="s">
        <v>2777</v>
      </c>
      <c r="J631" s="36"/>
      <c r="K631" s="36" t="s">
        <v>2777</v>
      </c>
      <c r="L631" s="36" t="s">
        <v>2777</v>
      </c>
      <c r="M631" s="36">
        <v>1.45</v>
      </c>
      <c r="N631" s="36"/>
      <c r="O631" s="36" t="s">
        <v>2777</v>
      </c>
      <c r="P631" s="36" t="s">
        <v>2777</v>
      </c>
      <c r="Q631" s="36" t="s">
        <v>2777</v>
      </c>
      <c r="R631" s="36"/>
      <c r="S631" s="36" t="s">
        <v>2777</v>
      </c>
      <c r="T631" s="36" t="s">
        <v>2777</v>
      </c>
      <c r="U631" s="36" t="s">
        <v>2777</v>
      </c>
    </row>
    <row r="632" spans="1:21" x14ac:dyDescent="0.3">
      <c r="A632" s="191" t="s">
        <v>1073</v>
      </c>
      <c r="B632" s="191" t="s">
        <v>1074</v>
      </c>
      <c r="C632" s="216">
        <v>34</v>
      </c>
      <c r="D632" s="216">
        <v>33</v>
      </c>
      <c r="E632" s="216">
        <v>97</v>
      </c>
      <c r="F632" s="217">
        <v>1.6E-2</v>
      </c>
      <c r="G632" s="36" t="s">
        <v>2777</v>
      </c>
      <c r="H632" s="36" t="s">
        <v>2777</v>
      </c>
      <c r="I632" s="36" t="s">
        <v>2777</v>
      </c>
      <c r="J632" s="36"/>
      <c r="K632" s="36" t="s">
        <v>2777</v>
      </c>
      <c r="L632" s="36" t="s">
        <v>2777</v>
      </c>
      <c r="M632" s="36">
        <v>1.526</v>
      </c>
      <c r="N632" s="36"/>
      <c r="O632" s="36" t="s">
        <v>2777</v>
      </c>
      <c r="P632" s="36" t="s">
        <v>2777</v>
      </c>
      <c r="Q632" s="36" t="s">
        <v>2777</v>
      </c>
      <c r="R632" s="36"/>
      <c r="S632" s="36" t="s">
        <v>2777</v>
      </c>
      <c r="T632" s="36" t="s">
        <v>2777</v>
      </c>
      <c r="U632" s="36">
        <v>-1.6519999999999999</v>
      </c>
    </row>
    <row r="633" spans="1:21" x14ac:dyDescent="0.3">
      <c r="A633" s="191" t="s">
        <v>1467</v>
      </c>
      <c r="B633" s="191" t="s">
        <v>1468</v>
      </c>
      <c r="C633" s="216">
        <v>24</v>
      </c>
      <c r="D633" s="216">
        <v>23</v>
      </c>
      <c r="E633" s="216">
        <v>95</v>
      </c>
      <c r="F633" s="217">
        <v>4.2000000000000003E-2</v>
      </c>
      <c r="G633" s="36" t="s">
        <v>2777</v>
      </c>
      <c r="H633" s="36" t="s">
        <v>2777</v>
      </c>
      <c r="I633" s="36" t="s">
        <v>2777</v>
      </c>
      <c r="J633" s="36"/>
      <c r="K633" s="36" t="s">
        <v>2777</v>
      </c>
      <c r="L633" s="36" t="s">
        <v>2777</v>
      </c>
      <c r="M633" s="36">
        <v>1.4770000000000001</v>
      </c>
      <c r="N633" s="36"/>
      <c r="O633" s="36" t="s">
        <v>2777</v>
      </c>
      <c r="P633" s="36" t="s">
        <v>2777</v>
      </c>
      <c r="Q633" s="36" t="s">
        <v>2777</v>
      </c>
      <c r="R633" s="36"/>
      <c r="S633" s="36" t="s">
        <v>2777</v>
      </c>
      <c r="T633" s="36" t="s">
        <v>2777</v>
      </c>
      <c r="U633" s="36" t="s">
        <v>2777</v>
      </c>
    </row>
    <row r="634" spans="1:21" x14ac:dyDescent="0.3">
      <c r="A634" s="191" t="s">
        <v>1191</v>
      </c>
      <c r="B634" s="191" t="s">
        <v>1192</v>
      </c>
      <c r="C634" s="216">
        <v>27</v>
      </c>
      <c r="D634" s="216">
        <v>26</v>
      </c>
      <c r="E634" s="216">
        <v>96</v>
      </c>
      <c r="F634" s="217">
        <v>2.1999999999999999E-2</v>
      </c>
      <c r="G634" s="36" t="s">
        <v>2777</v>
      </c>
      <c r="H634" s="36" t="s">
        <v>2777</v>
      </c>
      <c r="I634" s="36" t="s">
        <v>2777</v>
      </c>
      <c r="J634" s="36"/>
      <c r="K634" s="36" t="s">
        <v>2777</v>
      </c>
      <c r="L634" s="36" t="s">
        <v>2777</v>
      </c>
      <c r="M634" s="36" t="s">
        <v>2777</v>
      </c>
      <c r="N634" s="36"/>
      <c r="O634" s="36" t="s">
        <v>2777</v>
      </c>
      <c r="P634" s="36" t="s">
        <v>2777</v>
      </c>
      <c r="Q634" s="36" t="s">
        <v>2777</v>
      </c>
      <c r="R634" s="36"/>
      <c r="S634" s="36" t="s">
        <v>2777</v>
      </c>
      <c r="T634" s="36" t="s">
        <v>2777</v>
      </c>
      <c r="U634" s="36">
        <v>-1.595</v>
      </c>
    </row>
    <row r="635" spans="1:21" x14ac:dyDescent="0.3">
      <c r="A635" s="191" t="s">
        <v>957</v>
      </c>
      <c r="B635" s="191" t="s">
        <v>958</v>
      </c>
      <c r="C635" s="216">
        <v>25</v>
      </c>
      <c r="D635" s="216">
        <v>23</v>
      </c>
      <c r="E635" s="216">
        <v>92</v>
      </c>
      <c r="F635" s="217">
        <v>1.2E-2</v>
      </c>
      <c r="G635" s="36" t="s">
        <v>2777</v>
      </c>
      <c r="H635" s="36" t="s">
        <v>2777</v>
      </c>
      <c r="I635" s="36" t="s">
        <v>2777</v>
      </c>
      <c r="J635" s="36"/>
      <c r="K635" s="36" t="s">
        <v>2777</v>
      </c>
      <c r="L635" s="36" t="s">
        <v>2777</v>
      </c>
      <c r="M635" s="36">
        <v>1.62</v>
      </c>
      <c r="N635" s="36"/>
      <c r="O635" s="36" t="s">
        <v>2777</v>
      </c>
      <c r="P635" s="36" t="s">
        <v>2777</v>
      </c>
      <c r="Q635" s="36" t="s">
        <v>2777</v>
      </c>
      <c r="R635" s="36"/>
      <c r="S635" s="36" t="s">
        <v>2777</v>
      </c>
      <c r="T635" s="36" t="s">
        <v>2777</v>
      </c>
      <c r="U635" s="36" t="s">
        <v>2777</v>
      </c>
    </row>
    <row r="636" spans="1:21" x14ac:dyDescent="0.3">
      <c r="A636" s="191" t="s">
        <v>117</v>
      </c>
      <c r="B636" s="191" t="s">
        <v>118</v>
      </c>
      <c r="C636" s="216">
        <v>110</v>
      </c>
      <c r="D636" s="216">
        <v>106</v>
      </c>
      <c r="E636" s="216">
        <v>96</v>
      </c>
      <c r="F636" s="217">
        <v>0</v>
      </c>
      <c r="G636" s="36">
        <v>2.1640000000000001</v>
      </c>
      <c r="H636" s="36">
        <v>2.1120000000000001</v>
      </c>
      <c r="I636" s="36">
        <v>1.9970000000000001</v>
      </c>
      <c r="J636" s="36"/>
      <c r="K636" s="36" t="s">
        <v>2777</v>
      </c>
      <c r="L636" s="36" t="s">
        <v>2777</v>
      </c>
      <c r="M636" s="36" t="s">
        <v>2777</v>
      </c>
      <c r="N636" s="36"/>
      <c r="O636" s="36" t="s">
        <v>2777</v>
      </c>
      <c r="P636" s="36" t="s">
        <v>2777</v>
      </c>
      <c r="Q636" s="36" t="s">
        <v>2777</v>
      </c>
      <c r="R636" s="36"/>
      <c r="S636" s="36" t="s">
        <v>2777</v>
      </c>
      <c r="T636" s="36" t="s">
        <v>2777</v>
      </c>
      <c r="U636" s="36" t="s">
        <v>2777</v>
      </c>
    </row>
    <row r="637" spans="1:21" x14ac:dyDescent="0.3">
      <c r="A637" s="191" t="s">
        <v>367</v>
      </c>
      <c r="B637" s="191" t="s">
        <v>368</v>
      </c>
      <c r="C637" s="216">
        <v>52</v>
      </c>
      <c r="D637" s="216">
        <v>50</v>
      </c>
      <c r="E637" s="216">
        <v>96</v>
      </c>
      <c r="F637" s="217">
        <v>0</v>
      </c>
      <c r="G637" s="36">
        <v>1.74</v>
      </c>
      <c r="H637" s="36">
        <v>1.643</v>
      </c>
      <c r="I637" s="36" t="s">
        <v>2777</v>
      </c>
      <c r="J637" s="36"/>
      <c r="K637" s="36" t="s">
        <v>2777</v>
      </c>
      <c r="L637" s="36" t="s">
        <v>2777</v>
      </c>
      <c r="M637" s="36" t="s">
        <v>2777</v>
      </c>
      <c r="N637" s="36"/>
      <c r="O637" s="36" t="s">
        <v>2777</v>
      </c>
      <c r="P637" s="36" t="s">
        <v>2777</v>
      </c>
      <c r="Q637" s="36" t="s">
        <v>2777</v>
      </c>
      <c r="R637" s="36"/>
      <c r="S637" s="36" t="s">
        <v>2777</v>
      </c>
      <c r="T637" s="36" t="s">
        <v>2777</v>
      </c>
      <c r="U637" s="36" t="s">
        <v>2777</v>
      </c>
    </row>
    <row r="638" spans="1:21" x14ac:dyDescent="0.3">
      <c r="A638" s="191" t="s">
        <v>237</v>
      </c>
      <c r="B638" s="213" t="s">
        <v>238</v>
      </c>
      <c r="C638" s="216">
        <v>57</v>
      </c>
      <c r="D638" s="216">
        <v>54</v>
      </c>
      <c r="E638" s="216">
        <v>94</v>
      </c>
      <c r="F638" s="217">
        <v>0</v>
      </c>
      <c r="G638" s="36">
        <v>1.861</v>
      </c>
      <c r="H638" s="36">
        <v>1.756</v>
      </c>
      <c r="I638" s="36">
        <v>1.577</v>
      </c>
      <c r="J638" s="36"/>
      <c r="K638" s="36" t="s">
        <v>2777</v>
      </c>
      <c r="L638" s="36" t="s">
        <v>2777</v>
      </c>
      <c r="M638" s="36" t="s">
        <v>2777</v>
      </c>
      <c r="N638" s="36"/>
      <c r="O638" s="36" t="s">
        <v>2777</v>
      </c>
      <c r="P638" s="36" t="s">
        <v>2777</v>
      </c>
      <c r="Q638" s="36" t="s">
        <v>2777</v>
      </c>
      <c r="R638" s="36"/>
      <c r="S638" s="36" t="s">
        <v>2777</v>
      </c>
      <c r="T638" s="36" t="s">
        <v>2777</v>
      </c>
      <c r="U638" s="36" t="s">
        <v>2777</v>
      </c>
    </row>
    <row r="639" spans="1:21" x14ac:dyDescent="0.3">
      <c r="A639" s="191" t="s">
        <v>933</v>
      </c>
      <c r="B639" s="191" t="s">
        <v>934</v>
      </c>
      <c r="C639" s="216">
        <v>16</v>
      </c>
      <c r="D639" s="216">
        <v>15</v>
      </c>
      <c r="E639" s="216">
        <v>93</v>
      </c>
      <c r="F639" s="217">
        <v>1.0999999999999999E-2</v>
      </c>
      <c r="G639" s="36" t="s">
        <v>2777</v>
      </c>
      <c r="H639" s="36" t="s">
        <v>2777</v>
      </c>
      <c r="I639" s="36" t="s">
        <v>2777</v>
      </c>
      <c r="J639" s="36"/>
      <c r="K639" s="36" t="s">
        <v>2777</v>
      </c>
      <c r="L639" s="36" t="s">
        <v>2777</v>
      </c>
      <c r="M639" s="36" t="s">
        <v>2777</v>
      </c>
      <c r="N639" s="36"/>
      <c r="O639" s="36" t="s">
        <v>2777</v>
      </c>
      <c r="P639" s="36" t="s">
        <v>2777</v>
      </c>
      <c r="Q639" s="36" t="s">
        <v>2777</v>
      </c>
      <c r="R639" s="36"/>
      <c r="S639" s="36" t="s">
        <v>2777</v>
      </c>
      <c r="T639" s="36" t="s">
        <v>2777</v>
      </c>
      <c r="U639" s="36" t="s">
        <v>2777</v>
      </c>
    </row>
    <row r="640" spans="1:21" x14ac:dyDescent="0.3">
      <c r="A640" s="191" t="s">
        <v>661</v>
      </c>
      <c r="B640" s="191" t="s">
        <v>662</v>
      </c>
      <c r="C640" s="216">
        <v>14</v>
      </c>
      <c r="D640" s="216">
        <v>14</v>
      </c>
      <c r="E640" s="216">
        <v>100</v>
      </c>
      <c r="F640" s="217">
        <v>3.0000000000000001E-3</v>
      </c>
      <c r="G640" s="36" t="s">
        <v>2777</v>
      </c>
      <c r="H640" s="36" t="s">
        <v>2777</v>
      </c>
      <c r="I640" s="36" t="s">
        <v>2777</v>
      </c>
      <c r="J640" s="36"/>
      <c r="K640" s="36" t="s">
        <v>2777</v>
      </c>
      <c r="L640" s="36" t="s">
        <v>2777</v>
      </c>
      <c r="M640" s="36" t="s">
        <v>2777</v>
      </c>
      <c r="N640" s="36"/>
      <c r="O640" s="36" t="s">
        <v>2777</v>
      </c>
      <c r="P640" s="36" t="s">
        <v>2777</v>
      </c>
      <c r="Q640" s="36" t="s">
        <v>2777</v>
      </c>
      <c r="R640" s="36"/>
      <c r="S640" s="36" t="s">
        <v>2777</v>
      </c>
      <c r="T640" s="36" t="s">
        <v>2777</v>
      </c>
      <c r="U640" s="36" t="s">
        <v>2777</v>
      </c>
    </row>
    <row r="641" spans="1:21" x14ac:dyDescent="0.3">
      <c r="A641" s="191" t="s">
        <v>1189</v>
      </c>
      <c r="B641" s="191" t="s">
        <v>1190</v>
      </c>
      <c r="C641" s="216">
        <v>28</v>
      </c>
      <c r="D641" s="216">
        <v>25</v>
      </c>
      <c r="E641" s="216">
        <v>89</v>
      </c>
      <c r="F641" s="217">
        <v>2.1000000000000001E-2</v>
      </c>
      <c r="G641" s="36" t="s">
        <v>2777</v>
      </c>
      <c r="H641" s="36" t="s">
        <v>2777</v>
      </c>
      <c r="I641" s="36" t="s">
        <v>2777</v>
      </c>
      <c r="J641" s="36"/>
      <c r="K641" s="36" t="s">
        <v>2777</v>
      </c>
      <c r="L641" s="36" t="s">
        <v>2777</v>
      </c>
      <c r="M641" s="36" t="s">
        <v>2777</v>
      </c>
      <c r="N641" s="36"/>
      <c r="O641" s="36">
        <v>1.522</v>
      </c>
      <c r="P641" s="36" t="s">
        <v>2777</v>
      </c>
      <c r="Q641" s="36" t="s">
        <v>2777</v>
      </c>
      <c r="R641" s="36"/>
      <c r="S641" s="36" t="s">
        <v>2777</v>
      </c>
      <c r="T641" s="36" t="s">
        <v>2777</v>
      </c>
      <c r="U641" s="36" t="s">
        <v>2777</v>
      </c>
    </row>
    <row r="642" spans="1:21" x14ac:dyDescent="0.3">
      <c r="A642" s="191" t="s">
        <v>685</v>
      </c>
      <c r="B642" s="191" t="s">
        <v>686</v>
      </c>
      <c r="C642" s="216">
        <v>69</v>
      </c>
      <c r="D642" s="216">
        <v>64</v>
      </c>
      <c r="E642" s="216">
        <v>92</v>
      </c>
      <c r="F642" s="217">
        <v>4.0000000000000001E-3</v>
      </c>
      <c r="G642" s="36" t="s">
        <v>2777</v>
      </c>
      <c r="H642" s="36" t="s">
        <v>2777</v>
      </c>
      <c r="I642" s="36" t="s">
        <v>2777</v>
      </c>
      <c r="J642" s="36"/>
      <c r="K642" s="36" t="s">
        <v>2777</v>
      </c>
      <c r="L642" s="36" t="s">
        <v>2777</v>
      </c>
      <c r="M642" s="36" t="s">
        <v>2777</v>
      </c>
      <c r="N642" s="36"/>
      <c r="O642" s="36">
        <v>1.61</v>
      </c>
      <c r="P642" s="36" t="s">
        <v>2777</v>
      </c>
      <c r="Q642" s="36">
        <v>1.7010000000000001</v>
      </c>
      <c r="R642" s="36"/>
      <c r="S642" s="36" t="s">
        <v>2777</v>
      </c>
      <c r="T642" s="36">
        <v>1.619</v>
      </c>
      <c r="U642" s="36">
        <v>1.43</v>
      </c>
    </row>
    <row r="643" spans="1:21" x14ac:dyDescent="0.3">
      <c r="A643" s="191" t="s">
        <v>975</v>
      </c>
      <c r="B643" s="191" t="s">
        <v>976</v>
      </c>
      <c r="C643" s="216">
        <v>13</v>
      </c>
      <c r="D643" s="216">
        <v>12</v>
      </c>
      <c r="E643" s="216">
        <v>92</v>
      </c>
      <c r="F643" s="217">
        <v>1.2999999999999999E-2</v>
      </c>
      <c r="G643" s="36" t="s">
        <v>2777</v>
      </c>
      <c r="H643" s="36" t="s">
        <v>2777</v>
      </c>
      <c r="I643" s="36">
        <v>1.5980000000000001</v>
      </c>
      <c r="J643" s="36"/>
      <c r="K643" s="36" t="s">
        <v>2777</v>
      </c>
      <c r="L643" s="36" t="s">
        <v>2777</v>
      </c>
      <c r="M643" s="36">
        <v>1.6</v>
      </c>
      <c r="N643" s="36"/>
      <c r="O643" s="36" t="s">
        <v>2777</v>
      </c>
      <c r="P643" s="36" t="s">
        <v>2777</v>
      </c>
      <c r="Q643" s="36" t="s">
        <v>2777</v>
      </c>
      <c r="R643" s="36"/>
      <c r="S643" s="36" t="s">
        <v>2777</v>
      </c>
      <c r="T643" s="36" t="s">
        <v>2777</v>
      </c>
      <c r="U643" s="36" t="s">
        <v>2777</v>
      </c>
    </row>
    <row r="644" spans="1:21" x14ac:dyDescent="0.3">
      <c r="A644" s="191" t="s">
        <v>317</v>
      </c>
      <c r="B644" s="191" t="s">
        <v>318</v>
      </c>
      <c r="C644" s="216">
        <v>29</v>
      </c>
      <c r="D644" s="216">
        <v>28</v>
      </c>
      <c r="E644" s="216">
        <v>96</v>
      </c>
      <c r="F644" s="217">
        <v>0</v>
      </c>
      <c r="G644" s="36">
        <v>1.504</v>
      </c>
      <c r="H644" s="36" t="s">
        <v>2777</v>
      </c>
      <c r="I644" s="36" t="s">
        <v>2777</v>
      </c>
      <c r="J644" s="36"/>
      <c r="K644" s="36">
        <v>1.7949999999999999</v>
      </c>
      <c r="L644" s="36" t="s">
        <v>2777</v>
      </c>
      <c r="M644" s="36">
        <v>1.4930000000000001</v>
      </c>
      <c r="N644" s="36"/>
      <c r="O644" s="36" t="s">
        <v>2777</v>
      </c>
      <c r="P644" s="36" t="s">
        <v>2777</v>
      </c>
      <c r="Q644" s="36" t="s">
        <v>2777</v>
      </c>
      <c r="R644" s="36"/>
      <c r="S644" s="36" t="s">
        <v>2777</v>
      </c>
      <c r="T644" s="36">
        <v>1.631</v>
      </c>
      <c r="U644" s="36">
        <v>1.5649999999999999</v>
      </c>
    </row>
    <row r="645" spans="1:21" x14ac:dyDescent="0.3">
      <c r="A645" s="191" t="s">
        <v>1509</v>
      </c>
      <c r="B645" s="191" t="s">
        <v>1510</v>
      </c>
      <c r="C645" s="216">
        <v>16</v>
      </c>
      <c r="D645" s="216">
        <v>16</v>
      </c>
      <c r="E645" s="216">
        <v>100</v>
      </c>
      <c r="F645" s="217">
        <v>4.5999999999999999E-2</v>
      </c>
      <c r="G645" s="36">
        <v>1.4890000000000001</v>
      </c>
      <c r="H645" s="36" t="s">
        <v>2777</v>
      </c>
      <c r="I645" s="36" t="s">
        <v>2777</v>
      </c>
      <c r="J645" s="36"/>
      <c r="K645" s="36" t="s">
        <v>2777</v>
      </c>
      <c r="L645" s="36" t="s">
        <v>2777</v>
      </c>
      <c r="M645" s="36" t="s">
        <v>2777</v>
      </c>
      <c r="N645" s="36"/>
      <c r="O645" s="36" t="s">
        <v>2777</v>
      </c>
      <c r="P645" s="36" t="s">
        <v>2777</v>
      </c>
      <c r="Q645" s="36" t="s">
        <v>2777</v>
      </c>
      <c r="R645" s="36"/>
      <c r="S645" s="36" t="s">
        <v>2777</v>
      </c>
      <c r="T645" s="36" t="s">
        <v>2777</v>
      </c>
      <c r="U645" s="36" t="s">
        <v>2777</v>
      </c>
    </row>
    <row r="646" spans="1:21" x14ac:dyDescent="0.3">
      <c r="A646" s="191" t="s">
        <v>511</v>
      </c>
      <c r="B646" s="191" t="s">
        <v>512</v>
      </c>
      <c r="C646" s="216">
        <v>21</v>
      </c>
      <c r="D646" s="216">
        <v>21</v>
      </c>
      <c r="E646" s="216">
        <v>100</v>
      </c>
      <c r="F646" s="217">
        <v>2E-3</v>
      </c>
      <c r="G646" s="36" t="s">
        <v>2777</v>
      </c>
      <c r="H646" s="36" t="s">
        <v>2777</v>
      </c>
      <c r="I646" s="36" t="s">
        <v>2777</v>
      </c>
      <c r="J646" s="36"/>
      <c r="K646" s="36" t="s">
        <v>2777</v>
      </c>
      <c r="L646" s="36">
        <v>1.7829999999999999</v>
      </c>
      <c r="M646" s="36" t="s">
        <v>2777</v>
      </c>
      <c r="N646" s="36"/>
      <c r="O646" s="36" t="s">
        <v>2777</v>
      </c>
      <c r="P646" s="36" t="s">
        <v>2777</v>
      </c>
      <c r="Q646" s="36" t="s">
        <v>2777</v>
      </c>
      <c r="R646" s="36"/>
      <c r="S646" s="36" t="s">
        <v>2777</v>
      </c>
      <c r="T646" s="36" t="s">
        <v>2777</v>
      </c>
      <c r="U646" s="36" t="s">
        <v>2777</v>
      </c>
    </row>
    <row r="647" spans="1:21" x14ac:dyDescent="0.3">
      <c r="A647" s="191" t="s">
        <v>571</v>
      </c>
      <c r="B647" s="191" t="s">
        <v>572</v>
      </c>
      <c r="C647" s="216">
        <v>15</v>
      </c>
      <c r="D647" s="216">
        <v>13</v>
      </c>
      <c r="E647" s="216">
        <v>86</v>
      </c>
      <c r="F647" s="217">
        <v>3.0000000000000001E-3</v>
      </c>
      <c r="G647" s="36" t="s">
        <v>2777</v>
      </c>
      <c r="H647" s="36" t="s">
        <v>2777</v>
      </c>
      <c r="I647" s="36" t="s">
        <v>2777</v>
      </c>
      <c r="J647" s="36"/>
      <c r="K647" s="36" t="s">
        <v>2777</v>
      </c>
      <c r="L647" s="36">
        <v>1.4630000000000001</v>
      </c>
      <c r="M647" s="36">
        <v>1.4750000000000001</v>
      </c>
      <c r="N647" s="36"/>
      <c r="O647" s="36" t="s">
        <v>2777</v>
      </c>
      <c r="P647" s="36">
        <v>1.3120000000000001</v>
      </c>
      <c r="Q647" s="36" t="s">
        <v>2777</v>
      </c>
      <c r="R647" s="36"/>
      <c r="S647" s="36" t="s">
        <v>2777</v>
      </c>
      <c r="T647" s="36" t="s">
        <v>2777</v>
      </c>
      <c r="U647" s="36" t="s">
        <v>2777</v>
      </c>
    </row>
    <row r="648" spans="1:21" x14ac:dyDescent="0.3">
      <c r="A648" s="191" t="s">
        <v>915</v>
      </c>
      <c r="B648" s="191" t="s">
        <v>916</v>
      </c>
      <c r="C648" s="216">
        <v>35</v>
      </c>
      <c r="D648" s="216">
        <v>34</v>
      </c>
      <c r="E648" s="216">
        <v>97</v>
      </c>
      <c r="F648" s="217">
        <v>0.01</v>
      </c>
      <c r="G648" s="36" t="s">
        <v>2777</v>
      </c>
      <c r="H648" s="36" t="s">
        <v>2777</v>
      </c>
      <c r="I648" s="36" t="s">
        <v>2777</v>
      </c>
      <c r="J648" s="36"/>
      <c r="K648" s="36" t="s">
        <v>2777</v>
      </c>
      <c r="L648" s="36" t="s">
        <v>2777</v>
      </c>
      <c r="M648" s="36">
        <v>1.6459999999999999</v>
      </c>
      <c r="N648" s="36"/>
      <c r="O648" s="36" t="s">
        <v>2777</v>
      </c>
      <c r="P648" s="36" t="s">
        <v>2777</v>
      </c>
      <c r="Q648" s="36" t="s">
        <v>2777</v>
      </c>
      <c r="R648" s="36"/>
      <c r="S648" s="36" t="s">
        <v>2777</v>
      </c>
      <c r="T648" s="36" t="s">
        <v>2777</v>
      </c>
      <c r="U648" s="36" t="s">
        <v>2777</v>
      </c>
    </row>
    <row r="649" spans="1:21" x14ac:dyDescent="0.3">
      <c r="A649" s="191" t="s">
        <v>515</v>
      </c>
      <c r="B649" s="191" t="s">
        <v>516</v>
      </c>
      <c r="C649" s="216">
        <v>12</v>
      </c>
      <c r="D649" s="216">
        <v>12</v>
      </c>
      <c r="E649" s="216">
        <v>100</v>
      </c>
      <c r="F649" s="217">
        <v>2E-3</v>
      </c>
      <c r="G649" s="36">
        <v>1.6870000000000001</v>
      </c>
      <c r="H649" s="36" t="s">
        <v>2777</v>
      </c>
      <c r="I649" s="36">
        <v>1.696</v>
      </c>
      <c r="J649" s="36"/>
      <c r="K649" s="36">
        <v>1.5309999999999999</v>
      </c>
      <c r="L649" s="36" t="s">
        <v>2777</v>
      </c>
      <c r="M649" s="36" t="s">
        <v>2777</v>
      </c>
      <c r="N649" s="36"/>
      <c r="O649" s="36" t="s">
        <v>2777</v>
      </c>
      <c r="P649" s="36" t="s">
        <v>2777</v>
      </c>
      <c r="Q649" s="36" t="s">
        <v>2777</v>
      </c>
      <c r="R649" s="36"/>
      <c r="S649" s="36" t="s">
        <v>2777</v>
      </c>
      <c r="T649" s="36">
        <v>1.794</v>
      </c>
      <c r="U649" s="36" t="s">
        <v>2777</v>
      </c>
    </row>
    <row r="650" spans="1:21" x14ac:dyDescent="0.3">
      <c r="A650" s="191" t="s">
        <v>287</v>
      </c>
      <c r="B650" s="191" t="s">
        <v>288</v>
      </c>
      <c r="C650" s="216">
        <v>19</v>
      </c>
      <c r="D650" s="216">
        <v>17</v>
      </c>
      <c r="E650" s="216">
        <v>89</v>
      </c>
      <c r="F650" s="217">
        <v>0</v>
      </c>
      <c r="G650" s="36" t="s">
        <v>2777</v>
      </c>
      <c r="H650" s="36" t="s">
        <v>2777</v>
      </c>
      <c r="I650" s="36" t="s">
        <v>2777</v>
      </c>
      <c r="J650" s="36"/>
      <c r="K650" s="36" t="s">
        <v>2777</v>
      </c>
      <c r="L650" s="36">
        <v>1.8180000000000001</v>
      </c>
      <c r="M650" s="36" t="s">
        <v>2777</v>
      </c>
      <c r="N650" s="36"/>
      <c r="O650" s="36" t="s">
        <v>2777</v>
      </c>
      <c r="P650" s="36" t="s">
        <v>2777</v>
      </c>
      <c r="Q650" s="36" t="s">
        <v>2777</v>
      </c>
      <c r="R650" s="36"/>
      <c r="S650" s="36" t="s">
        <v>2777</v>
      </c>
      <c r="T650" s="36" t="s">
        <v>2777</v>
      </c>
      <c r="U650" s="36" t="s">
        <v>2777</v>
      </c>
    </row>
    <row r="651" spans="1:21" x14ac:dyDescent="0.3">
      <c r="A651" s="191" t="s">
        <v>469</v>
      </c>
      <c r="B651" s="191" t="s">
        <v>470</v>
      </c>
      <c r="C651" s="216">
        <v>110</v>
      </c>
      <c r="D651" s="216">
        <v>103</v>
      </c>
      <c r="E651" s="216">
        <v>93</v>
      </c>
      <c r="F651" s="217">
        <v>1E-3</v>
      </c>
      <c r="G651" s="36" t="s">
        <v>2777</v>
      </c>
      <c r="H651" s="36" t="s">
        <v>2777</v>
      </c>
      <c r="I651" s="36" t="s">
        <v>2777</v>
      </c>
      <c r="J651" s="36"/>
      <c r="K651" s="36" t="s">
        <v>2777</v>
      </c>
      <c r="L651" s="36" t="s">
        <v>2777</v>
      </c>
      <c r="M651" s="36">
        <v>1.625</v>
      </c>
      <c r="N651" s="36"/>
      <c r="O651" s="36">
        <v>1.3919999999999999</v>
      </c>
      <c r="P651" s="36" t="s">
        <v>2777</v>
      </c>
      <c r="Q651" s="36">
        <v>1.5660000000000001</v>
      </c>
      <c r="R651" s="36"/>
      <c r="S651" s="36" t="s">
        <v>2777</v>
      </c>
      <c r="T651" s="36" t="s">
        <v>2777</v>
      </c>
      <c r="U651" s="36" t="s">
        <v>2777</v>
      </c>
    </row>
    <row r="652" spans="1:21" x14ac:dyDescent="0.3">
      <c r="A652" s="191" t="s">
        <v>803</v>
      </c>
      <c r="B652" s="191" t="s">
        <v>804</v>
      </c>
      <c r="C652" s="216">
        <v>102</v>
      </c>
      <c r="D652" s="216">
        <v>93</v>
      </c>
      <c r="E652" s="216">
        <v>91</v>
      </c>
      <c r="F652" s="217">
        <v>7.0000000000000001E-3</v>
      </c>
      <c r="G652" s="36" t="s">
        <v>2777</v>
      </c>
      <c r="H652" s="36" t="s">
        <v>2777</v>
      </c>
      <c r="I652" s="36" t="s">
        <v>2777</v>
      </c>
      <c r="J652" s="36"/>
      <c r="K652" s="36" t="s">
        <v>2777</v>
      </c>
      <c r="L652" s="36" t="s">
        <v>2777</v>
      </c>
      <c r="M652" s="36">
        <v>1.429</v>
      </c>
      <c r="N652" s="36"/>
      <c r="O652" s="36" t="s">
        <v>2777</v>
      </c>
      <c r="P652" s="36" t="s">
        <v>2777</v>
      </c>
      <c r="Q652" s="36">
        <v>1.508</v>
      </c>
      <c r="R652" s="36"/>
      <c r="S652" s="36" t="s">
        <v>2777</v>
      </c>
      <c r="T652" s="36" t="s">
        <v>2777</v>
      </c>
      <c r="U652" s="36" t="s">
        <v>2777</v>
      </c>
    </row>
    <row r="653" spans="1:21" x14ac:dyDescent="0.3">
      <c r="A653" s="191" t="s">
        <v>619</v>
      </c>
      <c r="B653" s="191" t="s">
        <v>620</v>
      </c>
      <c r="C653" s="216">
        <v>91</v>
      </c>
      <c r="D653" s="216">
        <v>84</v>
      </c>
      <c r="E653" s="216">
        <v>92</v>
      </c>
      <c r="F653" s="217">
        <v>3.0000000000000001E-3</v>
      </c>
      <c r="G653" s="36" t="s">
        <v>2777</v>
      </c>
      <c r="H653" s="36" t="s">
        <v>2777</v>
      </c>
      <c r="I653" s="36" t="s">
        <v>2777</v>
      </c>
      <c r="J653" s="36"/>
      <c r="K653" s="36" t="s">
        <v>2777</v>
      </c>
      <c r="L653" s="36">
        <v>1.6830000000000001</v>
      </c>
      <c r="M653" s="36">
        <v>1.613</v>
      </c>
      <c r="N653" s="36"/>
      <c r="O653" s="36" t="s">
        <v>2777</v>
      </c>
      <c r="P653" s="36" t="s">
        <v>2777</v>
      </c>
      <c r="Q653" s="36">
        <v>1.4390000000000001</v>
      </c>
      <c r="R653" s="36"/>
      <c r="S653" s="36" t="s">
        <v>2777</v>
      </c>
      <c r="T653" s="36" t="s">
        <v>2777</v>
      </c>
      <c r="U653" s="36" t="s">
        <v>2777</v>
      </c>
    </row>
    <row r="654" spans="1:21" x14ac:dyDescent="0.3">
      <c r="A654" s="191" t="s">
        <v>681</v>
      </c>
      <c r="B654" s="191" t="s">
        <v>682</v>
      </c>
      <c r="C654" s="216">
        <v>113</v>
      </c>
      <c r="D654" s="216">
        <v>105</v>
      </c>
      <c r="E654" s="216">
        <v>92</v>
      </c>
      <c r="F654" s="217">
        <v>4.0000000000000001E-3</v>
      </c>
      <c r="G654" s="36" t="s">
        <v>2777</v>
      </c>
      <c r="H654" s="36" t="s">
        <v>2777</v>
      </c>
      <c r="I654" s="36" t="s">
        <v>2777</v>
      </c>
      <c r="J654" s="36"/>
      <c r="K654" s="36" t="s">
        <v>2777</v>
      </c>
      <c r="L654" s="36" t="s">
        <v>2777</v>
      </c>
      <c r="M654" s="36">
        <v>1.5529999999999999</v>
      </c>
      <c r="N654" s="36"/>
      <c r="O654" s="36">
        <v>1.3420000000000001</v>
      </c>
      <c r="P654" s="36" t="s">
        <v>2777</v>
      </c>
      <c r="Q654" s="36">
        <v>1.554</v>
      </c>
      <c r="R654" s="36"/>
      <c r="S654" s="36" t="s">
        <v>2777</v>
      </c>
      <c r="T654" s="36" t="s">
        <v>2777</v>
      </c>
      <c r="U654" s="36" t="s">
        <v>2777</v>
      </c>
    </row>
    <row r="655" spans="1:21" x14ac:dyDescent="0.3">
      <c r="A655" s="191" t="s">
        <v>425</v>
      </c>
      <c r="B655" s="191" t="s">
        <v>426</v>
      </c>
      <c r="C655" s="216">
        <v>128</v>
      </c>
      <c r="D655" s="216">
        <v>118</v>
      </c>
      <c r="E655" s="216">
        <v>92</v>
      </c>
      <c r="F655" s="217">
        <v>0</v>
      </c>
      <c r="G655" s="36" t="s">
        <v>2777</v>
      </c>
      <c r="H655" s="36" t="s">
        <v>2777</v>
      </c>
      <c r="I655" s="36" t="s">
        <v>2777</v>
      </c>
      <c r="J655" s="36"/>
      <c r="K655" s="36" t="s">
        <v>2777</v>
      </c>
      <c r="L655" s="36" t="s">
        <v>2777</v>
      </c>
      <c r="M655" s="36">
        <v>1.579</v>
      </c>
      <c r="N655" s="36"/>
      <c r="O655" s="36" t="s">
        <v>2777</v>
      </c>
      <c r="P655" s="36" t="s">
        <v>2777</v>
      </c>
      <c r="Q655" s="36">
        <v>1.593</v>
      </c>
      <c r="R655" s="36"/>
      <c r="S655" s="36" t="s">
        <v>2777</v>
      </c>
      <c r="T655" s="36" t="s">
        <v>2777</v>
      </c>
      <c r="U655" s="36" t="s">
        <v>2777</v>
      </c>
    </row>
    <row r="656" spans="1:21" x14ac:dyDescent="0.3">
      <c r="A656" s="191" t="s">
        <v>495</v>
      </c>
      <c r="B656" s="191" t="s">
        <v>496</v>
      </c>
      <c r="C656" s="216">
        <v>45</v>
      </c>
      <c r="D656" s="216">
        <v>43</v>
      </c>
      <c r="E656" s="216">
        <v>95</v>
      </c>
      <c r="F656" s="217">
        <v>2E-3</v>
      </c>
      <c r="G656" s="36" t="s">
        <v>2777</v>
      </c>
      <c r="H656" s="36" t="s">
        <v>2777</v>
      </c>
      <c r="I656" s="36" t="s">
        <v>2777</v>
      </c>
      <c r="J656" s="36"/>
      <c r="K656" s="36">
        <v>1.6459999999999999</v>
      </c>
      <c r="L656" s="36">
        <v>1.3340000000000001</v>
      </c>
      <c r="M656" s="36">
        <v>1.5429999999999999</v>
      </c>
      <c r="N656" s="36"/>
      <c r="O656" s="36" t="s">
        <v>2777</v>
      </c>
      <c r="P656" s="36">
        <v>1.4390000000000001</v>
      </c>
      <c r="Q656" s="36" t="s">
        <v>2777</v>
      </c>
      <c r="R656" s="36"/>
      <c r="S656" s="36" t="s">
        <v>2777</v>
      </c>
      <c r="T656" s="36">
        <v>1.534</v>
      </c>
      <c r="U656" s="36" t="s">
        <v>2777</v>
      </c>
    </row>
    <row r="657" spans="1:21" x14ac:dyDescent="0.3">
      <c r="A657" s="191" t="s">
        <v>731</v>
      </c>
      <c r="B657" s="191" t="s">
        <v>732</v>
      </c>
      <c r="C657" s="216">
        <v>31</v>
      </c>
      <c r="D657" s="216">
        <v>29</v>
      </c>
      <c r="E657" s="216">
        <v>93</v>
      </c>
      <c r="F657" s="217">
        <v>5.0000000000000001E-3</v>
      </c>
      <c r="G657" s="36">
        <v>1.5309999999999999</v>
      </c>
      <c r="H657" s="36" t="s">
        <v>2777</v>
      </c>
      <c r="I657" s="36" t="s">
        <v>2777</v>
      </c>
      <c r="J657" s="36"/>
      <c r="K657" s="36" t="s">
        <v>2777</v>
      </c>
      <c r="L657" s="36" t="s">
        <v>2777</v>
      </c>
      <c r="M657" s="36">
        <v>1.718</v>
      </c>
      <c r="N657" s="36"/>
      <c r="O657" s="36" t="s">
        <v>2777</v>
      </c>
      <c r="P657" s="36">
        <v>1.45</v>
      </c>
      <c r="Q657" s="36" t="s">
        <v>2777</v>
      </c>
      <c r="R657" s="36"/>
      <c r="S657" s="36" t="s">
        <v>2777</v>
      </c>
      <c r="T657" s="36" t="s">
        <v>2777</v>
      </c>
      <c r="U657" s="36" t="s">
        <v>2777</v>
      </c>
    </row>
    <row r="658" spans="1:21" x14ac:dyDescent="0.3">
      <c r="A658" s="191" t="s">
        <v>527</v>
      </c>
      <c r="B658" s="191" t="s">
        <v>528</v>
      </c>
      <c r="C658" s="216">
        <v>12</v>
      </c>
      <c r="D658" s="216">
        <v>12</v>
      </c>
      <c r="E658" s="216">
        <v>100</v>
      </c>
      <c r="F658" s="217">
        <v>2E-3</v>
      </c>
      <c r="G658" s="36">
        <v>1.718</v>
      </c>
      <c r="H658" s="36" t="s">
        <v>2777</v>
      </c>
      <c r="I658" s="36">
        <v>1.708</v>
      </c>
      <c r="J658" s="36"/>
      <c r="K658" s="36">
        <v>1.5129999999999999</v>
      </c>
      <c r="L658" s="36" t="s">
        <v>2777</v>
      </c>
      <c r="M658" s="36" t="s">
        <v>2777</v>
      </c>
      <c r="N658" s="36"/>
      <c r="O658" s="36" t="s">
        <v>2777</v>
      </c>
      <c r="P658" s="36" t="s">
        <v>2777</v>
      </c>
      <c r="Q658" s="36" t="s">
        <v>2777</v>
      </c>
      <c r="R658" s="36"/>
      <c r="S658" s="36" t="s">
        <v>2777</v>
      </c>
      <c r="T658" s="36">
        <v>1.6459999999999999</v>
      </c>
      <c r="U658" s="36" t="s">
        <v>2777</v>
      </c>
    </row>
    <row r="659" spans="1:21" x14ac:dyDescent="0.3">
      <c r="A659" s="191" t="s">
        <v>663</v>
      </c>
      <c r="B659" s="191" t="s">
        <v>664</v>
      </c>
      <c r="C659" s="216">
        <v>921</v>
      </c>
      <c r="D659" s="216">
        <v>634</v>
      </c>
      <c r="E659" s="216">
        <v>68</v>
      </c>
      <c r="F659" s="217">
        <v>3.0000000000000001E-3</v>
      </c>
      <c r="G659" s="36" t="s">
        <v>2777</v>
      </c>
      <c r="H659" s="36" t="s">
        <v>2777</v>
      </c>
      <c r="I659" s="36" t="s">
        <v>2777</v>
      </c>
      <c r="J659" s="36"/>
      <c r="K659" s="36" t="s">
        <v>2777</v>
      </c>
      <c r="L659" s="36">
        <v>1.391</v>
      </c>
      <c r="M659" s="36" t="s">
        <v>2777</v>
      </c>
      <c r="N659" s="36"/>
      <c r="O659" s="36">
        <v>1.2649999999999999</v>
      </c>
      <c r="P659" s="36">
        <v>1.401</v>
      </c>
      <c r="Q659" s="36">
        <v>1.262</v>
      </c>
      <c r="R659" s="36"/>
      <c r="S659" s="36">
        <v>1.319</v>
      </c>
      <c r="T659" s="36">
        <v>1.252</v>
      </c>
      <c r="U659" s="36">
        <v>1.2190000000000001</v>
      </c>
    </row>
    <row r="660" spans="1:21" x14ac:dyDescent="0.3">
      <c r="A660" s="191" t="s">
        <v>499</v>
      </c>
      <c r="B660" s="191" t="s">
        <v>500</v>
      </c>
      <c r="C660" s="216">
        <v>23</v>
      </c>
      <c r="D660" s="216">
        <v>21</v>
      </c>
      <c r="E660" s="216">
        <v>91</v>
      </c>
      <c r="F660" s="217">
        <v>2E-3</v>
      </c>
      <c r="G660" s="36" t="s">
        <v>2777</v>
      </c>
      <c r="H660" s="36" t="s">
        <v>2777</v>
      </c>
      <c r="I660" s="36" t="s">
        <v>2777</v>
      </c>
      <c r="J660" s="36"/>
      <c r="K660" s="36" t="s">
        <v>2777</v>
      </c>
      <c r="L660" s="36">
        <v>1.7789999999999999</v>
      </c>
      <c r="M660" s="36" t="s">
        <v>2777</v>
      </c>
      <c r="N660" s="36"/>
      <c r="O660" s="36" t="s">
        <v>2777</v>
      </c>
      <c r="P660" s="36" t="s">
        <v>2777</v>
      </c>
      <c r="Q660" s="36" t="s">
        <v>2777</v>
      </c>
      <c r="R660" s="36"/>
      <c r="S660" s="36" t="s">
        <v>2777</v>
      </c>
      <c r="T660" s="36" t="s">
        <v>2777</v>
      </c>
      <c r="U660" s="36" t="s">
        <v>2777</v>
      </c>
    </row>
    <row r="661" spans="1:21" x14ac:dyDescent="0.3">
      <c r="A661" s="191" t="s">
        <v>1243</v>
      </c>
      <c r="B661" s="191" t="s">
        <v>1244</v>
      </c>
      <c r="C661" s="216">
        <v>108</v>
      </c>
      <c r="D661" s="216">
        <v>97</v>
      </c>
      <c r="E661" s="216">
        <v>89</v>
      </c>
      <c r="F661" s="217">
        <v>2.5999999999999999E-2</v>
      </c>
      <c r="G661" s="36" t="s">
        <v>2777</v>
      </c>
      <c r="H661" s="36" t="s">
        <v>2777</v>
      </c>
      <c r="I661" s="36" t="s">
        <v>2777</v>
      </c>
      <c r="J661" s="36"/>
      <c r="K661" s="36" t="s">
        <v>2777</v>
      </c>
      <c r="L661" s="36" t="s">
        <v>2777</v>
      </c>
      <c r="M661" s="36" t="s">
        <v>2777</v>
      </c>
      <c r="N661" s="36"/>
      <c r="O661" s="36">
        <v>1.393</v>
      </c>
      <c r="P661" s="36" t="s">
        <v>2777</v>
      </c>
      <c r="Q661" s="36">
        <v>1.4550000000000001</v>
      </c>
      <c r="R661" s="36"/>
      <c r="S661" s="36" t="s">
        <v>2777</v>
      </c>
      <c r="T661" s="36" t="s">
        <v>2777</v>
      </c>
      <c r="U661" s="36" t="s">
        <v>2777</v>
      </c>
    </row>
    <row r="662" spans="1:21" x14ac:dyDescent="0.3">
      <c r="A662" s="191" t="s">
        <v>299</v>
      </c>
      <c r="B662" s="191" t="s">
        <v>300</v>
      </c>
      <c r="C662" s="216">
        <v>109</v>
      </c>
      <c r="D662" s="216">
        <v>103</v>
      </c>
      <c r="E662" s="216">
        <v>94</v>
      </c>
      <c r="F662" s="217">
        <v>0</v>
      </c>
      <c r="G662" s="36" t="s">
        <v>2777</v>
      </c>
      <c r="H662" s="36" t="s">
        <v>2777</v>
      </c>
      <c r="I662" s="36" t="s">
        <v>2777</v>
      </c>
      <c r="J662" s="36"/>
      <c r="K662" s="36" t="s">
        <v>2777</v>
      </c>
      <c r="L662" s="36">
        <v>1.806</v>
      </c>
      <c r="M662" s="36" t="s">
        <v>2777</v>
      </c>
      <c r="N662" s="36"/>
      <c r="O662" s="36" t="s">
        <v>2777</v>
      </c>
      <c r="P662" s="36" t="s">
        <v>2777</v>
      </c>
      <c r="Q662" s="36" t="s">
        <v>2777</v>
      </c>
      <c r="R662" s="36"/>
      <c r="S662" s="36" t="s">
        <v>2777</v>
      </c>
      <c r="T662" s="36" t="s">
        <v>2777</v>
      </c>
      <c r="U662" s="36" t="s">
        <v>2777</v>
      </c>
    </row>
    <row r="663" spans="1:21" x14ac:dyDescent="0.3">
      <c r="A663" s="191" t="s">
        <v>543</v>
      </c>
      <c r="B663" s="191" t="s">
        <v>544</v>
      </c>
      <c r="C663" s="216">
        <v>19</v>
      </c>
      <c r="D663" s="216">
        <v>18</v>
      </c>
      <c r="E663" s="216">
        <v>94</v>
      </c>
      <c r="F663" s="217">
        <v>2E-3</v>
      </c>
      <c r="G663" s="36" t="s">
        <v>2777</v>
      </c>
      <c r="H663" s="36" t="s">
        <v>2777</v>
      </c>
      <c r="I663" s="36" t="s">
        <v>2777</v>
      </c>
      <c r="J663" s="36"/>
      <c r="K663" s="36">
        <v>1.768</v>
      </c>
      <c r="L663" s="36">
        <v>1.63</v>
      </c>
      <c r="M663" s="36" t="s">
        <v>2777</v>
      </c>
      <c r="N663" s="36"/>
      <c r="O663" s="36" t="s">
        <v>2777</v>
      </c>
      <c r="P663" s="36" t="s">
        <v>2777</v>
      </c>
      <c r="Q663" s="36" t="s">
        <v>2777</v>
      </c>
      <c r="R663" s="36"/>
      <c r="S663" s="36" t="s">
        <v>2777</v>
      </c>
      <c r="T663" s="36" t="s">
        <v>2777</v>
      </c>
      <c r="U663" s="36">
        <v>1.702</v>
      </c>
    </row>
    <row r="664" spans="1:21" x14ac:dyDescent="0.3">
      <c r="A664" s="191" t="s">
        <v>167</v>
      </c>
      <c r="B664" s="191" t="s">
        <v>168</v>
      </c>
      <c r="C664" s="216">
        <v>104</v>
      </c>
      <c r="D664" s="216">
        <v>96</v>
      </c>
      <c r="E664" s="216">
        <v>92</v>
      </c>
      <c r="F664" s="217">
        <v>0</v>
      </c>
      <c r="G664" s="36" t="s">
        <v>2777</v>
      </c>
      <c r="H664" s="36" t="s">
        <v>2777</v>
      </c>
      <c r="I664" s="36" t="s">
        <v>2777</v>
      </c>
      <c r="J664" s="36"/>
      <c r="K664" s="36" t="s">
        <v>2777</v>
      </c>
      <c r="L664" s="36" t="s">
        <v>2777</v>
      </c>
      <c r="M664" s="36">
        <v>1.986</v>
      </c>
      <c r="N664" s="36"/>
      <c r="O664" s="36" t="s">
        <v>2777</v>
      </c>
      <c r="P664" s="36">
        <v>1.377</v>
      </c>
      <c r="Q664" s="36" t="s">
        <v>2777</v>
      </c>
      <c r="R664" s="36"/>
      <c r="S664" s="36" t="s">
        <v>2777</v>
      </c>
      <c r="T664" s="36" t="s">
        <v>2777</v>
      </c>
      <c r="U664" s="36" t="s">
        <v>2777</v>
      </c>
    </row>
    <row r="665" spans="1:21" x14ac:dyDescent="0.3">
      <c r="A665" s="191" t="s">
        <v>885</v>
      </c>
      <c r="B665" s="191" t="s">
        <v>886</v>
      </c>
      <c r="C665" s="216">
        <v>71</v>
      </c>
      <c r="D665" s="216">
        <v>65</v>
      </c>
      <c r="E665" s="216">
        <v>91</v>
      </c>
      <c r="F665" s="217">
        <v>8.9999999999999993E-3</v>
      </c>
      <c r="G665" s="36" t="s">
        <v>2777</v>
      </c>
      <c r="H665" s="36" t="s">
        <v>2777</v>
      </c>
      <c r="I665" s="36" t="s">
        <v>2777</v>
      </c>
      <c r="J665" s="36"/>
      <c r="K665" s="36" t="s">
        <v>2777</v>
      </c>
      <c r="L665" s="36" t="s">
        <v>2777</v>
      </c>
      <c r="M665" s="36">
        <v>1.5549999999999999</v>
      </c>
      <c r="N665" s="36"/>
      <c r="O665" s="36" t="s">
        <v>2777</v>
      </c>
      <c r="P665" s="36" t="s">
        <v>2777</v>
      </c>
      <c r="Q665" s="36" t="s">
        <v>2777</v>
      </c>
      <c r="R665" s="36"/>
      <c r="S665" s="36" t="s">
        <v>2777</v>
      </c>
      <c r="T665" s="36" t="s">
        <v>2777</v>
      </c>
      <c r="U665" s="36" t="s">
        <v>2777</v>
      </c>
    </row>
    <row r="666" spans="1:21" x14ac:dyDescent="0.3">
      <c r="A666" s="191" t="s">
        <v>1427</v>
      </c>
      <c r="B666" s="191" t="s">
        <v>1428</v>
      </c>
      <c r="C666" s="216">
        <v>13</v>
      </c>
      <c r="D666" s="216">
        <v>13</v>
      </c>
      <c r="E666" s="216">
        <v>100</v>
      </c>
      <c r="F666" s="217">
        <v>3.9E-2</v>
      </c>
      <c r="G666" s="36" t="s">
        <v>2777</v>
      </c>
      <c r="H666" s="36" t="s">
        <v>2777</v>
      </c>
      <c r="I666" s="36" t="s">
        <v>2777</v>
      </c>
      <c r="J666" s="36"/>
      <c r="K666" s="36" t="s">
        <v>2777</v>
      </c>
      <c r="L666" s="36">
        <v>1.3520000000000001</v>
      </c>
      <c r="M666" s="36" t="s">
        <v>2777</v>
      </c>
      <c r="N666" s="36"/>
      <c r="O666" s="36" t="s">
        <v>2777</v>
      </c>
      <c r="P666" s="36" t="s">
        <v>2777</v>
      </c>
      <c r="Q666" s="36" t="s">
        <v>2777</v>
      </c>
      <c r="R666" s="36"/>
      <c r="S666" s="36" t="s">
        <v>2777</v>
      </c>
      <c r="T666" s="36" t="s">
        <v>2777</v>
      </c>
      <c r="U666" s="36" t="s">
        <v>2777</v>
      </c>
    </row>
    <row r="667" spans="1:21" x14ac:dyDescent="0.3">
      <c r="A667" s="191" t="s">
        <v>1057</v>
      </c>
      <c r="B667" s="191" t="s">
        <v>1058</v>
      </c>
      <c r="C667" s="216">
        <v>13</v>
      </c>
      <c r="D667" s="216">
        <v>13</v>
      </c>
      <c r="E667" s="216">
        <v>100</v>
      </c>
      <c r="F667" s="217">
        <v>1.4999999999999999E-2</v>
      </c>
      <c r="G667" s="36" t="s">
        <v>2777</v>
      </c>
      <c r="H667" s="36" t="s">
        <v>2777</v>
      </c>
      <c r="I667" s="36" t="s">
        <v>2777</v>
      </c>
      <c r="J667" s="36"/>
      <c r="K667" s="36" t="s">
        <v>2777</v>
      </c>
      <c r="L667" s="36">
        <v>1.571</v>
      </c>
      <c r="M667" s="36" t="s">
        <v>2777</v>
      </c>
      <c r="N667" s="36"/>
      <c r="O667" s="36" t="s">
        <v>2777</v>
      </c>
      <c r="P667" s="36" t="s">
        <v>2777</v>
      </c>
      <c r="Q667" s="36" t="s">
        <v>2777</v>
      </c>
      <c r="R667" s="36"/>
      <c r="S667" s="36" t="s">
        <v>2777</v>
      </c>
      <c r="T667" s="36" t="s">
        <v>2777</v>
      </c>
      <c r="U667" s="36" t="s">
        <v>2777</v>
      </c>
    </row>
    <row r="668" spans="1:21" x14ac:dyDescent="0.3">
      <c r="A668" s="191" t="s">
        <v>1489</v>
      </c>
      <c r="B668" s="191" t="s">
        <v>1490</v>
      </c>
      <c r="C668" s="216">
        <v>123</v>
      </c>
      <c r="D668" s="216">
        <v>111</v>
      </c>
      <c r="E668" s="216">
        <v>90</v>
      </c>
      <c r="F668" s="217">
        <v>4.3999999999999997E-2</v>
      </c>
      <c r="G668" s="36">
        <v>1.34</v>
      </c>
      <c r="H668" s="36" t="s">
        <v>2777</v>
      </c>
      <c r="I668" s="36" t="s">
        <v>2777</v>
      </c>
      <c r="J668" s="36"/>
      <c r="K668" s="36" t="s">
        <v>2777</v>
      </c>
      <c r="L668" s="36" t="s">
        <v>2777</v>
      </c>
      <c r="M668" s="36" t="s">
        <v>2777</v>
      </c>
      <c r="N668" s="36"/>
      <c r="O668" s="36" t="s">
        <v>2777</v>
      </c>
      <c r="P668" s="36" t="s">
        <v>2777</v>
      </c>
      <c r="Q668" s="36" t="s">
        <v>2777</v>
      </c>
      <c r="R668" s="36"/>
      <c r="S668" s="36" t="s">
        <v>2777</v>
      </c>
      <c r="T668" s="36" t="s">
        <v>2777</v>
      </c>
      <c r="U668" s="36" t="s">
        <v>2777</v>
      </c>
    </row>
    <row r="669" spans="1:21" x14ac:dyDescent="0.3">
      <c r="A669" s="191" t="s">
        <v>415</v>
      </c>
      <c r="B669" s="191" t="s">
        <v>416</v>
      </c>
      <c r="C669" s="216">
        <v>114</v>
      </c>
      <c r="D669" s="216">
        <v>109</v>
      </c>
      <c r="E669" s="216">
        <v>95</v>
      </c>
      <c r="F669" s="217">
        <v>0</v>
      </c>
      <c r="G669" s="36" t="s">
        <v>2777</v>
      </c>
      <c r="H669" s="36" t="s">
        <v>2777</v>
      </c>
      <c r="I669" s="36" t="s">
        <v>2777</v>
      </c>
      <c r="J669" s="36"/>
      <c r="K669" s="36" t="s">
        <v>2777</v>
      </c>
      <c r="L669" s="36" t="s">
        <v>2777</v>
      </c>
      <c r="M669" s="36" t="s">
        <v>2777</v>
      </c>
      <c r="N669" s="36"/>
      <c r="O669" s="36">
        <v>1.5169999999999999</v>
      </c>
      <c r="P669" s="36" t="s">
        <v>2777</v>
      </c>
      <c r="Q669" s="36">
        <v>1.639</v>
      </c>
      <c r="R669" s="36"/>
      <c r="S669" s="36" t="s">
        <v>2777</v>
      </c>
      <c r="T669" s="36" t="s">
        <v>2777</v>
      </c>
      <c r="U669" s="36" t="s">
        <v>2777</v>
      </c>
    </row>
    <row r="670" spans="1:21" x14ac:dyDescent="0.3">
      <c r="A670" s="191" t="s">
        <v>1075</v>
      </c>
      <c r="B670" s="191" t="s">
        <v>1076</v>
      </c>
      <c r="C670" s="216">
        <v>31</v>
      </c>
      <c r="D670" s="216">
        <v>29</v>
      </c>
      <c r="E670" s="216">
        <v>93</v>
      </c>
      <c r="F670" s="217">
        <v>1.6E-2</v>
      </c>
      <c r="G670" s="36" t="s">
        <v>2777</v>
      </c>
      <c r="H670" s="36" t="s">
        <v>2777</v>
      </c>
      <c r="I670" s="36" t="s">
        <v>2777</v>
      </c>
      <c r="J670" s="36"/>
      <c r="K670" s="36" t="s">
        <v>2777</v>
      </c>
      <c r="L670" s="36" t="s">
        <v>2777</v>
      </c>
      <c r="M670" s="36" t="s">
        <v>2777</v>
      </c>
      <c r="N670" s="36"/>
      <c r="O670" s="36">
        <v>1.5740000000000001</v>
      </c>
      <c r="P670" s="36" t="s">
        <v>2777</v>
      </c>
      <c r="Q670" s="36">
        <v>1.637</v>
      </c>
      <c r="R670" s="36"/>
      <c r="S670" s="36" t="s">
        <v>2777</v>
      </c>
      <c r="T670" s="36" t="s">
        <v>2777</v>
      </c>
      <c r="U670" s="36" t="s">
        <v>2777</v>
      </c>
    </row>
    <row r="671" spans="1:21" x14ac:dyDescent="0.3">
      <c r="A671" s="191" t="s">
        <v>321</v>
      </c>
      <c r="B671" s="191" t="s">
        <v>322</v>
      </c>
      <c r="C671" s="216">
        <v>79</v>
      </c>
      <c r="D671" s="216">
        <v>70</v>
      </c>
      <c r="E671" s="216">
        <v>88</v>
      </c>
      <c r="F671" s="217">
        <v>0</v>
      </c>
      <c r="G671" s="36" t="s">
        <v>2777</v>
      </c>
      <c r="H671" s="36" t="s">
        <v>2777</v>
      </c>
      <c r="I671" s="36" t="s">
        <v>2777</v>
      </c>
      <c r="J671" s="36"/>
      <c r="K671" s="36" t="s">
        <v>2777</v>
      </c>
      <c r="L671" s="36" t="s">
        <v>2777</v>
      </c>
      <c r="M671" s="36">
        <v>1.605</v>
      </c>
      <c r="N671" s="36"/>
      <c r="O671" s="36">
        <v>1.641</v>
      </c>
      <c r="P671" s="36" t="s">
        <v>2777</v>
      </c>
      <c r="Q671" s="36">
        <v>1.792</v>
      </c>
      <c r="R671" s="36"/>
      <c r="S671" s="36" t="s">
        <v>2777</v>
      </c>
      <c r="T671" s="36" t="s">
        <v>2777</v>
      </c>
      <c r="U671" s="36" t="s">
        <v>2777</v>
      </c>
    </row>
    <row r="672" spans="1:21" x14ac:dyDescent="0.3">
      <c r="A672" s="191" t="s">
        <v>1009</v>
      </c>
      <c r="B672" s="191" t="s">
        <v>1010</v>
      </c>
      <c r="C672" s="216">
        <v>64</v>
      </c>
      <c r="D672" s="216">
        <v>60</v>
      </c>
      <c r="E672" s="216">
        <v>93</v>
      </c>
      <c r="F672" s="217">
        <v>1.4E-2</v>
      </c>
      <c r="G672" s="36" t="s">
        <v>2777</v>
      </c>
      <c r="H672" s="36" t="s">
        <v>2777</v>
      </c>
      <c r="I672" s="36" t="s">
        <v>2777</v>
      </c>
      <c r="J672" s="36"/>
      <c r="K672" s="36" t="s">
        <v>2777</v>
      </c>
      <c r="L672" s="36" t="s">
        <v>2777</v>
      </c>
      <c r="M672" s="36">
        <v>1.5640000000000001</v>
      </c>
      <c r="N672" s="36"/>
      <c r="O672" s="36" t="s">
        <v>2777</v>
      </c>
      <c r="P672" s="36" t="s">
        <v>2777</v>
      </c>
      <c r="Q672" s="36" t="s">
        <v>2777</v>
      </c>
      <c r="R672" s="36"/>
      <c r="S672" s="36" t="s">
        <v>2777</v>
      </c>
      <c r="T672" s="36" t="s">
        <v>2777</v>
      </c>
      <c r="U672" s="36" t="s">
        <v>2777</v>
      </c>
    </row>
    <row r="673" spans="1:21" x14ac:dyDescent="0.3">
      <c r="A673" s="191" t="s">
        <v>369</v>
      </c>
      <c r="B673" s="191" t="s">
        <v>370</v>
      </c>
      <c r="C673" s="216">
        <v>127</v>
      </c>
      <c r="D673" s="216">
        <v>121</v>
      </c>
      <c r="E673" s="216">
        <v>95</v>
      </c>
      <c r="F673" s="217">
        <v>0</v>
      </c>
      <c r="G673" s="36" t="s">
        <v>2777</v>
      </c>
      <c r="H673" s="36" t="s">
        <v>2777</v>
      </c>
      <c r="I673" s="36" t="s">
        <v>2777</v>
      </c>
      <c r="J673" s="36"/>
      <c r="K673" s="36" t="s">
        <v>2777</v>
      </c>
      <c r="L673" s="36" t="s">
        <v>2777</v>
      </c>
      <c r="M673" s="36">
        <v>1.74</v>
      </c>
      <c r="N673" s="36"/>
      <c r="O673" s="36" t="s">
        <v>2777</v>
      </c>
      <c r="P673" s="36" t="s">
        <v>2777</v>
      </c>
      <c r="Q673" s="36" t="s">
        <v>2777</v>
      </c>
      <c r="R673" s="36"/>
      <c r="S673" s="36">
        <v>1.4359999999999999</v>
      </c>
      <c r="T673" s="36" t="s">
        <v>2777</v>
      </c>
      <c r="U673" s="36" t="s">
        <v>2777</v>
      </c>
    </row>
    <row r="674" spans="1:21" x14ac:dyDescent="0.3">
      <c r="A674" s="191" t="s">
        <v>747</v>
      </c>
      <c r="B674" s="191" t="s">
        <v>748</v>
      </c>
      <c r="C674" s="216">
        <v>66</v>
      </c>
      <c r="D674" s="216">
        <v>63</v>
      </c>
      <c r="E674" s="216">
        <v>95</v>
      </c>
      <c r="F674" s="217">
        <v>5.0000000000000001E-3</v>
      </c>
      <c r="G674" s="36">
        <v>1.6</v>
      </c>
      <c r="H674" s="36">
        <v>1.498</v>
      </c>
      <c r="I674" s="36" t="s">
        <v>2777</v>
      </c>
      <c r="J674" s="36"/>
      <c r="K674" s="36" t="s">
        <v>2777</v>
      </c>
      <c r="L674" s="36" t="s">
        <v>2777</v>
      </c>
      <c r="M674" s="36">
        <v>1.4790000000000001</v>
      </c>
      <c r="N674" s="36"/>
      <c r="O674" s="36" t="s">
        <v>2777</v>
      </c>
      <c r="P674" s="36">
        <v>1.4410000000000001</v>
      </c>
      <c r="Q674" s="36" t="s">
        <v>2777</v>
      </c>
      <c r="R674" s="36"/>
      <c r="S674" s="36" t="s">
        <v>2777</v>
      </c>
      <c r="T674" s="36" t="s">
        <v>2777</v>
      </c>
      <c r="U674" s="36" t="s">
        <v>2777</v>
      </c>
    </row>
    <row r="675" spans="1:21" x14ac:dyDescent="0.3">
      <c r="A675" s="191" t="s">
        <v>427</v>
      </c>
      <c r="B675" s="191" t="s">
        <v>428</v>
      </c>
      <c r="C675" s="216">
        <v>218</v>
      </c>
      <c r="D675" s="216">
        <v>209</v>
      </c>
      <c r="E675" s="216">
        <v>95</v>
      </c>
      <c r="F675" s="217">
        <v>0</v>
      </c>
      <c r="G675" s="36" t="s">
        <v>2777</v>
      </c>
      <c r="H675" s="36" t="s">
        <v>2777</v>
      </c>
      <c r="I675" s="36" t="s">
        <v>2777</v>
      </c>
      <c r="J675" s="36"/>
      <c r="K675" s="36" t="s">
        <v>2777</v>
      </c>
      <c r="L675" s="36">
        <v>1.482</v>
      </c>
      <c r="M675" s="36">
        <v>1.577</v>
      </c>
      <c r="N675" s="36"/>
      <c r="O675" s="36">
        <v>1.506</v>
      </c>
      <c r="P675" s="36" t="s">
        <v>2777</v>
      </c>
      <c r="Q675" s="36">
        <v>1.546</v>
      </c>
      <c r="R675" s="36"/>
      <c r="S675" s="36">
        <v>1.3120000000000001</v>
      </c>
      <c r="T675" s="36" t="s">
        <v>2777</v>
      </c>
      <c r="U675" s="36" t="s">
        <v>2777</v>
      </c>
    </row>
    <row r="676" spans="1:21" x14ac:dyDescent="0.3">
      <c r="A676" s="191" t="s">
        <v>981</v>
      </c>
      <c r="B676" s="191" t="s">
        <v>982</v>
      </c>
      <c r="C676" s="216">
        <v>37</v>
      </c>
      <c r="D676" s="216">
        <v>36</v>
      </c>
      <c r="E676" s="216">
        <v>97</v>
      </c>
      <c r="F676" s="217">
        <v>1.2999999999999999E-2</v>
      </c>
      <c r="G676" s="36" t="s">
        <v>2777</v>
      </c>
      <c r="H676" s="36" t="s">
        <v>2777</v>
      </c>
      <c r="I676" s="36" t="s">
        <v>2777</v>
      </c>
      <c r="J676" s="36"/>
      <c r="K676" s="36" t="s">
        <v>2777</v>
      </c>
      <c r="L676" s="36" t="s">
        <v>2777</v>
      </c>
      <c r="M676" s="36" t="s">
        <v>2777</v>
      </c>
      <c r="N676" s="36"/>
      <c r="O676" s="36" t="s">
        <v>2777</v>
      </c>
      <c r="P676" s="36">
        <v>1.516</v>
      </c>
      <c r="Q676" s="36" t="s">
        <v>2777</v>
      </c>
      <c r="R676" s="36"/>
      <c r="S676" s="36" t="s">
        <v>2777</v>
      </c>
      <c r="T676" s="36" t="s">
        <v>2777</v>
      </c>
      <c r="U676" s="36" t="s">
        <v>2777</v>
      </c>
    </row>
    <row r="677" spans="1:21" x14ac:dyDescent="0.3">
      <c r="A677" s="191" t="s">
        <v>1247</v>
      </c>
      <c r="B677" s="191" t="s">
        <v>1248</v>
      </c>
      <c r="C677" s="216">
        <v>16</v>
      </c>
      <c r="D677" s="216">
        <v>16</v>
      </c>
      <c r="E677" s="216">
        <v>100</v>
      </c>
      <c r="F677" s="217">
        <v>2.5999999999999999E-2</v>
      </c>
      <c r="G677" s="36" t="s">
        <v>2777</v>
      </c>
      <c r="H677" s="36" t="s">
        <v>2777</v>
      </c>
      <c r="I677" s="36" t="s">
        <v>2777</v>
      </c>
      <c r="J677" s="36"/>
      <c r="K677" s="36" t="s">
        <v>2777</v>
      </c>
      <c r="L677" s="36" t="s">
        <v>2777</v>
      </c>
      <c r="M677" s="36" t="s">
        <v>2777</v>
      </c>
      <c r="N677" s="36"/>
      <c r="O677" s="36" t="s">
        <v>2777</v>
      </c>
      <c r="P677" s="36" t="s">
        <v>2777</v>
      </c>
      <c r="Q677" s="36" t="s">
        <v>2777</v>
      </c>
      <c r="R677" s="36"/>
      <c r="S677" s="36" t="s">
        <v>2777</v>
      </c>
      <c r="T677" s="36" t="s">
        <v>2777</v>
      </c>
      <c r="U677" s="36" t="s">
        <v>2777</v>
      </c>
    </row>
    <row r="678" spans="1:21" x14ac:dyDescent="0.3">
      <c r="A678" s="191" t="s">
        <v>1315</v>
      </c>
      <c r="B678" s="191" t="s">
        <v>1316</v>
      </c>
      <c r="C678" s="216">
        <v>12</v>
      </c>
      <c r="D678" s="216">
        <v>12</v>
      </c>
      <c r="E678" s="216">
        <v>100</v>
      </c>
      <c r="F678" s="217">
        <v>0.03</v>
      </c>
      <c r="G678" s="36">
        <v>1.5109999999999999</v>
      </c>
      <c r="H678" s="36" t="s">
        <v>2777</v>
      </c>
      <c r="I678" s="36" t="s">
        <v>2777</v>
      </c>
      <c r="J678" s="36"/>
      <c r="K678" s="36" t="s">
        <v>2777</v>
      </c>
      <c r="L678" s="36" t="s">
        <v>2777</v>
      </c>
      <c r="M678" s="36" t="s">
        <v>2777</v>
      </c>
      <c r="N678" s="36"/>
      <c r="O678" s="36" t="s">
        <v>2777</v>
      </c>
      <c r="P678" s="36" t="s">
        <v>2777</v>
      </c>
      <c r="Q678" s="36" t="s">
        <v>2777</v>
      </c>
      <c r="R678" s="36"/>
      <c r="S678" s="36" t="s">
        <v>2777</v>
      </c>
      <c r="T678" s="36" t="s">
        <v>2777</v>
      </c>
      <c r="U678" s="36" t="s">
        <v>2777</v>
      </c>
    </row>
    <row r="679" spans="1:21" x14ac:dyDescent="0.3">
      <c r="A679" s="191" t="s">
        <v>919</v>
      </c>
      <c r="B679" s="191" t="s">
        <v>920</v>
      </c>
      <c r="C679" s="216">
        <v>242</v>
      </c>
      <c r="D679" s="216">
        <v>228</v>
      </c>
      <c r="E679" s="216">
        <v>94</v>
      </c>
      <c r="F679" s="217">
        <v>0.01</v>
      </c>
      <c r="G679" s="36" t="s">
        <v>2777</v>
      </c>
      <c r="H679" s="36" t="s">
        <v>2777</v>
      </c>
      <c r="I679" s="36" t="s">
        <v>2777</v>
      </c>
      <c r="J679" s="36"/>
      <c r="K679" s="36" t="s">
        <v>2777</v>
      </c>
      <c r="L679" s="36" t="s">
        <v>2777</v>
      </c>
      <c r="M679" s="36" t="s">
        <v>2777</v>
      </c>
      <c r="N679" s="36"/>
      <c r="O679" s="36" t="s">
        <v>2777</v>
      </c>
      <c r="P679" s="36" t="s">
        <v>2777</v>
      </c>
      <c r="Q679" s="36" t="s">
        <v>2777</v>
      </c>
      <c r="R679" s="36"/>
      <c r="S679" s="36" t="s">
        <v>2777</v>
      </c>
      <c r="T679" s="36" t="s">
        <v>2777</v>
      </c>
      <c r="U679" s="36">
        <v>1.3440000000000001</v>
      </c>
    </row>
    <row r="680" spans="1:21" x14ac:dyDescent="0.3">
      <c r="A680" s="191" t="s">
        <v>1069</v>
      </c>
      <c r="B680" s="191" t="s">
        <v>1070</v>
      </c>
      <c r="C680" s="216">
        <v>28</v>
      </c>
      <c r="D680" s="216">
        <v>26</v>
      </c>
      <c r="E680" s="216">
        <v>92</v>
      </c>
      <c r="F680" s="217">
        <v>1.6E-2</v>
      </c>
      <c r="G680" s="36" t="s">
        <v>2777</v>
      </c>
      <c r="H680" s="36" t="s">
        <v>2777</v>
      </c>
      <c r="I680" s="36" t="s">
        <v>2777</v>
      </c>
      <c r="J680" s="36"/>
      <c r="K680" s="36" t="s">
        <v>2777</v>
      </c>
      <c r="L680" s="36" t="s">
        <v>2777</v>
      </c>
      <c r="M680" s="36">
        <v>1.621</v>
      </c>
      <c r="N680" s="36"/>
      <c r="O680" s="36" t="s">
        <v>2777</v>
      </c>
      <c r="P680" s="36" t="s">
        <v>2777</v>
      </c>
      <c r="Q680" s="36" t="s">
        <v>2777</v>
      </c>
      <c r="R680" s="36"/>
      <c r="S680" s="36" t="s">
        <v>2777</v>
      </c>
      <c r="T680" s="36" t="s">
        <v>2777</v>
      </c>
      <c r="U680" s="36" t="s">
        <v>2777</v>
      </c>
    </row>
    <row r="681" spans="1:21" x14ac:dyDescent="0.3">
      <c r="A681" s="191" t="s">
        <v>849</v>
      </c>
      <c r="B681" s="191" t="s">
        <v>850</v>
      </c>
      <c r="C681" s="216">
        <v>26</v>
      </c>
      <c r="D681" s="216">
        <v>24</v>
      </c>
      <c r="E681" s="216">
        <v>92</v>
      </c>
      <c r="F681" s="217">
        <v>8.0000000000000002E-3</v>
      </c>
      <c r="G681" s="36" t="s">
        <v>2777</v>
      </c>
      <c r="H681" s="36" t="s">
        <v>2777</v>
      </c>
      <c r="I681" s="36" t="s">
        <v>2777</v>
      </c>
      <c r="J681" s="36"/>
      <c r="K681" s="36">
        <v>-1.825</v>
      </c>
      <c r="L681" s="36" t="s">
        <v>2777</v>
      </c>
      <c r="M681" s="36" t="s">
        <v>2777</v>
      </c>
      <c r="N681" s="36"/>
      <c r="O681" s="36" t="s">
        <v>2777</v>
      </c>
      <c r="P681" s="36" t="s">
        <v>2777</v>
      </c>
      <c r="Q681" s="36">
        <v>1.516</v>
      </c>
      <c r="R681" s="36"/>
      <c r="S681" s="36">
        <v>-1.5009999999999999</v>
      </c>
      <c r="T681" s="36" t="s">
        <v>2777</v>
      </c>
      <c r="U681" s="36" t="s">
        <v>2777</v>
      </c>
    </row>
    <row r="682" spans="1:21" x14ac:dyDescent="0.3">
      <c r="A682" s="191" t="s">
        <v>1553</v>
      </c>
      <c r="B682" s="191" t="s">
        <v>1554</v>
      </c>
      <c r="C682" s="216">
        <v>15</v>
      </c>
      <c r="D682" s="216">
        <v>15</v>
      </c>
      <c r="E682" s="216">
        <v>100</v>
      </c>
      <c r="F682" s="217">
        <v>4.9000000000000002E-2</v>
      </c>
      <c r="G682" s="36" t="s">
        <v>2777</v>
      </c>
      <c r="H682" s="36" t="s">
        <v>2777</v>
      </c>
      <c r="I682" s="36" t="s">
        <v>2777</v>
      </c>
      <c r="J682" s="36"/>
      <c r="K682" s="36" t="s">
        <v>2777</v>
      </c>
      <c r="L682" s="36" t="s">
        <v>2777</v>
      </c>
      <c r="M682" s="36">
        <v>1.476</v>
      </c>
      <c r="N682" s="36"/>
      <c r="O682" s="36" t="s">
        <v>2777</v>
      </c>
      <c r="P682" s="36" t="s">
        <v>2777</v>
      </c>
      <c r="Q682" s="36" t="s">
        <v>2777</v>
      </c>
      <c r="R682" s="36"/>
      <c r="S682" s="36" t="s">
        <v>2777</v>
      </c>
      <c r="T682" s="36" t="s">
        <v>2777</v>
      </c>
      <c r="U682" s="36" t="s">
        <v>2777</v>
      </c>
    </row>
    <row r="683" spans="1:21" x14ac:dyDescent="0.3">
      <c r="A683" s="191" t="s">
        <v>1025</v>
      </c>
      <c r="B683" s="191" t="s">
        <v>1026</v>
      </c>
      <c r="C683" s="216">
        <v>32</v>
      </c>
      <c r="D683" s="216">
        <v>30</v>
      </c>
      <c r="E683" s="216">
        <v>93</v>
      </c>
      <c r="F683" s="217">
        <v>1.4E-2</v>
      </c>
      <c r="G683" s="36" t="s">
        <v>2777</v>
      </c>
      <c r="H683" s="36" t="s">
        <v>2777</v>
      </c>
      <c r="I683" s="36" t="s">
        <v>2777</v>
      </c>
      <c r="J683" s="36"/>
      <c r="K683" s="36" t="s">
        <v>2777</v>
      </c>
      <c r="L683" s="36">
        <v>1.5669999999999999</v>
      </c>
      <c r="M683" s="36">
        <v>1.605</v>
      </c>
      <c r="N683" s="36"/>
      <c r="O683" s="36" t="s">
        <v>2777</v>
      </c>
      <c r="P683" s="36" t="s">
        <v>2777</v>
      </c>
      <c r="Q683" s="36" t="s">
        <v>2777</v>
      </c>
      <c r="R683" s="36"/>
      <c r="S683" s="36" t="s">
        <v>2777</v>
      </c>
      <c r="T683" s="36" t="s">
        <v>2777</v>
      </c>
      <c r="U683" s="36" t="s">
        <v>2777</v>
      </c>
    </row>
    <row r="684" spans="1:21" x14ac:dyDescent="0.3">
      <c r="A684" s="191" t="s">
        <v>773</v>
      </c>
      <c r="B684" s="191" t="s">
        <v>774</v>
      </c>
      <c r="C684" s="216">
        <v>180</v>
      </c>
      <c r="D684" s="216">
        <v>100</v>
      </c>
      <c r="E684" s="216">
        <v>55</v>
      </c>
      <c r="F684" s="217">
        <v>6.0000000000000001E-3</v>
      </c>
      <c r="G684" s="36">
        <v>1.496</v>
      </c>
      <c r="H684" s="36" t="s">
        <v>2777</v>
      </c>
      <c r="I684" s="36" t="s">
        <v>2777</v>
      </c>
      <c r="J684" s="36"/>
      <c r="K684" s="36" t="s">
        <v>2777</v>
      </c>
      <c r="L684" s="36">
        <v>-1.69</v>
      </c>
      <c r="M684" s="36" t="s">
        <v>2777</v>
      </c>
      <c r="N684" s="36"/>
      <c r="O684" s="36" t="s">
        <v>2777</v>
      </c>
      <c r="P684" s="36" t="s">
        <v>2777</v>
      </c>
      <c r="Q684" s="36" t="s">
        <v>2777</v>
      </c>
      <c r="R684" s="36"/>
      <c r="S684" s="36" t="s">
        <v>2777</v>
      </c>
      <c r="T684" s="36" t="s">
        <v>2777</v>
      </c>
      <c r="U684" s="36" t="s">
        <v>2777</v>
      </c>
    </row>
    <row r="685" spans="1:21" x14ac:dyDescent="0.3">
      <c r="A685" s="191" t="s">
        <v>1207</v>
      </c>
      <c r="B685" s="191" t="s">
        <v>1208</v>
      </c>
      <c r="C685" s="216">
        <v>28</v>
      </c>
      <c r="D685" s="216">
        <v>27</v>
      </c>
      <c r="E685" s="216">
        <v>96</v>
      </c>
      <c r="F685" s="217">
        <v>2.1999999999999999E-2</v>
      </c>
      <c r="G685" s="36" t="s">
        <v>2777</v>
      </c>
      <c r="H685" s="36" t="s">
        <v>2777</v>
      </c>
      <c r="I685" s="36" t="s">
        <v>2777</v>
      </c>
      <c r="J685" s="36"/>
      <c r="K685" s="36" t="s">
        <v>2777</v>
      </c>
      <c r="L685" s="36" t="s">
        <v>2777</v>
      </c>
      <c r="M685" s="36" t="s">
        <v>2777</v>
      </c>
      <c r="N685" s="36"/>
      <c r="O685" s="36" t="s">
        <v>2777</v>
      </c>
      <c r="P685" s="36" t="s">
        <v>2777</v>
      </c>
      <c r="Q685" s="36" t="s">
        <v>2777</v>
      </c>
      <c r="R685" s="36"/>
      <c r="S685" s="36" t="s">
        <v>2777</v>
      </c>
      <c r="T685" s="36" t="s">
        <v>2777</v>
      </c>
      <c r="U685" s="36">
        <v>1.5740000000000001</v>
      </c>
    </row>
    <row r="686" spans="1:21" x14ac:dyDescent="0.3">
      <c r="A686" s="191" t="s">
        <v>887</v>
      </c>
      <c r="B686" s="191" t="s">
        <v>888</v>
      </c>
      <c r="C686" s="216">
        <v>25</v>
      </c>
      <c r="D686" s="216">
        <v>25</v>
      </c>
      <c r="E686" s="216">
        <v>100</v>
      </c>
      <c r="F686" s="217">
        <v>8.9999999999999993E-3</v>
      </c>
      <c r="G686" s="36" t="s">
        <v>2777</v>
      </c>
      <c r="H686" s="36" t="s">
        <v>2777</v>
      </c>
      <c r="I686" s="36" t="s">
        <v>2777</v>
      </c>
      <c r="J686" s="36"/>
      <c r="K686" s="36" t="s">
        <v>2777</v>
      </c>
      <c r="L686" s="36" t="s">
        <v>2777</v>
      </c>
      <c r="M686" s="36" t="s">
        <v>2777</v>
      </c>
      <c r="N686" s="36"/>
      <c r="O686" s="36" t="s">
        <v>2777</v>
      </c>
      <c r="P686" s="36">
        <v>1.6140000000000001</v>
      </c>
      <c r="Q686" s="36" t="s">
        <v>2777</v>
      </c>
      <c r="R686" s="36"/>
      <c r="S686" s="36" t="s">
        <v>2777</v>
      </c>
      <c r="T686" s="36" t="s">
        <v>2777</v>
      </c>
      <c r="U686" s="36" t="s">
        <v>2777</v>
      </c>
    </row>
    <row r="687" spans="1:21" x14ac:dyDescent="0.3">
      <c r="A687" s="191" t="s">
        <v>943</v>
      </c>
      <c r="B687" s="191" t="s">
        <v>944</v>
      </c>
      <c r="C687" s="216">
        <v>20</v>
      </c>
      <c r="D687" s="216">
        <v>19</v>
      </c>
      <c r="E687" s="216">
        <v>95</v>
      </c>
      <c r="F687" s="217">
        <v>1.0999999999999999E-2</v>
      </c>
      <c r="G687" s="36">
        <v>1.5780000000000001</v>
      </c>
      <c r="H687" s="36">
        <v>1.6679999999999999</v>
      </c>
      <c r="I687" s="36" t="s">
        <v>2777</v>
      </c>
      <c r="J687" s="36"/>
      <c r="K687" s="36" t="s">
        <v>2777</v>
      </c>
      <c r="L687" s="36" t="s">
        <v>2777</v>
      </c>
      <c r="M687" s="36" t="s">
        <v>2777</v>
      </c>
      <c r="N687" s="36"/>
      <c r="O687" s="36" t="s">
        <v>2777</v>
      </c>
      <c r="P687" s="36" t="s">
        <v>2777</v>
      </c>
      <c r="Q687" s="36" t="s">
        <v>2777</v>
      </c>
      <c r="R687" s="36"/>
      <c r="S687" s="36" t="s">
        <v>2777</v>
      </c>
      <c r="T687" s="36" t="s">
        <v>2777</v>
      </c>
      <c r="U687" s="36" t="s">
        <v>2777</v>
      </c>
    </row>
    <row r="688" spans="1:21" x14ac:dyDescent="0.3">
      <c r="A688" s="191" t="s">
        <v>135</v>
      </c>
      <c r="B688" s="191" t="s">
        <v>136</v>
      </c>
      <c r="C688" s="216">
        <v>93</v>
      </c>
      <c r="D688" s="216">
        <v>90</v>
      </c>
      <c r="E688" s="216">
        <v>96</v>
      </c>
      <c r="F688" s="217">
        <v>0</v>
      </c>
      <c r="G688" s="36">
        <v>2.085</v>
      </c>
      <c r="H688" s="36">
        <v>2.073</v>
      </c>
      <c r="I688" s="36">
        <v>2.0270000000000001</v>
      </c>
      <c r="J688" s="36"/>
      <c r="K688" s="36" t="s">
        <v>2777</v>
      </c>
      <c r="L688" s="36" t="s">
        <v>2777</v>
      </c>
      <c r="M688" s="36">
        <v>1.4</v>
      </c>
      <c r="N688" s="36"/>
      <c r="O688" s="36" t="s">
        <v>2777</v>
      </c>
      <c r="P688" s="36" t="s">
        <v>2777</v>
      </c>
      <c r="Q688" s="36" t="s">
        <v>2777</v>
      </c>
      <c r="R688" s="36"/>
      <c r="S688" s="36" t="s">
        <v>2777</v>
      </c>
      <c r="T688" s="36" t="s">
        <v>2777</v>
      </c>
      <c r="U688" s="36" t="s">
        <v>2777</v>
      </c>
    </row>
    <row r="689" spans="1:21" x14ac:dyDescent="0.3">
      <c r="A689" s="191" t="s">
        <v>1483</v>
      </c>
      <c r="B689" s="191" t="s">
        <v>1484</v>
      </c>
      <c r="C689" s="216">
        <v>18</v>
      </c>
      <c r="D689" s="216">
        <v>17</v>
      </c>
      <c r="E689" s="216">
        <v>94</v>
      </c>
      <c r="F689" s="217">
        <v>4.2999999999999997E-2</v>
      </c>
      <c r="G689" s="36" t="s">
        <v>2777</v>
      </c>
      <c r="H689" s="36" t="s">
        <v>2777</v>
      </c>
      <c r="I689" s="36" t="s">
        <v>2777</v>
      </c>
      <c r="J689" s="36"/>
      <c r="K689" s="36" t="s">
        <v>2777</v>
      </c>
      <c r="L689" s="36" t="s">
        <v>2777</v>
      </c>
      <c r="M689" s="36" t="s">
        <v>2777</v>
      </c>
      <c r="N689" s="36"/>
      <c r="O689" s="36">
        <v>1.488</v>
      </c>
      <c r="P689" s="36" t="s">
        <v>2777</v>
      </c>
      <c r="Q689" s="36" t="s">
        <v>2777</v>
      </c>
      <c r="R689" s="36"/>
      <c r="S689" s="36" t="s">
        <v>2777</v>
      </c>
      <c r="T689" s="36" t="s">
        <v>2777</v>
      </c>
      <c r="U689" s="36" t="s">
        <v>2777</v>
      </c>
    </row>
    <row r="690" spans="1:21" x14ac:dyDescent="0.3">
      <c r="A690" s="191" t="s">
        <v>1363</v>
      </c>
      <c r="B690" s="191" t="s">
        <v>1364</v>
      </c>
      <c r="C690" s="216">
        <v>28</v>
      </c>
      <c r="D690" s="216">
        <v>28</v>
      </c>
      <c r="E690" s="216">
        <v>100</v>
      </c>
      <c r="F690" s="217">
        <v>3.4000000000000002E-2</v>
      </c>
      <c r="G690" s="36" t="s">
        <v>2777</v>
      </c>
      <c r="H690" s="36" t="s">
        <v>2777</v>
      </c>
      <c r="I690" s="36" t="s">
        <v>2777</v>
      </c>
      <c r="J690" s="36"/>
      <c r="K690" s="36" t="s">
        <v>2777</v>
      </c>
      <c r="L690" s="36" t="s">
        <v>2777</v>
      </c>
      <c r="M690" s="36" t="s">
        <v>2777</v>
      </c>
      <c r="N690" s="36"/>
      <c r="O690" s="36" t="s">
        <v>2777</v>
      </c>
      <c r="P690" s="36" t="s">
        <v>2777</v>
      </c>
      <c r="Q690" s="36" t="s">
        <v>2777</v>
      </c>
      <c r="R690" s="36"/>
      <c r="S690" s="36" t="s">
        <v>2777</v>
      </c>
      <c r="T690" s="36" t="s">
        <v>2777</v>
      </c>
      <c r="U690" s="36" t="s">
        <v>2777</v>
      </c>
    </row>
    <row r="691" spans="1:21" x14ac:dyDescent="0.3">
      <c r="A691" s="191" t="s">
        <v>1457</v>
      </c>
      <c r="B691" s="191" t="s">
        <v>1458</v>
      </c>
      <c r="C691" s="216">
        <v>12</v>
      </c>
      <c r="D691" s="216">
        <v>12</v>
      </c>
      <c r="E691" s="216">
        <v>100</v>
      </c>
      <c r="F691" s="217">
        <v>4.1000000000000002E-2</v>
      </c>
      <c r="G691" s="36" t="s">
        <v>2777</v>
      </c>
      <c r="H691" s="36" t="s">
        <v>2777</v>
      </c>
      <c r="I691" s="36" t="s">
        <v>2777</v>
      </c>
      <c r="J691" s="36"/>
      <c r="K691" s="36" t="s">
        <v>2777</v>
      </c>
      <c r="L691" s="36">
        <v>1.5249999999999999</v>
      </c>
      <c r="M691" s="36" t="s">
        <v>2777</v>
      </c>
      <c r="N691" s="36"/>
      <c r="O691" s="36" t="s">
        <v>2777</v>
      </c>
      <c r="P691" s="36" t="s">
        <v>2777</v>
      </c>
      <c r="Q691" s="36" t="s">
        <v>2777</v>
      </c>
      <c r="R691" s="36"/>
      <c r="S691" s="36" t="s">
        <v>2777</v>
      </c>
      <c r="T691" s="36" t="s">
        <v>2777</v>
      </c>
      <c r="U691" s="36" t="s">
        <v>2777</v>
      </c>
    </row>
    <row r="692" spans="1:21" x14ac:dyDescent="0.3">
      <c r="A692" s="191" t="s">
        <v>891</v>
      </c>
      <c r="B692" s="191" t="s">
        <v>892</v>
      </c>
      <c r="C692" s="216">
        <v>32</v>
      </c>
      <c r="D692" s="216">
        <v>31</v>
      </c>
      <c r="E692" s="216">
        <v>96</v>
      </c>
      <c r="F692" s="217">
        <v>0.01</v>
      </c>
      <c r="G692" s="36" t="s">
        <v>2777</v>
      </c>
      <c r="H692" s="36" t="s">
        <v>2777</v>
      </c>
      <c r="I692" s="36" t="s">
        <v>2777</v>
      </c>
      <c r="J692" s="36"/>
      <c r="K692" s="36" t="s">
        <v>2777</v>
      </c>
      <c r="L692" s="36" t="s">
        <v>2777</v>
      </c>
      <c r="M692" s="36">
        <v>1.6879999999999999</v>
      </c>
      <c r="N692" s="36"/>
      <c r="O692" s="36">
        <v>1.5580000000000001</v>
      </c>
      <c r="P692" s="36" t="s">
        <v>2777</v>
      </c>
      <c r="Q692" s="36">
        <v>1.607</v>
      </c>
      <c r="R692" s="36"/>
      <c r="S692" s="36" t="s">
        <v>2777</v>
      </c>
      <c r="T692" s="36" t="s">
        <v>2777</v>
      </c>
      <c r="U692" s="36" t="s">
        <v>2777</v>
      </c>
    </row>
    <row r="693" spans="1:21" x14ac:dyDescent="0.3">
      <c r="A693" s="191" t="s">
        <v>1273</v>
      </c>
      <c r="B693" s="191" t="s">
        <v>1274</v>
      </c>
      <c r="C693" s="216">
        <v>15</v>
      </c>
      <c r="D693" s="216">
        <v>14</v>
      </c>
      <c r="E693" s="216">
        <v>93</v>
      </c>
      <c r="F693" s="217">
        <v>2.7E-2</v>
      </c>
      <c r="G693" s="36" t="s">
        <v>2777</v>
      </c>
      <c r="H693" s="36" t="s">
        <v>2777</v>
      </c>
      <c r="I693" s="36">
        <v>1.5960000000000001</v>
      </c>
      <c r="J693" s="36"/>
      <c r="K693" s="36" t="s">
        <v>2777</v>
      </c>
      <c r="L693" s="36" t="s">
        <v>2777</v>
      </c>
      <c r="M693" s="36" t="s">
        <v>2777</v>
      </c>
      <c r="N693" s="36"/>
      <c r="O693" s="36" t="s">
        <v>2777</v>
      </c>
      <c r="P693" s="36" t="s">
        <v>2777</v>
      </c>
      <c r="Q693" s="36" t="s">
        <v>2777</v>
      </c>
      <c r="R693" s="36"/>
      <c r="S693" s="36" t="s">
        <v>2777</v>
      </c>
      <c r="T693" s="36">
        <v>-1.573</v>
      </c>
      <c r="U693" s="36" t="s">
        <v>2777</v>
      </c>
    </row>
    <row r="694" spans="1:21" x14ac:dyDescent="0.3">
      <c r="A694" s="191" t="s">
        <v>1385</v>
      </c>
      <c r="B694" s="191" t="s">
        <v>1386</v>
      </c>
      <c r="C694" s="216">
        <v>13</v>
      </c>
      <c r="D694" s="216">
        <v>11</v>
      </c>
      <c r="E694" s="216">
        <v>84</v>
      </c>
      <c r="F694" s="217">
        <v>3.6999999999999998E-2</v>
      </c>
      <c r="G694" s="36" t="s">
        <v>2777</v>
      </c>
      <c r="H694" s="36" t="s">
        <v>2777</v>
      </c>
      <c r="I694" s="36">
        <v>-1.542</v>
      </c>
      <c r="J694" s="36"/>
      <c r="K694" s="36" t="s">
        <v>2777</v>
      </c>
      <c r="L694" s="36" t="s">
        <v>2777</v>
      </c>
      <c r="M694" s="36" t="s">
        <v>2777</v>
      </c>
      <c r="N694" s="36"/>
      <c r="O694" s="36" t="s">
        <v>2777</v>
      </c>
      <c r="P694" s="36" t="s">
        <v>2777</v>
      </c>
      <c r="Q694" s="36" t="s">
        <v>2777</v>
      </c>
      <c r="R694" s="36"/>
      <c r="S694" s="36" t="s">
        <v>2777</v>
      </c>
      <c r="T694" s="36" t="s">
        <v>2777</v>
      </c>
      <c r="U694" s="36" t="s">
        <v>2777</v>
      </c>
    </row>
    <row r="695" spans="1:21" x14ac:dyDescent="0.3">
      <c r="A695" s="191" t="s">
        <v>393</v>
      </c>
      <c r="B695" s="191" t="s">
        <v>394</v>
      </c>
      <c r="C695" s="216">
        <v>55</v>
      </c>
      <c r="D695" s="216">
        <v>41</v>
      </c>
      <c r="E695" s="216">
        <v>74</v>
      </c>
      <c r="F695" s="217">
        <v>0</v>
      </c>
      <c r="G695" s="36" t="s">
        <v>2777</v>
      </c>
      <c r="H695" s="36" t="s">
        <v>2777</v>
      </c>
      <c r="I695" s="36">
        <v>-1.7090000000000001</v>
      </c>
      <c r="J695" s="36"/>
      <c r="K695" s="36" t="s">
        <v>2777</v>
      </c>
      <c r="L695" s="36" t="s">
        <v>2777</v>
      </c>
      <c r="M695" s="36">
        <v>1.675</v>
      </c>
      <c r="N695" s="36"/>
      <c r="O695" s="36">
        <v>1.4550000000000001</v>
      </c>
      <c r="P695" s="36" t="s">
        <v>2777</v>
      </c>
      <c r="Q695" s="36" t="s">
        <v>2777</v>
      </c>
      <c r="R695" s="36"/>
      <c r="S695" s="36" t="s">
        <v>2777</v>
      </c>
      <c r="T695" s="36" t="s">
        <v>2777</v>
      </c>
      <c r="U695" s="36" t="s">
        <v>2777</v>
      </c>
    </row>
    <row r="696" spans="1:21" x14ac:dyDescent="0.3">
      <c r="A696" s="191" t="s">
        <v>163</v>
      </c>
      <c r="B696" s="191" t="s">
        <v>164</v>
      </c>
      <c r="C696" s="216">
        <v>76</v>
      </c>
      <c r="D696" s="216">
        <v>42</v>
      </c>
      <c r="E696" s="216">
        <v>55</v>
      </c>
      <c r="F696" s="217">
        <v>0</v>
      </c>
      <c r="G696" s="36">
        <v>1.9610000000000001</v>
      </c>
      <c r="H696" s="36">
        <v>1.988</v>
      </c>
      <c r="I696" s="36">
        <v>1.7370000000000001</v>
      </c>
      <c r="J696" s="36"/>
      <c r="K696" s="36" t="s">
        <v>2777</v>
      </c>
      <c r="L696" s="36" t="s">
        <v>2777</v>
      </c>
      <c r="M696" s="36" t="s">
        <v>2777</v>
      </c>
      <c r="N696" s="36"/>
      <c r="O696" s="36" t="s">
        <v>2777</v>
      </c>
      <c r="P696" s="36" t="s">
        <v>2777</v>
      </c>
      <c r="Q696" s="36" t="s">
        <v>2777</v>
      </c>
      <c r="R696" s="36"/>
      <c r="S696" s="36" t="s">
        <v>2777</v>
      </c>
      <c r="T696" s="36" t="s">
        <v>2777</v>
      </c>
      <c r="U696" s="36" t="s">
        <v>2777</v>
      </c>
    </row>
    <row r="697" spans="1:21" x14ac:dyDescent="0.3">
      <c r="A697" s="191" t="s">
        <v>1235</v>
      </c>
      <c r="B697" s="191" t="s">
        <v>1236</v>
      </c>
      <c r="C697" s="216">
        <v>27</v>
      </c>
      <c r="D697" s="216">
        <v>24</v>
      </c>
      <c r="E697" s="216">
        <v>88</v>
      </c>
      <c r="F697" s="217">
        <v>2.5000000000000001E-2</v>
      </c>
      <c r="G697" s="36" t="s">
        <v>2777</v>
      </c>
      <c r="H697" s="36" t="s">
        <v>2777</v>
      </c>
      <c r="I697" s="36" t="s">
        <v>2777</v>
      </c>
      <c r="J697" s="36"/>
      <c r="K697" s="36" t="s">
        <v>2777</v>
      </c>
      <c r="L697" s="36">
        <v>1.52</v>
      </c>
      <c r="M697" s="36" t="s">
        <v>2777</v>
      </c>
      <c r="N697" s="36"/>
      <c r="O697" s="36" t="s">
        <v>2777</v>
      </c>
      <c r="P697" s="36" t="s">
        <v>2777</v>
      </c>
      <c r="Q697" s="36" t="s">
        <v>2777</v>
      </c>
      <c r="R697" s="36"/>
      <c r="S697" s="36" t="s">
        <v>2777</v>
      </c>
      <c r="T697" s="36" t="s">
        <v>2777</v>
      </c>
      <c r="U697" s="36" t="s">
        <v>2777</v>
      </c>
    </row>
    <row r="698" spans="1:21" x14ac:dyDescent="0.3">
      <c r="A698" s="191" t="s">
        <v>1277</v>
      </c>
      <c r="B698" s="191" t="s">
        <v>1278</v>
      </c>
      <c r="C698" s="216">
        <v>13</v>
      </c>
      <c r="D698" s="216">
        <v>11</v>
      </c>
      <c r="E698" s="216">
        <v>84</v>
      </c>
      <c r="F698" s="217">
        <v>2.7E-2</v>
      </c>
      <c r="G698" s="36" t="s">
        <v>2777</v>
      </c>
      <c r="H698" s="36" t="s">
        <v>2777</v>
      </c>
      <c r="I698" s="36" t="s">
        <v>2777</v>
      </c>
      <c r="J698" s="36"/>
      <c r="K698" s="36" t="s">
        <v>2777</v>
      </c>
      <c r="L698" s="36" t="s">
        <v>2777</v>
      </c>
      <c r="M698" s="36" t="s">
        <v>2777</v>
      </c>
      <c r="N698" s="36"/>
      <c r="O698" s="36">
        <v>1.5509999999999999</v>
      </c>
      <c r="P698" s="36" t="s">
        <v>2777</v>
      </c>
      <c r="Q698" s="36" t="s">
        <v>2777</v>
      </c>
      <c r="R698" s="36"/>
      <c r="S698" s="36" t="s">
        <v>2777</v>
      </c>
      <c r="T698" s="36" t="s">
        <v>2777</v>
      </c>
      <c r="U698" s="36" t="s">
        <v>2777</v>
      </c>
    </row>
    <row r="699" spans="1:21" x14ac:dyDescent="0.3">
      <c r="A699" s="191" t="s">
        <v>965</v>
      </c>
      <c r="B699" s="191" t="s">
        <v>966</v>
      </c>
      <c r="C699" s="216">
        <v>29</v>
      </c>
      <c r="D699" s="216">
        <v>26</v>
      </c>
      <c r="E699" s="216">
        <v>89</v>
      </c>
      <c r="F699" s="217">
        <v>1.2E-2</v>
      </c>
      <c r="G699" s="36" t="s">
        <v>2777</v>
      </c>
      <c r="H699" s="36" t="s">
        <v>2777</v>
      </c>
      <c r="I699" s="36" t="s">
        <v>2777</v>
      </c>
      <c r="J699" s="36"/>
      <c r="K699" s="36" t="s">
        <v>2777</v>
      </c>
      <c r="L699" s="36" t="s">
        <v>2777</v>
      </c>
      <c r="M699" s="36" t="s">
        <v>2777</v>
      </c>
      <c r="N699" s="36"/>
      <c r="O699" s="36">
        <v>1.617</v>
      </c>
      <c r="P699" s="36" t="s">
        <v>2777</v>
      </c>
      <c r="Q699" s="36">
        <v>1.52</v>
      </c>
      <c r="R699" s="36"/>
      <c r="S699" s="36" t="s">
        <v>2777</v>
      </c>
      <c r="T699" s="36" t="s">
        <v>2777</v>
      </c>
      <c r="U699" s="36" t="s">
        <v>2777</v>
      </c>
    </row>
    <row r="700" spans="1:21" x14ac:dyDescent="0.3">
      <c r="A700" s="191" t="s">
        <v>1269</v>
      </c>
      <c r="B700" s="191" t="s">
        <v>1270</v>
      </c>
      <c r="C700" s="216">
        <v>18</v>
      </c>
      <c r="D700" s="216">
        <v>18</v>
      </c>
      <c r="E700" s="216">
        <v>100</v>
      </c>
      <c r="F700" s="217">
        <v>2.7E-2</v>
      </c>
      <c r="G700" s="36" t="s">
        <v>2777</v>
      </c>
      <c r="H700" s="36" t="s">
        <v>2777</v>
      </c>
      <c r="I700" s="36">
        <v>-1.5669999999999999</v>
      </c>
      <c r="J700" s="36"/>
      <c r="K700" s="36" t="s">
        <v>2777</v>
      </c>
      <c r="L700" s="36" t="s">
        <v>2777</v>
      </c>
      <c r="M700" s="36" t="s">
        <v>2777</v>
      </c>
      <c r="N700" s="36"/>
      <c r="O700" s="36" t="s">
        <v>2777</v>
      </c>
      <c r="P700" s="36" t="s">
        <v>2777</v>
      </c>
      <c r="Q700" s="36" t="s">
        <v>2777</v>
      </c>
      <c r="R700" s="36"/>
      <c r="S700" s="36">
        <v>-1.538</v>
      </c>
      <c r="T700" s="36">
        <v>1.5209999999999999</v>
      </c>
      <c r="U700" s="36" t="s">
        <v>2777</v>
      </c>
    </row>
    <row r="701" spans="1:21" x14ac:dyDescent="0.3">
      <c r="A701" s="191" t="s">
        <v>579</v>
      </c>
      <c r="B701" s="191" t="s">
        <v>580</v>
      </c>
      <c r="C701" s="216">
        <v>30</v>
      </c>
      <c r="D701" s="216">
        <v>29</v>
      </c>
      <c r="E701" s="216">
        <v>96</v>
      </c>
      <c r="F701" s="217">
        <v>3.0000000000000001E-3</v>
      </c>
      <c r="G701" s="36">
        <v>-1.4690000000000001</v>
      </c>
      <c r="H701" s="36" t="s">
        <v>2777</v>
      </c>
      <c r="I701" s="36" t="s">
        <v>2777</v>
      </c>
      <c r="J701" s="36"/>
      <c r="K701" s="36" t="s">
        <v>2777</v>
      </c>
      <c r="L701" s="36" t="s">
        <v>2777</v>
      </c>
      <c r="M701" s="36">
        <v>-1.5840000000000001</v>
      </c>
      <c r="N701" s="36"/>
      <c r="O701" s="36" t="s">
        <v>2777</v>
      </c>
      <c r="P701" s="36" t="s">
        <v>2777</v>
      </c>
      <c r="Q701" s="36" t="s">
        <v>2777</v>
      </c>
      <c r="R701" s="36"/>
      <c r="S701" s="36" t="s">
        <v>2777</v>
      </c>
      <c r="T701" s="36" t="s">
        <v>2777</v>
      </c>
      <c r="U701" s="36" t="s">
        <v>2777</v>
      </c>
    </row>
    <row r="702" spans="1:21" x14ac:dyDescent="0.3">
      <c r="A702" s="191" t="s">
        <v>387</v>
      </c>
      <c r="B702" s="191" t="s">
        <v>388</v>
      </c>
      <c r="C702" s="216">
        <v>119</v>
      </c>
      <c r="D702" s="216">
        <v>108</v>
      </c>
      <c r="E702" s="216">
        <v>90</v>
      </c>
      <c r="F702" s="217">
        <v>0</v>
      </c>
      <c r="G702" s="36" t="s">
        <v>2777</v>
      </c>
      <c r="H702" s="36" t="s">
        <v>2777</v>
      </c>
      <c r="I702" s="36" t="s">
        <v>2777</v>
      </c>
      <c r="J702" s="36"/>
      <c r="K702" s="36" t="s">
        <v>2777</v>
      </c>
      <c r="L702" s="36" t="s">
        <v>2777</v>
      </c>
      <c r="M702" s="36">
        <v>1.4350000000000001</v>
      </c>
      <c r="N702" s="36"/>
      <c r="O702" s="36">
        <v>1.468</v>
      </c>
      <c r="P702" s="36" t="s">
        <v>2777</v>
      </c>
      <c r="Q702" s="36" t="s">
        <v>2777</v>
      </c>
      <c r="R702" s="36"/>
      <c r="S702" s="36">
        <v>1.7130000000000001</v>
      </c>
      <c r="T702" s="36" t="s">
        <v>2777</v>
      </c>
      <c r="U702" s="36" t="s">
        <v>2777</v>
      </c>
    </row>
    <row r="703" spans="1:21" x14ac:dyDescent="0.3">
      <c r="A703" s="191" t="s">
        <v>843</v>
      </c>
      <c r="B703" s="191" t="s">
        <v>844</v>
      </c>
      <c r="C703" s="216">
        <v>78</v>
      </c>
      <c r="D703" s="216">
        <v>72</v>
      </c>
      <c r="E703" s="216">
        <v>92</v>
      </c>
      <c r="F703" s="217">
        <v>8.0000000000000002E-3</v>
      </c>
      <c r="G703" s="36" t="s">
        <v>2777</v>
      </c>
      <c r="H703" s="36" t="s">
        <v>2777</v>
      </c>
      <c r="I703" s="36" t="s">
        <v>2777</v>
      </c>
      <c r="J703" s="36"/>
      <c r="K703" s="36" t="s">
        <v>2777</v>
      </c>
      <c r="L703" s="36">
        <v>1.482</v>
      </c>
      <c r="M703" s="36">
        <v>1.5569999999999999</v>
      </c>
      <c r="N703" s="36"/>
      <c r="O703" s="36">
        <v>1.419</v>
      </c>
      <c r="P703" s="36" t="s">
        <v>2777</v>
      </c>
      <c r="Q703" s="36" t="s">
        <v>2777</v>
      </c>
      <c r="R703" s="36"/>
      <c r="S703" s="36">
        <v>1.522</v>
      </c>
      <c r="T703" s="36" t="s">
        <v>2777</v>
      </c>
      <c r="U703" s="36" t="s">
        <v>2777</v>
      </c>
    </row>
    <row r="704" spans="1:21" x14ac:dyDescent="0.3">
      <c r="A704" s="191" t="s">
        <v>1555</v>
      </c>
      <c r="B704" s="191" t="s">
        <v>1556</v>
      </c>
      <c r="C704" s="216">
        <v>15</v>
      </c>
      <c r="D704" s="216">
        <v>13</v>
      </c>
      <c r="E704" s="216">
        <v>86</v>
      </c>
      <c r="F704" s="217">
        <v>0.05</v>
      </c>
      <c r="G704" s="36" t="s">
        <v>2777</v>
      </c>
      <c r="H704" s="36">
        <v>-1.5209999999999999</v>
      </c>
      <c r="I704" s="36" t="s">
        <v>2777</v>
      </c>
      <c r="J704" s="36"/>
      <c r="K704" s="36" t="s">
        <v>2777</v>
      </c>
      <c r="L704" s="36" t="s">
        <v>2777</v>
      </c>
      <c r="M704" s="36" t="s">
        <v>2777</v>
      </c>
      <c r="N704" s="36"/>
      <c r="O704" s="36" t="s">
        <v>2777</v>
      </c>
      <c r="P704" s="36" t="s">
        <v>2777</v>
      </c>
      <c r="Q704" s="36" t="s">
        <v>2777</v>
      </c>
      <c r="R704" s="36"/>
      <c r="S704" s="36" t="s">
        <v>2777</v>
      </c>
      <c r="T704" s="36" t="s">
        <v>2777</v>
      </c>
      <c r="U704" s="36" t="s">
        <v>2777</v>
      </c>
    </row>
    <row r="705" spans="1:21" x14ac:dyDescent="0.3">
      <c r="A705" s="191" t="s">
        <v>1229</v>
      </c>
      <c r="B705" s="191" t="s">
        <v>1230</v>
      </c>
      <c r="C705" s="216">
        <v>11</v>
      </c>
      <c r="D705" s="216">
        <v>10</v>
      </c>
      <c r="E705" s="216">
        <v>90</v>
      </c>
      <c r="F705" s="217">
        <v>2.4E-2</v>
      </c>
      <c r="G705" s="36" t="s">
        <v>2777</v>
      </c>
      <c r="H705" s="36" t="s">
        <v>2777</v>
      </c>
      <c r="I705" s="36" t="s">
        <v>2777</v>
      </c>
      <c r="J705" s="36"/>
      <c r="K705" s="36" t="s">
        <v>2777</v>
      </c>
      <c r="L705" s="36" t="s">
        <v>2777</v>
      </c>
      <c r="M705" s="36" t="s">
        <v>2777</v>
      </c>
      <c r="N705" s="36"/>
      <c r="O705" s="36" t="s">
        <v>2777</v>
      </c>
      <c r="P705" s="36" t="s">
        <v>2777</v>
      </c>
      <c r="Q705" s="36" t="s">
        <v>2777</v>
      </c>
      <c r="R705" s="36"/>
      <c r="S705" s="36" t="s">
        <v>2777</v>
      </c>
      <c r="T705" s="36" t="s">
        <v>2777</v>
      </c>
      <c r="U705" s="36">
        <v>1.528</v>
      </c>
    </row>
    <row r="706" spans="1:21" x14ac:dyDescent="0.3">
      <c r="A706" s="191" t="s">
        <v>963</v>
      </c>
      <c r="B706" s="191" t="s">
        <v>964</v>
      </c>
      <c r="C706" s="216">
        <v>15</v>
      </c>
      <c r="D706" s="216">
        <v>12</v>
      </c>
      <c r="E706" s="216">
        <v>80</v>
      </c>
      <c r="F706" s="217">
        <v>1.2E-2</v>
      </c>
      <c r="G706" s="36" t="s">
        <v>2777</v>
      </c>
      <c r="H706" s="36" t="s">
        <v>2777</v>
      </c>
      <c r="I706" s="36" t="s">
        <v>2777</v>
      </c>
      <c r="J706" s="36"/>
      <c r="K706" s="36" t="s">
        <v>2777</v>
      </c>
      <c r="L706" s="36" t="s">
        <v>2777</v>
      </c>
      <c r="M706" s="36" t="s">
        <v>2777</v>
      </c>
      <c r="N706" s="36"/>
      <c r="O706" s="36" t="s">
        <v>2777</v>
      </c>
      <c r="P706" s="36" t="s">
        <v>2777</v>
      </c>
      <c r="Q706" s="36">
        <v>-1.7410000000000001</v>
      </c>
      <c r="R706" s="36"/>
      <c r="S706" s="36" t="s">
        <v>2777</v>
      </c>
      <c r="T706" s="36" t="s">
        <v>2777</v>
      </c>
      <c r="U706" s="36" t="s">
        <v>2777</v>
      </c>
    </row>
    <row r="707" spans="1:21" x14ac:dyDescent="0.3">
      <c r="A707" s="191" t="s">
        <v>1549</v>
      </c>
      <c r="B707" s="191" t="s">
        <v>1550</v>
      </c>
      <c r="C707" s="216">
        <v>29</v>
      </c>
      <c r="D707" s="216">
        <v>28</v>
      </c>
      <c r="E707" s="216">
        <v>96</v>
      </c>
      <c r="F707" s="217">
        <v>4.9000000000000002E-2</v>
      </c>
      <c r="G707" s="36" t="s">
        <v>2777</v>
      </c>
      <c r="H707" s="36" t="s">
        <v>2777</v>
      </c>
      <c r="I707" s="36" t="s">
        <v>2777</v>
      </c>
      <c r="J707" s="36"/>
      <c r="K707" s="36" t="s">
        <v>2777</v>
      </c>
      <c r="L707" s="36" t="s">
        <v>2777</v>
      </c>
      <c r="M707" s="36" t="s">
        <v>2777</v>
      </c>
      <c r="N707" s="36"/>
      <c r="O707" s="36" t="s">
        <v>2777</v>
      </c>
      <c r="P707" s="36">
        <v>1.431</v>
      </c>
      <c r="Q707" s="36" t="s">
        <v>2777</v>
      </c>
      <c r="R707" s="36"/>
      <c r="S707" s="36" t="s">
        <v>2777</v>
      </c>
      <c r="T707" s="36" t="s">
        <v>2777</v>
      </c>
      <c r="U707" s="36" t="s">
        <v>2777</v>
      </c>
    </row>
    <row r="708" spans="1:21" x14ac:dyDescent="0.3">
      <c r="A708" s="191" t="s">
        <v>1473</v>
      </c>
      <c r="B708" s="191" t="s">
        <v>1474</v>
      </c>
      <c r="C708" s="216">
        <v>61</v>
      </c>
      <c r="D708" s="216">
        <v>57</v>
      </c>
      <c r="E708" s="216">
        <v>93</v>
      </c>
      <c r="F708" s="217">
        <v>4.2999999999999997E-2</v>
      </c>
      <c r="G708" s="36" t="s">
        <v>2777</v>
      </c>
      <c r="H708" s="36" t="s">
        <v>2777</v>
      </c>
      <c r="I708" s="36" t="s">
        <v>2777</v>
      </c>
      <c r="J708" s="36"/>
      <c r="K708" s="36" t="s">
        <v>2777</v>
      </c>
      <c r="L708" s="36" t="s">
        <v>2777</v>
      </c>
      <c r="M708" s="36" t="s">
        <v>2777</v>
      </c>
      <c r="N708" s="36"/>
      <c r="O708" s="36">
        <v>1.42</v>
      </c>
      <c r="P708" s="36" t="s">
        <v>2777</v>
      </c>
      <c r="Q708" s="36" t="s">
        <v>2777</v>
      </c>
      <c r="R708" s="36"/>
      <c r="S708" s="36" t="s">
        <v>2777</v>
      </c>
      <c r="T708" s="36" t="s">
        <v>2777</v>
      </c>
      <c r="U708" s="36" t="s">
        <v>2777</v>
      </c>
    </row>
    <row r="709" spans="1:21" x14ac:dyDescent="0.3">
      <c r="A709" s="191" t="s">
        <v>325</v>
      </c>
      <c r="B709" s="191" t="s">
        <v>326</v>
      </c>
      <c r="C709" s="216">
        <v>211</v>
      </c>
      <c r="D709" s="216">
        <v>149</v>
      </c>
      <c r="E709" s="216">
        <v>70</v>
      </c>
      <c r="F709" s="217">
        <v>0</v>
      </c>
      <c r="G709" s="36">
        <v>1.5760000000000001</v>
      </c>
      <c r="H709" s="36" t="s">
        <v>2777</v>
      </c>
      <c r="I709" s="36" t="s">
        <v>2777</v>
      </c>
      <c r="J709" s="36"/>
      <c r="K709" s="36" t="s">
        <v>2777</v>
      </c>
      <c r="L709" s="36" t="s">
        <v>2777</v>
      </c>
      <c r="M709" s="36">
        <v>1.7889999999999999</v>
      </c>
      <c r="N709" s="36"/>
      <c r="O709" s="36">
        <v>1.349</v>
      </c>
      <c r="P709" s="36" t="s">
        <v>2777</v>
      </c>
      <c r="Q709" s="36" t="s">
        <v>2777</v>
      </c>
      <c r="R709" s="36"/>
      <c r="S709" s="36" t="s">
        <v>2777</v>
      </c>
      <c r="T709" s="36" t="s">
        <v>2777</v>
      </c>
      <c r="U709" s="36" t="s">
        <v>2777</v>
      </c>
    </row>
    <row r="710" spans="1:21" x14ac:dyDescent="0.3">
      <c r="A710" s="191" t="s">
        <v>595</v>
      </c>
      <c r="B710" s="191" t="s">
        <v>596</v>
      </c>
      <c r="C710" s="216">
        <v>46</v>
      </c>
      <c r="D710" s="216">
        <v>42</v>
      </c>
      <c r="E710" s="216">
        <v>91</v>
      </c>
      <c r="F710" s="217">
        <v>3.0000000000000001E-3</v>
      </c>
      <c r="G710" s="36">
        <v>1.74</v>
      </c>
      <c r="H710" s="36">
        <v>1.667</v>
      </c>
      <c r="I710" s="36" t="s">
        <v>2777</v>
      </c>
      <c r="J710" s="36"/>
      <c r="K710" s="36" t="s">
        <v>2777</v>
      </c>
      <c r="L710" s="36" t="s">
        <v>2777</v>
      </c>
      <c r="M710" s="36" t="s">
        <v>2777</v>
      </c>
      <c r="N710" s="36"/>
      <c r="O710" s="36" t="s">
        <v>2777</v>
      </c>
      <c r="P710" s="36" t="s">
        <v>2777</v>
      </c>
      <c r="Q710" s="36" t="s">
        <v>2777</v>
      </c>
      <c r="R710" s="36"/>
      <c r="S710" s="36" t="s">
        <v>2777</v>
      </c>
      <c r="T710" s="36" t="s">
        <v>2777</v>
      </c>
      <c r="U710" s="36" t="s">
        <v>2777</v>
      </c>
    </row>
    <row r="711" spans="1:21" x14ac:dyDescent="0.3">
      <c r="A711" s="191" t="s">
        <v>893</v>
      </c>
      <c r="B711" s="191" t="s">
        <v>894</v>
      </c>
      <c r="C711" s="216">
        <v>39</v>
      </c>
      <c r="D711" s="216">
        <v>37</v>
      </c>
      <c r="E711" s="216">
        <v>94</v>
      </c>
      <c r="F711" s="217">
        <v>0.01</v>
      </c>
      <c r="G711" s="36" t="s">
        <v>2777</v>
      </c>
      <c r="H711" s="36" t="s">
        <v>2777</v>
      </c>
      <c r="I711" s="36" t="s">
        <v>2777</v>
      </c>
      <c r="J711" s="36"/>
      <c r="K711" s="36" t="s">
        <v>2777</v>
      </c>
      <c r="L711" s="36" t="s">
        <v>2777</v>
      </c>
      <c r="M711" s="36">
        <v>1.6850000000000001</v>
      </c>
      <c r="N711" s="36"/>
      <c r="O711" s="36" t="s">
        <v>2777</v>
      </c>
      <c r="P711" s="36" t="s">
        <v>2777</v>
      </c>
      <c r="Q711" s="36" t="s">
        <v>2777</v>
      </c>
      <c r="R711" s="36"/>
      <c r="S711" s="36" t="s">
        <v>2777</v>
      </c>
      <c r="T711" s="36" t="s">
        <v>2777</v>
      </c>
      <c r="U711" s="36" t="s">
        <v>2777</v>
      </c>
    </row>
    <row r="712" spans="1:21" x14ac:dyDescent="0.3">
      <c r="A712" s="191" t="s">
        <v>1479</v>
      </c>
      <c r="B712" s="191" t="s">
        <v>1480</v>
      </c>
      <c r="C712" s="216">
        <v>26</v>
      </c>
      <c r="D712" s="216">
        <v>26</v>
      </c>
      <c r="E712" s="216">
        <v>100</v>
      </c>
      <c r="F712" s="217">
        <v>4.2999999999999997E-2</v>
      </c>
      <c r="G712" s="36" t="s">
        <v>2777</v>
      </c>
      <c r="H712" s="36" t="s">
        <v>2777</v>
      </c>
      <c r="I712" s="36" t="s">
        <v>2777</v>
      </c>
      <c r="J712" s="36"/>
      <c r="K712" s="36" t="s">
        <v>2777</v>
      </c>
      <c r="L712" s="36" t="s">
        <v>2777</v>
      </c>
      <c r="M712" s="36" t="s">
        <v>2777</v>
      </c>
      <c r="N712" s="36"/>
      <c r="O712" s="36" t="s">
        <v>2777</v>
      </c>
      <c r="P712" s="36">
        <v>1.3879999999999999</v>
      </c>
      <c r="Q712" s="36" t="s">
        <v>2777</v>
      </c>
      <c r="R712" s="36"/>
      <c r="S712" s="36" t="s">
        <v>2777</v>
      </c>
      <c r="T712" s="36" t="s">
        <v>2777</v>
      </c>
      <c r="U712" s="36" t="s">
        <v>2777</v>
      </c>
    </row>
    <row r="713" spans="1:21" x14ac:dyDescent="0.3">
      <c r="A713" s="191" t="s">
        <v>561</v>
      </c>
      <c r="B713" s="191" t="s">
        <v>562</v>
      </c>
      <c r="C713" s="216">
        <v>223</v>
      </c>
      <c r="D713" s="216">
        <v>134</v>
      </c>
      <c r="E713" s="216">
        <v>60</v>
      </c>
      <c r="F713" s="217">
        <v>2E-3</v>
      </c>
      <c r="G713" s="36">
        <v>1.5820000000000001</v>
      </c>
      <c r="H713" s="36">
        <v>1.3759999999999999</v>
      </c>
      <c r="I713" s="36" t="s">
        <v>2777</v>
      </c>
      <c r="J713" s="36"/>
      <c r="K713" s="36" t="s">
        <v>2777</v>
      </c>
      <c r="L713" s="36" t="s">
        <v>2777</v>
      </c>
      <c r="M713" s="36">
        <v>1.3759999999999999</v>
      </c>
      <c r="N713" s="36"/>
      <c r="O713" s="36" t="s">
        <v>2777</v>
      </c>
      <c r="P713" s="36" t="s">
        <v>2777</v>
      </c>
      <c r="Q713" s="36" t="s">
        <v>2777</v>
      </c>
      <c r="R713" s="36"/>
      <c r="S713" s="36" t="s">
        <v>2777</v>
      </c>
      <c r="T713" s="36" t="s">
        <v>2777</v>
      </c>
      <c r="U713" s="36" t="s">
        <v>2777</v>
      </c>
    </row>
    <row r="714" spans="1:21" x14ac:dyDescent="0.3">
      <c r="A714" s="191" t="s">
        <v>1481</v>
      </c>
      <c r="B714" s="191" t="s">
        <v>1482</v>
      </c>
      <c r="C714" s="216">
        <v>15</v>
      </c>
      <c r="D714" s="216">
        <v>7</v>
      </c>
      <c r="E714" s="216">
        <v>46</v>
      </c>
      <c r="F714" s="217">
        <v>4.2999999999999997E-2</v>
      </c>
      <c r="G714" s="36" t="s">
        <v>2777</v>
      </c>
      <c r="H714" s="36" t="s">
        <v>2777</v>
      </c>
      <c r="I714" s="36" t="s">
        <v>2777</v>
      </c>
      <c r="J714" s="36"/>
      <c r="K714" s="36" t="s">
        <v>2777</v>
      </c>
      <c r="L714" s="36" t="s">
        <v>2777</v>
      </c>
      <c r="M714" s="36" t="s">
        <v>2777</v>
      </c>
      <c r="N714" s="36"/>
      <c r="O714" s="36" t="s">
        <v>2777</v>
      </c>
      <c r="P714" s="36" t="s">
        <v>2777</v>
      </c>
      <c r="Q714" s="36" t="s">
        <v>2777</v>
      </c>
      <c r="R714" s="36"/>
      <c r="S714" s="36" t="s">
        <v>2777</v>
      </c>
      <c r="T714" s="36" t="s">
        <v>2777</v>
      </c>
      <c r="U714" s="36" t="s">
        <v>2777</v>
      </c>
    </row>
    <row r="715" spans="1:21" x14ac:dyDescent="0.3">
      <c r="A715" s="191" t="s">
        <v>821</v>
      </c>
      <c r="B715" s="191" t="s">
        <v>822</v>
      </c>
      <c r="C715" s="216">
        <v>187</v>
      </c>
      <c r="D715" s="216">
        <v>183</v>
      </c>
      <c r="E715" s="216">
        <v>97</v>
      </c>
      <c r="F715" s="217">
        <v>7.0000000000000001E-3</v>
      </c>
      <c r="G715" s="36" t="s">
        <v>2777</v>
      </c>
      <c r="H715" s="36">
        <v>-1.2769999999999999</v>
      </c>
      <c r="I715" s="36" t="s">
        <v>2777</v>
      </c>
      <c r="J715" s="36"/>
      <c r="K715" s="36">
        <v>1.258</v>
      </c>
      <c r="L715" s="36" t="s">
        <v>2777</v>
      </c>
      <c r="M715" s="36" t="s">
        <v>2777</v>
      </c>
      <c r="N715" s="36"/>
      <c r="O715" s="36">
        <v>1.43</v>
      </c>
      <c r="P715" s="36" t="s">
        <v>2777</v>
      </c>
      <c r="Q715" s="36">
        <v>1.46</v>
      </c>
      <c r="R715" s="36"/>
      <c r="S715" s="36" t="s">
        <v>2777</v>
      </c>
      <c r="T715" s="36">
        <v>1.2749999999999999</v>
      </c>
      <c r="U715" s="36" t="s">
        <v>2777</v>
      </c>
    </row>
    <row r="716" spans="1:21" x14ac:dyDescent="0.3">
      <c r="A716" s="191" t="s">
        <v>829</v>
      </c>
      <c r="B716" s="191" t="s">
        <v>830</v>
      </c>
      <c r="C716" s="216">
        <v>90</v>
      </c>
      <c r="D716" s="216">
        <v>84</v>
      </c>
      <c r="E716" s="216">
        <v>93</v>
      </c>
      <c r="F716" s="217">
        <v>8.0000000000000002E-3</v>
      </c>
      <c r="G716" s="36" t="s">
        <v>2777</v>
      </c>
      <c r="H716" s="36">
        <v>-1.381</v>
      </c>
      <c r="I716" s="36">
        <v>-1.375</v>
      </c>
      <c r="J716" s="36"/>
      <c r="K716" s="36" t="s">
        <v>2777</v>
      </c>
      <c r="L716" s="36">
        <v>1.4279999999999999</v>
      </c>
      <c r="M716" s="36" t="s">
        <v>2777</v>
      </c>
      <c r="N716" s="36"/>
      <c r="O716" s="36" t="s">
        <v>2777</v>
      </c>
      <c r="P716" s="36" t="s">
        <v>2777</v>
      </c>
      <c r="Q716" s="36" t="s">
        <v>2777</v>
      </c>
      <c r="R716" s="36"/>
      <c r="S716" s="36" t="s">
        <v>2777</v>
      </c>
      <c r="T716" s="36" t="s">
        <v>2777</v>
      </c>
      <c r="U716" s="36" t="s">
        <v>2777</v>
      </c>
    </row>
    <row r="717" spans="1:21" x14ac:dyDescent="0.3">
      <c r="A717" s="191" t="s">
        <v>1381</v>
      </c>
      <c r="B717" s="191" t="s">
        <v>1382</v>
      </c>
      <c r="C717" s="216">
        <v>95</v>
      </c>
      <c r="D717" s="216">
        <v>92</v>
      </c>
      <c r="E717" s="216">
        <v>96</v>
      </c>
      <c r="F717" s="217">
        <v>3.5999999999999997E-2</v>
      </c>
      <c r="G717" s="36" t="s">
        <v>2777</v>
      </c>
      <c r="H717" s="36" t="s">
        <v>2777</v>
      </c>
      <c r="I717" s="36" t="s">
        <v>2777</v>
      </c>
      <c r="J717" s="36"/>
      <c r="K717" s="36" t="s">
        <v>2777</v>
      </c>
      <c r="L717" s="36" t="s">
        <v>2777</v>
      </c>
      <c r="M717" s="36" t="s">
        <v>2777</v>
      </c>
      <c r="N717" s="36"/>
      <c r="O717" s="36" t="s">
        <v>2777</v>
      </c>
      <c r="P717" s="36" t="s">
        <v>2777</v>
      </c>
      <c r="Q717" s="36" t="s">
        <v>2777</v>
      </c>
      <c r="R717" s="36"/>
      <c r="S717" s="36" t="s">
        <v>2777</v>
      </c>
      <c r="T717" s="36" t="s">
        <v>2777</v>
      </c>
      <c r="U717" s="36">
        <v>1.36</v>
      </c>
    </row>
    <row r="718" spans="1:21" x14ac:dyDescent="0.3">
      <c r="A718" s="191" t="s">
        <v>791</v>
      </c>
      <c r="B718" s="191" t="s">
        <v>792</v>
      </c>
      <c r="C718" s="216">
        <v>34</v>
      </c>
      <c r="D718" s="216">
        <v>33</v>
      </c>
      <c r="E718" s="216">
        <v>97</v>
      </c>
      <c r="F718" s="217">
        <v>6.0000000000000001E-3</v>
      </c>
      <c r="G718" s="36">
        <v>1.468</v>
      </c>
      <c r="H718" s="36">
        <v>1.589</v>
      </c>
      <c r="I718" s="36">
        <v>1.448</v>
      </c>
      <c r="J718" s="36"/>
      <c r="K718" s="36" t="s">
        <v>2777</v>
      </c>
      <c r="L718" s="36" t="s">
        <v>2777</v>
      </c>
      <c r="M718" s="36">
        <v>1.6379999999999999</v>
      </c>
      <c r="N718" s="36"/>
      <c r="O718" s="36" t="s">
        <v>2777</v>
      </c>
      <c r="P718" s="36" t="s">
        <v>2777</v>
      </c>
      <c r="Q718" s="36" t="s">
        <v>2777</v>
      </c>
      <c r="R718" s="36"/>
      <c r="S718" s="36" t="s">
        <v>2777</v>
      </c>
      <c r="T718" s="36" t="s">
        <v>2777</v>
      </c>
      <c r="U718" s="36" t="s">
        <v>2777</v>
      </c>
    </row>
    <row r="719" spans="1:21" x14ac:dyDescent="0.3">
      <c r="A719" s="191" t="s">
        <v>491</v>
      </c>
      <c r="B719" s="191" t="s">
        <v>492</v>
      </c>
      <c r="C719" s="216">
        <v>55</v>
      </c>
      <c r="D719" s="216">
        <v>51</v>
      </c>
      <c r="E719" s="216">
        <v>92</v>
      </c>
      <c r="F719" s="217">
        <v>1E-3</v>
      </c>
      <c r="G719" s="36">
        <v>1.657</v>
      </c>
      <c r="H719" s="36">
        <v>1.7250000000000001</v>
      </c>
      <c r="I719" s="36">
        <v>1.54</v>
      </c>
      <c r="J719" s="36"/>
      <c r="K719" s="36" t="s">
        <v>2777</v>
      </c>
      <c r="L719" s="36" t="s">
        <v>2777</v>
      </c>
      <c r="M719" s="36">
        <v>1.7529999999999999</v>
      </c>
      <c r="N719" s="36"/>
      <c r="O719" s="36" t="s">
        <v>2777</v>
      </c>
      <c r="P719" s="36" t="s">
        <v>2777</v>
      </c>
      <c r="Q719" s="36" t="s">
        <v>2777</v>
      </c>
      <c r="R719" s="36"/>
      <c r="S719" s="36" t="s">
        <v>2777</v>
      </c>
      <c r="T719" s="36" t="s">
        <v>2777</v>
      </c>
      <c r="U719" s="36" t="s">
        <v>2777</v>
      </c>
    </row>
    <row r="720" spans="1:21" x14ac:dyDescent="0.3">
      <c r="A720" s="191" t="s">
        <v>1105</v>
      </c>
      <c r="B720" s="191" t="s">
        <v>1106</v>
      </c>
      <c r="C720" s="216">
        <v>28</v>
      </c>
      <c r="D720" s="216">
        <v>27</v>
      </c>
      <c r="E720" s="216">
        <v>96</v>
      </c>
      <c r="F720" s="217">
        <v>1.7999999999999999E-2</v>
      </c>
      <c r="G720" s="36">
        <v>1.4730000000000001</v>
      </c>
      <c r="H720" s="36">
        <v>1.55</v>
      </c>
      <c r="I720" s="36">
        <v>1.4970000000000001</v>
      </c>
      <c r="J720" s="36"/>
      <c r="K720" s="36" t="s">
        <v>2777</v>
      </c>
      <c r="L720" s="36" t="s">
        <v>2777</v>
      </c>
      <c r="M720" s="36">
        <v>1.58</v>
      </c>
      <c r="N720" s="36"/>
      <c r="O720" s="36" t="s">
        <v>2777</v>
      </c>
      <c r="P720" s="36">
        <v>1.526</v>
      </c>
      <c r="Q720" s="36" t="s">
        <v>2777</v>
      </c>
      <c r="R720" s="36"/>
      <c r="S720" s="36" t="s">
        <v>2777</v>
      </c>
      <c r="T720" s="36" t="s">
        <v>2777</v>
      </c>
      <c r="U720" s="36" t="s">
        <v>2777</v>
      </c>
    </row>
    <row r="721" spans="1:21" x14ac:dyDescent="0.3">
      <c r="A721" s="191" t="s">
        <v>1547</v>
      </c>
      <c r="B721" s="191" t="s">
        <v>1548</v>
      </c>
      <c r="C721" s="216">
        <v>32</v>
      </c>
      <c r="D721" s="216">
        <v>27</v>
      </c>
      <c r="E721" s="216">
        <v>84</v>
      </c>
      <c r="F721" s="217">
        <v>4.9000000000000002E-2</v>
      </c>
      <c r="G721" s="36" t="s">
        <v>2777</v>
      </c>
      <c r="H721" s="36" t="s">
        <v>2777</v>
      </c>
      <c r="I721" s="36" t="s">
        <v>2777</v>
      </c>
      <c r="J721" s="36"/>
      <c r="K721" s="36">
        <v>1.44</v>
      </c>
      <c r="L721" s="36" t="s">
        <v>2777</v>
      </c>
      <c r="M721" s="36" t="s">
        <v>2777</v>
      </c>
      <c r="N721" s="36"/>
      <c r="O721" s="36" t="s">
        <v>2777</v>
      </c>
      <c r="P721" s="36" t="s">
        <v>2777</v>
      </c>
      <c r="Q721" s="36" t="s">
        <v>2777</v>
      </c>
      <c r="R721" s="36"/>
      <c r="S721" s="36" t="s">
        <v>2777</v>
      </c>
      <c r="T721" s="36" t="s">
        <v>2777</v>
      </c>
      <c r="U721" s="36" t="s">
        <v>2777</v>
      </c>
    </row>
    <row r="722" spans="1:21" x14ac:dyDescent="0.3">
      <c r="A722" s="191" t="s">
        <v>1433</v>
      </c>
      <c r="B722" s="191" t="s">
        <v>1434</v>
      </c>
      <c r="C722" s="216">
        <v>34</v>
      </c>
      <c r="D722" s="216">
        <v>34</v>
      </c>
      <c r="E722" s="216">
        <v>100</v>
      </c>
      <c r="F722" s="217">
        <v>3.9E-2</v>
      </c>
      <c r="G722" s="36" t="s">
        <v>2777</v>
      </c>
      <c r="H722" s="36" t="s">
        <v>2777</v>
      </c>
      <c r="I722" s="36" t="s">
        <v>2777</v>
      </c>
      <c r="J722" s="36"/>
      <c r="K722" s="36" t="s">
        <v>2777</v>
      </c>
      <c r="L722" s="36" t="s">
        <v>2777</v>
      </c>
      <c r="M722" s="36" t="s">
        <v>2777</v>
      </c>
      <c r="N722" s="36"/>
      <c r="O722" s="36">
        <v>1.4570000000000001</v>
      </c>
      <c r="P722" s="36">
        <v>1.4850000000000001</v>
      </c>
      <c r="Q722" s="36" t="s">
        <v>2777</v>
      </c>
      <c r="R722" s="36"/>
      <c r="S722" s="36" t="s">
        <v>2777</v>
      </c>
      <c r="T722" s="36" t="s">
        <v>2777</v>
      </c>
      <c r="U722" s="36" t="s">
        <v>2777</v>
      </c>
    </row>
    <row r="723" spans="1:21" x14ac:dyDescent="0.3">
      <c r="A723" s="191" t="s">
        <v>601</v>
      </c>
      <c r="B723" s="191" t="s">
        <v>602</v>
      </c>
      <c r="C723" s="216">
        <v>75</v>
      </c>
      <c r="D723" s="216">
        <v>70</v>
      </c>
      <c r="E723" s="216">
        <v>93</v>
      </c>
      <c r="F723" s="217">
        <v>3.0000000000000001E-3</v>
      </c>
      <c r="G723" s="36" t="s">
        <v>2777</v>
      </c>
      <c r="H723" s="36" t="s">
        <v>2777</v>
      </c>
      <c r="I723" s="36" t="s">
        <v>2777</v>
      </c>
      <c r="J723" s="36"/>
      <c r="K723" s="36" t="s">
        <v>2777</v>
      </c>
      <c r="L723" s="36">
        <v>1.5720000000000001</v>
      </c>
      <c r="M723" s="36">
        <v>1.681</v>
      </c>
      <c r="N723" s="36"/>
      <c r="O723" s="36">
        <v>1.4219999999999999</v>
      </c>
      <c r="P723" s="36" t="s">
        <v>2777</v>
      </c>
      <c r="Q723" s="36" t="s">
        <v>2777</v>
      </c>
      <c r="R723" s="36"/>
      <c r="S723" s="36">
        <v>1.4650000000000001</v>
      </c>
      <c r="T723" s="36" t="s">
        <v>2777</v>
      </c>
      <c r="U723" s="36" t="s">
        <v>2777</v>
      </c>
    </row>
    <row r="724" spans="1:21" x14ac:dyDescent="0.3">
      <c r="A724" s="191" t="s">
        <v>569</v>
      </c>
      <c r="B724" s="191" t="s">
        <v>570</v>
      </c>
      <c r="C724" s="216">
        <v>39</v>
      </c>
      <c r="D724" s="216">
        <v>39</v>
      </c>
      <c r="E724" s="216">
        <v>100</v>
      </c>
      <c r="F724" s="217">
        <v>2E-3</v>
      </c>
      <c r="G724" s="36" t="s">
        <v>2777</v>
      </c>
      <c r="H724" s="36" t="s">
        <v>2777</v>
      </c>
      <c r="I724" s="36">
        <v>-1.8260000000000001</v>
      </c>
      <c r="J724" s="36"/>
      <c r="K724" s="36" t="s">
        <v>2777</v>
      </c>
      <c r="L724" s="36" t="s">
        <v>2777</v>
      </c>
      <c r="M724" s="36" t="s">
        <v>2777</v>
      </c>
      <c r="N724" s="36"/>
      <c r="O724" s="36" t="s">
        <v>2777</v>
      </c>
      <c r="P724" s="36" t="s">
        <v>2777</v>
      </c>
      <c r="Q724" s="36" t="s">
        <v>2777</v>
      </c>
      <c r="R724" s="36"/>
      <c r="S724" s="36" t="s">
        <v>2777</v>
      </c>
      <c r="T724" s="36" t="s">
        <v>2777</v>
      </c>
      <c r="U724" s="36" t="s">
        <v>2777</v>
      </c>
    </row>
    <row r="725" spans="1:21" x14ac:dyDescent="0.3">
      <c r="A725" s="191" t="s">
        <v>1475</v>
      </c>
      <c r="B725" s="191" t="s">
        <v>1476</v>
      </c>
      <c r="C725" s="216">
        <v>43</v>
      </c>
      <c r="D725" s="216">
        <v>43</v>
      </c>
      <c r="E725" s="216">
        <v>100</v>
      </c>
      <c r="F725" s="217">
        <v>4.2999999999999997E-2</v>
      </c>
      <c r="G725" s="36" t="s">
        <v>2777</v>
      </c>
      <c r="H725" s="36">
        <v>1.4450000000000001</v>
      </c>
      <c r="I725" s="36" t="s">
        <v>2777</v>
      </c>
      <c r="J725" s="36"/>
      <c r="K725" s="36" t="s">
        <v>2777</v>
      </c>
      <c r="L725" s="36" t="s">
        <v>2777</v>
      </c>
      <c r="M725" s="36" t="s">
        <v>2777</v>
      </c>
      <c r="N725" s="36"/>
      <c r="O725" s="36" t="s">
        <v>2777</v>
      </c>
      <c r="P725" s="36" t="s">
        <v>2777</v>
      </c>
      <c r="Q725" s="36" t="s">
        <v>2777</v>
      </c>
      <c r="R725" s="36"/>
      <c r="S725" s="36" t="s">
        <v>2777</v>
      </c>
      <c r="T725" s="36" t="s">
        <v>2777</v>
      </c>
      <c r="U725" s="36" t="s">
        <v>2777</v>
      </c>
    </row>
    <row r="726" spans="1:21" x14ac:dyDescent="0.3">
      <c r="A726" s="191" t="s">
        <v>1259</v>
      </c>
      <c r="B726" s="191" t="s">
        <v>1260</v>
      </c>
      <c r="C726" s="216">
        <v>12</v>
      </c>
      <c r="D726" s="216">
        <v>12</v>
      </c>
      <c r="E726" s="216">
        <v>100</v>
      </c>
      <c r="F726" s="217">
        <v>2.5999999999999999E-2</v>
      </c>
      <c r="G726" s="36" t="s">
        <v>2777</v>
      </c>
      <c r="H726" s="36" t="s">
        <v>2777</v>
      </c>
      <c r="I726" s="36" t="s">
        <v>2777</v>
      </c>
      <c r="J726" s="36"/>
      <c r="K726" s="36">
        <v>1.552</v>
      </c>
      <c r="L726" s="36" t="s">
        <v>2777</v>
      </c>
      <c r="M726" s="36" t="s">
        <v>2777</v>
      </c>
      <c r="N726" s="36"/>
      <c r="O726" s="36" t="s">
        <v>2777</v>
      </c>
      <c r="P726" s="36" t="s">
        <v>2777</v>
      </c>
      <c r="Q726" s="36" t="s">
        <v>2777</v>
      </c>
      <c r="R726" s="36"/>
      <c r="S726" s="36" t="s">
        <v>2777</v>
      </c>
      <c r="T726" s="36" t="s">
        <v>2777</v>
      </c>
      <c r="U726" s="36" t="s">
        <v>2777</v>
      </c>
    </row>
    <row r="727" spans="1:21" x14ac:dyDescent="0.3">
      <c r="A727" s="191" t="s">
        <v>1541</v>
      </c>
      <c r="B727" s="191" t="s">
        <v>1542</v>
      </c>
      <c r="C727" s="216">
        <v>16</v>
      </c>
      <c r="D727" s="216">
        <v>16</v>
      </c>
      <c r="E727" s="216">
        <v>100</v>
      </c>
      <c r="F727" s="217">
        <v>4.8000000000000001E-2</v>
      </c>
      <c r="G727" s="36" t="s">
        <v>2777</v>
      </c>
      <c r="H727" s="36" t="s">
        <v>2777</v>
      </c>
      <c r="I727" s="36" t="s">
        <v>2777</v>
      </c>
      <c r="J727" s="36"/>
      <c r="K727" s="36" t="s">
        <v>2777</v>
      </c>
      <c r="L727" s="36" t="s">
        <v>2777</v>
      </c>
      <c r="M727" s="36" t="s">
        <v>2777</v>
      </c>
      <c r="N727" s="36"/>
      <c r="O727" s="36" t="s">
        <v>2777</v>
      </c>
      <c r="P727" s="36" t="s">
        <v>2777</v>
      </c>
      <c r="Q727" s="36" t="s">
        <v>2777</v>
      </c>
      <c r="R727" s="36"/>
      <c r="S727" s="36" t="s">
        <v>2777</v>
      </c>
      <c r="T727" s="36">
        <v>1.4650000000000001</v>
      </c>
      <c r="U727" s="36" t="s">
        <v>2777</v>
      </c>
    </row>
    <row r="728" spans="1:21" x14ac:dyDescent="0.3">
      <c r="A728" s="191" t="s">
        <v>1163</v>
      </c>
      <c r="B728" s="191" t="s">
        <v>1164</v>
      </c>
      <c r="C728" s="216">
        <v>81</v>
      </c>
      <c r="D728" s="216">
        <v>72</v>
      </c>
      <c r="E728" s="216">
        <v>88</v>
      </c>
      <c r="F728" s="217">
        <v>0.02</v>
      </c>
      <c r="G728" s="36" t="s">
        <v>2777</v>
      </c>
      <c r="H728" s="36" t="s">
        <v>2777</v>
      </c>
      <c r="I728" s="36" t="s">
        <v>2777</v>
      </c>
      <c r="J728" s="36"/>
      <c r="K728" s="36" t="s">
        <v>2777</v>
      </c>
      <c r="L728" s="36" t="s">
        <v>2777</v>
      </c>
      <c r="M728" s="36">
        <v>1.476</v>
      </c>
      <c r="N728" s="36"/>
      <c r="O728" s="36" t="s">
        <v>2777</v>
      </c>
      <c r="P728" s="36" t="s">
        <v>2777</v>
      </c>
      <c r="Q728" s="36" t="s">
        <v>2777</v>
      </c>
      <c r="R728" s="36"/>
      <c r="S728" s="36" t="s">
        <v>2777</v>
      </c>
      <c r="T728" s="36">
        <v>1.393</v>
      </c>
      <c r="U728" s="36" t="s">
        <v>2777</v>
      </c>
    </row>
    <row r="729" spans="1:21" x14ac:dyDescent="0.3">
      <c r="A729" s="191" t="s">
        <v>183</v>
      </c>
      <c r="B729" s="191" t="s">
        <v>184</v>
      </c>
      <c r="C729" s="216">
        <v>12</v>
      </c>
      <c r="D729" s="216">
        <v>12</v>
      </c>
      <c r="E729" s="216">
        <v>100</v>
      </c>
      <c r="F729" s="217">
        <v>0</v>
      </c>
      <c r="G729" s="36">
        <v>1.875</v>
      </c>
      <c r="H729" s="36">
        <v>1.9490000000000001</v>
      </c>
      <c r="I729" s="36">
        <v>1.887</v>
      </c>
      <c r="J729" s="36"/>
      <c r="K729" s="36" t="s">
        <v>2777</v>
      </c>
      <c r="L729" s="36" t="s">
        <v>2777</v>
      </c>
      <c r="M729" s="36" t="s">
        <v>2777</v>
      </c>
      <c r="N729" s="36"/>
      <c r="O729" s="36" t="s">
        <v>2777</v>
      </c>
      <c r="P729" s="36" t="s">
        <v>2777</v>
      </c>
      <c r="Q729" s="36" t="s">
        <v>2777</v>
      </c>
      <c r="R729" s="36"/>
      <c r="S729" s="36" t="s">
        <v>2777</v>
      </c>
      <c r="T729" s="36" t="s">
        <v>2777</v>
      </c>
      <c r="U729" s="36" t="s">
        <v>2777</v>
      </c>
    </row>
    <row r="730" spans="1:21" x14ac:dyDescent="0.3">
      <c r="A730" s="191" t="s">
        <v>721</v>
      </c>
      <c r="B730" s="191" t="s">
        <v>722</v>
      </c>
      <c r="C730" s="216">
        <v>11</v>
      </c>
      <c r="D730" s="216">
        <v>11</v>
      </c>
      <c r="E730" s="216">
        <v>100</v>
      </c>
      <c r="F730" s="217">
        <v>5.0000000000000001E-3</v>
      </c>
      <c r="G730" s="36">
        <v>-1.544</v>
      </c>
      <c r="H730" s="36" t="s">
        <v>2777</v>
      </c>
      <c r="I730" s="36" t="s">
        <v>2777</v>
      </c>
      <c r="J730" s="36"/>
      <c r="K730" s="36" t="s">
        <v>2777</v>
      </c>
      <c r="L730" s="36" t="s">
        <v>2777</v>
      </c>
      <c r="M730" s="36" t="s">
        <v>2777</v>
      </c>
      <c r="N730" s="36"/>
      <c r="O730" s="36" t="s">
        <v>2777</v>
      </c>
      <c r="P730" s="36" t="s">
        <v>2777</v>
      </c>
      <c r="Q730" s="36" t="s">
        <v>2777</v>
      </c>
      <c r="R730" s="36"/>
      <c r="S730" s="36" t="s">
        <v>2777</v>
      </c>
      <c r="T730" s="36">
        <v>1.724</v>
      </c>
      <c r="U730" s="36" t="s">
        <v>2777</v>
      </c>
    </row>
    <row r="731" spans="1:21" x14ac:dyDescent="0.3">
      <c r="A731" s="191" t="s">
        <v>473</v>
      </c>
      <c r="B731" s="191" t="s">
        <v>474</v>
      </c>
      <c r="C731" s="216">
        <v>53</v>
      </c>
      <c r="D731" s="216">
        <v>49</v>
      </c>
      <c r="E731" s="216">
        <v>92</v>
      </c>
      <c r="F731" s="217">
        <v>1E-3</v>
      </c>
      <c r="G731" s="36">
        <v>1.7130000000000001</v>
      </c>
      <c r="H731" s="36">
        <v>1.623</v>
      </c>
      <c r="I731" s="36" t="s">
        <v>2777</v>
      </c>
      <c r="J731" s="36"/>
      <c r="K731" s="36" t="s">
        <v>2777</v>
      </c>
      <c r="L731" s="36" t="s">
        <v>2777</v>
      </c>
      <c r="M731" s="36" t="s">
        <v>2777</v>
      </c>
      <c r="N731" s="36"/>
      <c r="O731" s="36" t="s">
        <v>2777</v>
      </c>
      <c r="P731" s="36" t="s">
        <v>2777</v>
      </c>
      <c r="Q731" s="36" t="s">
        <v>2777</v>
      </c>
      <c r="R731" s="36"/>
      <c r="S731" s="36" t="s">
        <v>2777</v>
      </c>
      <c r="T731" s="36" t="s">
        <v>2777</v>
      </c>
      <c r="U731" s="36" t="s">
        <v>2777</v>
      </c>
    </row>
    <row r="732" spans="1:21" x14ac:dyDescent="0.3">
      <c r="A732" s="191" t="s">
        <v>555</v>
      </c>
      <c r="B732" s="191" t="s">
        <v>556</v>
      </c>
      <c r="C732" s="216">
        <v>12</v>
      </c>
      <c r="D732" s="216">
        <v>12</v>
      </c>
      <c r="E732" s="216">
        <v>100</v>
      </c>
      <c r="F732" s="217">
        <v>2E-3</v>
      </c>
      <c r="G732" s="36" t="s">
        <v>2777</v>
      </c>
      <c r="H732" s="36" t="s">
        <v>2777</v>
      </c>
      <c r="I732" s="36">
        <v>-1.8140000000000001</v>
      </c>
      <c r="J732" s="36"/>
      <c r="K732" s="36" t="s">
        <v>2777</v>
      </c>
      <c r="L732" s="36" t="s">
        <v>2777</v>
      </c>
      <c r="M732" s="36" t="s">
        <v>2777</v>
      </c>
      <c r="N732" s="36"/>
      <c r="O732" s="36" t="s">
        <v>2777</v>
      </c>
      <c r="P732" s="36" t="s">
        <v>2777</v>
      </c>
      <c r="Q732" s="36" t="s">
        <v>2777</v>
      </c>
      <c r="R732" s="36"/>
      <c r="S732" s="36" t="s">
        <v>2777</v>
      </c>
      <c r="T732" s="36" t="s">
        <v>2777</v>
      </c>
      <c r="U732" s="36" t="s">
        <v>2777</v>
      </c>
    </row>
    <row r="733" spans="1:21" x14ac:dyDescent="0.3">
      <c r="A733" s="191" t="s">
        <v>557</v>
      </c>
      <c r="B733" s="191" t="s">
        <v>558</v>
      </c>
      <c r="C733" s="216">
        <v>17</v>
      </c>
      <c r="D733" s="216">
        <v>5</v>
      </c>
      <c r="E733" s="216">
        <v>29</v>
      </c>
      <c r="F733" s="217">
        <v>2E-3</v>
      </c>
      <c r="G733" s="36">
        <v>-1.569</v>
      </c>
      <c r="H733" s="36">
        <v>-1.675</v>
      </c>
      <c r="I733" s="36" t="s">
        <v>2777</v>
      </c>
      <c r="J733" s="36"/>
      <c r="K733" s="36" t="s">
        <v>2777</v>
      </c>
      <c r="L733" s="36" t="s">
        <v>2777</v>
      </c>
      <c r="M733" s="36">
        <v>-1.601</v>
      </c>
      <c r="N733" s="36"/>
      <c r="O733" s="36" t="s">
        <v>2777</v>
      </c>
      <c r="P733" s="36" t="s">
        <v>2777</v>
      </c>
      <c r="Q733" s="36">
        <v>-1.599</v>
      </c>
      <c r="R733" s="36"/>
      <c r="S733" s="36">
        <v>-1.621</v>
      </c>
      <c r="T733" s="36" t="s">
        <v>2777</v>
      </c>
      <c r="U733" s="36" t="s">
        <v>2777</v>
      </c>
    </row>
    <row r="734" spans="1:21" x14ac:dyDescent="0.3">
      <c r="A734" s="191" t="s">
        <v>1239</v>
      </c>
      <c r="B734" s="191" t="s">
        <v>1240</v>
      </c>
      <c r="C734" s="216">
        <v>25</v>
      </c>
      <c r="D734" s="216">
        <v>23</v>
      </c>
      <c r="E734" s="216">
        <v>92</v>
      </c>
      <c r="F734" s="217">
        <v>2.5000000000000001E-2</v>
      </c>
      <c r="G734" s="36" t="s">
        <v>2777</v>
      </c>
      <c r="H734" s="36" t="s">
        <v>2777</v>
      </c>
      <c r="I734" s="36" t="s">
        <v>2777</v>
      </c>
      <c r="J734" s="36"/>
      <c r="K734" s="36" t="s">
        <v>2777</v>
      </c>
      <c r="L734" s="36" t="s">
        <v>2777</v>
      </c>
      <c r="M734" s="36">
        <v>1.5920000000000001</v>
      </c>
      <c r="N734" s="36"/>
      <c r="O734" s="36" t="s">
        <v>2777</v>
      </c>
      <c r="P734" s="36">
        <v>1.4690000000000001</v>
      </c>
      <c r="Q734" s="36" t="s">
        <v>2777</v>
      </c>
      <c r="R734" s="36"/>
      <c r="S734" s="36" t="s">
        <v>2777</v>
      </c>
      <c r="T734" s="36" t="s">
        <v>2777</v>
      </c>
      <c r="U734" s="36" t="s">
        <v>2777</v>
      </c>
    </row>
  </sheetData>
  <autoFilter ref="A1:U734"/>
  <conditionalFormatting sqref="G2:U734">
    <cfRule type="colorScale" priority="10">
      <colorScale>
        <cfvo type="min"/>
        <cfvo type="num" val="0"/>
        <cfvo type="max"/>
        <color rgb="FF00B0F0"/>
        <color rgb="FFFFFFFF"/>
        <color rgb="FFFF0000"/>
      </colorScale>
    </cfRule>
  </conditionalFormatting>
  <hyperlinks>
    <hyperlink ref="B534" r:id="rId1"/>
    <hyperlink ref="B71" r:id="rId2"/>
    <hyperlink ref="B7" r:id="rId3"/>
    <hyperlink ref="B12" r:id="rId4"/>
    <hyperlink ref="B638" r:id="rId5"/>
    <hyperlink ref="B543" r:id="rId6"/>
    <hyperlink ref="B487" r:id="rId7"/>
    <hyperlink ref="B479" r:id="rId8"/>
    <hyperlink ref="B331" r:id="rId9"/>
    <hyperlink ref="B329" r:id="rId10"/>
    <hyperlink ref="B157" r:id="rId11"/>
    <hyperlink ref="B122" r:id="rId12"/>
    <hyperlink ref="B111" r:id="rId13"/>
    <hyperlink ref="B85" r:id="rId14"/>
    <hyperlink ref="B75" r:id="rId15"/>
    <hyperlink ref="B41" r:id="rId16"/>
    <hyperlink ref="B37" r:id="rId17"/>
    <hyperlink ref="B46" r:id="rId18"/>
    <hyperlink ref="B93" r:id="rId19"/>
    <hyperlink ref="B118" r:id="rId20"/>
    <hyperlink ref="B121" r:id="rId21"/>
    <hyperlink ref="B134" r:id="rId22"/>
    <hyperlink ref="B124" r:id="rId23"/>
    <hyperlink ref="B141" r:id="rId24"/>
    <hyperlink ref="B140" r:id="rId25"/>
    <hyperlink ref="B89" r:id="rId26"/>
    <hyperlink ref="B99" r:id="rId27"/>
    <hyperlink ref="B100" r:id="rId28"/>
    <hyperlink ref="B110" r:id="rId29"/>
    <hyperlink ref="B116" r:id="rId30"/>
    <hyperlink ref="B63" r:id="rId31"/>
    <hyperlink ref="B3" r:id="rId32"/>
    <hyperlink ref="B4" r:id="rId33"/>
    <hyperlink ref="B5" r:id="rId34"/>
    <hyperlink ref="B6" r:id="rId35"/>
    <hyperlink ref="B8" r:id="rId36"/>
    <hyperlink ref="B9" r:id="rId37"/>
    <hyperlink ref="B11" r:id="rId38"/>
    <hyperlink ref="B10" r:id="rId39"/>
    <hyperlink ref="B13" r:id="rId40"/>
    <hyperlink ref="B14" r:id="rId41"/>
    <hyperlink ref="B15" r:id="rId42"/>
    <hyperlink ref="B18" r:id="rId43"/>
    <hyperlink ref="B19" r:id="rId44"/>
    <hyperlink ref="B20" r:id="rId45"/>
    <hyperlink ref="B23" r:id="rId46"/>
    <hyperlink ref="B27" r:id="rId47"/>
    <hyperlink ref="B28" r:id="rId48"/>
    <hyperlink ref="B32" r:id="rId49"/>
    <hyperlink ref="B34" r:id="rId50"/>
    <hyperlink ref="B35" r:id="rId51"/>
    <hyperlink ref="B36" r:id="rId52"/>
    <hyperlink ref="B40" r:id="rId53"/>
    <hyperlink ref="B272" r:id="rId54"/>
    <hyperlink ref="B42" r:id="rId55"/>
    <hyperlink ref="B119" r:id="rId56"/>
    <hyperlink ref="B123" r:id="rId57"/>
    <hyperlink ref="B175" r:id="rId58"/>
  </hyperlinks>
  <pageMargins left="0.511811024" right="0.511811024" top="0.78740157499999996" bottom="0.78740157499999996" header="0.31496062000000002" footer="0.31496062000000002"/>
  <pageSetup orientation="portrait" r:id="rId59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C1128"/>
  <sheetViews>
    <sheetView topLeftCell="E1" zoomScale="120" zoomScaleNormal="120" workbookViewId="0">
      <selection activeCell="N10" sqref="N10"/>
    </sheetView>
  </sheetViews>
  <sheetFormatPr defaultColWidth="55.33203125" defaultRowHeight="14.4" x14ac:dyDescent="0.3"/>
  <cols>
    <col min="1" max="1" width="57.6640625" style="237" bestFit="1" customWidth="1"/>
    <col min="2" max="3" width="37.33203125" style="236" customWidth="1"/>
    <col min="4" max="4" width="16.44140625" style="236" customWidth="1"/>
    <col min="5" max="8" width="11.44140625" style="236" customWidth="1"/>
    <col min="9" max="11" width="10.44140625" style="236" customWidth="1"/>
    <col min="12" max="12" width="6.88671875" style="236" customWidth="1"/>
    <col min="13" max="15" width="10" style="236" customWidth="1"/>
    <col min="16" max="16" width="4.6640625" style="236" customWidth="1"/>
    <col min="17" max="19" width="9.33203125" style="236" customWidth="1"/>
    <col min="20" max="418" width="10.44140625" style="230" customWidth="1"/>
    <col min="419" max="16384" width="55.33203125" style="230"/>
  </cols>
  <sheetData>
    <row r="1" spans="1:418" ht="47.4" thickBot="1" x14ac:dyDescent="0.35">
      <c r="A1" s="195" t="s">
        <v>1576</v>
      </c>
      <c r="B1" s="209" t="s">
        <v>2779</v>
      </c>
      <c r="C1" s="210" t="s">
        <v>2780</v>
      </c>
      <c r="D1" s="229" t="s">
        <v>1622</v>
      </c>
      <c r="E1" s="194" t="s">
        <v>91</v>
      </c>
      <c r="F1" s="194" t="s">
        <v>92</v>
      </c>
      <c r="G1" s="194" t="s">
        <v>93</v>
      </c>
      <c r="H1" s="194" t="s">
        <v>94</v>
      </c>
      <c r="I1" s="194" t="s">
        <v>1623</v>
      </c>
      <c r="J1" s="194" t="s">
        <v>1624</v>
      </c>
      <c r="K1" s="194" t="s">
        <v>1625</v>
      </c>
      <c r="L1" s="194"/>
      <c r="M1" s="194" t="s">
        <v>1626</v>
      </c>
      <c r="N1" s="194" t="s">
        <v>1627</v>
      </c>
      <c r="O1" s="194" t="s">
        <v>1628</v>
      </c>
      <c r="P1" s="194"/>
      <c r="Q1" s="194" t="s">
        <v>1629</v>
      </c>
      <c r="R1" s="194" t="s">
        <v>1630</v>
      </c>
      <c r="S1" s="194" t="s">
        <v>1631</v>
      </c>
      <c r="T1" s="247" t="s">
        <v>2604</v>
      </c>
      <c r="U1" s="248"/>
      <c r="V1" s="248"/>
      <c r="W1" s="248"/>
      <c r="X1" s="248"/>
      <c r="Y1" s="248"/>
      <c r="Z1" s="248"/>
      <c r="AA1" s="248"/>
      <c r="AB1" s="248"/>
      <c r="AC1" s="248"/>
      <c r="AD1" s="248"/>
      <c r="AE1" s="248"/>
      <c r="AF1" s="248"/>
      <c r="AG1" s="248"/>
      <c r="AH1" s="248"/>
      <c r="AI1" s="248"/>
      <c r="AJ1" s="248"/>
      <c r="AK1" s="248"/>
      <c r="AL1" s="248"/>
      <c r="AM1" s="248"/>
      <c r="AN1" s="248"/>
      <c r="AO1" s="248"/>
      <c r="AP1" s="248"/>
      <c r="AQ1" s="248"/>
      <c r="AR1" s="248"/>
      <c r="AS1" s="248"/>
      <c r="AT1" s="248"/>
      <c r="AU1" s="248"/>
      <c r="AV1" s="248"/>
      <c r="AW1" s="248"/>
      <c r="AX1" s="248"/>
      <c r="AY1" s="248"/>
      <c r="AZ1" s="248"/>
      <c r="BA1" s="248"/>
      <c r="BB1" s="248"/>
      <c r="BC1" s="248"/>
      <c r="BD1" s="248"/>
      <c r="BE1" s="248"/>
      <c r="BF1" s="248"/>
      <c r="BG1" s="248"/>
      <c r="BH1" s="248"/>
      <c r="BI1" s="248"/>
      <c r="BJ1" s="248"/>
      <c r="BK1" s="248"/>
      <c r="BL1" s="248"/>
      <c r="BM1" s="248"/>
      <c r="BN1" s="248"/>
      <c r="BO1" s="248"/>
      <c r="BP1" s="248"/>
      <c r="BQ1" s="248"/>
      <c r="BR1" s="248"/>
      <c r="BS1" s="248"/>
      <c r="BT1" s="248"/>
      <c r="BU1" s="248"/>
      <c r="BV1" s="248"/>
      <c r="BW1" s="248"/>
      <c r="BX1" s="248"/>
      <c r="BY1" s="248"/>
      <c r="BZ1" s="248"/>
      <c r="CA1" s="248"/>
      <c r="CB1" s="248"/>
      <c r="CC1" s="248"/>
      <c r="CD1" s="248"/>
      <c r="CE1" s="248"/>
      <c r="CF1" s="248"/>
      <c r="CG1" s="248"/>
      <c r="CH1" s="248"/>
      <c r="CI1" s="248"/>
      <c r="CJ1" s="248"/>
      <c r="CK1" s="248"/>
      <c r="CL1" s="248"/>
      <c r="CM1" s="248"/>
      <c r="CN1" s="248"/>
      <c r="CO1" s="248"/>
      <c r="CP1" s="248"/>
      <c r="CQ1" s="248"/>
      <c r="CR1" s="248"/>
      <c r="CS1" s="248"/>
      <c r="CT1" s="248"/>
      <c r="CU1" s="248"/>
      <c r="CV1" s="248"/>
      <c r="CW1" s="248"/>
      <c r="CX1" s="248"/>
      <c r="CY1" s="248"/>
      <c r="CZ1" s="248"/>
      <c r="DA1" s="248"/>
      <c r="DB1" s="248"/>
      <c r="DC1" s="248"/>
      <c r="DD1" s="248"/>
      <c r="DE1" s="248"/>
      <c r="DF1" s="248"/>
      <c r="DG1" s="248"/>
      <c r="DH1" s="248"/>
      <c r="DI1" s="248"/>
      <c r="DJ1" s="248"/>
      <c r="DK1" s="248"/>
      <c r="DL1" s="248"/>
      <c r="DM1" s="248"/>
      <c r="DN1" s="248"/>
      <c r="DO1" s="248"/>
      <c r="DP1" s="248"/>
      <c r="DQ1" s="248"/>
      <c r="DR1" s="248"/>
      <c r="DS1" s="248"/>
      <c r="DT1" s="248"/>
      <c r="DU1" s="248"/>
      <c r="DV1" s="248"/>
      <c r="DW1" s="248"/>
      <c r="DX1" s="248"/>
      <c r="DY1" s="248"/>
      <c r="DZ1" s="248"/>
      <c r="EA1" s="248"/>
      <c r="EB1" s="248"/>
      <c r="EC1" s="248"/>
      <c r="ED1" s="248"/>
      <c r="EE1" s="248"/>
      <c r="EF1" s="248"/>
      <c r="EG1" s="248"/>
      <c r="EH1" s="248"/>
      <c r="EI1" s="248"/>
      <c r="EJ1" s="248"/>
      <c r="EK1" s="248"/>
      <c r="EL1" s="248"/>
      <c r="EM1" s="248"/>
      <c r="EN1" s="248"/>
      <c r="EO1" s="248"/>
      <c r="EP1" s="248"/>
      <c r="EQ1" s="248"/>
      <c r="ER1" s="248"/>
      <c r="ES1" s="248"/>
      <c r="ET1" s="248"/>
      <c r="EU1" s="248"/>
      <c r="EV1" s="248"/>
      <c r="EW1" s="248"/>
      <c r="EX1" s="248"/>
      <c r="EY1" s="248"/>
      <c r="EZ1" s="248"/>
      <c r="FA1" s="248"/>
      <c r="FB1" s="248"/>
      <c r="FC1" s="248"/>
      <c r="FD1" s="248"/>
      <c r="FE1" s="248"/>
      <c r="FF1" s="248"/>
      <c r="FG1" s="248"/>
      <c r="FH1" s="248"/>
      <c r="FI1" s="248"/>
      <c r="FJ1" s="248"/>
      <c r="FK1" s="248"/>
      <c r="FL1" s="248"/>
      <c r="FM1" s="248"/>
      <c r="FN1" s="248"/>
      <c r="FO1" s="248"/>
      <c r="FP1" s="248"/>
      <c r="FQ1" s="248"/>
      <c r="FR1" s="248"/>
      <c r="FS1" s="248"/>
      <c r="FT1" s="248"/>
      <c r="FU1" s="248"/>
      <c r="FV1" s="248"/>
      <c r="FW1" s="248"/>
      <c r="FX1" s="248"/>
      <c r="FY1" s="248"/>
      <c r="FZ1" s="248"/>
      <c r="GA1" s="248"/>
      <c r="GB1" s="248"/>
      <c r="GC1" s="248"/>
      <c r="GD1" s="248"/>
      <c r="GE1" s="248"/>
      <c r="GF1" s="248"/>
      <c r="GG1" s="248"/>
      <c r="GH1" s="248"/>
      <c r="GI1" s="248"/>
      <c r="GJ1" s="248"/>
      <c r="GK1" s="248"/>
      <c r="GL1" s="248"/>
      <c r="GM1" s="248"/>
      <c r="GN1" s="248"/>
      <c r="GO1" s="248"/>
      <c r="GP1" s="248"/>
      <c r="GQ1" s="248"/>
      <c r="GR1" s="248"/>
      <c r="GS1" s="248"/>
      <c r="GT1" s="248"/>
      <c r="GU1" s="248"/>
      <c r="GV1" s="248"/>
      <c r="GW1" s="248"/>
      <c r="GX1" s="248"/>
      <c r="GY1" s="248"/>
      <c r="GZ1" s="248"/>
      <c r="HA1" s="248"/>
      <c r="HB1" s="248"/>
      <c r="HC1" s="248"/>
      <c r="HD1" s="248"/>
      <c r="HE1" s="248"/>
      <c r="HF1" s="248"/>
      <c r="HG1" s="248"/>
      <c r="HH1" s="248"/>
      <c r="HI1" s="248"/>
      <c r="HJ1" s="248"/>
      <c r="HK1" s="248"/>
      <c r="HL1" s="248"/>
      <c r="HM1" s="248"/>
      <c r="HN1" s="248"/>
      <c r="HO1" s="248"/>
      <c r="HP1" s="248"/>
      <c r="HQ1" s="248"/>
      <c r="HR1" s="248"/>
      <c r="HS1" s="248"/>
      <c r="HT1" s="248"/>
      <c r="HU1" s="248"/>
      <c r="HV1" s="248"/>
      <c r="HW1" s="248"/>
      <c r="HX1" s="248"/>
      <c r="HY1" s="248"/>
      <c r="HZ1" s="248"/>
      <c r="IA1" s="248"/>
      <c r="IB1" s="248"/>
      <c r="IC1" s="248"/>
      <c r="ID1" s="248"/>
      <c r="IE1" s="248"/>
      <c r="IF1" s="248"/>
      <c r="IG1" s="248"/>
      <c r="IH1" s="248"/>
      <c r="II1" s="248"/>
      <c r="IJ1" s="248"/>
      <c r="IK1" s="248"/>
      <c r="IL1" s="248"/>
      <c r="IM1" s="248"/>
      <c r="IN1" s="248"/>
      <c r="IO1" s="248"/>
      <c r="IP1" s="248"/>
      <c r="IQ1" s="248"/>
      <c r="IR1" s="248"/>
      <c r="IS1" s="248"/>
      <c r="IT1" s="248"/>
      <c r="IU1" s="248"/>
      <c r="IV1" s="248"/>
      <c r="IW1" s="248"/>
      <c r="IX1" s="248"/>
      <c r="IY1" s="248"/>
      <c r="IZ1" s="248"/>
      <c r="JA1" s="248"/>
      <c r="JB1" s="248"/>
      <c r="JC1" s="248"/>
      <c r="JD1" s="248"/>
      <c r="JE1" s="248"/>
      <c r="JF1" s="248"/>
      <c r="JG1" s="248"/>
      <c r="JH1" s="248"/>
      <c r="JI1" s="248"/>
      <c r="JJ1" s="248"/>
      <c r="JK1" s="248"/>
      <c r="JL1" s="248"/>
      <c r="JM1" s="248"/>
      <c r="JN1" s="248"/>
      <c r="JO1" s="248"/>
      <c r="JP1" s="248"/>
      <c r="JQ1" s="248"/>
      <c r="JR1" s="248"/>
      <c r="JS1" s="248"/>
      <c r="JT1" s="248"/>
      <c r="JU1" s="248"/>
      <c r="JV1" s="248"/>
      <c r="JW1" s="248"/>
      <c r="JX1" s="248"/>
      <c r="JY1" s="248"/>
      <c r="JZ1" s="248"/>
      <c r="KA1" s="248"/>
      <c r="KB1" s="248"/>
      <c r="KC1" s="248"/>
      <c r="KD1" s="248"/>
      <c r="KE1" s="248"/>
      <c r="KF1" s="248"/>
      <c r="KG1" s="248"/>
      <c r="KH1" s="248"/>
      <c r="KI1" s="248"/>
      <c r="KJ1" s="248"/>
      <c r="KK1" s="248"/>
      <c r="KL1" s="248"/>
      <c r="KM1" s="248"/>
      <c r="KN1" s="248"/>
      <c r="KO1" s="248"/>
      <c r="KP1" s="248"/>
      <c r="KQ1" s="248"/>
      <c r="KR1" s="248"/>
      <c r="KS1" s="248"/>
      <c r="KT1" s="248"/>
      <c r="KU1" s="248"/>
      <c r="KV1" s="248"/>
      <c r="KW1" s="248"/>
      <c r="KX1" s="248"/>
      <c r="KY1" s="248"/>
      <c r="KZ1" s="248"/>
      <c r="LA1" s="248"/>
      <c r="LB1" s="248"/>
      <c r="LC1" s="248"/>
      <c r="LD1" s="248"/>
      <c r="LE1" s="248"/>
      <c r="LF1" s="248"/>
      <c r="LG1" s="248"/>
      <c r="LH1" s="248"/>
      <c r="LI1" s="248"/>
      <c r="LJ1" s="248"/>
      <c r="LK1" s="248"/>
      <c r="LL1" s="248"/>
      <c r="LM1" s="248"/>
      <c r="LN1" s="248"/>
      <c r="LO1" s="248"/>
      <c r="LP1" s="248"/>
      <c r="LQ1" s="248"/>
      <c r="LR1" s="248"/>
      <c r="LS1" s="248"/>
      <c r="LT1" s="248"/>
      <c r="LU1" s="248"/>
      <c r="LV1" s="248"/>
      <c r="LW1" s="248"/>
      <c r="LX1" s="248"/>
      <c r="LY1" s="248"/>
      <c r="LZ1" s="248"/>
      <c r="MA1" s="248"/>
      <c r="MB1" s="248"/>
      <c r="MC1" s="248"/>
      <c r="MD1" s="248"/>
      <c r="ME1" s="248"/>
      <c r="MF1" s="248"/>
      <c r="MG1" s="248"/>
      <c r="MH1" s="248"/>
      <c r="MI1" s="248"/>
      <c r="MJ1" s="248"/>
      <c r="MK1" s="248"/>
      <c r="ML1" s="248"/>
      <c r="MM1" s="248"/>
      <c r="MN1" s="248"/>
      <c r="MO1" s="248"/>
      <c r="MP1" s="248"/>
      <c r="MQ1" s="248"/>
      <c r="MR1" s="248"/>
      <c r="MS1" s="248"/>
      <c r="MT1" s="248"/>
      <c r="MU1" s="248"/>
      <c r="MV1" s="248"/>
      <c r="MW1" s="248"/>
      <c r="MX1" s="248"/>
      <c r="MY1" s="248"/>
      <c r="MZ1" s="248"/>
      <c r="NA1" s="248"/>
      <c r="NB1" s="248"/>
      <c r="NC1" s="248"/>
      <c r="ND1" s="248"/>
      <c r="NE1" s="248"/>
      <c r="NF1" s="248"/>
      <c r="NG1" s="248"/>
      <c r="NH1" s="248"/>
      <c r="NI1" s="248"/>
      <c r="NJ1" s="248"/>
      <c r="NK1" s="248"/>
      <c r="NL1" s="248"/>
      <c r="NM1" s="248"/>
      <c r="NN1" s="248"/>
      <c r="NO1" s="248"/>
      <c r="NP1" s="248"/>
      <c r="NQ1" s="248"/>
      <c r="NR1" s="248"/>
      <c r="NS1" s="248"/>
      <c r="NT1" s="248"/>
      <c r="NU1" s="248"/>
      <c r="NV1" s="248"/>
      <c r="NW1" s="248"/>
      <c r="NX1" s="248"/>
      <c r="NY1" s="248"/>
      <c r="NZ1" s="248"/>
      <c r="OA1" s="248"/>
      <c r="OB1" s="248"/>
      <c r="OC1" s="248"/>
      <c r="OD1" s="248"/>
      <c r="OE1" s="248"/>
      <c r="OF1" s="248"/>
      <c r="OG1" s="248"/>
      <c r="OH1" s="248"/>
      <c r="OI1" s="248"/>
      <c r="OJ1" s="248"/>
      <c r="OK1" s="248"/>
      <c r="OL1" s="248"/>
      <c r="OM1" s="248"/>
      <c r="ON1" s="248"/>
      <c r="OO1" s="248"/>
      <c r="OP1" s="248"/>
      <c r="OQ1" s="248"/>
      <c r="OR1" s="248"/>
      <c r="OS1" s="248"/>
      <c r="OT1" s="248"/>
      <c r="OU1" s="248"/>
      <c r="OV1" s="248"/>
      <c r="OW1" s="248"/>
      <c r="OX1" s="248"/>
      <c r="OY1" s="248"/>
      <c r="OZ1" s="248"/>
      <c r="PA1" s="248"/>
      <c r="PB1" s="249"/>
    </row>
    <row r="2" spans="1:418" x14ac:dyDescent="0.3">
      <c r="A2" s="231" t="s">
        <v>371</v>
      </c>
      <c r="B2" s="193" t="s">
        <v>1577</v>
      </c>
      <c r="C2" s="193" t="s">
        <v>1578</v>
      </c>
      <c r="D2" s="213" t="s">
        <v>372</v>
      </c>
      <c r="E2" s="193">
        <v>38</v>
      </c>
      <c r="F2" s="193">
        <v>34</v>
      </c>
      <c r="G2" s="193">
        <v>89</v>
      </c>
      <c r="H2" s="207">
        <v>0</v>
      </c>
      <c r="I2" s="193">
        <v>1.4770000000000001</v>
      </c>
      <c r="J2" s="193"/>
      <c r="K2" s="193"/>
      <c r="L2" s="193"/>
      <c r="M2" s="193"/>
      <c r="N2" s="193"/>
      <c r="O2" s="193"/>
      <c r="P2" s="193"/>
      <c r="Q2" s="193">
        <v>1.573</v>
      </c>
      <c r="R2" s="193">
        <v>1.738</v>
      </c>
      <c r="S2" s="193"/>
      <c r="T2" s="255" t="s">
        <v>2059</v>
      </c>
      <c r="U2" s="248" t="s">
        <v>2595</v>
      </c>
      <c r="V2" s="248" t="s">
        <v>2066</v>
      </c>
      <c r="W2" s="248" t="s">
        <v>1982</v>
      </c>
      <c r="X2" s="248" t="s">
        <v>2596</v>
      </c>
      <c r="Y2" s="248" t="s">
        <v>2067</v>
      </c>
      <c r="Z2" s="248" t="s">
        <v>2597</v>
      </c>
      <c r="AA2" s="248" t="s">
        <v>1983</v>
      </c>
      <c r="AB2" s="248" t="s">
        <v>2598</v>
      </c>
      <c r="AC2" s="248" t="s">
        <v>2599</v>
      </c>
      <c r="AD2" s="248" t="s">
        <v>1617</v>
      </c>
      <c r="AE2" s="248" t="s">
        <v>2082</v>
      </c>
      <c r="AF2" s="248" t="s">
        <v>2600</v>
      </c>
      <c r="AG2" s="248" t="s">
        <v>1984</v>
      </c>
      <c r="AH2" s="248" t="s">
        <v>2601</v>
      </c>
      <c r="AI2" s="248" t="s">
        <v>1985</v>
      </c>
      <c r="AJ2" s="248" t="s">
        <v>1618</v>
      </c>
      <c r="AK2" s="248" t="s">
        <v>1986</v>
      </c>
      <c r="AL2" s="248" t="s">
        <v>2602</v>
      </c>
      <c r="AM2" s="248" t="s">
        <v>1987</v>
      </c>
      <c r="AN2" s="248" t="s">
        <v>1988</v>
      </c>
      <c r="AO2" s="248" t="s">
        <v>1989</v>
      </c>
      <c r="AP2" s="248" t="s">
        <v>1990</v>
      </c>
      <c r="AQ2" s="248" t="s">
        <v>1991</v>
      </c>
      <c r="AR2" s="248" t="s">
        <v>1992</v>
      </c>
      <c r="AS2" s="248" t="s">
        <v>1993</v>
      </c>
      <c r="AT2" s="248" t="s">
        <v>1853</v>
      </c>
      <c r="AU2" s="248" t="s">
        <v>2603</v>
      </c>
      <c r="AV2" s="248" t="s">
        <v>1994</v>
      </c>
      <c r="AW2" s="248" t="s">
        <v>1755</v>
      </c>
      <c r="AX2" s="248" t="s">
        <v>1756</v>
      </c>
      <c r="AY2" s="248" t="s">
        <v>1995</v>
      </c>
      <c r="AZ2" s="248" t="s">
        <v>1996</v>
      </c>
      <c r="BA2" s="248"/>
      <c r="BB2" s="248"/>
      <c r="BC2" s="248"/>
      <c r="BD2" s="248"/>
      <c r="BE2" s="248"/>
      <c r="BF2" s="248"/>
      <c r="BG2" s="248"/>
      <c r="BH2" s="248"/>
      <c r="BI2" s="248"/>
      <c r="BJ2" s="248"/>
      <c r="BK2" s="248"/>
      <c r="BL2" s="248"/>
      <c r="BM2" s="248"/>
      <c r="BN2" s="248"/>
      <c r="BO2" s="248"/>
      <c r="BP2" s="248"/>
      <c r="BQ2" s="248"/>
      <c r="BR2" s="248"/>
      <c r="BS2" s="248"/>
      <c r="BT2" s="248"/>
      <c r="BU2" s="248"/>
      <c r="BV2" s="248"/>
      <c r="BW2" s="248"/>
      <c r="BX2" s="248"/>
      <c r="BY2" s="248"/>
      <c r="BZ2" s="248"/>
      <c r="CA2" s="248"/>
      <c r="CB2" s="248"/>
      <c r="CC2" s="248"/>
      <c r="CD2" s="248"/>
      <c r="CE2" s="248"/>
      <c r="CF2" s="248"/>
      <c r="CG2" s="248"/>
      <c r="CH2" s="248"/>
      <c r="CI2" s="248"/>
      <c r="CJ2" s="248"/>
      <c r="CK2" s="248"/>
      <c r="CL2" s="248"/>
      <c r="CM2" s="248"/>
      <c r="CN2" s="248"/>
      <c r="CO2" s="248"/>
      <c r="CP2" s="248"/>
      <c r="CQ2" s="248"/>
      <c r="CR2" s="248"/>
      <c r="CS2" s="248"/>
      <c r="CT2" s="248"/>
      <c r="CU2" s="248"/>
      <c r="CV2" s="248"/>
      <c r="CW2" s="248"/>
      <c r="CX2" s="248"/>
      <c r="CY2" s="248"/>
      <c r="CZ2" s="248"/>
      <c r="DA2" s="248"/>
      <c r="DB2" s="248"/>
      <c r="DC2" s="248"/>
      <c r="DD2" s="248"/>
      <c r="DE2" s="248"/>
      <c r="DF2" s="248"/>
      <c r="DG2" s="248"/>
      <c r="DH2" s="248"/>
      <c r="DI2" s="248"/>
      <c r="DJ2" s="248"/>
      <c r="DK2" s="248"/>
      <c r="DL2" s="248"/>
      <c r="DM2" s="248"/>
      <c r="DN2" s="248"/>
      <c r="DO2" s="248"/>
      <c r="DP2" s="248"/>
      <c r="DQ2" s="248"/>
      <c r="DR2" s="248"/>
      <c r="DS2" s="248"/>
      <c r="DT2" s="248"/>
      <c r="DU2" s="248"/>
      <c r="DV2" s="248"/>
      <c r="DW2" s="248"/>
      <c r="DX2" s="248"/>
      <c r="DY2" s="248"/>
      <c r="DZ2" s="248"/>
      <c r="EA2" s="248"/>
      <c r="EB2" s="248"/>
      <c r="EC2" s="248"/>
      <c r="ED2" s="248"/>
      <c r="EE2" s="248"/>
      <c r="EF2" s="248"/>
      <c r="EG2" s="248"/>
      <c r="EH2" s="248"/>
      <c r="EI2" s="248"/>
      <c r="EJ2" s="248"/>
      <c r="EK2" s="248"/>
      <c r="EL2" s="248"/>
      <c r="EM2" s="248"/>
      <c r="EN2" s="248"/>
      <c r="EO2" s="248"/>
      <c r="EP2" s="248"/>
      <c r="EQ2" s="248"/>
      <c r="ER2" s="248"/>
      <c r="ES2" s="248"/>
      <c r="ET2" s="248"/>
      <c r="EU2" s="248"/>
      <c r="EV2" s="248"/>
      <c r="EW2" s="248"/>
      <c r="EX2" s="248"/>
      <c r="EY2" s="248"/>
      <c r="EZ2" s="248"/>
      <c r="FA2" s="248"/>
      <c r="FB2" s="248"/>
      <c r="FC2" s="248"/>
      <c r="FD2" s="248"/>
      <c r="FE2" s="248"/>
      <c r="FF2" s="248"/>
      <c r="FG2" s="248"/>
      <c r="FH2" s="248"/>
      <c r="FI2" s="248"/>
      <c r="FJ2" s="248"/>
      <c r="FK2" s="248"/>
      <c r="FL2" s="248"/>
      <c r="FM2" s="248"/>
      <c r="FN2" s="248"/>
      <c r="FO2" s="248"/>
      <c r="FP2" s="248"/>
      <c r="FQ2" s="248"/>
      <c r="FR2" s="248"/>
      <c r="FS2" s="248"/>
      <c r="FT2" s="248"/>
      <c r="FU2" s="248"/>
      <c r="FV2" s="248"/>
      <c r="FW2" s="248"/>
      <c r="FX2" s="248"/>
      <c r="FY2" s="248"/>
      <c r="FZ2" s="248"/>
      <c r="GA2" s="248"/>
      <c r="GB2" s="248"/>
      <c r="GC2" s="248"/>
      <c r="GD2" s="248"/>
      <c r="GE2" s="248"/>
      <c r="GF2" s="248"/>
      <c r="GG2" s="248"/>
      <c r="GH2" s="248"/>
      <c r="GI2" s="248"/>
      <c r="GJ2" s="248"/>
      <c r="GK2" s="248"/>
      <c r="GL2" s="248"/>
      <c r="GM2" s="248"/>
      <c r="GN2" s="248"/>
      <c r="GO2" s="248"/>
      <c r="GP2" s="248"/>
      <c r="GQ2" s="248"/>
      <c r="GR2" s="248"/>
      <c r="GS2" s="248"/>
      <c r="GT2" s="248"/>
      <c r="GU2" s="248"/>
      <c r="GV2" s="248"/>
      <c r="GW2" s="248"/>
      <c r="GX2" s="248"/>
      <c r="GY2" s="248"/>
      <c r="GZ2" s="248"/>
      <c r="HA2" s="248"/>
      <c r="HB2" s="248"/>
      <c r="HC2" s="248"/>
      <c r="HD2" s="248"/>
      <c r="HE2" s="248"/>
      <c r="HF2" s="248"/>
      <c r="HG2" s="248"/>
      <c r="HH2" s="248"/>
      <c r="HI2" s="248"/>
      <c r="HJ2" s="248"/>
      <c r="HK2" s="248"/>
      <c r="HL2" s="248"/>
      <c r="HM2" s="248"/>
      <c r="HN2" s="248"/>
      <c r="HO2" s="248"/>
      <c r="HP2" s="248"/>
      <c r="HQ2" s="248"/>
      <c r="HR2" s="248"/>
      <c r="HS2" s="248"/>
      <c r="HT2" s="248"/>
      <c r="HU2" s="248"/>
      <c r="HV2" s="248"/>
      <c r="HW2" s="248"/>
      <c r="HX2" s="248"/>
      <c r="HY2" s="248"/>
      <c r="HZ2" s="248"/>
      <c r="IA2" s="248"/>
      <c r="IB2" s="248"/>
      <c r="IC2" s="248"/>
      <c r="ID2" s="248"/>
      <c r="IE2" s="248"/>
      <c r="IF2" s="248"/>
      <c r="IG2" s="248"/>
      <c r="IH2" s="248"/>
      <c r="II2" s="248"/>
      <c r="IJ2" s="248"/>
      <c r="IK2" s="248"/>
      <c r="IL2" s="248"/>
      <c r="IM2" s="248"/>
      <c r="IN2" s="248"/>
      <c r="IO2" s="248"/>
      <c r="IP2" s="248"/>
      <c r="IQ2" s="248"/>
      <c r="IR2" s="248"/>
      <c r="IS2" s="248"/>
      <c r="IT2" s="248"/>
      <c r="IU2" s="248"/>
      <c r="IV2" s="248"/>
      <c r="IW2" s="248"/>
      <c r="IX2" s="248"/>
      <c r="IY2" s="248"/>
      <c r="IZ2" s="248"/>
      <c r="JA2" s="248"/>
      <c r="JB2" s="248"/>
      <c r="JC2" s="248"/>
      <c r="JD2" s="248"/>
      <c r="JE2" s="248"/>
      <c r="JF2" s="248"/>
      <c r="JG2" s="248"/>
      <c r="JH2" s="248"/>
      <c r="JI2" s="248"/>
      <c r="JJ2" s="248"/>
      <c r="JK2" s="248"/>
      <c r="JL2" s="248"/>
      <c r="JM2" s="248"/>
      <c r="JN2" s="248"/>
      <c r="JO2" s="248"/>
      <c r="JP2" s="248"/>
      <c r="JQ2" s="248"/>
      <c r="JR2" s="248"/>
      <c r="JS2" s="248"/>
      <c r="JT2" s="248"/>
      <c r="JU2" s="248"/>
      <c r="JV2" s="248"/>
      <c r="JW2" s="248"/>
      <c r="JX2" s="248"/>
      <c r="JY2" s="248"/>
      <c r="JZ2" s="248"/>
      <c r="KA2" s="248"/>
      <c r="KB2" s="248"/>
      <c r="KC2" s="248"/>
      <c r="KD2" s="248"/>
      <c r="KE2" s="248"/>
      <c r="KF2" s="248"/>
      <c r="KG2" s="248"/>
      <c r="KH2" s="248"/>
      <c r="KI2" s="248"/>
      <c r="KJ2" s="248"/>
      <c r="KK2" s="248"/>
      <c r="KL2" s="248"/>
      <c r="KM2" s="248"/>
      <c r="KN2" s="248"/>
      <c r="KO2" s="248"/>
      <c r="KP2" s="248"/>
      <c r="KQ2" s="248"/>
      <c r="KR2" s="248"/>
      <c r="KS2" s="248"/>
      <c r="KT2" s="248"/>
      <c r="KU2" s="248"/>
      <c r="KV2" s="248"/>
      <c r="KW2" s="248"/>
      <c r="KX2" s="248"/>
      <c r="KY2" s="248"/>
      <c r="KZ2" s="248"/>
      <c r="LA2" s="248"/>
      <c r="LB2" s="248"/>
      <c r="LC2" s="248"/>
      <c r="LD2" s="248"/>
      <c r="LE2" s="248"/>
      <c r="LF2" s="248"/>
      <c r="LG2" s="248"/>
      <c r="LH2" s="248"/>
      <c r="LI2" s="248"/>
      <c r="LJ2" s="248"/>
      <c r="LK2" s="248"/>
      <c r="LL2" s="248"/>
      <c r="LM2" s="248"/>
      <c r="LN2" s="248"/>
      <c r="LO2" s="248"/>
      <c r="LP2" s="248"/>
      <c r="LQ2" s="248"/>
      <c r="LR2" s="248"/>
      <c r="LS2" s="248"/>
      <c r="LT2" s="248"/>
      <c r="LU2" s="248"/>
      <c r="LV2" s="248"/>
      <c r="LW2" s="248"/>
      <c r="LX2" s="248"/>
      <c r="LY2" s="248"/>
      <c r="LZ2" s="248"/>
      <c r="MA2" s="248"/>
      <c r="MB2" s="248"/>
      <c r="MC2" s="248"/>
      <c r="MD2" s="248"/>
      <c r="ME2" s="248"/>
      <c r="MF2" s="248"/>
      <c r="MG2" s="248"/>
      <c r="MH2" s="248"/>
      <c r="MI2" s="248"/>
      <c r="MJ2" s="248"/>
      <c r="MK2" s="248"/>
      <c r="ML2" s="248"/>
      <c r="MM2" s="248"/>
      <c r="MN2" s="248"/>
      <c r="MO2" s="248"/>
      <c r="MP2" s="248"/>
      <c r="MQ2" s="248"/>
      <c r="MR2" s="248"/>
      <c r="MS2" s="248"/>
      <c r="MT2" s="248"/>
      <c r="MU2" s="248"/>
      <c r="MV2" s="248"/>
      <c r="MW2" s="248"/>
      <c r="MX2" s="248"/>
      <c r="MY2" s="248"/>
      <c r="MZ2" s="248"/>
      <c r="NA2" s="248"/>
      <c r="NB2" s="248"/>
      <c r="NC2" s="248"/>
      <c r="ND2" s="248"/>
      <c r="NE2" s="248"/>
      <c r="NF2" s="248"/>
      <c r="NG2" s="248"/>
      <c r="NH2" s="248"/>
      <c r="NI2" s="248"/>
      <c r="NJ2" s="248"/>
      <c r="NK2" s="248"/>
      <c r="NL2" s="248"/>
      <c r="NM2" s="248"/>
      <c r="NN2" s="248"/>
      <c r="NO2" s="248"/>
      <c r="NP2" s="248"/>
      <c r="NQ2" s="248"/>
      <c r="NR2" s="248"/>
      <c r="NS2" s="248"/>
      <c r="NT2" s="248"/>
      <c r="NU2" s="248"/>
      <c r="NV2" s="248"/>
      <c r="NW2" s="248"/>
      <c r="NX2" s="248"/>
      <c r="NY2" s="248"/>
      <c r="NZ2" s="248"/>
      <c r="OA2" s="248"/>
      <c r="OB2" s="248"/>
      <c r="OC2" s="248"/>
      <c r="OD2" s="248"/>
      <c r="OE2" s="248"/>
      <c r="OF2" s="248"/>
      <c r="OG2" s="248"/>
      <c r="OH2" s="248"/>
      <c r="OI2" s="248"/>
      <c r="OJ2" s="248"/>
      <c r="OK2" s="248"/>
      <c r="OL2" s="248"/>
      <c r="OM2" s="248"/>
      <c r="ON2" s="248"/>
      <c r="OO2" s="248"/>
      <c r="OP2" s="248"/>
      <c r="OQ2" s="248"/>
      <c r="OR2" s="248"/>
      <c r="OS2" s="248"/>
      <c r="OT2" s="248"/>
      <c r="OU2" s="248"/>
      <c r="OV2" s="248"/>
      <c r="OW2" s="248"/>
      <c r="OX2" s="248"/>
      <c r="OY2" s="248"/>
      <c r="OZ2" s="248"/>
      <c r="PA2" s="248"/>
      <c r="PB2" s="249"/>
    </row>
    <row r="3" spans="1:418" x14ac:dyDescent="0.3">
      <c r="A3" s="231" t="s">
        <v>287</v>
      </c>
      <c r="B3" s="193" t="s">
        <v>1583</v>
      </c>
      <c r="C3" s="193" t="s">
        <v>1584</v>
      </c>
      <c r="D3" s="231" t="s">
        <v>288</v>
      </c>
      <c r="E3" s="193">
        <v>19</v>
      </c>
      <c r="F3" s="193">
        <v>17</v>
      </c>
      <c r="G3" s="193">
        <v>89</v>
      </c>
      <c r="H3" s="207">
        <v>0</v>
      </c>
      <c r="I3" s="193"/>
      <c r="J3" s="193">
        <v>1.8180000000000001</v>
      </c>
      <c r="K3" s="193"/>
      <c r="L3" s="193"/>
      <c r="M3" s="193"/>
      <c r="N3" s="193"/>
      <c r="O3" s="193"/>
      <c r="P3" s="193"/>
      <c r="Q3" s="193"/>
      <c r="R3" s="193"/>
      <c r="S3" s="193"/>
      <c r="T3" s="256" t="s">
        <v>2351</v>
      </c>
      <c r="U3" s="250" t="s">
        <v>1736</v>
      </c>
      <c r="V3" s="250" t="s">
        <v>2066</v>
      </c>
      <c r="W3" s="250" t="s">
        <v>2246</v>
      </c>
      <c r="X3" s="250" t="s">
        <v>1738</v>
      </c>
      <c r="Y3" s="250" t="s">
        <v>2067</v>
      </c>
      <c r="Z3" s="250" t="s">
        <v>2711</v>
      </c>
      <c r="AA3" s="250" t="s">
        <v>1734</v>
      </c>
      <c r="AB3" s="250" t="s">
        <v>2598</v>
      </c>
      <c r="AC3" s="250" t="s">
        <v>1749</v>
      </c>
      <c r="AD3" s="250" t="s">
        <v>1750</v>
      </c>
      <c r="AE3" s="250" t="s">
        <v>2768</v>
      </c>
      <c r="AF3" s="250" t="s">
        <v>2325</v>
      </c>
      <c r="AG3" s="250" t="s">
        <v>2112</v>
      </c>
      <c r="AH3" s="250" t="s">
        <v>1756</v>
      </c>
      <c r="AI3" s="250" t="s">
        <v>1760</v>
      </c>
      <c r="AJ3" s="250"/>
      <c r="AK3" s="250"/>
      <c r="AL3" s="250"/>
      <c r="AM3" s="250"/>
      <c r="AN3" s="250"/>
      <c r="AO3" s="250"/>
      <c r="AP3" s="250"/>
      <c r="AQ3" s="250"/>
      <c r="AR3" s="250"/>
      <c r="AS3" s="250"/>
      <c r="AT3" s="250"/>
      <c r="AU3" s="250"/>
      <c r="AV3" s="250"/>
      <c r="AW3" s="250"/>
      <c r="AX3" s="250"/>
      <c r="AY3" s="250"/>
      <c r="AZ3" s="250"/>
      <c r="BA3" s="250"/>
      <c r="BB3" s="250"/>
      <c r="BC3" s="250"/>
      <c r="BD3" s="250"/>
      <c r="BE3" s="250"/>
      <c r="BF3" s="250"/>
      <c r="BG3" s="250"/>
      <c r="BH3" s="250"/>
      <c r="BI3" s="250"/>
      <c r="BJ3" s="250"/>
      <c r="BK3" s="250"/>
      <c r="BL3" s="250"/>
      <c r="BM3" s="250"/>
      <c r="BN3" s="250"/>
      <c r="BO3" s="250"/>
      <c r="BP3" s="250"/>
      <c r="BQ3" s="250"/>
      <c r="BR3" s="250"/>
      <c r="BS3" s="250"/>
      <c r="BT3" s="250"/>
      <c r="BU3" s="250"/>
      <c r="BV3" s="250"/>
      <c r="BW3" s="250"/>
      <c r="BX3" s="250"/>
      <c r="BY3" s="250"/>
      <c r="BZ3" s="250"/>
      <c r="CA3" s="250"/>
      <c r="CB3" s="250"/>
      <c r="CC3" s="250"/>
      <c r="CD3" s="250"/>
      <c r="CE3" s="250"/>
      <c r="CF3" s="250"/>
      <c r="CG3" s="250"/>
      <c r="CH3" s="250"/>
      <c r="CI3" s="250"/>
      <c r="CJ3" s="250"/>
      <c r="CK3" s="250"/>
      <c r="CL3" s="250"/>
      <c r="CM3" s="250"/>
      <c r="CN3" s="250"/>
      <c r="CO3" s="250"/>
      <c r="CP3" s="250"/>
      <c r="CQ3" s="250"/>
      <c r="CR3" s="250"/>
      <c r="CS3" s="250"/>
      <c r="CT3" s="250"/>
      <c r="CU3" s="250"/>
      <c r="CV3" s="250"/>
      <c r="CW3" s="250"/>
      <c r="CX3" s="250"/>
      <c r="CY3" s="250"/>
      <c r="CZ3" s="250"/>
      <c r="DA3" s="250"/>
      <c r="DB3" s="250"/>
      <c r="DC3" s="250"/>
      <c r="DD3" s="250"/>
      <c r="DE3" s="250"/>
      <c r="DF3" s="250"/>
      <c r="DG3" s="250"/>
      <c r="DH3" s="250"/>
      <c r="DI3" s="250"/>
      <c r="DJ3" s="250"/>
      <c r="DK3" s="250"/>
      <c r="DL3" s="250"/>
      <c r="DM3" s="250"/>
      <c r="DN3" s="250"/>
      <c r="DO3" s="250"/>
      <c r="DP3" s="250"/>
      <c r="DQ3" s="250"/>
      <c r="DR3" s="250"/>
      <c r="DS3" s="250"/>
      <c r="DT3" s="250"/>
      <c r="DU3" s="250"/>
      <c r="DV3" s="250"/>
      <c r="DW3" s="250"/>
      <c r="DX3" s="250"/>
      <c r="DY3" s="250"/>
      <c r="DZ3" s="250"/>
      <c r="EA3" s="250"/>
      <c r="EB3" s="250"/>
      <c r="EC3" s="250"/>
      <c r="ED3" s="250"/>
      <c r="EE3" s="250"/>
      <c r="EF3" s="250"/>
      <c r="EG3" s="250"/>
      <c r="EH3" s="250"/>
      <c r="EI3" s="250"/>
      <c r="EJ3" s="250"/>
      <c r="EK3" s="250"/>
      <c r="EL3" s="250"/>
      <c r="EM3" s="250"/>
      <c r="EN3" s="250"/>
      <c r="EO3" s="250"/>
      <c r="EP3" s="250"/>
      <c r="EQ3" s="250"/>
      <c r="ER3" s="250"/>
      <c r="ES3" s="250"/>
      <c r="ET3" s="250"/>
      <c r="EU3" s="250"/>
      <c r="EV3" s="250"/>
      <c r="EW3" s="250"/>
      <c r="EX3" s="250"/>
      <c r="EY3" s="250"/>
      <c r="EZ3" s="250"/>
      <c r="FA3" s="250"/>
      <c r="FB3" s="250"/>
      <c r="FC3" s="250"/>
      <c r="FD3" s="250"/>
      <c r="FE3" s="250"/>
      <c r="FF3" s="250"/>
      <c r="FG3" s="250"/>
      <c r="FH3" s="250"/>
      <c r="FI3" s="250"/>
      <c r="FJ3" s="250"/>
      <c r="FK3" s="250"/>
      <c r="FL3" s="250"/>
      <c r="FM3" s="250"/>
      <c r="FN3" s="250"/>
      <c r="FO3" s="250"/>
      <c r="FP3" s="250"/>
      <c r="FQ3" s="250"/>
      <c r="FR3" s="250"/>
      <c r="FS3" s="250"/>
      <c r="FT3" s="250"/>
      <c r="FU3" s="250"/>
      <c r="FV3" s="250"/>
      <c r="FW3" s="250"/>
      <c r="FX3" s="250"/>
      <c r="FY3" s="250"/>
      <c r="FZ3" s="250"/>
      <c r="GA3" s="250"/>
      <c r="GB3" s="250"/>
      <c r="GC3" s="250"/>
      <c r="GD3" s="250"/>
      <c r="GE3" s="250"/>
      <c r="GF3" s="250"/>
      <c r="GG3" s="250"/>
      <c r="GH3" s="250"/>
      <c r="GI3" s="250"/>
      <c r="GJ3" s="250"/>
      <c r="GK3" s="250"/>
      <c r="GL3" s="250"/>
      <c r="GM3" s="250"/>
      <c r="GN3" s="250"/>
      <c r="GO3" s="250"/>
      <c r="GP3" s="250"/>
      <c r="GQ3" s="250"/>
      <c r="GR3" s="250"/>
      <c r="GS3" s="250"/>
      <c r="GT3" s="250"/>
      <c r="GU3" s="250"/>
      <c r="GV3" s="250"/>
      <c r="GW3" s="250"/>
      <c r="GX3" s="250"/>
      <c r="GY3" s="250"/>
      <c r="GZ3" s="250"/>
      <c r="HA3" s="250"/>
      <c r="HB3" s="250"/>
      <c r="HC3" s="250"/>
      <c r="HD3" s="250"/>
      <c r="HE3" s="250"/>
      <c r="HF3" s="250"/>
      <c r="HG3" s="250"/>
      <c r="HH3" s="250"/>
      <c r="HI3" s="250"/>
      <c r="HJ3" s="250"/>
      <c r="HK3" s="250"/>
      <c r="HL3" s="250"/>
      <c r="HM3" s="250"/>
      <c r="HN3" s="250"/>
      <c r="HO3" s="250"/>
      <c r="HP3" s="250"/>
      <c r="HQ3" s="250"/>
      <c r="HR3" s="250"/>
      <c r="HS3" s="250"/>
      <c r="HT3" s="250"/>
      <c r="HU3" s="250"/>
      <c r="HV3" s="250"/>
      <c r="HW3" s="250"/>
      <c r="HX3" s="250"/>
      <c r="HY3" s="250"/>
      <c r="HZ3" s="250"/>
      <c r="IA3" s="250"/>
      <c r="IB3" s="250"/>
      <c r="IC3" s="250"/>
      <c r="ID3" s="250"/>
      <c r="IE3" s="250"/>
      <c r="IF3" s="250"/>
      <c r="IG3" s="250"/>
      <c r="IH3" s="250"/>
      <c r="II3" s="250"/>
      <c r="IJ3" s="250"/>
      <c r="IK3" s="250"/>
      <c r="IL3" s="250"/>
      <c r="IM3" s="250"/>
      <c r="IN3" s="250"/>
      <c r="IO3" s="250"/>
      <c r="IP3" s="250"/>
      <c r="IQ3" s="250"/>
      <c r="IR3" s="250"/>
      <c r="IS3" s="250"/>
      <c r="IT3" s="250"/>
      <c r="IU3" s="250"/>
      <c r="IV3" s="250"/>
      <c r="IW3" s="250"/>
      <c r="IX3" s="250"/>
      <c r="IY3" s="250"/>
      <c r="IZ3" s="250"/>
      <c r="JA3" s="250"/>
      <c r="JB3" s="250"/>
      <c r="JC3" s="250"/>
      <c r="JD3" s="250"/>
      <c r="JE3" s="250"/>
      <c r="JF3" s="250"/>
      <c r="JG3" s="250"/>
      <c r="JH3" s="250"/>
      <c r="JI3" s="250"/>
      <c r="JJ3" s="250"/>
      <c r="JK3" s="250"/>
      <c r="JL3" s="250"/>
      <c r="JM3" s="250"/>
      <c r="JN3" s="250"/>
      <c r="JO3" s="250"/>
      <c r="JP3" s="250"/>
      <c r="JQ3" s="250"/>
      <c r="JR3" s="250"/>
      <c r="JS3" s="250"/>
      <c r="JT3" s="250"/>
      <c r="JU3" s="250"/>
      <c r="JV3" s="250"/>
      <c r="JW3" s="250"/>
      <c r="JX3" s="250"/>
      <c r="JY3" s="250"/>
      <c r="JZ3" s="250"/>
      <c r="KA3" s="250"/>
      <c r="KB3" s="250"/>
      <c r="KC3" s="250"/>
      <c r="KD3" s="250"/>
      <c r="KE3" s="250"/>
      <c r="KF3" s="250"/>
      <c r="KG3" s="250"/>
      <c r="KH3" s="250"/>
      <c r="KI3" s="250"/>
      <c r="KJ3" s="250"/>
      <c r="KK3" s="250"/>
      <c r="KL3" s="250"/>
      <c r="KM3" s="250"/>
      <c r="KN3" s="250"/>
      <c r="KO3" s="250"/>
      <c r="KP3" s="250"/>
      <c r="KQ3" s="250"/>
      <c r="KR3" s="250"/>
      <c r="KS3" s="250"/>
      <c r="KT3" s="250"/>
      <c r="KU3" s="250"/>
      <c r="KV3" s="250"/>
      <c r="KW3" s="250"/>
      <c r="KX3" s="250"/>
      <c r="KY3" s="250"/>
      <c r="KZ3" s="250"/>
      <c r="LA3" s="250"/>
      <c r="LB3" s="250"/>
      <c r="LC3" s="250"/>
      <c r="LD3" s="250"/>
      <c r="LE3" s="250"/>
      <c r="LF3" s="250"/>
      <c r="LG3" s="250"/>
      <c r="LH3" s="250"/>
      <c r="LI3" s="250"/>
      <c r="LJ3" s="250"/>
      <c r="LK3" s="250"/>
      <c r="LL3" s="250"/>
      <c r="LM3" s="250"/>
      <c r="LN3" s="250"/>
      <c r="LO3" s="250"/>
      <c r="LP3" s="250"/>
      <c r="LQ3" s="250"/>
      <c r="LR3" s="250"/>
      <c r="LS3" s="250"/>
      <c r="LT3" s="250"/>
      <c r="LU3" s="250"/>
      <c r="LV3" s="250"/>
      <c r="LW3" s="250"/>
      <c r="LX3" s="250"/>
      <c r="LY3" s="250"/>
      <c r="LZ3" s="250"/>
      <c r="MA3" s="250"/>
      <c r="MB3" s="250"/>
      <c r="MC3" s="250"/>
      <c r="MD3" s="250"/>
      <c r="ME3" s="250"/>
      <c r="MF3" s="250"/>
      <c r="MG3" s="250"/>
      <c r="MH3" s="250"/>
      <c r="MI3" s="250"/>
      <c r="MJ3" s="250"/>
      <c r="MK3" s="250"/>
      <c r="ML3" s="250"/>
      <c r="MM3" s="250"/>
      <c r="MN3" s="250"/>
      <c r="MO3" s="250"/>
      <c r="MP3" s="250"/>
      <c r="MQ3" s="250"/>
      <c r="MR3" s="250"/>
      <c r="MS3" s="250"/>
      <c r="MT3" s="250"/>
      <c r="MU3" s="250"/>
      <c r="MV3" s="250"/>
      <c r="MW3" s="250"/>
      <c r="MX3" s="250"/>
      <c r="MY3" s="250"/>
      <c r="MZ3" s="250"/>
      <c r="NA3" s="250"/>
      <c r="NB3" s="250"/>
      <c r="NC3" s="250"/>
      <c r="ND3" s="250"/>
      <c r="NE3" s="250"/>
      <c r="NF3" s="250"/>
      <c r="NG3" s="250"/>
      <c r="NH3" s="250"/>
      <c r="NI3" s="250"/>
      <c r="NJ3" s="250"/>
      <c r="NK3" s="250"/>
      <c r="NL3" s="250"/>
      <c r="NM3" s="250"/>
      <c r="NN3" s="250"/>
      <c r="NO3" s="250"/>
      <c r="NP3" s="250"/>
      <c r="NQ3" s="250"/>
      <c r="NR3" s="250"/>
      <c r="NS3" s="250"/>
      <c r="NT3" s="250"/>
      <c r="NU3" s="250"/>
      <c r="NV3" s="250"/>
      <c r="NW3" s="250"/>
      <c r="NX3" s="250"/>
      <c r="NY3" s="250"/>
      <c r="NZ3" s="250"/>
      <c r="OA3" s="250"/>
      <c r="OB3" s="250"/>
      <c r="OC3" s="250"/>
      <c r="OD3" s="250"/>
      <c r="OE3" s="250"/>
      <c r="OF3" s="250"/>
      <c r="OG3" s="250"/>
      <c r="OH3" s="250"/>
      <c r="OI3" s="250"/>
      <c r="OJ3" s="250"/>
      <c r="OK3" s="250"/>
      <c r="OL3" s="250"/>
      <c r="OM3" s="250"/>
      <c r="ON3" s="250"/>
      <c r="OO3" s="250"/>
      <c r="OP3" s="250"/>
      <c r="OQ3" s="250"/>
      <c r="OR3" s="250"/>
      <c r="OS3" s="250"/>
      <c r="OT3" s="250"/>
      <c r="OU3" s="250"/>
      <c r="OV3" s="250"/>
      <c r="OW3" s="250"/>
      <c r="OX3" s="250"/>
      <c r="OY3" s="250"/>
      <c r="OZ3" s="250"/>
      <c r="PA3" s="250"/>
      <c r="PB3" s="251"/>
    </row>
    <row r="4" spans="1:418" x14ac:dyDescent="0.3">
      <c r="A4" s="231" t="s">
        <v>337</v>
      </c>
      <c r="B4" s="193" t="s">
        <v>1579</v>
      </c>
      <c r="C4" s="193" t="s">
        <v>1580</v>
      </c>
      <c r="D4" s="213" t="s">
        <v>338</v>
      </c>
      <c r="E4" s="193">
        <v>127</v>
      </c>
      <c r="F4" s="193">
        <v>124</v>
      </c>
      <c r="G4" s="193">
        <v>97</v>
      </c>
      <c r="H4" s="207">
        <v>0</v>
      </c>
      <c r="I4" s="193"/>
      <c r="J4" s="193">
        <v>1.3540000000000001</v>
      </c>
      <c r="K4" s="193">
        <v>1.7789999999999999</v>
      </c>
      <c r="L4" s="193"/>
      <c r="M4" s="193"/>
      <c r="N4" s="193"/>
      <c r="O4" s="193">
        <v>1.3640000000000001</v>
      </c>
      <c r="P4" s="193"/>
      <c r="Q4" s="193"/>
      <c r="R4" s="193"/>
      <c r="S4" s="193"/>
      <c r="T4" s="256" t="s">
        <v>2061</v>
      </c>
      <c r="U4" s="250" t="s">
        <v>2709</v>
      </c>
      <c r="V4" s="250" t="s">
        <v>1733</v>
      </c>
      <c r="W4" s="250" t="s">
        <v>1736</v>
      </c>
      <c r="X4" s="250" t="s">
        <v>1858</v>
      </c>
      <c r="Y4" s="250" t="s">
        <v>2595</v>
      </c>
      <c r="Z4" s="250" t="s">
        <v>2246</v>
      </c>
      <c r="AA4" s="250" t="s">
        <v>2056</v>
      </c>
      <c r="AB4" s="250" t="s">
        <v>2710</v>
      </c>
      <c r="AC4" s="250" t="s">
        <v>2637</v>
      </c>
      <c r="AD4" s="250" t="s">
        <v>1738</v>
      </c>
      <c r="AE4" s="250" t="s">
        <v>2252</v>
      </c>
      <c r="AF4" s="250" t="s">
        <v>2204</v>
      </c>
      <c r="AG4" s="250" t="s">
        <v>2668</v>
      </c>
      <c r="AH4" s="250" t="s">
        <v>1835</v>
      </c>
      <c r="AI4" s="250" t="s">
        <v>2711</v>
      </c>
      <c r="AJ4" s="250" t="s">
        <v>2682</v>
      </c>
      <c r="AK4" s="250" t="s">
        <v>2669</v>
      </c>
      <c r="AL4" s="250" t="s">
        <v>1686</v>
      </c>
      <c r="AM4" s="250" t="s">
        <v>2712</v>
      </c>
      <c r="AN4" s="250" t="s">
        <v>2172</v>
      </c>
      <c r="AO4" s="250" t="s">
        <v>1646</v>
      </c>
      <c r="AP4" s="250" t="s">
        <v>1868</v>
      </c>
      <c r="AQ4" s="250" t="s">
        <v>2693</v>
      </c>
      <c r="AR4" s="250" t="s">
        <v>2618</v>
      </c>
      <c r="AS4" s="250" t="s">
        <v>2713</v>
      </c>
      <c r="AT4" s="250" t="s">
        <v>2714</v>
      </c>
      <c r="AU4" s="250" t="s">
        <v>1751</v>
      </c>
      <c r="AV4" s="250" t="s">
        <v>1874</v>
      </c>
      <c r="AW4" s="250" t="s">
        <v>2671</v>
      </c>
      <c r="AX4" s="250" t="s">
        <v>2636</v>
      </c>
      <c r="AY4" s="250" t="s">
        <v>2715</v>
      </c>
      <c r="AZ4" s="250" t="s">
        <v>2174</v>
      </c>
      <c r="BA4" s="250" t="s">
        <v>2265</v>
      </c>
      <c r="BB4" s="250" t="s">
        <v>1651</v>
      </c>
      <c r="BC4" s="250" t="s">
        <v>1759</v>
      </c>
      <c r="BD4" s="250" t="s">
        <v>2716</v>
      </c>
      <c r="BE4" s="250" t="s">
        <v>1636</v>
      </c>
      <c r="BF4" s="250" t="s">
        <v>1679</v>
      </c>
      <c r="BG4" s="250" t="s">
        <v>2717</v>
      </c>
      <c r="BH4" s="250" t="s">
        <v>2616</v>
      </c>
      <c r="BI4" s="250" t="s">
        <v>1728</v>
      </c>
      <c r="BJ4" s="250" t="s">
        <v>1729</v>
      </c>
      <c r="BK4" s="250" t="s">
        <v>2718</v>
      </c>
      <c r="BL4" s="250" t="s">
        <v>2719</v>
      </c>
      <c r="BM4" s="250" t="s">
        <v>2631</v>
      </c>
      <c r="BN4" s="250" t="s">
        <v>1734</v>
      </c>
      <c r="BO4" s="250" t="s">
        <v>1642</v>
      </c>
      <c r="BP4" s="250" t="s">
        <v>2159</v>
      </c>
      <c r="BQ4" s="250" t="s">
        <v>2697</v>
      </c>
      <c r="BR4" s="250" t="s">
        <v>2081</v>
      </c>
      <c r="BS4" s="250" t="s">
        <v>2720</v>
      </c>
      <c r="BT4" s="250" t="s">
        <v>2486</v>
      </c>
      <c r="BU4" s="250" t="s">
        <v>2721</v>
      </c>
      <c r="BV4" s="250" t="s">
        <v>2698</v>
      </c>
      <c r="BW4" s="250" t="s">
        <v>1838</v>
      </c>
      <c r="BX4" s="250" t="s">
        <v>2600</v>
      </c>
      <c r="BY4" s="250" t="s">
        <v>2722</v>
      </c>
      <c r="BZ4" s="250" t="s">
        <v>2684</v>
      </c>
      <c r="CA4" s="250" t="s">
        <v>2216</v>
      </c>
      <c r="CB4" s="250" t="s">
        <v>1688</v>
      </c>
      <c r="CC4" s="250" t="s">
        <v>2723</v>
      </c>
      <c r="CD4" s="250" t="s">
        <v>2724</v>
      </c>
      <c r="CE4" s="250" t="s">
        <v>1885</v>
      </c>
      <c r="CF4" s="250" t="s">
        <v>1839</v>
      </c>
      <c r="CG4" s="250" t="s">
        <v>1648</v>
      </c>
      <c r="CH4" s="250" t="s">
        <v>2627</v>
      </c>
      <c r="CI4" s="250" t="s">
        <v>1749</v>
      </c>
      <c r="CJ4" s="250" t="s">
        <v>1750</v>
      </c>
      <c r="CK4" s="250" t="s">
        <v>2725</v>
      </c>
      <c r="CL4" s="250" t="s">
        <v>2726</v>
      </c>
      <c r="CM4" s="250" t="s">
        <v>2474</v>
      </c>
      <c r="CN4" s="250" t="s">
        <v>2052</v>
      </c>
      <c r="CO4" s="250" t="s">
        <v>2727</v>
      </c>
      <c r="CP4" s="250" t="s">
        <v>1638</v>
      </c>
      <c r="CQ4" s="250" t="s">
        <v>1895</v>
      </c>
      <c r="CR4" s="250" t="s">
        <v>2728</v>
      </c>
      <c r="CS4" s="250" t="s">
        <v>1897</v>
      </c>
      <c r="CT4" s="250" t="s">
        <v>2685</v>
      </c>
      <c r="CU4" s="250" t="s">
        <v>1898</v>
      </c>
      <c r="CV4" s="250" t="s">
        <v>1842</v>
      </c>
      <c r="CW4" s="250" t="s">
        <v>1639</v>
      </c>
      <c r="CX4" s="250" t="s">
        <v>2729</v>
      </c>
      <c r="CY4" s="250" t="s">
        <v>2617</v>
      </c>
      <c r="CZ4" s="250" t="s">
        <v>2730</v>
      </c>
      <c r="DA4" s="250" t="s">
        <v>1744</v>
      </c>
      <c r="DB4" s="250" t="s">
        <v>2731</v>
      </c>
      <c r="DC4" s="250" t="s">
        <v>2632</v>
      </c>
      <c r="DD4" s="250" t="s">
        <v>2732</v>
      </c>
      <c r="DE4" s="250" t="s">
        <v>2325</v>
      </c>
      <c r="DF4" s="250" t="s">
        <v>2733</v>
      </c>
      <c r="DG4" s="250" t="s">
        <v>2734</v>
      </c>
      <c r="DH4" s="250" t="s">
        <v>1696</v>
      </c>
      <c r="DI4" s="250" t="s">
        <v>1650</v>
      </c>
      <c r="DJ4" s="250" t="s">
        <v>2420</v>
      </c>
      <c r="DK4" s="250" t="s">
        <v>2735</v>
      </c>
      <c r="DL4" s="250" t="s">
        <v>2736</v>
      </c>
      <c r="DM4" s="250" t="s">
        <v>2103</v>
      </c>
      <c r="DN4" s="250" t="s">
        <v>1730</v>
      </c>
      <c r="DO4" s="250" t="s">
        <v>2737</v>
      </c>
      <c r="DP4" s="250" t="s">
        <v>2687</v>
      </c>
      <c r="DQ4" s="250" t="s">
        <v>1921</v>
      </c>
      <c r="DR4" s="250" t="s">
        <v>1640</v>
      </c>
      <c r="DS4" s="250" t="s">
        <v>1922</v>
      </c>
      <c r="DT4" s="250" t="s">
        <v>2738</v>
      </c>
      <c r="DU4" s="250" t="s">
        <v>2479</v>
      </c>
      <c r="DV4" s="250" t="s">
        <v>2451</v>
      </c>
      <c r="DW4" s="250" t="s">
        <v>2680</v>
      </c>
      <c r="DX4" s="250" t="s">
        <v>2053</v>
      </c>
      <c r="DY4" s="250" t="s">
        <v>2739</v>
      </c>
      <c r="DZ4" s="250" t="s">
        <v>2740</v>
      </c>
      <c r="EA4" s="250" t="s">
        <v>1853</v>
      </c>
      <c r="EB4" s="250" t="s">
        <v>1785</v>
      </c>
      <c r="EC4" s="250" t="s">
        <v>1781</v>
      </c>
      <c r="ED4" s="250" t="s">
        <v>2741</v>
      </c>
      <c r="EE4" s="250" t="s">
        <v>1933</v>
      </c>
      <c r="EF4" s="250" t="s">
        <v>1935</v>
      </c>
      <c r="EG4" s="250" t="s">
        <v>1755</v>
      </c>
      <c r="EH4" s="250" t="s">
        <v>1756</v>
      </c>
      <c r="EI4" s="250" t="s">
        <v>2640</v>
      </c>
      <c r="EJ4" s="250" t="s">
        <v>1855</v>
      </c>
      <c r="EK4" s="250" t="s">
        <v>1760</v>
      </c>
      <c r="EL4" s="250" t="s">
        <v>2742</v>
      </c>
      <c r="EM4" s="250"/>
      <c r="EN4" s="250"/>
      <c r="EO4" s="250"/>
      <c r="EP4" s="250"/>
      <c r="EQ4" s="250"/>
      <c r="ER4" s="250"/>
      <c r="ES4" s="250"/>
      <c r="ET4" s="250"/>
      <c r="EU4" s="250"/>
      <c r="EV4" s="250"/>
      <c r="EW4" s="250"/>
      <c r="EX4" s="250"/>
      <c r="EY4" s="250"/>
      <c r="EZ4" s="250"/>
      <c r="FA4" s="250"/>
      <c r="FB4" s="250"/>
      <c r="FC4" s="250"/>
      <c r="FD4" s="250"/>
      <c r="FE4" s="250"/>
      <c r="FF4" s="250"/>
      <c r="FG4" s="250"/>
      <c r="FH4" s="250"/>
      <c r="FI4" s="250"/>
      <c r="FJ4" s="250"/>
      <c r="FK4" s="250"/>
      <c r="FL4" s="250"/>
      <c r="FM4" s="250"/>
      <c r="FN4" s="250"/>
      <c r="FO4" s="250"/>
      <c r="FP4" s="250"/>
      <c r="FQ4" s="250"/>
      <c r="FR4" s="250"/>
      <c r="FS4" s="250"/>
      <c r="FT4" s="250"/>
      <c r="FU4" s="250"/>
      <c r="FV4" s="250"/>
      <c r="FW4" s="250"/>
      <c r="FX4" s="250"/>
      <c r="FY4" s="250"/>
      <c r="FZ4" s="250"/>
      <c r="GA4" s="250"/>
      <c r="GB4" s="250"/>
      <c r="GC4" s="250"/>
      <c r="GD4" s="250"/>
      <c r="GE4" s="250"/>
      <c r="GF4" s="250"/>
      <c r="GG4" s="250"/>
      <c r="GH4" s="250"/>
      <c r="GI4" s="250"/>
      <c r="GJ4" s="250"/>
      <c r="GK4" s="250"/>
      <c r="GL4" s="250"/>
      <c r="GM4" s="250"/>
      <c r="GN4" s="250"/>
      <c r="GO4" s="250"/>
      <c r="GP4" s="250"/>
      <c r="GQ4" s="250"/>
      <c r="GR4" s="250"/>
      <c r="GS4" s="250"/>
      <c r="GT4" s="250"/>
      <c r="GU4" s="250"/>
      <c r="GV4" s="250"/>
      <c r="GW4" s="250"/>
      <c r="GX4" s="250"/>
      <c r="GY4" s="250"/>
      <c r="GZ4" s="250"/>
      <c r="HA4" s="250"/>
      <c r="HB4" s="250"/>
      <c r="HC4" s="250"/>
      <c r="HD4" s="250"/>
      <c r="HE4" s="250"/>
      <c r="HF4" s="250"/>
      <c r="HG4" s="250"/>
      <c r="HH4" s="250"/>
      <c r="HI4" s="250"/>
      <c r="HJ4" s="250"/>
      <c r="HK4" s="250"/>
      <c r="HL4" s="250"/>
      <c r="HM4" s="250"/>
      <c r="HN4" s="250"/>
      <c r="HO4" s="250"/>
      <c r="HP4" s="250"/>
      <c r="HQ4" s="250"/>
      <c r="HR4" s="250"/>
      <c r="HS4" s="250"/>
      <c r="HT4" s="250"/>
      <c r="HU4" s="250"/>
      <c r="HV4" s="250"/>
      <c r="HW4" s="250"/>
      <c r="HX4" s="250"/>
      <c r="HY4" s="250"/>
      <c r="HZ4" s="250"/>
      <c r="IA4" s="250"/>
      <c r="IB4" s="250"/>
      <c r="IC4" s="250"/>
      <c r="ID4" s="250"/>
      <c r="IE4" s="250"/>
      <c r="IF4" s="250"/>
      <c r="IG4" s="250"/>
      <c r="IH4" s="250"/>
      <c r="II4" s="250"/>
      <c r="IJ4" s="250"/>
      <c r="IK4" s="250"/>
      <c r="IL4" s="250"/>
      <c r="IM4" s="250"/>
      <c r="IN4" s="250"/>
      <c r="IO4" s="250"/>
      <c r="IP4" s="250"/>
      <c r="IQ4" s="250"/>
      <c r="IR4" s="250"/>
      <c r="IS4" s="250"/>
      <c r="IT4" s="250"/>
      <c r="IU4" s="250"/>
      <c r="IV4" s="250"/>
      <c r="IW4" s="250"/>
      <c r="IX4" s="250"/>
      <c r="IY4" s="250"/>
      <c r="IZ4" s="250"/>
      <c r="JA4" s="250"/>
      <c r="JB4" s="250"/>
      <c r="JC4" s="250"/>
      <c r="JD4" s="250"/>
      <c r="JE4" s="250"/>
      <c r="JF4" s="250"/>
      <c r="JG4" s="250"/>
      <c r="JH4" s="250"/>
      <c r="JI4" s="250"/>
      <c r="JJ4" s="250"/>
      <c r="JK4" s="250"/>
      <c r="JL4" s="250"/>
      <c r="JM4" s="250"/>
      <c r="JN4" s="250"/>
      <c r="JO4" s="250"/>
      <c r="JP4" s="250"/>
      <c r="JQ4" s="250"/>
      <c r="JR4" s="250"/>
      <c r="JS4" s="250"/>
      <c r="JT4" s="250"/>
      <c r="JU4" s="250"/>
      <c r="JV4" s="250"/>
      <c r="JW4" s="250"/>
      <c r="JX4" s="250"/>
      <c r="JY4" s="250"/>
      <c r="JZ4" s="250"/>
      <c r="KA4" s="250"/>
      <c r="KB4" s="250"/>
      <c r="KC4" s="250"/>
      <c r="KD4" s="250"/>
      <c r="KE4" s="250"/>
      <c r="KF4" s="250"/>
      <c r="KG4" s="250"/>
      <c r="KH4" s="250"/>
      <c r="KI4" s="250"/>
      <c r="KJ4" s="250"/>
      <c r="KK4" s="250"/>
      <c r="KL4" s="250"/>
      <c r="KM4" s="250"/>
      <c r="KN4" s="250"/>
      <c r="KO4" s="250"/>
      <c r="KP4" s="250"/>
      <c r="KQ4" s="250"/>
      <c r="KR4" s="250"/>
      <c r="KS4" s="250"/>
      <c r="KT4" s="250"/>
      <c r="KU4" s="250"/>
      <c r="KV4" s="250"/>
      <c r="KW4" s="250"/>
      <c r="KX4" s="250"/>
      <c r="KY4" s="250"/>
      <c r="KZ4" s="250"/>
      <c r="LA4" s="250"/>
      <c r="LB4" s="250"/>
      <c r="LC4" s="250"/>
      <c r="LD4" s="250"/>
      <c r="LE4" s="250"/>
      <c r="LF4" s="250"/>
      <c r="LG4" s="250"/>
      <c r="LH4" s="250"/>
      <c r="LI4" s="250"/>
      <c r="LJ4" s="250"/>
      <c r="LK4" s="250"/>
      <c r="LL4" s="250"/>
      <c r="LM4" s="250"/>
      <c r="LN4" s="250"/>
      <c r="LO4" s="250"/>
      <c r="LP4" s="250"/>
      <c r="LQ4" s="250"/>
      <c r="LR4" s="250"/>
      <c r="LS4" s="250"/>
      <c r="LT4" s="250"/>
      <c r="LU4" s="250"/>
      <c r="LV4" s="250"/>
      <c r="LW4" s="250"/>
      <c r="LX4" s="250"/>
      <c r="LY4" s="250"/>
      <c r="LZ4" s="250"/>
      <c r="MA4" s="250"/>
      <c r="MB4" s="250"/>
      <c r="MC4" s="250"/>
      <c r="MD4" s="250"/>
      <c r="ME4" s="250"/>
      <c r="MF4" s="250"/>
      <c r="MG4" s="250"/>
      <c r="MH4" s="250"/>
      <c r="MI4" s="250"/>
      <c r="MJ4" s="250"/>
      <c r="MK4" s="250"/>
      <c r="ML4" s="250"/>
      <c r="MM4" s="250"/>
      <c r="MN4" s="250"/>
      <c r="MO4" s="250"/>
      <c r="MP4" s="250"/>
      <c r="MQ4" s="250"/>
      <c r="MR4" s="250"/>
      <c r="MS4" s="250"/>
      <c r="MT4" s="250"/>
      <c r="MU4" s="250"/>
      <c r="MV4" s="250"/>
      <c r="MW4" s="250"/>
      <c r="MX4" s="250"/>
      <c r="MY4" s="250"/>
      <c r="MZ4" s="250"/>
      <c r="NA4" s="250"/>
      <c r="NB4" s="250"/>
      <c r="NC4" s="250"/>
      <c r="ND4" s="250"/>
      <c r="NE4" s="250"/>
      <c r="NF4" s="250"/>
      <c r="NG4" s="250"/>
      <c r="NH4" s="250"/>
      <c r="NI4" s="250"/>
      <c r="NJ4" s="250"/>
      <c r="NK4" s="250"/>
      <c r="NL4" s="250"/>
      <c r="NM4" s="250"/>
      <c r="NN4" s="250"/>
      <c r="NO4" s="250"/>
      <c r="NP4" s="250"/>
      <c r="NQ4" s="250"/>
      <c r="NR4" s="250"/>
      <c r="NS4" s="250"/>
      <c r="NT4" s="250"/>
      <c r="NU4" s="250"/>
      <c r="NV4" s="250"/>
      <c r="NW4" s="250"/>
      <c r="NX4" s="250"/>
      <c r="NY4" s="250"/>
      <c r="NZ4" s="250"/>
      <c r="OA4" s="250"/>
      <c r="OB4" s="250"/>
      <c r="OC4" s="250"/>
      <c r="OD4" s="250"/>
      <c r="OE4" s="250"/>
      <c r="OF4" s="250"/>
      <c r="OG4" s="250"/>
      <c r="OH4" s="250"/>
      <c r="OI4" s="250"/>
      <c r="OJ4" s="250"/>
      <c r="OK4" s="250"/>
      <c r="OL4" s="250"/>
      <c r="OM4" s="250"/>
      <c r="ON4" s="250"/>
      <c r="OO4" s="250"/>
      <c r="OP4" s="250"/>
      <c r="OQ4" s="250"/>
      <c r="OR4" s="250"/>
      <c r="OS4" s="250"/>
      <c r="OT4" s="250"/>
      <c r="OU4" s="250"/>
      <c r="OV4" s="250"/>
      <c r="OW4" s="250"/>
      <c r="OX4" s="250"/>
      <c r="OY4" s="250"/>
      <c r="OZ4" s="250"/>
      <c r="PA4" s="250"/>
      <c r="PB4" s="251"/>
    </row>
    <row r="5" spans="1:418" x14ac:dyDescent="0.3">
      <c r="A5" s="231" t="s">
        <v>1501</v>
      </c>
      <c r="B5" s="193" t="s">
        <v>1579</v>
      </c>
      <c r="C5" s="193" t="s">
        <v>1585</v>
      </c>
      <c r="D5" s="231" t="s">
        <v>1502</v>
      </c>
      <c r="E5" s="193">
        <v>77</v>
      </c>
      <c r="F5" s="193">
        <v>73</v>
      </c>
      <c r="G5" s="193">
        <v>94</v>
      </c>
      <c r="H5" s="207">
        <v>4.4999999999999998E-2</v>
      </c>
      <c r="I5" s="193"/>
      <c r="J5" s="193">
        <v>1.363</v>
      </c>
      <c r="K5" s="193">
        <v>1.3740000000000001</v>
      </c>
      <c r="L5" s="193"/>
      <c r="M5" s="193"/>
      <c r="N5" s="193"/>
      <c r="O5" s="193"/>
      <c r="P5" s="193"/>
      <c r="Q5" s="193"/>
      <c r="R5" s="193"/>
      <c r="S5" s="193"/>
      <c r="T5" s="256" t="s">
        <v>2754</v>
      </c>
      <c r="U5" s="250" t="s">
        <v>1731</v>
      </c>
      <c r="V5" s="250" t="s">
        <v>2667</v>
      </c>
      <c r="W5" s="250" t="s">
        <v>1736</v>
      </c>
      <c r="X5" s="250" t="s">
        <v>1858</v>
      </c>
      <c r="Y5" s="250" t="s">
        <v>2246</v>
      </c>
      <c r="Z5" s="250" t="s">
        <v>2056</v>
      </c>
      <c r="AA5" s="250" t="s">
        <v>2755</v>
      </c>
      <c r="AB5" s="250" t="s">
        <v>2689</v>
      </c>
      <c r="AC5" s="250" t="s">
        <v>2690</v>
      </c>
      <c r="AD5" s="250" t="s">
        <v>2637</v>
      </c>
      <c r="AE5" s="250" t="s">
        <v>1738</v>
      </c>
      <c r="AF5" s="250" t="s">
        <v>1835</v>
      </c>
      <c r="AG5" s="250" t="s">
        <v>2756</v>
      </c>
      <c r="AH5" s="250" t="s">
        <v>2691</v>
      </c>
      <c r="AI5" s="250" t="s">
        <v>2692</v>
      </c>
      <c r="AJ5" s="250" t="s">
        <v>1866</v>
      </c>
      <c r="AK5" s="250" t="s">
        <v>1868</v>
      </c>
      <c r="AL5" s="250" t="s">
        <v>2757</v>
      </c>
      <c r="AM5" s="250" t="s">
        <v>2671</v>
      </c>
      <c r="AN5" s="250" t="s">
        <v>2694</v>
      </c>
      <c r="AO5" s="250" t="s">
        <v>2695</v>
      </c>
      <c r="AP5" s="250" t="s">
        <v>2672</v>
      </c>
      <c r="AQ5" s="250" t="s">
        <v>1759</v>
      </c>
      <c r="AR5" s="250" t="s">
        <v>2376</v>
      </c>
      <c r="AS5" s="250" t="s">
        <v>1728</v>
      </c>
      <c r="AT5" s="250" t="s">
        <v>1729</v>
      </c>
      <c r="AU5" s="250" t="s">
        <v>1740</v>
      </c>
      <c r="AV5" s="250" t="s">
        <v>1838</v>
      </c>
      <c r="AW5" s="250" t="s">
        <v>2674</v>
      </c>
      <c r="AX5" s="250" t="s">
        <v>1839</v>
      </c>
      <c r="AY5" s="250" t="s">
        <v>1748</v>
      </c>
      <c r="AZ5" s="250" t="s">
        <v>1750</v>
      </c>
      <c r="BA5" s="250" t="s">
        <v>1816</v>
      </c>
      <c r="BB5" s="250" t="s">
        <v>2676</v>
      </c>
      <c r="BC5" s="250" t="s">
        <v>2052</v>
      </c>
      <c r="BD5" s="250" t="s">
        <v>1638</v>
      </c>
      <c r="BE5" s="250" t="s">
        <v>1897</v>
      </c>
      <c r="BF5" s="250" t="s">
        <v>1898</v>
      </c>
      <c r="BG5" s="250" t="s">
        <v>2700</v>
      </c>
      <c r="BH5" s="250" t="s">
        <v>2312</v>
      </c>
      <c r="BI5" s="250" t="s">
        <v>1676</v>
      </c>
      <c r="BJ5" s="250" t="s">
        <v>1742</v>
      </c>
      <c r="BK5" s="250" t="s">
        <v>1745</v>
      </c>
      <c r="BL5" s="250" t="s">
        <v>1746</v>
      </c>
      <c r="BM5" s="250" t="s">
        <v>2701</v>
      </c>
      <c r="BN5" s="250" t="s">
        <v>2702</v>
      </c>
      <c r="BO5" s="250" t="s">
        <v>2703</v>
      </c>
      <c r="BP5" s="250" t="s">
        <v>2414</v>
      </c>
      <c r="BQ5" s="250" t="s">
        <v>2666</v>
      </c>
      <c r="BR5" s="250" t="s">
        <v>2704</v>
      </c>
      <c r="BS5" s="250" t="s">
        <v>2325</v>
      </c>
      <c r="BT5" s="250" t="s">
        <v>2734</v>
      </c>
      <c r="BU5" s="250" t="s">
        <v>1730</v>
      </c>
      <c r="BV5" s="250" t="s">
        <v>2687</v>
      </c>
      <c r="BW5" s="250" t="s">
        <v>1920</v>
      </c>
      <c r="BX5" s="250" t="s">
        <v>1921</v>
      </c>
      <c r="BY5" s="250" t="s">
        <v>1922</v>
      </c>
      <c r="BZ5" s="250" t="s">
        <v>2679</v>
      </c>
      <c r="CA5" s="250" t="s">
        <v>2053</v>
      </c>
      <c r="CB5" s="250" t="s">
        <v>1674</v>
      </c>
      <c r="CC5" s="250" t="s">
        <v>1851</v>
      </c>
      <c r="CD5" s="250" t="s">
        <v>2758</v>
      </c>
      <c r="CE5" s="250" t="s">
        <v>1853</v>
      </c>
      <c r="CF5" s="250" t="s">
        <v>2759</v>
      </c>
      <c r="CG5" s="250" t="s">
        <v>2705</v>
      </c>
      <c r="CH5" s="250" t="s">
        <v>2681</v>
      </c>
      <c r="CI5" s="250" t="s">
        <v>1935</v>
      </c>
      <c r="CJ5" s="250" t="s">
        <v>1755</v>
      </c>
      <c r="CK5" s="250" t="s">
        <v>2706</v>
      </c>
      <c r="CL5" s="250" t="s">
        <v>1758</v>
      </c>
      <c r="CM5" s="250" t="s">
        <v>1760</v>
      </c>
      <c r="CN5" s="250"/>
      <c r="CO5" s="250"/>
      <c r="CP5" s="250"/>
      <c r="CQ5" s="250"/>
      <c r="CR5" s="250"/>
      <c r="CS5" s="250"/>
      <c r="CT5" s="250"/>
      <c r="CU5" s="250"/>
      <c r="CV5" s="250"/>
      <c r="CW5" s="250"/>
      <c r="CX5" s="250"/>
      <c r="CY5" s="250"/>
      <c r="CZ5" s="250"/>
      <c r="DA5" s="250"/>
      <c r="DB5" s="250"/>
      <c r="DC5" s="250"/>
      <c r="DD5" s="250"/>
      <c r="DE5" s="250"/>
      <c r="DF5" s="250"/>
      <c r="DG5" s="250"/>
      <c r="DH5" s="250"/>
      <c r="DI5" s="250"/>
      <c r="DJ5" s="250"/>
      <c r="DK5" s="250"/>
      <c r="DL5" s="250"/>
      <c r="DM5" s="250"/>
      <c r="DN5" s="250"/>
      <c r="DO5" s="250"/>
      <c r="DP5" s="250"/>
      <c r="DQ5" s="250"/>
      <c r="DR5" s="250"/>
      <c r="DS5" s="250"/>
      <c r="DT5" s="250"/>
      <c r="DU5" s="250"/>
      <c r="DV5" s="250"/>
      <c r="DW5" s="250"/>
      <c r="DX5" s="250"/>
      <c r="DY5" s="250"/>
      <c r="DZ5" s="250"/>
      <c r="EA5" s="250"/>
      <c r="EB5" s="250"/>
      <c r="EC5" s="250"/>
      <c r="ED5" s="250"/>
      <c r="EE5" s="250"/>
      <c r="EF5" s="250"/>
      <c r="EG5" s="250"/>
      <c r="EH5" s="250"/>
      <c r="EI5" s="250"/>
      <c r="EJ5" s="250"/>
      <c r="EK5" s="250"/>
      <c r="EL5" s="250"/>
      <c r="EM5" s="250"/>
      <c r="EN5" s="250"/>
      <c r="EO5" s="250"/>
      <c r="EP5" s="250"/>
      <c r="EQ5" s="250"/>
      <c r="ER5" s="250"/>
      <c r="ES5" s="250"/>
      <c r="ET5" s="250"/>
      <c r="EU5" s="250"/>
      <c r="EV5" s="250"/>
      <c r="EW5" s="250"/>
      <c r="EX5" s="250"/>
      <c r="EY5" s="250"/>
      <c r="EZ5" s="250"/>
      <c r="FA5" s="250"/>
      <c r="FB5" s="250"/>
      <c r="FC5" s="250"/>
      <c r="FD5" s="250"/>
      <c r="FE5" s="250"/>
      <c r="FF5" s="250"/>
      <c r="FG5" s="250"/>
      <c r="FH5" s="250"/>
      <c r="FI5" s="250"/>
      <c r="FJ5" s="250"/>
      <c r="FK5" s="250"/>
      <c r="FL5" s="250"/>
      <c r="FM5" s="250"/>
      <c r="FN5" s="250"/>
      <c r="FO5" s="250"/>
      <c r="FP5" s="250"/>
      <c r="FQ5" s="250"/>
      <c r="FR5" s="250"/>
      <c r="FS5" s="250"/>
      <c r="FT5" s="250"/>
      <c r="FU5" s="250"/>
      <c r="FV5" s="250"/>
      <c r="FW5" s="250"/>
      <c r="FX5" s="250"/>
      <c r="FY5" s="250"/>
      <c r="FZ5" s="250"/>
      <c r="GA5" s="250"/>
      <c r="GB5" s="250"/>
      <c r="GC5" s="250"/>
      <c r="GD5" s="250"/>
      <c r="GE5" s="250"/>
      <c r="GF5" s="250"/>
      <c r="GG5" s="250"/>
      <c r="GH5" s="250"/>
      <c r="GI5" s="250"/>
      <c r="GJ5" s="250"/>
      <c r="GK5" s="250"/>
      <c r="GL5" s="250"/>
      <c r="GM5" s="250"/>
      <c r="GN5" s="250"/>
      <c r="GO5" s="250"/>
      <c r="GP5" s="250"/>
      <c r="GQ5" s="250"/>
      <c r="GR5" s="250"/>
      <c r="GS5" s="250"/>
      <c r="GT5" s="250"/>
      <c r="GU5" s="250"/>
      <c r="GV5" s="250"/>
      <c r="GW5" s="250"/>
      <c r="GX5" s="250"/>
      <c r="GY5" s="250"/>
      <c r="GZ5" s="250"/>
      <c r="HA5" s="250"/>
      <c r="HB5" s="250"/>
      <c r="HC5" s="250"/>
      <c r="HD5" s="250"/>
      <c r="HE5" s="250"/>
      <c r="HF5" s="250"/>
      <c r="HG5" s="250"/>
      <c r="HH5" s="250"/>
      <c r="HI5" s="250"/>
      <c r="HJ5" s="250"/>
      <c r="HK5" s="250"/>
      <c r="HL5" s="250"/>
      <c r="HM5" s="250"/>
      <c r="HN5" s="250"/>
      <c r="HO5" s="250"/>
      <c r="HP5" s="250"/>
      <c r="HQ5" s="250"/>
      <c r="HR5" s="250"/>
      <c r="HS5" s="250"/>
      <c r="HT5" s="250"/>
      <c r="HU5" s="250"/>
      <c r="HV5" s="250"/>
      <c r="HW5" s="250"/>
      <c r="HX5" s="250"/>
      <c r="HY5" s="250"/>
      <c r="HZ5" s="250"/>
      <c r="IA5" s="250"/>
      <c r="IB5" s="250"/>
      <c r="IC5" s="250"/>
      <c r="ID5" s="250"/>
      <c r="IE5" s="250"/>
      <c r="IF5" s="250"/>
      <c r="IG5" s="250"/>
      <c r="IH5" s="250"/>
      <c r="II5" s="250"/>
      <c r="IJ5" s="250"/>
      <c r="IK5" s="250"/>
      <c r="IL5" s="250"/>
      <c r="IM5" s="250"/>
      <c r="IN5" s="250"/>
      <c r="IO5" s="250"/>
      <c r="IP5" s="250"/>
      <c r="IQ5" s="250"/>
      <c r="IR5" s="250"/>
      <c r="IS5" s="250"/>
      <c r="IT5" s="250"/>
      <c r="IU5" s="250"/>
      <c r="IV5" s="250"/>
      <c r="IW5" s="250"/>
      <c r="IX5" s="250"/>
      <c r="IY5" s="250"/>
      <c r="IZ5" s="250"/>
      <c r="JA5" s="250"/>
      <c r="JB5" s="250"/>
      <c r="JC5" s="250"/>
      <c r="JD5" s="250"/>
      <c r="JE5" s="250"/>
      <c r="JF5" s="250"/>
      <c r="JG5" s="250"/>
      <c r="JH5" s="250"/>
      <c r="JI5" s="250"/>
      <c r="JJ5" s="250"/>
      <c r="JK5" s="250"/>
      <c r="JL5" s="250"/>
      <c r="JM5" s="250"/>
      <c r="JN5" s="250"/>
      <c r="JO5" s="250"/>
      <c r="JP5" s="250"/>
      <c r="JQ5" s="250"/>
      <c r="JR5" s="250"/>
      <c r="JS5" s="250"/>
      <c r="JT5" s="250"/>
      <c r="JU5" s="250"/>
      <c r="JV5" s="250"/>
      <c r="JW5" s="250"/>
      <c r="JX5" s="250"/>
      <c r="JY5" s="250"/>
      <c r="JZ5" s="250"/>
      <c r="KA5" s="250"/>
      <c r="KB5" s="250"/>
      <c r="KC5" s="250"/>
      <c r="KD5" s="250"/>
      <c r="KE5" s="250"/>
      <c r="KF5" s="250"/>
      <c r="KG5" s="250"/>
      <c r="KH5" s="250"/>
      <c r="KI5" s="250"/>
      <c r="KJ5" s="250"/>
      <c r="KK5" s="250"/>
      <c r="KL5" s="250"/>
      <c r="KM5" s="250"/>
      <c r="KN5" s="250"/>
      <c r="KO5" s="250"/>
      <c r="KP5" s="250"/>
      <c r="KQ5" s="250"/>
      <c r="KR5" s="250"/>
      <c r="KS5" s="250"/>
      <c r="KT5" s="250"/>
      <c r="KU5" s="250"/>
      <c r="KV5" s="250"/>
      <c r="KW5" s="250"/>
      <c r="KX5" s="250"/>
      <c r="KY5" s="250"/>
      <c r="KZ5" s="250"/>
      <c r="LA5" s="250"/>
      <c r="LB5" s="250"/>
      <c r="LC5" s="250"/>
      <c r="LD5" s="250"/>
      <c r="LE5" s="250"/>
      <c r="LF5" s="250"/>
      <c r="LG5" s="250"/>
      <c r="LH5" s="250"/>
      <c r="LI5" s="250"/>
      <c r="LJ5" s="250"/>
      <c r="LK5" s="250"/>
      <c r="LL5" s="250"/>
      <c r="LM5" s="250"/>
      <c r="LN5" s="250"/>
      <c r="LO5" s="250"/>
      <c r="LP5" s="250"/>
      <c r="LQ5" s="250"/>
      <c r="LR5" s="250"/>
      <c r="LS5" s="250"/>
      <c r="LT5" s="250"/>
      <c r="LU5" s="250"/>
      <c r="LV5" s="250"/>
      <c r="LW5" s="250"/>
      <c r="LX5" s="250"/>
      <c r="LY5" s="250"/>
      <c r="LZ5" s="250"/>
      <c r="MA5" s="250"/>
      <c r="MB5" s="250"/>
      <c r="MC5" s="250"/>
      <c r="MD5" s="250"/>
      <c r="ME5" s="250"/>
      <c r="MF5" s="250"/>
      <c r="MG5" s="250"/>
      <c r="MH5" s="250"/>
      <c r="MI5" s="250"/>
      <c r="MJ5" s="250"/>
      <c r="MK5" s="250"/>
      <c r="ML5" s="250"/>
      <c r="MM5" s="250"/>
      <c r="MN5" s="250"/>
      <c r="MO5" s="250"/>
      <c r="MP5" s="250"/>
      <c r="MQ5" s="250"/>
      <c r="MR5" s="250"/>
      <c r="MS5" s="250"/>
      <c r="MT5" s="250"/>
      <c r="MU5" s="250"/>
      <c r="MV5" s="250"/>
      <c r="MW5" s="250"/>
      <c r="MX5" s="250"/>
      <c r="MY5" s="250"/>
      <c r="MZ5" s="250"/>
      <c r="NA5" s="250"/>
      <c r="NB5" s="250"/>
      <c r="NC5" s="250"/>
      <c r="ND5" s="250"/>
      <c r="NE5" s="250"/>
      <c r="NF5" s="250"/>
      <c r="NG5" s="250"/>
      <c r="NH5" s="250"/>
      <c r="NI5" s="250"/>
      <c r="NJ5" s="250"/>
      <c r="NK5" s="250"/>
      <c r="NL5" s="250"/>
      <c r="NM5" s="250"/>
      <c r="NN5" s="250"/>
      <c r="NO5" s="250"/>
      <c r="NP5" s="250"/>
      <c r="NQ5" s="250"/>
      <c r="NR5" s="250"/>
      <c r="NS5" s="250"/>
      <c r="NT5" s="250"/>
      <c r="NU5" s="250"/>
      <c r="NV5" s="250"/>
      <c r="NW5" s="250"/>
      <c r="NX5" s="250"/>
      <c r="NY5" s="250"/>
      <c r="NZ5" s="250"/>
      <c r="OA5" s="250"/>
      <c r="OB5" s="250"/>
      <c r="OC5" s="250"/>
      <c r="OD5" s="250"/>
      <c r="OE5" s="250"/>
      <c r="OF5" s="250"/>
      <c r="OG5" s="250"/>
      <c r="OH5" s="250"/>
      <c r="OI5" s="250"/>
      <c r="OJ5" s="250"/>
      <c r="OK5" s="250"/>
      <c r="OL5" s="250"/>
      <c r="OM5" s="250"/>
      <c r="ON5" s="250"/>
      <c r="OO5" s="250"/>
      <c r="OP5" s="250"/>
      <c r="OQ5" s="250"/>
      <c r="OR5" s="250"/>
      <c r="OS5" s="250"/>
      <c r="OT5" s="250"/>
      <c r="OU5" s="250"/>
      <c r="OV5" s="250"/>
      <c r="OW5" s="250"/>
      <c r="OX5" s="250"/>
      <c r="OY5" s="250"/>
      <c r="OZ5" s="250"/>
      <c r="PA5" s="250"/>
      <c r="PB5" s="251"/>
    </row>
    <row r="6" spans="1:418" x14ac:dyDescent="0.3">
      <c r="A6" s="231" t="s">
        <v>825</v>
      </c>
      <c r="B6" s="193" t="s">
        <v>1579</v>
      </c>
      <c r="C6" s="193" t="s">
        <v>1586</v>
      </c>
      <c r="D6" s="231" t="s">
        <v>826</v>
      </c>
      <c r="E6" s="193">
        <v>32</v>
      </c>
      <c r="F6" s="193">
        <v>29</v>
      </c>
      <c r="G6" s="193">
        <v>90</v>
      </c>
      <c r="H6" s="207">
        <v>7.0000000000000001E-3</v>
      </c>
      <c r="I6" s="193"/>
      <c r="J6" s="193"/>
      <c r="K6" s="193">
        <v>1.6539999999999999</v>
      </c>
      <c r="L6" s="193"/>
      <c r="M6" s="193"/>
      <c r="N6" s="193"/>
      <c r="O6" s="193"/>
      <c r="P6" s="193"/>
      <c r="Q6" s="193"/>
      <c r="R6" s="193"/>
      <c r="S6" s="193"/>
      <c r="T6" s="256" t="s">
        <v>1636</v>
      </c>
      <c r="U6" s="250" t="s">
        <v>1728</v>
      </c>
      <c r="V6" s="250" t="s">
        <v>2351</v>
      </c>
      <c r="W6" s="250" t="s">
        <v>1730</v>
      </c>
      <c r="X6" s="250" t="s">
        <v>2611</v>
      </c>
      <c r="Y6" s="250" t="s">
        <v>2612</v>
      </c>
      <c r="Z6" s="250" t="s">
        <v>1731</v>
      </c>
      <c r="AA6" s="250" t="s">
        <v>1646</v>
      </c>
      <c r="AB6" s="250" t="s">
        <v>1734</v>
      </c>
      <c r="AC6" s="250" t="s">
        <v>1736</v>
      </c>
      <c r="AD6" s="250" t="s">
        <v>2613</v>
      </c>
      <c r="AE6" s="250" t="s">
        <v>1648</v>
      </c>
      <c r="AF6" s="250" t="s">
        <v>1749</v>
      </c>
      <c r="AG6" s="250" t="s">
        <v>1810</v>
      </c>
      <c r="AH6" s="250" t="s">
        <v>1750</v>
      </c>
      <c r="AI6" s="250" t="s">
        <v>1752</v>
      </c>
      <c r="AJ6" s="250" t="s">
        <v>1753</v>
      </c>
      <c r="AK6" s="250" t="s">
        <v>1754</v>
      </c>
      <c r="AL6" s="250" t="s">
        <v>2531</v>
      </c>
      <c r="AM6" s="250" t="s">
        <v>1755</v>
      </c>
      <c r="AN6" s="250" t="s">
        <v>1756</v>
      </c>
      <c r="AO6" s="250" t="s">
        <v>1738</v>
      </c>
      <c r="AP6" s="250" t="s">
        <v>1837</v>
      </c>
      <c r="AQ6" s="250" t="s">
        <v>1740</v>
      </c>
      <c r="AR6" s="250" t="s">
        <v>2614</v>
      </c>
      <c r="AS6" s="250" t="s">
        <v>2615</v>
      </c>
      <c r="AT6" s="250" t="s">
        <v>1761</v>
      </c>
      <c r="AU6" s="250" t="s">
        <v>1760</v>
      </c>
      <c r="AV6" s="250"/>
      <c r="AW6" s="250"/>
      <c r="AX6" s="250"/>
      <c r="AY6" s="250"/>
      <c r="AZ6" s="250"/>
      <c r="BA6" s="250"/>
      <c r="BB6" s="250"/>
      <c r="BC6" s="250"/>
      <c r="BD6" s="250"/>
      <c r="BE6" s="250"/>
      <c r="BF6" s="250"/>
      <c r="BG6" s="250"/>
      <c r="BH6" s="250"/>
      <c r="BI6" s="250"/>
      <c r="BJ6" s="250"/>
      <c r="BK6" s="250"/>
      <c r="BL6" s="250"/>
      <c r="BM6" s="250"/>
      <c r="BN6" s="250"/>
      <c r="BO6" s="250"/>
      <c r="BP6" s="250"/>
      <c r="BQ6" s="250"/>
      <c r="BR6" s="250"/>
      <c r="BS6" s="250"/>
      <c r="BT6" s="250"/>
      <c r="BU6" s="250"/>
      <c r="BV6" s="250"/>
      <c r="BW6" s="250"/>
      <c r="BX6" s="250"/>
      <c r="BY6" s="250"/>
      <c r="BZ6" s="250"/>
      <c r="CA6" s="250"/>
      <c r="CB6" s="250"/>
      <c r="CC6" s="250"/>
      <c r="CD6" s="250"/>
      <c r="CE6" s="250"/>
      <c r="CF6" s="250"/>
      <c r="CG6" s="250"/>
      <c r="CH6" s="250"/>
      <c r="CI6" s="250"/>
      <c r="CJ6" s="250"/>
      <c r="CK6" s="250"/>
      <c r="CL6" s="250"/>
      <c r="CM6" s="250"/>
      <c r="CN6" s="250"/>
      <c r="CO6" s="250"/>
      <c r="CP6" s="250"/>
      <c r="CQ6" s="250"/>
      <c r="CR6" s="250"/>
      <c r="CS6" s="250"/>
      <c r="CT6" s="250"/>
      <c r="CU6" s="250"/>
      <c r="CV6" s="250"/>
      <c r="CW6" s="250"/>
      <c r="CX6" s="250"/>
      <c r="CY6" s="250"/>
      <c r="CZ6" s="250"/>
      <c r="DA6" s="250"/>
      <c r="DB6" s="250"/>
      <c r="DC6" s="250"/>
      <c r="DD6" s="250"/>
      <c r="DE6" s="250"/>
      <c r="DF6" s="250"/>
      <c r="DG6" s="250"/>
      <c r="DH6" s="250"/>
      <c r="DI6" s="250"/>
      <c r="DJ6" s="250"/>
      <c r="DK6" s="250"/>
      <c r="DL6" s="250"/>
      <c r="DM6" s="250"/>
      <c r="DN6" s="250"/>
      <c r="DO6" s="250"/>
      <c r="DP6" s="250"/>
      <c r="DQ6" s="250"/>
      <c r="DR6" s="250"/>
      <c r="DS6" s="250"/>
      <c r="DT6" s="250"/>
      <c r="DU6" s="250"/>
      <c r="DV6" s="250"/>
      <c r="DW6" s="250"/>
      <c r="DX6" s="250"/>
      <c r="DY6" s="250"/>
      <c r="DZ6" s="250"/>
      <c r="EA6" s="250"/>
      <c r="EB6" s="250"/>
      <c r="EC6" s="250"/>
      <c r="ED6" s="250"/>
      <c r="EE6" s="250"/>
      <c r="EF6" s="250"/>
      <c r="EG6" s="250"/>
      <c r="EH6" s="250"/>
      <c r="EI6" s="250"/>
      <c r="EJ6" s="250"/>
      <c r="EK6" s="250"/>
      <c r="EL6" s="250"/>
      <c r="EM6" s="250"/>
      <c r="EN6" s="250"/>
      <c r="EO6" s="250"/>
      <c r="EP6" s="250"/>
      <c r="EQ6" s="250"/>
      <c r="ER6" s="250"/>
      <c r="ES6" s="250"/>
      <c r="ET6" s="250"/>
      <c r="EU6" s="250"/>
      <c r="EV6" s="250"/>
      <c r="EW6" s="250"/>
      <c r="EX6" s="250"/>
      <c r="EY6" s="250"/>
      <c r="EZ6" s="250"/>
      <c r="FA6" s="250"/>
      <c r="FB6" s="250"/>
      <c r="FC6" s="250"/>
      <c r="FD6" s="250"/>
      <c r="FE6" s="250"/>
      <c r="FF6" s="250"/>
      <c r="FG6" s="250"/>
      <c r="FH6" s="250"/>
      <c r="FI6" s="250"/>
      <c r="FJ6" s="250"/>
      <c r="FK6" s="250"/>
      <c r="FL6" s="250"/>
      <c r="FM6" s="250"/>
      <c r="FN6" s="250"/>
      <c r="FO6" s="250"/>
      <c r="FP6" s="250"/>
      <c r="FQ6" s="250"/>
      <c r="FR6" s="250"/>
      <c r="FS6" s="250"/>
      <c r="FT6" s="250"/>
      <c r="FU6" s="250"/>
      <c r="FV6" s="250"/>
      <c r="FW6" s="250"/>
      <c r="FX6" s="250"/>
      <c r="FY6" s="250"/>
      <c r="FZ6" s="250"/>
      <c r="GA6" s="250"/>
      <c r="GB6" s="250"/>
      <c r="GC6" s="250"/>
      <c r="GD6" s="250"/>
      <c r="GE6" s="250"/>
      <c r="GF6" s="250"/>
      <c r="GG6" s="250"/>
      <c r="GH6" s="250"/>
      <c r="GI6" s="250"/>
      <c r="GJ6" s="250"/>
      <c r="GK6" s="250"/>
      <c r="GL6" s="250"/>
      <c r="GM6" s="250"/>
      <c r="GN6" s="250"/>
      <c r="GO6" s="250"/>
      <c r="GP6" s="250"/>
      <c r="GQ6" s="250"/>
      <c r="GR6" s="250"/>
      <c r="GS6" s="250"/>
      <c r="GT6" s="250"/>
      <c r="GU6" s="250"/>
      <c r="GV6" s="250"/>
      <c r="GW6" s="250"/>
      <c r="GX6" s="250"/>
      <c r="GY6" s="250"/>
      <c r="GZ6" s="250"/>
      <c r="HA6" s="250"/>
      <c r="HB6" s="250"/>
      <c r="HC6" s="250"/>
      <c r="HD6" s="250"/>
      <c r="HE6" s="250"/>
      <c r="HF6" s="250"/>
      <c r="HG6" s="250"/>
      <c r="HH6" s="250"/>
      <c r="HI6" s="250"/>
      <c r="HJ6" s="250"/>
      <c r="HK6" s="250"/>
      <c r="HL6" s="250"/>
      <c r="HM6" s="250"/>
      <c r="HN6" s="250"/>
      <c r="HO6" s="250"/>
      <c r="HP6" s="250"/>
      <c r="HQ6" s="250"/>
      <c r="HR6" s="250"/>
      <c r="HS6" s="250"/>
      <c r="HT6" s="250"/>
      <c r="HU6" s="250"/>
      <c r="HV6" s="250"/>
      <c r="HW6" s="250"/>
      <c r="HX6" s="250"/>
      <c r="HY6" s="250"/>
      <c r="HZ6" s="250"/>
      <c r="IA6" s="250"/>
      <c r="IB6" s="250"/>
      <c r="IC6" s="250"/>
      <c r="ID6" s="250"/>
      <c r="IE6" s="250"/>
      <c r="IF6" s="250"/>
      <c r="IG6" s="250"/>
      <c r="IH6" s="250"/>
      <c r="II6" s="250"/>
      <c r="IJ6" s="250"/>
      <c r="IK6" s="250"/>
      <c r="IL6" s="250"/>
      <c r="IM6" s="250"/>
      <c r="IN6" s="250"/>
      <c r="IO6" s="250"/>
      <c r="IP6" s="250"/>
      <c r="IQ6" s="250"/>
      <c r="IR6" s="250"/>
      <c r="IS6" s="250"/>
      <c r="IT6" s="250"/>
      <c r="IU6" s="250"/>
      <c r="IV6" s="250"/>
      <c r="IW6" s="250"/>
      <c r="IX6" s="250"/>
      <c r="IY6" s="250"/>
      <c r="IZ6" s="250"/>
      <c r="JA6" s="250"/>
      <c r="JB6" s="250"/>
      <c r="JC6" s="250"/>
      <c r="JD6" s="250"/>
      <c r="JE6" s="250"/>
      <c r="JF6" s="250"/>
      <c r="JG6" s="250"/>
      <c r="JH6" s="250"/>
      <c r="JI6" s="250"/>
      <c r="JJ6" s="250"/>
      <c r="JK6" s="250"/>
      <c r="JL6" s="250"/>
      <c r="JM6" s="250"/>
      <c r="JN6" s="250"/>
      <c r="JO6" s="250"/>
      <c r="JP6" s="250"/>
      <c r="JQ6" s="250"/>
      <c r="JR6" s="250"/>
      <c r="JS6" s="250"/>
      <c r="JT6" s="250"/>
      <c r="JU6" s="250"/>
      <c r="JV6" s="250"/>
      <c r="JW6" s="250"/>
      <c r="JX6" s="250"/>
      <c r="JY6" s="250"/>
      <c r="JZ6" s="250"/>
      <c r="KA6" s="250"/>
      <c r="KB6" s="250"/>
      <c r="KC6" s="250"/>
      <c r="KD6" s="250"/>
      <c r="KE6" s="250"/>
      <c r="KF6" s="250"/>
      <c r="KG6" s="250"/>
      <c r="KH6" s="250"/>
      <c r="KI6" s="250"/>
      <c r="KJ6" s="250"/>
      <c r="KK6" s="250"/>
      <c r="KL6" s="250"/>
      <c r="KM6" s="250"/>
      <c r="KN6" s="250"/>
      <c r="KO6" s="250"/>
      <c r="KP6" s="250"/>
      <c r="KQ6" s="250"/>
      <c r="KR6" s="250"/>
      <c r="KS6" s="250"/>
      <c r="KT6" s="250"/>
      <c r="KU6" s="250"/>
      <c r="KV6" s="250"/>
      <c r="KW6" s="250"/>
      <c r="KX6" s="250"/>
      <c r="KY6" s="250"/>
      <c r="KZ6" s="250"/>
      <c r="LA6" s="250"/>
      <c r="LB6" s="250"/>
      <c r="LC6" s="250"/>
      <c r="LD6" s="250"/>
      <c r="LE6" s="250"/>
      <c r="LF6" s="250"/>
      <c r="LG6" s="250"/>
      <c r="LH6" s="250"/>
      <c r="LI6" s="250"/>
      <c r="LJ6" s="250"/>
      <c r="LK6" s="250"/>
      <c r="LL6" s="250"/>
      <c r="LM6" s="250"/>
      <c r="LN6" s="250"/>
      <c r="LO6" s="250"/>
      <c r="LP6" s="250"/>
      <c r="LQ6" s="250"/>
      <c r="LR6" s="250"/>
      <c r="LS6" s="250"/>
      <c r="LT6" s="250"/>
      <c r="LU6" s="250"/>
      <c r="LV6" s="250"/>
      <c r="LW6" s="250"/>
      <c r="LX6" s="250"/>
      <c r="LY6" s="250"/>
      <c r="LZ6" s="250"/>
      <c r="MA6" s="250"/>
      <c r="MB6" s="250"/>
      <c r="MC6" s="250"/>
      <c r="MD6" s="250"/>
      <c r="ME6" s="250"/>
      <c r="MF6" s="250"/>
      <c r="MG6" s="250"/>
      <c r="MH6" s="250"/>
      <c r="MI6" s="250"/>
      <c r="MJ6" s="250"/>
      <c r="MK6" s="250"/>
      <c r="ML6" s="250"/>
      <c r="MM6" s="250"/>
      <c r="MN6" s="250"/>
      <c r="MO6" s="250"/>
      <c r="MP6" s="250"/>
      <c r="MQ6" s="250"/>
      <c r="MR6" s="250"/>
      <c r="MS6" s="250"/>
      <c r="MT6" s="250"/>
      <c r="MU6" s="250"/>
      <c r="MV6" s="250"/>
      <c r="MW6" s="250"/>
      <c r="MX6" s="250"/>
      <c r="MY6" s="250"/>
      <c r="MZ6" s="250"/>
      <c r="NA6" s="250"/>
      <c r="NB6" s="250"/>
      <c r="NC6" s="250"/>
      <c r="ND6" s="250"/>
      <c r="NE6" s="250"/>
      <c r="NF6" s="250"/>
      <c r="NG6" s="250"/>
      <c r="NH6" s="250"/>
      <c r="NI6" s="250"/>
      <c r="NJ6" s="250"/>
      <c r="NK6" s="250"/>
      <c r="NL6" s="250"/>
      <c r="NM6" s="250"/>
      <c r="NN6" s="250"/>
      <c r="NO6" s="250"/>
      <c r="NP6" s="250"/>
      <c r="NQ6" s="250"/>
      <c r="NR6" s="250"/>
      <c r="NS6" s="250"/>
      <c r="NT6" s="250"/>
      <c r="NU6" s="250"/>
      <c r="NV6" s="250"/>
      <c r="NW6" s="250"/>
      <c r="NX6" s="250"/>
      <c r="NY6" s="250"/>
      <c r="NZ6" s="250"/>
      <c r="OA6" s="250"/>
      <c r="OB6" s="250"/>
      <c r="OC6" s="250"/>
      <c r="OD6" s="250"/>
      <c r="OE6" s="250"/>
      <c r="OF6" s="250"/>
      <c r="OG6" s="250"/>
      <c r="OH6" s="250"/>
      <c r="OI6" s="250"/>
      <c r="OJ6" s="250"/>
      <c r="OK6" s="250"/>
      <c r="OL6" s="250"/>
      <c r="OM6" s="250"/>
      <c r="ON6" s="250"/>
      <c r="OO6" s="250"/>
      <c r="OP6" s="250"/>
      <c r="OQ6" s="250"/>
      <c r="OR6" s="250"/>
      <c r="OS6" s="250"/>
      <c r="OT6" s="250"/>
      <c r="OU6" s="250"/>
      <c r="OV6" s="250"/>
      <c r="OW6" s="250"/>
      <c r="OX6" s="250"/>
      <c r="OY6" s="250"/>
      <c r="OZ6" s="250"/>
      <c r="PA6" s="250"/>
      <c r="PB6" s="251"/>
    </row>
    <row r="7" spans="1:418" x14ac:dyDescent="0.3">
      <c r="A7" s="231" t="s">
        <v>425</v>
      </c>
      <c r="B7" s="193" t="s">
        <v>1581</v>
      </c>
      <c r="C7" s="193" t="s">
        <v>1582</v>
      </c>
      <c r="D7" s="231" t="s">
        <v>426</v>
      </c>
      <c r="E7" s="193">
        <v>128</v>
      </c>
      <c r="F7" s="193">
        <v>118</v>
      </c>
      <c r="G7" s="193">
        <v>92</v>
      </c>
      <c r="H7" s="207">
        <v>0</v>
      </c>
      <c r="I7" s="193"/>
      <c r="J7" s="193"/>
      <c r="K7" s="193">
        <v>1.579</v>
      </c>
      <c r="L7" s="193"/>
      <c r="M7" s="193"/>
      <c r="N7" s="193"/>
      <c r="O7" s="193">
        <v>1.593</v>
      </c>
      <c r="P7" s="193"/>
      <c r="Q7" s="193"/>
      <c r="R7" s="193"/>
      <c r="S7" s="193"/>
      <c r="T7" s="256" t="s">
        <v>2058</v>
      </c>
      <c r="U7" s="250" t="s">
        <v>1997</v>
      </c>
      <c r="V7" s="250" t="s">
        <v>2770</v>
      </c>
      <c r="W7" s="250" t="s">
        <v>2760</v>
      </c>
      <c r="X7" s="250" t="s">
        <v>2240</v>
      </c>
      <c r="Y7" s="250" t="s">
        <v>2059</v>
      </c>
      <c r="Z7" s="250" t="s">
        <v>2612</v>
      </c>
      <c r="AA7" s="250" t="s">
        <v>1731</v>
      </c>
      <c r="AB7" s="250" t="s">
        <v>1733</v>
      </c>
      <c r="AC7" s="250" t="s">
        <v>1736</v>
      </c>
      <c r="AD7" s="250" t="s">
        <v>2595</v>
      </c>
      <c r="AE7" s="250" t="s">
        <v>2047</v>
      </c>
      <c r="AF7" s="250" t="s">
        <v>2066</v>
      </c>
      <c r="AG7" s="250" t="s">
        <v>2246</v>
      </c>
      <c r="AH7" s="250" t="s">
        <v>2056</v>
      </c>
      <c r="AI7" s="250" t="s">
        <v>2755</v>
      </c>
      <c r="AJ7" s="250" t="s">
        <v>2771</v>
      </c>
      <c r="AK7" s="250" t="s">
        <v>1675</v>
      </c>
      <c r="AL7" s="250" t="s">
        <v>1982</v>
      </c>
      <c r="AM7" s="250" t="s">
        <v>2637</v>
      </c>
      <c r="AN7" s="250" t="s">
        <v>2596</v>
      </c>
      <c r="AO7" s="250" t="s">
        <v>1738</v>
      </c>
      <c r="AP7" s="250" t="s">
        <v>2067</v>
      </c>
      <c r="AQ7" s="250" t="s">
        <v>2004</v>
      </c>
      <c r="AR7" s="250" t="s">
        <v>2772</v>
      </c>
      <c r="AS7" s="250" t="s">
        <v>2711</v>
      </c>
      <c r="AT7" s="250" t="s">
        <v>2597</v>
      </c>
      <c r="AU7" s="250" t="s">
        <v>2366</v>
      </c>
      <c r="AV7" s="250" t="s">
        <v>1751</v>
      </c>
      <c r="AW7" s="250" t="s">
        <v>2671</v>
      </c>
      <c r="AX7" s="250" t="s">
        <v>1728</v>
      </c>
      <c r="AY7" s="250" t="s">
        <v>1637</v>
      </c>
      <c r="AZ7" s="250" t="s">
        <v>2077</v>
      </c>
      <c r="BA7" s="250" t="s">
        <v>1734</v>
      </c>
      <c r="BB7" s="250" t="s">
        <v>2005</v>
      </c>
      <c r="BC7" s="250" t="s">
        <v>2079</v>
      </c>
      <c r="BD7" s="250" t="s">
        <v>2048</v>
      </c>
      <c r="BE7" s="250" t="s">
        <v>2773</v>
      </c>
      <c r="BF7" s="250" t="s">
        <v>2696</v>
      </c>
      <c r="BG7" s="250" t="s">
        <v>1998</v>
      </c>
      <c r="BH7" s="250" t="s">
        <v>2683</v>
      </c>
      <c r="BI7" s="250" t="s">
        <v>1983</v>
      </c>
      <c r="BJ7" s="250" t="s">
        <v>1999</v>
      </c>
      <c r="BK7" s="250" t="s">
        <v>2598</v>
      </c>
      <c r="BL7" s="250" t="s">
        <v>2386</v>
      </c>
      <c r="BM7" s="250" t="s">
        <v>2599</v>
      </c>
      <c r="BN7" s="250" t="s">
        <v>1617</v>
      </c>
      <c r="BO7" s="250" t="s">
        <v>2082</v>
      </c>
      <c r="BP7" s="250" t="s">
        <v>1678</v>
      </c>
      <c r="BQ7" s="250" t="s">
        <v>2600</v>
      </c>
      <c r="BR7" s="250" t="s">
        <v>1984</v>
      </c>
      <c r="BS7" s="250" t="s">
        <v>2761</v>
      </c>
      <c r="BT7" s="250" t="s">
        <v>2684</v>
      </c>
      <c r="BU7" s="250" t="s">
        <v>2162</v>
      </c>
      <c r="BV7" s="250" t="s">
        <v>2049</v>
      </c>
      <c r="BW7" s="250" t="s">
        <v>2619</v>
      </c>
      <c r="BX7" s="250" t="s">
        <v>2601</v>
      </c>
      <c r="BY7" s="250" t="s">
        <v>2050</v>
      </c>
      <c r="BZ7" s="250" t="s">
        <v>1985</v>
      </c>
      <c r="CA7" s="250" t="s">
        <v>1749</v>
      </c>
      <c r="CB7" s="250" t="s">
        <v>1750</v>
      </c>
      <c r="CC7" s="250" t="s">
        <v>2051</v>
      </c>
      <c r="CD7" s="250" t="s">
        <v>1618</v>
      </c>
      <c r="CE7" s="250" t="s">
        <v>2052</v>
      </c>
      <c r="CF7" s="250" t="s">
        <v>2615</v>
      </c>
      <c r="CG7" s="250" t="s">
        <v>2302</v>
      </c>
      <c r="CH7" s="250" t="s">
        <v>2093</v>
      </c>
      <c r="CI7" s="250" t="s">
        <v>2304</v>
      </c>
      <c r="CJ7" s="250" t="s">
        <v>2094</v>
      </c>
      <c r="CK7" s="250" t="s">
        <v>2000</v>
      </c>
      <c r="CL7" s="250" t="s">
        <v>2774</v>
      </c>
      <c r="CM7" s="250" t="s">
        <v>1672</v>
      </c>
      <c r="CN7" s="250" t="s">
        <v>2775</v>
      </c>
      <c r="CO7" s="250" t="s">
        <v>2097</v>
      </c>
      <c r="CP7" s="250" t="s">
        <v>1986</v>
      </c>
      <c r="CQ7" s="250" t="s">
        <v>2762</v>
      </c>
      <c r="CR7" s="250" t="s">
        <v>2731</v>
      </c>
      <c r="CS7" s="250" t="s">
        <v>1744</v>
      </c>
      <c r="CT7" s="250" t="s">
        <v>2764</v>
      </c>
      <c r="CU7" s="250" t="s">
        <v>2001</v>
      </c>
      <c r="CV7" s="250" t="s">
        <v>2776</v>
      </c>
      <c r="CW7" s="250" t="s">
        <v>2602</v>
      </c>
      <c r="CX7" s="250" t="s">
        <v>2769</v>
      </c>
      <c r="CY7" s="250" t="s">
        <v>1987</v>
      </c>
      <c r="CZ7" s="250" t="s">
        <v>2325</v>
      </c>
      <c r="DA7" s="250" t="s">
        <v>1988</v>
      </c>
      <c r="DB7" s="250" t="s">
        <v>1677</v>
      </c>
      <c r="DC7" s="250" t="s">
        <v>2057</v>
      </c>
      <c r="DD7" s="250" t="s">
        <v>1730</v>
      </c>
      <c r="DE7" s="250" t="s">
        <v>1989</v>
      </c>
      <c r="DF7" s="250" t="s">
        <v>1920</v>
      </c>
      <c r="DG7" s="250" t="s">
        <v>2106</v>
      </c>
      <c r="DH7" s="250" t="s">
        <v>2002</v>
      </c>
      <c r="DI7" s="250" t="s">
        <v>1990</v>
      </c>
      <c r="DJ7" s="250" t="s">
        <v>1991</v>
      </c>
      <c r="DK7" s="250" t="s">
        <v>2765</v>
      </c>
      <c r="DL7" s="250" t="s">
        <v>2053</v>
      </c>
      <c r="DM7" s="250" t="s">
        <v>1992</v>
      </c>
      <c r="DN7" s="250" t="s">
        <v>1993</v>
      </c>
      <c r="DO7" s="250" t="s">
        <v>1853</v>
      </c>
      <c r="DP7" s="250" t="s">
        <v>2055</v>
      </c>
      <c r="DQ7" s="250" t="s">
        <v>2603</v>
      </c>
      <c r="DR7" s="250" t="s">
        <v>2688</v>
      </c>
      <c r="DS7" s="250" t="s">
        <v>1781</v>
      </c>
      <c r="DT7" s="250" t="s">
        <v>2613</v>
      </c>
      <c r="DU7" s="250" t="s">
        <v>2766</v>
      </c>
      <c r="DV7" s="250" t="s">
        <v>2763</v>
      </c>
      <c r="DW7" s="250" t="s">
        <v>1994</v>
      </c>
      <c r="DX7" s="250" t="s">
        <v>2767</v>
      </c>
      <c r="DY7" s="250" t="s">
        <v>1673</v>
      </c>
      <c r="DZ7" s="250" t="s">
        <v>1755</v>
      </c>
      <c r="EA7" s="250" t="s">
        <v>1756</v>
      </c>
      <c r="EB7" s="250" t="s">
        <v>2006</v>
      </c>
      <c r="EC7" s="250" t="s">
        <v>1995</v>
      </c>
      <c r="ED7" s="250" t="s">
        <v>1996</v>
      </c>
      <c r="EE7" s="250" t="s">
        <v>1760</v>
      </c>
      <c r="EF7" s="250" t="s">
        <v>2742</v>
      </c>
      <c r="EG7" s="250"/>
      <c r="EH7" s="250"/>
      <c r="EI7" s="250"/>
      <c r="EJ7" s="250"/>
      <c r="EK7" s="250"/>
      <c r="EL7" s="250"/>
      <c r="EM7" s="250"/>
      <c r="EN7" s="250"/>
      <c r="EO7" s="250"/>
      <c r="EP7" s="250"/>
      <c r="EQ7" s="250"/>
      <c r="ER7" s="250"/>
      <c r="ES7" s="250"/>
      <c r="ET7" s="250"/>
      <c r="EU7" s="250"/>
      <c r="EV7" s="250"/>
      <c r="EW7" s="250"/>
      <c r="EX7" s="250"/>
      <c r="EY7" s="250"/>
      <c r="EZ7" s="250"/>
      <c r="FA7" s="250"/>
      <c r="FB7" s="250"/>
      <c r="FC7" s="250"/>
      <c r="FD7" s="250"/>
      <c r="FE7" s="250"/>
      <c r="FF7" s="250"/>
      <c r="FG7" s="250"/>
      <c r="FH7" s="250"/>
      <c r="FI7" s="250"/>
      <c r="FJ7" s="250"/>
      <c r="FK7" s="250"/>
      <c r="FL7" s="250"/>
      <c r="FM7" s="250"/>
      <c r="FN7" s="250"/>
      <c r="FO7" s="250"/>
      <c r="FP7" s="250"/>
      <c r="FQ7" s="250"/>
      <c r="FR7" s="250"/>
      <c r="FS7" s="250"/>
      <c r="FT7" s="250"/>
      <c r="FU7" s="250"/>
      <c r="FV7" s="250"/>
      <c r="FW7" s="250"/>
      <c r="FX7" s="250"/>
      <c r="FY7" s="250"/>
      <c r="FZ7" s="250"/>
      <c r="GA7" s="250"/>
      <c r="GB7" s="250"/>
      <c r="GC7" s="250"/>
      <c r="GD7" s="250"/>
      <c r="GE7" s="250"/>
      <c r="GF7" s="250"/>
      <c r="GG7" s="250"/>
      <c r="GH7" s="250"/>
      <c r="GI7" s="250"/>
      <c r="GJ7" s="250"/>
      <c r="GK7" s="250"/>
      <c r="GL7" s="250"/>
      <c r="GM7" s="250"/>
      <c r="GN7" s="250"/>
      <c r="GO7" s="250"/>
      <c r="GP7" s="250"/>
      <c r="GQ7" s="250"/>
      <c r="GR7" s="250"/>
      <c r="GS7" s="250"/>
      <c r="GT7" s="250"/>
      <c r="GU7" s="250"/>
      <c r="GV7" s="250"/>
      <c r="GW7" s="250"/>
      <c r="GX7" s="250"/>
      <c r="GY7" s="250"/>
      <c r="GZ7" s="250"/>
      <c r="HA7" s="250"/>
      <c r="HB7" s="250"/>
      <c r="HC7" s="250"/>
      <c r="HD7" s="250"/>
      <c r="HE7" s="250"/>
      <c r="HF7" s="250"/>
      <c r="HG7" s="250"/>
      <c r="HH7" s="250"/>
      <c r="HI7" s="250"/>
      <c r="HJ7" s="250"/>
      <c r="HK7" s="250"/>
      <c r="HL7" s="250"/>
      <c r="HM7" s="250"/>
      <c r="HN7" s="250"/>
      <c r="HO7" s="250"/>
      <c r="HP7" s="250"/>
      <c r="HQ7" s="250"/>
      <c r="HR7" s="250"/>
      <c r="HS7" s="250"/>
      <c r="HT7" s="250"/>
      <c r="HU7" s="250"/>
      <c r="HV7" s="250"/>
      <c r="HW7" s="250"/>
      <c r="HX7" s="250"/>
      <c r="HY7" s="250"/>
      <c r="HZ7" s="250"/>
      <c r="IA7" s="250"/>
      <c r="IB7" s="250"/>
      <c r="IC7" s="250"/>
      <c r="ID7" s="250"/>
      <c r="IE7" s="250"/>
      <c r="IF7" s="250"/>
      <c r="IG7" s="250"/>
      <c r="IH7" s="250"/>
      <c r="II7" s="250"/>
      <c r="IJ7" s="250"/>
      <c r="IK7" s="250"/>
      <c r="IL7" s="250"/>
      <c r="IM7" s="250"/>
      <c r="IN7" s="250"/>
      <c r="IO7" s="250"/>
      <c r="IP7" s="250"/>
      <c r="IQ7" s="250"/>
      <c r="IR7" s="250"/>
      <c r="IS7" s="250"/>
      <c r="IT7" s="250"/>
      <c r="IU7" s="250"/>
      <c r="IV7" s="250"/>
      <c r="IW7" s="250"/>
      <c r="IX7" s="250"/>
      <c r="IY7" s="250"/>
      <c r="IZ7" s="250"/>
      <c r="JA7" s="250"/>
      <c r="JB7" s="250"/>
      <c r="JC7" s="250"/>
      <c r="JD7" s="250"/>
      <c r="JE7" s="250"/>
      <c r="JF7" s="250"/>
      <c r="JG7" s="250"/>
      <c r="JH7" s="250"/>
      <c r="JI7" s="250"/>
      <c r="JJ7" s="250"/>
      <c r="JK7" s="250"/>
      <c r="JL7" s="250"/>
      <c r="JM7" s="250"/>
      <c r="JN7" s="250"/>
      <c r="JO7" s="250"/>
      <c r="JP7" s="250"/>
      <c r="JQ7" s="250"/>
      <c r="JR7" s="250"/>
      <c r="JS7" s="250"/>
      <c r="JT7" s="250"/>
      <c r="JU7" s="250"/>
      <c r="JV7" s="250"/>
      <c r="JW7" s="250"/>
      <c r="JX7" s="250"/>
      <c r="JY7" s="250"/>
      <c r="JZ7" s="250"/>
      <c r="KA7" s="250"/>
      <c r="KB7" s="250"/>
      <c r="KC7" s="250"/>
      <c r="KD7" s="250"/>
      <c r="KE7" s="250"/>
      <c r="KF7" s="250"/>
      <c r="KG7" s="250"/>
      <c r="KH7" s="250"/>
      <c r="KI7" s="250"/>
      <c r="KJ7" s="250"/>
      <c r="KK7" s="250"/>
      <c r="KL7" s="250"/>
      <c r="KM7" s="250"/>
      <c r="KN7" s="250"/>
      <c r="KO7" s="250"/>
      <c r="KP7" s="250"/>
      <c r="KQ7" s="250"/>
      <c r="KR7" s="250"/>
      <c r="KS7" s="250"/>
      <c r="KT7" s="250"/>
      <c r="KU7" s="250"/>
      <c r="KV7" s="250"/>
      <c r="KW7" s="250"/>
      <c r="KX7" s="250"/>
      <c r="KY7" s="250"/>
      <c r="KZ7" s="250"/>
      <c r="LA7" s="250"/>
      <c r="LB7" s="250"/>
      <c r="LC7" s="250"/>
      <c r="LD7" s="250"/>
      <c r="LE7" s="250"/>
      <c r="LF7" s="250"/>
      <c r="LG7" s="250"/>
      <c r="LH7" s="250"/>
      <c r="LI7" s="250"/>
      <c r="LJ7" s="250"/>
      <c r="LK7" s="250"/>
      <c r="LL7" s="250"/>
      <c r="LM7" s="250"/>
      <c r="LN7" s="250"/>
      <c r="LO7" s="250"/>
      <c r="LP7" s="250"/>
      <c r="LQ7" s="250"/>
      <c r="LR7" s="250"/>
      <c r="LS7" s="250"/>
      <c r="LT7" s="250"/>
      <c r="LU7" s="250"/>
      <c r="LV7" s="250"/>
      <c r="LW7" s="250"/>
      <c r="LX7" s="250"/>
      <c r="LY7" s="250"/>
      <c r="LZ7" s="250"/>
      <c r="MA7" s="250"/>
      <c r="MB7" s="250"/>
      <c r="MC7" s="250"/>
      <c r="MD7" s="250"/>
      <c r="ME7" s="250"/>
      <c r="MF7" s="250"/>
      <c r="MG7" s="250"/>
      <c r="MH7" s="250"/>
      <c r="MI7" s="250"/>
      <c r="MJ7" s="250"/>
      <c r="MK7" s="250"/>
      <c r="ML7" s="250"/>
      <c r="MM7" s="250"/>
      <c r="MN7" s="250"/>
      <c r="MO7" s="250"/>
      <c r="MP7" s="250"/>
      <c r="MQ7" s="250"/>
      <c r="MR7" s="250"/>
      <c r="MS7" s="250"/>
      <c r="MT7" s="250"/>
      <c r="MU7" s="250"/>
      <c r="MV7" s="250"/>
      <c r="MW7" s="250"/>
      <c r="MX7" s="250"/>
      <c r="MY7" s="250"/>
      <c r="MZ7" s="250"/>
      <c r="NA7" s="250"/>
      <c r="NB7" s="250"/>
      <c r="NC7" s="250"/>
      <c r="ND7" s="250"/>
      <c r="NE7" s="250"/>
      <c r="NF7" s="250"/>
      <c r="NG7" s="250"/>
      <c r="NH7" s="250"/>
      <c r="NI7" s="250"/>
      <c r="NJ7" s="250"/>
      <c r="NK7" s="250"/>
      <c r="NL7" s="250"/>
      <c r="NM7" s="250"/>
      <c r="NN7" s="250"/>
      <c r="NO7" s="250"/>
      <c r="NP7" s="250"/>
      <c r="NQ7" s="250"/>
      <c r="NR7" s="250"/>
      <c r="NS7" s="250"/>
      <c r="NT7" s="250"/>
      <c r="NU7" s="250"/>
      <c r="NV7" s="250"/>
      <c r="NW7" s="250"/>
      <c r="NX7" s="250"/>
      <c r="NY7" s="250"/>
      <c r="NZ7" s="250"/>
      <c r="OA7" s="250"/>
      <c r="OB7" s="250"/>
      <c r="OC7" s="250"/>
      <c r="OD7" s="250"/>
      <c r="OE7" s="250"/>
      <c r="OF7" s="250"/>
      <c r="OG7" s="250"/>
      <c r="OH7" s="250"/>
      <c r="OI7" s="250"/>
      <c r="OJ7" s="250"/>
      <c r="OK7" s="250"/>
      <c r="OL7" s="250"/>
      <c r="OM7" s="250"/>
      <c r="ON7" s="250"/>
      <c r="OO7" s="250"/>
      <c r="OP7" s="250"/>
      <c r="OQ7" s="250"/>
      <c r="OR7" s="250"/>
      <c r="OS7" s="250"/>
      <c r="OT7" s="250"/>
      <c r="OU7" s="250"/>
      <c r="OV7" s="250"/>
      <c r="OW7" s="250"/>
      <c r="OX7" s="250"/>
      <c r="OY7" s="250"/>
      <c r="OZ7" s="250"/>
      <c r="PA7" s="250"/>
      <c r="PB7" s="251"/>
    </row>
    <row r="8" spans="1:418" x14ac:dyDescent="0.3">
      <c r="A8" s="231" t="s">
        <v>449</v>
      </c>
      <c r="B8" s="193" t="s">
        <v>1587</v>
      </c>
      <c r="C8" s="193" t="s">
        <v>1587</v>
      </c>
      <c r="D8" s="232" t="s">
        <v>450</v>
      </c>
      <c r="E8" s="193">
        <v>467</v>
      </c>
      <c r="F8" s="193">
        <v>400</v>
      </c>
      <c r="G8" s="193">
        <v>85</v>
      </c>
      <c r="H8" s="207">
        <v>0</v>
      </c>
      <c r="I8" s="193">
        <v>-1.232</v>
      </c>
      <c r="J8" s="193"/>
      <c r="K8" s="193"/>
      <c r="L8" s="193"/>
      <c r="M8" s="193">
        <v>1.4079999999999999</v>
      </c>
      <c r="N8" s="193">
        <v>1.2490000000000001</v>
      </c>
      <c r="O8" s="193">
        <v>1.268</v>
      </c>
      <c r="P8" s="193"/>
      <c r="Q8" s="193">
        <v>-1.2310000000000001</v>
      </c>
      <c r="R8" s="193"/>
      <c r="S8" s="193"/>
      <c r="T8" s="256" t="s">
        <v>2238</v>
      </c>
      <c r="U8" s="250" t="s">
        <v>2239</v>
      </c>
      <c r="V8" s="250" t="s">
        <v>2240</v>
      </c>
      <c r="W8" s="250" t="s">
        <v>2059</v>
      </c>
      <c r="X8" s="250" t="s">
        <v>2241</v>
      </c>
      <c r="Y8" s="250" t="s">
        <v>2242</v>
      </c>
      <c r="Z8" s="250" t="s">
        <v>2167</v>
      </c>
      <c r="AA8" s="250" t="s">
        <v>2168</v>
      </c>
      <c r="AB8" s="250" t="s">
        <v>1733</v>
      </c>
      <c r="AC8" s="250" t="s">
        <v>2169</v>
      </c>
      <c r="AD8" s="250" t="s">
        <v>2063</v>
      </c>
      <c r="AE8" s="250" t="s">
        <v>1859</v>
      </c>
      <c r="AF8" s="250" t="s">
        <v>2243</v>
      </c>
      <c r="AG8" s="250" t="s">
        <v>2244</v>
      </c>
      <c r="AH8" s="250" t="s">
        <v>2245</v>
      </c>
      <c r="AI8" s="250" t="s">
        <v>2065</v>
      </c>
      <c r="AJ8" s="250" t="s">
        <v>2246</v>
      </c>
      <c r="AK8" s="250" t="s">
        <v>2170</v>
      </c>
      <c r="AL8" s="250" t="s">
        <v>1675</v>
      </c>
      <c r="AM8" s="250" t="s">
        <v>2247</v>
      </c>
      <c r="AN8" s="250" t="s">
        <v>1767</v>
      </c>
      <c r="AO8" s="250" t="s">
        <v>2248</v>
      </c>
      <c r="AP8" s="250" t="s">
        <v>2249</v>
      </c>
      <c r="AQ8" s="250" t="s">
        <v>2250</v>
      </c>
      <c r="AR8" s="250" t="s">
        <v>1738</v>
      </c>
      <c r="AS8" s="250" t="s">
        <v>2251</v>
      </c>
      <c r="AT8" s="250" t="s">
        <v>2171</v>
      </c>
      <c r="AU8" s="250" t="s">
        <v>2252</v>
      </c>
      <c r="AV8" s="250" t="s">
        <v>2253</v>
      </c>
      <c r="AW8" s="250" t="s">
        <v>2254</v>
      </c>
      <c r="AX8" s="250" t="s">
        <v>2069</v>
      </c>
      <c r="AY8" s="250" t="s">
        <v>2255</v>
      </c>
      <c r="AZ8" s="250" t="s">
        <v>2256</v>
      </c>
      <c r="BA8" s="250" t="s">
        <v>1775</v>
      </c>
      <c r="BB8" s="250" t="s">
        <v>2257</v>
      </c>
      <c r="BC8" s="250" t="s">
        <v>2172</v>
      </c>
      <c r="BD8" s="250" t="s">
        <v>1866</v>
      </c>
      <c r="BE8" s="250" t="s">
        <v>1868</v>
      </c>
      <c r="BF8" s="250" t="s">
        <v>1870</v>
      </c>
      <c r="BG8" s="250" t="s">
        <v>2258</v>
      </c>
      <c r="BH8" s="250" t="s">
        <v>2259</v>
      </c>
      <c r="BI8" s="250" t="s">
        <v>2260</v>
      </c>
      <c r="BJ8" s="250" t="s">
        <v>2261</v>
      </c>
      <c r="BK8" s="250" t="s">
        <v>2173</v>
      </c>
      <c r="BL8" s="250" t="s">
        <v>2073</v>
      </c>
      <c r="BM8" s="250" t="s">
        <v>2262</v>
      </c>
      <c r="BN8" s="250" t="s">
        <v>2263</v>
      </c>
      <c r="BO8" s="250" t="s">
        <v>2264</v>
      </c>
      <c r="BP8" s="250" t="s">
        <v>2265</v>
      </c>
      <c r="BQ8" s="250" t="s">
        <v>2174</v>
      </c>
      <c r="BR8" s="250" t="s">
        <v>2266</v>
      </c>
      <c r="BS8" s="250" t="s">
        <v>2267</v>
      </c>
      <c r="BT8" s="250" t="s">
        <v>1789</v>
      </c>
      <c r="BU8" s="250" t="s">
        <v>2268</v>
      </c>
      <c r="BV8" s="250" t="s">
        <v>2175</v>
      </c>
      <c r="BW8" s="250" t="s">
        <v>1759</v>
      </c>
      <c r="BX8" s="250" t="s">
        <v>2176</v>
      </c>
      <c r="BY8" s="250" t="s">
        <v>2269</v>
      </c>
      <c r="BZ8" s="250" t="s">
        <v>2177</v>
      </c>
      <c r="CA8" s="250" t="s">
        <v>2270</v>
      </c>
      <c r="CB8" s="250" t="s">
        <v>2271</v>
      </c>
      <c r="CC8" s="250" t="s">
        <v>2077</v>
      </c>
      <c r="CD8" s="250" t="s">
        <v>2272</v>
      </c>
      <c r="CE8" s="250" t="s">
        <v>2178</v>
      </c>
      <c r="CF8" s="250" t="s">
        <v>1879</v>
      </c>
      <c r="CG8" s="250" t="s">
        <v>2273</v>
      </c>
      <c r="CH8" s="250" t="s">
        <v>2274</v>
      </c>
      <c r="CI8" s="250" t="s">
        <v>2275</v>
      </c>
      <c r="CJ8" s="250" t="s">
        <v>2276</v>
      </c>
      <c r="CK8" s="250" t="s">
        <v>2277</v>
      </c>
      <c r="CL8" s="250" t="s">
        <v>2179</v>
      </c>
      <c r="CM8" s="250" t="s">
        <v>1880</v>
      </c>
      <c r="CN8" s="250" t="s">
        <v>2278</v>
      </c>
      <c r="CO8" s="250" t="s">
        <v>2082</v>
      </c>
      <c r="CP8" s="250" t="s">
        <v>2279</v>
      </c>
      <c r="CQ8" s="250" t="s">
        <v>2083</v>
      </c>
      <c r="CR8" s="250" t="s">
        <v>2180</v>
      </c>
      <c r="CS8" s="250" t="s">
        <v>2084</v>
      </c>
      <c r="CT8" s="250" t="s">
        <v>2280</v>
      </c>
      <c r="CU8" s="250" t="s">
        <v>2281</v>
      </c>
      <c r="CV8" s="250" t="s">
        <v>2282</v>
      </c>
      <c r="CW8" s="250" t="s">
        <v>2283</v>
      </c>
      <c r="CX8" s="250" t="s">
        <v>2284</v>
      </c>
      <c r="CY8" s="250" t="s">
        <v>2285</v>
      </c>
      <c r="CZ8" s="250" t="s">
        <v>2286</v>
      </c>
      <c r="DA8" s="250" t="s">
        <v>2287</v>
      </c>
      <c r="DB8" s="250" t="s">
        <v>1687</v>
      </c>
      <c r="DC8" s="250" t="s">
        <v>2288</v>
      </c>
      <c r="DD8" s="250" t="s">
        <v>1654</v>
      </c>
      <c r="DE8" s="250" t="s">
        <v>2181</v>
      </c>
      <c r="DF8" s="250" t="s">
        <v>2182</v>
      </c>
      <c r="DG8" s="250" t="s">
        <v>2289</v>
      </c>
      <c r="DH8" s="250" t="s">
        <v>2050</v>
      </c>
      <c r="DI8" s="250" t="s">
        <v>1750</v>
      </c>
      <c r="DJ8" s="250" t="s">
        <v>2290</v>
      </c>
      <c r="DK8" s="250" t="s">
        <v>2291</v>
      </c>
      <c r="DL8" s="250" t="s">
        <v>2292</v>
      </c>
      <c r="DM8" s="250" t="s">
        <v>2293</v>
      </c>
      <c r="DN8" s="250" t="s">
        <v>2294</v>
      </c>
      <c r="DO8" s="250" t="s">
        <v>2089</v>
      </c>
      <c r="DP8" s="250" t="s">
        <v>2295</v>
      </c>
      <c r="DQ8" s="250" t="s">
        <v>2052</v>
      </c>
      <c r="DR8" s="250" t="s">
        <v>2296</v>
      </c>
      <c r="DS8" s="250" t="s">
        <v>2297</v>
      </c>
      <c r="DT8" s="250" t="s">
        <v>2298</v>
      </c>
      <c r="DU8" s="250" t="s">
        <v>2299</v>
      </c>
      <c r="DV8" s="250" t="s">
        <v>2183</v>
      </c>
      <c r="DW8" s="250" t="s">
        <v>2300</v>
      </c>
      <c r="DX8" s="250" t="s">
        <v>2184</v>
      </c>
      <c r="DY8" s="250" t="s">
        <v>2301</v>
      </c>
      <c r="DZ8" s="250" t="s">
        <v>1825</v>
      </c>
      <c r="EA8" s="250" t="s">
        <v>2302</v>
      </c>
      <c r="EB8" s="250" t="s">
        <v>2303</v>
      </c>
      <c r="EC8" s="250" t="s">
        <v>2304</v>
      </c>
      <c r="ED8" s="250" t="s">
        <v>2305</v>
      </c>
      <c r="EE8" s="250" t="s">
        <v>2306</v>
      </c>
      <c r="EF8" s="250" t="s">
        <v>1898</v>
      </c>
      <c r="EG8" s="250" t="s">
        <v>2307</v>
      </c>
      <c r="EH8" s="250" t="s">
        <v>2185</v>
      </c>
      <c r="EI8" s="250" t="s">
        <v>2308</v>
      </c>
      <c r="EJ8" s="250" t="s">
        <v>1899</v>
      </c>
      <c r="EK8" s="250" t="s">
        <v>2309</v>
      </c>
      <c r="EL8" s="250" t="s">
        <v>2310</v>
      </c>
      <c r="EM8" s="250" t="s">
        <v>1980</v>
      </c>
      <c r="EN8" s="250" t="s">
        <v>2095</v>
      </c>
      <c r="EO8" s="250" t="s">
        <v>2311</v>
      </c>
      <c r="EP8" s="250" t="s">
        <v>2312</v>
      </c>
      <c r="EQ8" s="250" t="s">
        <v>2313</v>
      </c>
      <c r="ER8" s="250" t="s">
        <v>2314</v>
      </c>
      <c r="ES8" s="250" t="s">
        <v>1846</v>
      </c>
      <c r="ET8" s="250" t="s">
        <v>2315</v>
      </c>
      <c r="EU8" s="250" t="s">
        <v>2316</v>
      </c>
      <c r="EV8" s="250" t="s">
        <v>2186</v>
      </c>
      <c r="EW8" s="250" t="s">
        <v>2187</v>
      </c>
      <c r="EX8" s="250" t="s">
        <v>1833</v>
      </c>
      <c r="EY8" s="250" t="s">
        <v>2188</v>
      </c>
      <c r="EZ8" s="250" t="s">
        <v>2189</v>
      </c>
      <c r="FA8" s="250" t="s">
        <v>2317</v>
      </c>
      <c r="FB8" s="250" t="s">
        <v>2318</v>
      </c>
      <c r="FC8" s="250" t="s">
        <v>2319</v>
      </c>
      <c r="FD8" s="250" t="s">
        <v>2320</v>
      </c>
      <c r="FE8" s="250" t="s">
        <v>2321</v>
      </c>
      <c r="FF8" s="250" t="s">
        <v>2190</v>
      </c>
      <c r="FG8" s="250" t="s">
        <v>2322</v>
      </c>
      <c r="FH8" s="250" t="s">
        <v>2323</v>
      </c>
      <c r="FI8" s="250" t="s">
        <v>2324</v>
      </c>
      <c r="FJ8" s="250" t="s">
        <v>2325</v>
      </c>
      <c r="FK8" s="250" t="s">
        <v>2326</v>
      </c>
      <c r="FL8" s="250" t="s">
        <v>2327</v>
      </c>
      <c r="FM8" s="250" t="s">
        <v>2328</v>
      </c>
      <c r="FN8" s="250" t="s">
        <v>2329</v>
      </c>
      <c r="FO8" s="250" t="s">
        <v>1677</v>
      </c>
      <c r="FP8" s="250" t="s">
        <v>2191</v>
      </c>
      <c r="FQ8" s="250" t="s">
        <v>1826</v>
      </c>
      <c r="FR8" s="250" t="s">
        <v>2103</v>
      </c>
      <c r="FS8" s="250" t="s">
        <v>2330</v>
      </c>
      <c r="FT8" s="250" t="s">
        <v>2331</v>
      </c>
      <c r="FU8" s="250" t="s">
        <v>2192</v>
      </c>
      <c r="FV8" s="250" t="s">
        <v>1776</v>
      </c>
      <c r="FW8" s="250" t="s">
        <v>2193</v>
      </c>
      <c r="FX8" s="250" t="s">
        <v>1732</v>
      </c>
      <c r="FY8" s="250" t="s">
        <v>1699</v>
      </c>
      <c r="FZ8" s="250" t="s">
        <v>2332</v>
      </c>
      <c r="GA8" s="250" t="s">
        <v>2194</v>
      </c>
      <c r="GB8" s="250" t="s">
        <v>1921</v>
      </c>
      <c r="GC8" s="250" t="s">
        <v>2195</v>
      </c>
      <c r="GD8" s="250" t="s">
        <v>2333</v>
      </c>
      <c r="GE8" s="250" t="s">
        <v>2196</v>
      </c>
      <c r="GF8" s="250" t="s">
        <v>2053</v>
      </c>
      <c r="GG8" s="250" t="s">
        <v>1815</v>
      </c>
      <c r="GH8" s="250" t="s">
        <v>2197</v>
      </c>
      <c r="GI8" s="250" t="s">
        <v>2334</v>
      </c>
      <c r="GJ8" s="250" t="s">
        <v>2335</v>
      </c>
      <c r="GK8" s="250" t="s">
        <v>2198</v>
      </c>
      <c r="GL8" s="250" t="s">
        <v>2336</v>
      </c>
      <c r="GM8" s="250" t="s">
        <v>2337</v>
      </c>
      <c r="GN8" s="250" t="s">
        <v>2338</v>
      </c>
      <c r="GO8" s="250" t="s">
        <v>2339</v>
      </c>
      <c r="GP8" s="250" t="s">
        <v>2340</v>
      </c>
      <c r="GQ8" s="250" t="s">
        <v>2341</v>
      </c>
      <c r="GR8" s="250" t="s">
        <v>2342</v>
      </c>
      <c r="GS8" s="250" t="s">
        <v>2343</v>
      </c>
      <c r="GT8" s="250" t="s">
        <v>1783</v>
      </c>
      <c r="GU8" s="250" t="s">
        <v>2344</v>
      </c>
      <c r="GV8" s="250" t="s">
        <v>1800</v>
      </c>
      <c r="GW8" s="250" t="s">
        <v>2345</v>
      </c>
      <c r="GX8" s="250" t="s">
        <v>2199</v>
      </c>
      <c r="GY8" s="250" t="s">
        <v>1786</v>
      </c>
      <c r="GZ8" s="250" t="s">
        <v>2346</v>
      </c>
      <c r="HA8" s="250" t="s">
        <v>1933</v>
      </c>
      <c r="HB8" s="250" t="s">
        <v>2200</v>
      </c>
      <c r="HC8" s="250" t="s">
        <v>1780</v>
      </c>
      <c r="HD8" s="250" t="s">
        <v>2347</v>
      </c>
      <c r="HE8" s="250" t="s">
        <v>1934</v>
      </c>
      <c r="HF8" s="250" t="s">
        <v>1935</v>
      </c>
      <c r="HG8" s="250" t="s">
        <v>2348</v>
      </c>
      <c r="HH8" s="250" t="s">
        <v>2349</v>
      </c>
      <c r="HI8" s="250" t="s">
        <v>1830</v>
      </c>
      <c r="HJ8" s="250" t="s">
        <v>2350</v>
      </c>
      <c r="HK8" s="250" t="s">
        <v>2201</v>
      </c>
      <c r="HL8" s="250" t="s">
        <v>2351</v>
      </c>
      <c r="HM8" s="250" t="s">
        <v>2352</v>
      </c>
      <c r="HN8" s="250" t="s">
        <v>2353</v>
      </c>
      <c r="HO8" s="250" t="s">
        <v>1670</v>
      </c>
      <c r="HP8" s="250" t="s">
        <v>1731</v>
      </c>
      <c r="HQ8" s="250" t="s">
        <v>2202</v>
      </c>
      <c r="HR8" s="250" t="s">
        <v>2354</v>
      </c>
      <c r="HS8" s="250" t="s">
        <v>2062</v>
      </c>
      <c r="HT8" s="250" t="s">
        <v>2355</v>
      </c>
      <c r="HU8" s="250" t="s">
        <v>1736</v>
      </c>
      <c r="HV8" s="250" t="s">
        <v>2203</v>
      </c>
      <c r="HW8" s="250" t="s">
        <v>1824</v>
      </c>
      <c r="HX8" s="250" t="s">
        <v>1737</v>
      </c>
      <c r="HY8" s="250" t="s">
        <v>2356</v>
      </c>
      <c r="HZ8" s="250" t="s">
        <v>2056</v>
      </c>
      <c r="IA8" s="250" t="s">
        <v>2357</v>
      </c>
      <c r="IB8" s="250" t="s">
        <v>1861</v>
      </c>
      <c r="IC8" s="250" t="s">
        <v>2358</v>
      </c>
      <c r="ID8" s="250" t="s">
        <v>1862</v>
      </c>
      <c r="IE8" s="250" t="s">
        <v>2359</v>
      </c>
      <c r="IF8" s="250" t="s">
        <v>2204</v>
      </c>
      <c r="IG8" s="250" t="s">
        <v>1768</v>
      </c>
      <c r="IH8" s="250" t="s">
        <v>1834</v>
      </c>
      <c r="II8" s="250" t="s">
        <v>2068</v>
      </c>
      <c r="IJ8" s="250" t="s">
        <v>2360</v>
      </c>
      <c r="IK8" s="250" t="s">
        <v>2361</v>
      </c>
      <c r="IL8" s="250" t="s">
        <v>2205</v>
      </c>
      <c r="IM8" s="250" t="s">
        <v>2206</v>
      </c>
      <c r="IN8" s="250" t="s">
        <v>1784</v>
      </c>
      <c r="IO8" s="250" t="s">
        <v>2362</v>
      </c>
      <c r="IP8" s="250" t="s">
        <v>2363</v>
      </c>
      <c r="IQ8" s="250" t="s">
        <v>2364</v>
      </c>
      <c r="IR8" s="250" t="s">
        <v>2365</v>
      </c>
      <c r="IS8" s="250" t="s">
        <v>2070</v>
      </c>
      <c r="IT8" s="250" t="s">
        <v>1799</v>
      </c>
      <c r="IU8" s="250" t="s">
        <v>2366</v>
      </c>
      <c r="IV8" s="250" t="s">
        <v>2367</v>
      </c>
      <c r="IW8" s="250" t="s">
        <v>1823</v>
      </c>
      <c r="IX8" s="250" t="s">
        <v>2368</v>
      </c>
      <c r="IY8" s="250" t="s">
        <v>1869</v>
      </c>
      <c r="IZ8" s="250" t="s">
        <v>2369</v>
      </c>
      <c r="JA8" s="250" t="s">
        <v>1751</v>
      </c>
      <c r="JB8" s="250" t="s">
        <v>1873</v>
      </c>
      <c r="JC8" s="250" t="s">
        <v>1874</v>
      </c>
      <c r="JD8" s="250" t="s">
        <v>2207</v>
      </c>
      <c r="JE8" s="250" t="s">
        <v>2208</v>
      </c>
      <c r="JF8" s="250" t="s">
        <v>2370</v>
      </c>
      <c r="JG8" s="250" t="s">
        <v>2371</v>
      </c>
      <c r="JH8" s="250" t="s">
        <v>2372</v>
      </c>
      <c r="JI8" s="250" t="s">
        <v>2373</v>
      </c>
      <c r="JJ8" s="250" t="s">
        <v>2374</v>
      </c>
      <c r="JK8" s="250" t="s">
        <v>2375</v>
      </c>
      <c r="JL8" s="250" t="s">
        <v>1981</v>
      </c>
      <c r="JM8" s="250" t="s">
        <v>2075</v>
      </c>
      <c r="JN8" s="250" t="s">
        <v>2209</v>
      </c>
      <c r="JO8" s="250" t="s">
        <v>2210</v>
      </c>
      <c r="JP8" s="250" t="s">
        <v>2211</v>
      </c>
      <c r="JQ8" s="250" t="s">
        <v>2376</v>
      </c>
      <c r="JR8" s="250" t="s">
        <v>2212</v>
      </c>
      <c r="JS8" s="250" t="s">
        <v>2377</v>
      </c>
      <c r="JT8" s="250" t="s">
        <v>1728</v>
      </c>
      <c r="JU8" s="250" t="s">
        <v>1729</v>
      </c>
      <c r="JV8" s="250" t="s">
        <v>2378</v>
      </c>
      <c r="JW8" s="250" t="s">
        <v>2379</v>
      </c>
      <c r="JX8" s="250" t="s">
        <v>2380</v>
      </c>
      <c r="JY8" s="250" t="s">
        <v>1778</v>
      </c>
      <c r="JZ8" s="250" t="s">
        <v>1734</v>
      </c>
      <c r="KA8" s="250" t="s">
        <v>2381</v>
      </c>
      <c r="KB8" s="250" t="s">
        <v>2382</v>
      </c>
      <c r="KC8" s="250" t="s">
        <v>2213</v>
      </c>
      <c r="KD8" s="250" t="s">
        <v>2383</v>
      </c>
      <c r="KE8" s="250" t="s">
        <v>2384</v>
      </c>
      <c r="KF8" s="250" t="s">
        <v>1662</v>
      </c>
      <c r="KG8" s="250" t="s">
        <v>2385</v>
      </c>
      <c r="KH8" s="250" t="s">
        <v>2214</v>
      </c>
      <c r="KI8" s="250" t="s">
        <v>2035</v>
      </c>
      <c r="KJ8" s="250" t="s">
        <v>1822</v>
      </c>
      <c r="KK8" s="250" t="s">
        <v>2386</v>
      </c>
      <c r="KL8" s="250" t="s">
        <v>2215</v>
      </c>
      <c r="KM8" s="250" t="s">
        <v>1739</v>
      </c>
      <c r="KN8" s="250" t="s">
        <v>2085</v>
      </c>
      <c r="KO8" s="250" t="s">
        <v>1740</v>
      </c>
      <c r="KP8" s="250" t="s">
        <v>2387</v>
      </c>
      <c r="KQ8" s="250" t="s">
        <v>2388</v>
      </c>
      <c r="KR8" s="250" t="s">
        <v>1821</v>
      </c>
      <c r="KS8" s="250" t="s">
        <v>1678</v>
      </c>
      <c r="KT8" s="250" t="s">
        <v>2389</v>
      </c>
      <c r="KU8" s="250" t="s">
        <v>2390</v>
      </c>
      <c r="KV8" s="250" t="s">
        <v>2216</v>
      </c>
      <c r="KW8" s="250" t="s">
        <v>1787</v>
      </c>
      <c r="KX8" s="250" t="s">
        <v>2391</v>
      </c>
      <c r="KY8" s="250" t="s">
        <v>1813</v>
      </c>
      <c r="KZ8" s="250" t="s">
        <v>2392</v>
      </c>
      <c r="LA8" s="250" t="s">
        <v>2393</v>
      </c>
      <c r="LB8" s="250" t="s">
        <v>1889</v>
      </c>
      <c r="LC8" s="250" t="s">
        <v>2394</v>
      </c>
      <c r="LD8" s="250" t="s">
        <v>1749</v>
      </c>
      <c r="LE8" s="250" t="s">
        <v>2395</v>
      </c>
      <c r="LF8" s="250" t="s">
        <v>2396</v>
      </c>
      <c r="LG8" s="250" t="s">
        <v>1816</v>
      </c>
      <c r="LH8" s="250" t="s">
        <v>2397</v>
      </c>
      <c r="LI8" s="250" t="s">
        <v>2217</v>
      </c>
      <c r="LJ8" s="250" t="s">
        <v>2398</v>
      </c>
      <c r="LK8" s="250" t="s">
        <v>1774</v>
      </c>
      <c r="LL8" s="250" t="s">
        <v>2399</v>
      </c>
      <c r="LM8" s="250" t="s">
        <v>2400</v>
      </c>
      <c r="LN8" s="250" t="s">
        <v>2401</v>
      </c>
      <c r="LO8" s="250" t="s">
        <v>2402</v>
      </c>
      <c r="LP8" s="250" t="s">
        <v>2403</v>
      </c>
      <c r="LQ8" s="250" t="s">
        <v>2218</v>
      </c>
      <c r="LR8" s="250" t="s">
        <v>2404</v>
      </c>
      <c r="LS8" s="250" t="s">
        <v>2092</v>
      </c>
      <c r="LT8" s="250" t="s">
        <v>1638</v>
      </c>
      <c r="LU8" s="250" t="s">
        <v>2405</v>
      </c>
      <c r="LV8" s="250" t="s">
        <v>1895</v>
      </c>
      <c r="LW8" s="250" t="s">
        <v>1897</v>
      </c>
      <c r="LX8" s="250" t="s">
        <v>2219</v>
      </c>
      <c r="LY8" s="250" t="s">
        <v>1672</v>
      </c>
      <c r="LZ8" s="250" t="s">
        <v>2406</v>
      </c>
      <c r="MA8" s="250" t="s">
        <v>2407</v>
      </c>
      <c r="MB8" s="250" t="s">
        <v>2408</v>
      </c>
      <c r="MC8" s="250" t="s">
        <v>2409</v>
      </c>
      <c r="MD8" s="250" t="s">
        <v>2220</v>
      </c>
      <c r="ME8" s="250" t="s">
        <v>1905</v>
      </c>
      <c r="MF8" s="250" t="s">
        <v>2410</v>
      </c>
      <c r="MG8" s="250" t="s">
        <v>2099</v>
      </c>
      <c r="MH8" s="250" t="s">
        <v>2411</v>
      </c>
      <c r="MI8" s="250" t="s">
        <v>1814</v>
      </c>
      <c r="MJ8" s="250" t="s">
        <v>2412</v>
      </c>
      <c r="MK8" s="250" t="s">
        <v>1744</v>
      </c>
      <c r="ML8" s="250" t="s">
        <v>2221</v>
      </c>
      <c r="MM8" s="250" t="s">
        <v>2222</v>
      </c>
      <c r="MN8" s="250" t="s">
        <v>1689</v>
      </c>
      <c r="MO8" s="250" t="s">
        <v>2413</v>
      </c>
      <c r="MP8" s="250" t="s">
        <v>2223</v>
      </c>
      <c r="MQ8" s="250" t="s">
        <v>2414</v>
      </c>
      <c r="MR8" s="250" t="s">
        <v>2224</v>
      </c>
      <c r="MS8" s="250" t="s">
        <v>2415</v>
      </c>
      <c r="MT8" s="250" t="s">
        <v>2225</v>
      </c>
      <c r="MU8" s="250" t="s">
        <v>2416</v>
      </c>
      <c r="MV8" s="250" t="s">
        <v>2417</v>
      </c>
      <c r="MW8" s="250" t="s">
        <v>2418</v>
      </c>
      <c r="MX8" s="250" t="s">
        <v>2419</v>
      </c>
      <c r="MY8" s="250" t="s">
        <v>2420</v>
      </c>
      <c r="MZ8" s="250" t="s">
        <v>2421</v>
      </c>
      <c r="NA8" s="250" t="s">
        <v>2422</v>
      </c>
      <c r="NB8" s="250" t="s">
        <v>1849</v>
      </c>
      <c r="NC8" s="250" t="s">
        <v>1773</v>
      </c>
      <c r="ND8" s="250" t="s">
        <v>2104</v>
      </c>
      <c r="NE8" s="250" t="s">
        <v>2226</v>
      </c>
      <c r="NF8" s="250" t="s">
        <v>2227</v>
      </c>
      <c r="NG8" s="250" t="s">
        <v>2228</v>
      </c>
      <c r="NH8" s="250" t="s">
        <v>1920</v>
      </c>
      <c r="NI8" s="250" t="s">
        <v>2423</v>
      </c>
      <c r="NJ8" s="250" t="s">
        <v>1922</v>
      </c>
      <c r="NK8" s="250" t="s">
        <v>2424</v>
      </c>
      <c r="NL8" s="250" t="s">
        <v>1659</v>
      </c>
      <c r="NM8" s="250" t="s">
        <v>1924</v>
      </c>
      <c r="NN8" s="250" t="s">
        <v>2425</v>
      </c>
      <c r="NO8" s="250" t="s">
        <v>2426</v>
      </c>
      <c r="NP8" s="250" t="s">
        <v>1850</v>
      </c>
      <c r="NQ8" s="250" t="s">
        <v>1772</v>
      </c>
      <c r="NR8" s="250" t="s">
        <v>2229</v>
      </c>
      <c r="NS8" s="250" t="s">
        <v>2427</v>
      </c>
      <c r="NT8" s="250" t="s">
        <v>2428</v>
      </c>
      <c r="NU8" s="250" t="s">
        <v>1853</v>
      </c>
      <c r="NV8" s="250" t="s">
        <v>2230</v>
      </c>
      <c r="NW8" s="250" t="s">
        <v>2231</v>
      </c>
      <c r="NX8" s="250" t="s">
        <v>2429</v>
      </c>
      <c r="NY8" s="250" t="s">
        <v>2232</v>
      </c>
      <c r="NZ8" s="250" t="s">
        <v>1931</v>
      </c>
      <c r="OA8" s="250" t="s">
        <v>1829</v>
      </c>
      <c r="OB8" s="250" t="s">
        <v>2430</v>
      </c>
      <c r="OC8" s="250" t="s">
        <v>2431</v>
      </c>
      <c r="OD8" s="250" t="s">
        <v>2432</v>
      </c>
      <c r="OE8" s="250" t="s">
        <v>2233</v>
      </c>
      <c r="OF8" s="250" t="s">
        <v>2234</v>
      </c>
      <c r="OG8" s="250" t="s">
        <v>2433</v>
      </c>
      <c r="OH8" s="250" t="s">
        <v>2434</v>
      </c>
      <c r="OI8" s="250" t="s">
        <v>2435</v>
      </c>
      <c r="OJ8" s="250" t="s">
        <v>1781</v>
      </c>
      <c r="OK8" s="250" t="s">
        <v>2436</v>
      </c>
      <c r="OL8" s="250" t="s">
        <v>1854</v>
      </c>
      <c r="OM8" s="250" t="s">
        <v>1691</v>
      </c>
      <c r="ON8" s="250" t="s">
        <v>2437</v>
      </c>
      <c r="OO8" s="250" t="s">
        <v>1828</v>
      </c>
      <c r="OP8" s="250" t="s">
        <v>1673</v>
      </c>
      <c r="OQ8" s="250" t="s">
        <v>2438</v>
      </c>
      <c r="OR8" s="250" t="s">
        <v>2235</v>
      </c>
      <c r="OS8" s="250" t="s">
        <v>2439</v>
      </c>
      <c r="OT8" s="250" t="s">
        <v>2236</v>
      </c>
      <c r="OU8" s="250" t="s">
        <v>2237</v>
      </c>
      <c r="OV8" s="250" t="s">
        <v>1755</v>
      </c>
      <c r="OW8" s="250" t="s">
        <v>1756</v>
      </c>
      <c r="OX8" s="250" t="s">
        <v>2440</v>
      </c>
      <c r="OY8" s="250" t="s">
        <v>2441</v>
      </c>
      <c r="OZ8" s="250" t="s">
        <v>2442</v>
      </c>
      <c r="PA8" s="250" t="s">
        <v>2443</v>
      </c>
      <c r="PB8" s="251" t="s">
        <v>1760</v>
      </c>
    </row>
    <row r="9" spans="1:418" x14ac:dyDescent="0.3">
      <c r="A9" s="231" t="s">
        <v>769</v>
      </c>
      <c r="B9" s="193" t="s">
        <v>1577</v>
      </c>
      <c r="C9" s="193" t="s">
        <v>1593</v>
      </c>
      <c r="D9" s="231" t="s">
        <v>770</v>
      </c>
      <c r="E9" s="193">
        <v>24</v>
      </c>
      <c r="F9" s="193">
        <v>22</v>
      </c>
      <c r="G9" s="193">
        <v>91</v>
      </c>
      <c r="H9" s="207">
        <v>6.0000000000000001E-3</v>
      </c>
      <c r="I9" s="193"/>
      <c r="J9" s="193">
        <v>1.498</v>
      </c>
      <c r="K9" s="193">
        <v>1.653</v>
      </c>
      <c r="L9" s="193"/>
      <c r="M9" s="193"/>
      <c r="N9" s="193">
        <v>1.7230000000000001</v>
      </c>
      <c r="O9" s="193">
        <v>1.595</v>
      </c>
      <c r="P9" s="193"/>
      <c r="Q9" s="193"/>
      <c r="R9" s="193"/>
      <c r="S9" s="193"/>
      <c r="T9" s="256" t="s">
        <v>1636</v>
      </c>
      <c r="U9" s="250" t="s">
        <v>1727</v>
      </c>
      <c r="V9" s="250" t="s">
        <v>2628</v>
      </c>
      <c r="W9" s="250" t="s">
        <v>1743</v>
      </c>
      <c r="X9" s="250" t="s">
        <v>1763</v>
      </c>
      <c r="Y9" s="250" t="s">
        <v>1709</v>
      </c>
      <c r="Z9" s="250" t="s">
        <v>1638</v>
      </c>
      <c r="AA9" s="250" t="s">
        <v>1710</v>
      </c>
      <c r="AB9" s="250" t="s">
        <v>1646</v>
      </c>
      <c r="AC9" s="250" t="s">
        <v>1656</v>
      </c>
      <c r="AD9" s="250" t="s">
        <v>1735</v>
      </c>
      <c r="AE9" s="250" t="s">
        <v>1854</v>
      </c>
      <c r="AF9" s="250" t="s">
        <v>1747</v>
      </c>
      <c r="AG9" s="250" t="s">
        <v>1643</v>
      </c>
      <c r="AH9" s="250" t="s">
        <v>1705</v>
      </c>
      <c r="AI9" s="250" t="s">
        <v>1810</v>
      </c>
      <c r="AJ9" s="250" t="s">
        <v>1706</v>
      </c>
      <c r="AK9" s="250" t="s">
        <v>2530</v>
      </c>
      <c r="AL9" s="250" t="s">
        <v>1666</v>
      </c>
      <c r="AM9" s="250" t="s">
        <v>1695</v>
      </c>
      <c r="AN9" s="250" t="s">
        <v>1717</v>
      </c>
      <c r="AO9" s="250"/>
      <c r="AP9" s="250"/>
      <c r="AQ9" s="250"/>
      <c r="AR9" s="250"/>
      <c r="AS9" s="250"/>
      <c r="AT9" s="250"/>
      <c r="AU9" s="250"/>
      <c r="AV9" s="250"/>
      <c r="AW9" s="250"/>
      <c r="AX9" s="250"/>
      <c r="AY9" s="250"/>
      <c r="AZ9" s="250"/>
      <c r="BA9" s="250"/>
      <c r="BB9" s="250"/>
      <c r="BC9" s="250"/>
      <c r="BD9" s="250"/>
      <c r="BE9" s="250"/>
      <c r="BF9" s="250"/>
      <c r="BG9" s="250"/>
      <c r="BH9" s="250"/>
      <c r="BI9" s="250"/>
      <c r="BJ9" s="250"/>
      <c r="BK9" s="250"/>
      <c r="BL9" s="250"/>
      <c r="BM9" s="250"/>
      <c r="BN9" s="250"/>
      <c r="BO9" s="250"/>
      <c r="BP9" s="250"/>
      <c r="BQ9" s="250"/>
      <c r="BR9" s="250"/>
      <c r="BS9" s="250"/>
      <c r="BT9" s="250"/>
      <c r="BU9" s="250"/>
      <c r="BV9" s="250"/>
      <c r="BW9" s="250"/>
      <c r="BX9" s="250"/>
      <c r="BY9" s="250"/>
      <c r="BZ9" s="250"/>
      <c r="CA9" s="250"/>
      <c r="CB9" s="250"/>
      <c r="CC9" s="250"/>
      <c r="CD9" s="250"/>
      <c r="CE9" s="250"/>
      <c r="CF9" s="250"/>
      <c r="CG9" s="250"/>
      <c r="CH9" s="250"/>
      <c r="CI9" s="250"/>
      <c r="CJ9" s="250"/>
      <c r="CK9" s="250"/>
      <c r="CL9" s="250"/>
      <c r="CM9" s="250"/>
      <c r="CN9" s="250"/>
      <c r="CO9" s="250"/>
      <c r="CP9" s="250"/>
      <c r="CQ9" s="250"/>
      <c r="CR9" s="250"/>
      <c r="CS9" s="250"/>
      <c r="CT9" s="250"/>
      <c r="CU9" s="250"/>
      <c r="CV9" s="250"/>
      <c r="CW9" s="250"/>
      <c r="CX9" s="250"/>
      <c r="CY9" s="250"/>
      <c r="CZ9" s="250"/>
      <c r="DA9" s="250"/>
      <c r="DB9" s="250"/>
      <c r="DC9" s="250"/>
      <c r="DD9" s="250"/>
      <c r="DE9" s="250"/>
      <c r="DF9" s="250"/>
      <c r="DG9" s="250"/>
      <c r="DH9" s="250"/>
      <c r="DI9" s="250"/>
      <c r="DJ9" s="250"/>
      <c r="DK9" s="250"/>
      <c r="DL9" s="250"/>
      <c r="DM9" s="250"/>
      <c r="DN9" s="250"/>
      <c r="DO9" s="250"/>
      <c r="DP9" s="250"/>
      <c r="DQ9" s="250"/>
      <c r="DR9" s="250"/>
      <c r="DS9" s="250"/>
      <c r="DT9" s="250"/>
      <c r="DU9" s="250"/>
      <c r="DV9" s="250"/>
      <c r="DW9" s="250"/>
      <c r="DX9" s="250"/>
      <c r="DY9" s="250"/>
      <c r="DZ9" s="250"/>
      <c r="EA9" s="250"/>
      <c r="EB9" s="250"/>
      <c r="EC9" s="250"/>
      <c r="ED9" s="250"/>
      <c r="EE9" s="250"/>
      <c r="EF9" s="250"/>
      <c r="EG9" s="250"/>
      <c r="EH9" s="250"/>
      <c r="EI9" s="250"/>
      <c r="EJ9" s="250"/>
      <c r="EK9" s="250"/>
      <c r="EL9" s="250"/>
      <c r="EM9" s="250"/>
      <c r="EN9" s="250"/>
      <c r="EO9" s="250"/>
      <c r="EP9" s="250"/>
      <c r="EQ9" s="250"/>
      <c r="ER9" s="250"/>
      <c r="ES9" s="250"/>
      <c r="ET9" s="250"/>
      <c r="EU9" s="250"/>
      <c r="EV9" s="250"/>
      <c r="EW9" s="250"/>
      <c r="EX9" s="250"/>
      <c r="EY9" s="250"/>
      <c r="EZ9" s="250"/>
      <c r="FA9" s="250"/>
      <c r="FB9" s="250"/>
      <c r="FC9" s="250"/>
      <c r="FD9" s="250"/>
      <c r="FE9" s="250"/>
      <c r="FF9" s="250"/>
      <c r="FG9" s="250"/>
      <c r="FH9" s="250"/>
      <c r="FI9" s="250"/>
      <c r="FJ9" s="250"/>
      <c r="FK9" s="250"/>
      <c r="FL9" s="250"/>
      <c r="FM9" s="250"/>
      <c r="FN9" s="250"/>
      <c r="FO9" s="250"/>
      <c r="FP9" s="250"/>
      <c r="FQ9" s="250"/>
      <c r="FR9" s="250"/>
      <c r="FS9" s="250"/>
      <c r="FT9" s="250"/>
      <c r="FU9" s="250"/>
      <c r="FV9" s="250"/>
      <c r="FW9" s="250"/>
      <c r="FX9" s="250"/>
      <c r="FY9" s="250"/>
      <c r="FZ9" s="250"/>
      <c r="GA9" s="250"/>
      <c r="GB9" s="250"/>
      <c r="GC9" s="250"/>
      <c r="GD9" s="250"/>
      <c r="GE9" s="250"/>
      <c r="GF9" s="250"/>
      <c r="GG9" s="250"/>
      <c r="GH9" s="250"/>
      <c r="GI9" s="250"/>
      <c r="GJ9" s="250"/>
      <c r="GK9" s="250"/>
      <c r="GL9" s="250"/>
      <c r="GM9" s="250"/>
      <c r="GN9" s="250"/>
      <c r="GO9" s="250"/>
      <c r="GP9" s="250"/>
      <c r="GQ9" s="250"/>
      <c r="GR9" s="250"/>
      <c r="GS9" s="250"/>
      <c r="GT9" s="250"/>
      <c r="GU9" s="250"/>
      <c r="GV9" s="250"/>
      <c r="GW9" s="250"/>
      <c r="GX9" s="250"/>
      <c r="GY9" s="250"/>
      <c r="GZ9" s="250"/>
      <c r="HA9" s="250"/>
      <c r="HB9" s="250"/>
      <c r="HC9" s="250"/>
      <c r="HD9" s="250"/>
      <c r="HE9" s="250"/>
      <c r="HF9" s="250"/>
      <c r="HG9" s="250"/>
      <c r="HH9" s="250"/>
      <c r="HI9" s="250"/>
      <c r="HJ9" s="250"/>
      <c r="HK9" s="250"/>
      <c r="HL9" s="250"/>
      <c r="HM9" s="250"/>
      <c r="HN9" s="250"/>
      <c r="HO9" s="250"/>
      <c r="HP9" s="250"/>
      <c r="HQ9" s="250"/>
      <c r="HR9" s="250"/>
      <c r="HS9" s="250"/>
      <c r="HT9" s="250"/>
      <c r="HU9" s="250"/>
      <c r="HV9" s="250"/>
      <c r="HW9" s="250"/>
      <c r="HX9" s="250"/>
      <c r="HY9" s="250"/>
      <c r="HZ9" s="250"/>
      <c r="IA9" s="250"/>
      <c r="IB9" s="250"/>
      <c r="IC9" s="250"/>
      <c r="ID9" s="250"/>
      <c r="IE9" s="250"/>
      <c r="IF9" s="250"/>
      <c r="IG9" s="250"/>
      <c r="IH9" s="250"/>
      <c r="II9" s="250"/>
      <c r="IJ9" s="250"/>
      <c r="IK9" s="250"/>
      <c r="IL9" s="250"/>
      <c r="IM9" s="250"/>
      <c r="IN9" s="250"/>
      <c r="IO9" s="250"/>
      <c r="IP9" s="250"/>
      <c r="IQ9" s="250"/>
      <c r="IR9" s="250"/>
      <c r="IS9" s="250"/>
      <c r="IT9" s="250"/>
      <c r="IU9" s="250"/>
      <c r="IV9" s="250"/>
      <c r="IW9" s="250"/>
      <c r="IX9" s="250"/>
      <c r="IY9" s="250"/>
      <c r="IZ9" s="250"/>
      <c r="JA9" s="250"/>
      <c r="JB9" s="250"/>
      <c r="JC9" s="250"/>
      <c r="JD9" s="250"/>
      <c r="JE9" s="250"/>
      <c r="JF9" s="250"/>
      <c r="JG9" s="250"/>
      <c r="JH9" s="250"/>
      <c r="JI9" s="250"/>
      <c r="JJ9" s="250"/>
      <c r="JK9" s="250"/>
      <c r="JL9" s="250"/>
      <c r="JM9" s="250"/>
      <c r="JN9" s="250"/>
      <c r="JO9" s="250"/>
      <c r="JP9" s="250"/>
      <c r="JQ9" s="250"/>
      <c r="JR9" s="250"/>
      <c r="JS9" s="250"/>
      <c r="JT9" s="250"/>
      <c r="JU9" s="250"/>
      <c r="JV9" s="250"/>
      <c r="JW9" s="250"/>
      <c r="JX9" s="250"/>
      <c r="JY9" s="250"/>
      <c r="JZ9" s="250"/>
      <c r="KA9" s="250"/>
      <c r="KB9" s="250"/>
      <c r="KC9" s="250"/>
      <c r="KD9" s="250"/>
      <c r="KE9" s="250"/>
      <c r="KF9" s="250"/>
      <c r="KG9" s="250"/>
      <c r="KH9" s="250"/>
      <c r="KI9" s="250"/>
      <c r="KJ9" s="250"/>
      <c r="KK9" s="250"/>
      <c r="KL9" s="250"/>
      <c r="KM9" s="250"/>
      <c r="KN9" s="250"/>
      <c r="KO9" s="250"/>
      <c r="KP9" s="250"/>
      <c r="KQ9" s="250"/>
      <c r="KR9" s="250"/>
      <c r="KS9" s="250"/>
      <c r="KT9" s="250"/>
      <c r="KU9" s="250"/>
      <c r="KV9" s="250"/>
      <c r="KW9" s="250"/>
      <c r="KX9" s="250"/>
      <c r="KY9" s="250"/>
      <c r="KZ9" s="250"/>
      <c r="LA9" s="250"/>
      <c r="LB9" s="250"/>
      <c r="LC9" s="250"/>
      <c r="LD9" s="250"/>
      <c r="LE9" s="250"/>
      <c r="LF9" s="250"/>
      <c r="LG9" s="250"/>
      <c r="LH9" s="250"/>
      <c r="LI9" s="250"/>
      <c r="LJ9" s="250"/>
      <c r="LK9" s="250"/>
      <c r="LL9" s="250"/>
      <c r="LM9" s="250"/>
      <c r="LN9" s="250"/>
      <c r="LO9" s="250"/>
      <c r="LP9" s="250"/>
      <c r="LQ9" s="250"/>
      <c r="LR9" s="250"/>
      <c r="LS9" s="250"/>
      <c r="LT9" s="250"/>
      <c r="LU9" s="250"/>
      <c r="LV9" s="250"/>
      <c r="LW9" s="250"/>
      <c r="LX9" s="250"/>
      <c r="LY9" s="250"/>
      <c r="LZ9" s="250"/>
      <c r="MA9" s="250"/>
      <c r="MB9" s="250"/>
      <c r="MC9" s="250"/>
      <c r="MD9" s="250"/>
      <c r="ME9" s="250"/>
      <c r="MF9" s="250"/>
      <c r="MG9" s="250"/>
      <c r="MH9" s="250"/>
      <c r="MI9" s="250"/>
      <c r="MJ9" s="250"/>
      <c r="MK9" s="250"/>
      <c r="ML9" s="250"/>
      <c r="MM9" s="250"/>
      <c r="MN9" s="250"/>
      <c r="MO9" s="250"/>
      <c r="MP9" s="250"/>
      <c r="MQ9" s="250"/>
      <c r="MR9" s="250"/>
      <c r="MS9" s="250"/>
      <c r="MT9" s="250"/>
      <c r="MU9" s="250"/>
      <c r="MV9" s="250"/>
      <c r="MW9" s="250"/>
      <c r="MX9" s="250"/>
      <c r="MY9" s="250"/>
      <c r="MZ9" s="250"/>
      <c r="NA9" s="250"/>
      <c r="NB9" s="250"/>
      <c r="NC9" s="250"/>
      <c r="ND9" s="250"/>
      <c r="NE9" s="250"/>
      <c r="NF9" s="250"/>
      <c r="NG9" s="250"/>
      <c r="NH9" s="250"/>
      <c r="NI9" s="250"/>
      <c r="NJ9" s="250"/>
      <c r="NK9" s="250"/>
      <c r="NL9" s="250"/>
      <c r="NM9" s="250"/>
      <c r="NN9" s="250"/>
      <c r="NO9" s="250"/>
      <c r="NP9" s="250"/>
      <c r="NQ9" s="250"/>
      <c r="NR9" s="250"/>
      <c r="NS9" s="250"/>
      <c r="NT9" s="250"/>
      <c r="NU9" s="250"/>
      <c r="NV9" s="250"/>
      <c r="NW9" s="250"/>
      <c r="NX9" s="250"/>
      <c r="NY9" s="250"/>
      <c r="NZ9" s="250"/>
      <c r="OA9" s="250"/>
      <c r="OB9" s="250"/>
      <c r="OC9" s="250"/>
      <c r="OD9" s="250"/>
      <c r="OE9" s="250"/>
      <c r="OF9" s="250"/>
      <c r="OG9" s="250"/>
      <c r="OH9" s="250"/>
      <c r="OI9" s="250"/>
      <c r="OJ9" s="250"/>
      <c r="OK9" s="250"/>
      <c r="OL9" s="250"/>
      <c r="OM9" s="250"/>
      <c r="ON9" s="250"/>
      <c r="OO9" s="250"/>
      <c r="OP9" s="250"/>
      <c r="OQ9" s="250"/>
      <c r="OR9" s="250"/>
      <c r="OS9" s="250"/>
      <c r="OT9" s="250"/>
      <c r="OU9" s="250"/>
      <c r="OV9" s="250"/>
      <c r="OW9" s="250"/>
      <c r="OX9" s="250"/>
      <c r="OY9" s="250"/>
      <c r="OZ9" s="250"/>
      <c r="PA9" s="250"/>
      <c r="PB9" s="251"/>
    </row>
    <row r="10" spans="1:418" x14ac:dyDescent="0.3">
      <c r="A10" s="231" t="s">
        <v>157</v>
      </c>
      <c r="B10" s="193" t="s">
        <v>1577</v>
      </c>
      <c r="C10" s="193" t="s">
        <v>1597</v>
      </c>
      <c r="D10" s="231" t="s">
        <v>158</v>
      </c>
      <c r="E10" s="193">
        <v>73</v>
      </c>
      <c r="F10" s="193">
        <v>53</v>
      </c>
      <c r="G10" s="193">
        <v>72</v>
      </c>
      <c r="H10" s="207">
        <v>0</v>
      </c>
      <c r="I10" s="193"/>
      <c r="J10" s="193">
        <v>1.599</v>
      </c>
      <c r="K10" s="193">
        <v>2.0129999999999999</v>
      </c>
      <c r="L10" s="193"/>
      <c r="M10" s="193"/>
      <c r="N10" s="193">
        <v>1.5469999999999999</v>
      </c>
      <c r="O10" s="193"/>
      <c r="P10" s="193"/>
      <c r="Q10" s="193"/>
      <c r="R10" s="193"/>
      <c r="S10" s="193"/>
      <c r="T10" s="256" t="s">
        <v>1656</v>
      </c>
      <c r="U10" s="250" t="s">
        <v>1834</v>
      </c>
      <c r="V10" s="250" t="s">
        <v>1835</v>
      </c>
      <c r="W10" s="250" t="s">
        <v>1775</v>
      </c>
      <c r="X10" s="250" t="s">
        <v>1646</v>
      </c>
      <c r="Y10" s="250" t="s">
        <v>1713</v>
      </c>
      <c r="Z10" s="250" t="s">
        <v>1752</v>
      </c>
      <c r="AA10" s="250" t="s">
        <v>1668</v>
      </c>
      <c r="AB10" s="250" t="s">
        <v>1836</v>
      </c>
      <c r="AC10" s="250" t="s">
        <v>1679</v>
      </c>
      <c r="AD10" s="250" t="s">
        <v>1642</v>
      </c>
      <c r="AE10" s="250" t="s">
        <v>1663</v>
      </c>
      <c r="AF10" s="250" t="s">
        <v>1837</v>
      </c>
      <c r="AG10" s="250" t="s">
        <v>1740</v>
      </c>
      <c r="AH10" s="250" t="s">
        <v>1838</v>
      </c>
      <c r="AI10" s="250" t="s">
        <v>1635</v>
      </c>
      <c r="AJ10" s="250" t="s">
        <v>1687</v>
      </c>
      <c r="AK10" s="250" t="s">
        <v>1688</v>
      </c>
      <c r="AL10" s="250" t="s">
        <v>1839</v>
      </c>
      <c r="AM10" s="250" t="s">
        <v>1840</v>
      </c>
      <c r="AN10" s="250" t="s">
        <v>1753</v>
      </c>
      <c r="AO10" s="250" t="s">
        <v>1697</v>
      </c>
      <c r="AP10" s="250" t="s">
        <v>1841</v>
      </c>
      <c r="AQ10" s="250" t="s">
        <v>1680</v>
      </c>
      <c r="AR10" s="250" t="s">
        <v>1638</v>
      </c>
      <c r="AS10" s="250" t="s">
        <v>1639</v>
      </c>
      <c r="AT10" s="250" t="s">
        <v>1842</v>
      </c>
      <c r="AU10" s="250" t="s">
        <v>1704</v>
      </c>
      <c r="AV10" s="250" t="s">
        <v>1660</v>
      </c>
      <c r="AW10" s="250" t="s">
        <v>1843</v>
      </c>
      <c r="AX10" s="250" t="s">
        <v>1844</v>
      </c>
      <c r="AY10" s="250" t="s">
        <v>1845</v>
      </c>
      <c r="AZ10" s="250" t="s">
        <v>1846</v>
      </c>
      <c r="BA10" s="250" t="s">
        <v>1847</v>
      </c>
      <c r="BB10" s="250" t="s">
        <v>1848</v>
      </c>
      <c r="BC10" s="250" t="s">
        <v>1689</v>
      </c>
      <c r="BD10" s="250" t="s">
        <v>1650</v>
      </c>
      <c r="BE10" s="250" t="s">
        <v>1849</v>
      </c>
      <c r="BF10" s="250" t="s">
        <v>1681</v>
      </c>
      <c r="BG10" s="250" t="s">
        <v>1777</v>
      </c>
      <c r="BH10" s="250" t="s">
        <v>1643</v>
      </c>
      <c r="BI10" s="250" t="s">
        <v>1850</v>
      </c>
      <c r="BJ10" s="250" t="s">
        <v>1666</v>
      </c>
      <c r="BK10" s="250" t="s">
        <v>1851</v>
      </c>
      <c r="BL10" s="250" t="s">
        <v>1852</v>
      </c>
      <c r="BM10" s="250" t="s">
        <v>1685</v>
      </c>
      <c r="BN10" s="250" t="s">
        <v>1853</v>
      </c>
      <c r="BO10" s="250" t="s">
        <v>1854</v>
      </c>
      <c r="BP10" s="250" t="s">
        <v>1691</v>
      </c>
      <c r="BQ10" s="250" t="s">
        <v>1692</v>
      </c>
      <c r="BR10" s="250" t="s">
        <v>1755</v>
      </c>
      <c r="BS10" s="250" t="s">
        <v>1855</v>
      </c>
      <c r="BT10" s="250"/>
      <c r="BU10" s="250"/>
      <c r="BV10" s="250"/>
      <c r="BW10" s="250"/>
      <c r="BX10" s="250"/>
      <c r="BY10" s="250"/>
      <c r="BZ10" s="250"/>
      <c r="CA10" s="250"/>
      <c r="CB10" s="250"/>
      <c r="CC10" s="250"/>
      <c r="CD10" s="250"/>
      <c r="CE10" s="250"/>
      <c r="CF10" s="250"/>
      <c r="CG10" s="250"/>
      <c r="CH10" s="250"/>
      <c r="CI10" s="250"/>
      <c r="CJ10" s="250"/>
      <c r="CK10" s="250"/>
      <c r="CL10" s="250"/>
      <c r="CM10" s="250"/>
      <c r="CN10" s="250"/>
      <c r="CO10" s="250"/>
      <c r="CP10" s="250"/>
      <c r="CQ10" s="250"/>
      <c r="CR10" s="250"/>
      <c r="CS10" s="250"/>
      <c r="CT10" s="250"/>
      <c r="CU10" s="250"/>
      <c r="CV10" s="250"/>
      <c r="CW10" s="250"/>
      <c r="CX10" s="250"/>
      <c r="CY10" s="250"/>
      <c r="CZ10" s="250"/>
      <c r="DA10" s="250"/>
      <c r="DB10" s="250"/>
      <c r="DC10" s="250"/>
      <c r="DD10" s="250"/>
      <c r="DE10" s="250"/>
      <c r="DF10" s="250"/>
      <c r="DG10" s="250"/>
      <c r="DH10" s="250"/>
      <c r="DI10" s="250"/>
      <c r="DJ10" s="250"/>
      <c r="DK10" s="250"/>
      <c r="DL10" s="250"/>
      <c r="DM10" s="250"/>
      <c r="DN10" s="250"/>
      <c r="DO10" s="250"/>
      <c r="DP10" s="250"/>
      <c r="DQ10" s="250"/>
      <c r="DR10" s="250"/>
      <c r="DS10" s="250"/>
      <c r="DT10" s="250"/>
      <c r="DU10" s="250"/>
      <c r="DV10" s="250"/>
      <c r="DW10" s="250"/>
      <c r="DX10" s="250"/>
      <c r="DY10" s="250"/>
      <c r="DZ10" s="250"/>
      <c r="EA10" s="250"/>
      <c r="EB10" s="250"/>
      <c r="EC10" s="250"/>
      <c r="ED10" s="250"/>
      <c r="EE10" s="250"/>
      <c r="EF10" s="250"/>
      <c r="EG10" s="250"/>
      <c r="EH10" s="250"/>
      <c r="EI10" s="250"/>
      <c r="EJ10" s="250"/>
      <c r="EK10" s="250"/>
      <c r="EL10" s="250"/>
      <c r="EM10" s="250"/>
      <c r="EN10" s="250"/>
      <c r="EO10" s="250"/>
      <c r="EP10" s="250"/>
      <c r="EQ10" s="250"/>
      <c r="ER10" s="250"/>
      <c r="ES10" s="250"/>
      <c r="ET10" s="250"/>
      <c r="EU10" s="250"/>
      <c r="EV10" s="250"/>
      <c r="EW10" s="250"/>
      <c r="EX10" s="250"/>
      <c r="EY10" s="250"/>
      <c r="EZ10" s="250"/>
      <c r="FA10" s="250"/>
      <c r="FB10" s="250"/>
      <c r="FC10" s="250"/>
      <c r="FD10" s="250"/>
      <c r="FE10" s="250"/>
      <c r="FF10" s="250"/>
      <c r="FG10" s="250"/>
      <c r="FH10" s="250"/>
      <c r="FI10" s="250"/>
      <c r="FJ10" s="250"/>
      <c r="FK10" s="250"/>
      <c r="FL10" s="250"/>
      <c r="FM10" s="250"/>
      <c r="FN10" s="250"/>
      <c r="FO10" s="250"/>
      <c r="FP10" s="250"/>
      <c r="FQ10" s="250"/>
      <c r="FR10" s="250"/>
      <c r="FS10" s="250"/>
      <c r="FT10" s="250"/>
      <c r="FU10" s="250"/>
      <c r="FV10" s="250"/>
      <c r="FW10" s="250"/>
      <c r="FX10" s="250"/>
      <c r="FY10" s="250"/>
      <c r="FZ10" s="250"/>
      <c r="GA10" s="250"/>
      <c r="GB10" s="250"/>
      <c r="GC10" s="250"/>
      <c r="GD10" s="250"/>
      <c r="GE10" s="250"/>
      <c r="GF10" s="250"/>
      <c r="GG10" s="250"/>
      <c r="GH10" s="250"/>
      <c r="GI10" s="250"/>
      <c r="GJ10" s="250"/>
      <c r="GK10" s="250"/>
      <c r="GL10" s="250"/>
      <c r="GM10" s="250"/>
      <c r="GN10" s="250"/>
      <c r="GO10" s="250"/>
      <c r="GP10" s="250"/>
      <c r="GQ10" s="250"/>
      <c r="GR10" s="250"/>
      <c r="GS10" s="250"/>
      <c r="GT10" s="250"/>
      <c r="GU10" s="250"/>
      <c r="GV10" s="250"/>
      <c r="GW10" s="250"/>
      <c r="GX10" s="250"/>
      <c r="GY10" s="250"/>
      <c r="GZ10" s="250"/>
      <c r="HA10" s="250"/>
      <c r="HB10" s="250"/>
      <c r="HC10" s="250"/>
      <c r="HD10" s="250"/>
      <c r="HE10" s="250"/>
      <c r="HF10" s="250"/>
      <c r="HG10" s="250"/>
      <c r="HH10" s="250"/>
      <c r="HI10" s="250"/>
      <c r="HJ10" s="250"/>
      <c r="HK10" s="250"/>
      <c r="HL10" s="250"/>
      <c r="HM10" s="250"/>
      <c r="HN10" s="250"/>
      <c r="HO10" s="250"/>
      <c r="HP10" s="250"/>
      <c r="HQ10" s="250"/>
      <c r="HR10" s="250"/>
      <c r="HS10" s="250"/>
      <c r="HT10" s="250"/>
      <c r="HU10" s="250"/>
      <c r="HV10" s="250"/>
      <c r="HW10" s="250"/>
      <c r="HX10" s="250"/>
      <c r="HY10" s="250"/>
      <c r="HZ10" s="250"/>
      <c r="IA10" s="250"/>
      <c r="IB10" s="250"/>
      <c r="IC10" s="250"/>
      <c r="ID10" s="250"/>
      <c r="IE10" s="250"/>
      <c r="IF10" s="250"/>
      <c r="IG10" s="250"/>
      <c r="IH10" s="250"/>
      <c r="II10" s="250"/>
      <c r="IJ10" s="250"/>
      <c r="IK10" s="250"/>
      <c r="IL10" s="250"/>
      <c r="IM10" s="250"/>
      <c r="IN10" s="250"/>
      <c r="IO10" s="250"/>
      <c r="IP10" s="250"/>
      <c r="IQ10" s="250"/>
      <c r="IR10" s="250"/>
      <c r="IS10" s="250"/>
      <c r="IT10" s="250"/>
      <c r="IU10" s="250"/>
      <c r="IV10" s="250"/>
      <c r="IW10" s="250"/>
      <c r="IX10" s="250"/>
      <c r="IY10" s="250"/>
      <c r="IZ10" s="250"/>
      <c r="JA10" s="250"/>
      <c r="JB10" s="250"/>
      <c r="JC10" s="250"/>
      <c r="JD10" s="250"/>
      <c r="JE10" s="250"/>
      <c r="JF10" s="250"/>
      <c r="JG10" s="250"/>
      <c r="JH10" s="250"/>
      <c r="JI10" s="250"/>
      <c r="JJ10" s="250"/>
      <c r="JK10" s="250"/>
      <c r="JL10" s="250"/>
      <c r="JM10" s="250"/>
      <c r="JN10" s="250"/>
      <c r="JO10" s="250"/>
      <c r="JP10" s="250"/>
      <c r="JQ10" s="250"/>
      <c r="JR10" s="250"/>
      <c r="JS10" s="250"/>
      <c r="JT10" s="250"/>
      <c r="JU10" s="250"/>
      <c r="JV10" s="250"/>
      <c r="JW10" s="250"/>
      <c r="JX10" s="250"/>
      <c r="JY10" s="250"/>
      <c r="JZ10" s="250"/>
      <c r="KA10" s="250"/>
      <c r="KB10" s="250"/>
      <c r="KC10" s="250"/>
      <c r="KD10" s="250"/>
      <c r="KE10" s="250"/>
      <c r="KF10" s="250"/>
      <c r="KG10" s="250"/>
      <c r="KH10" s="250"/>
      <c r="KI10" s="250"/>
      <c r="KJ10" s="250"/>
      <c r="KK10" s="250"/>
      <c r="KL10" s="250"/>
      <c r="KM10" s="250"/>
      <c r="KN10" s="250"/>
      <c r="KO10" s="250"/>
      <c r="KP10" s="250"/>
      <c r="KQ10" s="250"/>
      <c r="KR10" s="250"/>
      <c r="KS10" s="250"/>
      <c r="KT10" s="250"/>
      <c r="KU10" s="250"/>
      <c r="KV10" s="250"/>
      <c r="KW10" s="250"/>
      <c r="KX10" s="250"/>
      <c r="KY10" s="250"/>
      <c r="KZ10" s="250"/>
      <c r="LA10" s="250"/>
      <c r="LB10" s="250"/>
      <c r="LC10" s="250"/>
      <c r="LD10" s="250"/>
      <c r="LE10" s="250"/>
      <c r="LF10" s="250"/>
      <c r="LG10" s="250"/>
      <c r="LH10" s="250"/>
      <c r="LI10" s="250"/>
      <c r="LJ10" s="250"/>
      <c r="LK10" s="250"/>
      <c r="LL10" s="250"/>
      <c r="LM10" s="250"/>
      <c r="LN10" s="250"/>
      <c r="LO10" s="250"/>
      <c r="LP10" s="250"/>
      <c r="LQ10" s="250"/>
      <c r="LR10" s="250"/>
      <c r="LS10" s="250"/>
      <c r="LT10" s="250"/>
      <c r="LU10" s="250"/>
      <c r="LV10" s="250"/>
      <c r="LW10" s="250"/>
      <c r="LX10" s="250"/>
      <c r="LY10" s="250"/>
      <c r="LZ10" s="250"/>
      <c r="MA10" s="250"/>
      <c r="MB10" s="250"/>
      <c r="MC10" s="250"/>
      <c r="MD10" s="250"/>
      <c r="ME10" s="250"/>
      <c r="MF10" s="250"/>
      <c r="MG10" s="250"/>
      <c r="MH10" s="250"/>
      <c r="MI10" s="250"/>
      <c r="MJ10" s="250"/>
      <c r="MK10" s="250"/>
      <c r="ML10" s="250"/>
      <c r="MM10" s="250"/>
      <c r="MN10" s="250"/>
      <c r="MO10" s="250"/>
      <c r="MP10" s="250"/>
      <c r="MQ10" s="250"/>
      <c r="MR10" s="250"/>
      <c r="MS10" s="250"/>
      <c r="MT10" s="250"/>
      <c r="MU10" s="250"/>
      <c r="MV10" s="250"/>
      <c r="MW10" s="250"/>
      <c r="MX10" s="250"/>
      <c r="MY10" s="250"/>
      <c r="MZ10" s="250"/>
      <c r="NA10" s="250"/>
      <c r="NB10" s="250"/>
      <c r="NC10" s="250"/>
      <c r="ND10" s="250"/>
      <c r="NE10" s="250"/>
      <c r="NF10" s="250"/>
      <c r="NG10" s="250"/>
      <c r="NH10" s="250"/>
      <c r="NI10" s="250"/>
      <c r="NJ10" s="250"/>
      <c r="NK10" s="250"/>
      <c r="NL10" s="250"/>
      <c r="NM10" s="250"/>
      <c r="NN10" s="250"/>
      <c r="NO10" s="250"/>
      <c r="NP10" s="250"/>
      <c r="NQ10" s="250"/>
      <c r="NR10" s="250"/>
      <c r="NS10" s="250"/>
      <c r="NT10" s="250"/>
      <c r="NU10" s="250"/>
      <c r="NV10" s="250"/>
      <c r="NW10" s="250"/>
      <c r="NX10" s="250"/>
      <c r="NY10" s="250"/>
      <c r="NZ10" s="250"/>
      <c r="OA10" s="250"/>
      <c r="OB10" s="250"/>
      <c r="OC10" s="250"/>
      <c r="OD10" s="250"/>
      <c r="OE10" s="250"/>
      <c r="OF10" s="250"/>
      <c r="OG10" s="250"/>
      <c r="OH10" s="250"/>
      <c r="OI10" s="250"/>
      <c r="OJ10" s="250"/>
      <c r="OK10" s="250"/>
      <c r="OL10" s="250"/>
      <c r="OM10" s="250"/>
      <c r="ON10" s="250"/>
      <c r="OO10" s="250"/>
      <c r="OP10" s="250"/>
      <c r="OQ10" s="250"/>
      <c r="OR10" s="250"/>
      <c r="OS10" s="250"/>
      <c r="OT10" s="250"/>
      <c r="OU10" s="250"/>
      <c r="OV10" s="250"/>
      <c r="OW10" s="250"/>
      <c r="OX10" s="250"/>
      <c r="OY10" s="250"/>
      <c r="OZ10" s="250"/>
      <c r="PA10" s="250"/>
      <c r="PB10" s="251"/>
    </row>
    <row r="11" spans="1:418" x14ac:dyDescent="0.3">
      <c r="A11" s="231" t="s">
        <v>507</v>
      </c>
      <c r="B11" s="193" t="s">
        <v>1596</v>
      </c>
      <c r="C11" s="193" t="s">
        <v>1589</v>
      </c>
      <c r="D11" s="231" t="s">
        <v>508</v>
      </c>
      <c r="E11" s="193">
        <v>23</v>
      </c>
      <c r="F11" s="193">
        <v>21</v>
      </c>
      <c r="G11" s="193">
        <v>91</v>
      </c>
      <c r="H11" s="207">
        <v>2E-3</v>
      </c>
      <c r="I11" s="193"/>
      <c r="J11" s="193">
        <v>1.5669999999999999</v>
      </c>
      <c r="K11" s="193">
        <v>1.702</v>
      </c>
      <c r="L11" s="193"/>
      <c r="M11" s="193">
        <v>1.6719999999999999</v>
      </c>
      <c r="N11" s="193">
        <v>1.6719999999999999</v>
      </c>
      <c r="O11" s="193">
        <v>1.7070000000000001</v>
      </c>
      <c r="P11" s="193"/>
      <c r="Q11" s="193"/>
      <c r="R11" s="193"/>
      <c r="S11" s="193"/>
      <c r="T11" s="256" t="s">
        <v>1652</v>
      </c>
      <c r="U11" s="250" t="s">
        <v>1635</v>
      </c>
      <c r="V11" s="250" t="s">
        <v>1653</v>
      </c>
      <c r="W11" s="250" t="s">
        <v>1654</v>
      </c>
      <c r="X11" s="250" t="s">
        <v>1655</v>
      </c>
      <c r="Y11" s="250" t="s">
        <v>1656</v>
      </c>
      <c r="Z11" s="250" t="s">
        <v>1657</v>
      </c>
      <c r="AA11" s="250" t="s">
        <v>1658</v>
      </c>
      <c r="AB11" s="250" t="s">
        <v>1659</v>
      </c>
      <c r="AC11" s="250" t="s">
        <v>1660</v>
      </c>
      <c r="AD11" s="250" t="s">
        <v>1643</v>
      </c>
      <c r="AE11" s="250" t="s">
        <v>1661</v>
      </c>
      <c r="AF11" s="250" t="s">
        <v>1662</v>
      </c>
      <c r="AG11" s="250" t="s">
        <v>1663</v>
      </c>
      <c r="AH11" s="250" t="s">
        <v>1664</v>
      </c>
      <c r="AI11" s="250" t="s">
        <v>1665</v>
      </c>
      <c r="AJ11" s="250" t="s">
        <v>1666</v>
      </c>
      <c r="AK11" s="250" t="s">
        <v>1667</v>
      </c>
      <c r="AL11" s="250" t="s">
        <v>1668</v>
      </c>
      <c r="AM11" s="250" t="s">
        <v>1669</v>
      </c>
      <c r="AN11" s="250"/>
      <c r="AO11" s="250"/>
      <c r="AP11" s="250"/>
      <c r="AQ11" s="250"/>
      <c r="AR11" s="250"/>
      <c r="AS11" s="250"/>
      <c r="AT11" s="250"/>
      <c r="AU11" s="250"/>
      <c r="AV11" s="250"/>
      <c r="AW11" s="250"/>
      <c r="AX11" s="250"/>
      <c r="AY11" s="250"/>
      <c r="AZ11" s="250"/>
      <c r="BA11" s="250"/>
      <c r="BB11" s="250"/>
      <c r="BC11" s="250"/>
      <c r="BD11" s="250"/>
      <c r="BE11" s="250"/>
      <c r="BF11" s="250"/>
      <c r="BG11" s="250"/>
      <c r="BH11" s="250"/>
      <c r="BI11" s="250"/>
      <c r="BJ11" s="250"/>
      <c r="BK11" s="250"/>
      <c r="BL11" s="250"/>
      <c r="BM11" s="250"/>
      <c r="BN11" s="250"/>
      <c r="BO11" s="250"/>
      <c r="BP11" s="250"/>
      <c r="BQ11" s="250"/>
      <c r="BR11" s="250"/>
      <c r="BS11" s="250"/>
      <c r="BT11" s="250"/>
      <c r="BU11" s="250"/>
      <c r="BV11" s="250"/>
      <c r="BW11" s="250"/>
      <c r="BX11" s="250"/>
      <c r="BY11" s="250"/>
      <c r="BZ11" s="250"/>
      <c r="CA11" s="250"/>
      <c r="CB11" s="250"/>
      <c r="CC11" s="250"/>
      <c r="CD11" s="250"/>
      <c r="CE11" s="250"/>
      <c r="CF11" s="250"/>
      <c r="CG11" s="250"/>
      <c r="CH11" s="250"/>
      <c r="CI11" s="250"/>
      <c r="CJ11" s="250"/>
      <c r="CK11" s="250"/>
      <c r="CL11" s="250"/>
      <c r="CM11" s="250"/>
      <c r="CN11" s="250"/>
      <c r="CO11" s="250"/>
      <c r="CP11" s="250"/>
      <c r="CQ11" s="250"/>
      <c r="CR11" s="250"/>
      <c r="CS11" s="250"/>
      <c r="CT11" s="250"/>
      <c r="CU11" s="250"/>
      <c r="CV11" s="250"/>
      <c r="CW11" s="250"/>
      <c r="CX11" s="250"/>
      <c r="CY11" s="250"/>
      <c r="CZ11" s="250"/>
      <c r="DA11" s="250"/>
      <c r="DB11" s="250"/>
      <c r="DC11" s="250"/>
      <c r="DD11" s="250"/>
      <c r="DE11" s="250"/>
      <c r="DF11" s="250"/>
      <c r="DG11" s="250"/>
      <c r="DH11" s="250"/>
      <c r="DI11" s="250"/>
      <c r="DJ11" s="250"/>
      <c r="DK11" s="250"/>
      <c r="DL11" s="250"/>
      <c r="DM11" s="250"/>
      <c r="DN11" s="250"/>
      <c r="DO11" s="250"/>
      <c r="DP11" s="250"/>
      <c r="DQ11" s="250"/>
      <c r="DR11" s="250"/>
      <c r="DS11" s="250"/>
      <c r="DT11" s="250"/>
      <c r="DU11" s="250"/>
      <c r="DV11" s="250"/>
      <c r="DW11" s="250"/>
      <c r="DX11" s="250"/>
      <c r="DY11" s="250"/>
      <c r="DZ11" s="250"/>
      <c r="EA11" s="250"/>
      <c r="EB11" s="250"/>
      <c r="EC11" s="250"/>
      <c r="ED11" s="250"/>
      <c r="EE11" s="250"/>
      <c r="EF11" s="250"/>
      <c r="EG11" s="250"/>
      <c r="EH11" s="250"/>
      <c r="EI11" s="250"/>
      <c r="EJ11" s="250"/>
      <c r="EK11" s="250"/>
      <c r="EL11" s="250"/>
      <c r="EM11" s="250"/>
      <c r="EN11" s="250"/>
      <c r="EO11" s="250"/>
      <c r="EP11" s="250"/>
      <c r="EQ11" s="250"/>
      <c r="ER11" s="250"/>
      <c r="ES11" s="250"/>
      <c r="ET11" s="250"/>
      <c r="EU11" s="250"/>
      <c r="EV11" s="250"/>
      <c r="EW11" s="250"/>
      <c r="EX11" s="250"/>
      <c r="EY11" s="250"/>
      <c r="EZ11" s="250"/>
      <c r="FA11" s="250"/>
      <c r="FB11" s="250"/>
      <c r="FC11" s="250"/>
      <c r="FD11" s="250"/>
      <c r="FE11" s="250"/>
      <c r="FF11" s="250"/>
      <c r="FG11" s="250"/>
      <c r="FH11" s="250"/>
      <c r="FI11" s="250"/>
      <c r="FJ11" s="250"/>
      <c r="FK11" s="250"/>
      <c r="FL11" s="250"/>
      <c r="FM11" s="250"/>
      <c r="FN11" s="250"/>
      <c r="FO11" s="250"/>
      <c r="FP11" s="250"/>
      <c r="FQ11" s="250"/>
      <c r="FR11" s="250"/>
      <c r="FS11" s="250"/>
      <c r="FT11" s="250"/>
      <c r="FU11" s="250"/>
      <c r="FV11" s="250"/>
      <c r="FW11" s="250"/>
      <c r="FX11" s="250"/>
      <c r="FY11" s="250"/>
      <c r="FZ11" s="250"/>
      <c r="GA11" s="250"/>
      <c r="GB11" s="250"/>
      <c r="GC11" s="250"/>
      <c r="GD11" s="250"/>
      <c r="GE11" s="250"/>
      <c r="GF11" s="250"/>
      <c r="GG11" s="250"/>
      <c r="GH11" s="250"/>
      <c r="GI11" s="250"/>
      <c r="GJ11" s="250"/>
      <c r="GK11" s="250"/>
      <c r="GL11" s="250"/>
      <c r="GM11" s="250"/>
      <c r="GN11" s="250"/>
      <c r="GO11" s="250"/>
      <c r="GP11" s="250"/>
      <c r="GQ11" s="250"/>
      <c r="GR11" s="250"/>
      <c r="GS11" s="250"/>
      <c r="GT11" s="250"/>
      <c r="GU11" s="250"/>
      <c r="GV11" s="250"/>
      <c r="GW11" s="250"/>
      <c r="GX11" s="250"/>
      <c r="GY11" s="250"/>
      <c r="GZ11" s="250"/>
      <c r="HA11" s="250"/>
      <c r="HB11" s="250"/>
      <c r="HC11" s="250"/>
      <c r="HD11" s="250"/>
      <c r="HE11" s="250"/>
      <c r="HF11" s="250"/>
      <c r="HG11" s="250"/>
      <c r="HH11" s="250"/>
      <c r="HI11" s="250"/>
      <c r="HJ11" s="250"/>
      <c r="HK11" s="250"/>
      <c r="HL11" s="250"/>
      <c r="HM11" s="250"/>
      <c r="HN11" s="250"/>
      <c r="HO11" s="250"/>
      <c r="HP11" s="250"/>
      <c r="HQ11" s="250"/>
      <c r="HR11" s="250"/>
      <c r="HS11" s="250"/>
      <c r="HT11" s="250"/>
      <c r="HU11" s="250"/>
      <c r="HV11" s="250"/>
      <c r="HW11" s="250"/>
      <c r="HX11" s="250"/>
      <c r="HY11" s="250"/>
      <c r="HZ11" s="250"/>
      <c r="IA11" s="250"/>
      <c r="IB11" s="250"/>
      <c r="IC11" s="250"/>
      <c r="ID11" s="250"/>
      <c r="IE11" s="250"/>
      <c r="IF11" s="250"/>
      <c r="IG11" s="250"/>
      <c r="IH11" s="250"/>
      <c r="II11" s="250"/>
      <c r="IJ11" s="250"/>
      <c r="IK11" s="250"/>
      <c r="IL11" s="250"/>
      <c r="IM11" s="250"/>
      <c r="IN11" s="250"/>
      <c r="IO11" s="250"/>
      <c r="IP11" s="250"/>
      <c r="IQ11" s="250"/>
      <c r="IR11" s="250"/>
      <c r="IS11" s="250"/>
      <c r="IT11" s="250"/>
      <c r="IU11" s="250"/>
      <c r="IV11" s="250"/>
      <c r="IW11" s="250"/>
      <c r="IX11" s="250"/>
      <c r="IY11" s="250"/>
      <c r="IZ11" s="250"/>
      <c r="JA11" s="250"/>
      <c r="JB11" s="250"/>
      <c r="JC11" s="250"/>
      <c r="JD11" s="250"/>
      <c r="JE11" s="250"/>
      <c r="JF11" s="250"/>
      <c r="JG11" s="250"/>
      <c r="JH11" s="250"/>
      <c r="JI11" s="250"/>
      <c r="JJ11" s="250"/>
      <c r="JK11" s="250"/>
      <c r="JL11" s="250"/>
      <c r="JM11" s="250"/>
      <c r="JN11" s="250"/>
      <c r="JO11" s="250"/>
      <c r="JP11" s="250"/>
      <c r="JQ11" s="250"/>
      <c r="JR11" s="250"/>
      <c r="JS11" s="250"/>
      <c r="JT11" s="250"/>
      <c r="JU11" s="250"/>
      <c r="JV11" s="250"/>
      <c r="JW11" s="250"/>
      <c r="JX11" s="250"/>
      <c r="JY11" s="250"/>
      <c r="JZ11" s="250"/>
      <c r="KA11" s="250"/>
      <c r="KB11" s="250"/>
      <c r="KC11" s="250"/>
      <c r="KD11" s="250"/>
      <c r="KE11" s="250"/>
      <c r="KF11" s="250"/>
      <c r="KG11" s="250"/>
      <c r="KH11" s="250"/>
      <c r="KI11" s="250"/>
      <c r="KJ11" s="250"/>
      <c r="KK11" s="250"/>
      <c r="KL11" s="250"/>
      <c r="KM11" s="250"/>
      <c r="KN11" s="250"/>
      <c r="KO11" s="250"/>
      <c r="KP11" s="250"/>
      <c r="KQ11" s="250"/>
      <c r="KR11" s="250"/>
      <c r="KS11" s="250"/>
      <c r="KT11" s="250"/>
      <c r="KU11" s="250"/>
      <c r="KV11" s="250"/>
      <c r="KW11" s="250"/>
      <c r="KX11" s="250"/>
      <c r="KY11" s="250"/>
      <c r="KZ11" s="250"/>
      <c r="LA11" s="250"/>
      <c r="LB11" s="250"/>
      <c r="LC11" s="250"/>
      <c r="LD11" s="250"/>
      <c r="LE11" s="250"/>
      <c r="LF11" s="250"/>
      <c r="LG11" s="250"/>
      <c r="LH11" s="250"/>
      <c r="LI11" s="250"/>
      <c r="LJ11" s="250"/>
      <c r="LK11" s="250"/>
      <c r="LL11" s="250"/>
      <c r="LM11" s="250"/>
      <c r="LN11" s="250"/>
      <c r="LO11" s="250"/>
      <c r="LP11" s="250"/>
      <c r="LQ11" s="250"/>
      <c r="LR11" s="250"/>
      <c r="LS11" s="250"/>
      <c r="LT11" s="250"/>
      <c r="LU11" s="250"/>
      <c r="LV11" s="250"/>
      <c r="LW11" s="250"/>
      <c r="LX11" s="250"/>
      <c r="LY11" s="250"/>
      <c r="LZ11" s="250"/>
      <c r="MA11" s="250"/>
      <c r="MB11" s="250"/>
      <c r="MC11" s="250"/>
      <c r="MD11" s="250"/>
      <c r="ME11" s="250"/>
      <c r="MF11" s="250"/>
      <c r="MG11" s="250"/>
      <c r="MH11" s="250"/>
      <c r="MI11" s="250"/>
      <c r="MJ11" s="250"/>
      <c r="MK11" s="250"/>
      <c r="ML11" s="250"/>
      <c r="MM11" s="250"/>
      <c r="MN11" s="250"/>
      <c r="MO11" s="250"/>
      <c r="MP11" s="250"/>
      <c r="MQ11" s="250"/>
      <c r="MR11" s="250"/>
      <c r="MS11" s="250"/>
      <c r="MT11" s="250"/>
      <c r="MU11" s="250"/>
      <c r="MV11" s="250"/>
      <c r="MW11" s="250"/>
      <c r="MX11" s="250"/>
      <c r="MY11" s="250"/>
      <c r="MZ11" s="250"/>
      <c r="NA11" s="250"/>
      <c r="NB11" s="250"/>
      <c r="NC11" s="250"/>
      <c r="ND11" s="250"/>
      <c r="NE11" s="250"/>
      <c r="NF11" s="250"/>
      <c r="NG11" s="250"/>
      <c r="NH11" s="250"/>
      <c r="NI11" s="250"/>
      <c r="NJ11" s="250"/>
      <c r="NK11" s="250"/>
      <c r="NL11" s="250"/>
      <c r="NM11" s="250"/>
      <c r="NN11" s="250"/>
      <c r="NO11" s="250"/>
      <c r="NP11" s="250"/>
      <c r="NQ11" s="250"/>
      <c r="NR11" s="250"/>
      <c r="NS11" s="250"/>
      <c r="NT11" s="250"/>
      <c r="NU11" s="250"/>
      <c r="NV11" s="250"/>
      <c r="NW11" s="250"/>
      <c r="NX11" s="250"/>
      <c r="NY11" s="250"/>
      <c r="NZ11" s="250"/>
      <c r="OA11" s="250"/>
      <c r="OB11" s="250"/>
      <c r="OC11" s="250"/>
      <c r="OD11" s="250"/>
      <c r="OE11" s="250"/>
      <c r="OF11" s="250"/>
      <c r="OG11" s="250"/>
      <c r="OH11" s="250"/>
      <c r="OI11" s="250"/>
      <c r="OJ11" s="250"/>
      <c r="OK11" s="250"/>
      <c r="OL11" s="250"/>
      <c r="OM11" s="250"/>
      <c r="ON11" s="250"/>
      <c r="OO11" s="250"/>
      <c r="OP11" s="250"/>
      <c r="OQ11" s="250"/>
      <c r="OR11" s="250"/>
      <c r="OS11" s="250"/>
      <c r="OT11" s="250"/>
      <c r="OU11" s="250"/>
      <c r="OV11" s="250"/>
      <c r="OW11" s="250"/>
      <c r="OX11" s="250"/>
      <c r="OY11" s="250"/>
      <c r="OZ11" s="250"/>
      <c r="PA11" s="250"/>
      <c r="PB11" s="251"/>
    </row>
    <row r="12" spans="1:418" x14ac:dyDescent="0.3">
      <c r="A12" s="231" t="s">
        <v>537</v>
      </c>
      <c r="B12" s="193" t="s">
        <v>1588</v>
      </c>
      <c r="C12" s="193" t="s">
        <v>1598</v>
      </c>
      <c r="D12" s="231" t="s">
        <v>538</v>
      </c>
      <c r="E12" s="193">
        <v>19</v>
      </c>
      <c r="F12" s="193">
        <v>19</v>
      </c>
      <c r="G12" s="193">
        <v>100</v>
      </c>
      <c r="H12" s="207">
        <v>2E-3</v>
      </c>
      <c r="I12" s="193"/>
      <c r="J12" s="193">
        <v>1.5209999999999999</v>
      </c>
      <c r="K12" s="193">
        <v>1.829</v>
      </c>
      <c r="L12" s="193"/>
      <c r="M12" s="193"/>
      <c r="N12" s="193"/>
      <c r="O12" s="193"/>
      <c r="P12" s="193"/>
      <c r="Q12" s="193"/>
      <c r="R12" s="193"/>
      <c r="S12" s="193"/>
      <c r="T12" s="256" t="s">
        <v>2202</v>
      </c>
      <c r="U12" s="250" t="s">
        <v>2620</v>
      </c>
      <c r="V12" s="250" t="s">
        <v>2621</v>
      </c>
      <c r="W12" s="250" t="s">
        <v>2109</v>
      </c>
      <c r="X12" s="250" t="s">
        <v>2098</v>
      </c>
      <c r="Y12" s="250" t="s">
        <v>2206</v>
      </c>
      <c r="Z12" s="250" t="s">
        <v>2622</v>
      </c>
      <c r="AA12" s="250" t="s">
        <v>2623</v>
      </c>
      <c r="AB12" s="250" t="s">
        <v>2088</v>
      </c>
      <c r="AC12" s="250" t="s">
        <v>1646</v>
      </c>
      <c r="AD12" s="250" t="s">
        <v>2624</v>
      </c>
      <c r="AE12" s="250" t="s">
        <v>2625</v>
      </c>
      <c r="AF12" s="250" t="s">
        <v>1753</v>
      </c>
      <c r="AG12" s="250" t="s">
        <v>2626</v>
      </c>
      <c r="AH12" s="250" t="s">
        <v>1700</v>
      </c>
      <c r="AI12" s="250" t="s">
        <v>2114</v>
      </c>
      <c r="AJ12" s="250" t="s">
        <v>1760</v>
      </c>
      <c r="AK12" s="250" t="s">
        <v>1769</v>
      </c>
      <c r="AL12" s="250"/>
      <c r="AM12" s="250"/>
      <c r="AN12" s="250"/>
      <c r="AO12" s="250"/>
      <c r="AP12" s="250"/>
      <c r="AQ12" s="250"/>
      <c r="AR12" s="250"/>
      <c r="AS12" s="250"/>
      <c r="AT12" s="250"/>
      <c r="AU12" s="250"/>
      <c r="AV12" s="250"/>
      <c r="AW12" s="250"/>
      <c r="AX12" s="250"/>
      <c r="AY12" s="250"/>
      <c r="AZ12" s="250"/>
      <c r="BA12" s="250"/>
      <c r="BB12" s="250"/>
      <c r="BC12" s="250"/>
      <c r="BD12" s="250"/>
      <c r="BE12" s="250"/>
      <c r="BF12" s="250"/>
      <c r="BG12" s="250"/>
      <c r="BH12" s="250"/>
      <c r="BI12" s="250"/>
      <c r="BJ12" s="250"/>
      <c r="BK12" s="250"/>
      <c r="BL12" s="250"/>
      <c r="BM12" s="250"/>
      <c r="BN12" s="250"/>
      <c r="BO12" s="250"/>
      <c r="BP12" s="250"/>
      <c r="BQ12" s="250"/>
      <c r="BR12" s="250"/>
      <c r="BS12" s="250"/>
      <c r="BT12" s="250"/>
      <c r="BU12" s="250"/>
      <c r="BV12" s="250"/>
      <c r="BW12" s="250"/>
      <c r="BX12" s="250"/>
      <c r="BY12" s="250"/>
      <c r="BZ12" s="250"/>
      <c r="CA12" s="250"/>
      <c r="CB12" s="250"/>
      <c r="CC12" s="250"/>
      <c r="CD12" s="250"/>
      <c r="CE12" s="250"/>
      <c r="CF12" s="250"/>
      <c r="CG12" s="250"/>
      <c r="CH12" s="250"/>
      <c r="CI12" s="250"/>
      <c r="CJ12" s="250"/>
      <c r="CK12" s="250"/>
      <c r="CL12" s="250"/>
      <c r="CM12" s="250"/>
      <c r="CN12" s="250"/>
      <c r="CO12" s="250"/>
      <c r="CP12" s="250"/>
      <c r="CQ12" s="250"/>
      <c r="CR12" s="250"/>
      <c r="CS12" s="250"/>
      <c r="CT12" s="250"/>
      <c r="CU12" s="250"/>
      <c r="CV12" s="250"/>
      <c r="CW12" s="250"/>
      <c r="CX12" s="250"/>
      <c r="CY12" s="250"/>
      <c r="CZ12" s="250"/>
      <c r="DA12" s="250"/>
      <c r="DB12" s="250"/>
      <c r="DC12" s="250"/>
      <c r="DD12" s="250"/>
      <c r="DE12" s="250"/>
      <c r="DF12" s="250"/>
      <c r="DG12" s="250"/>
      <c r="DH12" s="250"/>
      <c r="DI12" s="250"/>
      <c r="DJ12" s="250"/>
      <c r="DK12" s="250"/>
      <c r="DL12" s="250"/>
      <c r="DM12" s="250"/>
      <c r="DN12" s="250"/>
      <c r="DO12" s="250"/>
      <c r="DP12" s="250"/>
      <c r="DQ12" s="250"/>
      <c r="DR12" s="250"/>
      <c r="DS12" s="250"/>
      <c r="DT12" s="250"/>
      <c r="DU12" s="250"/>
      <c r="DV12" s="250"/>
      <c r="DW12" s="250"/>
      <c r="DX12" s="250"/>
      <c r="DY12" s="250"/>
      <c r="DZ12" s="250"/>
      <c r="EA12" s="250"/>
      <c r="EB12" s="250"/>
      <c r="EC12" s="250"/>
      <c r="ED12" s="250"/>
      <c r="EE12" s="250"/>
      <c r="EF12" s="250"/>
      <c r="EG12" s="250"/>
      <c r="EH12" s="250"/>
      <c r="EI12" s="250"/>
      <c r="EJ12" s="250"/>
      <c r="EK12" s="250"/>
      <c r="EL12" s="250"/>
      <c r="EM12" s="250"/>
      <c r="EN12" s="250"/>
      <c r="EO12" s="250"/>
      <c r="EP12" s="250"/>
      <c r="EQ12" s="250"/>
      <c r="ER12" s="250"/>
      <c r="ES12" s="250"/>
      <c r="ET12" s="250"/>
      <c r="EU12" s="250"/>
      <c r="EV12" s="250"/>
      <c r="EW12" s="250"/>
      <c r="EX12" s="250"/>
      <c r="EY12" s="250"/>
      <c r="EZ12" s="250"/>
      <c r="FA12" s="250"/>
      <c r="FB12" s="250"/>
      <c r="FC12" s="250"/>
      <c r="FD12" s="250"/>
      <c r="FE12" s="250"/>
      <c r="FF12" s="250"/>
      <c r="FG12" s="250"/>
      <c r="FH12" s="250"/>
      <c r="FI12" s="250"/>
      <c r="FJ12" s="250"/>
      <c r="FK12" s="250"/>
      <c r="FL12" s="250"/>
      <c r="FM12" s="250"/>
      <c r="FN12" s="250"/>
      <c r="FO12" s="250"/>
      <c r="FP12" s="250"/>
      <c r="FQ12" s="250"/>
      <c r="FR12" s="250"/>
      <c r="FS12" s="250"/>
      <c r="FT12" s="250"/>
      <c r="FU12" s="250"/>
      <c r="FV12" s="250"/>
      <c r="FW12" s="250"/>
      <c r="FX12" s="250"/>
      <c r="FY12" s="250"/>
      <c r="FZ12" s="250"/>
      <c r="GA12" s="250"/>
      <c r="GB12" s="250"/>
      <c r="GC12" s="250"/>
      <c r="GD12" s="250"/>
      <c r="GE12" s="250"/>
      <c r="GF12" s="250"/>
      <c r="GG12" s="250"/>
      <c r="GH12" s="250"/>
      <c r="GI12" s="250"/>
      <c r="GJ12" s="250"/>
      <c r="GK12" s="250"/>
      <c r="GL12" s="250"/>
      <c r="GM12" s="250"/>
      <c r="GN12" s="250"/>
      <c r="GO12" s="250"/>
      <c r="GP12" s="250"/>
      <c r="GQ12" s="250"/>
      <c r="GR12" s="250"/>
      <c r="GS12" s="250"/>
      <c r="GT12" s="250"/>
      <c r="GU12" s="250"/>
      <c r="GV12" s="250"/>
      <c r="GW12" s="250"/>
      <c r="GX12" s="250"/>
      <c r="GY12" s="250"/>
      <c r="GZ12" s="250"/>
      <c r="HA12" s="250"/>
      <c r="HB12" s="250"/>
      <c r="HC12" s="250"/>
      <c r="HD12" s="250"/>
      <c r="HE12" s="250"/>
      <c r="HF12" s="250"/>
      <c r="HG12" s="250"/>
      <c r="HH12" s="250"/>
      <c r="HI12" s="250"/>
      <c r="HJ12" s="250"/>
      <c r="HK12" s="250"/>
      <c r="HL12" s="250"/>
      <c r="HM12" s="250"/>
      <c r="HN12" s="250"/>
      <c r="HO12" s="250"/>
      <c r="HP12" s="250"/>
      <c r="HQ12" s="250"/>
      <c r="HR12" s="250"/>
      <c r="HS12" s="250"/>
      <c r="HT12" s="250"/>
      <c r="HU12" s="250"/>
      <c r="HV12" s="250"/>
      <c r="HW12" s="250"/>
      <c r="HX12" s="250"/>
      <c r="HY12" s="250"/>
      <c r="HZ12" s="250"/>
      <c r="IA12" s="250"/>
      <c r="IB12" s="250"/>
      <c r="IC12" s="250"/>
      <c r="ID12" s="250"/>
      <c r="IE12" s="250"/>
      <c r="IF12" s="250"/>
      <c r="IG12" s="250"/>
      <c r="IH12" s="250"/>
      <c r="II12" s="250"/>
      <c r="IJ12" s="250"/>
      <c r="IK12" s="250"/>
      <c r="IL12" s="250"/>
      <c r="IM12" s="250"/>
      <c r="IN12" s="250"/>
      <c r="IO12" s="250"/>
      <c r="IP12" s="250"/>
      <c r="IQ12" s="250"/>
      <c r="IR12" s="250"/>
      <c r="IS12" s="250"/>
      <c r="IT12" s="250"/>
      <c r="IU12" s="250"/>
      <c r="IV12" s="250"/>
      <c r="IW12" s="250"/>
      <c r="IX12" s="250"/>
      <c r="IY12" s="250"/>
      <c r="IZ12" s="250"/>
      <c r="JA12" s="250"/>
      <c r="JB12" s="250"/>
      <c r="JC12" s="250"/>
      <c r="JD12" s="250"/>
      <c r="JE12" s="250"/>
      <c r="JF12" s="250"/>
      <c r="JG12" s="250"/>
      <c r="JH12" s="250"/>
      <c r="JI12" s="250"/>
      <c r="JJ12" s="250"/>
      <c r="JK12" s="250"/>
      <c r="JL12" s="250"/>
      <c r="JM12" s="250"/>
      <c r="JN12" s="250"/>
      <c r="JO12" s="250"/>
      <c r="JP12" s="250"/>
      <c r="JQ12" s="250"/>
      <c r="JR12" s="250"/>
      <c r="JS12" s="250"/>
      <c r="JT12" s="250"/>
      <c r="JU12" s="250"/>
      <c r="JV12" s="250"/>
      <c r="JW12" s="250"/>
      <c r="JX12" s="250"/>
      <c r="JY12" s="250"/>
      <c r="JZ12" s="250"/>
      <c r="KA12" s="250"/>
      <c r="KB12" s="250"/>
      <c r="KC12" s="250"/>
      <c r="KD12" s="250"/>
      <c r="KE12" s="250"/>
      <c r="KF12" s="250"/>
      <c r="KG12" s="250"/>
      <c r="KH12" s="250"/>
      <c r="KI12" s="250"/>
      <c r="KJ12" s="250"/>
      <c r="KK12" s="250"/>
      <c r="KL12" s="250"/>
      <c r="KM12" s="250"/>
      <c r="KN12" s="250"/>
      <c r="KO12" s="250"/>
      <c r="KP12" s="250"/>
      <c r="KQ12" s="250"/>
      <c r="KR12" s="250"/>
      <c r="KS12" s="250"/>
      <c r="KT12" s="250"/>
      <c r="KU12" s="250"/>
      <c r="KV12" s="250"/>
      <c r="KW12" s="250"/>
      <c r="KX12" s="250"/>
      <c r="KY12" s="250"/>
      <c r="KZ12" s="250"/>
      <c r="LA12" s="250"/>
      <c r="LB12" s="250"/>
      <c r="LC12" s="250"/>
      <c r="LD12" s="250"/>
      <c r="LE12" s="250"/>
      <c r="LF12" s="250"/>
      <c r="LG12" s="250"/>
      <c r="LH12" s="250"/>
      <c r="LI12" s="250"/>
      <c r="LJ12" s="250"/>
      <c r="LK12" s="250"/>
      <c r="LL12" s="250"/>
      <c r="LM12" s="250"/>
      <c r="LN12" s="250"/>
      <c r="LO12" s="250"/>
      <c r="LP12" s="250"/>
      <c r="LQ12" s="250"/>
      <c r="LR12" s="250"/>
      <c r="LS12" s="250"/>
      <c r="LT12" s="250"/>
      <c r="LU12" s="250"/>
      <c r="LV12" s="250"/>
      <c r="LW12" s="250"/>
      <c r="LX12" s="250"/>
      <c r="LY12" s="250"/>
      <c r="LZ12" s="250"/>
      <c r="MA12" s="250"/>
      <c r="MB12" s="250"/>
      <c r="MC12" s="250"/>
      <c r="MD12" s="250"/>
      <c r="ME12" s="250"/>
      <c r="MF12" s="250"/>
      <c r="MG12" s="250"/>
      <c r="MH12" s="250"/>
      <c r="MI12" s="250"/>
      <c r="MJ12" s="250"/>
      <c r="MK12" s="250"/>
      <c r="ML12" s="250"/>
      <c r="MM12" s="250"/>
      <c r="MN12" s="250"/>
      <c r="MO12" s="250"/>
      <c r="MP12" s="250"/>
      <c r="MQ12" s="250"/>
      <c r="MR12" s="250"/>
      <c r="MS12" s="250"/>
      <c r="MT12" s="250"/>
      <c r="MU12" s="250"/>
      <c r="MV12" s="250"/>
      <c r="MW12" s="250"/>
      <c r="MX12" s="250"/>
      <c r="MY12" s="250"/>
      <c r="MZ12" s="250"/>
      <c r="NA12" s="250"/>
      <c r="NB12" s="250"/>
      <c r="NC12" s="250"/>
      <c r="ND12" s="250"/>
      <c r="NE12" s="250"/>
      <c r="NF12" s="250"/>
      <c r="NG12" s="250"/>
      <c r="NH12" s="250"/>
      <c r="NI12" s="250"/>
      <c r="NJ12" s="250"/>
      <c r="NK12" s="250"/>
      <c r="NL12" s="250"/>
      <c r="NM12" s="250"/>
      <c r="NN12" s="250"/>
      <c r="NO12" s="250"/>
      <c r="NP12" s="250"/>
      <c r="NQ12" s="250"/>
      <c r="NR12" s="250"/>
      <c r="NS12" s="250"/>
      <c r="NT12" s="250"/>
      <c r="NU12" s="250"/>
      <c r="NV12" s="250"/>
      <c r="NW12" s="250"/>
      <c r="NX12" s="250"/>
      <c r="NY12" s="250"/>
      <c r="NZ12" s="250"/>
      <c r="OA12" s="250"/>
      <c r="OB12" s="250"/>
      <c r="OC12" s="250"/>
      <c r="OD12" s="250"/>
      <c r="OE12" s="250"/>
      <c r="OF12" s="250"/>
      <c r="OG12" s="250"/>
      <c r="OH12" s="250"/>
      <c r="OI12" s="250"/>
      <c r="OJ12" s="250"/>
      <c r="OK12" s="250"/>
      <c r="OL12" s="250"/>
      <c r="OM12" s="250"/>
      <c r="ON12" s="250"/>
      <c r="OO12" s="250"/>
      <c r="OP12" s="250"/>
      <c r="OQ12" s="250"/>
      <c r="OR12" s="250"/>
      <c r="OS12" s="250"/>
      <c r="OT12" s="250"/>
      <c r="OU12" s="250"/>
      <c r="OV12" s="250"/>
      <c r="OW12" s="250"/>
      <c r="OX12" s="250"/>
      <c r="OY12" s="250"/>
      <c r="OZ12" s="250"/>
      <c r="PA12" s="250"/>
      <c r="PB12" s="251"/>
    </row>
    <row r="13" spans="1:418" x14ac:dyDescent="0.3">
      <c r="A13" s="231" t="s">
        <v>1019</v>
      </c>
      <c r="B13" s="193" t="s">
        <v>1588</v>
      </c>
      <c r="C13" s="193" t="s">
        <v>1595</v>
      </c>
      <c r="D13" s="231" t="s">
        <v>1020</v>
      </c>
      <c r="E13" s="193">
        <v>80</v>
      </c>
      <c r="F13" s="193">
        <v>78</v>
      </c>
      <c r="G13" s="193">
        <v>97</v>
      </c>
      <c r="H13" s="207">
        <v>1.4E-2</v>
      </c>
      <c r="I13" s="193"/>
      <c r="J13" s="193">
        <v>1.41</v>
      </c>
      <c r="K13" s="193">
        <v>1.4430000000000001</v>
      </c>
      <c r="L13" s="193"/>
      <c r="M13" s="193">
        <v>1.3660000000000001</v>
      </c>
      <c r="N13" s="193"/>
      <c r="O13" s="193">
        <v>1.486</v>
      </c>
      <c r="P13" s="193"/>
      <c r="Q13" s="193"/>
      <c r="R13" s="193"/>
      <c r="S13" s="193"/>
      <c r="T13" s="256" t="s">
        <v>1652</v>
      </c>
      <c r="U13" s="250" t="s">
        <v>1731</v>
      </c>
      <c r="V13" s="250" t="s">
        <v>2667</v>
      </c>
      <c r="W13" s="250" t="s">
        <v>1736</v>
      </c>
      <c r="X13" s="250" t="s">
        <v>1858</v>
      </c>
      <c r="Y13" s="250" t="s">
        <v>1737</v>
      </c>
      <c r="Z13" s="250" t="s">
        <v>2246</v>
      </c>
      <c r="AA13" s="250" t="s">
        <v>2056</v>
      </c>
      <c r="AB13" s="250" t="s">
        <v>1765</v>
      </c>
      <c r="AC13" s="250" t="s">
        <v>2689</v>
      </c>
      <c r="AD13" s="250" t="s">
        <v>2690</v>
      </c>
      <c r="AE13" s="250" t="s">
        <v>1738</v>
      </c>
      <c r="AF13" s="250" t="s">
        <v>1835</v>
      </c>
      <c r="AG13" s="250" t="s">
        <v>1864</v>
      </c>
      <c r="AH13" s="250" t="s">
        <v>2691</v>
      </c>
      <c r="AI13" s="250" t="s">
        <v>2692</v>
      </c>
      <c r="AJ13" s="250" t="s">
        <v>2366</v>
      </c>
      <c r="AK13" s="250" t="s">
        <v>1866</v>
      </c>
      <c r="AL13" s="250" t="s">
        <v>1868</v>
      </c>
      <c r="AM13" s="250" t="s">
        <v>2693</v>
      </c>
      <c r="AN13" s="250" t="s">
        <v>2671</v>
      </c>
      <c r="AO13" s="250" t="s">
        <v>2694</v>
      </c>
      <c r="AP13" s="250" t="s">
        <v>2695</v>
      </c>
      <c r="AQ13" s="250" t="s">
        <v>1759</v>
      </c>
      <c r="AR13" s="250" t="s">
        <v>1761</v>
      </c>
      <c r="AS13" s="250" t="s">
        <v>1636</v>
      </c>
      <c r="AT13" s="250" t="s">
        <v>2376</v>
      </c>
      <c r="AU13" s="250" t="s">
        <v>2673</v>
      </c>
      <c r="AV13" s="250" t="s">
        <v>1728</v>
      </c>
      <c r="AW13" s="250" t="s">
        <v>1729</v>
      </c>
      <c r="AX13" s="250" t="s">
        <v>2271</v>
      </c>
      <c r="AY13" s="250" t="s">
        <v>2696</v>
      </c>
      <c r="AZ13" s="250" t="s">
        <v>2697</v>
      </c>
      <c r="BA13" s="250" t="s">
        <v>1739</v>
      </c>
      <c r="BB13" s="250" t="s">
        <v>1740</v>
      </c>
      <c r="BC13" s="250" t="s">
        <v>2698</v>
      </c>
      <c r="BD13" s="250" t="s">
        <v>1838</v>
      </c>
      <c r="BE13" s="250" t="s">
        <v>1635</v>
      </c>
      <c r="BF13" s="250" t="s">
        <v>1839</v>
      </c>
      <c r="BG13" s="250" t="s">
        <v>1820</v>
      </c>
      <c r="BH13" s="250" t="s">
        <v>1889</v>
      </c>
      <c r="BI13" s="250" t="s">
        <v>2627</v>
      </c>
      <c r="BJ13" s="250" t="s">
        <v>1749</v>
      </c>
      <c r="BK13" s="250" t="s">
        <v>1750</v>
      </c>
      <c r="BL13" s="250" t="s">
        <v>2052</v>
      </c>
      <c r="BM13" s="250" t="s">
        <v>2699</v>
      </c>
      <c r="BN13" s="250" t="s">
        <v>1638</v>
      </c>
      <c r="BO13" s="250" t="s">
        <v>1671</v>
      </c>
      <c r="BP13" s="250" t="s">
        <v>1898</v>
      </c>
      <c r="BQ13" s="250" t="s">
        <v>2700</v>
      </c>
      <c r="BR13" s="250" t="s">
        <v>1661</v>
      </c>
      <c r="BS13" s="250" t="s">
        <v>2701</v>
      </c>
      <c r="BT13" s="250" t="s">
        <v>2702</v>
      </c>
      <c r="BU13" s="250" t="s">
        <v>2703</v>
      </c>
      <c r="BV13" s="250" t="s">
        <v>2704</v>
      </c>
      <c r="BW13" s="250" t="s">
        <v>2325</v>
      </c>
      <c r="BX13" s="250" t="s">
        <v>1773</v>
      </c>
      <c r="BY13" s="250" t="s">
        <v>1730</v>
      </c>
      <c r="BZ13" s="250" t="s">
        <v>1776</v>
      </c>
      <c r="CA13" s="250" t="s">
        <v>1732</v>
      </c>
      <c r="CB13" s="250" t="s">
        <v>1921</v>
      </c>
      <c r="CC13" s="250" t="s">
        <v>1922</v>
      </c>
      <c r="CD13" s="250" t="s">
        <v>2680</v>
      </c>
      <c r="CE13" s="250" t="s">
        <v>2053</v>
      </c>
      <c r="CF13" s="250" t="s">
        <v>1853</v>
      </c>
      <c r="CG13" s="250" t="s">
        <v>1781</v>
      </c>
      <c r="CH13" s="250" t="s">
        <v>1786</v>
      </c>
      <c r="CI13" s="250" t="s">
        <v>2705</v>
      </c>
      <c r="CJ13" s="250" t="s">
        <v>1692</v>
      </c>
      <c r="CK13" s="250" t="s">
        <v>1665</v>
      </c>
      <c r="CL13" s="250" t="s">
        <v>1935</v>
      </c>
      <c r="CM13" s="250" t="s">
        <v>1755</v>
      </c>
      <c r="CN13" s="250" t="s">
        <v>1756</v>
      </c>
      <c r="CO13" s="250" t="s">
        <v>2706</v>
      </c>
      <c r="CP13" s="250" t="s">
        <v>1695</v>
      </c>
      <c r="CQ13" s="250" t="s">
        <v>1760</v>
      </c>
      <c r="CR13" s="250" t="s">
        <v>1669</v>
      </c>
      <c r="CS13" s="250"/>
      <c r="CT13" s="250"/>
      <c r="CU13" s="250"/>
      <c r="CV13" s="250"/>
      <c r="CW13" s="250"/>
      <c r="CX13" s="250"/>
      <c r="CY13" s="250"/>
      <c r="CZ13" s="250"/>
      <c r="DA13" s="250"/>
      <c r="DB13" s="250"/>
      <c r="DC13" s="250"/>
      <c r="DD13" s="250"/>
      <c r="DE13" s="250"/>
      <c r="DF13" s="250"/>
      <c r="DG13" s="250"/>
      <c r="DH13" s="250"/>
      <c r="DI13" s="250"/>
      <c r="DJ13" s="250"/>
      <c r="DK13" s="250"/>
      <c r="DL13" s="250"/>
      <c r="DM13" s="250"/>
      <c r="DN13" s="250"/>
      <c r="DO13" s="250"/>
      <c r="DP13" s="250"/>
      <c r="DQ13" s="250"/>
      <c r="DR13" s="250"/>
      <c r="DS13" s="250"/>
      <c r="DT13" s="250"/>
      <c r="DU13" s="250"/>
      <c r="DV13" s="250"/>
      <c r="DW13" s="250"/>
      <c r="DX13" s="250"/>
      <c r="DY13" s="250"/>
      <c r="DZ13" s="250"/>
      <c r="EA13" s="250"/>
      <c r="EB13" s="250"/>
      <c r="EC13" s="250"/>
      <c r="ED13" s="250"/>
      <c r="EE13" s="250"/>
      <c r="EF13" s="250"/>
      <c r="EG13" s="250"/>
      <c r="EH13" s="250"/>
      <c r="EI13" s="250"/>
      <c r="EJ13" s="250"/>
      <c r="EK13" s="250"/>
      <c r="EL13" s="250"/>
      <c r="EM13" s="250"/>
      <c r="EN13" s="250"/>
      <c r="EO13" s="250"/>
      <c r="EP13" s="250"/>
      <c r="EQ13" s="250"/>
      <c r="ER13" s="250"/>
      <c r="ES13" s="250"/>
      <c r="ET13" s="250"/>
      <c r="EU13" s="250"/>
      <c r="EV13" s="250"/>
      <c r="EW13" s="250"/>
      <c r="EX13" s="250"/>
      <c r="EY13" s="250"/>
      <c r="EZ13" s="250"/>
      <c r="FA13" s="250"/>
      <c r="FB13" s="250"/>
      <c r="FC13" s="250"/>
      <c r="FD13" s="250"/>
      <c r="FE13" s="250"/>
      <c r="FF13" s="250"/>
      <c r="FG13" s="250"/>
      <c r="FH13" s="250"/>
      <c r="FI13" s="250"/>
      <c r="FJ13" s="250"/>
      <c r="FK13" s="250"/>
      <c r="FL13" s="250"/>
      <c r="FM13" s="250"/>
      <c r="FN13" s="250"/>
      <c r="FO13" s="250"/>
      <c r="FP13" s="250"/>
      <c r="FQ13" s="250"/>
      <c r="FR13" s="250"/>
      <c r="FS13" s="250"/>
      <c r="FT13" s="250"/>
      <c r="FU13" s="250"/>
      <c r="FV13" s="250"/>
      <c r="FW13" s="250"/>
      <c r="FX13" s="250"/>
      <c r="FY13" s="250"/>
      <c r="FZ13" s="250"/>
      <c r="GA13" s="250"/>
      <c r="GB13" s="250"/>
      <c r="GC13" s="250"/>
      <c r="GD13" s="250"/>
      <c r="GE13" s="250"/>
      <c r="GF13" s="250"/>
      <c r="GG13" s="250"/>
      <c r="GH13" s="250"/>
      <c r="GI13" s="250"/>
      <c r="GJ13" s="250"/>
      <c r="GK13" s="250"/>
      <c r="GL13" s="250"/>
      <c r="GM13" s="250"/>
      <c r="GN13" s="250"/>
      <c r="GO13" s="250"/>
      <c r="GP13" s="250"/>
      <c r="GQ13" s="250"/>
      <c r="GR13" s="250"/>
      <c r="GS13" s="250"/>
      <c r="GT13" s="250"/>
      <c r="GU13" s="250"/>
      <c r="GV13" s="250"/>
      <c r="GW13" s="250"/>
      <c r="GX13" s="250"/>
      <c r="GY13" s="250"/>
      <c r="GZ13" s="250"/>
      <c r="HA13" s="250"/>
      <c r="HB13" s="250"/>
      <c r="HC13" s="250"/>
      <c r="HD13" s="250"/>
      <c r="HE13" s="250"/>
      <c r="HF13" s="250"/>
      <c r="HG13" s="250"/>
      <c r="HH13" s="250"/>
      <c r="HI13" s="250"/>
      <c r="HJ13" s="250"/>
      <c r="HK13" s="250"/>
      <c r="HL13" s="250"/>
      <c r="HM13" s="250"/>
      <c r="HN13" s="250"/>
      <c r="HO13" s="250"/>
      <c r="HP13" s="250"/>
      <c r="HQ13" s="250"/>
      <c r="HR13" s="250"/>
      <c r="HS13" s="250"/>
      <c r="HT13" s="250"/>
      <c r="HU13" s="250"/>
      <c r="HV13" s="250"/>
      <c r="HW13" s="250"/>
      <c r="HX13" s="250"/>
      <c r="HY13" s="250"/>
      <c r="HZ13" s="250"/>
      <c r="IA13" s="250"/>
      <c r="IB13" s="250"/>
      <c r="IC13" s="250"/>
      <c r="ID13" s="250"/>
      <c r="IE13" s="250"/>
      <c r="IF13" s="250"/>
      <c r="IG13" s="250"/>
      <c r="IH13" s="250"/>
      <c r="II13" s="250"/>
      <c r="IJ13" s="250"/>
      <c r="IK13" s="250"/>
      <c r="IL13" s="250"/>
      <c r="IM13" s="250"/>
      <c r="IN13" s="250"/>
      <c r="IO13" s="250"/>
      <c r="IP13" s="250"/>
      <c r="IQ13" s="250"/>
      <c r="IR13" s="250"/>
      <c r="IS13" s="250"/>
      <c r="IT13" s="250"/>
      <c r="IU13" s="250"/>
      <c r="IV13" s="250"/>
      <c r="IW13" s="250"/>
      <c r="IX13" s="250"/>
      <c r="IY13" s="250"/>
      <c r="IZ13" s="250"/>
      <c r="JA13" s="250"/>
      <c r="JB13" s="250"/>
      <c r="JC13" s="250"/>
      <c r="JD13" s="250"/>
      <c r="JE13" s="250"/>
      <c r="JF13" s="250"/>
      <c r="JG13" s="250"/>
      <c r="JH13" s="250"/>
      <c r="JI13" s="250"/>
      <c r="JJ13" s="250"/>
      <c r="JK13" s="250"/>
      <c r="JL13" s="250"/>
      <c r="JM13" s="250"/>
      <c r="JN13" s="250"/>
      <c r="JO13" s="250"/>
      <c r="JP13" s="250"/>
      <c r="JQ13" s="250"/>
      <c r="JR13" s="250"/>
      <c r="JS13" s="250"/>
      <c r="JT13" s="250"/>
      <c r="JU13" s="250"/>
      <c r="JV13" s="250"/>
      <c r="JW13" s="250"/>
      <c r="JX13" s="250"/>
      <c r="JY13" s="250"/>
      <c r="JZ13" s="250"/>
      <c r="KA13" s="250"/>
      <c r="KB13" s="250"/>
      <c r="KC13" s="250"/>
      <c r="KD13" s="250"/>
      <c r="KE13" s="250"/>
      <c r="KF13" s="250"/>
      <c r="KG13" s="250"/>
      <c r="KH13" s="250"/>
      <c r="KI13" s="250"/>
      <c r="KJ13" s="250"/>
      <c r="KK13" s="250"/>
      <c r="KL13" s="250"/>
      <c r="KM13" s="250"/>
      <c r="KN13" s="250"/>
      <c r="KO13" s="250"/>
      <c r="KP13" s="250"/>
      <c r="KQ13" s="250"/>
      <c r="KR13" s="250"/>
      <c r="KS13" s="250"/>
      <c r="KT13" s="250"/>
      <c r="KU13" s="250"/>
      <c r="KV13" s="250"/>
      <c r="KW13" s="250"/>
      <c r="KX13" s="250"/>
      <c r="KY13" s="250"/>
      <c r="KZ13" s="250"/>
      <c r="LA13" s="250"/>
      <c r="LB13" s="250"/>
      <c r="LC13" s="250"/>
      <c r="LD13" s="250"/>
      <c r="LE13" s="250"/>
      <c r="LF13" s="250"/>
      <c r="LG13" s="250"/>
      <c r="LH13" s="250"/>
      <c r="LI13" s="250"/>
      <c r="LJ13" s="250"/>
      <c r="LK13" s="250"/>
      <c r="LL13" s="250"/>
      <c r="LM13" s="250"/>
      <c r="LN13" s="250"/>
      <c r="LO13" s="250"/>
      <c r="LP13" s="250"/>
      <c r="LQ13" s="250"/>
      <c r="LR13" s="250"/>
      <c r="LS13" s="250"/>
      <c r="LT13" s="250"/>
      <c r="LU13" s="250"/>
      <c r="LV13" s="250"/>
      <c r="LW13" s="250"/>
      <c r="LX13" s="250"/>
      <c r="LY13" s="250"/>
      <c r="LZ13" s="250"/>
      <c r="MA13" s="250"/>
      <c r="MB13" s="250"/>
      <c r="MC13" s="250"/>
      <c r="MD13" s="250"/>
      <c r="ME13" s="250"/>
      <c r="MF13" s="250"/>
      <c r="MG13" s="250"/>
      <c r="MH13" s="250"/>
      <c r="MI13" s="250"/>
      <c r="MJ13" s="250"/>
      <c r="MK13" s="250"/>
      <c r="ML13" s="250"/>
      <c r="MM13" s="250"/>
      <c r="MN13" s="250"/>
      <c r="MO13" s="250"/>
      <c r="MP13" s="250"/>
      <c r="MQ13" s="250"/>
      <c r="MR13" s="250"/>
      <c r="MS13" s="250"/>
      <c r="MT13" s="250"/>
      <c r="MU13" s="250"/>
      <c r="MV13" s="250"/>
      <c r="MW13" s="250"/>
      <c r="MX13" s="250"/>
      <c r="MY13" s="250"/>
      <c r="MZ13" s="250"/>
      <c r="NA13" s="250"/>
      <c r="NB13" s="250"/>
      <c r="NC13" s="250"/>
      <c r="ND13" s="250"/>
      <c r="NE13" s="250"/>
      <c r="NF13" s="250"/>
      <c r="NG13" s="250"/>
      <c r="NH13" s="250"/>
      <c r="NI13" s="250"/>
      <c r="NJ13" s="250"/>
      <c r="NK13" s="250"/>
      <c r="NL13" s="250"/>
      <c r="NM13" s="250"/>
      <c r="NN13" s="250"/>
      <c r="NO13" s="250"/>
      <c r="NP13" s="250"/>
      <c r="NQ13" s="250"/>
      <c r="NR13" s="250"/>
      <c r="NS13" s="250"/>
      <c r="NT13" s="250"/>
      <c r="NU13" s="250"/>
      <c r="NV13" s="250"/>
      <c r="NW13" s="250"/>
      <c r="NX13" s="250"/>
      <c r="NY13" s="250"/>
      <c r="NZ13" s="250"/>
      <c r="OA13" s="250"/>
      <c r="OB13" s="250"/>
      <c r="OC13" s="250"/>
      <c r="OD13" s="250"/>
      <c r="OE13" s="250"/>
      <c r="OF13" s="250"/>
      <c r="OG13" s="250"/>
      <c r="OH13" s="250"/>
      <c r="OI13" s="250"/>
      <c r="OJ13" s="250"/>
      <c r="OK13" s="250"/>
      <c r="OL13" s="250"/>
      <c r="OM13" s="250"/>
      <c r="ON13" s="250"/>
      <c r="OO13" s="250"/>
      <c r="OP13" s="250"/>
      <c r="OQ13" s="250"/>
      <c r="OR13" s="250"/>
      <c r="OS13" s="250"/>
      <c r="OT13" s="250"/>
      <c r="OU13" s="250"/>
      <c r="OV13" s="250"/>
      <c r="OW13" s="250"/>
      <c r="OX13" s="250"/>
      <c r="OY13" s="250"/>
      <c r="OZ13" s="250"/>
      <c r="PA13" s="250"/>
      <c r="PB13" s="251"/>
    </row>
    <row r="14" spans="1:418" x14ac:dyDescent="0.3">
      <c r="A14" s="231" t="s">
        <v>291</v>
      </c>
      <c r="B14" s="193" t="s">
        <v>1577</v>
      </c>
      <c r="C14" s="193" t="s">
        <v>1599</v>
      </c>
      <c r="D14" s="232" t="s">
        <v>292</v>
      </c>
      <c r="E14" s="193">
        <v>17</v>
      </c>
      <c r="F14" s="193">
        <v>17</v>
      </c>
      <c r="G14" s="193">
        <v>100</v>
      </c>
      <c r="H14" s="207">
        <v>0</v>
      </c>
      <c r="I14" s="193"/>
      <c r="J14" s="193">
        <v>1.7370000000000001</v>
      </c>
      <c r="K14" s="193">
        <v>1.8120000000000001</v>
      </c>
      <c r="L14" s="193"/>
      <c r="M14" s="193"/>
      <c r="N14" s="193"/>
      <c r="O14" s="193">
        <v>1.585</v>
      </c>
      <c r="P14" s="193"/>
      <c r="Q14" s="193"/>
      <c r="R14" s="193"/>
      <c r="S14" s="193"/>
      <c r="T14" s="256" t="s">
        <v>2038</v>
      </c>
      <c r="U14" s="250" t="s">
        <v>2057</v>
      </c>
      <c r="V14" s="250" t="s">
        <v>2606</v>
      </c>
      <c r="W14" s="250" t="s">
        <v>2607</v>
      </c>
      <c r="X14" s="250" t="s">
        <v>2608</v>
      </c>
      <c r="Y14" s="250" t="s">
        <v>2609</v>
      </c>
      <c r="Z14" s="250" t="s">
        <v>2610</v>
      </c>
      <c r="AA14" s="250" t="s">
        <v>1736</v>
      </c>
      <c r="AB14" s="250" t="s">
        <v>2605</v>
      </c>
      <c r="AC14" s="250" t="s">
        <v>2053</v>
      </c>
      <c r="AD14" s="250" t="s">
        <v>1750</v>
      </c>
      <c r="AE14" s="250" t="s">
        <v>1753</v>
      </c>
      <c r="AF14" s="250" t="s">
        <v>2046</v>
      </c>
      <c r="AG14" s="250" t="s">
        <v>2113</v>
      </c>
      <c r="AH14" s="250" t="s">
        <v>1834</v>
      </c>
      <c r="AI14" s="250" t="s">
        <v>1759</v>
      </c>
      <c r="AJ14" s="250"/>
      <c r="AK14" s="250"/>
      <c r="AL14" s="250"/>
      <c r="AM14" s="250"/>
      <c r="AN14" s="250"/>
      <c r="AO14" s="250"/>
      <c r="AP14" s="250"/>
      <c r="AQ14" s="250"/>
      <c r="AR14" s="250"/>
      <c r="AS14" s="250"/>
      <c r="AT14" s="250"/>
      <c r="AU14" s="250"/>
      <c r="AV14" s="250"/>
      <c r="AW14" s="250"/>
      <c r="AX14" s="250"/>
      <c r="AY14" s="250"/>
      <c r="AZ14" s="250"/>
      <c r="BA14" s="250"/>
      <c r="BB14" s="250"/>
      <c r="BC14" s="250"/>
      <c r="BD14" s="250"/>
      <c r="BE14" s="250"/>
      <c r="BF14" s="250"/>
      <c r="BG14" s="250"/>
      <c r="BH14" s="250"/>
      <c r="BI14" s="250"/>
      <c r="BJ14" s="250"/>
      <c r="BK14" s="250"/>
      <c r="BL14" s="250"/>
      <c r="BM14" s="250"/>
      <c r="BN14" s="250"/>
      <c r="BO14" s="250"/>
      <c r="BP14" s="250"/>
      <c r="BQ14" s="250"/>
      <c r="BR14" s="250"/>
      <c r="BS14" s="250"/>
      <c r="BT14" s="250"/>
      <c r="BU14" s="250"/>
      <c r="BV14" s="250"/>
      <c r="BW14" s="250"/>
      <c r="BX14" s="250"/>
      <c r="BY14" s="250"/>
      <c r="BZ14" s="250"/>
      <c r="CA14" s="250"/>
      <c r="CB14" s="250"/>
      <c r="CC14" s="250"/>
      <c r="CD14" s="250"/>
      <c r="CE14" s="250"/>
      <c r="CF14" s="250"/>
      <c r="CG14" s="250"/>
      <c r="CH14" s="250"/>
      <c r="CI14" s="250"/>
      <c r="CJ14" s="250"/>
      <c r="CK14" s="250"/>
      <c r="CL14" s="250"/>
      <c r="CM14" s="250"/>
      <c r="CN14" s="250"/>
      <c r="CO14" s="250"/>
      <c r="CP14" s="250"/>
      <c r="CQ14" s="250"/>
      <c r="CR14" s="250"/>
      <c r="CS14" s="250"/>
      <c r="CT14" s="250"/>
      <c r="CU14" s="250"/>
      <c r="CV14" s="250"/>
      <c r="CW14" s="250"/>
      <c r="CX14" s="250"/>
      <c r="CY14" s="250"/>
      <c r="CZ14" s="250"/>
      <c r="DA14" s="250"/>
      <c r="DB14" s="250"/>
      <c r="DC14" s="250"/>
      <c r="DD14" s="250"/>
      <c r="DE14" s="250"/>
      <c r="DF14" s="250"/>
      <c r="DG14" s="250"/>
      <c r="DH14" s="250"/>
      <c r="DI14" s="250"/>
      <c r="DJ14" s="250"/>
      <c r="DK14" s="250"/>
      <c r="DL14" s="250"/>
      <c r="DM14" s="250"/>
      <c r="DN14" s="250"/>
      <c r="DO14" s="250"/>
      <c r="DP14" s="250"/>
      <c r="DQ14" s="250"/>
      <c r="DR14" s="250"/>
      <c r="DS14" s="250"/>
      <c r="DT14" s="250"/>
      <c r="DU14" s="250"/>
      <c r="DV14" s="250"/>
      <c r="DW14" s="250"/>
      <c r="DX14" s="250"/>
      <c r="DY14" s="250"/>
      <c r="DZ14" s="250"/>
      <c r="EA14" s="250"/>
      <c r="EB14" s="250"/>
      <c r="EC14" s="250"/>
      <c r="ED14" s="250"/>
      <c r="EE14" s="250"/>
      <c r="EF14" s="250"/>
      <c r="EG14" s="250"/>
      <c r="EH14" s="250"/>
      <c r="EI14" s="250"/>
      <c r="EJ14" s="250"/>
      <c r="EK14" s="250"/>
      <c r="EL14" s="250"/>
      <c r="EM14" s="250"/>
      <c r="EN14" s="250"/>
      <c r="EO14" s="250"/>
      <c r="EP14" s="250"/>
      <c r="EQ14" s="250"/>
      <c r="ER14" s="250"/>
      <c r="ES14" s="250"/>
      <c r="ET14" s="250"/>
      <c r="EU14" s="250"/>
      <c r="EV14" s="250"/>
      <c r="EW14" s="250"/>
      <c r="EX14" s="250"/>
      <c r="EY14" s="250"/>
      <c r="EZ14" s="250"/>
      <c r="FA14" s="250"/>
      <c r="FB14" s="250"/>
      <c r="FC14" s="250"/>
      <c r="FD14" s="250"/>
      <c r="FE14" s="250"/>
      <c r="FF14" s="250"/>
      <c r="FG14" s="250"/>
      <c r="FH14" s="250"/>
      <c r="FI14" s="250"/>
      <c r="FJ14" s="250"/>
      <c r="FK14" s="250"/>
      <c r="FL14" s="250"/>
      <c r="FM14" s="250"/>
      <c r="FN14" s="250"/>
      <c r="FO14" s="250"/>
      <c r="FP14" s="250"/>
      <c r="FQ14" s="250"/>
      <c r="FR14" s="250"/>
      <c r="FS14" s="250"/>
      <c r="FT14" s="250"/>
      <c r="FU14" s="250"/>
      <c r="FV14" s="250"/>
      <c r="FW14" s="250"/>
      <c r="FX14" s="250"/>
      <c r="FY14" s="250"/>
      <c r="FZ14" s="250"/>
      <c r="GA14" s="250"/>
      <c r="GB14" s="250"/>
      <c r="GC14" s="250"/>
      <c r="GD14" s="250"/>
      <c r="GE14" s="250"/>
      <c r="GF14" s="250"/>
      <c r="GG14" s="250"/>
      <c r="GH14" s="250"/>
      <c r="GI14" s="250"/>
      <c r="GJ14" s="250"/>
      <c r="GK14" s="250"/>
      <c r="GL14" s="250"/>
      <c r="GM14" s="250"/>
      <c r="GN14" s="250"/>
      <c r="GO14" s="250"/>
      <c r="GP14" s="250"/>
      <c r="GQ14" s="250"/>
      <c r="GR14" s="250"/>
      <c r="GS14" s="250"/>
      <c r="GT14" s="250"/>
      <c r="GU14" s="250"/>
      <c r="GV14" s="250"/>
      <c r="GW14" s="250"/>
      <c r="GX14" s="250"/>
      <c r="GY14" s="250"/>
      <c r="GZ14" s="250"/>
      <c r="HA14" s="250"/>
      <c r="HB14" s="250"/>
      <c r="HC14" s="250"/>
      <c r="HD14" s="250"/>
      <c r="HE14" s="250"/>
      <c r="HF14" s="250"/>
      <c r="HG14" s="250"/>
      <c r="HH14" s="250"/>
      <c r="HI14" s="250"/>
      <c r="HJ14" s="250"/>
      <c r="HK14" s="250"/>
      <c r="HL14" s="250"/>
      <c r="HM14" s="250"/>
      <c r="HN14" s="250"/>
      <c r="HO14" s="250"/>
      <c r="HP14" s="250"/>
      <c r="HQ14" s="250"/>
      <c r="HR14" s="250"/>
      <c r="HS14" s="250"/>
      <c r="HT14" s="250"/>
      <c r="HU14" s="250"/>
      <c r="HV14" s="250"/>
      <c r="HW14" s="250"/>
      <c r="HX14" s="250"/>
      <c r="HY14" s="250"/>
      <c r="HZ14" s="250"/>
      <c r="IA14" s="250"/>
      <c r="IB14" s="250"/>
      <c r="IC14" s="250"/>
      <c r="ID14" s="250"/>
      <c r="IE14" s="250"/>
      <c r="IF14" s="250"/>
      <c r="IG14" s="250"/>
      <c r="IH14" s="250"/>
      <c r="II14" s="250"/>
      <c r="IJ14" s="250"/>
      <c r="IK14" s="250"/>
      <c r="IL14" s="250"/>
      <c r="IM14" s="250"/>
      <c r="IN14" s="250"/>
      <c r="IO14" s="250"/>
      <c r="IP14" s="250"/>
      <c r="IQ14" s="250"/>
      <c r="IR14" s="250"/>
      <c r="IS14" s="250"/>
      <c r="IT14" s="250"/>
      <c r="IU14" s="250"/>
      <c r="IV14" s="250"/>
      <c r="IW14" s="250"/>
      <c r="IX14" s="250"/>
      <c r="IY14" s="250"/>
      <c r="IZ14" s="250"/>
      <c r="JA14" s="250"/>
      <c r="JB14" s="250"/>
      <c r="JC14" s="250"/>
      <c r="JD14" s="250"/>
      <c r="JE14" s="250"/>
      <c r="JF14" s="250"/>
      <c r="JG14" s="250"/>
      <c r="JH14" s="250"/>
      <c r="JI14" s="250"/>
      <c r="JJ14" s="250"/>
      <c r="JK14" s="250"/>
      <c r="JL14" s="250"/>
      <c r="JM14" s="250"/>
      <c r="JN14" s="250"/>
      <c r="JO14" s="250"/>
      <c r="JP14" s="250"/>
      <c r="JQ14" s="250"/>
      <c r="JR14" s="250"/>
      <c r="JS14" s="250"/>
      <c r="JT14" s="250"/>
      <c r="JU14" s="250"/>
      <c r="JV14" s="250"/>
      <c r="JW14" s="250"/>
      <c r="JX14" s="250"/>
      <c r="JY14" s="250"/>
      <c r="JZ14" s="250"/>
      <c r="KA14" s="250"/>
      <c r="KB14" s="250"/>
      <c r="KC14" s="250"/>
      <c r="KD14" s="250"/>
      <c r="KE14" s="250"/>
      <c r="KF14" s="250"/>
      <c r="KG14" s="250"/>
      <c r="KH14" s="250"/>
      <c r="KI14" s="250"/>
      <c r="KJ14" s="250"/>
      <c r="KK14" s="250"/>
      <c r="KL14" s="250"/>
      <c r="KM14" s="250"/>
      <c r="KN14" s="250"/>
      <c r="KO14" s="250"/>
      <c r="KP14" s="250"/>
      <c r="KQ14" s="250"/>
      <c r="KR14" s="250"/>
      <c r="KS14" s="250"/>
      <c r="KT14" s="250"/>
      <c r="KU14" s="250"/>
      <c r="KV14" s="250"/>
      <c r="KW14" s="250"/>
      <c r="KX14" s="250"/>
      <c r="KY14" s="250"/>
      <c r="KZ14" s="250"/>
      <c r="LA14" s="250"/>
      <c r="LB14" s="250"/>
      <c r="LC14" s="250"/>
      <c r="LD14" s="250"/>
      <c r="LE14" s="250"/>
      <c r="LF14" s="250"/>
      <c r="LG14" s="250"/>
      <c r="LH14" s="250"/>
      <c r="LI14" s="250"/>
      <c r="LJ14" s="250"/>
      <c r="LK14" s="250"/>
      <c r="LL14" s="250"/>
      <c r="LM14" s="250"/>
      <c r="LN14" s="250"/>
      <c r="LO14" s="250"/>
      <c r="LP14" s="250"/>
      <c r="LQ14" s="250"/>
      <c r="LR14" s="250"/>
      <c r="LS14" s="250"/>
      <c r="LT14" s="250"/>
      <c r="LU14" s="250"/>
      <c r="LV14" s="250"/>
      <c r="LW14" s="250"/>
      <c r="LX14" s="250"/>
      <c r="LY14" s="250"/>
      <c r="LZ14" s="250"/>
      <c r="MA14" s="250"/>
      <c r="MB14" s="250"/>
      <c r="MC14" s="250"/>
      <c r="MD14" s="250"/>
      <c r="ME14" s="250"/>
      <c r="MF14" s="250"/>
      <c r="MG14" s="250"/>
      <c r="MH14" s="250"/>
      <c r="MI14" s="250"/>
      <c r="MJ14" s="250"/>
      <c r="MK14" s="250"/>
      <c r="ML14" s="250"/>
      <c r="MM14" s="250"/>
      <c r="MN14" s="250"/>
      <c r="MO14" s="250"/>
      <c r="MP14" s="250"/>
      <c r="MQ14" s="250"/>
      <c r="MR14" s="250"/>
      <c r="MS14" s="250"/>
      <c r="MT14" s="250"/>
      <c r="MU14" s="250"/>
      <c r="MV14" s="250"/>
      <c r="MW14" s="250"/>
      <c r="MX14" s="250"/>
      <c r="MY14" s="250"/>
      <c r="MZ14" s="250"/>
      <c r="NA14" s="250"/>
      <c r="NB14" s="250"/>
      <c r="NC14" s="250"/>
      <c r="ND14" s="250"/>
      <c r="NE14" s="250"/>
      <c r="NF14" s="250"/>
      <c r="NG14" s="250"/>
      <c r="NH14" s="250"/>
      <c r="NI14" s="250"/>
      <c r="NJ14" s="250"/>
      <c r="NK14" s="250"/>
      <c r="NL14" s="250"/>
      <c r="NM14" s="250"/>
      <c r="NN14" s="250"/>
      <c r="NO14" s="250"/>
      <c r="NP14" s="250"/>
      <c r="NQ14" s="250"/>
      <c r="NR14" s="250"/>
      <c r="NS14" s="250"/>
      <c r="NT14" s="250"/>
      <c r="NU14" s="250"/>
      <c r="NV14" s="250"/>
      <c r="NW14" s="250"/>
      <c r="NX14" s="250"/>
      <c r="NY14" s="250"/>
      <c r="NZ14" s="250"/>
      <c r="OA14" s="250"/>
      <c r="OB14" s="250"/>
      <c r="OC14" s="250"/>
      <c r="OD14" s="250"/>
      <c r="OE14" s="250"/>
      <c r="OF14" s="250"/>
      <c r="OG14" s="250"/>
      <c r="OH14" s="250"/>
      <c r="OI14" s="250"/>
      <c r="OJ14" s="250"/>
      <c r="OK14" s="250"/>
      <c r="OL14" s="250"/>
      <c r="OM14" s="250"/>
      <c r="ON14" s="250"/>
      <c r="OO14" s="250"/>
      <c r="OP14" s="250"/>
      <c r="OQ14" s="250"/>
      <c r="OR14" s="250"/>
      <c r="OS14" s="250"/>
      <c r="OT14" s="250"/>
      <c r="OU14" s="250"/>
      <c r="OV14" s="250"/>
      <c r="OW14" s="250"/>
      <c r="OX14" s="250"/>
      <c r="OY14" s="250"/>
      <c r="OZ14" s="250"/>
      <c r="PA14" s="250"/>
      <c r="PB14" s="251"/>
    </row>
    <row r="15" spans="1:418" x14ac:dyDescent="0.3">
      <c r="A15" s="231" t="s">
        <v>1203</v>
      </c>
      <c r="B15" s="193" t="s">
        <v>1590</v>
      </c>
      <c r="C15" s="193" t="s">
        <v>1605</v>
      </c>
      <c r="D15" s="231" t="s">
        <v>1204</v>
      </c>
      <c r="E15" s="193">
        <v>23</v>
      </c>
      <c r="F15" s="193">
        <v>22</v>
      </c>
      <c r="G15" s="193">
        <v>95</v>
      </c>
      <c r="H15" s="207">
        <v>2.1999999999999999E-2</v>
      </c>
      <c r="I15" s="193"/>
      <c r="J15" s="193"/>
      <c r="K15" s="193">
        <v>1.6279999999999999</v>
      </c>
      <c r="L15" s="193"/>
      <c r="M15" s="193"/>
      <c r="N15" s="193"/>
      <c r="O15" s="193"/>
      <c r="P15" s="193"/>
      <c r="Q15" s="193"/>
      <c r="R15" s="193"/>
      <c r="S15" s="193"/>
      <c r="T15" s="256" t="s">
        <v>1728</v>
      </c>
      <c r="U15" s="250" t="s">
        <v>1730</v>
      </c>
      <c r="V15" s="250" t="s">
        <v>2611</v>
      </c>
      <c r="W15" s="250" t="s">
        <v>1646</v>
      </c>
      <c r="X15" s="250" t="s">
        <v>1734</v>
      </c>
      <c r="Y15" s="250" t="s">
        <v>2643</v>
      </c>
      <c r="Z15" s="250" t="s">
        <v>1885</v>
      </c>
      <c r="AA15" s="250" t="s">
        <v>1854</v>
      </c>
      <c r="AB15" s="250" t="s">
        <v>2613</v>
      </c>
      <c r="AC15" s="250" t="s">
        <v>1749</v>
      </c>
      <c r="AD15" s="250" t="s">
        <v>1827</v>
      </c>
      <c r="AE15" s="250" t="s">
        <v>1752</v>
      </c>
      <c r="AF15" s="250" t="s">
        <v>1753</v>
      </c>
      <c r="AG15" s="250" t="s">
        <v>2530</v>
      </c>
      <c r="AH15" s="250" t="s">
        <v>1755</v>
      </c>
      <c r="AI15" s="250" t="s">
        <v>1756</v>
      </c>
      <c r="AJ15" s="250" t="s">
        <v>2644</v>
      </c>
      <c r="AK15" s="250" t="s">
        <v>1837</v>
      </c>
      <c r="AL15" s="250" t="s">
        <v>2614</v>
      </c>
      <c r="AM15" s="250" t="s">
        <v>2642</v>
      </c>
      <c r="AN15" s="250" t="s">
        <v>1760</v>
      </c>
      <c r="AO15" s="250"/>
      <c r="AP15" s="250"/>
      <c r="AQ15" s="250"/>
      <c r="AR15" s="250"/>
      <c r="AS15" s="250"/>
      <c r="AT15" s="250"/>
      <c r="AU15" s="250"/>
      <c r="AV15" s="250"/>
      <c r="AW15" s="250"/>
      <c r="AX15" s="250"/>
      <c r="AY15" s="250"/>
      <c r="AZ15" s="250"/>
      <c r="BA15" s="250"/>
      <c r="BB15" s="250"/>
      <c r="BC15" s="250"/>
      <c r="BD15" s="250"/>
      <c r="BE15" s="250"/>
      <c r="BF15" s="250"/>
      <c r="BG15" s="250"/>
      <c r="BH15" s="250"/>
      <c r="BI15" s="250"/>
      <c r="BJ15" s="250"/>
      <c r="BK15" s="250"/>
      <c r="BL15" s="250"/>
      <c r="BM15" s="250"/>
      <c r="BN15" s="250"/>
      <c r="BO15" s="250"/>
      <c r="BP15" s="250"/>
      <c r="BQ15" s="250"/>
      <c r="BR15" s="250"/>
      <c r="BS15" s="250"/>
      <c r="BT15" s="250"/>
      <c r="BU15" s="250"/>
      <c r="BV15" s="250"/>
      <c r="BW15" s="250"/>
      <c r="BX15" s="250"/>
      <c r="BY15" s="250"/>
      <c r="BZ15" s="250"/>
      <c r="CA15" s="250"/>
      <c r="CB15" s="250"/>
      <c r="CC15" s="250"/>
      <c r="CD15" s="250"/>
      <c r="CE15" s="250"/>
      <c r="CF15" s="250"/>
      <c r="CG15" s="250"/>
      <c r="CH15" s="250"/>
      <c r="CI15" s="250"/>
      <c r="CJ15" s="250"/>
      <c r="CK15" s="250"/>
      <c r="CL15" s="250"/>
      <c r="CM15" s="250"/>
      <c r="CN15" s="250"/>
      <c r="CO15" s="250"/>
      <c r="CP15" s="250"/>
      <c r="CQ15" s="250"/>
      <c r="CR15" s="250"/>
      <c r="CS15" s="250"/>
      <c r="CT15" s="250"/>
      <c r="CU15" s="250"/>
      <c r="CV15" s="250"/>
      <c r="CW15" s="250"/>
      <c r="CX15" s="250"/>
      <c r="CY15" s="250"/>
      <c r="CZ15" s="250"/>
      <c r="DA15" s="250"/>
      <c r="DB15" s="250"/>
      <c r="DC15" s="250"/>
      <c r="DD15" s="250"/>
      <c r="DE15" s="250"/>
      <c r="DF15" s="250"/>
      <c r="DG15" s="250"/>
      <c r="DH15" s="250"/>
      <c r="DI15" s="250"/>
      <c r="DJ15" s="250"/>
      <c r="DK15" s="250"/>
      <c r="DL15" s="250"/>
      <c r="DM15" s="250"/>
      <c r="DN15" s="250"/>
      <c r="DO15" s="250"/>
      <c r="DP15" s="250"/>
      <c r="DQ15" s="250"/>
      <c r="DR15" s="250"/>
      <c r="DS15" s="250"/>
      <c r="DT15" s="250"/>
      <c r="DU15" s="250"/>
      <c r="DV15" s="250"/>
      <c r="DW15" s="250"/>
      <c r="DX15" s="250"/>
      <c r="DY15" s="250"/>
      <c r="DZ15" s="250"/>
      <c r="EA15" s="250"/>
      <c r="EB15" s="250"/>
      <c r="EC15" s="250"/>
      <c r="ED15" s="250"/>
      <c r="EE15" s="250"/>
      <c r="EF15" s="250"/>
      <c r="EG15" s="250"/>
      <c r="EH15" s="250"/>
      <c r="EI15" s="250"/>
      <c r="EJ15" s="250"/>
      <c r="EK15" s="250"/>
      <c r="EL15" s="250"/>
      <c r="EM15" s="250"/>
      <c r="EN15" s="250"/>
      <c r="EO15" s="250"/>
      <c r="EP15" s="250"/>
      <c r="EQ15" s="250"/>
      <c r="ER15" s="250"/>
      <c r="ES15" s="250"/>
      <c r="ET15" s="250"/>
      <c r="EU15" s="250"/>
      <c r="EV15" s="250"/>
      <c r="EW15" s="250"/>
      <c r="EX15" s="250"/>
      <c r="EY15" s="250"/>
      <c r="EZ15" s="250"/>
      <c r="FA15" s="250"/>
      <c r="FB15" s="250"/>
      <c r="FC15" s="250"/>
      <c r="FD15" s="250"/>
      <c r="FE15" s="250"/>
      <c r="FF15" s="250"/>
      <c r="FG15" s="250"/>
      <c r="FH15" s="250"/>
      <c r="FI15" s="250"/>
      <c r="FJ15" s="250"/>
      <c r="FK15" s="250"/>
      <c r="FL15" s="250"/>
      <c r="FM15" s="250"/>
      <c r="FN15" s="250"/>
      <c r="FO15" s="250"/>
      <c r="FP15" s="250"/>
      <c r="FQ15" s="250"/>
      <c r="FR15" s="250"/>
      <c r="FS15" s="250"/>
      <c r="FT15" s="250"/>
      <c r="FU15" s="250"/>
      <c r="FV15" s="250"/>
      <c r="FW15" s="250"/>
      <c r="FX15" s="250"/>
      <c r="FY15" s="250"/>
      <c r="FZ15" s="250"/>
      <c r="GA15" s="250"/>
      <c r="GB15" s="250"/>
      <c r="GC15" s="250"/>
      <c r="GD15" s="250"/>
      <c r="GE15" s="250"/>
      <c r="GF15" s="250"/>
      <c r="GG15" s="250"/>
      <c r="GH15" s="250"/>
      <c r="GI15" s="250"/>
      <c r="GJ15" s="250"/>
      <c r="GK15" s="250"/>
      <c r="GL15" s="250"/>
      <c r="GM15" s="250"/>
      <c r="GN15" s="250"/>
      <c r="GO15" s="250"/>
      <c r="GP15" s="250"/>
      <c r="GQ15" s="250"/>
      <c r="GR15" s="250"/>
      <c r="GS15" s="250"/>
      <c r="GT15" s="250"/>
      <c r="GU15" s="250"/>
      <c r="GV15" s="250"/>
      <c r="GW15" s="250"/>
      <c r="GX15" s="250"/>
      <c r="GY15" s="250"/>
      <c r="GZ15" s="250"/>
      <c r="HA15" s="250"/>
      <c r="HB15" s="250"/>
      <c r="HC15" s="250"/>
      <c r="HD15" s="250"/>
      <c r="HE15" s="250"/>
      <c r="HF15" s="250"/>
      <c r="HG15" s="250"/>
      <c r="HH15" s="250"/>
      <c r="HI15" s="250"/>
      <c r="HJ15" s="250"/>
      <c r="HK15" s="250"/>
      <c r="HL15" s="250"/>
      <c r="HM15" s="250"/>
      <c r="HN15" s="250"/>
      <c r="HO15" s="250"/>
      <c r="HP15" s="250"/>
      <c r="HQ15" s="250"/>
      <c r="HR15" s="250"/>
      <c r="HS15" s="250"/>
      <c r="HT15" s="250"/>
      <c r="HU15" s="250"/>
      <c r="HV15" s="250"/>
      <c r="HW15" s="250"/>
      <c r="HX15" s="250"/>
      <c r="HY15" s="250"/>
      <c r="HZ15" s="250"/>
      <c r="IA15" s="250"/>
      <c r="IB15" s="250"/>
      <c r="IC15" s="250"/>
      <c r="ID15" s="250"/>
      <c r="IE15" s="250"/>
      <c r="IF15" s="250"/>
      <c r="IG15" s="250"/>
      <c r="IH15" s="250"/>
      <c r="II15" s="250"/>
      <c r="IJ15" s="250"/>
      <c r="IK15" s="250"/>
      <c r="IL15" s="250"/>
      <c r="IM15" s="250"/>
      <c r="IN15" s="250"/>
      <c r="IO15" s="250"/>
      <c r="IP15" s="250"/>
      <c r="IQ15" s="250"/>
      <c r="IR15" s="250"/>
      <c r="IS15" s="250"/>
      <c r="IT15" s="250"/>
      <c r="IU15" s="250"/>
      <c r="IV15" s="250"/>
      <c r="IW15" s="250"/>
      <c r="IX15" s="250"/>
      <c r="IY15" s="250"/>
      <c r="IZ15" s="250"/>
      <c r="JA15" s="250"/>
      <c r="JB15" s="250"/>
      <c r="JC15" s="250"/>
      <c r="JD15" s="250"/>
      <c r="JE15" s="250"/>
      <c r="JF15" s="250"/>
      <c r="JG15" s="250"/>
      <c r="JH15" s="250"/>
      <c r="JI15" s="250"/>
      <c r="JJ15" s="250"/>
      <c r="JK15" s="250"/>
      <c r="JL15" s="250"/>
      <c r="JM15" s="250"/>
      <c r="JN15" s="250"/>
      <c r="JO15" s="250"/>
      <c r="JP15" s="250"/>
      <c r="JQ15" s="250"/>
      <c r="JR15" s="250"/>
      <c r="JS15" s="250"/>
      <c r="JT15" s="250"/>
      <c r="JU15" s="250"/>
      <c r="JV15" s="250"/>
      <c r="JW15" s="250"/>
      <c r="JX15" s="250"/>
      <c r="JY15" s="250"/>
      <c r="JZ15" s="250"/>
      <c r="KA15" s="250"/>
      <c r="KB15" s="250"/>
      <c r="KC15" s="250"/>
      <c r="KD15" s="250"/>
      <c r="KE15" s="250"/>
      <c r="KF15" s="250"/>
      <c r="KG15" s="250"/>
      <c r="KH15" s="250"/>
      <c r="KI15" s="250"/>
      <c r="KJ15" s="250"/>
      <c r="KK15" s="250"/>
      <c r="KL15" s="250"/>
      <c r="KM15" s="250"/>
      <c r="KN15" s="250"/>
      <c r="KO15" s="250"/>
      <c r="KP15" s="250"/>
      <c r="KQ15" s="250"/>
      <c r="KR15" s="250"/>
      <c r="KS15" s="250"/>
      <c r="KT15" s="250"/>
      <c r="KU15" s="250"/>
      <c r="KV15" s="250"/>
      <c r="KW15" s="250"/>
      <c r="KX15" s="250"/>
      <c r="KY15" s="250"/>
      <c r="KZ15" s="250"/>
      <c r="LA15" s="250"/>
      <c r="LB15" s="250"/>
      <c r="LC15" s="250"/>
      <c r="LD15" s="250"/>
      <c r="LE15" s="250"/>
      <c r="LF15" s="250"/>
      <c r="LG15" s="250"/>
      <c r="LH15" s="250"/>
      <c r="LI15" s="250"/>
      <c r="LJ15" s="250"/>
      <c r="LK15" s="250"/>
      <c r="LL15" s="250"/>
      <c r="LM15" s="250"/>
      <c r="LN15" s="250"/>
      <c r="LO15" s="250"/>
      <c r="LP15" s="250"/>
      <c r="LQ15" s="250"/>
      <c r="LR15" s="250"/>
      <c r="LS15" s="250"/>
      <c r="LT15" s="250"/>
      <c r="LU15" s="250"/>
      <c r="LV15" s="250"/>
      <c r="LW15" s="250"/>
      <c r="LX15" s="250"/>
      <c r="LY15" s="250"/>
      <c r="LZ15" s="250"/>
      <c r="MA15" s="250"/>
      <c r="MB15" s="250"/>
      <c r="MC15" s="250"/>
      <c r="MD15" s="250"/>
      <c r="ME15" s="250"/>
      <c r="MF15" s="250"/>
      <c r="MG15" s="250"/>
      <c r="MH15" s="250"/>
      <c r="MI15" s="250"/>
      <c r="MJ15" s="250"/>
      <c r="MK15" s="250"/>
      <c r="ML15" s="250"/>
      <c r="MM15" s="250"/>
      <c r="MN15" s="250"/>
      <c r="MO15" s="250"/>
      <c r="MP15" s="250"/>
      <c r="MQ15" s="250"/>
      <c r="MR15" s="250"/>
      <c r="MS15" s="250"/>
      <c r="MT15" s="250"/>
      <c r="MU15" s="250"/>
      <c r="MV15" s="250"/>
      <c r="MW15" s="250"/>
      <c r="MX15" s="250"/>
      <c r="MY15" s="250"/>
      <c r="MZ15" s="250"/>
      <c r="NA15" s="250"/>
      <c r="NB15" s="250"/>
      <c r="NC15" s="250"/>
      <c r="ND15" s="250"/>
      <c r="NE15" s="250"/>
      <c r="NF15" s="250"/>
      <c r="NG15" s="250"/>
      <c r="NH15" s="250"/>
      <c r="NI15" s="250"/>
      <c r="NJ15" s="250"/>
      <c r="NK15" s="250"/>
      <c r="NL15" s="250"/>
      <c r="NM15" s="250"/>
      <c r="NN15" s="250"/>
      <c r="NO15" s="250"/>
      <c r="NP15" s="250"/>
      <c r="NQ15" s="250"/>
      <c r="NR15" s="250"/>
      <c r="NS15" s="250"/>
      <c r="NT15" s="250"/>
      <c r="NU15" s="250"/>
      <c r="NV15" s="250"/>
      <c r="NW15" s="250"/>
      <c r="NX15" s="250"/>
      <c r="NY15" s="250"/>
      <c r="NZ15" s="250"/>
      <c r="OA15" s="250"/>
      <c r="OB15" s="250"/>
      <c r="OC15" s="250"/>
      <c r="OD15" s="250"/>
      <c r="OE15" s="250"/>
      <c r="OF15" s="250"/>
      <c r="OG15" s="250"/>
      <c r="OH15" s="250"/>
      <c r="OI15" s="250"/>
      <c r="OJ15" s="250"/>
      <c r="OK15" s="250"/>
      <c r="OL15" s="250"/>
      <c r="OM15" s="250"/>
      <c r="ON15" s="250"/>
      <c r="OO15" s="250"/>
      <c r="OP15" s="250"/>
      <c r="OQ15" s="250"/>
      <c r="OR15" s="250"/>
      <c r="OS15" s="250"/>
      <c r="OT15" s="250"/>
      <c r="OU15" s="250"/>
      <c r="OV15" s="250"/>
      <c r="OW15" s="250"/>
      <c r="OX15" s="250"/>
      <c r="OY15" s="250"/>
      <c r="OZ15" s="250"/>
      <c r="PA15" s="250"/>
      <c r="PB15" s="251"/>
    </row>
    <row r="16" spans="1:418" x14ac:dyDescent="0.3">
      <c r="A16" s="231" t="s">
        <v>889</v>
      </c>
      <c r="B16" s="193" t="s">
        <v>1590</v>
      </c>
      <c r="C16" s="193" t="s">
        <v>1606</v>
      </c>
      <c r="D16" s="231" t="s">
        <v>890</v>
      </c>
      <c r="E16" s="193">
        <v>34</v>
      </c>
      <c r="F16" s="193">
        <v>31</v>
      </c>
      <c r="G16" s="193">
        <v>91</v>
      </c>
      <c r="H16" s="207">
        <v>8.9999999999999993E-3</v>
      </c>
      <c r="I16" s="193"/>
      <c r="J16" s="193"/>
      <c r="K16" s="193">
        <v>1.669</v>
      </c>
      <c r="L16" s="193"/>
      <c r="M16" s="193"/>
      <c r="N16" s="193"/>
      <c r="O16" s="193"/>
      <c r="P16" s="193"/>
      <c r="Q16" s="193"/>
      <c r="R16" s="193"/>
      <c r="S16" s="193"/>
      <c r="T16" s="256" t="s">
        <v>1636</v>
      </c>
      <c r="U16" s="250" t="s">
        <v>1679</v>
      </c>
      <c r="V16" s="250" t="s">
        <v>1637</v>
      </c>
      <c r="W16" s="250" t="s">
        <v>1680</v>
      </c>
      <c r="X16" s="250" t="s">
        <v>1681</v>
      </c>
      <c r="Y16" s="250" t="s">
        <v>1638</v>
      </c>
      <c r="Z16" s="250" t="s">
        <v>1671</v>
      </c>
      <c r="AA16" s="250" t="s">
        <v>1639</v>
      </c>
      <c r="AB16" s="250" t="s">
        <v>1640</v>
      </c>
      <c r="AC16" s="250" t="s">
        <v>1682</v>
      </c>
      <c r="AD16" s="250" t="s">
        <v>1642</v>
      </c>
      <c r="AE16" s="250" t="s">
        <v>1683</v>
      </c>
      <c r="AF16" s="250" t="s">
        <v>1662</v>
      </c>
      <c r="AG16" s="250" t="s">
        <v>1684</v>
      </c>
      <c r="AH16" s="250" t="s">
        <v>1685</v>
      </c>
      <c r="AI16" s="250" t="s">
        <v>1686</v>
      </c>
      <c r="AJ16" s="250" t="s">
        <v>1687</v>
      </c>
      <c r="AK16" s="250" t="s">
        <v>1646</v>
      </c>
      <c r="AL16" s="250" t="s">
        <v>1688</v>
      </c>
      <c r="AM16" s="250" t="s">
        <v>1689</v>
      </c>
      <c r="AN16" s="250" t="s">
        <v>1690</v>
      </c>
      <c r="AO16" s="250" t="s">
        <v>1648</v>
      </c>
      <c r="AP16" s="250" t="s">
        <v>1691</v>
      </c>
      <c r="AQ16" s="250" t="s">
        <v>1692</v>
      </c>
      <c r="AR16" s="250" t="s">
        <v>1693</v>
      </c>
      <c r="AS16" s="250" t="s">
        <v>1694</v>
      </c>
      <c r="AT16" s="250" t="s">
        <v>1695</v>
      </c>
      <c r="AU16" s="250" t="s">
        <v>1650</v>
      </c>
      <c r="AV16" s="250" t="s">
        <v>1696</v>
      </c>
      <c r="AW16" s="250" t="s">
        <v>1697</v>
      </c>
      <c r="AX16" s="250"/>
      <c r="AY16" s="250"/>
      <c r="AZ16" s="250"/>
      <c r="BA16" s="250"/>
      <c r="BB16" s="250"/>
      <c r="BC16" s="250"/>
      <c r="BD16" s="250"/>
      <c r="BE16" s="250"/>
      <c r="BF16" s="250"/>
      <c r="BG16" s="250"/>
      <c r="BH16" s="250"/>
      <c r="BI16" s="250"/>
      <c r="BJ16" s="250"/>
      <c r="BK16" s="250"/>
      <c r="BL16" s="250"/>
      <c r="BM16" s="250"/>
      <c r="BN16" s="250"/>
      <c r="BO16" s="250"/>
      <c r="BP16" s="250"/>
      <c r="BQ16" s="250"/>
      <c r="BR16" s="250"/>
      <c r="BS16" s="250"/>
      <c r="BT16" s="250"/>
      <c r="BU16" s="250"/>
      <c r="BV16" s="250"/>
      <c r="BW16" s="250"/>
      <c r="BX16" s="250"/>
      <c r="BY16" s="250"/>
      <c r="BZ16" s="250"/>
      <c r="CA16" s="250"/>
      <c r="CB16" s="250"/>
      <c r="CC16" s="250"/>
      <c r="CD16" s="250"/>
      <c r="CE16" s="250"/>
      <c r="CF16" s="250"/>
      <c r="CG16" s="250"/>
      <c r="CH16" s="250"/>
      <c r="CI16" s="250"/>
      <c r="CJ16" s="250"/>
      <c r="CK16" s="250"/>
      <c r="CL16" s="250"/>
      <c r="CM16" s="250"/>
      <c r="CN16" s="250"/>
      <c r="CO16" s="250"/>
      <c r="CP16" s="250"/>
      <c r="CQ16" s="250"/>
      <c r="CR16" s="250"/>
      <c r="CS16" s="250"/>
      <c r="CT16" s="250"/>
      <c r="CU16" s="250"/>
      <c r="CV16" s="250"/>
      <c r="CW16" s="250"/>
      <c r="CX16" s="250"/>
      <c r="CY16" s="250"/>
      <c r="CZ16" s="250"/>
      <c r="DA16" s="250"/>
      <c r="DB16" s="250"/>
      <c r="DC16" s="250"/>
      <c r="DD16" s="250"/>
      <c r="DE16" s="250"/>
      <c r="DF16" s="250"/>
      <c r="DG16" s="250"/>
      <c r="DH16" s="250"/>
      <c r="DI16" s="250"/>
      <c r="DJ16" s="250"/>
      <c r="DK16" s="250"/>
      <c r="DL16" s="250"/>
      <c r="DM16" s="250"/>
      <c r="DN16" s="250"/>
      <c r="DO16" s="250"/>
      <c r="DP16" s="250"/>
      <c r="DQ16" s="250"/>
      <c r="DR16" s="250"/>
      <c r="DS16" s="250"/>
      <c r="DT16" s="250"/>
      <c r="DU16" s="250"/>
      <c r="DV16" s="250"/>
      <c r="DW16" s="250"/>
      <c r="DX16" s="250"/>
      <c r="DY16" s="250"/>
      <c r="DZ16" s="250"/>
      <c r="EA16" s="250"/>
      <c r="EB16" s="250"/>
      <c r="EC16" s="250"/>
      <c r="ED16" s="250"/>
      <c r="EE16" s="250"/>
      <c r="EF16" s="250"/>
      <c r="EG16" s="250"/>
      <c r="EH16" s="250"/>
      <c r="EI16" s="250"/>
      <c r="EJ16" s="250"/>
      <c r="EK16" s="250"/>
      <c r="EL16" s="250"/>
      <c r="EM16" s="250"/>
      <c r="EN16" s="250"/>
      <c r="EO16" s="250"/>
      <c r="EP16" s="250"/>
      <c r="EQ16" s="250"/>
      <c r="ER16" s="250"/>
      <c r="ES16" s="250"/>
      <c r="ET16" s="250"/>
      <c r="EU16" s="250"/>
      <c r="EV16" s="250"/>
      <c r="EW16" s="250"/>
      <c r="EX16" s="250"/>
      <c r="EY16" s="250"/>
      <c r="EZ16" s="250"/>
      <c r="FA16" s="250"/>
      <c r="FB16" s="250"/>
      <c r="FC16" s="250"/>
      <c r="FD16" s="250"/>
      <c r="FE16" s="250"/>
      <c r="FF16" s="250"/>
      <c r="FG16" s="250"/>
      <c r="FH16" s="250"/>
      <c r="FI16" s="250"/>
      <c r="FJ16" s="250"/>
      <c r="FK16" s="250"/>
      <c r="FL16" s="250"/>
      <c r="FM16" s="250"/>
      <c r="FN16" s="250"/>
      <c r="FO16" s="250"/>
      <c r="FP16" s="250"/>
      <c r="FQ16" s="250"/>
      <c r="FR16" s="250"/>
      <c r="FS16" s="250"/>
      <c r="FT16" s="250"/>
      <c r="FU16" s="250"/>
      <c r="FV16" s="250"/>
      <c r="FW16" s="250"/>
      <c r="FX16" s="250"/>
      <c r="FY16" s="250"/>
      <c r="FZ16" s="250"/>
      <c r="GA16" s="250"/>
      <c r="GB16" s="250"/>
      <c r="GC16" s="250"/>
      <c r="GD16" s="250"/>
      <c r="GE16" s="250"/>
      <c r="GF16" s="250"/>
      <c r="GG16" s="250"/>
      <c r="GH16" s="250"/>
      <c r="GI16" s="250"/>
      <c r="GJ16" s="250"/>
      <c r="GK16" s="250"/>
      <c r="GL16" s="250"/>
      <c r="GM16" s="250"/>
      <c r="GN16" s="250"/>
      <c r="GO16" s="250"/>
      <c r="GP16" s="250"/>
      <c r="GQ16" s="250"/>
      <c r="GR16" s="250"/>
      <c r="GS16" s="250"/>
      <c r="GT16" s="250"/>
      <c r="GU16" s="250"/>
      <c r="GV16" s="250"/>
      <c r="GW16" s="250"/>
      <c r="GX16" s="250"/>
      <c r="GY16" s="250"/>
      <c r="GZ16" s="250"/>
      <c r="HA16" s="250"/>
      <c r="HB16" s="250"/>
      <c r="HC16" s="250"/>
      <c r="HD16" s="250"/>
      <c r="HE16" s="250"/>
      <c r="HF16" s="250"/>
      <c r="HG16" s="250"/>
      <c r="HH16" s="250"/>
      <c r="HI16" s="250"/>
      <c r="HJ16" s="250"/>
      <c r="HK16" s="250"/>
      <c r="HL16" s="250"/>
      <c r="HM16" s="250"/>
      <c r="HN16" s="250"/>
      <c r="HO16" s="250"/>
      <c r="HP16" s="250"/>
      <c r="HQ16" s="250"/>
      <c r="HR16" s="250"/>
      <c r="HS16" s="250"/>
      <c r="HT16" s="250"/>
      <c r="HU16" s="250"/>
      <c r="HV16" s="250"/>
      <c r="HW16" s="250"/>
      <c r="HX16" s="250"/>
      <c r="HY16" s="250"/>
      <c r="HZ16" s="250"/>
      <c r="IA16" s="250"/>
      <c r="IB16" s="250"/>
      <c r="IC16" s="250"/>
      <c r="ID16" s="250"/>
      <c r="IE16" s="250"/>
      <c r="IF16" s="250"/>
      <c r="IG16" s="250"/>
      <c r="IH16" s="250"/>
      <c r="II16" s="250"/>
      <c r="IJ16" s="250"/>
      <c r="IK16" s="250"/>
      <c r="IL16" s="250"/>
      <c r="IM16" s="250"/>
      <c r="IN16" s="250"/>
      <c r="IO16" s="250"/>
      <c r="IP16" s="250"/>
      <c r="IQ16" s="250"/>
      <c r="IR16" s="250"/>
      <c r="IS16" s="250"/>
      <c r="IT16" s="250"/>
      <c r="IU16" s="250"/>
      <c r="IV16" s="250"/>
      <c r="IW16" s="250"/>
      <c r="IX16" s="250"/>
      <c r="IY16" s="250"/>
      <c r="IZ16" s="250"/>
      <c r="JA16" s="250"/>
      <c r="JB16" s="250"/>
      <c r="JC16" s="250"/>
      <c r="JD16" s="250"/>
      <c r="JE16" s="250"/>
      <c r="JF16" s="250"/>
      <c r="JG16" s="250"/>
      <c r="JH16" s="250"/>
      <c r="JI16" s="250"/>
      <c r="JJ16" s="250"/>
      <c r="JK16" s="250"/>
      <c r="JL16" s="250"/>
      <c r="JM16" s="250"/>
      <c r="JN16" s="250"/>
      <c r="JO16" s="250"/>
      <c r="JP16" s="250"/>
      <c r="JQ16" s="250"/>
      <c r="JR16" s="250"/>
      <c r="JS16" s="250"/>
      <c r="JT16" s="250"/>
      <c r="JU16" s="250"/>
      <c r="JV16" s="250"/>
      <c r="JW16" s="250"/>
      <c r="JX16" s="250"/>
      <c r="JY16" s="250"/>
      <c r="JZ16" s="250"/>
      <c r="KA16" s="250"/>
      <c r="KB16" s="250"/>
      <c r="KC16" s="250"/>
      <c r="KD16" s="250"/>
      <c r="KE16" s="250"/>
      <c r="KF16" s="250"/>
      <c r="KG16" s="250"/>
      <c r="KH16" s="250"/>
      <c r="KI16" s="250"/>
      <c r="KJ16" s="250"/>
      <c r="KK16" s="250"/>
      <c r="KL16" s="250"/>
      <c r="KM16" s="250"/>
      <c r="KN16" s="250"/>
      <c r="KO16" s="250"/>
      <c r="KP16" s="250"/>
      <c r="KQ16" s="250"/>
      <c r="KR16" s="250"/>
      <c r="KS16" s="250"/>
      <c r="KT16" s="250"/>
      <c r="KU16" s="250"/>
      <c r="KV16" s="250"/>
      <c r="KW16" s="250"/>
      <c r="KX16" s="250"/>
      <c r="KY16" s="250"/>
      <c r="KZ16" s="250"/>
      <c r="LA16" s="250"/>
      <c r="LB16" s="250"/>
      <c r="LC16" s="250"/>
      <c r="LD16" s="250"/>
      <c r="LE16" s="250"/>
      <c r="LF16" s="250"/>
      <c r="LG16" s="250"/>
      <c r="LH16" s="250"/>
      <c r="LI16" s="250"/>
      <c r="LJ16" s="250"/>
      <c r="LK16" s="250"/>
      <c r="LL16" s="250"/>
      <c r="LM16" s="250"/>
      <c r="LN16" s="250"/>
      <c r="LO16" s="250"/>
      <c r="LP16" s="250"/>
      <c r="LQ16" s="250"/>
      <c r="LR16" s="250"/>
      <c r="LS16" s="250"/>
      <c r="LT16" s="250"/>
      <c r="LU16" s="250"/>
      <c r="LV16" s="250"/>
      <c r="LW16" s="250"/>
      <c r="LX16" s="250"/>
      <c r="LY16" s="250"/>
      <c r="LZ16" s="250"/>
      <c r="MA16" s="250"/>
      <c r="MB16" s="250"/>
      <c r="MC16" s="250"/>
      <c r="MD16" s="250"/>
      <c r="ME16" s="250"/>
      <c r="MF16" s="250"/>
      <c r="MG16" s="250"/>
      <c r="MH16" s="250"/>
      <c r="MI16" s="250"/>
      <c r="MJ16" s="250"/>
      <c r="MK16" s="250"/>
      <c r="ML16" s="250"/>
      <c r="MM16" s="250"/>
      <c r="MN16" s="250"/>
      <c r="MO16" s="250"/>
      <c r="MP16" s="250"/>
      <c r="MQ16" s="250"/>
      <c r="MR16" s="250"/>
      <c r="MS16" s="250"/>
      <c r="MT16" s="250"/>
      <c r="MU16" s="250"/>
      <c r="MV16" s="250"/>
      <c r="MW16" s="250"/>
      <c r="MX16" s="250"/>
      <c r="MY16" s="250"/>
      <c r="MZ16" s="250"/>
      <c r="NA16" s="250"/>
      <c r="NB16" s="250"/>
      <c r="NC16" s="250"/>
      <c r="ND16" s="250"/>
      <c r="NE16" s="250"/>
      <c r="NF16" s="250"/>
      <c r="NG16" s="250"/>
      <c r="NH16" s="250"/>
      <c r="NI16" s="250"/>
      <c r="NJ16" s="250"/>
      <c r="NK16" s="250"/>
      <c r="NL16" s="250"/>
      <c r="NM16" s="250"/>
      <c r="NN16" s="250"/>
      <c r="NO16" s="250"/>
      <c r="NP16" s="250"/>
      <c r="NQ16" s="250"/>
      <c r="NR16" s="250"/>
      <c r="NS16" s="250"/>
      <c r="NT16" s="250"/>
      <c r="NU16" s="250"/>
      <c r="NV16" s="250"/>
      <c r="NW16" s="250"/>
      <c r="NX16" s="250"/>
      <c r="NY16" s="250"/>
      <c r="NZ16" s="250"/>
      <c r="OA16" s="250"/>
      <c r="OB16" s="250"/>
      <c r="OC16" s="250"/>
      <c r="OD16" s="250"/>
      <c r="OE16" s="250"/>
      <c r="OF16" s="250"/>
      <c r="OG16" s="250"/>
      <c r="OH16" s="250"/>
      <c r="OI16" s="250"/>
      <c r="OJ16" s="250"/>
      <c r="OK16" s="250"/>
      <c r="OL16" s="250"/>
      <c r="OM16" s="250"/>
      <c r="ON16" s="250"/>
      <c r="OO16" s="250"/>
      <c r="OP16" s="250"/>
      <c r="OQ16" s="250"/>
      <c r="OR16" s="250"/>
      <c r="OS16" s="250"/>
      <c r="OT16" s="250"/>
      <c r="OU16" s="250"/>
      <c r="OV16" s="250"/>
      <c r="OW16" s="250"/>
      <c r="OX16" s="250"/>
      <c r="OY16" s="250"/>
      <c r="OZ16" s="250"/>
      <c r="PA16" s="250"/>
      <c r="PB16" s="251"/>
    </row>
    <row r="17" spans="1:419" x14ac:dyDescent="0.3">
      <c r="A17" s="231" t="s">
        <v>1095</v>
      </c>
      <c r="B17" s="193" t="s">
        <v>1577</v>
      </c>
      <c r="C17" s="193" t="s">
        <v>1603</v>
      </c>
      <c r="D17" s="231" t="s">
        <v>1096</v>
      </c>
      <c r="E17" s="193">
        <v>39</v>
      </c>
      <c r="F17" s="193">
        <v>38</v>
      </c>
      <c r="G17" s="193">
        <v>97</v>
      </c>
      <c r="H17" s="207">
        <v>1.7999999999999999E-2</v>
      </c>
      <c r="I17" s="193"/>
      <c r="J17" s="193"/>
      <c r="K17" s="193">
        <v>1.6040000000000001</v>
      </c>
      <c r="L17" s="193"/>
      <c r="M17" s="193"/>
      <c r="N17" s="193"/>
      <c r="O17" s="193">
        <v>1.542</v>
      </c>
      <c r="P17" s="193"/>
      <c r="Q17" s="193"/>
      <c r="R17" s="193"/>
      <c r="S17" s="193"/>
      <c r="T17" s="256" t="s">
        <v>1728</v>
      </c>
      <c r="U17" s="250" t="s">
        <v>2612</v>
      </c>
      <c r="V17" s="250" t="s">
        <v>2629</v>
      </c>
      <c r="W17" s="250" t="s">
        <v>2630</v>
      </c>
      <c r="X17" s="250" t="s">
        <v>2631</v>
      </c>
      <c r="Y17" s="250" t="s">
        <v>2490</v>
      </c>
      <c r="Z17" s="250" t="s">
        <v>1734</v>
      </c>
      <c r="AA17" s="250" t="s">
        <v>2071</v>
      </c>
      <c r="AB17" s="250" t="s">
        <v>1736</v>
      </c>
      <c r="AC17" s="250" t="s">
        <v>2632</v>
      </c>
      <c r="AD17" s="250" t="s">
        <v>1786</v>
      </c>
      <c r="AE17" s="250" t="s">
        <v>2053</v>
      </c>
      <c r="AF17" s="250" t="s">
        <v>1749</v>
      </c>
      <c r="AG17" s="250" t="s">
        <v>1850</v>
      </c>
      <c r="AH17" s="250" t="s">
        <v>1750</v>
      </c>
      <c r="AI17" s="250" t="s">
        <v>2633</v>
      </c>
      <c r="AJ17" s="250" t="s">
        <v>2598</v>
      </c>
      <c r="AK17" s="250" t="s">
        <v>2634</v>
      </c>
      <c r="AL17" s="250" t="s">
        <v>1753</v>
      </c>
      <c r="AM17" s="250" t="s">
        <v>1755</v>
      </c>
      <c r="AN17" s="250" t="s">
        <v>2635</v>
      </c>
      <c r="AO17" s="250" t="s">
        <v>2491</v>
      </c>
      <c r="AP17" s="250" t="s">
        <v>2636</v>
      </c>
      <c r="AQ17" s="250" t="s">
        <v>1756</v>
      </c>
      <c r="AR17" s="250" t="s">
        <v>2637</v>
      </c>
      <c r="AS17" s="250" t="s">
        <v>2638</v>
      </c>
      <c r="AT17" s="250" t="s">
        <v>1837</v>
      </c>
      <c r="AU17" s="250" t="s">
        <v>2639</v>
      </c>
      <c r="AV17" s="250" t="s">
        <v>2114</v>
      </c>
      <c r="AW17" s="250" t="s">
        <v>2640</v>
      </c>
      <c r="AX17" s="250" t="s">
        <v>2615</v>
      </c>
      <c r="AY17" s="250" t="s">
        <v>2641</v>
      </c>
      <c r="AZ17" s="250" t="s">
        <v>1764</v>
      </c>
      <c r="BA17" s="250" t="s">
        <v>1853</v>
      </c>
      <c r="BB17" s="250" t="s">
        <v>2642</v>
      </c>
      <c r="BC17" s="250" t="s">
        <v>1759</v>
      </c>
      <c r="BD17" s="250" t="s">
        <v>1760</v>
      </c>
      <c r="BE17" s="250"/>
      <c r="BF17" s="250"/>
      <c r="BG17" s="250"/>
      <c r="BH17" s="250"/>
      <c r="BI17" s="250"/>
      <c r="BJ17" s="250"/>
      <c r="BK17" s="250"/>
      <c r="BL17" s="250"/>
      <c r="BM17" s="250"/>
      <c r="BN17" s="250"/>
      <c r="BO17" s="250"/>
      <c r="BP17" s="250"/>
      <c r="BQ17" s="250"/>
      <c r="BR17" s="250"/>
      <c r="BS17" s="250"/>
      <c r="BT17" s="250"/>
      <c r="BU17" s="250"/>
      <c r="BV17" s="250"/>
      <c r="BW17" s="250"/>
      <c r="BX17" s="250"/>
      <c r="BY17" s="250"/>
      <c r="BZ17" s="250"/>
      <c r="CA17" s="250"/>
      <c r="CB17" s="250"/>
      <c r="CC17" s="250"/>
      <c r="CD17" s="250"/>
      <c r="CE17" s="250"/>
      <c r="CF17" s="250"/>
      <c r="CG17" s="250"/>
      <c r="CH17" s="250"/>
      <c r="CI17" s="250"/>
      <c r="CJ17" s="250"/>
      <c r="CK17" s="250"/>
      <c r="CL17" s="250"/>
      <c r="CM17" s="250"/>
      <c r="CN17" s="250"/>
      <c r="CO17" s="250"/>
      <c r="CP17" s="250"/>
      <c r="CQ17" s="250"/>
      <c r="CR17" s="250"/>
      <c r="CS17" s="250"/>
      <c r="CT17" s="250"/>
      <c r="CU17" s="250"/>
      <c r="CV17" s="250"/>
      <c r="CW17" s="250"/>
      <c r="CX17" s="250"/>
      <c r="CY17" s="250"/>
      <c r="CZ17" s="250"/>
      <c r="DA17" s="250"/>
      <c r="DB17" s="250"/>
      <c r="DC17" s="250"/>
      <c r="DD17" s="250"/>
      <c r="DE17" s="250"/>
      <c r="DF17" s="250"/>
      <c r="DG17" s="250"/>
      <c r="DH17" s="250"/>
      <c r="DI17" s="250"/>
      <c r="DJ17" s="250"/>
      <c r="DK17" s="250"/>
      <c r="DL17" s="250"/>
      <c r="DM17" s="250"/>
      <c r="DN17" s="250"/>
      <c r="DO17" s="250"/>
      <c r="DP17" s="250"/>
      <c r="DQ17" s="250"/>
      <c r="DR17" s="250"/>
      <c r="DS17" s="250"/>
      <c r="DT17" s="250"/>
      <c r="DU17" s="250"/>
      <c r="DV17" s="250"/>
      <c r="DW17" s="250"/>
      <c r="DX17" s="250"/>
      <c r="DY17" s="250"/>
      <c r="DZ17" s="250"/>
      <c r="EA17" s="250"/>
      <c r="EB17" s="250"/>
      <c r="EC17" s="250"/>
      <c r="ED17" s="250"/>
      <c r="EE17" s="250"/>
      <c r="EF17" s="250"/>
      <c r="EG17" s="250"/>
      <c r="EH17" s="250"/>
      <c r="EI17" s="250"/>
      <c r="EJ17" s="250"/>
      <c r="EK17" s="250"/>
      <c r="EL17" s="250"/>
      <c r="EM17" s="250"/>
      <c r="EN17" s="250"/>
      <c r="EO17" s="250"/>
      <c r="EP17" s="250"/>
      <c r="EQ17" s="250"/>
      <c r="ER17" s="250"/>
      <c r="ES17" s="250"/>
      <c r="ET17" s="250"/>
      <c r="EU17" s="250"/>
      <c r="EV17" s="250"/>
      <c r="EW17" s="250"/>
      <c r="EX17" s="250"/>
      <c r="EY17" s="250"/>
      <c r="EZ17" s="250"/>
      <c r="FA17" s="250"/>
      <c r="FB17" s="250"/>
      <c r="FC17" s="250"/>
      <c r="FD17" s="250"/>
      <c r="FE17" s="250"/>
      <c r="FF17" s="250"/>
      <c r="FG17" s="250"/>
      <c r="FH17" s="250"/>
      <c r="FI17" s="250"/>
      <c r="FJ17" s="250"/>
      <c r="FK17" s="250"/>
      <c r="FL17" s="250"/>
      <c r="FM17" s="250"/>
      <c r="FN17" s="250"/>
      <c r="FO17" s="250"/>
      <c r="FP17" s="250"/>
      <c r="FQ17" s="250"/>
      <c r="FR17" s="250"/>
      <c r="FS17" s="250"/>
      <c r="FT17" s="250"/>
      <c r="FU17" s="250"/>
      <c r="FV17" s="250"/>
      <c r="FW17" s="250"/>
      <c r="FX17" s="250"/>
      <c r="FY17" s="250"/>
      <c r="FZ17" s="250"/>
      <c r="GA17" s="250"/>
      <c r="GB17" s="250"/>
      <c r="GC17" s="250"/>
      <c r="GD17" s="250"/>
      <c r="GE17" s="250"/>
      <c r="GF17" s="250"/>
      <c r="GG17" s="250"/>
      <c r="GH17" s="250"/>
      <c r="GI17" s="250"/>
      <c r="GJ17" s="250"/>
      <c r="GK17" s="250"/>
      <c r="GL17" s="250"/>
      <c r="GM17" s="250"/>
      <c r="GN17" s="250"/>
      <c r="GO17" s="250"/>
      <c r="GP17" s="250"/>
      <c r="GQ17" s="250"/>
      <c r="GR17" s="250"/>
      <c r="GS17" s="250"/>
      <c r="GT17" s="250"/>
      <c r="GU17" s="250"/>
      <c r="GV17" s="250"/>
      <c r="GW17" s="250"/>
      <c r="GX17" s="250"/>
      <c r="GY17" s="250"/>
      <c r="GZ17" s="250"/>
      <c r="HA17" s="250"/>
      <c r="HB17" s="250"/>
      <c r="HC17" s="250"/>
      <c r="HD17" s="250"/>
      <c r="HE17" s="250"/>
      <c r="HF17" s="250"/>
      <c r="HG17" s="250"/>
      <c r="HH17" s="250"/>
      <c r="HI17" s="250"/>
      <c r="HJ17" s="250"/>
      <c r="HK17" s="250"/>
      <c r="HL17" s="250"/>
      <c r="HM17" s="250"/>
      <c r="HN17" s="250"/>
      <c r="HO17" s="250"/>
      <c r="HP17" s="250"/>
      <c r="HQ17" s="250"/>
      <c r="HR17" s="250"/>
      <c r="HS17" s="250"/>
      <c r="HT17" s="250"/>
      <c r="HU17" s="250"/>
      <c r="HV17" s="250"/>
      <c r="HW17" s="250"/>
      <c r="HX17" s="250"/>
      <c r="HY17" s="250"/>
      <c r="HZ17" s="250"/>
      <c r="IA17" s="250"/>
      <c r="IB17" s="250"/>
      <c r="IC17" s="250"/>
      <c r="ID17" s="250"/>
      <c r="IE17" s="250"/>
      <c r="IF17" s="250"/>
      <c r="IG17" s="250"/>
      <c r="IH17" s="250"/>
      <c r="II17" s="250"/>
      <c r="IJ17" s="250"/>
      <c r="IK17" s="250"/>
      <c r="IL17" s="250"/>
      <c r="IM17" s="250"/>
      <c r="IN17" s="250"/>
      <c r="IO17" s="250"/>
      <c r="IP17" s="250"/>
      <c r="IQ17" s="250"/>
      <c r="IR17" s="250"/>
      <c r="IS17" s="250"/>
      <c r="IT17" s="250"/>
      <c r="IU17" s="250"/>
      <c r="IV17" s="250"/>
      <c r="IW17" s="250"/>
      <c r="IX17" s="250"/>
      <c r="IY17" s="250"/>
      <c r="IZ17" s="250"/>
      <c r="JA17" s="250"/>
      <c r="JB17" s="250"/>
      <c r="JC17" s="250"/>
      <c r="JD17" s="250"/>
      <c r="JE17" s="250"/>
      <c r="JF17" s="250"/>
      <c r="JG17" s="250"/>
      <c r="JH17" s="250"/>
      <c r="JI17" s="250"/>
      <c r="JJ17" s="250"/>
      <c r="JK17" s="250"/>
      <c r="JL17" s="250"/>
      <c r="JM17" s="250"/>
      <c r="JN17" s="250"/>
      <c r="JO17" s="250"/>
      <c r="JP17" s="250"/>
      <c r="JQ17" s="250"/>
      <c r="JR17" s="250"/>
      <c r="JS17" s="250"/>
      <c r="JT17" s="250"/>
      <c r="JU17" s="250"/>
      <c r="JV17" s="250"/>
      <c r="JW17" s="250"/>
      <c r="JX17" s="250"/>
      <c r="JY17" s="250"/>
      <c r="JZ17" s="250"/>
      <c r="KA17" s="250"/>
      <c r="KB17" s="250"/>
      <c r="KC17" s="250"/>
      <c r="KD17" s="250"/>
      <c r="KE17" s="250"/>
      <c r="KF17" s="250"/>
      <c r="KG17" s="250"/>
      <c r="KH17" s="250"/>
      <c r="KI17" s="250"/>
      <c r="KJ17" s="250"/>
      <c r="KK17" s="250"/>
      <c r="KL17" s="250"/>
      <c r="KM17" s="250"/>
      <c r="KN17" s="250"/>
      <c r="KO17" s="250"/>
      <c r="KP17" s="250"/>
      <c r="KQ17" s="250"/>
      <c r="KR17" s="250"/>
      <c r="KS17" s="250"/>
      <c r="KT17" s="250"/>
      <c r="KU17" s="250"/>
      <c r="KV17" s="250"/>
      <c r="KW17" s="250"/>
      <c r="KX17" s="250"/>
      <c r="KY17" s="250"/>
      <c r="KZ17" s="250"/>
      <c r="LA17" s="250"/>
      <c r="LB17" s="250"/>
      <c r="LC17" s="250"/>
      <c r="LD17" s="250"/>
      <c r="LE17" s="250"/>
      <c r="LF17" s="250"/>
      <c r="LG17" s="250"/>
      <c r="LH17" s="250"/>
      <c r="LI17" s="250"/>
      <c r="LJ17" s="250"/>
      <c r="LK17" s="250"/>
      <c r="LL17" s="250"/>
      <c r="LM17" s="250"/>
      <c r="LN17" s="250"/>
      <c r="LO17" s="250"/>
      <c r="LP17" s="250"/>
      <c r="LQ17" s="250"/>
      <c r="LR17" s="250"/>
      <c r="LS17" s="250"/>
      <c r="LT17" s="250"/>
      <c r="LU17" s="250"/>
      <c r="LV17" s="250"/>
      <c r="LW17" s="250"/>
      <c r="LX17" s="250"/>
      <c r="LY17" s="250"/>
      <c r="LZ17" s="250"/>
      <c r="MA17" s="250"/>
      <c r="MB17" s="250"/>
      <c r="MC17" s="250"/>
      <c r="MD17" s="250"/>
      <c r="ME17" s="250"/>
      <c r="MF17" s="250"/>
      <c r="MG17" s="250"/>
      <c r="MH17" s="250"/>
      <c r="MI17" s="250"/>
      <c r="MJ17" s="250"/>
      <c r="MK17" s="250"/>
      <c r="ML17" s="250"/>
      <c r="MM17" s="250"/>
      <c r="MN17" s="250"/>
      <c r="MO17" s="250"/>
      <c r="MP17" s="250"/>
      <c r="MQ17" s="250"/>
      <c r="MR17" s="250"/>
      <c r="MS17" s="250"/>
      <c r="MT17" s="250"/>
      <c r="MU17" s="250"/>
      <c r="MV17" s="250"/>
      <c r="MW17" s="250"/>
      <c r="MX17" s="250"/>
      <c r="MY17" s="250"/>
      <c r="MZ17" s="250"/>
      <c r="NA17" s="250"/>
      <c r="NB17" s="250"/>
      <c r="NC17" s="250"/>
      <c r="ND17" s="250"/>
      <c r="NE17" s="250"/>
      <c r="NF17" s="250"/>
      <c r="NG17" s="250"/>
      <c r="NH17" s="250"/>
      <c r="NI17" s="250"/>
      <c r="NJ17" s="250"/>
      <c r="NK17" s="250"/>
      <c r="NL17" s="250"/>
      <c r="NM17" s="250"/>
      <c r="NN17" s="250"/>
      <c r="NO17" s="250"/>
      <c r="NP17" s="250"/>
      <c r="NQ17" s="250"/>
      <c r="NR17" s="250"/>
      <c r="NS17" s="250"/>
      <c r="NT17" s="250"/>
      <c r="NU17" s="250"/>
      <c r="NV17" s="250"/>
      <c r="NW17" s="250"/>
      <c r="NX17" s="250"/>
      <c r="NY17" s="250"/>
      <c r="NZ17" s="250"/>
      <c r="OA17" s="250"/>
      <c r="OB17" s="250"/>
      <c r="OC17" s="250"/>
      <c r="OD17" s="250"/>
      <c r="OE17" s="250"/>
      <c r="OF17" s="250"/>
      <c r="OG17" s="250"/>
      <c r="OH17" s="250"/>
      <c r="OI17" s="250"/>
      <c r="OJ17" s="250"/>
      <c r="OK17" s="250"/>
      <c r="OL17" s="250"/>
      <c r="OM17" s="250"/>
      <c r="ON17" s="250"/>
      <c r="OO17" s="250"/>
      <c r="OP17" s="250"/>
      <c r="OQ17" s="250"/>
      <c r="OR17" s="250"/>
      <c r="OS17" s="250"/>
      <c r="OT17" s="250"/>
      <c r="OU17" s="250"/>
      <c r="OV17" s="250"/>
      <c r="OW17" s="250"/>
      <c r="OX17" s="250"/>
      <c r="OY17" s="250"/>
      <c r="OZ17" s="250"/>
      <c r="PA17" s="250"/>
      <c r="PB17" s="251"/>
    </row>
    <row r="18" spans="1:419" x14ac:dyDescent="0.3">
      <c r="A18" s="231" t="s">
        <v>1389</v>
      </c>
      <c r="B18" s="193" t="s">
        <v>1577</v>
      </c>
      <c r="C18" s="193" t="s">
        <v>1602</v>
      </c>
      <c r="D18" s="231" t="s">
        <v>1390</v>
      </c>
      <c r="E18" s="193">
        <v>23</v>
      </c>
      <c r="F18" s="193">
        <v>21</v>
      </c>
      <c r="G18" s="193">
        <v>91</v>
      </c>
      <c r="H18" s="207">
        <v>3.6999999999999998E-2</v>
      </c>
      <c r="I18" s="193"/>
      <c r="J18" s="193"/>
      <c r="K18" s="193">
        <v>1.5129999999999999</v>
      </c>
      <c r="L18" s="193"/>
      <c r="M18" s="193"/>
      <c r="N18" s="193"/>
      <c r="O18" s="193">
        <v>1.5</v>
      </c>
      <c r="P18" s="193"/>
      <c r="Q18" s="193"/>
      <c r="R18" s="193"/>
      <c r="S18" s="193"/>
      <c r="T18" s="256" t="s">
        <v>2047</v>
      </c>
      <c r="U18" s="250" t="s">
        <v>1716</v>
      </c>
      <c r="V18" s="250" t="s">
        <v>2048</v>
      </c>
      <c r="W18" s="250" t="s">
        <v>2049</v>
      </c>
      <c r="X18" s="250" t="s">
        <v>2050</v>
      </c>
      <c r="Y18" s="250" t="s">
        <v>1750</v>
      </c>
      <c r="Z18" s="250" t="s">
        <v>2051</v>
      </c>
      <c r="AA18" s="250" t="s">
        <v>2052</v>
      </c>
      <c r="AB18" s="250" t="s">
        <v>1898</v>
      </c>
      <c r="AC18" s="250" t="s">
        <v>2053</v>
      </c>
      <c r="AD18" s="250" t="s">
        <v>2054</v>
      </c>
      <c r="AE18" s="250" t="s">
        <v>2055</v>
      </c>
      <c r="AF18" s="250" t="s">
        <v>1818</v>
      </c>
      <c r="AG18" s="250" t="s">
        <v>1736</v>
      </c>
      <c r="AH18" s="250" t="s">
        <v>2056</v>
      </c>
      <c r="AI18" s="250" t="s">
        <v>1739</v>
      </c>
      <c r="AJ18" s="250" t="s">
        <v>1690</v>
      </c>
      <c r="AK18" s="250" t="s">
        <v>1762</v>
      </c>
      <c r="AL18" s="250" t="s">
        <v>2057</v>
      </c>
      <c r="AM18" s="250" t="s">
        <v>1922</v>
      </c>
      <c r="AN18" s="250"/>
      <c r="AO18" s="250"/>
      <c r="AP18" s="250"/>
      <c r="AQ18" s="250"/>
      <c r="AR18" s="250"/>
      <c r="AS18" s="250"/>
      <c r="AT18" s="250"/>
      <c r="AU18" s="250"/>
      <c r="AV18" s="250"/>
      <c r="AW18" s="250"/>
      <c r="AX18" s="250"/>
      <c r="AY18" s="250"/>
      <c r="AZ18" s="250"/>
      <c r="BA18" s="250"/>
      <c r="BB18" s="250"/>
      <c r="BC18" s="250"/>
      <c r="BD18" s="250"/>
      <c r="BE18" s="250"/>
      <c r="BF18" s="250"/>
      <c r="BG18" s="250"/>
      <c r="BH18" s="250"/>
      <c r="BI18" s="250"/>
      <c r="BJ18" s="250"/>
      <c r="BK18" s="250"/>
      <c r="BL18" s="250"/>
      <c r="BM18" s="250"/>
      <c r="BN18" s="250"/>
      <c r="BO18" s="250"/>
      <c r="BP18" s="250"/>
      <c r="BQ18" s="250"/>
      <c r="BR18" s="250"/>
      <c r="BS18" s="250"/>
      <c r="BT18" s="250"/>
      <c r="BU18" s="250"/>
      <c r="BV18" s="250"/>
      <c r="BW18" s="250"/>
      <c r="BX18" s="250"/>
      <c r="BY18" s="250"/>
      <c r="BZ18" s="250"/>
      <c r="CA18" s="250"/>
      <c r="CB18" s="250"/>
      <c r="CC18" s="250"/>
      <c r="CD18" s="250"/>
      <c r="CE18" s="250"/>
      <c r="CF18" s="250"/>
      <c r="CG18" s="250"/>
      <c r="CH18" s="250"/>
      <c r="CI18" s="250"/>
      <c r="CJ18" s="250"/>
      <c r="CK18" s="250"/>
      <c r="CL18" s="250"/>
      <c r="CM18" s="250"/>
      <c r="CN18" s="250"/>
      <c r="CO18" s="250"/>
      <c r="CP18" s="250"/>
      <c r="CQ18" s="250"/>
      <c r="CR18" s="250"/>
      <c r="CS18" s="250"/>
      <c r="CT18" s="250"/>
      <c r="CU18" s="250"/>
      <c r="CV18" s="250"/>
      <c r="CW18" s="250"/>
      <c r="CX18" s="250"/>
      <c r="CY18" s="250"/>
      <c r="CZ18" s="250"/>
      <c r="DA18" s="250"/>
      <c r="DB18" s="250"/>
      <c r="DC18" s="250"/>
      <c r="DD18" s="250"/>
      <c r="DE18" s="250"/>
      <c r="DF18" s="250"/>
      <c r="DG18" s="250"/>
      <c r="DH18" s="250"/>
      <c r="DI18" s="250"/>
      <c r="DJ18" s="250"/>
      <c r="DK18" s="250"/>
      <c r="DL18" s="250"/>
      <c r="DM18" s="250"/>
      <c r="DN18" s="250"/>
      <c r="DO18" s="250"/>
      <c r="DP18" s="250"/>
      <c r="DQ18" s="250"/>
      <c r="DR18" s="250"/>
      <c r="DS18" s="250"/>
      <c r="DT18" s="250"/>
      <c r="DU18" s="250"/>
      <c r="DV18" s="250"/>
      <c r="DW18" s="250"/>
      <c r="DX18" s="250"/>
      <c r="DY18" s="250"/>
      <c r="DZ18" s="250"/>
      <c r="EA18" s="250"/>
      <c r="EB18" s="250"/>
      <c r="EC18" s="250"/>
      <c r="ED18" s="250"/>
      <c r="EE18" s="250"/>
      <c r="EF18" s="250"/>
      <c r="EG18" s="250"/>
      <c r="EH18" s="250"/>
      <c r="EI18" s="250"/>
      <c r="EJ18" s="250"/>
      <c r="EK18" s="250"/>
      <c r="EL18" s="250"/>
      <c r="EM18" s="250"/>
      <c r="EN18" s="250"/>
      <c r="EO18" s="250"/>
      <c r="EP18" s="250"/>
      <c r="EQ18" s="250"/>
      <c r="ER18" s="250"/>
      <c r="ES18" s="250"/>
      <c r="ET18" s="250"/>
      <c r="EU18" s="250"/>
      <c r="EV18" s="250"/>
      <c r="EW18" s="250"/>
      <c r="EX18" s="250"/>
      <c r="EY18" s="250"/>
      <c r="EZ18" s="250"/>
      <c r="FA18" s="250"/>
      <c r="FB18" s="250"/>
      <c r="FC18" s="250"/>
      <c r="FD18" s="250"/>
      <c r="FE18" s="250"/>
      <c r="FF18" s="250"/>
      <c r="FG18" s="250"/>
      <c r="FH18" s="250"/>
      <c r="FI18" s="250"/>
      <c r="FJ18" s="250"/>
      <c r="FK18" s="250"/>
      <c r="FL18" s="250"/>
      <c r="FM18" s="250"/>
      <c r="FN18" s="250"/>
      <c r="FO18" s="250"/>
      <c r="FP18" s="250"/>
      <c r="FQ18" s="250"/>
      <c r="FR18" s="250"/>
      <c r="FS18" s="250"/>
      <c r="FT18" s="250"/>
      <c r="FU18" s="250"/>
      <c r="FV18" s="250"/>
      <c r="FW18" s="250"/>
      <c r="FX18" s="250"/>
      <c r="FY18" s="250"/>
      <c r="FZ18" s="250"/>
      <c r="GA18" s="250"/>
      <c r="GB18" s="250"/>
      <c r="GC18" s="250"/>
      <c r="GD18" s="250"/>
      <c r="GE18" s="250"/>
      <c r="GF18" s="250"/>
      <c r="GG18" s="250"/>
      <c r="GH18" s="250"/>
      <c r="GI18" s="250"/>
      <c r="GJ18" s="250"/>
      <c r="GK18" s="250"/>
      <c r="GL18" s="250"/>
      <c r="GM18" s="250"/>
      <c r="GN18" s="250"/>
      <c r="GO18" s="250"/>
      <c r="GP18" s="250"/>
      <c r="GQ18" s="250"/>
      <c r="GR18" s="250"/>
      <c r="GS18" s="250"/>
      <c r="GT18" s="250"/>
      <c r="GU18" s="250"/>
      <c r="GV18" s="250"/>
      <c r="GW18" s="250"/>
      <c r="GX18" s="250"/>
      <c r="GY18" s="250"/>
      <c r="GZ18" s="250"/>
      <c r="HA18" s="250"/>
      <c r="HB18" s="250"/>
      <c r="HC18" s="250"/>
      <c r="HD18" s="250"/>
      <c r="HE18" s="250"/>
      <c r="HF18" s="250"/>
      <c r="HG18" s="250"/>
      <c r="HH18" s="250"/>
      <c r="HI18" s="250"/>
      <c r="HJ18" s="250"/>
      <c r="HK18" s="250"/>
      <c r="HL18" s="250"/>
      <c r="HM18" s="250"/>
      <c r="HN18" s="250"/>
      <c r="HO18" s="250"/>
      <c r="HP18" s="250"/>
      <c r="HQ18" s="250"/>
      <c r="HR18" s="250"/>
      <c r="HS18" s="250"/>
      <c r="HT18" s="250"/>
      <c r="HU18" s="250"/>
      <c r="HV18" s="250"/>
      <c r="HW18" s="250"/>
      <c r="HX18" s="250"/>
      <c r="HY18" s="250"/>
      <c r="HZ18" s="250"/>
      <c r="IA18" s="250"/>
      <c r="IB18" s="250"/>
      <c r="IC18" s="250"/>
      <c r="ID18" s="250"/>
      <c r="IE18" s="250"/>
      <c r="IF18" s="250"/>
      <c r="IG18" s="250"/>
      <c r="IH18" s="250"/>
      <c r="II18" s="250"/>
      <c r="IJ18" s="250"/>
      <c r="IK18" s="250"/>
      <c r="IL18" s="250"/>
      <c r="IM18" s="250"/>
      <c r="IN18" s="250"/>
      <c r="IO18" s="250"/>
      <c r="IP18" s="250"/>
      <c r="IQ18" s="250"/>
      <c r="IR18" s="250"/>
      <c r="IS18" s="250"/>
      <c r="IT18" s="250"/>
      <c r="IU18" s="250"/>
      <c r="IV18" s="250"/>
      <c r="IW18" s="250"/>
      <c r="IX18" s="250"/>
      <c r="IY18" s="250"/>
      <c r="IZ18" s="250"/>
      <c r="JA18" s="250"/>
      <c r="JB18" s="250"/>
      <c r="JC18" s="250"/>
      <c r="JD18" s="250"/>
      <c r="JE18" s="250"/>
      <c r="JF18" s="250"/>
      <c r="JG18" s="250"/>
      <c r="JH18" s="250"/>
      <c r="JI18" s="250"/>
      <c r="JJ18" s="250"/>
      <c r="JK18" s="250"/>
      <c r="JL18" s="250"/>
      <c r="JM18" s="250"/>
      <c r="JN18" s="250"/>
      <c r="JO18" s="250"/>
      <c r="JP18" s="250"/>
      <c r="JQ18" s="250"/>
      <c r="JR18" s="250"/>
      <c r="JS18" s="250"/>
      <c r="JT18" s="250"/>
      <c r="JU18" s="250"/>
      <c r="JV18" s="250"/>
      <c r="JW18" s="250"/>
      <c r="JX18" s="250"/>
      <c r="JY18" s="250"/>
      <c r="JZ18" s="250"/>
      <c r="KA18" s="250"/>
      <c r="KB18" s="250"/>
      <c r="KC18" s="250"/>
      <c r="KD18" s="250"/>
      <c r="KE18" s="250"/>
      <c r="KF18" s="250"/>
      <c r="KG18" s="250"/>
      <c r="KH18" s="250"/>
      <c r="KI18" s="250"/>
      <c r="KJ18" s="250"/>
      <c r="KK18" s="250"/>
      <c r="KL18" s="250"/>
      <c r="KM18" s="250"/>
      <c r="KN18" s="250"/>
      <c r="KO18" s="250"/>
      <c r="KP18" s="250"/>
      <c r="KQ18" s="250"/>
      <c r="KR18" s="250"/>
      <c r="KS18" s="250"/>
      <c r="KT18" s="250"/>
      <c r="KU18" s="250"/>
      <c r="KV18" s="250"/>
      <c r="KW18" s="250"/>
      <c r="KX18" s="250"/>
      <c r="KY18" s="250"/>
      <c r="KZ18" s="250"/>
      <c r="LA18" s="250"/>
      <c r="LB18" s="250"/>
      <c r="LC18" s="250"/>
      <c r="LD18" s="250"/>
      <c r="LE18" s="250"/>
      <c r="LF18" s="250"/>
      <c r="LG18" s="250"/>
      <c r="LH18" s="250"/>
      <c r="LI18" s="250"/>
      <c r="LJ18" s="250"/>
      <c r="LK18" s="250"/>
      <c r="LL18" s="250"/>
      <c r="LM18" s="250"/>
      <c r="LN18" s="250"/>
      <c r="LO18" s="250"/>
      <c r="LP18" s="250"/>
      <c r="LQ18" s="250"/>
      <c r="LR18" s="250"/>
      <c r="LS18" s="250"/>
      <c r="LT18" s="250"/>
      <c r="LU18" s="250"/>
      <c r="LV18" s="250"/>
      <c r="LW18" s="250"/>
      <c r="LX18" s="250"/>
      <c r="LY18" s="250"/>
      <c r="LZ18" s="250"/>
      <c r="MA18" s="250"/>
      <c r="MB18" s="250"/>
      <c r="MC18" s="250"/>
      <c r="MD18" s="250"/>
      <c r="ME18" s="250"/>
      <c r="MF18" s="250"/>
      <c r="MG18" s="250"/>
      <c r="MH18" s="250"/>
      <c r="MI18" s="250"/>
      <c r="MJ18" s="250"/>
      <c r="MK18" s="250"/>
      <c r="ML18" s="250"/>
      <c r="MM18" s="250"/>
      <c r="MN18" s="250"/>
      <c r="MO18" s="250"/>
      <c r="MP18" s="250"/>
      <c r="MQ18" s="250"/>
      <c r="MR18" s="250"/>
      <c r="MS18" s="250"/>
      <c r="MT18" s="250"/>
      <c r="MU18" s="250"/>
      <c r="MV18" s="250"/>
      <c r="MW18" s="250"/>
      <c r="MX18" s="250"/>
      <c r="MY18" s="250"/>
      <c r="MZ18" s="250"/>
      <c r="NA18" s="250"/>
      <c r="NB18" s="250"/>
      <c r="NC18" s="250"/>
      <c r="ND18" s="250"/>
      <c r="NE18" s="250"/>
      <c r="NF18" s="250"/>
      <c r="NG18" s="250"/>
      <c r="NH18" s="250"/>
      <c r="NI18" s="250"/>
      <c r="NJ18" s="250"/>
      <c r="NK18" s="250"/>
      <c r="NL18" s="250"/>
      <c r="NM18" s="250"/>
      <c r="NN18" s="250"/>
      <c r="NO18" s="250"/>
      <c r="NP18" s="250"/>
      <c r="NQ18" s="250"/>
      <c r="NR18" s="250"/>
      <c r="NS18" s="250"/>
      <c r="NT18" s="250"/>
      <c r="NU18" s="250"/>
      <c r="NV18" s="250"/>
      <c r="NW18" s="250"/>
      <c r="NX18" s="250"/>
      <c r="NY18" s="250"/>
      <c r="NZ18" s="250"/>
      <c r="OA18" s="250"/>
      <c r="OB18" s="250"/>
      <c r="OC18" s="250"/>
      <c r="OD18" s="250"/>
      <c r="OE18" s="250"/>
      <c r="OF18" s="250"/>
      <c r="OG18" s="250"/>
      <c r="OH18" s="250"/>
      <c r="OI18" s="250"/>
      <c r="OJ18" s="250"/>
      <c r="OK18" s="250"/>
      <c r="OL18" s="250"/>
      <c r="OM18" s="250"/>
      <c r="ON18" s="250"/>
      <c r="OO18" s="250"/>
      <c r="OP18" s="250"/>
      <c r="OQ18" s="250"/>
      <c r="OR18" s="250"/>
      <c r="OS18" s="250"/>
      <c r="OT18" s="250"/>
      <c r="OU18" s="250"/>
      <c r="OV18" s="250"/>
      <c r="OW18" s="250"/>
      <c r="OX18" s="250"/>
      <c r="OY18" s="250"/>
      <c r="OZ18" s="250"/>
      <c r="PA18" s="250"/>
      <c r="PB18" s="251"/>
    </row>
    <row r="19" spans="1:419" customFormat="1" x14ac:dyDescent="0.3">
      <c r="A19" s="238" t="s">
        <v>185</v>
      </c>
      <c r="B19" s="193" t="s">
        <v>1588</v>
      </c>
      <c r="C19" s="193" t="s">
        <v>2784</v>
      </c>
      <c r="D19" s="238" t="s">
        <v>186</v>
      </c>
      <c r="E19" s="193">
        <v>138</v>
      </c>
      <c r="F19" s="193">
        <v>86</v>
      </c>
      <c r="G19" s="193">
        <v>62</v>
      </c>
      <c r="H19" s="207">
        <v>0</v>
      </c>
      <c r="I19" s="193"/>
      <c r="J19" s="193"/>
      <c r="K19" s="193">
        <v>1.7989999999999999</v>
      </c>
      <c r="L19" s="193"/>
      <c r="M19" s="193">
        <v>1.534</v>
      </c>
      <c r="N19" s="193"/>
      <c r="O19" s="193">
        <v>1.9450000000000001</v>
      </c>
      <c r="P19" s="193"/>
      <c r="Q19" s="193"/>
      <c r="R19" s="193"/>
      <c r="S19" s="193"/>
      <c r="T19" s="257" t="s">
        <v>1731</v>
      </c>
      <c r="U19" s="2" t="s">
        <v>2667</v>
      </c>
      <c r="V19" s="2" t="s">
        <v>2785</v>
      </c>
      <c r="W19" s="2" t="s">
        <v>1736</v>
      </c>
      <c r="X19" s="2" t="s">
        <v>1858</v>
      </c>
      <c r="Y19" s="2" t="s">
        <v>1737</v>
      </c>
      <c r="Z19" s="2" t="s">
        <v>2246</v>
      </c>
      <c r="AA19" s="2" t="s">
        <v>2786</v>
      </c>
      <c r="AB19" s="2" t="s">
        <v>1738</v>
      </c>
      <c r="AC19" s="2" t="s">
        <v>2454</v>
      </c>
      <c r="AD19" s="2" t="s">
        <v>2682</v>
      </c>
      <c r="AE19" s="2" t="s">
        <v>1864</v>
      </c>
      <c r="AF19" s="2" t="s">
        <v>1866</v>
      </c>
      <c r="AG19" s="2" t="s">
        <v>1868</v>
      </c>
      <c r="AH19" s="2" t="s">
        <v>1713</v>
      </c>
      <c r="AI19" s="2" t="s">
        <v>2671</v>
      </c>
      <c r="AJ19" s="2" t="s">
        <v>2635</v>
      </c>
      <c r="AK19" s="2" t="s">
        <v>2672</v>
      </c>
      <c r="AL19" s="2" t="s">
        <v>1759</v>
      </c>
      <c r="AM19" s="2" t="s">
        <v>2525</v>
      </c>
      <c r="AN19" s="2" t="s">
        <v>1728</v>
      </c>
      <c r="AO19" s="2" t="s">
        <v>1729</v>
      </c>
      <c r="AP19" s="2" t="s">
        <v>2271</v>
      </c>
      <c r="AQ19" s="2" t="s">
        <v>2787</v>
      </c>
      <c r="AR19" s="2" t="s">
        <v>1734</v>
      </c>
      <c r="AS19" s="2" t="s">
        <v>1662</v>
      </c>
      <c r="AT19" s="2" t="s">
        <v>1739</v>
      </c>
      <c r="AU19" s="2" t="s">
        <v>1740</v>
      </c>
      <c r="AV19" s="2" t="s">
        <v>2600</v>
      </c>
      <c r="AW19" s="2" t="s">
        <v>2674</v>
      </c>
      <c r="AX19" s="2" t="s">
        <v>1883</v>
      </c>
      <c r="AY19" s="2" t="s">
        <v>1885</v>
      </c>
      <c r="AZ19" s="2" t="s">
        <v>2459</v>
      </c>
      <c r="BA19" s="2" t="s">
        <v>1889</v>
      </c>
      <c r="BB19" s="2" t="s">
        <v>1748</v>
      </c>
      <c r="BC19" s="2" t="s">
        <v>2394</v>
      </c>
      <c r="BD19" s="2" t="s">
        <v>2788</v>
      </c>
      <c r="BE19" s="2" t="s">
        <v>1749</v>
      </c>
      <c r="BF19" s="2" t="s">
        <v>1750</v>
      </c>
      <c r="BG19" s="2" t="s">
        <v>2676</v>
      </c>
      <c r="BH19" s="2" t="s">
        <v>2038</v>
      </c>
      <c r="BI19" s="2" t="s">
        <v>2685</v>
      </c>
      <c r="BJ19" s="2" t="s">
        <v>1735</v>
      </c>
      <c r="BK19" s="2" t="s">
        <v>1898</v>
      </c>
      <c r="BL19" s="2" t="s">
        <v>1704</v>
      </c>
      <c r="BM19" s="2" t="s">
        <v>1899</v>
      </c>
      <c r="BN19" s="2" t="s">
        <v>1676</v>
      </c>
      <c r="BO19" s="2" t="s">
        <v>1846</v>
      </c>
      <c r="BP19" s="2" t="s">
        <v>1906</v>
      </c>
      <c r="BQ19" s="2" t="s">
        <v>1742</v>
      </c>
      <c r="BR19" s="2" t="s">
        <v>1745</v>
      </c>
      <c r="BS19" s="2" t="s">
        <v>2789</v>
      </c>
      <c r="BT19" s="2" t="s">
        <v>1746</v>
      </c>
      <c r="BU19" s="2" t="s">
        <v>1721</v>
      </c>
      <c r="BV19" s="2" t="s">
        <v>2686</v>
      </c>
      <c r="BW19" s="2" t="s">
        <v>2325</v>
      </c>
      <c r="BX19" s="2" t="s">
        <v>2465</v>
      </c>
      <c r="BY19" s="2" t="s">
        <v>2790</v>
      </c>
      <c r="BZ19" s="2" t="s">
        <v>1788</v>
      </c>
      <c r="CA19" s="2" t="s">
        <v>1773</v>
      </c>
      <c r="CB19" s="2" t="s">
        <v>1730</v>
      </c>
      <c r="CC19" s="2" t="s">
        <v>2687</v>
      </c>
      <c r="CD19" s="2" t="s">
        <v>1732</v>
      </c>
      <c r="CE19" s="2" t="s">
        <v>1920</v>
      </c>
      <c r="CF19" s="2" t="s">
        <v>1921</v>
      </c>
      <c r="CG19" s="2" t="s">
        <v>1922</v>
      </c>
      <c r="CH19" s="2" t="s">
        <v>2679</v>
      </c>
      <c r="CI19" s="2" t="s">
        <v>1643</v>
      </c>
      <c r="CJ19" s="2" t="s">
        <v>2680</v>
      </c>
      <c r="CK19" s="2" t="s">
        <v>1850</v>
      </c>
      <c r="CL19" s="2" t="s">
        <v>1674</v>
      </c>
      <c r="CM19" s="2" t="s">
        <v>1853</v>
      </c>
      <c r="CN19" s="2" t="s">
        <v>1786</v>
      </c>
      <c r="CO19" s="2" t="s">
        <v>2681</v>
      </c>
      <c r="CP19" s="2" t="s">
        <v>1692</v>
      </c>
      <c r="CQ19" s="2" t="s">
        <v>1832</v>
      </c>
      <c r="CR19" s="2" t="s">
        <v>2547</v>
      </c>
      <c r="CS19" s="2" t="s">
        <v>1665</v>
      </c>
      <c r="CT19" s="2" t="s">
        <v>1935</v>
      </c>
      <c r="CU19" s="2" t="s">
        <v>1755</v>
      </c>
      <c r="CV19" s="2" t="s">
        <v>1756</v>
      </c>
      <c r="CW19" s="2" t="s">
        <v>1757</v>
      </c>
      <c r="CX19" s="2" t="s">
        <v>2640</v>
      </c>
      <c r="CY19" s="2" t="s">
        <v>1758</v>
      </c>
      <c r="CZ19" s="2" t="s">
        <v>1760</v>
      </c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  <c r="FI19" s="2"/>
      <c r="FJ19" s="2"/>
      <c r="FK19" s="2"/>
      <c r="FL19" s="2"/>
      <c r="FM19" s="2"/>
      <c r="FN19" s="2"/>
      <c r="FO19" s="2"/>
      <c r="FP19" s="2"/>
      <c r="FQ19" s="2"/>
      <c r="FR19" s="2"/>
      <c r="FS19" s="2"/>
      <c r="FT19" s="2"/>
      <c r="FU19" s="2"/>
      <c r="FV19" s="2"/>
      <c r="FW19" s="2"/>
      <c r="FX19" s="2"/>
      <c r="FY19" s="2"/>
      <c r="FZ19" s="2"/>
      <c r="GA19" s="2"/>
      <c r="GB19" s="2"/>
      <c r="GC19" s="2"/>
      <c r="GD19" s="2"/>
      <c r="GE19" s="2"/>
      <c r="GF19" s="2"/>
      <c r="GG19" s="2"/>
      <c r="GH19" s="2"/>
      <c r="GI19" s="2"/>
      <c r="GJ19" s="2"/>
      <c r="GK19" s="2"/>
      <c r="GL19" s="2"/>
      <c r="GM19" s="2"/>
      <c r="GN19" s="2"/>
      <c r="GO19" s="2"/>
      <c r="GP19" s="2"/>
      <c r="GQ19" s="2"/>
      <c r="GR19" s="2"/>
      <c r="GS19" s="2"/>
      <c r="GT19" s="2"/>
      <c r="GU19" s="2"/>
      <c r="GV19" s="2"/>
      <c r="GW19" s="2"/>
      <c r="GX19" s="2"/>
      <c r="GY19" s="2"/>
      <c r="GZ19" s="2"/>
      <c r="HA19" s="2"/>
      <c r="HB19" s="2"/>
      <c r="HC19" s="2"/>
      <c r="HD19" s="2"/>
      <c r="HE19" s="2"/>
      <c r="HF19" s="2"/>
      <c r="HG19" s="2"/>
      <c r="HH19" s="2"/>
      <c r="HI19" s="2"/>
      <c r="HJ19" s="2"/>
      <c r="HK19" s="2"/>
      <c r="HL19" s="2"/>
      <c r="HM19" s="2"/>
      <c r="HN19" s="2"/>
      <c r="HO19" s="2"/>
      <c r="HP19" s="2"/>
      <c r="HQ19" s="2"/>
      <c r="HR19" s="2"/>
      <c r="HS19" s="2"/>
      <c r="HT19" s="2"/>
      <c r="HU19" s="2"/>
      <c r="HV19" s="2"/>
      <c r="HW19" s="2"/>
      <c r="HX19" s="2"/>
      <c r="HY19" s="2"/>
      <c r="HZ19" s="2"/>
      <c r="IA19" s="2"/>
      <c r="IB19" s="2"/>
      <c r="IC19" s="2"/>
      <c r="ID19" s="2"/>
      <c r="IE19" s="2"/>
      <c r="IF19" s="2"/>
      <c r="IG19" s="2"/>
      <c r="IH19" s="2"/>
      <c r="II19" s="2"/>
      <c r="IJ19" s="2"/>
      <c r="IK19" s="2"/>
      <c r="IL19" s="2"/>
      <c r="IM19" s="2"/>
      <c r="IN19" s="2"/>
      <c r="IO19" s="2"/>
      <c r="IP19" s="2"/>
      <c r="IQ19" s="2"/>
      <c r="IR19" s="2"/>
      <c r="IS19" s="2"/>
      <c r="IT19" s="2"/>
      <c r="IU19" s="2"/>
      <c r="IV19" s="2"/>
      <c r="IW19" s="2"/>
      <c r="IX19" s="2"/>
      <c r="IY19" s="2"/>
      <c r="IZ19" s="2"/>
      <c r="JA19" s="2"/>
      <c r="JB19" s="2"/>
      <c r="JC19" s="2"/>
      <c r="JD19" s="2"/>
      <c r="JE19" s="2"/>
      <c r="JF19" s="2"/>
      <c r="JG19" s="2"/>
      <c r="JH19" s="2"/>
      <c r="JI19" s="2"/>
      <c r="JJ19" s="2"/>
      <c r="JK19" s="2"/>
      <c r="JL19" s="2"/>
      <c r="JM19" s="2"/>
      <c r="JN19" s="2"/>
      <c r="JO19" s="2"/>
      <c r="JP19" s="2"/>
      <c r="JQ19" s="2"/>
      <c r="JR19" s="2"/>
      <c r="JS19" s="2"/>
      <c r="JT19" s="2"/>
      <c r="JU19" s="2"/>
      <c r="JV19" s="2"/>
      <c r="JW19" s="2"/>
      <c r="JX19" s="2"/>
      <c r="JY19" s="2"/>
      <c r="JZ19" s="2"/>
      <c r="KA19" s="2"/>
      <c r="KB19" s="2"/>
      <c r="KC19" s="2"/>
      <c r="KD19" s="2"/>
      <c r="KE19" s="2"/>
      <c r="KF19" s="2"/>
      <c r="KG19" s="2"/>
      <c r="KH19" s="2"/>
      <c r="KI19" s="2"/>
      <c r="KJ19" s="2"/>
      <c r="KK19" s="2"/>
      <c r="KL19" s="2"/>
      <c r="KM19" s="2"/>
      <c r="KN19" s="2"/>
      <c r="KO19" s="2"/>
      <c r="KP19" s="2"/>
      <c r="KQ19" s="2"/>
      <c r="KR19" s="2"/>
      <c r="KS19" s="2"/>
      <c r="KT19" s="2"/>
      <c r="KU19" s="2"/>
      <c r="KV19" s="2"/>
      <c r="KW19" s="2"/>
      <c r="KX19" s="2"/>
      <c r="KY19" s="2"/>
      <c r="KZ19" s="2"/>
      <c r="LA19" s="2"/>
      <c r="LB19" s="2"/>
      <c r="LC19" s="2"/>
      <c r="LD19" s="2"/>
      <c r="LE19" s="2"/>
      <c r="LF19" s="2"/>
      <c r="LG19" s="2"/>
      <c r="LH19" s="2"/>
      <c r="LI19" s="2"/>
      <c r="LJ19" s="2"/>
      <c r="LK19" s="2"/>
      <c r="LL19" s="2"/>
      <c r="LM19" s="2"/>
      <c r="LN19" s="2"/>
      <c r="LO19" s="2"/>
      <c r="LP19" s="2"/>
      <c r="LQ19" s="2"/>
      <c r="LR19" s="2"/>
      <c r="LS19" s="2"/>
      <c r="LT19" s="2"/>
      <c r="LU19" s="2"/>
      <c r="LV19" s="2"/>
      <c r="LW19" s="2"/>
      <c r="LX19" s="2"/>
      <c r="LY19" s="2"/>
      <c r="LZ19" s="2"/>
      <c r="MA19" s="2"/>
      <c r="MB19" s="2"/>
      <c r="MC19" s="2"/>
      <c r="MD19" s="2"/>
      <c r="ME19" s="2"/>
      <c r="MF19" s="2"/>
      <c r="MG19" s="2"/>
      <c r="MH19" s="2"/>
      <c r="MI19" s="2"/>
      <c r="MJ19" s="2"/>
      <c r="MK19" s="2"/>
      <c r="ML19" s="2"/>
      <c r="MM19" s="2"/>
      <c r="MN19" s="2"/>
      <c r="MO19" s="2"/>
      <c r="MP19" s="2"/>
      <c r="MQ19" s="2"/>
      <c r="MR19" s="2"/>
      <c r="MS19" s="2"/>
      <c r="MT19" s="2"/>
      <c r="MU19" s="2"/>
      <c r="MV19" s="2"/>
      <c r="MW19" s="2"/>
      <c r="MX19" s="2"/>
      <c r="MY19" s="2"/>
      <c r="MZ19" s="2"/>
      <c r="NA19" s="2"/>
      <c r="NB19" s="2"/>
      <c r="NC19" s="2"/>
      <c r="ND19" s="2"/>
      <c r="NE19" s="2"/>
      <c r="NF19" s="2"/>
      <c r="NG19" s="2"/>
      <c r="NH19" s="2"/>
      <c r="NI19" s="2"/>
      <c r="NJ19" s="2"/>
      <c r="NK19" s="2"/>
      <c r="NL19" s="2"/>
      <c r="NM19" s="2"/>
      <c r="NN19" s="2"/>
      <c r="NO19" s="2"/>
      <c r="NP19" s="2"/>
      <c r="NQ19" s="2"/>
      <c r="NR19" s="2"/>
      <c r="NS19" s="2"/>
      <c r="NT19" s="2"/>
      <c r="NU19" s="2"/>
      <c r="NV19" s="2"/>
      <c r="NW19" s="2"/>
      <c r="NX19" s="2"/>
      <c r="NY19" s="2"/>
      <c r="NZ19" s="2"/>
      <c r="OA19" s="2"/>
      <c r="OB19" s="2"/>
      <c r="OC19" s="2"/>
      <c r="OD19" s="2"/>
      <c r="OE19" s="2"/>
      <c r="OF19" s="2"/>
      <c r="OG19" s="2"/>
      <c r="OH19" s="2"/>
      <c r="OI19" s="2"/>
      <c r="OJ19" s="2"/>
      <c r="OK19" s="2"/>
      <c r="OL19" s="2"/>
      <c r="OM19" s="2"/>
      <c r="ON19" s="2"/>
      <c r="OO19" s="2"/>
      <c r="OP19" s="2"/>
      <c r="OQ19" s="2"/>
      <c r="OR19" s="2"/>
      <c r="OS19" s="2"/>
      <c r="OT19" s="2"/>
      <c r="OU19" s="2"/>
      <c r="OV19" s="2"/>
      <c r="OW19" s="2"/>
      <c r="OX19" s="2"/>
      <c r="OY19" s="2"/>
      <c r="OZ19" s="2"/>
      <c r="PA19" s="2"/>
      <c r="PB19" s="252"/>
    </row>
    <row r="20" spans="1:419" x14ac:dyDescent="0.3">
      <c r="A20" s="231" t="s">
        <v>373</v>
      </c>
      <c r="B20" s="193" t="s">
        <v>1577</v>
      </c>
      <c r="C20" s="193" t="s">
        <v>1594</v>
      </c>
      <c r="D20" s="231" t="s">
        <v>374</v>
      </c>
      <c r="E20" s="193">
        <v>109</v>
      </c>
      <c r="F20" s="193">
        <v>106</v>
      </c>
      <c r="G20" s="193">
        <v>97</v>
      </c>
      <c r="H20" s="207">
        <v>0</v>
      </c>
      <c r="I20" s="193"/>
      <c r="J20" s="193"/>
      <c r="K20" s="193">
        <v>1.7370000000000001</v>
      </c>
      <c r="L20" s="193"/>
      <c r="M20" s="193">
        <v>1.6339999999999999</v>
      </c>
      <c r="N20" s="193"/>
      <c r="O20" s="193">
        <v>1.6339999999999999</v>
      </c>
      <c r="P20" s="193"/>
      <c r="Q20" s="193"/>
      <c r="R20" s="193"/>
      <c r="S20" s="193"/>
      <c r="T20" s="256" t="s">
        <v>1701</v>
      </c>
      <c r="U20" s="250" t="s">
        <v>2743</v>
      </c>
      <c r="V20" s="250" t="s">
        <v>1736</v>
      </c>
      <c r="W20" s="250" t="s">
        <v>1858</v>
      </c>
      <c r="X20" s="250" t="s">
        <v>1737</v>
      </c>
      <c r="Y20" s="250" t="s">
        <v>2246</v>
      </c>
      <c r="Z20" s="250" t="s">
        <v>2056</v>
      </c>
      <c r="AA20" s="250" t="s">
        <v>1644</v>
      </c>
      <c r="AB20" s="250" t="s">
        <v>2707</v>
      </c>
      <c r="AC20" s="250" t="s">
        <v>1738</v>
      </c>
      <c r="AD20" s="250" t="s">
        <v>2668</v>
      </c>
      <c r="AE20" s="250" t="s">
        <v>1835</v>
      </c>
      <c r="AF20" s="250" t="s">
        <v>2669</v>
      </c>
      <c r="AG20" s="250" t="s">
        <v>1743</v>
      </c>
      <c r="AH20" s="250" t="s">
        <v>1864</v>
      </c>
      <c r="AI20" s="250" t="s">
        <v>2455</v>
      </c>
      <c r="AJ20" s="250" t="s">
        <v>1646</v>
      </c>
      <c r="AK20" s="250" t="s">
        <v>1868</v>
      </c>
      <c r="AL20" s="250" t="s">
        <v>2693</v>
      </c>
      <c r="AM20" s="250" t="s">
        <v>2671</v>
      </c>
      <c r="AN20" s="250" t="s">
        <v>2672</v>
      </c>
      <c r="AO20" s="250" t="s">
        <v>1759</v>
      </c>
      <c r="AP20" s="250" t="s">
        <v>1716</v>
      </c>
      <c r="AQ20" s="250" t="s">
        <v>1728</v>
      </c>
      <c r="AR20" s="250" t="s">
        <v>1637</v>
      </c>
      <c r="AS20" s="250" t="s">
        <v>2271</v>
      </c>
      <c r="AT20" s="250" t="s">
        <v>1642</v>
      </c>
      <c r="AU20" s="250" t="s">
        <v>2697</v>
      </c>
      <c r="AV20" s="250" t="s">
        <v>2035</v>
      </c>
      <c r="AW20" s="250" t="s">
        <v>1663</v>
      </c>
      <c r="AX20" s="250" t="s">
        <v>2598</v>
      </c>
      <c r="AY20" s="250" t="s">
        <v>2160</v>
      </c>
      <c r="AZ20" s="250" t="s">
        <v>1739</v>
      </c>
      <c r="BA20" s="250" t="s">
        <v>2744</v>
      </c>
      <c r="BB20" s="250" t="s">
        <v>1838</v>
      </c>
      <c r="BC20" s="250" t="s">
        <v>1635</v>
      </c>
      <c r="BD20" s="250" t="s">
        <v>1808</v>
      </c>
      <c r="BE20" s="250" t="s">
        <v>2674</v>
      </c>
      <c r="BF20" s="250" t="s">
        <v>2745</v>
      </c>
      <c r="BG20" s="250" t="s">
        <v>1839</v>
      </c>
      <c r="BH20" s="250" t="s">
        <v>1690</v>
      </c>
      <c r="BI20" s="250" t="s">
        <v>1889</v>
      </c>
      <c r="BJ20" s="250" t="s">
        <v>1748</v>
      </c>
      <c r="BK20" s="250" t="s">
        <v>2627</v>
      </c>
      <c r="BL20" s="250" t="s">
        <v>1749</v>
      </c>
      <c r="BM20" s="250" t="s">
        <v>1750</v>
      </c>
      <c r="BN20" s="250" t="s">
        <v>1753</v>
      </c>
      <c r="BO20" s="250" t="s">
        <v>2746</v>
      </c>
      <c r="BP20" s="250" t="s">
        <v>2676</v>
      </c>
      <c r="BQ20" s="250" t="s">
        <v>2052</v>
      </c>
      <c r="BR20" s="250" t="s">
        <v>1727</v>
      </c>
      <c r="BS20" s="250" t="s">
        <v>1638</v>
      </c>
      <c r="BT20" s="250" t="s">
        <v>1897</v>
      </c>
      <c r="BU20" s="250" t="s">
        <v>1735</v>
      </c>
      <c r="BV20" s="250" t="s">
        <v>1898</v>
      </c>
      <c r="BW20" s="250" t="s">
        <v>1639</v>
      </c>
      <c r="BX20" s="250" t="s">
        <v>2747</v>
      </c>
      <c r="BY20" s="250" t="s">
        <v>2406</v>
      </c>
      <c r="BZ20" s="250" t="s">
        <v>2748</v>
      </c>
      <c r="CA20" s="250" t="s">
        <v>2096</v>
      </c>
      <c r="CB20" s="250" t="s">
        <v>2708</v>
      </c>
      <c r="CC20" s="250" t="s">
        <v>1676</v>
      </c>
      <c r="CD20" s="250" t="s">
        <v>1742</v>
      </c>
      <c r="CE20" s="250" t="s">
        <v>1745</v>
      </c>
      <c r="CF20" s="250" t="s">
        <v>2749</v>
      </c>
      <c r="CG20" s="250" t="s">
        <v>2750</v>
      </c>
      <c r="CH20" s="250" t="s">
        <v>1746</v>
      </c>
      <c r="CI20" s="250" t="s">
        <v>2025</v>
      </c>
      <c r="CJ20" s="250" t="s">
        <v>1747</v>
      </c>
      <c r="CK20" s="250" t="s">
        <v>1809</v>
      </c>
      <c r="CL20" s="250" t="s">
        <v>2686</v>
      </c>
      <c r="CM20" s="250" t="s">
        <v>2751</v>
      </c>
      <c r="CN20" s="250" t="s">
        <v>2163</v>
      </c>
      <c r="CO20" s="250" t="s">
        <v>2325</v>
      </c>
      <c r="CP20" s="250" t="s">
        <v>1650</v>
      </c>
      <c r="CQ20" s="250" t="s">
        <v>1698</v>
      </c>
      <c r="CR20" s="250" t="s">
        <v>1730</v>
      </c>
      <c r="CS20" s="250" t="s">
        <v>1732</v>
      </c>
      <c r="CT20" s="250" t="s">
        <v>1640</v>
      </c>
      <c r="CU20" s="250" t="s">
        <v>1922</v>
      </c>
      <c r="CV20" s="250" t="s">
        <v>2679</v>
      </c>
      <c r="CW20" s="250" t="s">
        <v>1643</v>
      </c>
      <c r="CX20" s="250" t="s">
        <v>2680</v>
      </c>
      <c r="CY20" s="250" t="s">
        <v>2053</v>
      </c>
      <c r="CZ20" s="250" t="s">
        <v>1850</v>
      </c>
      <c r="DA20" s="250" t="s">
        <v>1674</v>
      </c>
      <c r="DB20" s="250" t="s">
        <v>1853</v>
      </c>
      <c r="DC20" s="250" t="s">
        <v>2164</v>
      </c>
      <c r="DD20" s="250" t="s">
        <v>2752</v>
      </c>
      <c r="DE20" s="250" t="s">
        <v>2054</v>
      </c>
      <c r="DF20" s="250" t="s">
        <v>2681</v>
      </c>
      <c r="DG20" s="250" t="s">
        <v>1692</v>
      </c>
      <c r="DH20" s="250" t="s">
        <v>1933</v>
      </c>
      <c r="DI20" s="250" t="s">
        <v>1665</v>
      </c>
      <c r="DJ20" s="250" t="s">
        <v>1935</v>
      </c>
      <c r="DK20" s="250" t="s">
        <v>2165</v>
      </c>
      <c r="DL20" s="250" t="s">
        <v>1755</v>
      </c>
      <c r="DM20" s="250" t="s">
        <v>1756</v>
      </c>
      <c r="DN20" s="250" t="s">
        <v>2468</v>
      </c>
      <c r="DO20" s="250" t="s">
        <v>2753</v>
      </c>
      <c r="DP20" s="250" t="s">
        <v>1757</v>
      </c>
      <c r="DQ20" s="250" t="s">
        <v>1758</v>
      </c>
      <c r="DR20" s="250" t="s">
        <v>1855</v>
      </c>
      <c r="DS20" s="250" t="s">
        <v>1760</v>
      </c>
      <c r="DT20" s="250" t="s">
        <v>1669</v>
      </c>
      <c r="DU20" s="250"/>
      <c r="DV20" s="250"/>
      <c r="DW20" s="250"/>
      <c r="DX20" s="250"/>
      <c r="DY20" s="250"/>
      <c r="DZ20" s="250"/>
      <c r="EA20" s="250"/>
      <c r="EB20" s="250"/>
      <c r="EC20" s="250"/>
      <c r="ED20" s="250"/>
      <c r="EE20" s="250"/>
      <c r="EF20" s="250"/>
      <c r="EG20" s="250"/>
      <c r="EH20" s="250"/>
      <c r="EI20" s="250"/>
      <c r="EJ20" s="250"/>
      <c r="EK20" s="250"/>
      <c r="EL20" s="250"/>
      <c r="EM20" s="250"/>
      <c r="EN20" s="250"/>
      <c r="EO20" s="250"/>
      <c r="EP20" s="250"/>
      <c r="EQ20" s="250"/>
      <c r="ER20" s="250"/>
      <c r="ES20" s="250"/>
      <c r="ET20" s="250"/>
      <c r="EU20" s="250"/>
      <c r="EV20" s="250"/>
      <c r="EW20" s="250"/>
      <c r="EX20" s="250"/>
      <c r="EY20" s="250"/>
      <c r="EZ20" s="250"/>
      <c r="FA20" s="250"/>
      <c r="FB20" s="250"/>
      <c r="FC20" s="250"/>
      <c r="FD20" s="250"/>
      <c r="FE20" s="250"/>
      <c r="FF20" s="250"/>
      <c r="FG20" s="250"/>
      <c r="FH20" s="250"/>
      <c r="FI20" s="250"/>
      <c r="FJ20" s="250"/>
      <c r="FK20" s="250"/>
      <c r="FL20" s="250"/>
      <c r="FM20" s="250"/>
      <c r="FN20" s="250"/>
      <c r="FO20" s="250"/>
      <c r="FP20" s="250"/>
      <c r="FQ20" s="250"/>
      <c r="FR20" s="250"/>
      <c r="FS20" s="250"/>
      <c r="FT20" s="250"/>
      <c r="FU20" s="250"/>
      <c r="FV20" s="250"/>
      <c r="FW20" s="250"/>
      <c r="FX20" s="250"/>
      <c r="FY20" s="250"/>
      <c r="FZ20" s="250"/>
      <c r="GA20" s="250"/>
      <c r="GB20" s="250"/>
      <c r="GC20" s="250"/>
      <c r="GD20" s="250"/>
      <c r="GE20" s="250"/>
      <c r="GF20" s="250"/>
      <c r="GG20" s="250"/>
      <c r="GH20" s="250"/>
      <c r="GI20" s="250"/>
      <c r="GJ20" s="250"/>
      <c r="GK20" s="250"/>
      <c r="GL20" s="250"/>
      <c r="GM20" s="250"/>
      <c r="GN20" s="250"/>
      <c r="GO20" s="250"/>
      <c r="GP20" s="250"/>
      <c r="GQ20" s="250"/>
      <c r="GR20" s="250"/>
      <c r="GS20" s="250"/>
      <c r="GT20" s="250"/>
      <c r="GU20" s="250"/>
      <c r="GV20" s="250"/>
      <c r="GW20" s="250"/>
      <c r="GX20" s="250"/>
      <c r="GY20" s="250"/>
      <c r="GZ20" s="250"/>
      <c r="HA20" s="250"/>
      <c r="HB20" s="250"/>
      <c r="HC20" s="250"/>
      <c r="HD20" s="250"/>
      <c r="HE20" s="250"/>
      <c r="HF20" s="250"/>
      <c r="HG20" s="250"/>
      <c r="HH20" s="250"/>
      <c r="HI20" s="250"/>
      <c r="HJ20" s="250"/>
      <c r="HK20" s="250"/>
      <c r="HL20" s="250"/>
      <c r="HM20" s="250"/>
      <c r="HN20" s="250"/>
      <c r="HO20" s="250"/>
      <c r="HP20" s="250"/>
      <c r="HQ20" s="250"/>
      <c r="HR20" s="250"/>
      <c r="HS20" s="250"/>
      <c r="HT20" s="250"/>
      <c r="HU20" s="250"/>
      <c r="HV20" s="250"/>
      <c r="HW20" s="250"/>
      <c r="HX20" s="250"/>
      <c r="HY20" s="250"/>
      <c r="HZ20" s="250"/>
      <c r="IA20" s="250"/>
      <c r="IB20" s="250"/>
      <c r="IC20" s="250"/>
      <c r="ID20" s="250"/>
      <c r="IE20" s="250"/>
      <c r="IF20" s="250"/>
      <c r="IG20" s="250"/>
      <c r="IH20" s="250"/>
      <c r="II20" s="250"/>
      <c r="IJ20" s="250"/>
      <c r="IK20" s="250"/>
      <c r="IL20" s="250"/>
      <c r="IM20" s="250"/>
      <c r="IN20" s="250"/>
      <c r="IO20" s="250"/>
      <c r="IP20" s="250"/>
      <c r="IQ20" s="250"/>
      <c r="IR20" s="250"/>
      <c r="IS20" s="250"/>
      <c r="IT20" s="250"/>
      <c r="IU20" s="250"/>
      <c r="IV20" s="250"/>
      <c r="IW20" s="250"/>
      <c r="IX20" s="250"/>
      <c r="IY20" s="250"/>
      <c r="IZ20" s="250"/>
      <c r="JA20" s="250"/>
      <c r="JB20" s="250"/>
      <c r="JC20" s="250"/>
      <c r="JD20" s="250"/>
      <c r="JE20" s="250"/>
      <c r="JF20" s="250"/>
      <c r="JG20" s="250"/>
      <c r="JH20" s="250"/>
      <c r="JI20" s="250"/>
      <c r="JJ20" s="250"/>
      <c r="JK20" s="250"/>
      <c r="JL20" s="250"/>
      <c r="JM20" s="250"/>
      <c r="JN20" s="250"/>
      <c r="JO20" s="250"/>
      <c r="JP20" s="250"/>
      <c r="JQ20" s="250"/>
      <c r="JR20" s="250"/>
      <c r="JS20" s="250"/>
      <c r="JT20" s="250"/>
      <c r="JU20" s="250"/>
      <c r="JV20" s="250"/>
      <c r="JW20" s="250"/>
      <c r="JX20" s="250"/>
      <c r="JY20" s="250"/>
      <c r="JZ20" s="250"/>
      <c r="KA20" s="250"/>
      <c r="KB20" s="250"/>
      <c r="KC20" s="250"/>
      <c r="KD20" s="250"/>
      <c r="KE20" s="250"/>
      <c r="KF20" s="250"/>
      <c r="KG20" s="250"/>
      <c r="KH20" s="250"/>
      <c r="KI20" s="250"/>
      <c r="KJ20" s="250"/>
      <c r="KK20" s="250"/>
      <c r="KL20" s="250"/>
      <c r="KM20" s="250"/>
      <c r="KN20" s="250"/>
      <c r="KO20" s="250"/>
      <c r="KP20" s="250"/>
      <c r="KQ20" s="250"/>
      <c r="KR20" s="250"/>
      <c r="KS20" s="250"/>
      <c r="KT20" s="250"/>
      <c r="KU20" s="250"/>
      <c r="KV20" s="250"/>
      <c r="KW20" s="250"/>
      <c r="KX20" s="250"/>
      <c r="KY20" s="250"/>
      <c r="KZ20" s="250"/>
      <c r="LA20" s="250"/>
      <c r="LB20" s="250"/>
      <c r="LC20" s="250"/>
      <c r="LD20" s="250"/>
      <c r="LE20" s="250"/>
      <c r="LF20" s="250"/>
      <c r="LG20" s="250"/>
      <c r="LH20" s="250"/>
      <c r="LI20" s="250"/>
      <c r="LJ20" s="250"/>
      <c r="LK20" s="250"/>
      <c r="LL20" s="250"/>
      <c r="LM20" s="250"/>
      <c r="LN20" s="250"/>
      <c r="LO20" s="250"/>
      <c r="LP20" s="250"/>
      <c r="LQ20" s="250"/>
      <c r="LR20" s="250"/>
      <c r="LS20" s="250"/>
      <c r="LT20" s="250"/>
      <c r="LU20" s="250"/>
      <c r="LV20" s="250"/>
      <c r="LW20" s="250"/>
      <c r="LX20" s="250"/>
      <c r="LY20" s="250"/>
      <c r="LZ20" s="250"/>
      <c r="MA20" s="250"/>
      <c r="MB20" s="250"/>
      <c r="MC20" s="250"/>
      <c r="MD20" s="250"/>
      <c r="ME20" s="250"/>
      <c r="MF20" s="250"/>
      <c r="MG20" s="250"/>
      <c r="MH20" s="250"/>
      <c r="MI20" s="250"/>
      <c r="MJ20" s="250"/>
      <c r="MK20" s="250"/>
      <c r="ML20" s="250"/>
      <c r="MM20" s="250"/>
      <c r="MN20" s="250"/>
      <c r="MO20" s="250"/>
      <c r="MP20" s="250"/>
      <c r="MQ20" s="250"/>
      <c r="MR20" s="250"/>
      <c r="MS20" s="250"/>
      <c r="MT20" s="250"/>
      <c r="MU20" s="250"/>
      <c r="MV20" s="250"/>
      <c r="MW20" s="250"/>
      <c r="MX20" s="250"/>
      <c r="MY20" s="250"/>
      <c r="MZ20" s="250"/>
      <c r="NA20" s="250"/>
      <c r="NB20" s="250"/>
      <c r="NC20" s="250"/>
      <c r="ND20" s="250"/>
      <c r="NE20" s="250"/>
      <c r="NF20" s="250"/>
      <c r="NG20" s="250"/>
      <c r="NH20" s="250"/>
      <c r="NI20" s="250"/>
      <c r="NJ20" s="250"/>
      <c r="NK20" s="250"/>
      <c r="NL20" s="250"/>
      <c r="NM20" s="250"/>
      <c r="NN20" s="250"/>
      <c r="NO20" s="250"/>
      <c r="NP20" s="250"/>
      <c r="NQ20" s="250"/>
      <c r="NR20" s="250"/>
      <c r="NS20" s="250"/>
      <c r="NT20" s="250"/>
      <c r="NU20" s="250"/>
      <c r="NV20" s="250"/>
      <c r="NW20" s="250"/>
      <c r="NX20" s="250"/>
      <c r="NY20" s="250"/>
      <c r="NZ20" s="250"/>
      <c r="OA20" s="250"/>
      <c r="OB20" s="250"/>
      <c r="OC20" s="250"/>
      <c r="OD20" s="250"/>
      <c r="OE20" s="250"/>
      <c r="OF20" s="250"/>
      <c r="OG20" s="250"/>
      <c r="OH20" s="250"/>
      <c r="OI20" s="250"/>
      <c r="OJ20" s="250"/>
      <c r="OK20" s="250"/>
      <c r="OL20" s="250"/>
      <c r="OM20" s="250"/>
      <c r="ON20" s="250"/>
      <c r="OO20" s="250"/>
      <c r="OP20" s="250"/>
      <c r="OQ20" s="250"/>
      <c r="OR20" s="250"/>
      <c r="OS20" s="250"/>
      <c r="OT20" s="250"/>
      <c r="OU20" s="250"/>
      <c r="OV20" s="250"/>
      <c r="OW20" s="250"/>
      <c r="OX20" s="250"/>
      <c r="OY20" s="250"/>
      <c r="OZ20" s="250"/>
      <c r="PA20" s="250"/>
      <c r="PB20" s="251"/>
    </row>
    <row r="21" spans="1:419" ht="15" thickBot="1" x14ac:dyDescent="0.35">
      <c r="A21" s="231" t="s">
        <v>879</v>
      </c>
      <c r="B21" s="193" t="s">
        <v>1577</v>
      </c>
      <c r="C21" s="193" t="s">
        <v>1604</v>
      </c>
      <c r="D21" s="231" t="s">
        <v>880</v>
      </c>
      <c r="E21" s="193">
        <v>76</v>
      </c>
      <c r="F21" s="193">
        <v>74</v>
      </c>
      <c r="G21" s="193">
        <v>97</v>
      </c>
      <c r="H21" s="207">
        <v>8.9999999999999993E-3</v>
      </c>
      <c r="I21" s="193"/>
      <c r="J21" s="193"/>
      <c r="K21" s="193">
        <v>1.54</v>
      </c>
      <c r="L21" s="193"/>
      <c r="M21" s="193"/>
      <c r="N21" s="193"/>
      <c r="O21" s="193"/>
      <c r="P21" s="193"/>
      <c r="Q21" s="193"/>
      <c r="R21" s="193"/>
      <c r="S21" s="193"/>
      <c r="T21" s="258" t="s">
        <v>2667</v>
      </c>
      <c r="U21" s="253" t="s">
        <v>1736</v>
      </c>
      <c r="V21" s="253" t="s">
        <v>1858</v>
      </c>
      <c r="W21" s="253" t="s">
        <v>2246</v>
      </c>
      <c r="X21" s="253" t="s">
        <v>2056</v>
      </c>
      <c r="Y21" s="253" t="s">
        <v>1765</v>
      </c>
      <c r="Z21" s="253" t="s">
        <v>1801</v>
      </c>
      <c r="AA21" s="253" t="s">
        <v>2668</v>
      </c>
      <c r="AB21" s="253" t="s">
        <v>2669</v>
      </c>
      <c r="AC21" s="253" t="s">
        <v>1864</v>
      </c>
      <c r="AD21" s="253" t="s">
        <v>1646</v>
      </c>
      <c r="AE21" s="253" t="s">
        <v>1866</v>
      </c>
      <c r="AF21" s="253" t="s">
        <v>2670</v>
      </c>
      <c r="AG21" s="253" t="s">
        <v>1868</v>
      </c>
      <c r="AH21" s="253" t="s">
        <v>1802</v>
      </c>
      <c r="AI21" s="253" t="s">
        <v>1803</v>
      </c>
      <c r="AJ21" s="253" t="s">
        <v>2671</v>
      </c>
      <c r="AK21" s="253" t="s">
        <v>2672</v>
      </c>
      <c r="AL21" s="253" t="s">
        <v>1759</v>
      </c>
      <c r="AM21" s="253" t="s">
        <v>2673</v>
      </c>
      <c r="AN21" s="253" t="s">
        <v>1728</v>
      </c>
      <c r="AO21" s="253" t="s">
        <v>1729</v>
      </c>
      <c r="AP21" s="253" t="s">
        <v>1637</v>
      </c>
      <c r="AQ21" s="253" t="s">
        <v>1642</v>
      </c>
      <c r="AR21" s="253" t="s">
        <v>2160</v>
      </c>
      <c r="AS21" s="253" t="s">
        <v>1740</v>
      </c>
      <c r="AT21" s="253" t="s">
        <v>2674</v>
      </c>
      <c r="AU21" s="253" t="s">
        <v>2675</v>
      </c>
      <c r="AV21" s="253" t="s">
        <v>1889</v>
      </c>
      <c r="AW21" s="253" t="s">
        <v>1748</v>
      </c>
      <c r="AX21" s="253" t="s">
        <v>1749</v>
      </c>
      <c r="AY21" s="253" t="s">
        <v>1750</v>
      </c>
      <c r="AZ21" s="253" t="s">
        <v>1753</v>
      </c>
      <c r="BA21" s="253" t="s">
        <v>2676</v>
      </c>
      <c r="BB21" s="253" t="s">
        <v>2052</v>
      </c>
      <c r="BC21" s="253" t="s">
        <v>2462</v>
      </c>
      <c r="BD21" s="253" t="s">
        <v>1898</v>
      </c>
      <c r="BE21" s="253" t="s">
        <v>1639</v>
      </c>
      <c r="BF21" s="253" t="s">
        <v>1806</v>
      </c>
      <c r="BG21" s="253" t="s">
        <v>1676</v>
      </c>
      <c r="BH21" s="253" t="s">
        <v>1742</v>
      </c>
      <c r="BI21" s="253" t="s">
        <v>1745</v>
      </c>
      <c r="BJ21" s="253" t="s">
        <v>2464</v>
      </c>
      <c r="BK21" s="253" t="s">
        <v>1804</v>
      </c>
      <c r="BL21" s="253" t="s">
        <v>1746</v>
      </c>
      <c r="BM21" s="253" t="s">
        <v>1805</v>
      </c>
      <c r="BN21" s="253" t="s">
        <v>2163</v>
      </c>
      <c r="BO21" s="253" t="s">
        <v>2325</v>
      </c>
      <c r="BP21" s="253" t="s">
        <v>2677</v>
      </c>
      <c r="BQ21" s="253" t="s">
        <v>1650</v>
      </c>
      <c r="BR21" s="253" t="s">
        <v>1730</v>
      </c>
      <c r="BS21" s="253" t="s">
        <v>2678</v>
      </c>
      <c r="BT21" s="253" t="s">
        <v>1776</v>
      </c>
      <c r="BU21" s="253" t="s">
        <v>1732</v>
      </c>
      <c r="BV21" s="253" t="s">
        <v>1921</v>
      </c>
      <c r="BW21" s="253" t="s">
        <v>1640</v>
      </c>
      <c r="BX21" s="253" t="s">
        <v>1922</v>
      </c>
      <c r="BY21" s="253" t="s">
        <v>2679</v>
      </c>
      <c r="BZ21" s="253" t="s">
        <v>2680</v>
      </c>
      <c r="CA21" s="253" t="s">
        <v>2053</v>
      </c>
      <c r="CB21" s="253" t="s">
        <v>1850</v>
      </c>
      <c r="CC21" s="253" t="s">
        <v>1674</v>
      </c>
      <c r="CD21" s="253" t="s">
        <v>1853</v>
      </c>
      <c r="CE21" s="253" t="s">
        <v>2164</v>
      </c>
      <c r="CF21" s="253" t="s">
        <v>1786</v>
      </c>
      <c r="CG21" s="253" t="s">
        <v>2681</v>
      </c>
      <c r="CH21" s="253" t="s">
        <v>1935</v>
      </c>
      <c r="CI21" s="253" t="s">
        <v>2165</v>
      </c>
      <c r="CJ21" s="253" t="s">
        <v>1755</v>
      </c>
      <c r="CK21" s="253" t="s">
        <v>1756</v>
      </c>
      <c r="CL21" s="253" t="s">
        <v>1758</v>
      </c>
      <c r="CM21" s="253" t="s">
        <v>1855</v>
      </c>
      <c r="CN21" s="253" t="s">
        <v>1760</v>
      </c>
      <c r="CO21" s="253"/>
      <c r="CP21" s="253"/>
      <c r="CQ21" s="253"/>
      <c r="CR21" s="253"/>
      <c r="CS21" s="253"/>
      <c r="CT21" s="253"/>
      <c r="CU21" s="253"/>
      <c r="CV21" s="253"/>
      <c r="CW21" s="253"/>
      <c r="CX21" s="253"/>
      <c r="CY21" s="253"/>
      <c r="CZ21" s="253"/>
      <c r="DA21" s="253"/>
      <c r="DB21" s="253"/>
      <c r="DC21" s="253"/>
      <c r="DD21" s="253"/>
      <c r="DE21" s="253"/>
      <c r="DF21" s="253"/>
      <c r="DG21" s="253"/>
      <c r="DH21" s="253"/>
      <c r="DI21" s="253"/>
      <c r="DJ21" s="253"/>
      <c r="DK21" s="253"/>
      <c r="DL21" s="253"/>
      <c r="DM21" s="253"/>
      <c r="DN21" s="253"/>
      <c r="DO21" s="253"/>
      <c r="DP21" s="253"/>
      <c r="DQ21" s="253"/>
      <c r="DR21" s="253"/>
      <c r="DS21" s="253"/>
      <c r="DT21" s="253"/>
      <c r="DU21" s="253"/>
      <c r="DV21" s="253"/>
      <c r="DW21" s="253"/>
      <c r="DX21" s="253"/>
      <c r="DY21" s="253"/>
      <c r="DZ21" s="253"/>
      <c r="EA21" s="253"/>
      <c r="EB21" s="253"/>
      <c r="EC21" s="253"/>
      <c r="ED21" s="253"/>
      <c r="EE21" s="253"/>
      <c r="EF21" s="253"/>
      <c r="EG21" s="253"/>
      <c r="EH21" s="253"/>
      <c r="EI21" s="253"/>
      <c r="EJ21" s="253"/>
      <c r="EK21" s="253"/>
      <c r="EL21" s="253"/>
      <c r="EM21" s="253"/>
      <c r="EN21" s="253"/>
      <c r="EO21" s="253"/>
      <c r="EP21" s="253"/>
      <c r="EQ21" s="253"/>
      <c r="ER21" s="253"/>
      <c r="ES21" s="253"/>
      <c r="ET21" s="253"/>
      <c r="EU21" s="253"/>
      <c r="EV21" s="253"/>
      <c r="EW21" s="253"/>
      <c r="EX21" s="253"/>
      <c r="EY21" s="253"/>
      <c r="EZ21" s="253"/>
      <c r="FA21" s="253"/>
      <c r="FB21" s="253"/>
      <c r="FC21" s="253"/>
      <c r="FD21" s="253"/>
      <c r="FE21" s="253"/>
      <c r="FF21" s="253"/>
      <c r="FG21" s="253"/>
      <c r="FH21" s="253"/>
      <c r="FI21" s="253"/>
      <c r="FJ21" s="253"/>
      <c r="FK21" s="253"/>
      <c r="FL21" s="253"/>
      <c r="FM21" s="253"/>
      <c r="FN21" s="253"/>
      <c r="FO21" s="253"/>
      <c r="FP21" s="253"/>
      <c r="FQ21" s="253"/>
      <c r="FR21" s="253"/>
      <c r="FS21" s="253"/>
      <c r="FT21" s="253"/>
      <c r="FU21" s="253"/>
      <c r="FV21" s="253"/>
      <c r="FW21" s="253"/>
      <c r="FX21" s="253"/>
      <c r="FY21" s="253"/>
      <c r="FZ21" s="253"/>
      <c r="GA21" s="253"/>
      <c r="GB21" s="253"/>
      <c r="GC21" s="253"/>
      <c r="GD21" s="253"/>
      <c r="GE21" s="253"/>
      <c r="GF21" s="253"/>
      <c r="GG21" s="253"/>
      <c r="GH21" s="253"/>
      <c r="GI21" s="253"/>
      <c r="GJ21" s="253"/>
      <c r="GK21" s="253"/>
      <c r="GL21" s="253"/>
      <c r="GM21" s="253"/>
      <c r="GN21" s="253"/>
      <c r="GO21" s="253"/>
      <c r="GP21" s="253"/>
      <c r="GQ21" s="253"/>
      <c r="GR21" s="253"/>
      <c r="GS21" s="253"/>
      <c r="GT21" s="253"/>
      <c r="GU21" s="253"/>
      <c r="GV21" s="253"/>
      <c r="GW21" s="253"/>
      <c r="GX21" s="253"/>
      <c r="GY21" s="253"/>
      <c r="GZ21" s="253"/>
      <c r="HA21" s="253"/>
      <c r="HB21" s="253"/>
      <c r="HC21" s="253"/>
      <c r="HD21" s="253"/>
      <c r="HE21" s="253"/>
      <c r="HF21" s="253"/>
      <c r="HG21" s="253"/>
      <c r="HH21" s="253"/>
      <c r="HI21" s="253"/>
      <c r="HJ21" s="253"/>
      <c r="HK21" s="253"/>
      <c r="HL21" s="253"/>
      <c r="HM21" s="253"/>
      <c r="HN21" s="253"/>
      <c r="HO21" s="253"/>
      <c r="HP21" s="253"/>
      <c r="HQ21" s="253"/>
      <c r="HR21" s="253"/>
      <c r="HS21" s="253"/>
      <c r="HT21" s="253"/>
      <c r="HU21" s="253"/>
      <c r="HV21" s="253"/>
      <c r="HW21" s="253"/>
      <c r="HX21" s="253"/>
      <c r="HY21" s="253"/>
      <c r="HZ21" s="253"/>
      <c r="IA21" s="253"/>
      <c r="IB21" s="253"/>
      <c r="IC21" s="253"/>
      <c r="ID21" s="253"/>
      <c r="IE21" s="253"/>
      <c r="IF21" s="253"/>
      <c r="IG21" s="253"/>
      <c r="IH21" s="253"/>
      <c r="II21" s="253"/>
      <c r="IJ21" s="253"/>
      <c r="IK21" s="253"/>
      <c r="IL21" s="253"/>
      <c r="IM21" s="253"/>
      <c r="IN21" s="253"/>
      <c r="IO21" s="253"/>
      <c r="IP21" s="253"/>
      <c r="IQ21" s="253"/>
      <c r="IR21" s="253"/>
      <c r="IS21" s="253"/>
      <c r="IT21" s="253"/>
      <c r="IU21" s="253"/>
      <c r="IV21" s="253"/>
      <c r="IW21" s="253"/>
      <c r="IX21" s="253"/>
      <c r="IY21" s="253"/>
      <c r="IZ21" s="253"/>
      <c r="JA21" s="253"/>
      <c r="JB21" s="253"/>
      <c r="JC21" s="253"/>
      <c r="JD21" s="253"/>
      <c r="JE21" s="253"/>
      <c r="JF21" s="253"/>
      <c r="JG21" s="253"/>
      <c r="JH21" s="253"/>
      <c r="JI21" s="253"/>
      <c r="JJ21" s="253"/>
      <c r="JK21" s="253"/>
      <c r="JL21" s="253"/>
      <c r="JM21" s="253"/>
      <c r="JN21" s="253"/>
      <c r="JO21" s="253"/>
      <c r="JP21" s="253"/>
      <c r="JQ21" s="253"/>
      <c r="JR21" s="253"/>
      <c r="JS21" s="253"/>
      <c r="JT21" s="253"/>
      <c r="JU21" s="253"/>
      <c r="JV21" s="253"/>
      <c r="JW21" s="253"/>
      <c r="JX21" s="253"/>
      <c r="JY21" s="253"/>
      <c r="JZ21" s="253"/>
      <c r="KA21" s="253"/>
      <c r="KB21" s="253"/>
      <c r="KC21" s="253"/>
      <c r="KD21" s="253"/>
      <c r="KE21" s="253"/>
      <c r="KF21" s="253"/>
      <c r="KG21" s="253"/>
      <c r="KH21" s="253"/>
      <c r="KI21" s="253"/>
      <c r="KJ21" s="253"/>
      <c r="KK21" s="253"/>
      <c r="KL21" s="253"/>
      <c r="KM21" s="253"/>
      <c r="KN21" s="253"/>
      <c r="KO21" s="253"/>
      <c r="KP21" s="253"/>
      <c r="KQ21" s="253"/>
      <c r="KR21" s="253"/>
      <c r="KS21" s="253"/>
      <c r="KT21" s="253"/>
      <c r="KU21" s="253"/>
      <c r="KV21" s="253"/>
      <c r="KW21" s="253"/>
      <c r="KX21" s="253"/>
      <c r="KY21" s="253"/>
      <c r="KZ21" s="253"/>
      <c r="LA21" s="253"/>
      <c r="LB21" s="253"/>
      <c r="LC21" s="253"/>
      <c r="LD21" s="253"/>
      <c r="LE21" s="253"/>
      <c r="LF21" s="253"/>
      <c r="LG21" s="253"/>
      <c r="LH21" s="253"/>
      <c r="LI21" s="253"/>
      <c r="LJ21" s="253"/>
      <c r="LK21" s="253"/>
      <c r="LL21" s="253"/>
      <c r="LM21" s="253"/>
      <c r="LN21" s="253"/>
      <c r="LO21" s="253"/>
      <c r="LP21" s="253"/>
      <c r="LQ21" s="253"/>
      <c r="LR21" s="253"/>
      <c r="LS21" s="253"/>
      <c r="LT21" s="253"/>
      <c r="LU21" s="253"/>
      <c r="LV21" s="253"/>
      <c r="LW21" s="253"/>
      <c r="LX21" s="253"/>
      <c r="LY21" s="253"/>
      <c r="LZ21" s="253"/>
      <c r="MA21" s="253"/>
      <c r="MB21" s="253"/>
      <c r="MC21" s="253"/>
      <c r="MD21" s="253"/>
      <c r="ME21" s="253"/>
      <c r="MF21" s="253"/>
      <c r="MG21" s="253"/>
      <c r="MH21" s="253"/>
      <c r="MI21" s="253"/>
      <c r="MJ21" s="253"/>
      <c r="MK21" s="253"/>
      <c r="ML21" s="253"/>
      <c r="MM21" s="253"/>
      <c r="MN21" s="253"/>
      <c r="MO21" s="253"/>
      <c r="MP21" s="253"/>
      <c r="MQ21" s="253"/>
      <c r="MR21" s="253"/>
      <c r="MS21" s="253"/>
      <c r="MT21" s="253"/>
      <c r="MU21" s="253"/>
      <c r="MV21" s="253"/>
      <c r="MW21" s="253"/>
      <c r="MX21" s="253"/>
      <c r="MY21" s="253"/>
      <c r="MZ21" s="253"/>
      <c r="NA21" s="253"/>
      <c r="NB21" s="253"/>
      <c r="NC21" s="253"/>
      <c r="ND21" s="253"/>
      <c r="NE21" s="253"/>
      <c r="NF21" s="253"/>
      <c r="NG21" s="253"/>
      <c r="NH21" s="253"/>
      <c r="NI21" s="253"/>
      <c r="NJ21" s="253"/>
      <c r="NK21" s="253"/>
      <c r="NL21" s="253"/>
      <c r="NM21" s="253"/>
      <c r="NN21" s="253"/>
      <c r="NO21" s="253"/>
      <c r="NP21" s="253"/>
      <c r="NQ21" s="253"/>
      <c r="NR21" s="253"/>
      <c r="NS21" s="253"/>
      <c r="NT21" s="253"/>
      <c r="NU21" s="253"/>
      <c r="NV21" s="253"/>
      <c r="NW21" s="253"/>
      <c r="NX21" s="253"/>
      <c r="NY21" s="253"/>
      <c r="NZ21" s="253"/>
      <c r="OA21" s="253"/>
      <c r="OB21" s="253"/>
      <c r="OC21" s="253"/>
      <c r="OD21" s="253"/>
      <c r="OE21" s="253"/>
      <c r="OF21" s="253"/>
      <c r="OG21" s="253"/>
      <c r="OH21" s="253"/>
      <c r="OI21" s="253"/>
      <c r="OJ21" s="253"/>
      <c r="OK21" s="253"/>
      <c r="OL21" s="253"/>
      <c r="OM21" s="253"/>
      <c r="ON21" s="253"/>
      <c r="OO21" s="253"/>
      <c r="OP21" s="253"/>
      <c r="OQ21" s="253"/>
      <c r="OR21" s="253"/>
      <c r="OS21" s="253"/>
      <c r="OT21" s="253"/>
      <c r="OU21" s="253"/>
      <c r="OV21" s="253"/>
      <c r="OW21" s="253"/>
      <c r="OX21" s="253"/>
      <c r="OY21" s="253"/>
      <c r="OZ21" s="253"/>
      <c r="PA21" s="253"/>
      <c r="PB21" s="254"/>
    </row>
    <row r="22" spans="1:419" x14ac:dyDescent="0.3">
      <c r="A22" s="240"/>
      <c r="B22" s="193"/>
      <c r="C22" s="193"/>
      <c r="D22" s="231"/>
      <c r="E22" s="193"/>
      <c r="F22" s="193"/>
      <c r="G22" s="193"/>
      <c r="H22" s="207"/>
      <c r="I22" s="193"/>
      <c r="J22" s="193"/>
      <c r="K22" s="193"/>
      <c r="L22" s="193"/>
      <c r="M22" s="193"/>
      <c r="N22" s="193"/>
      <c r="O22" s="193"/>
      <c r="P22" s="193"/>
      <c r="Q22" s="193"/>
      <c r="R22" s="193"/>
      <c r="S22" s="193"/>
      <c r="T22" s="234"/>
      <c r="U22" s="234"/>
      <c r="V22" s="234"/>
      <c r="W22" s="234"/>
      <c r="X22" s="234"/>
      <c r="Y22" s="234"/>
      <c r="Z22" s="234"/>
      <c r="AA22" s="234"/>
      <c r="AB22" s="234"/>
      <c r="AC22" s="234"/>
      <c r="AD22" s="234"/>
      <c r="AE22" s="234"/>
      <c r="AF22" s="234"/>
      <c r="AG22" s="234"/>
      <c r="AH22" s="234"/>
      <c r="AI22" s="234"/>
      <c r="AJ22" s="234"/>
      <c r="AK22" s="234"/>
      <c r="AL22" s="234"/>
      <c r="AM22" s="234"/>
      <c r="AN22" s="234"/>
      <c r="AO22" s="234"/>
      <c r="AP22" s="234"/>
      <c r="AQ22" s="234"/>
      <c r="AR22" s="234"/>
      <c r="AS22" s="234"/>
      <c r="AT22" s="234"/>
      <c r="AU22" s="234"/>
      <c r="AV22" s="234"/>
      <c r="AW22" s="234"/>
      <c r="AX22" s="234"/>
      <c r="AY22" s="234"/>
      <c r="AZ22" s="234"/>
      <c r="BA22" s="234"/>
      <c r="BB22" s="234"/>
      <c r="BC22" s="234"/>
      <c r="BD22" s="234"/>
      <c r="BE22" s="234"/>
      <c r="BF22" s="234"/>
      <c r="BG22" s="234"/>
      <c r="BH22" s="234"/>
      <c r="BI22" s="234"/>
      <c r="BJ22" s="234"/>
      <c r="BK22" s="234"/>
      <c r="BL22" s="234"/>
      <c r="BM22" s="234"/>
      <c r="BN22" s="234"/>
      <c r="BO22" s="234"/>
      <c r="BP22" s="234"/>
      <c r="BQ22" s="234"/>
      <c r="BR22" s="234"/>
      <c r="BS22" s="234"/>
      <c r="BT22" s="234"/>
      <c r="BU22" s="234"/>
      <c r="BV22" s="234"/>
      <c r="BW22" s="234"/>
      <c r="BX22" s="234"/>
      <c r="BY22" s="234"/>
      <c r="BZ22" s="234"/>
      <c r="CA22" s="234"/>
      <c r="CB22" s="234"/>
      <c r="CC22" s="234"/>
      <c r="CD22" s="234"/>
      <c r="CE22" s="234"/>
      <c r="CF22" s="234"/>
      <c r="CG22" s="234"/>
      <c r="CH22" s="234"/>
      <c r="CI22" s="234"/>
      <c r="CJ22" s="234"/>
      <c r="CK22" s="234"/>
      <c r="CL22" s="234"/>
      <c r="CM22" s="234"/>
      <c r="CN22" s="234"/>
      <c r="CO22" s="234"/>
      <c r="CP22" s="234"/>
      <c r="CQ22" s="234"/>
      <c r="CR22" s="234"/>
      <c r="CS22" s="234"/>
      <c r="CT22" s="234"/>
      <c r="CU22" s="234"/>
      <c r="CV22" s="234"/>
      <c r="CW22" s="234"/>
      <c r="CX22" s="234"/>
      <c r="CY22" s="234"/>
      <c r="CZ22" s="234"/>
      <c r="DA22" s="234"/>
      <c r="DB22" s="234"/>
      <c r="DC22" s="234"/>
      <c r="DD22" s="234"/>
      <c r="DE22" s="234"/>
      <c r="DF22" s="234"/>
      <c r="DG22" s="234"/>
      <c r="DH22" s="234"/>
      <c r="DI22" s="234"/>
      <c r="DJ22" s="234"/>
      <c r="DK22" s="234"/>
      <c r="DL22" s="234"/>
      <c r="DM22" s="234"/>
      <c r="DN22" s="234"/>
      <c r="DO22" s="234"/>
      <c r="DP22" s="234"/>
      <c r="DQ22" s="234"/>
      <c r="DR22" s="234"/>
      <c r="DS22" s="234"/>
      <c r="DT22" s="234"/>
      <c r="DU22" s="234"/>
      <c r="DV22" s="234"/>
      <c r="DW22" s="234"/>
      <c r="DX22" s="234"/>
      <c r="DY22" s="234"/>
      <c r="DZ22" s="234"/>
      <c r="EA22" s="234"/>
      <c r="EB22" s="234"/>
      <c r="EC22" s="234"/>
      <c r="ED22" s="234"/>
      <c r="EE22" s="234"/>
      <c r="EF22" s="234"/>
      <c r="EG22" s="234"/>
      <c r="EH22" s="234"/>
      <c r="EI22" s="234"/>
      <c r="EJ22" s="234"/>
      <c r="EK22" s="234"/>
      <c r="EL22" s="234"/>
      <c r="EM22" s="234"/>
      <c r="EN22" s="234"/>
      <c r="EO22" s="234"/>
      <c r="EP22" s="234"/>
      <c r="EQ22" s="234"/>
      <c r="ER22" s="234"/>
      <c r="ES22" s="234"/>
      <c r="ET22" s="234"/>
      <c r="EU22" s="234"/>
      <c r="EV22" s="234"/>
      <c r="EW22" s="234"/>
      <c r="EX22" s="234"/>
      <c r="EY22" s="234"/>
      <c r="EZ22" s="234"/>
      <c r="FA22" s="234"/>
      <c r="FB22" s="234"/>
      <c r="FC22" s="234"/>
      <c r="FD22" s="234"/>
      <c r="FE22" s="234"/>
      <c r="FF22" s="234"/>
      <c r="FG22" s="234"/>
      <c r="FH22" s="234"/>
      <c r="FI22" s="234"/>
      <c r="FJ22" s="234"/>
      <c r="FK22" s="234"/>
      <c r="FL22" s="234"/>
      <c r="FM22" s="234"/>
      <c r="FN22" s="234"/>
      <c r="FO22" s="234"/>
      <c r="FP22" s="234"/>
      <c r="FQ22" s="234"/>
      <c r="FR22" s="234"/>
      <c r="FS22" s="234"/>
      <c r="FT22" s="234"/>
      <c r="FU22" s="234"/>
      <c r="FV22" s="234"/>
      <c r="FW22" s="234"/>
      <c r="FX22" s="234"/>
      <c r="FY22" s="234"/>
      <c r="FZ22" s="234"/>
      <c r="GA22" s="234"/>
      <c r="GB22" s="234"/>
      <c r="GC22" s="234"/>
      <c r="GD22" s="234"/>
      <c r="GE22" s="234"/>
      <c r="GF22" s="234"/>
      <c r="GG22" s="234"/>
      <c r="GH22" s="234"/>
      <c r="GI22" s="234"/>
      <c r="GJ22" s="234"/>
      <c r="GK22" s="234"/>
      <c r="GL22" s="234"/>
      <c r="GM22" s="234"/>
      <c r="GN22" s="234"/>
      <c r="GO22" s="234"/>
      <c r="GP22" s="234"/>
      <c r="GQ22" s="234"/>
      <c r="GR22" s="234"/>
      <c r="GS22" s="234"/>
      <c r="GT22" s="234"/>
      <c r="GU22" s="234"/>
      <c r="GV22" s="234"/>
      <c r="GW22" s="234"/>
      <c r="GX22" s="234"/>
      <c r="GY22" s="234"/>
      <c r="GZ22" s="234"/>
      <c r="HA22" s="234"/>
      <c r="HB22" s="234"/>
      <c r="HC22" s="234"/>
      <c r="HD22" s="234"/>
      <c r="HE22" s="234"/>
      <c r="HF22" s="234"/>
      <c r="HG22" s="234"/>
      <c r="HH22" s="234"/>
      <c r="HI22" s="234"/>
      <c r="HJ22" s="234"/>
      <c r="HK22" s="234"/>
      <c r="HL22" s="234"/>
      <c r="HM22" s="234"/>
      <c r="HN22" s="234"/>
      <c r="HO22" s="234"/>
      <c r="HP22" s="234"/>
      <c r="HQ22" s="234"/>
      <c r="HR22" s="234"/>
      <c r="HS22" s="234"/>
      <c r="HT22" s="234"/>
      <c r="HU22" s="234"/>
      <c r="HV22" s="234"/>
      <c r="HW22" s="234"/>
      <c r="HX22" s="234"/>
      <c r="HY22" s="234"/>
      <c r="HZ22" s="234"/>
      <c r="IA22" s="234"/>
      <c r="IB22" s="234"/>
      <c r="IC22" s="234"/>
      <c r="ID22" s="234"/>
      <c r="IE22" s="234"/>
      <c r="IF22" s="234"/>
      <c r="IG22" s="234"/>
      <c r="IH22" s="234"/>
      <c r="II22" s="234"/>
      <c r="IJ22" s="234"/>
      <c r="IK22" s="234"/>
      <c r="IL22" s="234"/>
      <c r="IM22" s="234"/>
      <c r="IN22" s="234"/>
      <c r="IO22" s="234"/>
      <c r="IP22" s="234"/>
      <c r="IQ22" s="234"/>
      <c r="IR22" s="234"/>
      <c r="IS22" s="234"/>
      <c r="IT22" s="234"/>
      <c r="IU22" s="234"/>
      <c r="IV22" s="234"/>
      <c r="IW22" s="234"/>
      <c r="IX22" s="234"/>
      <c r="IY22" s="234"/>
      <c r="IZ22" s="234"/>
      <c r="JA22" s="234"/>
      <c r="JB22" s="234"/>
      <c r="JC22" s="234"/>
      <c r="JD22" s="234"/>
      <c r="JE22" s="234"/>
      <c r="JF22" s="234"/>
      <c r="JG22" s="234"/>
      <c r="JH22" s="234"/>
      <c r="JI22" s="234"/>
      <c r="JJ22" s="234"/>
      <c r="JK22" s="234"/>
      <c r="JL22" s="234"/>
      <c r="JM22" s="234"/>
      <c r="JN22" s="234"/>
      <c r="JO22" s="234"/>
      <c r="JP22" s="234"/>
      <c r="JQ22" s="234"/>
      <c r="JR22" s="234"/>
      <c r="JS22" s="234"/>
      <c r="JT22" s="234"/>
      <c r="JU22" s="234"/>
      <c r="JV22" s="234"/>
      <c r="JW22" s="234"/>
      <c r="JX22" s="234"/>
      <c r="JY22" s="234"/>
      <c r="JZ22" s="234"/>
      <c r="KA22" s="234"/>
      <c r="KB22" s="234"/>
      <c r="KC22" s="234"/>
      <c r="KD22" s="234"/>
      <c r="KE22" s="234"/>
      <c r="KF22" s="234"/>
      <c r="KG22" s="234"/>
      <c r="KH22" s="234"/>
      <c r="KI22" s="234"/>
      <c r="KJ22" s="234"/>
      <c r="KK22" s="234"/>
      <c r="KL22" s="234"/>
      <c r="KM22" s="234"/>
      <c r="KN22" s="234"/>
      <c r="KO22" s="234"/>
      <c r="KP22" s="234"/>
      <c r="KQ22" s="234"/>
      <c r="KR22" s="234"/>
      <c r="KS22" s="234"/>
      <c r="KT22" s="234"/>
      <c r="KU22" s="234"/>
      <c r="KV22" s="234"/>
      <c r="KW22" s="234"/>
      <c r="KX22" s="234"/>
      <c r="KY22" s="234"/>
      <c r="KZ22" s="234"/>
      <c r="LA22" s="234"/>
      <c r="LB22" s="234"/>
      <c r="LC22" s="234"/>
      <c r="LD22" s="234"/>
      <c r="LE22" s="234"/>
      <c r="LF22" s="234"/>
      <c r="LG22" s="234"/>
      <c r="LH22" s="234"/>
      <c r="LI22" s="234"/>
      <c r="LJ22" s="234"/>
      <c r="LK22" s="234"/>
      <c r="LL22" s="234"/>
      <c r="LM22" s="234"/>
      <c r="LN22" s="234"/>
      <c r="LO22" s="234"/>
      <c r="LP22" s="234"/>
      <c r="LQ22" s="234"/>
      <c r="LR22" s="234"/>
      <c r="LS22" s="234"/>
      <c r="LT22" s="234"/>
      <c r="LU22" s="234"/>
      <c r="LV22" s="234"/>
      <c r="LW22" s="234"/>
      <c r="LX22" s="234"/>
      <c r="LY22" s="234"/>
      <c r="LZ22" s="234"/>
      <c r="MA22" s="234"/>
      <c r="MB22" s="234"/>
      <c r="MC22" s="234"/>
      <c r="MD22" s="234"/>
      <c r="ME22" s="234"/>
      <c r="MF22" s="234"/>
      <c r="MG22" s="234"/>
      <c r="MH22" s="234"/>
      <c r="MI22" s="234"/>
      <c r="MJ22" s="234"/>
      <c r="MK22" s="234"/>
      <c r="ML22" s="234"/>
      <c r="MM22" s="234"/>
      <c r="MN22" s="234"/>
      <c r="MO22" s="234"/>
      <c r="MP22" s="234"/>
      <c r="MQ22" s="234"/>
      <c r="MR22" s="234"/>
      <c r="MS22" s="234"/>
      <c r="MT22" s="234"/>
      <c r="MU22" s="234"/>
      <c r="MV22" s="234"/>
      <c r="MW22" s="234"/>
      <c r="MX22" s="234"/>
      <c r="MY22" s="234"/>
      <c r="MZ22" s="234"/>
      <c r="NA22" s="234"/>
      <c r="NB22" s="234"/>
      <c r="NC22" s="234"/>
      <c r="ND22" s="234"/>
      <c r="NE22" s="234"/>
      <c r="NF22" s="234"/>
      <c r="NG22" s="234"/>
      <c r="NH22" s="234"/>
      <c r="NI22" s="234"/>
      <c r="NJ22" s="234"/>
      <c r="NK22" s="234"/>
      <c r="NL22" s="234"/>
      <c r="NM22" s="234"/>
      <c r="NN22" s="234"/>
      <c r="NO22" s="234"/>
      <c r="NP22" s="234"/>
      <c r="NQ22" s="234"/>
      <c r="NR22" s="234"/>
      <c r="NS22" s="234"/>
      <c r="NT22" s="234"/>
      <c r="NU22" s="234"/>
      <c r="NV22" s="234"/>
      <c r="NW22" s="234"/>
      <c r="NX22" s="234"/>
      <c r="NY22" s="234"/>
      <c r="NZ22" s="234"/>
      <c r="OA22" s="234"/>
      <c r="OB22" s="234"/>
      <c r="OC22" s="234"/>
      <c r="OD22" s="234"/>
      <c r="OE22" s="234"/>
      <c r="OF22" s="234"/>
      <c r="OG22" s="234"/>
      <c r="OH22" s="234"/>
      <c r="OI22" s="234"/>
      <c r="OJ22" s="234"/>
      <c r="OK22" s="234"/>
      <c r="OL22" s="234"/>
      <c r="OM22" s="234"/>
      <c r="ON22" s="234"/>
      <c r="OO22" s="234"/>
      <c r="OP22" s="234"/>
      <c r="OQ22" s="234"/>
      <c r="OR22" s="234"/>
      <c r="OS22" s="234"/>
      <c r="OT22" s="234"/>
      <c r="OU22" s="234"/>
      <c r="OV22" s="234"/>
      <c r="OW22" s="234"/>
      <c r="OX22" s="234"/>
      <c r="OY22" s="234"/>
      <c r="OZ22" s="234"/>
      <c r="PA22" s="234"/>
      <c r="PB22" s="234"/>
      <c r="PC22" s="234"/>
    </row>
    <row r="23" spans="1:419" x14ac:dyDescent="0.3">
      <c r="A23" s="240"/>
      <c r="B23" s="193"/>
      <c r="C23" s="193"/>
      <c r="D23" s="231"/>
      <c r="E23" s="193"/>
      <c r="F23" s="193"/>
      <c r="G23" s="193"/>
      <c r="H23" s="207"/>
      <c r="I23" s="193"/>
      <c r="J23" s="193"/>
      <c r="K23" s="193"/>
      <c r="L23" s="193"/>
      <c r="M23" s="193"/>
      <c r="N23" s="193"/>
      <c r="O23" s="193"/>
      <c r="P23" s="193"/>
      <c r="Q23" s="193"/>
      <c r="R23" s="193"/>
      <c r="S23" s="193"/>
      <c r="T23" s="234"/>
      <c r="U23" s="234"/>
      <c r="V23" s="234"/>
      <c r="W23" s="234"/>
      <c r="X23" s="234"/>
      <c r="Y23" s="234"/>
      <c r="Z23" s="234"/>
      <c r="AA23" s="234"/>
      <c r="AB23" s="234"/>
      <c r="AC23" s="234"/>
      <c r="AD23" s="234"/>
      <c r="AE23" s="234"/>
      <c r="AF23" s="234"/>
      <c r="AG23" s="234"/>
      <c r="AH23" s="234"/>
      <c r="AI23" s="234"/>
      <c r="AJ23" s="234"/>
      <c r="AK23" s="234"/>
      <c r="AL23" s="234"/>
      <c r="AM23" s="234"/>
      <c r="AN23" s="234"/>
      <c r="AO23" s="234"/>
      <c r="AP23" s="234"/>
      <c r="AQ23" s="234"/>
      <c r="AR23" s="234"/>
      <c r="AS23" s="234"/>
      <c r="AT23" s="234"/>
      <c r="AU23" s="234"/>
      <c r="AV23" s="234"/>
      <c r="AW23" s="234"/>
      <c r="AX23" s="234"/>
      <c r="AY23" s="234"/>
      <c r="AZ23" s="234"/>
      <c r="BA23" s="234"/>
      <c r="BB23" s="234"/>
      <c r="BC23" s="234"/>
      <c r="BD23" s="234"/>
      <c r="BE23" s="234"/>
      <c r="BF23" s="234"/>
      <c r="BG23" s="234"/>
      <c r="BH23" s="234"/>
      <c r="BI23" s="234"/>
      <c r="BJ23" s="234"/>
      <c r="BK23" s="234"/>
      <c r="BL23" s="234"/>
      <c r="BM23" s="234"/>
      <c r="BN23" s="234"/>
      <c r="BO23" s="234"/>
      <c r="BP23" s="234"/>
      <c r="BQ23" s="234"/>
      <c r="BR23" s="234"/>
      <c r="BS23" s="234"/>
      <c r="BT23" s="234"/>
      <c r="BU23" s="234"/>
      <c r="BV23" s="234"/>
      <c r="BW23" s="234"/>
      <c r="BX23" s="234"/>
      <c r="BY23" s="234"/>
      <c r="BZ23" s="234"/>
      <c r="CA23" s="234"/>
      <c r="CB23" s="234"/>
      <c r="CC23" s="234"/>
      <c r="CD23" s="234"/>
      <c r="CE23" s="234"/>
      <c r="CF23" s="234"/>
      <c r="CG23" s="234"/>
      <c r="CH23" s="234"/>
      <c r="CI23" s="234"/>
      <c r="CJ23" s="234"/>
      <c r="CK23" s="234"/>
      <c r="CL23" s="234"/>
      <c r="CM23" s="234"/>
      <c r="CN23" s="234"/>
      <c r="CO23" s="234"/>
      <c r="CP23" s="234"/>
      <c r="CQ23" s="234"/>
      <c r="CR23" s="234"/>
      <c r="CS23" s="234"/>
      <c r="CT23" s="234"/>
      <c r="CU23" s="234"/>
      <c r="CV23" s="234"/>
      <c r="CW23" s="234"/>
      <c r="CX23" s="234"/>
      <c r="CY23" s="234"/>
      <c r="CZ23" s="234"/>
      <c r="DA23" s="234"/>
      <c r="DB23" s="234"/>
      <c r="DC23" s="234"/>
      <c r="DD23" s="234"/>
      <c r="DE23" s="234"/>
      <c r="DF23" s="234"/>
      <c r="DG23" s="234"/>
      <c r="DH23" s="234"/>
      <c r="DI23" s="234"/>
      <c r="DJ23" s="234"/>
      <c r="DK23" s="234"/>
      <c r="DL23" s="234"/>
      <c r="DM23" s="234"/>
      <c r="DN23" s="234"/>
      <c r="DO23" s="234"/>
      <c r="DP23" s="234"/>
      <c r="DQ23" s="234"/>
      <c r="DR23" s="234"/>
      <c r="DS23" s="234"/>
      <c r="DT23" s="234"/>
      <c r="DU23" s="234"/>
      <c r="DV23" s="234"/>
      <c r="DW23" s="234"/>
      <c r="DX23" s="234"/>
      <c r="DY23" s="234"/>
      <c r="DZ23" s="234"/>
      <c r="EA23" s="234"/>
      <c r="EB23" s="234"/>
      <c r="EC23" s="234"/>
      <c r="ED23" s="234"/>
      <c r="EE23" s="234"/>
      <c r="EF23" s="234"/>
      <c r="EG23" s="234"/>
      <c r="EH23" s="234"/>
      <c r="EI23" s="234"/>
      <c r="EJ23" s="234"/>
      <c r="EK23" s="234"/>
      <c r="EL23" s="234"/>
      <c r="EM23" s="234"/>
      <c r="EN23" s="234"/>
      <c r="EO23" s="234"/>
      <c r="EP23" s="234"/>
      <c r="EQ23" s="234"/>
      <c r="ER23" s="234"/>
      <c r="ES23" s="234"/>
      <c r="ET23" s="234"/>
      <c r="EU23" s="234"/>
      <c r="EV23" s="234"/>
      <c r="EW23" s="234"/>
      <c r="EX23" s="234"/>
      <c r="EY23" s="234"/>
      <c r="EZ23" s="234"/>
      <c r="FA23" s="234"/>
      <c r="FB23" s="234"/>
      <c r="FC23" s="234"/>
      <c r="FD23" s="234"/>
      <c r="FE23" s="234"/>
      <c r="FF23" s="234"/>
      <c r="FG23" s="234"/>
      <c r="FH23" s="234"/>
      <c r="FI23" s="234"/>
      <c r="FJ23" s="234"/>
      <c r="FK23" s="234"/>
      <c r="FL23" s="234"/>
      <c r="FM23" s="234"/>
      <c r="FN23" s="234"/>
      <c r="FO23" s="234"/>
      <c r="FP23" s="234"/>
      <c r="FQ23" s="234"/>
      <c r="FR23" s="234"/>
      <c r="FS23" s="234"/>
      <c r="FT23" s="234"/>
      <c r="FU23" s="234"/>
      <c r="FV23" s="234"/>
      <c r="FW23" s="234"/>
      <c r="FX23" s="234"/>
      <c r="FY23" s="234"/>
      <c r="FZ23" s="234"/>
      <c r="GA23" s="234"/>
      <c r="GB23" s="234"/>
      <c r="GC23" s="234"/>
      <c r="GD23" s="234"/>
      <c r="GE23" s="234"/>
      <c r="GF23" s="234"/>
      <c r="GG23" s="234"/>
      <c r="GH23" s="234"/>
      <c r="GI23" s="234"/>
      <c r="GJ23" s="234"/>
      <c r="GK23" s="234"/>
      <c r="GL23" s="234"/>
      <c r="GM23" s="234"/>
      <c r="GN23" s="234"/>
      <c r="GO23" s="234"/>
      <c r="GP23" s="234"/>
      <c r="GQ23" s="234"/>
      <c r="GR23" s="234"/>
      <c r="GS23" s="234"/>
      <c r="GT23" s="234"/>
      <c r="GU23" s="234"/>
      <c r="GV23" s="234"/>
      <c r="GW23" s="234"/>
      <c r="GX23" s="234"/>
      <c r="GY23" s="234"/>
      <c r="GZ23" s="234"/>
      <c r="HA23" s="234"/>
      <c r="HB23" s="234"/>
      <c r="HC23" s="234"/>
      <c r="HD23" s="234"/>
      <c r="HE23" s="234"/>
      <c r="HF23" s="234"/>
      <c r="HG23" s="234"/>
      <c r="HH23" s="234"/>
      <c r="HI23" s="234"/>
      <c r="HJ23" s="234"/>
      <c r="HK23" s="234"/>
      <c r="HL23" s="234"/>
      <c r="HM23" s="234"/>
      <c r="HN23" s="234"/>
      <c r="HO23" s="234"/>
      <c r="HP23" s="234"/>
      <c r="HQ23" s="234"/>
      <c r="HR23" s="234"/>
      <c r="HS23" s="234"/>
      <c r="HT23" s="234"/>
      <c r="HU23" s="234"/>
      <c r="HV23" s="234"/>
      <c r="HW23" s="234"/>
      <c r="HX23" s="234"/>
      <c r="HY23" s="234"/>
      <c r="HZ23" s="234"/>
      <c r="IA23" s="234"/>
      <c r="IB23" s="234"/>
      <c r="IC23" s="234"/>
      <c r="ID23" s="234"/>
      <c r="IE23" s="234"/>
      <c r="IF23" s="234"/>
      <c r="IG23" s="234"/>
      <c r="IH23" s="234"/>
      <c r="II23" s="234"/>
      <c r="IJ23" s="234"/>
      <c r="IK23" s="234"/>
      <c r="IL23" s="234"/>
      <c r="IM23" s="234"/>
      <c r="IN23" s="234"/>
      <c r="IO23" s="234"/>
      <c r="IP23" s="234"/>
      <c r="IQ23" s="234"/>
      <c r="IR23" s="234"/>
      <c r="IS23" s="234"/>
      <c r="IT23" s="234"/>
      <c r="IU23" s="234"/>
      <c r="IV23" s="234"/>
      <c r="IW23" s="234"/>
      <c r="IX23" s="234"/>
      <c r="IY23" s="234"/>
      <c r="IZ23" s="234"/>
      <c r="JA23" s="234"/>
      <c r="JB23" s="234"/>
      <c r="JC23" s="234"/>
      <c r="JD23" s="234"/>
      <c r="JE23" s="234"/>
      <c r="JF23" s="234"/>
      <c r="JG23" s="234"/>
      <c r="JH23" s="234"/>
      <c r="JI23" s="234"/>
      <c r="JJ23" s="234"/>
      <c r="JK23" s="234"/>
      <c r="JL23" s="234"/>
      <c r="JM23" s="234"/>
      <c r="JN23" s="234"/>
      <c r="JO23" s="234"/>
      <c r="JP23" s="234"/>
      <c r="JQ23" s="234"/>
      <c r="JR23" s="234"/>
      <c r="JS23" s="234"/>
      <c r="JT23" s="234"/>
      <c r="JU23" s="234"/>
      <c r="JV23" s="234"/>
      <c r="JW23" s="234"/>
      <c r="JX23" s="234"/>
      <c r="JY23" s="234"/>
      <c r="JZ23" s="234"/>
      <c r="KA23" s="234"/>
      <c r="KB23" s="234"/>
      <c r="KC23" s="234"/>
      <c r="KD23" s="234"/>
      <c r="KE23" s="234"/>
      <c r="KF23" s="234"/>
      <c r="KG23" s="234"/>
      <c r="KH23" s="234"/>
      <c r="KI23" s="234"/>
      <c r="KJ23" s="234"/>
      <c r="KK23" s="234"/>
      <c r="KL23" s="234"/>
      <c r="KM23" s="234"/>
      <c r="KN23" s="234"/>
      <c r="KO23" s="234"/>
      <c r="KP23" s="234"/>
      <c r="KQ23" s="234"/>
      <c r="KR23" s="234"/>
      <c r="KS23" s="234"/>
      <c r="KT23" s="234"/>
      <c r="KU23" s="234"/>
      <c r="KV23" s="234"/>
      <c r="KW23" s="234"/>
      <c r="KX23" s="234"/>
      <c r="KY23" s="234"/>
      <c r="KZ23" s="234"/>
      <c r="LA23" s="234"/>
      <c r="LB23" s="234"/>
      <c r="LC23" s="234"/>
      <c r="LD23" s="234"/>
      <c r="LE23" s="234"/>
      <c r="LF23" s="234"/>
      <c r="LG23" s="234"/>
      <c r="LH23" s="234"/>
      <c r="LI23" s="234"/>
      <c r="LJ23" s="234"/>
      <c r="LK23" s="234"/>
      <c r="LL23" s="234"/>
      <c r="LM23" s="234"/>
      <c r="LN23" s="234"/>
      <c r="LO23" s="234"/>
      <c r="LP23" s="234"/>
      <c r="LQ23" s="234"/>
      <c r="LR23" s="234"/>
      <c r="LS23" s="234"/>
      <c r="LT23" s="234"/>
      <c r="LU23" s="234"/>
      <c r="LV23" s="234"/>
      <c r="LW23" s="234"/>
      <c r="LX23" s="234"/>
      <c r="LY23" s="234"/>
      <c r="LZ23" s="234"/>
      <c r="MA23" s="234"/>
      <c r="MB23" s="234"/>
      <c r="MC23" s="234"/>
      <c r="MD23" s="234"/>
      <c r="ME23" s="234"/>
      <c r="MF23" s="234"/>
      <c r="MG23" s="234"/>
      <c r="MH23" s="234"/>
      <c r="MI23" s="234"/>
      <c r="MJ23" s="234"/>
      <c r="MK23" s="234"/>
      <c r="ML23" s="234"/>
      <c r="MM23" s="234"/>
      <c r="MN23" s="234"/>
      <c r="MO23" s="234"/>
      <c r="MP23" s="234"/>
      <c r="MQ23" s="234"/>
      <c r="MR23" s="234"/>
      <c r="MS23" s="234"/>
      <c r="MT23" s="234"/>
      <c r="MU23" s="234"/>
      <c r="MV23" s="234"/>
      <c r="MW23" s="234"/>
      <c r="MX23" s="234"/>
      <c r="MY23" s="234"/>
      <c r="MZ23" s="234"/>
      <c r="NA23" s="234"/>
      <c r="NB23" s="234"/>
      <c r="NC23" s="234"/>
      <c r="ND23" s="234"/>
      <c r="NE23" s="234"/>
      <c r="NF23" s="234"/>
      <c r="NG23" s="234"/>
      <c r="NH23" s="234"/>
      <c r="NI23" s="234"/>
      <c r="NJ23" s="234"/>
      <c r="NK23" s="234"/>
      <c r="NL23" s="234"/>
      <c r="NM23" s="234"/>
      <c r="NN23" s="234"/>
      <c r="NO23" s="234"/>
      <c r="NP23" s="234"/>
      <c r="NQ23" s="234"/>
      <c r="NR23" s="234"/>
      <c r="NS23" s="234"/>
      <c r="NT23" s="234"/>
      <c r="NU23" s="234"/>
      <c r="NV23" s="234"/>
      <c r="NW23" s="234"/>
      <c r="NX23" s="234"/>
      <c r="NY23" s="234"/>
      <c r="NZ23" s="234"/>
      <c r="OA23" s="234"/>
      <c r="OB23" s="234"/>
      <c r="OC23" s="234"/>
      <c r="OD23" s="234"/>
      <c r="OE23" s="234"/>
      <c r="OF23" s="234"/>
      <c r="OG23" s="234"/>
      <c r="OH23" s="234"/>
      <c r="OI23" s="234"/>
      <c r="OJ23" s="234"/>
      <c r="OK23" s="234"/>
      <c r="OL23" s="234"/>
      <c r="OM23" s="234"/>
      <c r="ON23" s="234"/>
      <c r="OO23" s="234"/>
      <c r="OP23" s="234"/>
      <c r="OQ23" s="234"/>
      <c r="OR23" s="234"/>
      <c r="OS23" s="234"/>
      <c r="OT23" s="234"/>
      <c r="OU23" s="234"/>
      <c r="OV23" s="234"/>
      <c r="OW23" s="234"/>
      <c r="OX23" s="234"/>
      <c r="OY23" s="234"/>
      <c r="OZ23" s="234"/>
      <c r="PA23" s="234"/>
      <c r="PB23" s="234"/>
      <c r="PC23" s="234"/>
    </row>
    <row r="24" spans="1:419" x14ac:dyDescent="0.3">
      <c r="A24" s="240"/>
      <c r="B24" s="193"/>
      <c r="C24" s="193"/>
      <c r="D24" s="231"/>
      <c r="E24" s="193"/>
      <c r="F24" s="193"/>
      <c r="G24" s="193"/>
      <c r="H24" s="207"/>
      <c r="I24" s="193"/>
      <c r="J24" s="193"/>
      <c r="K24" s="193"/>
      <c r="L24" s="193"/>
      <c r="M24" s="193"/>
      <c r="N24" s="193"/>
      <c r="O24" s="193"/>
      <c r="P24" s="193"/>
      <c r="Q24" s="193"/>
      <c r="R24" s="193"/>
      <c r="S24" s="193"/>
      <c r="T24" s="234"/>
      <c r="U24" s="234"/>
      <c r="V24" s="234"/>
      <c r="W24" s="234"/>
      <c r="X24" s="234"/>
      <c r="Y24" s="234"/>
      <c r="Z24" s="234"/>
      <c r="AA24" s="234"/>
      <c r="AB24" s="234"/>
      <c r="AC24" s="234"/>
      <c r="AD24" s="234"/>
      <c r="AE24" s="234"/>
      <c r="AF24" s="234"/>
      <c r="AG24" s="234"/>
      <c r="AH24" s="234"/>
      <c r="AI24" s="234"/>
      <c r="AJ24" s="234"/>
      <c r="AK24" s="234"/>
      <c r="AL24" s="234"/>
      <c r="AM24" s="234"/>
      <c r="AN24" s="234"/>
      <c r="AO24" s="234"/>
      <c r="AP24" s="234"/>
      <c r="AQ24" s="234"/>
      <c r="AR24" s="234"/>
      <c r="AS24" s="234"/>
      <c r="AT24" s="234"/>
      <c r="AU24" s="234"/>
      <c r="AV24" s="234"/>
      <c r="AW24" s="234"/>
      <c r="AX24" s="234"/>
      <c r="AY24" s="234"/>
      <c r="AZ24" s="234"/>
      <c r="BA24" s="234"/>
      <c r="BB24" s="234"/>
      <c r="BC24" s="234"/>
      <c r="BD24" s="234"/>
      <c r="BE24" s="234"/>
      <c r="BF24" s="234"/>
      <c r="BG24" s="234"/>
      <c r="BH24" s="234"/>
      <c r="BI24" s="234"/>
      <c r="BJ24" s="234"/>
      <c r="BK24" s="234"/>
      <c r="BL24" s="234"/>
      <c r="BM24" s="234"/>
      <c r="BN24" s="234"/>
      <c r="BO24" s="234"/>
      <c r="BP24" s="234"/>
      <c r="BQ24" s="234"/>
      <c r="BR24" s="234"/>
      <c r="BS24" s="234"/>
      <c r="BT24" s="234"/>
      <c r="BU24" s="234"/>
      <c r="BV24" s="234"/>
      <c r="BW24" s="234"/>
      <c r="BX24" s="234"/>
      <c r="BY24" s="234"/>
      <c r="BZ24" s="234"/>
      <c r="CA24" s="234"/>
      <c r="CB24" s="234"/>
      <c r="CC24" s="234"/>
      <c r="CD24" s="234"/>
      <c r="CE24" s="234"/>
      <c r="CF24" s="234"/>
      <c r="CG24" s="234"/>
      <c r="CH24" s="234"/>
      <c r="CI24" s="234"/>
      <c r="CJ24" s="234"/>
      <c r="CK24" s="234"/>
      <c r="CL24" s="234"/>
      <c r="CM24" s="234"/>
      <c r="CN24" s="234"/>
      <c r="CO24" s="234"/>
      <c r="CP24" s="234"/>
      <c r="CQ24" s="234"/>
      <c r="CR24" s="234"/>
      <c r="CS24" s="234"/>
      <c r="CT24" s="234"/>
      <c r="CU24" s="234"/>
      <c r="CV24" s="234"/>
      <c r="CW24" s="234"/>
      <c r="CX24" s="234"/>
      <c r="CY24" s="234"/>
      <c r="CZ24" s="234"/>
      <c r="DA24" s="234"/>
      <c r="DB24" s="234"/>
      <c r="DC24" s="234"/>
      <c r="DD24" s="234"/>
      <c r="DE24" s="234"/>
      <c r="DF24" s="234"/>
      <c r="DG24" s="234"/>
      <c r="DH24" s="234"/>
      <c r="DI24" s="234"/>
      <c r="DJ24" s="234"/>
      <c r="DK24" s="234"/>
      <c r="DL24" s="234"/>
      <c r="DM24" s="234"/>
      <c r="DN24" s="234"/>
      <c r="DO24" s="234"/>
      <c r="DP24" s="234"/>
      <c r="DQ24" s="234"/>
      <c r="DR24" s="234"/>
      <c r="DS24" s="234"/>
      <c r="DT24" s="234"/>
      <c r="DU24" s="234"/>
      <c r="DV24" s="234"/>
      <c r="DW24" s="234"/>
      <c r="DX24" s="234"/>
      <c r="DY24" s="234"/>
      <c r="DZ24" s="234"/>
      <c r="EA24" s="234"/>
      <c r="EB24" s="234"/>
      <c r="EC24" s="234"/>
      <c r="ED24" s="234"/>
      <c r="EE24" s="234"/>
      <c r="EF24" s="234"/>
      <c r="EG24" s="234"/>
      <c r="EH24" s="234"/>
      <c r="EI24" s="234"/>
      <c r="EJ24" s="234"/>
      <c r="EK24" s="234"/>
      <c r="EL24" s="234"/>
      <c r="EM24" s="234"/>
      <c r="EN24" s="234"/>
      <c r="EO24" s="234"/>
      <c r="EP24" s="234"/>
      <c r="EQ24" s="234"/>
      <c r="ER24" s="234"/>
      <c r="ES24" s="234"/>
      <c r="ET24" s="234"/>
      <c r="EU24" s="234"/>
      <c r="EV24" s="234"/>
      <c r="EW24" s="234"/>
      <c r="EX24" s="234"/>
      <c r="EY24" s="234"/>
      <c r="EZ24" s="234"/>
      <c r="FA24" s="234"/>
      <c r="FB24" s="234"/>
      <c r="FC24" s="234"/>
      <c r="FD24" s="234"/>
      <c r="FE24" s="234"/>
      <c r="FF24" s="234"/>
      <c r="FG24" s="234"/>
      <c r="FH24" s="234"/>
      <c r="FI24" s="234"/>
      <c r="FJ24" s="234"/>
      <c r="FK24" s="234"/>
      <c r="FL24" s="234"/>
      <c r="FM24" s="234"/>
      <c r="FN24" s="234"/>
      <c r="FO24" s="234"/>
      <c r="FP24" s="234"/>
      <c r="FQ24" s="234"/>
      <c r="FR24" s="234"/>
      <c r="FS24" s="234"/>
      <c r="FT24" s="234"/>
      <c r="FU24" s="234"/>
      <c r="FV24" s="234"/>
      <c r="FW24" s="234"/>
      <c r="FX24" s="234"/>
      <c r="FY24" s="234"/>
      <c r="FZ24" s="234"/>
      <c r="GA24" s="234"/>
      <c r="GB24" s="234"/>
      <c r="GC24" s="234"/>
      <c r="GD24" s="234"/>
      <c r="GE24" s="234"/>
      <c r="GF24" s="234"/>
      <c r="GG24" s="234"/>
      <c r="GH24" s="234"/>
      <c r="GI24" s="234"/>
      <c r="GJ24" s="234"/>
      <c r="GK24" s="234"/>
      <c r="GL24" s="234"/>
      <c r="GM24" s="234"/>
      <c r="GN24" s="234"/>
      <c r="GO24" s="234"/>
      <c r="GP24" s="234"/>
      <c r="GQ24" s="234"/>
      <c r="GR24" s="234"/>
      <c r="GS24" s="234"/>
      <c r="GT24" s="234"/>
      <c r="GU24" s="234"/>
      <c r="GV24" s="234"/>
      <c r="GW24" s="234"/>
      <c r="GX24" s="234"/>
      <c r="GY24" s="234"/>
      <c r="GZ24" s="234"/>
      <c r="HA24" s="234"/>
      <c r="HB24" s="234"/>
      <c r="HC24" s="234"/>
      <c r="HD24" s="234"/>
      <c r="HE24" s="234"/>
      <c r="HF24" s="234"/>
      <c r="HG24" s="234"/>
      <c r="HH24" s="234"/>
      <c r="HI24" s="234"/>
      <c r="HJ24" s="234"/>
      <c r="HK24" s="234"/>
      <c r="HL24" s="234"/>
      <c r="HM24" s="234"/>
      <c r="HN24" s="234"/>
      <c r="HO24" s="234"/>
      <c r="HP24" s="234"/>
      <c r="HQ24" s="234"/>
      <c r="HR24" s="234"/>
      <c r="HS24" s="234"/>
      <c r="HT24" s="234"/>
      <c r="HU24" s="234"/>
      <c r="HV24" s="234"/>
      <c r="HW24" s="234"/>
      <c r="HX24" s="234"/>
      <c r="HY24" s="234"/>
      <c r="HZ24" s="234"/>
      <c r="IA24" s="234"/>
      <c r="IB24" s="234"/>
      <c r="IC24" s="234"/>
      <c r="ID24" s="234"/>
      <c r="IE24" s="234"/>
      <c r="IF24" s="234"/>
      <c r="IG24" s="234"/>
      <c r="IH24" s="234"/>
      <c r="II24" s="234"/>
      <c r="IJ24" s="234"/>
      <c r="IK24" s="234"/>
      <c r="IL24" s="234"/>
      <c r="IM24" s="234"/>
      <c r="IN24" s="234"/>
      <c r="IO24" s="234"/>
      <c r="IP24" s="234"/>
      <c r="IQ24" s="234"/>
      <c r="IR24" s="234"/>
      <c r="IS24" s="234"/>
      <c r="IT24" s="234"/>
      <c r="IU24" s="234"/>
      <c r="IV24" s="234"/>
      <c r="IW24" s="234"/>
      <c r="IX24" s="234"/>
      <c r="IY24" s="234"/>
      <c r="IZ24" s="234"/>
      <c r="JA24" s="234"/>
      <c r="JB24" s="234"/>
      <c r="JC24" s="234"/>
      <c r="JD24" s="234"/>
      <c r="JE24" s="234"/>
      <c r="JF24" s="234"/>
      <c r="JG24" s="234"/>
      <c r="JH24" s="234"/>
      <c r="JI24" s="234"/>
      <c r="JJ24" s="234"/>
      <c r="JK24" s="234"/>
      <c r="JL24" s="234"/>
      <c r="JM24" s="234"/>
      <c r="JN24" s="234"/>
      <c r="JO24" s="234"/>
      <c r="JP24" s="234"/>
      <c r="JQ24" s="234"/>
      <c r="JR24" s="234"/>
      <c r="JS24" s="234"/>
      <c r="JT24" s="234"/>
      <c r="JU24" s="234"/>
      <c r="JV24" s="234"/>
      <c r="JW24" s="234"/>
      <c r="JX24" s="234"/>
      <c r="JY24" s="234"/>
      <c r="JZ24" s="234"/>
      <c r="KA24" s="234"/>
      <c r="KB24" s="234"/>
      <c r="KC24" s="234"/>
      <c r="KD24" s="234"/>
      <c r="KE24" s="234"/>
      <c r="KF24" s="234"/>
      <c r="KG24" s="234"/>
      <c r="KH24" s="234"/>
      <c r="KI24" s="234"/>
      <c r="KJ24" s="234"/>
      <c r="KK24" s="234"/>
      <c r="KL24" s="234"/>
      <c r="KM24" s="234"/>
      <c r="KN24" s="234"/>
      <c r="KO24" s="234"/>
      <c r="KP24" s="234"/>
      <c r="KQ24" s="234"/>
      <c r="KR24" s="234"/>
      <c r="KS24" s="234"/>
      <c r="KT24" s="234"/>
      <c r="KU24" s="234"/>
      <c r="KV24" s="234"/>
      <c r="KW24" s="234"/>
      <c r="KX24" s="234"/>
      <c r="KY24" s="234"/>
      <c r="KZ24" s="234"/>
      <c r="LA24" s="234"/>
      <c r="LB24" s="234"/>
      <c r="LC24" s="234"/>
      <c r="LD24" s="234"/>
      <c r="LE24" s="234"/>
      <c r="LF24" s="234"/>
      <c r="LG24" s="234"/>
      <c r="LH24" s="234"/>
      <c r="LI24" s="234"/>
      <c r="LJ24" s="234"/>
      <c r="LK24" s="234"/>
      <c r="LL24" s="234"/>
      <c r="LM24" s="234"/>
      <c r="LN24" s="234"/>
      <c r="LO24" s="234"/>
      <c r="LP24" s="234"/>
      <c r="LQ24" s="234"/>
      <c r="LR24" s="234"/>
      <c r="LS24" s="234"/>
      <c r="LT24" s="234"/>
      <c r="LU24" s="234"/>
      <c r="LV24" s="234"/>
      <c r="LW24" s="234"/>
      <c r="LX24" s="234"/>
      <c r="LY24" s="234"/>
      <c r="LZ24" s="234"/>
      <c r="MA24" s="234"/>
      <c r="MB24" s="234"/>
      <c r="MC24" s="234"/>
      <c r="MD24" s="234"/>
      <c r="ME24" s="234"/>
      <c r="MF24" s="234"/>
      <c r="MG24" s="234"/>
      <c r="MH24" s="234"/>
      <c r="MI24" s="234"/>
      <c r="MJ24" s="234"/>
      <c r="MK24" s="234"/>
      <c r="ML24" s="234"/>
      <c r="MM24" s="234"/>
      <c r="MN24" s="234"/>
      <c r="MO24" s="234"/>
      <c r="MP24" s="234"/>
      <c r="MQ24" s="234"/>
      <c r="MR24" s="234"/>
      <c r="MS24" s="234"/>
      <c r="MT24" s="234"/>
      <c r="MU24" s="234"/>
      <c r="MV24" s="234"/>
      <c r="MW24" s="234"/>
      <c r="MX24" s="234"/>
      <c r="MY24" s="234"/>
      <c r="MZ24" s="234"/>
      <c r="NA24" s="234"/>
      <c r="NB24" s="234"/>
      <c r="NC24" s="234"/>
      <c r="ND24" s="234"/>
      <c r="NE24" s="234"/>
      <c r="NF24" s="234"/>
      <c r="NG24" s="234"/>
      <c r="NH24" s="234"/>
      <c r="NI24" s="234"/>
      <c r="NJ24" s="234"/>
      <c r="NK24" s="234"/>
      <c r="NL24" s="234"/>
      <c r="NM24" s="234"/>
      <c r="NN24" s="234"/>
      <c r="NO24" s="234"/>
      <c r="NP24" s="234"/>
      <c r="NQ24" s="234"/>
      <c r="NR24" s="234"/>
      <c r="NS24" s="234"/>
      <c r="NT24" s="234"/>
      <c r="NU24" s="234"/>
      <c r="NV24" s="234"/>
      <c r="NW24" s="234"/>
      <c r="NX24" s="234"/>
      <c r="NY24" s="234"/>
      <c r="NZ24" s="234"/>
      <c r="OA24" s="234"/>
      <c r="OB24" s="234"/>
      <c r="OC24" s="234"/>
      <c r="OD24" s="234"/>
      <c r="OE24" s="234"/>
      <c r="OF24" s="234"/>
      <c r="OG24" s="234"/>
      <c r="OH24" s="234"/>
      <c r="OI24" s="234"/>
      <c r="OJ24" s="234"/>
      <c r="OK24" s="234"/>
      <c r="OL24" s="234"/>
      <c r="OM24" s="234"/>
      <c r="ON24" s="234"/>
      <c r="OO24" s="234"/>
      <c r="OP24" s="234"/>
      <c r="OQ24" s="234"/>
      <c r="OR24" s="234"/>
      <c r="OS24" s="234"/>
      <c r="OT24" s="234"/>
      <c r="OU24" s="234"/>
      <c r="OV24" s="234"/>
      <c r="OW24" s="234"/>
      <c r="OX24" s="234"/>
      <c r="OY24" s="234"/>
      <c r="OZ24" s="234"/>
      <c r="PA24" s="234"/>
      <c r="PB24" s="234"/>
      <c r="PC24" s="234"/>
    </row>
    <row r="25" spans="1:419" x14ac:dyDescent="0.3">
      <c r="A25" s="240"/>
      <c r="B25" s="193"/>
      <c r="C25" s="193"/>
      <c r="D25" s="231"/>
      <c r="E25" s="193"/>
      <c r="F25" s="193"/>
      <c r="G25" s="193"/>
      <c r="H25" s="207"/>
      <c r="I25" s="193"/>
      <c r="J25" s="193"/>
      <c r="K25" s="193"/>
      <c r="L25" s="193"/>
      <c r="M25" s="193"/>
      <c r="N25" s="193"/>
      <c r="O25" s="193"/>
      <c r="P25" s="193"/>
      <c r="Q25" s="193"/>
      <c r="R25" s="193"/>
      <c r="S25" s="193"/>
      <c r="T25" s="234"/>
      <c r="U25" s="234"/>
      <c r="V25" s="234"/>
      <c r="W25" s="234"/>
      <c r="X25" s="234"/>
      <c r="Y25" s="234"/>
      <c r="Z25" s="234"/>
      <c r="AA25" s="234"/>
      <c r="AB25" s="234"/>
      <c r="AC25" s="234"/>
      <c r="AD25" s="234"/>
      <c r="AE25" s="234"/>
      <c r="AF25" s="234"/>
      <c r="AG25" s="234"/>
      <c r="AH25" s="234"/>
      <c r="AI25" s="234"/>
      <c r="AJ25" s="234"/>
      <c r="AK25" s="234"/>
      <c r="AL25" s="234"/>
      <c r="AM25" s="234"/>
      <c r="AN25" s="234"/>
      <c r="AO25" s="234"/>
      <c r="AP25" s="234"/>
      <c r="AQ25" s="234"/>
      <c r="AR25" s="234"/>
      <c r="AS25" s="234"/>
      <c r="AT25" s="234"/>
      <c r="AU25" s="234"/>
      <c r="AV25" s="234"/>
      <c r="AW25" s="234"/>
      <c r="AX25" s="234"/>
      <c r="AY25" s="234"/>
      <c r="AZ25" s="234"/>
      <c r="BA25" s="234"/>
      <c r="BB25" s="234"/>
      <c r="BC25" s="234"/>
      <c r="BD25" s="234"/>
      <c r="BE25" s="234"/>
      <c r="BF25" s="234"/>
      <c r="BG25" s="234"/>
      <c r="BH25" s="234"/>
      <c r="BI25" s="234"/>
      <c r="BJ25" s="234"/>
      <c r="BK25" s="234"/>
      <c r="BL25" s="234"/>
      <c r="BM25" s="234"/>
      <c r="BN25" s="234"/>
      <c r="BO25" s="234"/>
      <c r="BP25" s="234"/>
      <c r="BQ25" s="234"/>
      <c r="BR25" s="234"/>
      <c r="BS25" s="234"/>
      <c r="BT25" s="234"/>
      <c r="BU25" s="234"/>
      <c r="BV25" s="234"/>
      <c r="BW25" s="234"/>
      <c r="BX25" s="234"/>
      <c r="BY25" s="234"/>
      <c r="BZ25" s="234"/>
      <c r="CA25" s="234"/>
      <c r="CB25" s="234"/>
      <c r="CC25" s="234"/>
      <c r="CD25" s="234"/>
      <c r="CE25" s="234"/>
      <c r="CF25" s="234"/>
      <c r="CG25" s="234"/>
      <c r="CH25" s="234"/>
      <c r="CI25" s="234"/>
      <c r="CJ25" s="234"/>
      <c r="CK25" s="234"/>
      <c r="CL25" s="234"/>
      <c r="CM25" s="234"/>
      <c r="CN25" s="234"/>
      <c r="CO25" s="234"/>
      <c r="CP25" s="234"/>
      <c r="CQ25" s="234"/>
      <c r="CR25" s="234"/>
      <c r="CS25" s="234"/>
      <c r="CT25" s="234"/>
      <c r="CU25" s="234"/>
      <c r="CV25" s="234"/>
      <c r="CW25" s="234"/>
      <c r="CX25" s="234"/>
      <c r="CY25" s="234"/>
      <c r="CZ25" s="234"/>
      <c r="DA25" s="234"/>
      <c r="DB25" s="234"/>
      <c r="DC25" s="234"/>
      <c r="DD25" s="234"/>
      <c r="DE25" s="234"/>
      <c r="DF25" s="234"/>
      <c r="DG25" s="234"/>
      <c r="DH25" s="234"/>
      <c r="DI25" s="234"/>
      <c r="DJ25" s="234"/>
      <c r="DK25" s="234"/>
      <c r="DL25" s="234"/>
      <c r="DM25" s="234"/>
      <c r="DN25" s="234"/>
      <c r="DO25" s="234"/>
      <c r="DP25" s="234"/>
      <c r="DQ25" s="234"/>
      <c r="DR25" s="234"/>
      <c r="DS25" s="234"/>
      <c r="DT25" s="234"/>
      <c r="DU25" s="234"/>
      <c r="DV25" s="234"/>
      <c r="DW25" s="234"/>
      <c r="DX25" s="234"/>
      <c r="DY25" s="234"/>
      <c r="DZ25" s="234"/>
      <c r="EA25" s="234"/>
      <c r="EB25" s="234"/>
      <c r="EC25" s="234"/>
      <c r="ED25" s="234"/>
      <c r="EE25" s="234"/>
      <c r="EF25" s="234"/>
      <c r="EG25" s="234"/>
      <c r="EH25" s="234"/>
      <c r="EI25" s="234"/>
      <c r="EJ25" s="234"/>
      <c r="EK25" s="234"/>
      <c r="EL25" s="234"/>
      <c r="EM25" s="234"/>
      <c r="EN25" s="234"/>
      <c r="EO25" s="234"/>
      <c r="EP25" s="234"/>
      <c r="EQ25" s="234"/>
      <c r="ER25" s="234"/>
      <c r="ES25" s="234"/>
      <c r="ET25" s="234"/>
      <c r="EU25" s="234"/>
      <c r="EV25" s="234"/>
      <c r="EW25" s="234"/>
      <c r="EX25" s="234"/>
      <c r="EY25" s="234"/>
      <c r="EZ25" s="234"/>
      <c r="FA25" s="234"/>
      <c r="FB25" s="234"/>
      <c r="FC25" s="234"/>
      <c r="FD25" s="234"/>
      <c r="FE25" s="234"/>
      <c r="FF25" s="234"/>
      <c r="FG25" s="234"/>
      <c r="FH25" s="234"/>
      <c r="FI25" s="234"/>
      <c r="FJ25" s="234"/>
      <c r="FK25" s="234"/>
      <c r="FL25" s="234"/>
      <c r="FM25" s="234"/>
      <c r="FN25" s="234"/>
      <c r="FO25" s="234"/>
      <c r="FP25" s="234"/>
      <c r="FQ25" s="234"/>
      <c r="FR25" s="234"/>
      <c r="FS25" s="234"/>
      <c r="FT25" s="234"/>
      <c r="FU25" s="234"/>
      <c r="FV25" s="234"/>
      <c r="FW25" s="234"/>
      <c r="FX25" s="234"/>
      <c r="FY25" s="234"/>
      <c r="FZ25" s="234"/>
      <c r="GA25" s="234"/>
      <c r="GB25" s="234"/>
      <c r="GC25" s="234"/>
      <c r="GD25" s="234"/>
      <c r="GE25" s="234"/>
      <c r="GF25" s="234"/>
      <c r="GG25" s="234"/>
      <c r="GH25" s="234"/>
      <c r="GI25" s="234"/>
      <c r="GJ25" s="234"/>
      <c r="GK25" s="234"/>
      <c r="GL25" s="234"/>
      <c r="GM25" s="234"/>
      <c r="GN25" s="234"/>
      <c r="GO25" s="234"/>
      <c r="GP25" s="234"/>
      <c r="GQ25" s="234"/>
      <c r="GR25" s="234"/>
      <c r="GS25" s="234"/>
      <c r="GT25" s="234"/>
      <c r="GU25" s="234"/>
      <c r="GV25" s="234"/>
      <c r="GW25" s="234"/>
      <c r="GX25" s="234"/>
      <c r="GY25" s="234"/>
      <c r="GZ25" s="234"/>
      <c r="HA25" s="234"/>
      <c r="HB25" s="234"/>
      <c r="HC25" s="234"/>
      <c r="HD25" s="234"/>
      <c r="HE25" s="234"/>
      <c r="HF25" s="234"/>
      <c r="HG25" s="234"/>
      <c r="HH25" s="234"/>
      <c r="HI25" s="234"/>
      <c r="HJ25" s="234"/>
      <c r="HK25" s="234"/>
      <c r="HL25" s="234"/>
      <c r="HM25" s="234"/>
      <c r="HN25" s="234"/>
      <c r="HO25" s="234"/>
      <c r="HP25" s="234"/>
      <c r="HQ25" s="234"/>
      <c r="HR25" s="234"/>
      <c r="HS25" s="234"/>
      <c r="HT25" s="234"/>
      <c r="HU25" s="234"/>
      <c r="HV25" s="234"/>
      <c r="HW25" s="234"/>
      <c r="HX25" s="234"/>
      <c r="HY25" s="234"/>
      <c r="HZ25" s="234"/>
      <c r="IA25" s="234"/>
      <c r="IB25" s="234"/>
      <c r="IC25" s="234"/>
      <c r="ID25" s="234"/>
      <c r="IE25" s="234"/>
      <c r="IF25" s="234"/>
      <c r="IG25" s="234"/>
      <c r="IH25" s="234"/>
      <c r="II25" s="234"/>
      <c r="IJ25" s="234"/>
      <c r="IK25" s="234"/>
      <c r="IL25" s="234"/>
      <c r="IM25" s="234"/>
      <c r="IN25" s="234"/>
      <c r="IO25" s="234"/>
      <c r="IP25" s="234"/>
      <c r="IQ25" s="234"/>
      <c r="IR25" s="234"/>
      <c r="IS25" s="234"/>
      <c r="IT25" s="234"/>
      <c r="IU25" s="234"/>
      <c r="IV25" s="234"/>
      <c r="IW25" s="234"/>
      <c r="IX25" s="234"/>
      <c r="IY25" s="234"/>
      <c r="IZ25" s="234"/>
      <c r="JA25" s="234"/>
      <c r="JB25" s="234"/>
      <c r="JC25" s="234"/>
      <c r="JD25" s="234"/>
      <c r="JE25" s="234"/>
      <c r="JF25" s="234"/>
      <c r="JG25" s="234"/>
      <c r="JH25" s="234"/>
      <c r="JI25" s="234"/>
      <c r="JJ25" s="234"/>
      <c r="JK25" s="234"/>
      <c r="JL25" s="234"/>
      <c r="JM25" s="234"/>
      <c r="JN25" s="234"/>
      <c r="JO25" s="234"/>
      <c r="JP25" s="234"/>
      <c r="JQ25" s="234"/>
      <c r="JR25" s="234"/>
      <c r="JS25" s="234"/>
      <c r="JT25" s="234"/>
      <c r="JU25" s="234"/>
      <c r="JV25" s="234"/>
      <c r="JW25" s="234"/>
      <c r="JX25" s="234"/>
      <c r="JY25" s="234"/>
      <c r="JZ25" s="234"/>
      <c r="KA25" s="234"/>
      <c r="KB25" s="234"/>
      <c r="KC25" s="234"/>
      <c r="KD25" s="234"/>
      <c r="KE25" s="234"/>
      <c r="KF25" s="234"/>
      <c r="KG25" s="234"/>
      <c r="KH25" s="234"/>
      <c r="KI25" s="234"/>
      <c r="KJ25" s="234"/>
      <c r="KK25" s="234"/>
      <c r="KL25" s="234"/>
      <c r="KM25" s="234"/>
      <c r="KN25" s="234"/>
      <c r="KO25" s="234"/>
      <c r="KP25" s="234"/>
      <c r="KQ25" s="234"/>
      <c r="KR25" s="234"/>
      <c r="KS25" s="234"/>
      <c r="KT25" s="234"/>
      <c r="KU25" s="234"/>
      <c r="KV25" s="234"/>
      <c r="KW25" s="234"/>
      <c r="KX25" s="234"/>
      <c r="KY25" s="234"/>
      <c r="KZ25" s="234"/>
      <c r="LA25" s="234"/>
      <c r="LB25" s="234"/>
      <c r="LC25" s="234"/>
      <c r="LD25" s="234"/>
      <c r="LE25" s="234"/>
      <c r="LF25" s="234"/>
      <c r="LG25" s="234"/>
      <c r="LH25" s="234"/>
      <c r="LI25" s="234"/>
      <c r="LJ25" s="234"/>
      <c r="LK25" s="234"/>
      <c r="LL25" s="234"/>
      <c r="LM25" s="234"/>
      <c r="LN25" s="234"/>
      <c r="LO25" s="234"/>
      <c r="LP25" s="234"/>
      <c r="LQ25" s="234"/>
      <c r="LR25" s="234"/>
      <c r="LS25" s="234"/>
      <c r="LT25" s="234"/>
      <c r="LU25" s="234"/>
      <c r="LV25" s="234"/>
      <c r="LW25" s="234"/>
      <c r="LX25" s="234"/>
      <c r="LY25" s="234"/>
      <c r="LZ25" s="234"/>
      <c r="MA25" s="234"/>
      <c r="MB25" s="234"/>
      <c r="MC25" s="234"/>
      <c r="MD25" s="234"/>
      <c r="ME25" s="234"/>
      <c r="MF25" s="234"/>
      <c r="MG25" s="234"/>
      <c r="MH25" s="234"/>
      <c r="MI25" s="234"/>
      <c r="MJ25" s="234"/>
      <c r="MK25" s="234"/>
      <c r="ML25" s="234"/>
      <c r="MM25" s="234"/>
      <c r="MN25" s="234"/>
      <c r="MO25" s="234"/>
      <c r="MP25" s="234"/>
      <c r="MQ25" s="234"/>
      <c r="MR25" s="234"/>
      <c r="MS25" s="234"/>
      <c r="MT25" s="234"/>
      <c r="MU25" s="234"/>
      <c r="MV25" s="234"/>
      <c r="MW25" s="234"/>
      <c r="MX25" s="234"/>
      <c r="MY25" s="234"/>
      <c r="MZ25" s="234"/>
      <c r="NA25" s="234"/>
      <c r="NB25" s="234"/>
      <c r="NC25" s="234"/>
      <c r="ND25" s="234"/>
      <c r="NE25" s="234"/>
      <c r="NF25" s="234"/>
      <c r="NG25" s="234"/>
      <c r="NH25" s="234"/>
      <c r="NI25" s="234"/>
      <c r="NJ25" s="234"/>
      <c r="NK25" s="234"/>
      <c r="NL25" s="234"/>
      <c r="NM25" s="234"/>
      <c r="NN25" s="234"/>
      <c r="NO25" s="234"/>
      <c r="NP25" s="234"/>
      <c r="NQ25" s="234"/>
      <c r="NR25" s="234"/>
      <c r="NS25" s="234"/>
      <c r="NT25" s="234"/>
      <c r="NU25" s="234"/>
      <c r="NV25" s="234"/>
      <c r="NW25" s="234"/>
      <c r="NX25" s="234"/>
      <c r="NY25" s="234"/>
      <c r="NZ25" s="234"/>
      <c r="OA25" s="234"/>
      <c r="OB25" s="234"/>
      <c r="OC25" s="234"/>
      <c r="OD25" s="234"/>
      <c r="OE25" s="234"/>
      <c r="OF25" s="234"/>
      <c r="OG25" s="234"/>
      <c r="OH25" s="234"/>
      <c r="OI25" s="234"/>
      <c r="OJ25" s="234"/>
      <c r="OK25" s="234"/>
      <c r="OL25" s="234"/>
      <c r="OM25" s="234"/>
      <c r="ON25" s="234"/>
      <c r="OO25" s="234"/>
      <c r="OP25" s="234"/>
      <c r="OQ25" s="234"/>
      <c r="OR25" s="234"/>
      <c r="OS25" s="234"/>
      <c r="OT25" s="234"/>
      <c r="OU25" s="234"/>
      <c r="OV25" s="234"/>
      <c r="OW25" s="234"/>
      <c r="OX25" s="234"/>
      <c r="OY25" s="234"/>
      <c r="OZ25" s="234"/>
      <c r="PA25" s="234"/>
      <c r="PB25" s="234"/>
      <c r="PC25" s="234"/>
    </row>
    <row r="26" spans="1:419" x14ac:dyDescent="0.3">
      <c r="A26" s="231"/>
      <c r="B26" s="193"/>
      <c r="C26" s="193"/>
      <c r="D26" s="231"/>
      <c r="E26" s="193"/>
      <c r="F26" s="193"/>
      <c r="G26" s="193"/>
      <c r="H26" s="207"/>
      <c r="I26" s="193"/>
      <c r="J26" s="193"/>
      <c r="K26" s="193"/>
      <c r="L26" s="193"/>
      <c r="M26" s="193"/>
      <c r="N26" s="193"/>
      <c r="O26" s="193"/>
      <c r="P26" s="193"/>
      <c r="Q26" s="193"/>
      <c r="R26" s="193"/>
      <c r="S26" s="193"/>
      <c r="T26" s="234"/>
      <c r="U26" s="234"/>
      <c r="V26" s="234"/>
      <c r="W26" s="234"/>
      <c r="X26" s="234"/>
      <c r="Y26" s="234"/>
      <c r="Z26" s="234"/>
      <c r="AA26" s="234"/>
      <c r="AB26" s="234"/>
      <c r="AC26" s="234"/>
      <c r="AD26" s="234"/>
      <c r="AE26" s="234"/>
      <c r="AF26" s="234"/>
      <c r="AG26" s="234"/>
      <c r="AH26" s="234"/>
      <c r="AI26" s="234"/>
      <c r="AJ26" s="234"/>
      <c r="AK26" s="234"/>
      <c r="AL26" s="234"/>
      <c r="AM26" s="234"/>
      <c r="AN26" s="234"/>
      <c r="AO26" s="234"/>
      <c r="AP26" s="234"/>
      <c r="AQ26" s="234"/>
      <c r="AR26" s="234"/>
      <c r="AS26" s="234"/>
      <c r="AT26" s="234"/>
      <c r="AU26" s="234"/>
      <c r="AV26" s="234"/>
      <c r="AW26" s="234"/>
      <c r="AX26" s="234"/>
      <c r="AY26" s="234"/>
      <c r="AZ26" s="234"/>
      <c r="BA26" s="234"/>
      <c r="BB26" s="234"/>
      <c r="BC26" s="234"/>
      <c r="BD26" s="234"/>
      <c r="BE26" s="234"/>
      <c r="BF26" s="234"/>
      <c r="BG26" s="234"/>
      <c r="BH26" s="234"/>
      <c r="BI26" s="234"/>
      <c r="BJ26" s="234"/>
      <c r="BK26" s="234"/>
      <c r="BL26" s="234"/>
      <c r="BM26" s="234"/>
      <c r="BN26" s="234"/>
      <c r="BO26" s="234"/>
      <c r="BP26" s="234"/>
      <c r="BQ26" s="234"/>
      <c r="BR26" s="234"/>
      <c r="BS26" s="234"/>
      <c r="BT26" s="234"/>
      <c r="BU26" s="234"/>
      <c r="BV26" s="234"/>
      <c r="BW26" s="234"/>
      <c r="BX26" s="234"/>
      <c r="BY26" s="234"/>
      <c r="BZ26" s="234"/>
      <c r="CA26" s="234"/>
      <c r="CB26" s="234"/>
      <c r="CC26" s="234"/>
      <c r="CD26" s="234"/>
      <c r="CE26" s="234"/>
      <c r="CF26" s="234"/>
      <c r="CG26" s="234"/>
      <c r="CH26" s="234"/>
      <c r="CI26" s="234"/>
      <c r="CJ26" s="234"/>
      <c r="CK26" s="234"/>
      <c r="CL26" s="234"/>
      <c r="CM26" s="234"/>
      <c r="CN26" s="234"/>
      <c r="CO26" s="234"/>
      <c r="CP26" s="234"/>
      <c r="CQ26" s="234"/>
      <c r="CR26" s="234"/>
      <c r="CS26" s="234"/>
      <c r="CT26" s="234"/>
      <c r="CU26" s="234"/>
      <c r="CV26" s="234"/>
      <c r="CW26" s="234"/>
      <c r="CX26" s="234"/>
      <c r="CY26" s="234"/>
      <c r="CZ26" s="234"/>
      <c r="DA26" s="234"/>
      <c r="DB26" s="234"/>
      <c r="DC26" s="234"/>
      <c r="DD26" s="234"/>
      <c r="DE26" s="234"/>
      <c r="DF26" s="234"/>
      <c r="DG26" s="234"/>
      <c r="DH26" s="234"/>
      <c r="DI26" s="234"/>
      <c r="DJ26" s="234"/>
      <c r="DK26" s="234"/>
      <c r="DL26" s="234"/>
      <c r="DM26" s="234"/>
      <c r="DN26" s="234"/>
      <c r="DO26" s="234"/>
      <c r="DP26" s="234"/>
      <c r="DQ26" s="234"/>
      <c r="DR26" s="234"/>
      <c r="DS26" s="234"/>
      <c r="DT26" s="234"/>
      <c r="DU26" s="234"/>
      <c r="DV26" s="234"/>
      <c r="DW26" s="234"/>
      <c r="DX26" s="234"/>
      <c r="DY26" s="234"/>
      <c r="DZ26" s="234"/>
      <c r="EA26" s="234"/>
      <c r="EB26" s="234"/>
      <c r="EC26" s="234"/>
      <c r="ED26" s="234"/>
      <c r="EE26" s="234"/>
      <c r="EF26" s="234"/>
      <c r="EG26" s="234"/>
      <c r="EH26" s="234"/>
      <c r="EI26" s="234"/>
      <c r="EJ26" s="234"/>
      <c r="EK26" s="234"/>
      <c r="EL26" s="234"/>
      <c r="EM26" s="234"/>
      <c r="EN26" s="234"/>
      <c r="EO26" s="234"/>
      <c r="EP26" s="234"/>
      <c r="EQ26" s="234"/>
      <c r="ER26" s="234"/>
      <c r="ES26" s="234"/>
      <c r="ET26" s="234"/>
      <c r="EU26" s="234"/>
      <c r="EV26" s="234"/>
      <c r="EW26" s="234"/>
      <c r="EX26" s="234"/>
      <c r="EY26" s="234"/>
      <c r="EZ26" s="234"/>
      <c r="FA26" s="234"/>
      <c r="FB26" s="234"/>
      <c r="FC26" s="234"/>
      <c r="FD26" s="234"/>
      <c r="FE26" s="234"/>
      <c r="FF26" s="234"/>
      <c r="FG26" s="234"/>
      <c r="FH26" s="234"/>
      <c r="FI26" s="234"/>
      <c r="FJ26" s="234"/>
      <c r="FK26" s="234"/>
      <c r="FL26" s="234"/>
      <c r="FM26" s="234"/>
      <c r="FN26" s="234"/>
      <c r="FO26" s="234"/>
      <c r="FP26" s="234"/>
      <c r="FQ26" s="234"/>
      <c r="FR26" s="234"/>
      <c r="FS26" s="234"/>
      <c r="FT26" s="234"/>
      <c r="FU26" s="234"/>
      <c r="FV26" s="234"/>
      <c r="FW26" s="234"/>
      <c r="FX26" s="234"/>
      <c r="FY26" s="234"/>
      <c r="FZ26" s="234"/>
      <c r="GA26" s="234"/>
      <c r="GB26" s="234"/>
      <c r="GC26" s="234"/>
      <c r="GD26" s="234"/>
      <c r="GE26" s="234"/>
      <c r="GF26" s="234"/>
      <c r="GG26" s="234"/>
      <c r="GH26" s="234"/>
      <c r="GI26" s="234"/>
      <c r="GJ26" s="234"/>
      <c r="GK26" s="234"/>
      <c r="GL26" s="234"/>
      <c r="GM26" s="234"/>
      <c r="GN26" s="234"/>
      <c r="GO26" s="234"/>
      <c r="GP26" s="234"/>
      <c r="GQ26" s="234"/>
      <c r="GR26" s="234"/>
      <c r="GS26" s="234"/>
      <c r="GT26" s="234"/>
      <c r="GU26" s="234"/>
      <c r="GV26" s="234"/>
      <c r="GW26" s="234"/>
      <c r="GX26" s="234"/>
      <c r="GY26" s="234"/>
      <c r="GZ26" s="234"/>
      <c r="HA26" s="234"/>
      <c r="HB26" s="234"/>
      <c r="HC26" s="234"/>
      <c r="HD26" s="234"/>
      <c r="HE26" s="234"/>
      <c r="HF26" s="234"/>
      <c r="HG26" s="234"/>
      <c r="HH26" s="234"/>
      <c r="HI26" s="234"/>
      <c r="HJ26" s="234"/>
      <c r="HK26" s="234"/>
      <c r="HL26" s="234"/>
      <c r="HM26" s="234"/>
      <c r="HN26" s="234"/>
      <c r="HO26" s="234"/>
      <c r="HP26" s="234"/>
      <c r="HQ26" s="234"/>
      <c r="HR26" s="234"/>
      <c r="HS26" s="234"/>
      <c r="HT26" s="234"/>
      <c r="HU26" s="234"/>
      <c r="HV26" s="234"/>
      <c r="HW26" s="234"/>
      <c r="HX26" s="234"/>
      <c r="HY26" s="234"/>
      <c r="HZ26" s="234"/>
      <c r="IA26" s="234"/>
      <c r="IB26" s="234"/>
      <c r="IC26" s="234"/>
      <c r="ID26" s="234"/>
      <c r="IE26" s="234"/>
      <c r="IF26" s="234"/>
      <c r="IG26" s="234"/>
      <c r="IH26" s="234"/>
      <c r="II26" s="234"/>
      <c r="IJ26" s="234"/>
      <c r="IK26" s="234"/>
      <c r="IL26" s="234"/>
      <c r="IM26" s="234"/>
      <c r="IN26" s="234"/>
      <c r="IO26" s="234"/>
      <c r="IP26" s="234"/>
      <c r="IQ26" s="234"/>
      <c r="IR26" s="234"/>
      <c r="IS26" s="234"/>
      <c r="IT26" s="234"/>
      <c r="IU26" s="234"/>
      <c r="IV26" s="234"/>
      <c r="IW26" s="234"/>
      <c r="IX26" s="234"/>
      <c r="IY26" s="234"/>
      <c r="IZ26" s="234"/>
      <c r="JA26" s="234"/>
      <c r="JB26" s="234"/>
      <c r="JC26" s="234"/>
      <c r="JD26" s="234"/>
      <c r="JE26" s="234"/>
      <c r="JF26" s="234"/>
      <c r="JG26" s="234"/>
      <c r="JH26" s="234"/>
      <c r="JI26" s="234"/>
      <c r="JJ26" s="234"/>
      <c r="JK26" s="234"/>
      <c r="JL26" s="234"/>
      <c r="JM26" s="234"/>
      <c r="JN26" s="234"/>
      <c r="JO26" s="234"/>
      <c r="JP26" s="234"/>
      <c r="JQ26" s="234"/>
      <c r="JR26" s="234"/>
      <c r="JS26" s="234"/>
      <c r="JT26" s="234"/>
      <c r="JU26" s="234"/>
      <c r="JV26" s="234"/>
      <c r="JW26" s="234"/>
      <c r="JX26" s="234"/>
      <c r="JY26" s="234"/>
      <c r="JZ26" s="234"/>
      <c r="KA26" s="234"/>
      <c r="KB26" s="234"/>
      <c r="KC26" s="234"/>
      <c r="KD26" s="234"/>
      <c r="KE26" s="234"/>
      <c r="KF26" s="234"/>
      <c r="KG26" s="234"/>
      <c r="KH26" s="234"/>
      <c r="KI26" s="234"/>
      <c r="KJ26" s="234"/>
      <c r="KK26" s="234"/>
      <c r="KL26" s="234"/>
      <c r="KM26" s="234"/>
      <c r="KN26" s="234"/>
      <c r="KO26" s="234"/>
      <c r="KP26" s="234"/>
      <c r="KQ26" s="234"/>
      <c r="KR26" s="234"/>
      <c r="KS26" s="234"/>
      <c r="KT26" s="234"/>
      <c r="KU26" s="234"/>
      <c r="KV26" s="234"/>
      <c r="KW26" s="234"/>
      <c r="KX26" s="234"/>
      <c r="KY26" s="234"/>
      <c r="KZ26" s="234"/>
      <c r="LA26" s="234"/>
      <c r="LB26" s="234"/>
      <c r="LC26" s="234"/>
      <c r="LD26" s="234"/>
      <c r="LE26" s="234"/>
      <c r="LF26" s="234"/>
      <c r="LG26" s="234"/>
      <c r="LH26" s="234"/>
      <c r="LI26" s="234"/>
      <c r="LJ26" s="234"/>
      <c r="LK26" s="234"/>
      <c r="LL26" s="234"/>
      <c r="LM26" s="234"/>
      <c r="LN26" s="234"/>
      <c r="LO26" s="234"/>
      <c r="LP26" s="234"/>
      <c r="LQ26" s="234"/>
      <c r="LR26" s="234"/>
      <c r="LS26" s="234"/>
      <c r="LT26" s="234"/>
      <c r="LU26" s="234"/>
      <c r="LV26" s="234"/>
      <c r="LW26" s="234"/>
      <c r="LX26" s="234"/>
      <c r="LY26" s="234"/>
      <c r="LZ26" s="234"/>
      <c r="MA26" s="234"/>
      <c r="MB26" s="234"/>
      <c r="MC26" s="234"/>
      <c r="MD26" s="234"/>
      <c r="ME26" s="234"/>
      <c r="MF26" s="234"/>
      <c r="MG26" s="234"/>
      <c r="MH26" s="234"/>
      <c r="MI26" s="234"/>
      <c r="MJ26" s="234"/>
      <c r="MK26" s="234"/>
      <c r="ML26" s="234"/>
      <c r="MM26" s="234"/>
      <c r="MN26" s="234"/>
      <c r="MO26" s="234"/>
      <c r="MP26" s="234"/>
      <c r="MQ26" s="234"/>
      <c r="MR26" s="234"/>
      <c r="MS26" s="234"/>
      <c r="MT26" s="234"/>
      <c r="MU26" s="234"/>
      <c r="MV26" s="234"/>
      <c r="MW26" s="234"/>
      <c r="MX26" s="234"/>
      <c r="MY26" s="234"/>
      <c r="MZ26" s="234"/>
      <c r="NA26" s="234"/>
      <c r="NB26" s="234"/>
      <c r="NC26" s="234"/>
      <c r="ND26" s="234"/>
      <c r="NE26" s="234"/>
      <c r="NF26" s="234"/>
      <c r="NG26" s="234"/>
      <c r="NH26" s="234"/>
      <c r="NI26" s="234"/>
      <c r="NJ26" s="234"/>
      <c r="NK26" s="234"/>
      <c r="NL26" s="234"/>
      <c r="NM26" s="234"/>
      <c r="NN26" s="234"/>
      <c r="NO26" s="234"/>
      <c r="NP26" s="234"/>
      <c r="NQ26" s="234"/>
      <c r="NR26" s="234"/>
      <c r="NS26" s="234"/>
      <c r="NT26" s="234"/>
      <c r="NU26" s="234"/>
      <c r="NV26" s="234"/>
      <c r="NW26" s="234"/>
      <c r="NX26" s="234"/>
      <c r="NY26" s="234"/>
      <c r="NZ26" s="234"/>
      <c r="OA26" s="234"/>
      <c r="OB26" s="234"/>
      <c r="OC26" s="234"/>
      <c r="OD26" s="234"/>
      <c r="OE26" s="234"/>
      <c r="OF26" s="234"/>
      <c r="OG26" s="234"/>
      <c r="OH26" s="234"/>
      <c r="OI26" s="234"/>
      <c r="OJ26" s="234"/>
      <c r="OK26" s="234"/>
      <c r="OL26" s="234"/>
      <c r="OM26" s="234"/>
      <c r="ON26" s="234"/>
      <c r="OO26" s="234"/>
      <c r="OP26" s="234"/>
      <c r="OQ26" s="234"/>
      <c r="OR26" s="234"/>
      <c r="OS26" s="234"/>
      <c r="OT26" s="234"/>
      <c r="OU26" s="234"/>
      <c r="OV26" s="234"/>
      <c r="OW26" s="234"/>
      <c r="OX26" s="234"/>
      <c r="OY26" s="234"/>
      <c r="OZ26" s="234"/>
      <c r="PA26" s="234"/>
      <c r="PB26" s="234"/>
      <c r="PC26" s="234"/>
    </row>
    <row r="45" spans="1:19" x14ac:dyDescent="0.3">
      <c r="A45" s="231"/>
      <c r="B45" s="193"/>
      <c r="C45" s="193"/>
      <c r="D45" s="232"/>
      <c r="E45" s="193"/>
      <c r="F45" s="193"/>
      <c r="G45" s="193"/>
      <c r="H45" s="207"/>
      <c r="I45" s="193"/>
      <c r="J45" s="193"/>
      <c r="K45" s="193"/>
      <c r="L45" s="193"/>
      <c r="M45" s="193"/>
      <c r="N45" s="193"/>
      <c r="O45" s="193"/>
      <c r="P45" s="193"/>
      <c r="Q45" s="193"/>
      <c r="R45" s="193"/>
      <c r="S45" s="193"/>
    </row>
    <row r="50" spans="20:26" x14ac:dyDescent="0.3">
      <c r="T50" s="234"/>
      <c r="U50" s="234"/>
      <c r="V50" s="234"/>
      <c r="W50" s="234"/>
      <c r="X50" s="234"/>
      <c r="Y50" s="234"/>
      <c r="Z50" s="234"/>
    </row>
    <row r="51" spans="20:26" x14ac:dyDescent="0.3">
      <c r="T51" s="234"/>
      <c r="U51" s="234"/>
      <c r="V51" s="234"/>
      <c r="W51" s="234"/>
      <c r="X51" s="234"/>
      <c r="Y51" s="234"/>
      <c r="Z51" s="234"/>
    </row>
    <row r="52" spans="20:26" x14ac:dyDescent="0.3">
      <c r="T52" s="234"/>
      <c r="U52" s="234"/>
      <c r="V52" s="234"/>
      <c r="W52" s="234"/>
      <c r="X52" s="234"/>
      <c r="Y52" s="234"/>
      <c r="Z52" s="234"/>
    </row>
    <row r="53" spans="20:26" x14ac:dyDescent="0.3">
      <c r="T53" s="234"/>
      <c r="U53" s="234"/>
      <c r="V53" s="234"/>
      <c r="W53" s="234"/>
      <c r="X53" s="234"/>
      <c r="Y53" s="234"/>
      <c r="Z53" s="234"/>
    </row>
    <row r="54" spans="20:26" x14ac:dyDescent="0.3">
      <c r="T54" s="234"/>
      <c r="U54" s="234"/>
      <c r="V54" s="234"/>
      <c r="W54" s="234"/>
      <c r="X54" s="234"/>
      <c r="Y54" s="234"/>
      <c r="Z54" s="234"/>
    </row>
    <row r="55" spans="20:26" x14ac:dyDescent="0.3">
      <c r="T55" s="234"/>
      <c r="U55" s="234"/>
      <c r="V55" s="234"/>
      <c r="W55" s="234"/>
      <c r="X55" s="234"/>
      <c r="Y55" s="234"/>
      <c r="Z55" s="234"/>
    </row>
    <row r="56" spans="20:26" x14ac:dyDescent="0.3">
      <c r="T56" s="234"/>
      <c r="U56" s="234"/>
      <c r="V56" s="234"/>
      <c r="W56" s="234"/>
      <c r="X56" s="234"/>
      <c r="Y56" s="234"/>
      <c r="Z56" s="234"/>
    </row>
    <row r="57" spans="20:26" x14ac:dyDescent="0.3">
      <c r="T57" s="234"/>
      <c r="U57" s="234"/>
      <c r="V57" s="234"/>
      <c r="W57" s="234"/>
      <c r="X57" s="234"/>
      <c r="Y57" s="234"/>
      <c r="Z57" s="234"/>
    </row>
    <row r="58" spans="20:26" x14ac:dyDescent="0.3">
      <c r="T58" s="234"/>
      <c r="U58" s="234"/>
      <c r="V58" s="234"/>
      <c r="W58" s="234"/>
      <c r="X58" s="234"/>
      <c r="Y58" s="234"/>
      <c r="Z58" s="234"/>
    </row>
    <row r="59" spans="20:26" x14ac:dyDescent="0.3">
      <c r="T59" s="234"/>
      <c r="U59" s="234"/>
      <c r="V59" s="234"/>
      <c r="W59" s="234"/>
      <c r="X59" s="234"/>
      <c r="Y59" s="234"/>
      <c r="Z59" s="234"/>
    </row>
    <row r="60" spans="20:26" x14ac:dyDescent="0.3">
      <c r="T60" s="234"/>
      <c r="U60" s="234"/>
      <c r="V60" s="234"/>
      <c r="W60" s="234"/>
      <c r="X60" s="234"/>
      <c r="Y60" s="234"/>
      <c r="Z60" s="234"/>
    </row>
    <row r="61" spans="20:26" x14ac:dyDescent="0.3">
      <c r="T61" s="234"/>
      <c r="U61" s="234"/>
      <c r="V61" s="234"/>
      <c r="W61" s="234"/>
      <c r="X61" s="234"/>
      <c r="Y61" s="234"/>
      <c r="Z61" s="234"/>
    </row>
    <row r="62" spans="20:26" x14ac:dyDescent="0.3">
      <c r="T62" s="234"/>
      <c r="U62" s="234"/>
      <c r="V62" s="234"/>
      <c r="W62" s="234"/>
      <c r="X62" s="234"/>
      <c r="Y62" s="234"/>
      <c r="Z62" s="234"/>
    </row>
    <row r="63" spans="20:26" x14ac:dyDescent="0.3">
      <c r="T63" s="234"/>
      <c r="U63" s="234"/>
      <c r="V63" s="234"/>
      <c r="W63" s="234"/>
      <c r="X63" s="234"/>
      <c r="Y63" s="234"/>
      <c r="Z63" s="234"/>
    </row>
    <row r="64" spans="20:26" x14ac:dyDescent="0.3">
      <c r="T64" s="234"/>
      <c r="U64" s="234"/>
      <c r="V64" s="234"/>
      <c r="W64" s="234"/>
      <c r="X64" s="234"/>
      <c r="Y64" s="234"/>
      <c r="Z64" s="234"/>
    </row>
    <row r="65" spans="20:26" x14ac:dyDescent="0.3">
      <c r="T65" s="234"/>
      <c r="U65" s="234"/>
      <c r="V65" s="234"/>
      <c r="W65" s="234"/>
      <c r="X65" s="234"/>
      <c r="Y65" s="234"/>
      <c r="Z65" s="234"/>
    </row>
    <row r="66" spans="20:26" x14ac:dyDescent="0.3">
      <c r="T66" s="234"/>
      <c r="U66" s="234"/>
      <c r="V66" s="234"/>
      <c r="W66" s="234"/>
      <c r="X66" s="234"/>
      <c r="Y66" s="234"/>
      <c r="Z66" s="234"/>
    </row>
    <row r="67" spans="20:26" x14ac:dyDescent="0.3">
      <c r="T67" s="234"/>
      <c r="U67" s="234"/>
      <c r="V67" s="234"/>
      <c r="W67" s="234"/>
      <c r="X67" s="234"/>
      <c r="Y67" s="234"/>
      <c r="Z67" s="234"/>
    </row>
    <row r="68" spans="20:26" x14ac:dyDescent="0.3">
      <c r="T68" s="234"/>
      <c r="U68" s="234"/>
      <c r="V68" s="234"/>
      <c r="W68" s="234"/>
      <c r="X68" s="234"/>
      <c r="Y68" s="234"/>
      <c r="Z68" s="234"/>
    </row>
    <row r="69" spans="20:26" x14ac:dyDescent="0.3">
      <c r="T69" s="234"/>
      <c r="U69" s="234"/>
      <c r="V69" s="234"/>
      <c r="W69" s="234"/>
      <c r="X69" s="234"/>
      <c r="Y69" s="234"/>
      <c r="Z69" s="234"/>
    </row>
    <row r="70" spans="20:26" x14ac:dyDescent="0.3">
      <c r="T70" s="234"/>
      <c r="U70" s="234"/>
      <c r="V70" s="234"/>
      <c r="W70" s="234"/>
      <c r="X70" s="234"/>
      <c r="Y70" s="234"/>
      <c r="Z70" s="234"/>
    </row>
    <row r="71" spans="20:26" x14ac:dyDescent="0.3">
      <c r="T71" s="234"/>
      <c r="U71" s="234"/>
      <c r="V71" s="234"/>
      <c r="W71" s="234"/>
      <c r="X71" s="234"/>
      <c r="Y71" s="234"/>
      <c r="Z71" s="234"/>
    </row>
    <row r="72" spans="20:26" x14ac:dyDescent="0.3">
      <c r="T72" s="234"/>
      <c r="U72" s="234"/>
      <c r="V72" s="234"/>
      <c r="W72" s="234"/>
      <c r="X72" s="234"/>
      <c r="Y72" s="234"/>
      <c r="Z72" s="234"/>
    </row>
    <row r="73" spans="20:26" x14ac:dyDescent="0.3">
      <c r="T73" s="234"/>
      <c r="U73" s="234"/>
      <c r="V73" s="234"/>
      <c r="W73" s="234"/>
      <c r="X73" s="234"/>
      <c r="Y73" s="234"/>
      <c r="Z73" s="234"/>
    </row>
    <row r="74" spans="20:26" x14ac:dyDescent="0.3">
      <c r="T74" s="234"/>
      <c r="U74" s="234"/>
      <c r="V74" s="234"/>
      <c r="W74" s="234"/>
      <c r="X74" s="234"/>
      <c r="Y74" s="234"/>
      <c r="Z74" s="234"/>
    </row>
    <row r="75" spans="20:26" x14ac:dyDescent="0.3">
      <c r="T75" s="234"/>
      <c r="U75" s="234"/>
      <c r="V75" s="234"/>
      <c r="W75" s="234"/>
      <c r="X75" s="234"/>
      <c r="Y75" s="234"/>
      <c r="Z75" s="234"/>
    </row>
    <row r="76" spans="20:26" x14ac:dyDescent="0.3">
      <c r="T76" s="234"/>
      <c r="U76" s="234"/>
      <c r="V76" s="234"/>
      <c r="W76" s="234"/>
      <c r="X76" s="234"/>
      <c r="Y76" s="234"/>
      <c r="Z76" s="234"/>
    </row>
    <row r="77" spans="20:26" x14ac:dyDescent="0.3">
      <c r="T77" s="234"/>
      <c r="U77" s="234"/>
      <c r="V77" s="234"/>
      <c r="W77" s="234"/>
      <c r="X77" s="234"/>
      <c r="Y77" s="234"/>
      <c r="Z77" s="234"/>
    </row>
    <row r="78" spans="20:26" x14ac:dyDescent="0.3">
      <c r="T78" s="234"/>
      <c r="U78" s="234"/>
      <c r="V78" s="234"/>
      <c r="W78" s="234"/>
      <c r="X78" s="234"/>
      <c r="Y78" s="234"/>
      <c r="Z78" s="234"/>
    </row>
    <row r="79" spans="20:26" x14ac:dyDescent="0.3">
      <c r="T79" s="234"/>
      <c r="U79" s="234"/>
      <c r="V79" s="234"/>
      <c r="W79" s="234"/>
      <c r="X79" s="234"/>
      <c r="Y79" s="234"/>
      <c r="Z79" s="234"/>
    </row>
    <row r="80" spans="20:26" x14ac:dyDescent="0.3">
      <c r="T80" s="234"/>
      <c r="U80" s="234"/>
      <c r="V80" s="234"/>
      <c r="W80" s="234"/>
      <c r="X80" s="234"/>
      <c r="Y80" s="234"/>
      <c r="Z80" s="234"/>
    </row>
    <row r="81" spans="20:26" x14ac:dyDescent="0.3">
      <c r="T81" s="234"/>
      <c r="U81" s="234"/>
      <c r="V81" s="234"/>
      <c r="W81" s="234"/>
      <c r="X81" s="234"/>
      <c r="Y81" s="234"/>
      <c r="Z81" s="234"/>
    </row>
    <row r="82" spans="20:26" x14ac:dyDescent="0.3">
      <c r="T82" s="234"/>
      <c r="U82" s="234"/>
      <c r="V82" s="234"/>
      <c r="W82" s="234"/>
      <c r="X82" s="234"/>
      <c r="Y82" s="234"/>
      <c r="Z82" s="234"/>
    </row>
    <row r="83" spans="20:26" x14ac:dyDescent="0.3">
      <c r="T83" s="234"/>
      <c r="U83" s="234"/>
      <c r="V83" s="234"/>
      <c r="W83" s="234"/>
      <c r="X83" s="234"/>
      <c r="Y83" s="234"/>
      <c r="Z83" s="234"/>
    </row>
    <row r="84" spans="20:26" x14ac:dyDescent="0.3">
      <c r="T84" s="234"/>
      <c r="U84" s="234"/>
      <c r="V84" s="234"/>
      <c r="W84" s="234"/>
      <c r="X84" s="234"/>
      <c r="Y84" s="234"/>
      <c r="Z84" s="234"/>
    </row>
    <row r="85" spans="20:26" x14ac:dyDescent="0.3">
      <c r="T85" s="234"/>
      <c r="U85" s="234"/>
      <c r="V85" s="234"/>
      <c r="W85" s="234"/>
      <c r="X85" s="234"/>
      <c r="Y85" s="234"/>
      <c r="Z85" s="234"/>
    </row>
    <row r="86" spans="20:26" x14ac:dyDescent="0.3">
      <c r="T86" s="234"/>
      <c r="U86" s="234"/>
      <c r="V86" s="234"/>
      <c r="W86" s="234"/>
      <c r="X86" s="234"/>
      <c r="Y86" s="234"/>
      <c r="Z86" s="234"/>
    </row>
    <row r="87" spans="20:26" x14ac:dyDescent="0.3">
      <c r="T87" s="234"/>
      <c r="U87" s="234"/>
      <c r="V87" s="234"/>
      <c r="W87" s="234"/>
      <c r="X87" s="234"/>
      <c r="Y87" s="234"/>
      <c r="Z87" s="234"/>
    </row>
    <row r="88" spans="20:26" x14ac:dyDescent="0.3">
      <c r="T88" s="234"/>
      <c r="U88" s="234"/>
      <c r="V88" s="234"/>
      <c r="W88" s="234"/>
      <c r="X88" s="234"/>
      <c r="Y88" s="234"/>
      <c r="Z88" s="234"/>
    </row>
    <row r="89" spans="20:26" x14ac:dyDescent="0.3">
      <c r="T89" s="234"/>
      <c r="U89" s="234"/>
      <c r="V89" s="234"/>
      <c r="W89" s="234"/>
      <c r="X89" s="234"/>
      <c r="Y89" s="234"/>
      <c r="Z89" s="234"/>
    </row>
    <row r="90" spans="20:26" x14ac:dyDescent="0.3">
      <c r="T90" s="234"/>
      <c r="U90" s="234"/>
      <c r="V90" s="234"/>
      <c r="W90" s="234"/>
      <c r="X90" s="234"/>
      <c r="Y90" s="234"/>
      <c r="Z90" s="234"/>
    </row>
    <row r="91" spans="20:26" x14ac:dyDescent="0.3">
      <c r="T91" s="234"/>
      <c r="U91" s="234"/>
      <c r="V91" s="234"/>
      <c r="W91" s="234"/>
      <c r="X91" s="234"/>
      <c r="Y91" s="234"/>
      <c r="Z91" s="234"/>
    </row>
    <row r="92" spans="20:26" x14ac:dyDescent="0.3">
      <c r="T92" s="234"/>
      <c r="U92" s="234"/>
      <c r="V92" s="234"/>
      <c r="W92" s="234"/>
      <c r="X92" s="234"/>
      <c r="Y92" s="234"/>
      <c r="Z92" s="234"/>
    </row>
    <row r="93" spans="20:26" x14ac:dyDescent="0.3">
      <c r="T93" s="234"/>
      <c r="U93" s="234"/>
      <c r="V93" s="234"/>
      <c r="W93" s="234"/>
      <c r="X93" s="234"/>
      <c r="Y93" s="234"/>
      <c r="Z93" s="234"/>
    </row>
    <row r="94" spans="20:26" x14ac:dyDescent="0.3">
      <c r="T94" s="234"/>
      <c r="U94" s="234"/>
      <c r="V94" s="234"/>
      <c r="W94" s="234"/>
      <c r="X94" s="234"/>
      <c r="Y94" s="234"/>
      <c r="Z94" s="234"/>
    </row>
    <row r="95" spans="20:26" x14ac:dyDescent="0.3">
      <c r="T95" s="234"/>
      <c r="U95" s="234"/>
      <c r="V95" s="234"/>
      <c r="W95" s="234"/>
      <c r="X95" s="234"/>
      <c r="Y95" s="234"/>
      <c r="Z95" s="234"/>
    </row>
    <row r="96" spans="20:26" x14ac:dyDescent="0.3">
      <c r="T96" s="234"/>
      <c r="U96" s="234"/>
      <c r="V96" s="234"/>
      <c r="W96" s="234"/>
      <c r="X96" s="234"/>
      <c r="Y96" s="234"/>
      <c r="Z96" s="234"/>
    </row>
    <row r="97" spans="20:26" x14ac:dyDescent="0.3">
      <c r="T97" s="234"/>
      <c r="U97" s="234"/>
      <c r="V97" s="234"/>
      <c r="W97" s="234"/>
      <c r="X97" s="234"/>
      <c r="Y97" s="234"/>
      <c r="Z97" s="234"/>
    </row>
    <row r="98" spans="20:26" x14ac:dyDescent="0.3">
      <c r="T98" s="234"/>
      <c r="U98" s="234"/>
      <c r="V98" s="234"/>
      <c r="W98" s="234"/>
      <c r="X98" s="234"/>
      <c r="Y98" s="234"/>
      <c r="Z98" s="234"/>
    </row>
    <row r="99" spans="20:26" x14ac:dyDescent="0.3">
      <c r="T99" s="234"/>
      <c r="U99" s="234"/>
      <c r="V99" s="234"/>
      <c r="W99" s="234"/>
      <c r="X99" s="234"/>
      <c r="Y99" s="234"/>
      <c r="Z99" s="234"/>
    </row>
    <row r="100" spans="20:26" x14ac:dyDescent="0.3">
      <c r="T100" s="234"/>
      <c r="U100" s="234"/>
      <c r="V100" s="234"/>
      <c r="W100" s="234"/>
      <c r="X100" s="234"/>
      <c r="Y100" s="234"/>
      <c r="Z100" s="234"/>
    </row>
    <row r="101" spans="20:26" x14ac:dyDescent="0.3">
      <c r="T101" s="234"/>
      <c r="U101" s="234"/>
      <c r="V101" s="234"/>
      <c r="W101" s="234"/>
      <c r="X101" s="234"/>
      <c r="Y101" s="234"/>
      <c r="Z101" s="234"/>
    </row>
    <row r="102" spans="20:26" x14ac:dyDescent="0.3">
      <c r="T102" s="234"/>
      <c r="U102" s="234"/>
      <c r="V102" s="234"/>
      <c r="W102" s="234"/>
      <c r="X102" s="234"/>
      <c r="Y102" s="234"/>
      <c r="Z102" s="234"/>
    </row>
    <row r="103" spans="20:26" x14ac:dyDescent="0.3">
      <c r="T103" s="234"/>
      <c r="U103" s="234"/>
      <c r="V103" s="234"/>
      <c r="W103" s="234"/>
      <c r="X103" s="234"/>
      <c r="Y103" s="234"/>
      <c r="Z103" s="234"/>
    </row>
    <row r="104" spans="20:26" x14ac:dyDescent="0.3">
      <c r="T104" s="234"/>
      <c r="U104" s="234"/>
      <c r="V104" s="234"/>
      <c r="W104" s="234"/>
      <c r="X104" s="234"/>
      <c r="Y104" s="234"/>
      <c r="Z104" s="234"/>
    </row>
    <row r="105" spans="20:26" x14ac:dyDescent="0.3">
      <c r="T105" s="234"/>
      <c r="U105" s="234"/>
      <c r="V105" s="234"/>
      <c r="W105" s="234"/>
      <c r="X105" s="234"/>
      <c r="Y105" s="234"/>
      <c r="Z105" s="234"/>
    </row>
    <row r="106" spans="20:26" x14ac:dyDescent="0.3">
      <c r="T106" s="234"/>
      <c r="U106" s="234"/>
      <c r="V106" s="234"/>
      <c r="W106" s="234"/>
      <c r="X106" s="234"/>
      <c r="Y106" s="234"/>
      <c r="Z106" s="234"/>
    </row>
    <row r="107" spans="20:26" x14ac:dyDescent="0.3">
      <c r="T107" s="234"/>
      <c r="U107" s="234"/>
      <c r="V107" s="234"/>
      <c r="W107" s="234"/>
      <c r="X107" s="234"/>
      <c r="Y107" s="234"/>
      <c r="Z107" s="234"/>
    </row>
    <row r="108" spans="20:26" x14ac:dyDescent="0.3">
      <c r="T108" s="234"/>
      <c r="U108" s="234"/>
      <c r="V108" s="234"/>
      <c r="W108" s="234"/>
      <c r="X108" s="234"/>
      <c r="Y108" s="234"/>
      <c r="Z108" s="234"/>
    </row>
    <row r="109" spans="20:26" x14ac:dyDescent="0.3">
      <c r="T109" s="234"/>
      <c r="U109" s="234"/>
      <c r="V109" s="234"/>
      <c r="W109" s="234"/>
      <c r="X109" s="234"/>
      <c r="Y109" s="234"/>
      <c r="Z109" s="234"/>
    </row>
    <row r="110" spans="20:26" x14ac:dyDescent="0.3">
      <c r="T110" s="234"/>
      <c r="U110" s="234"/>
      <c r="V110" s="234"/>
      <c r="W110" s="234"/>
      <c r="X110" s="234"/>
      <c r="Y110" s="234"/>
      <c r="Z110" s="234"/>
    </row>
    <row r="111" spans="20:26" x14ac:dyDescent="0.3">
      <c r="T111" s="234"/>
      <c r="U111" s="234"/>
      <c r="V111" s="234"/>
      <c r="W111" s="234"/>
      <c r="X111" s="234"/>
      <c r="Y111" s="234"/>
      <c r="Z111" s="234"/>
    </row>
    <row r="112" spans="20:26" x14ac:dyDescent="0.3">
      <c r="T112" s="234"/>
      <c r="U112" s="234"/>
      <c r="V112" s="234"/>
      <c r="W112" s="234"/>
      <c r="X112" s="234"/>
      <c r="Y112" s="234"/>
      <c r="Z112" s="234"/>
    </row>
    <row r="113" spans="20:26" x14ac:dyDescent="0.3">
      <c r="T113" s="234"/>
      <c r="U113" s="234"/>
      <c r="V113" s="234"/>
      <c r="W113" s="234"/>
      <c r="X113" s="234"/>
      <c r="Y113" s="234"/>
      <c r="Z113" s="234"/>
    </row>
    <row r="114" spans="20:26" x14ac:dyDescent="0.3">
      <c r="T114" s="234"/>
      <c r="U114" s="234"/>
      <c r="V114" s="234"/>
      <c r="W114" s="234"/>
      <c r="X114" s="234"/>
      <c r="Y114" s="234"/>
      <c r="Z114" s="234"/>
    </row>
    <row r="115" spans="20:26" x14ac:dyDescent="0.3">
      <c r="T115" s="234"/>
      <c r="U115" s="234"/>
      <c r="V115" s="234"/>
      <c r="W115" s="234"/>
      <c r="X115" s="234"/>
      <c r="Y115" s="234"/>
      <c r="Z115" s="234"/>
    </row>
    <row r="116" spans="20:26" x14ac:dyDescent="0.3">
      <c r="T116" s="234"/>
      <c r="U116" s="234"/>
      <c r="V116" s="234"/>
      <c r="W116" s="234"/>
      <c r="X116" s="234"/>
      <c r="Y116" s="234"/>
      <c r="Z116" s="234"/>
    </row>
    <row r="117" spans="20:26" x14ac:dyDescent="0.3">
      <c r="T117" s="234"/>
      <c r="U117" s="234"/>
      <c r="V117" s="234"/>
      <c r="W117" s="234"/>
      <c r="X117" s="234"/>
      <c r="Y117" s="234"/>
      <c r="Z117" s="234"/>
    </row>
    <row r="118" spans="20:26" x14ac:dyDescent="0.3">
      <c r="T118" s="234"/>
      <c r="U118" s="234"/>
      <c r="V118" s="234"/>
      <c r="W118" s="234"/>
      <c r="X118" s="234"/>
      <c r="Y118" s="234"/>
      <c r="Z118" s="234"/>
    </row>
    <row r="119" spans="20:26" x14ac:dyDescent="0.3">
      <c r="T119" s="234"/>
      <c r="U119" s="234"/>
      <c r="V119" s="234"/>
      <c r="W119" s="234"/>
      <c r="X119" s="234"/>
      <c r="Y119" s="234"/>
      <c r="Z119" s="234"/>
    </row>
    <row r="120" spans="20:26" x14ac:dyDescent="0.3">
      <c r="T120" s="234"/>
      <c r="U120" s="234"/>
      <c r="V120" s="234"/>
      <c r="W120" s="234"/>
      <c r="X120" s="234"/>
      <c r="Y120" s="234"/>
      <c r="Z120" s="234"/>
    </row>
    <row r="121" spans="20:26" x14ac:dyDescent="0.3">
      <c r="T121" s="234"/>
      <c r="U121" s="234"/>
      <c r="V121" s="234"/>
      <c r="W121" s="234"/>
      <c r="X121" s="234"/>
      <c r="Y121" s="234"/>
      <c r="Z121" s="234"/>
    </row>
    <row r="122" spans="20:26" x14ac:dyDescent="0.3">
      <c r="T122" s="234"/>
      <c r="U122" s="234"/>
      <c r="V122" s="234"/>
      <c r="W122" s="234"/>
      <c r="X122" s="234"/>
      <c r="Y122" s="234"/>
      <c r="Z122" s="234"/>
    </row>
    <row r="123" spans="20:26" x14ac:dyDescent="0.3">
      <c r="T123" s="234"/>
      <c r="U123" s="234"/>
      <c r="V123" s="234"/>
      <c r="W123" s="234"/>
      <c r="X123" s="234"/>
      <c r="Y123" s="234"/>
      <c r="Z123" s="234"/>
    </row>
    <row r="124" spans="20:26" x14ac:dyDescent="0.3">
      <c r="T124" s="234"/>
      <c r="U124" s="234"/>
      <c r="V124" s="234"/>
      <c r="W124" s="234"/>
      <c r="X124" s="234"/>
      <c r="Y124" s="234"/>
      <c r="Z124" s="234"/>
    </row>
    <row r="125" spans="20:26" x14ac:dyDescent="0.3">
      <c r="T125" s="234"/>
      <c r="U125" s="234"/>
      <c r="V125" s="234"/>
      <c r="W125" s="234"/>
      <c r="X125" s="234"/>
      <c r="Y125" s="234"/>
      <c r="Z125" s="234"/>
    </row>
    <row r="126" spans="20:26" x14ac:dyDescent="0.3">
      <c r="T126" s="234"/>
      <c r="U126" s="234"/>
      <c r="V126" s="234"/>
      <c r="W126" s="234"/>
      <c r="X126" s="234"/>
      <c r="Y126" s="234"/>
      <c r="Z126" s="234"/>
    </row>
    <row r="127" spans="20:26" x14ac:dyDescent="0.3">
      <c r="T127" s="234"/>
      <c r="U127" s="234"/>
      <c r="V127" s="234"/>
      <c r="W127" s="234"/>
      <c r="X127" s="234"/>
      <c r="Y127" s="234"/>
      <c r="Z127" s="234"/>
    </row>
    <row r="128" spans="20:26" x14ac:dyDescent="0.3">
      <c r="T128" s="234"/>
      <c r="U128" s="234"/>
      <c r="V128" s="234"/>
      <c r="W128" s="234"/>
      <c r="X128" s="234"/>
      <c r="Y128" s="234"/>
      <c r="Z128" s="234"/>
    </row>
    <row r="129" spans="20:26" x14ac:dyDescent="0.3">
      <c r="T129" s="234"/>
      <c r="U129" s="234"/>
      <c r="V129" s="234"/>
      <c r="W129" s="234"/>
      <c r="X129" s="234"/>
      <c r="Y129" s="234"/>
      <c r="Z129" s="234"/>
    </row>
    <row r="130" spans="20:26" x14ac:dyDescent="0.3">
      <c r="T130" s="234"/>
      <c r="U130" s="234"/>
      <c r="V130" s="234"/>
      <c r="W130" s="234"/>
      <c r="X130" s="234"/>
      <c r="Y130" s="234"/>
      <c r="Z130" s="234"/>
    </row>
    <row r="131" spans="20:26" x14ac:dyDescent="0.3">
      <c r="T131" s="234"/>
      <c r="U131" s="234"/>
      <c r="V131" s="234"/>
      <c r="W131" s="234"/>
      <c r="X131" s="234"/>
      <c r="Y131" s="234"/>
      <c r="Z131" s="234"/>
    </row>
    <row r="132" spans="20:26" x14ac:dyDescent="0.3">
      <c r="T132" s="234"/>
      <c r="U132" s="234"/>
      <c r="V132" s="234"/>
      <c r="W132" s="234"/>
      <c r="X132" s="234"/>
      <c r="Y132" s="234"/>
      <c r="Z132" s="234"/>
    </row>
    <row r="133" spans="20:26" x14ac:dyDescent="0.3">
      <c r="T133" s="234"/>
      <c r="U133" s="234"/>
      <c r="V133" s="234"/>
      <c r="W133" s="234"/>
      <c r="X133" s="234"/>
      <c r="Y133" s="234"/>
      <c r="Z133" s="234"/>
    </row>
    <row r="134" spans="20:26" x14ac:dyDescent="0.3">
      <c r="T134" s="234"/>
      <c r="U134" s="234"/>
      <c r="V134" s="234"/>
      <c r="W134" s="234"/>
      <c r="X134" s="234"/>
      <c r="Y134" s="234"/>
      <c r="Z134" s="234"/>
    </row>
    <row r="135" spans="20:26" x14ac:dyDescent="0.3">
      <c r="T135" s="234"/>
      <c r="U135" s="234"/>
      <c r="V135" s="234"/>
      <c r="W135" s="234"/>
      <c r="X135" s="234"/>
      <c r="Y135" s="234"/>
      <c r="Z135" s="234"/>
    </row>
    <row r="136" spans="20:26" x14ac:dyDescent="0.3">
      <c r="T136" s="234"/>
      <c r="U136" s="234"/>
      <c r="V136" s="234"/>
      <c r="W136" s="234"/>
      <c r="X136" s="234"/>
      <c r="Y136" s="234"/>
      <c r="Z136" s="234"/>
    </row>
    <row r="137" spans="20:26" x14ac:dyDescent="0.3">
      <c r="T137" s="234"/>
      <c r="U137" s="234"/>
      <c r="V137" s="234"/>
      <c r="W137" s="234"/>
      <c r="X137" s="234"/>
      <c r="Y137" s="234"/>
      <c r="Z137" s="234"/>
    </row>
    <row r="138" spans="20:26" x14ac:dyDescent="0.3">
      <c r="T138" s="234"/>
      <c r="U138" s="234"/>
      <c r="V138" s="234"/>
      <c r="W138" s="234"/>
      <c r="X138" s="234"/>
      <c r="Y138" s="234"/>
      <c r="Z138" s="234"/>
    </row>
    <row r="139" spans="20:26" x14ac:dyDescent="0.3">
      <c r="T139" s="234"/>
      <c r="U139" s="234"/>
      <c r="V139" s="234"/>
      <c r="W139" s="234"/>
      <c r="X139" s="234"/>
      <c r="Y139" s="234"/>
      <c r="Z139" s="234"/>
    </row>
    <row r="140" spans="20:26" x14ac:dyDescent="0.3">
      <c r="T140" s="234"/>
      <c r="U140" s="234"/>
      <c r="V140" s="234"/>
      <c r="W140" s="234"/>
      <c r="X140" s="234"/>
      <c r="Y140" s="234"/>
      <c r="Z140" s="234"/>
    </row>
    <row r="141" spans="20:26" x14ac:dyDescent="0.3">
      <c r="T141" s="234"/>
      <c r="U141" s="234"/>
      <c r="V141" s="234"/>
      <c r="W141" s="234"/>
      <c r="X141" s="234"/>
      <c r="Y141" s="234"/>
      <c r="Z141" s="234"/>
    </row>
    <row r="142" spans="20:26" x14ac:dyDescent="0.3">
      <c r="T142" s="234"/>
      <c r="U142" s="234"/>
      <c r="V142" s="234"/>
      <c r="W142" s="234"/>
      <c r="X142" s="234"/>
      <c r="Y142" s="234"/>
      <c r="Z142" s="234"/>
    </row>
    <row r="143" spans="20:26" x14ac:dyDescent="0.3">
      <c r="T143" s="234"/>
      <c r="U143" s="234"/>
      <c r="V143" s="234"/>
      <c r="W143" s="234"/>
      <c r="X143" s="234"/>
      <c r="Y143" s="234"/>
      <c r="Z143" s="234"/>
    </row>
    <row r="144" spans="20:26" x14ac:dyDescent="0.3">
      <c r="T144" s="234"/>
      <c r="U144" s="234"/>
      <c r="V144" s="234"/>
      <c r="W144" s="234"/>
      <c r="X144" s="234"/>
      <c r="Y144" s="234"/>
      <c r="Z144" s="234"/>
    </row>
    <row r="145" spans="20:26" x14ac:dyDescent="0.3">
      <c r="T145" s="234"/>
      <c r="U145" s="234"/>
      <c r="V145" s="234"/>
      <c r="W145" s="234"/>
      <c r="X145" s="234"/>
      <c r="Y145" s="234"/>
      <c r="Z145" s="234"/>
    </row>
    <row r="146" spans="20:26" x14ac:dyDescent="0.3">
      <c r="T146" s="234"/>
      <c r="U146" s="234"/>
      <c r="V146" s="234"/>
      <c r="W146" s="234"/>
      <c r="X146" s="234"/>
      <c r="Y146" s="234"/>
      <c r="Z146" s="234"/>
    </row>
    <row r="147" spans="20:26" x14ac:dyDescent="0.3">
      <c r="T147" s="234"/>
      <c r="U147" s="234"/>
      <c r="V147" s="234"/>
      <c r="W147" s="234"/>
      <c r="X147" s="234"/>
      <c r="Y147" s="234"/>
      <c r="Z147" s="234"/>
    </row>
    <row r="148" spans="20:26" x14ac:dyDescent="0.3">
      <c r="T148" s="234"/>
      <c r="U148" s="234"/>
      <c r="V148" s="234"/>
      <c r="W148" s="234"/>
      <c r="X148" s="234"/>
      <c r="Y148" s="234"/>
      <c r="Z148" s="234"/>
    </row>
    <row r="149" spans="20:26" x14ac:dyDescent="0.3">
      <c r="T149" s="234"/>
      <c r="U149" s="234"/>
      <c r="V149" s="234"/>
      <c r="W149" s="234"/>
      <c r="X149" s="234"/>
      <c r="Y149" s="234"/>
      <c r="Z149" s="234"/>
    </row>
    <row r="150" spans="20:26" x14ac:dyDescent="0.3">
      <c r="T150" s="234"/>
      <c r="U150" s="234"/>
      <c r="V150" s="234"/>
      <c r="W150" s="234"/>
      <c r="X150" s="234"/>
      <c r="Y150" s="234"/>
      <c r="Z150" s="234"/>
    </row>
    <row r="151" spans="20:26" x14ac:dyDescent="0.3">
      <c r="T151" s="234"/>
      <c r="U151" s="234"/>
      <c r="V151" s="234"/>
      <c r="W151" s="234"/>
      <c r="X151" s="234"/>
      <c r="Y151" s="234"/>
      <c r="Z151" s="234"/>
    </row>
    <row r="152" spans="20:26" x14ac:dyDescent="0.3">
      <c r="T152" s="234"/>
      <c r="U152" s="234"/>
      <c r="V152" s="234"/>
      <c r="W152" s="234"/>
      <c r="X152" s="234"/>
      <c r="Y152" s="234"/>
      <c r="Z152" s="234"/>
    </row>
    <row r="153" spans="20:26" x14ac:dyDescent="0.3">
      <c r="T153" s="234"/>
      <c r="U153" s="234"/>
      <c r="V153" s="234"/>
      <c r="W153" s="234"/>
      <c r="X153" s="234"/>
      <c r="Y153" s="234"/>
      <c r="Z153" s="234"/>
    </row>
    <row r="154" spans="20:26" x14ac:dyDescent="0.3">
      <c r="T154" s="234"/>
      <c r="U154" s="234"/>
      <c r="V154" s="234"/>
      <c r="W154" s="234"/>
      <c r="X154" s="234"/>
      <c r="Y154" s="234"/>
      <c r="Z154" s="234"/>
    </row>
    <row r="155" spans="20:26" x14ac:dyDescent="0.3">
      <c r="T155" s="234"/>
      <c r="U155" s="234"/>
      <c r="V155" s="234"/>
      <c r="W155" s="234"/>
      <c r="X155" s="234"/>
      <c r="Y155" s="234"/>
      <c r="Z155" s="234"/>
    </row>
    <row r="156" spans="20:26" x14ac:dyDescent="0.3">
      <c r="T156" s="234"/>
      <c r="U156" s="234"/>
      <c r="V156" s="234"/>
      <c r="W156" s="234"/>
      <c r="X156" s="234"/>
      <c r="Y156" s="234"/>
      <c r="Z156" s="234"/>
    </row>
    <row r="157" spans="20:26" x14ac:dyDescent="0.3">
      <c r="T157" s="234"/>
      <c r="U157" s="234"/>
      <c r="V157" s="234"/>
      <c r="W157" s="234"/>
      <c r="X157" s="234"/>
      <c r="Y157" s="234"/>
      <c r="Z157" s="234"/>
    </row>
    <row r="158" spans="20:26" x14ac:dyDescent="0.3">
      <c r="T158" s="234"/>
      <c r="U158" s="234"/>
      <c r="V158" s="234"/>
      <c r="W158" s="234"/>
      <c r="X158" s="234"/>
      <c r="Y158" s="234"/>
      <c r="Z158" s="234"/>
    </row>
    <row r="159" spans="20:26" x14ac:dyDescent="0.3">
      <c r="T159" s="234"/>
      <c r="U159" s="234"/>
      <c r="V159" s="234"/>
      <c r="W159" s="234"/>
      <c r="X159" s="234"/>
      <c r="Y159" s="234"/>
      <c r="Z159" s="234"/>
    </row>
    <row r="160" spans="20:26" x14ac:dyDescent="0.3">
      <c r="T160" s="234"/>
      <c r="U160" s="234"/>
      <c r="V160" s="234"/>
      <c r="W160" s="234"/>
      <c r="X160" s="234"/>
      <c r="Y160" s="234"/>
      <c r="Z160" s="234"/>
    </row>
    <row r="161" spans="20:26" x14ac:dyDescent="0.3">
      <c r="T161" s="234"/>
      <c r="U161" s="234"/>
      <c r="V161" s="234"/>
      <c r="W161" s="234"/>
      <c r="X161" s="234"/>
      <c r="Y161" s="234"/>
      <c r="Z161" s="234"/>
    </row>
    <row r="162" spans="20:26" x14ac:dyDescent="0.3">
      <c r="T162" s="234"/>
      <c r="U162" s="234"/>
      <c r="V162" s="234"/>
      <c r="W162" s="234"/>
      <c r="X162" s="234"/>
      <c r="Y162" s="234"/>
      <c r="Z162" s="234"/>
    </row>
    <row r="163" spans="20:26" x14ac:dyDescent="0.3">
      <c r="T163" s="234"/>
      <c r="U163" s="234"/>
      <c r="V163" s="234"/>
      <c r="W163" s="234"/>
      <c r="X163" s="234"/>
      <c r="Y163" s="234"/>
      <c r="Z163" s="234"/>
    </row>
    <row r="164" spans="20:26" x14ac:dyDescent="0.3">
      <c r="T164" s="234"/>
      <c r="U164" s="234"/>
      <c r="V164" s="234"/>
      <c r="W164" s="234"/>
      <c r="X164" s="234"/>
      <c r="Y164" s="234"/>
      <c r="Z164" s="234"/>
    </row>
    <row r="165" spans="20:26" x14ac:dyDescent="0.3">
      <c r="T165" s="234"/>
      <c r="U165" s="234"/>
      <c r="V165" s="234"/>
      <c r="W165" s="234"/>
      <c r="X165" s="234"/>
      <c r="Y165" s="234"/>
      <c r="Z165" s="234"/>
    </row>
    <row r="166" spans="20:26" x14ac:dyDescent="0.3">
      <c r="T166" s="234"/>
      <c r="U166" s="234"/>
      <c r="V166" s="234"/>
      <c r="W166" s="234"/>
      <c r="X166" s="234"/>
      <c r="Y166" s="234"/>
      <c r="Z166" s="234"/>
    </row>
    <row r="179" spans="20:23" x14ac:dyDescent="0.3">
      <c r="T179" s="233" t="s">
        <v>1997</v>
      </c>
      <c r="U179" s="233" t="s">
        <v>2059</v>
      </c>
      <c r="V179" s="233" t="s">
        <v>1997</v>
      </c>
      <c r="W179" s="233" t="s">
        <v>2058</v>
      </c>
    </row>
    <row r="180" spans="20:23" x14ac:dyDescent="0.3">
      <c r="T180" s="234" t="s">
        <v>2760</v>
      </c>
      <c r="U180" s="234" t="s">
        <v>2595</v>
      </c>
      <c r="V180" s="234" t="s">
        <v>2760</v>
      </c>
      <c r="W180" s="234" t="s">
        <v>1997</v>
      </c>
    </row>
    <row r="181" spans="20:23" x14ac:dyDescent="0.3">
      <c r="T181" s="234" t="s">
        <v>2240</v>
      </c>
      <c r="U181" s="234" t="s">
        <v>2066</v>
      </c>
      <c r="V181" s="234" t="s">
        <v>2240</v>
      </c>
      <c r="W181" s="234" t="s">
        <v>2770</v>
      </c>
    </row>
    <row r="182" spans="20:23" x14ac:dyDescent="0.3">
      <c r="T182" s="234" t="s">
        <v>1733</v>
      </c>
      <c r="U182" s="234" t="s">
        <v>1982</v>
      </c>
      <c r="V182" s="234" t="s">
        <v>2059</v>
      </c>
      <c r="W182" s="234" t="s">
        <v>2760</v>
      </c>
    </row>
    <row r="183" spans="20:23" x14ac:dyDescent="0.3">
      <c r="T183" s="234" t="s">
        <v>2047</v>
      </c>
      <c r="U183" s="234" t="s">
        <v>2596</v>
      </c>
      <c r="V183" s="234" t="s">
        <v>1733</v>
      </c>
      <c r="W183" s="234" t="s">
        <v>2240</v>
      </c>
    </row>
    <row r="184" spans="20:23" x14ac:dyDescent="0.3">
      <c r="T184" s="234" t="s">
        <v>2246</v>
      </c>
      <c r="U184" s="234" t="s">
        <v>2067</v>
      </c>
      <c r="V184" s="234" t="s">
        <v>2047</v>
      </c>
      <c r="W184" s="234" t="s">
        <v>2059</v>
      </c>
    </row>
    <row r="185" spans="20:23" x14ac:dyDescent="0.3">
      <c r="T185" s="234" t="s">
        <v>1675</v>
      </c>
      <c r="U185" s="234" t="s">
        <v>2597</v>
      </c>
      <c r="V185" s="234" t="s">
        <v>2066</v>
      </c>
      <c r="W185" s="234" t="s">
        <v>2612</v>
      </c>
    </row>
    <row r="186" spans="20:23" x14ac:dyDescent="0.3">
      <c r="T186" s="234" t="s">
        <v>1982</v>
      </c>
      <c r="U186" s="234" t="s">
        <v>1983</v>
      </c>
      <c r="V186" s="234" t="s">
        <v>2246</v>
      </c>
      <c r="W186" s="234" t="s">
        <v>1731</v>
      </c>
    </row>
    <row r="187" spans="20:23" x14ac:dyDescent="0.3">
      <c r="T187" s="234" t="s">
        <v>2637</v>
      </c>
      <c r="U187" s="234" t="s">
        <v>2598</v>
      </c>
      <c r="V187" s="234" t="s">
        <v>1675</v>
      </c>
      <c r="W187" s="234" t="s">
        <v>1733</v>
      </c>
    </row>
    <row r="188" spans="20:23" x14ac:dyDescent="0.3">
      <c r="T188" s="234" t="s">
        <v>1738</v>
      </c>
      <c r="U188" s="234" t="s">
        <v>2599</v>
      </c>
      <c r="V188" s="234" t="s">
        <v>1982</v>
      </c>
      <c r="W188" s="234" t="s">
        <v>1736</v>
      </c>
    </row>
    <row r="189" spans="20:23" x14ac:dyDescent="0.3">
      <c r="T189" s="234" t="s">
        <v>2711</v>
      </c>
      <c r="U189" s="234" t="s">
        <v>1617</v>
      </c>
      <c r="V189" s="234" t="s">
        <v>2637</v>
      </c>
      <c r="W189" s="234" t="s">
        <v>2595</v>
      </c>
    </row>
    <row r="190" spans="20:23" x14ac:dyDescent="0.3">
      <c r="T190" s="234" t="s">
        <v>2597</v>
      </c>
      <c r="U190" s="234" t="s">
        <v>2082</v>
      </c>
      <c r="V190" s="234" t="s">
        <v>1738</v>
      </c>
      <c r="W190" s="234" t="s">
        <v>2047</v>
      </c>
    </row>
    <row r="191" spans="20:23" x14ac:dyDescent="0.3">
      <c r="T191" s="234" t="s">
        <v>2077</v>
      </c>
      <c r="U191" s="234" t="s">
        <v>2600</v>
      </c>
      <c r="V191" s="234" t="s">
        <v>2067</v>
      </c>
      <c r="W191" s="234" t="s">
        <v>2066</v>
      </c>
    </row>
    <row r="192" spans="20:23" x14ac:dyDescent="0.3">
      <c r="T192" s="234" t="s">
        <v>2048</v>
      </c>
      <c r="U192" s="234" t="s">
        <v>1984</v>
      </c>
      <c r="V192" s="234" t="s">
        <v>2711</v>
      </c>
      <c r="W192" s="234" t="s">
        <v>2246</v>
      </c>
    </row>
    <row r="193" spans="20:23" x14ac:dyDescent="0.3">
      <c r="T193" s="234" t="s">
        <v>1998</v>
      </c>
      <c r="U193" s="234" t="s">
        <v>2601</v>
      </c>
      <c r="V193" s="234" t="s">
        <v>2597</v>
      </c>
      <c r="W193" s="234" t="s">
        <v>2056</v>
      </c>
    </row>
    <row r="194" spans="20:23" x14ac:dyDescent="0.3">
      <c r="T194" s="234" t="s">
        <v>2683</v>
      </c>
      <c r="U194" s="234" t="s">
        <v>1985</v>
      </c>
      <c r="V194" s="234" t="s">
        <v>2077</v>
      </c>
      <c r="W194" s="234" t="s">
        <v>2755</v>
      </c>
    </row>
    <row r="195" spans="20:23" x14ac:dyDescent="0.3">
      <c r="T195" s="234" t="s">
        <v>1999</v>
      </c>
      <c r="U195" s="234" t="s">
        <v>1618</v>
      </c>
      <c r="V195" s="234" t="s">
        <v>2048</v>
      </c>
      <c r="W195" s="234" t="s">
        <v>2771</v>
      </c>
    </row>
    <row r="196" spans="20:23" x14ac:dyDescent="0.3">
      <c r="T196" s="234" t="s">
        <v>1617</v>
      </c>
      <c r="U196" s="234" t="s">
        <v>1986</v>
      </c>
      <c r="V196" s="234" t="s">
        <v>1998</v>
      </c>
      <c r="W196" s="234" t="s">
        <v>1675</v>
      </c>
    </row>
    <row r="197" spans="20:23" x14ac:dyDescent="0.3">
      <c r="T197" s="234" t="s">
        <v>2761</v>
      </c>
      <c r="U197" s="234" t="s">
        <v>2602</v>
      </c>
      <c r="V197" s="234" t="s">
        <v>2683</v>
      </c>
      <c r="W197" s="234" t="s">
        <v>1982</v>
      </c>
    </row>
    <row r="198" spans="20:23" x14ac:dyDescent="0.3">
      <c r="T198" s="234" t="s">
        <v>2049</v>
      </c>
      <c r="U198" s="234" t="s">
        <v>1987</v>
      </c>
      <c r="V198" s="234" t="s">
        <v>1999</v>
      </c>
      <c r="W198" s="234" t="s">
        <v>2637</v>
      </c>
    </row>
    <row r="199" spans="20:23" x14ac:dyDescent="0.3">
      <c r="T199" s="234" t="s">
        <v>2050</v>
      </c>
      <c r="U199" s="234" t="s">
        <v>1988</v>
      </c>
      <c r="V199" s="234" t="s">
        <v>1617</v>
      </c>
      <c r="W199" s="234" t="s">
        <v>2596</v>
      </c>
    </row>
    <row r="200" spans="20:23" x14ac:dyDescent="0.3">
      <c r="T200" s="234" t="s">
        <v>1985</v>
      </c>
      <c r="U200" s="234" t="s">
        <v>1989</v>
      </c>
      <c r="V200" s="234" t="s">
        <v>2082</v>
      </c>
      <c r="W200" s="234" t="s">
        <v>1738</v>
      </c>
    </row>
    <row r="201" spans="20:23" x14ac:dyDescent="0.3">
      <c r="T201" s="234" t="s">
        <v>1750</v>
      </c>
      <c r="U201" s="234" t="s">
        <v>1990</v>
      </c>
      <c r="V201" s="234" t="s">
        <v>2761</v>
      </c>
      <c r="W201" s="234" t="s">
        <v>2067</v>
      </c>
    </row>
    <row r="202" spans="20:23" x14ac:dyDescent="0.3">
      <c r="T202" s="234" t="s">
        <v>2051</v>
      </c>
      <c r="U202" s="234" t="s">
        <v>1991</v>
      </c>
      <c r="V202" s="234" t="s">
        <v>2049</v>
      </c>
      <c r="W202" s="234" t="s">
        <v>2004</v>
      </c>
    </row>
    <row r="203" spans="20:23" x14ac:dyDescent="0.3">
      <c r="T203" s="234" t="s">
        <v>2052</v>
      </c>
      <c r="U203" s="234" t="s">
        <v>1992</v>
      </c>
      <c r="V203" s="234" t="s">
        <v>2050</v>
      </c>
      <c r="W203" s="234" t="s">
        <v>2772</v>
      </c>
    </row>
    <row r="204" spans="20:23" x14ac:dyDescent="0.3">
      <c r="T204" s="234" t="s">
        <v>2302</v>
      </c>
      <c r="U204" s="234" t="s">
        <v>1993</v>
      </c>
      <c r="V204" s="234" t="s">
        <v>1985</v>
      </c>
      <c r="W204" s="234" t="s">
        <v>2711</v>
      </c>
    </row>
    <row r="205" spans="20:23" x14ac:dyDescent="0.3">
      <c r="T205" s="234" t="s">
        <v>2093</v>
      </c>
      <c r="U205" s="234" t="s">
        <v>1853</v>
      </c>
      <c r="V205" s="234" t="s">
        <v>1750</v>
      </c>
      <c r="W205" s="234" t="s">
        <v>2597</v>
      </c>
    </row>
    <row r="206" spans="20:23" x14ac:dyDescent="0.3">
      <c r="T206" s="234" t="s">
        <v>2304</v>
      </c>
      <c r="U206" s="234" t="s">
        <v>2603</v>
      </c>
      <c r="V206" s="234" t="s">
        <v>2051</v>
      </c>
      <c r="W206" s="234" t="s">
        <v>2366</v>
      </c>
    </row>
    <row r="207" spans="20:23" x14ac:dyDescent="0.3">
      <c r="T207" s="234" t="s">
        <v>2000</v>
      </c>
      <c r="U207" s="234" t="s">
        <v>1994</v>
      </c>
      <c r="V207" s="234" t="s">
        <v>2052</v>
      </c>
      <c r="W207" s="234" t="s">
        <v>1751</v>
      </c>
    </row>
    <row r="208" spans="20:23" x14ac:dyDescent="0.3">
      <c r="T208" s="234" t="s">
        <v>2097</v>
      </c>
      <c r="U208" s="234" t="s">
        <v>1755</v>
      </c>
      <c r="V208" s="234" t="s">
        <v>2302</v>
      </c>
      <c r="W208" s="234" t="s">
        <v>2671</v>
      </c>
    </row>
    <row r="209" spans="20:23" x14ac:dyDescent="0.3">
      <c r="T209" s="234" t="s">
        <v>2762</v>
      </c>
      <c r="U209" s="234" t="s">
        <v>1756</v>
      </c>
      <c r="V209" s="234" t="s">
        <v>2093</v>
      </c>
      <c r="W209" s="234" t="s">
        <v>1728</v>
      </c>
    </row>
    <row r="210" spans="20:23" x14ac:dyDescent="0.3">
      <c r="T210" s="234" t="s">
        <v>2001</v>
      </c>
      <c r="U210" s="234" t="s">
        <v>1995</v>
      </c>
      <c r="V210" s="234" t="s">
        <v>2304</v>
      </c>
      <c r="W210" s="234" t="s">
        <v>1637</v>
      </c>
    </row>
    <row r="211" spans="20:23" x14ac:dyDescent="0.3">
      <c r="T211" s="234" t="s">
        <v>2602</v>
      </c>
      <c r="U211" s="234" t="s">
        <v>1996</v>
      </c>
      <c r="V211" s="234" t="s">
        <v>2000</v>
      </c>
      <c r="W211" s="234" t="s">
        <v>2077</v>
      </c>
    </row>
    <row r="212" spans="20:23" x14ac:dyDescent="0.3">
      <c r="T212" s="234" t="s">
        <v>1987</v>
      </c>
      <c r="U212" s="234"/>
      <c r="V212" s="234" t="s">
        <v>2097</v>
      </c>
      <c r="W212" s="234" t="s">
        <v>1734</v>
      </c>
    </row>
    <row r="213" spans="20:23" x14ac:dyDescent="0.3">
      <c r="T213" s="234" t="s">
        <v>2325</v>
      </c>
      <c r="U213" s="234"/>
      <c r="V213" s="234" t="s">
        <v>2762</v>
      </c>
      <c r="W213" s="234" t="s">
        <v>2005</v>
      </c>
    </row>
    <row r="214" spans="20:23" x14ac:dyDescent="0.3">
      <c r="T214" s="234" t="s">
        <v>1677</v>
      </c>
      <c r="U214" s="234"/>
      <c r="V214" s="234" t="s">
        <v>2001</v>
      </c>
      <c r="W214" s="234" t="s">
        <v>2079</v>
      </c>
    </row>
    <row r="215" spans="20:23" x14ac:dyDescent="0.3">
      <c r="T215" s="234" t="s">
        <v>1730</v>
      </c>
      <c r="U215" s="234"/>
      <c r="V215" s="234" t="s">
        <v>2602</v>
      </c>
      <c r="W215" s="234" t="s">
        <v>2048</v>
      </c>
    </row>
    <row r="216" spans="20:23" x14ac:dyDescent="0.3">
      <c r="T216" s="234" t="s">
        <v>1989</v>
      </c>
      <c r="U216" s="234"/>
      <c r="V216" s="234" t="s">
        <v>1987</v>
      </c>
      <c r="W216" s="234" t="s">
        <v>2773</v>
      </c>
    </row>
    <row r="217" spans="20:23" x14ac:dyDescent="0.3">
      <c r="T217" s="234" t="s">
        <v>2106</v>
      </c>
      <c r="U217" s="234"/>
      <c r="V217" s="234" t="s">
        <v>2325</v>
      </c>
      <c r="W217" s="234" t="s">
        <v>2696</v>
      </c>
    </row>
    <row r="218" spans="20:23" x14ac:dyDescent="0.3">
      <c r="T218" s="234" t="s">
        <v>2002</v>
      </c>
      <c r="U218" s="234"/>
      <c r="V218" s="234" t="s">
        <v>1677</v>
      </c>
      <c r="W218" s="234" t="s">
        <v>1998</v>
      </c>
    </row>
    <row r="219" spans="20:23" x14ac:dyDescent="0.3">
      <c r="T219" s="234" t="s">
        <v>1990</v>
      </c>
      <c r="U219" s="234"/>
      <c r="V219" s="234" t="s">
        <v>1730</v>
      </c>
      <c r="W219" s="234" t="s">
        <v>2683</v>
      </c>
    </row>
    <row r="220" spans="20:23" x14ac:dyDescent="0.3">
      <c r="T220" s="234" t="s">
        <v>2053</v>
      </c>
      <c r="U220" s="234"/>
      <c r="V220" s="234" t="s">
        <v>1989</v>
      </c>
      <c r="W220" s="234" t="s">
        <v>1983</v>
      </c>
    </row>
    <row r="221" spans="20:23" x14ac:dyDescent="0.3">
      <c r="T221" s="234" t="s">
        <v>1992</v>
      </c>
      <c r="U221" s="234"/>
      <c r="V221" s="234" t="s">
        <v>2106</v>
      </c>
      <c r="W221" s="234" t="s">
        <v>1999</v>
      </c>
    </row>
    <row r="222" spans="20:23" x14ac:dyDescent="0.3">
      <c r="T222" s="234" t="s">
        <v>1993</v>
      </c>
      <c r="U222" s="234"/>
      <c r="V222" s="234" t="s">
        <v>2002</v>
      </c>
      <c r="W222" s="234" t="s">
        <v>2598</v>
      </c>
    </row>
    <row r="223" spans="20:23" x14ac:dyDescent="0.3">
      <c r="T223" s="234" t="s">
        <v>2055</v>
      </c>
      <c r="U223" s="234"/>
      <c r="V223" s="234" t="s">
        <v>1990</v>
      </c>
      <c r="W223" s="234" t="s">
        <v>2386</v>
      </c>
    </row>
    <row r="224" spans="20:23" x14ac:dyDescent="0.3">
      <c r="T224" s="234" t="s">
        <v>2763</v>
      </c>
      <c r="U224" s="234"/>
      <c r="V224" s="234" t="s">
        <v>2053</v>
      </c>
      <c r="W224" s="234" t="s">
        <v>2599</v>
      </c>
    </row>
    <row r="225" spans="20:23" x14ac:dyDescent="0.3">
      <c r="T225" s="234" t="s">
        <v>1995</v>
      </c>
      <c r="U225" s="234"/>
      <c r="V225" s="234" t="s">
        <v>1992</v>
      </c>
      <c r="W225" s="234" t="s">
        <v>1617</v>
      </c>
    </row>
    <row r="226" spans="20:23" x14ac:dyDescent="0.3">
      <c r="T226" s="234" t="s">
        <v>1731</v>
      </c>
      <c r="U226" s="234"/>
      <c r="V226" s="234" t="s">
        <v>1993</v>
      </c>
      <c r="W226" s="234" t="s">
        <v>2082</v>
      </c>
    </row>
    <row r="227" spans="20:23" x14ac:dyDescent="0.3">
      <c r="T227" s="234" t="s">
        <v>1736</v>
      </c>
      <c r="U227" s="234"/>
      <c r="V227" s="234" t="s">
        <v>2055</v>
      </c>
      <c r="W227" s="234" t="s">
        <v>1678</v>
      </c>
    </row>
    <row r="228" spans="20:23" x14ac:dyDescent="0.3">
      <c r="T228" s="234" t="s">
        <v>2595</v>
      </c>
      <c r="U228" s="234"/>
      <c r="V228" s="234" t="s">
        <v>2763</v>
      </c>
      <c r="W228" s="234" t="s">
        <v>2600</v>
      </c>
    </row>
    <row r="229" spans="20:23" x14ac:dyDescent="0.3">
      <c r="T229" s="234" t="s">
        <v>2056</v>
      </c>
      <c r="U229" s="234"/>
      <c r="V229" s="234" t="s">
        <v>1995</v>
      </c>
      <c r="W229" s="234" t="s">
        <v>1984</v>
      </c>
    </row>
    <row r="230" spans="20:23" x14ac:dyDescent="0.3">
      <c r="T230" s="234" t="s">
        <v>2755</v>
      </c>
      <c r="U230" s="234"/>
      <c r="V230" s="234" t="s">
        <v>1731</v>
      </c>
      <c r="W230" s="234" t="s">
        <v>2761</v>
      </c>
    </row>
    <row r="231" spans="20:23" x14ac:dyDescent="0.3">
      <c r="T231" s="234" t="s">
        <v>2004</v>
      </c>
      <c r="U231" s="234"/>
      <c r="V231" s="234" t="s">
        <v>1736</v>
      </c>
      <c r="W231" s="234" t="s">
        <v>2684</v>
      </c>
    </row>
    <row r="232" spans="20:23" x14ac:dyDescent="0.3">
      <c r="T232" s="234" t="s">
        <v>2366</v>
      </c>
      <c r="U232" s="234"/>
      <c r="V232" s="234" t="s">
        <v>2595</v>
      </c>
      <c r="W232" s="234" t="s">
        <v>2162</v>
      </c>
    </row>
    <row r="233" spans="20:23" x14ac:dyDescent="0.3">
      <c r="T233" s="234" t="s">
        <v>1751</v>
      </c>
      <c r="U233" s="234"/>
      <c r="V233" s="234" t="s">
        <v>2056</v>
      </c>
      <c r="W233" s="234" t="s">
        <v>2049</v>
      </c>
    </row>
    <row r="234" spans="20:23" x14ac:dyDescent="0.3">
      <c r="T234" s="234" t="s">
        <v>2671</v>
      </c>
      <c r="U234" s="234"/>
      <c r="V234" s="234" t="s">
        <v>2755</v>
      </c>
      <c r="W234" s="234" t="s">
        <v>2619</v>
      </c>
    </row>
    <row r="235" spans="20:23" x14ac:dyDescent="0.3">
      <c r="T235" s="234" t="s">
        <v>1728</v>
      </c>
      <c r="U235" s="234"/>
      <c r="V235" s="234" t="s">
        <v>2596</v>
      </c>
      <c r="W235" s="234" t="s">
        <v>2601</v>
      </c>
    </row>
    <row r="236" spans="20:23" x14ac:dyDescent="0.3">
      <c r="T236" s="234" t="s">
        <v>1637</v>
      </c>
      <c r="U236" s="234"/>
      <c r="V236" s="234" t="s">
        <v>2004</v>
      </c>
      <c r="W236" s="234" t="s">
        <v>2050</v>
      </c>
    </row>
    <row r="237" spans="20:23" x14ac:dyDescent="0.3">
      <c r="T237" s="234" t="s">
        <v>1734</v>
      </c>
      <c r="U237" s="234"/>
      <c r="V237" s="234" t="s">
        <v>2366</v>
      </c>
      <c r="W237" s="234" t="s">
        <v>1985</v>
      </c>
    </row>
    <row r="238" spans="20:23" x14ac:dyDescent="0.3">
      <c r="T238" s="234" t="s">
        <v>2005</v>
      </c>
      <c r="U238" s="234"/>
      <c r="V238" s="234" t="s">
        <v>1751</v>
      </c>
      <c r="W238" s="234" t="s">
        <v>1749</v>
      </c>
    </row>
    <row r="239" spans="20:23" x14ac:dyDescent="0.3">
      <c r="T239" s="234" t="s">
        <v>2079</v>
      </c>
      <c r="U239" s="234"/>
      <c r="V239" s="234" t="s">
        <v>2671</v>
      </c>
      <c r="W239" s="234" t="s">
        <v>1750</v>
      </c>
    </row>
    <row r="240" spans="20:23" x14ac:dyDescent="0.3">
      <c r="T240" s="234" t="s">
        <v>1983</v>
      </c>
      <c r="U240" s="234"/>
      <c r="V240" s="234" t="s">
        <v>1728</v>
      </c>
      <c r="W240" s="234" t="s">
        <v>2051</v>
      </c>
    </row>
    <row r="241" spans="20:23" x14ac:dyDescent="0.3">
      <c r="T241" s="234" t="s">
        <v>2386</v>
      </c>
      <c r="U241" s="234"/>
      <c r="V241" s="234" t="s">
        <v>1637</v>
      </c>
      <c r="W241" s="234" t="s">
        <v>1618</v>
      </c>
    </row>
    <row r="242" spans="20:23" x14ac:dyDescent="0.3">
      <c r="T242" s="234" t="s">
        <v>2599</v>
      </c>
      <c r="U242" s="234"/>
      <c r="V242" s="234" t="s">
        <v>1734</v>
      </c>
      <c r="W242" s="234" t="s">
        <v>2052</v>
      </c>
    </row>
    <row r="243" spans="20:23" x14ac:dyDescent="0.3">
      <c r="T243" s="234" t="s">
        <v>1678</v>
      </c>
      <c r="U243" s="234"/>
      <c r="V243" s="234" t="s">
        <v>2005</v>
      </c>
      <c r="W243" s="234" t="s">
        <v>2615</v>
      </c>
    </row>
    <row r="244" spans="20:23" x14ac:dyDescent="0.3">
      <c r="T244" s="234" t="s">
        <v>1984</v>
      </c>
      <c r="U244" s="234"/>
      <c r="V244" s="234" t="s">
        <v>2079</v>
      </c>
      <c r="W244" s="234" t="s">
        <v>2302</v>
      </c>
    </row>
    <row r="245" spans="20:23" x14ac:dyDescent="0.3">
      <c r="T245" s="234" t="s">
        <v>2684</v>
      </c>
      <c r="U245" s="234"/>
      <c r="V245" s="234" t="s">
        <v>1983</v>
      </c>
      <c r="W245" s="234" t="s">
        <v>2093</v>
      </c>
    </row>
    <row r="246" spans="20:23" x14ac:dyDescent="0.3">
      <c r="T246" s="234" t="s">
        <v>2162</v>
      </c>
      <c r="U246" s="234"/>
      <c r="V246" s="234" t="s">
        <v>2598</v>
      </c>
      <c r="W246" s="234" t="s">
        <v>2304</v>
      </c>
    </row>
    <row r="247" spans="20:23" x14ac:dyDescent="0.3">
      <c r="T247" s="234" t="s">
        <v>2619</v>
      </c>
      <c r="U247" s="234"/>
      <c r="V247" s="234" t="s">
        <v>2386</v>
      </c>
      <c r="W247" s="234" t="s">
        <v>2094</v>
      </c>
    </row>
    <row r="248" spans="20:23" x14ac:dyDescent="0.3">
      <c r="T248" s="234" t="s">
        <v>1749</v>
      </c>
      <c r="U248" s="234"/>
      <c r="V248" s="234" t="s">
        <v>2599</v>
      </c>
      <c r="W248" s="234" t="s">
        <v>2000</v>
      </c>
    </row>
    <row r="249" spans="20:23" x14ac:dyDescent="0.3">
      <c r="T249" s="234" t="s">
        <v>1618</v>
      </c>
      <c r="U249" s="234"/>
      <c r="V249" s="234" t="s">
        <v>1678</v>
      </c>
      <c r="W249" s="234" t="s">
        <v>2774</v>
      </c>
    </row>
    <row r="250" spans="20:23" x14ac:dyDescent="0.3">
      <c r="T250" s="234" t="s">
        <v>1672</v>
      </c>
      <c r="U250" s="234"/>
      <c r="V250" s="234" t="s">
        <v>2600</v>
      </c>
      <c r="W250" s="234" t="s">
        <v>1672</v>
      </c>
    </row>
    <row r="251" spans="20:23" x14ac:dyDescent="0.3">
      <c r="T251" s="234" t="s">
        <v>1986</v>
      </c>
      <c r="U251" s="234"/>
      <c r="V251" s="234" t="s">
        <v>1984</v>
      </c>
      <c r="W251" s="234" t="s">
        <v>2775</v>
      </c>
    </row>
    <row r="252" spans="20:23" x14ac:dyDescent="0.3">
      <c r="T252" s="234" t="s">
        <v>2731</v>
      </c>
      <c r="U252" s="234"/>
      <c r="V252" s="234" t="s">
        <v>2684</v>
      </c>
      <c r="W252" s="234" t="s">
        <v>2097</v>
      </c>
    </row>
    <row r="253" spans="20:23" x14ac:dyDescent="0.3">
      <c r="T253" s="234" t="s">
        <v>1744</v>
      </c>
      <c r="U253" s="234"/>
      <c r="V253" s="234" t="s">
        <v>2162</v>
      </c>
      <c r="W253" s="234" t="s">
        <v>1986</v>
      </c>
    </row>
    <row r="254" spans="20:23" x14ac:dyDescent="0.3">
      <c r="T254" s="234" t="s">
        <v>2764</v>
      </c>
      <c r="U254" s="234"/>
      <c r="V254" s="234" t="s">
        <v>2619</v>
      </c>
      <c r="W254" s="234" t="s">
        <v>2762</v>
      </c>
    </row>
    <row r="255" spans="20:23" x14ac:dyDescent="0.3">
      <c r="T255" s="234" t="s">
        <v>1988</v>
      </c>
      <c r="U255" s="234"/>
      <c r="V255" s="234" t="s">
        <v>2601</v>
      </c>
      <c r="W255" s="234" t="s">
        <v>2731</v>
      </c>
    </row>
    <row r="256" spans="20:23" x14ac:dyDescent="0.3">
      <c r="T256" s="234" t="s">
        <v>2057</v>
      </c>
      <c r="U256" s="234"/>
      <c r="V256" s="234" t="s">
        <v>1749</v>
      </c>
      <c r="W256" s="234" t="s">
        <v>1744</v>
      </c>
    </row>
    <row r="257" spans="20:23" x14ac:dyDescent="0.3">
      <c r="T257" s="234" t="s">
        <v>1920</v>
      </c>
      <c r="U257" s="234"/>
      <c r="V257" s="234" t="s">
        <v>1618</v>
      </c>
      <c r="W257" s="234" t="s">
        <v>2764</v>
      </c>
    </row>
    <row r="258" spans="20:23" x14ac:dyDescent="0.3">
      <c r="T258" s="234" t="s">
        <v>1991</v>
      </c>
      <c r="U258" s="234"/>
      <c r="V258" s="234" t="s">
        <v>1672</v>
      </c>
      <c r="W258" s="234" t="s">
        <v>2001</v>
      </c>
    </row>
    <row r="259" spans="20:23" x14ac:dyDescent="0.3">
      <c r="T259" s="234" t="s">
        <v>2765</v>
      </c>
      <c r="U259" s="234"/>
      <c r="V259" s="234" t="s">
        <v>1986</v>
      </c>
      <c r="W259" s="234" t="s">
        <v>2776</v>
      </c>
    </row>
    <row r="260" spans="20:23" x14ac:dyDescent="0.3">
      <c r="T260" s="234" t="s">
        <v>1853</v>
      </c>
      <c r="U260" s="234"/>
      <c r="V260" s="234" t="s">
        <v>2731</v>
      </c>
      <c r="W260" s="234" t="s">
        <v>2602</v>
      </c>
    </row>
    <row r="261" spans="20:23" x14ac:dyDescent="0.3">
      <c r="T261" s="234" t="s">
        <v>2603</v>
      </c>
      <c r="U261" s="234"/>
      <c r="V261" s="234" t="s">
        <v>1744</v>
      </c>
      <c r="W261" s="234" t="s">
        <v>2769</v>
      </c>
    </row>
    <row r="262" spans="20:23" x14ac:dyDescent="0.3">
      <c r="T262" s="234" t="s">
        <v>2688</v>
      </c>
      <c r="U262" s="234"/>
      <c r="V262" s="234" t="s">
        <v>2764</v>
      </c>
      <c r="W262" s="234" t="s">
        <v>1987</v>
      </c>
    </row>
    <row r="263" spans="20:23" x14ac:dyDescent="0.3">
      <c r="T263" s="234" t="s">
        <v>1781</v>
      </c>
      <c r="U263" s="234"/>
      <c r="V263" s="234" t="s">
        <v>2769</v>
      </c>
      <c r="W263" s="234" t="s">
        <v>2325</v>
      </c>
    </row>
    <row r="264" spans="20:23" x14ac:dyDescent="0.3">
      <c r="T264" s="234" t="s">
        <v>2766</v>
      </c>
      <c r="U264" s="234"/>
      <c r="V264" s="234" t="s">
        <v>1988</v>
      </c>
      <c r="W264" s="234" t="s">
        <v>1988</v>
      </c>
    </row>
    <row r="265" spans="20:23" x14ac:dyDescent="0.3">
      <c r="T265" s="234" t="s">
        <v>1994</v>
      </c>
      <c r="U265" s="234"/>
      <c r="V265" s="234" t="s">
        <v>2057</v>
      </c>
      <c r="W265" s="234" t="s">
        <v>1677</v>
      </c>
    </row>
    <row r="266" spans="20:23" x14ac:dyDescent="0.3">
      <c r="T266" s="234" t="s">
        <v>2767</v>
      </c>
      <c r="U266" s="234"/>
      <c r="V266" s="234" t="s">
        <v>1920</v>
      </c>
      <c r="W266" s="234" t="s">
        <v>2057</v>
      </c>
    </row>
    <row r="267" spans="20:23" x14ac:dyDescent="0.3">
      <c r="T267" s="234" t="s">
        <v>1673</v>
      </c>
      <c r="U267" s="234"/>
      <c r="V267" s="234" t="s">
        <v>1991</v>
      </c>
      <c r="W267" s="234" t="s">
        <v>1730</v>
      </c>
    </row>
    <row r="268" spans="20:23" x14ac:dyDescent="0.3">
      <c r="T268" s="234" t="s">
        <v>1755</v>
      </c>
      <c r="U268" s="234"/>
      <c r="V268" s="234" t="s">
        <v>2765</v>
      </c>
      <c r="W268" s="234" t="s">
        <v>1989</v>
      </c>
    </row>
    <row r="269" spans="20:23" x14ac:dyDescent="0.3">
      <c r="T269" s="234" t="s">
        <v>1756</v>
      </c>
      <c r="U269" s="234"/>
      <c r="V269" s="234" t="s">
        <v>1853</v>
      </c>
      <c r="W269" s="234" t="s">
        <v>1920</v>
      </c>
    </row>
    <row r="270" spans="20:23" x14ac:dyDescent="0.3">
      <c r="T270" s="234" t="s">
        <v>2006</v>
      </c>
      <c r="U270" s="234"/>
      <c r="V270" s="234" t="s">
        <v>2603</v>
      </c>
      <c r="W270" s="234" t="s">
        <v>2106</v>
      </c>
    </row>
    <row r="271" spans="20:23" x14ac:dyDescent="0.3">
      <c r="T271" s="234" t="s">
        <v>1996</v>
      </c>
      <c r="U271" s="234"/>
      <c r="V271" s="234" t="s">
        <v>2688</v>
      </c>
      <c r="W271" s="234" t="s">
        <v>2002</v>
      </c>
    </row>
    <row r="272" spans="20:23" x14ac:dyDescent="0.3">
      <c r="T272" s="234" t="s">
        <v>1760</v>
      </c>
      <c r="U272" s="234"/>
      <c r="V272" s="234" t="s">
        <v>1781</v>
      </c>
      <c r="W272" s="234" t="s">
        <v>1990</v>
      </c>
    </row>
    <row r="273" spans="20:23" x14ac:dyDescent="0.3">
      <c r="T273" s="234" t="s">
        <v>2742</v>
      </c>
      <c r="U273" s="234"/>
      <c r="V273" s="234" t="s">
        <v>2766</v>
      </c>
      <c r="W273" s="234" t="s">
        <v>1991</v>
      </c>
    </row>
    <row r="274" spans="20:23" x14ac:dyDescent="0.3">
      <c r="T274" s="234"/>
      <c r="U274" s="234"/>
      <c r="V274" s="234" t="s">
        <v>1994</v>
      </c>
      <c r="W274" s="234" t="s">
        <v>2765</v>
      </c>
    </row>
    <row r="275" spans="20:23" x14ac:dyDescent="0.3">
      <c r="T275" s="234"/>
      <c r="U275" s="234"/>
      <c r="V275" s="234" t="s">
        <v>2767</v>
      </c>
      <c r="W275" s="234" t="s">
        <v>2053</v>
      </c>
    </row>
    <row r="276" spans="20:23" x14ac:dyDescent="0.3">
      <c r="T276" s="234"/>
      <c r="U276" s="234"/>
      <c r="V276" s="234" t="s">
        <v>1673</v>
      </c>
      <c r="W276" s="234" t="s">
        <v>1992</v>
      </c>
    </row>
    <row r="277" spans="20:23" x14ac:dyDescent="0.3">
      <c r="T277" s="234"/>
      <c r="U277" s="234"/>
      <c r="V277" s="234" t="s">
        <v>1755</v>
      </c>
      <c r="W277" s="234" t="s">
        <v>1993</v>
      </c>
    </row>
    <row r="278" spans="20:23" x14ac:dyDescent="0.3">
      <c r="T278" s="234"/>
      <c r="U278" s="234"/>
      <c r="V278" s="234" t="s">
        <v>1756</v>
      </c>
      <c r="W278" s="234" t="s">
        <v>1853</v>
      </c>
    </row>
    <row r="279" spans="20:23" x14ac:dyDescent="0.3">
      <c r="T279" s="234"/>
      <c r="U279" s="234"/>
      <c r="V279" s="234" t="s">
        <v>2006</v>
      </c>
      <c r="W279" s="234" t="s">
        <v>2055</v>
      </c>
    </row>
    <row r="280" spans="20:23" x14ac:dyDescent="0.3">
      <c r="T280" s="234"/>
      <c r="U280" s="234"/>
      <c r="V280" s="234" t="s">
        <v>1996</v>
      </c>
      <c r="W280" s="234" t="s">
        <v>2603</v>
      </c>
    </row>
    <row r="281" spans="20:23" x14ac:dyDescent="0.3">
      <c r="T281" s="234"/>
      <c r="U281" s="234"/>
      <c r="V281" s="234" t="s">
        <v>1760</v>
      </c>
      <c r="W281" s="234" t="s">
        <v>2688</v>
      </c>
    </row>
    <row r="282" spans="20:23" x14ac:dyDescent="0.3">
      <c r="T282" s="234"/>
      <c r="U282" s="234"/>
      <c r="V282" s="234" t="s">
        <v>2742</v>
      </c>
      <c r="W282" s="234" t="s">
        <v>1781</v>
      </c>
    </row>
    <row r="283" spans="20:23" x14ac:dyDescent="0.3">
      <c r="T283" s="234"/>
      <c r="U283" s="234"/>
      <c r="V283" s="234"/>
      <c r="W283" s="234" t="s">
        <v>2613</v>
      </c>
    </row>
    <row r="284" spans="20:23" x14ac:dyDescent="0.3">
      <c r="T284" s="234"/>
      <c r="U284" s="234"/>
      <c r="V284" s="234"/>
      <c r="W284" s="234" t="s">
        <v>2766</v>
      </c>
    </row>
    <row r="285" spans="20:23" x14ac:dyDescent="0.3">
      <c r="T285" s="234"/>
      <c r="U285" s="234"/>
      <c r="V285" s="234"/>
      <c r="W285" s="234" t="s">
        <v>2763</v>
      </c>
    </row>
    <row r="286" spans="20:23" x14ac:dyDescent="0.3">
      <c r="T286" s="234"/>
      <c r="U286" s="234"/>
      <c r="V286" s="234"/>
      <c r="W286" s="234" t="s">
        <v>1994</v>
      </c>
    </row>
    <row r="287" spans="20:23" x14ac:dyDescent="0.3">
      <c r="T287" s="234"/>
      <c r="U287" s="234"/>
      <c r="V287" s="234"/>
      <c r="W287" s="234" t="s">
        <v>2767</v>
      </c>
    </row>
    <row r="288" spans="20:23" x14ac:dyDescent="0.3">
      <c r="T288" s="234"/>
      <c r="U288" s="234"/>
      <c r="V288" s="234"/>
      <c r="W288" s="234" t="s">
        <v>1673</v>
      </c>
    </row>
    <row r="289" spans="20:40" x14ac:dyDescent="0.3">
      <c r="T289" s="234"/>
      <c r="U289" s="234"/>
      <c r="V289" s="234"/>
      <c r="W289" s="234" t="s">
        <v>1755</v>
      </c>
    </row>
    <row r="290" spans="20:40" x14ac:dyDescent="0.3">
      <c r="T290" s="234"/>
      <c r="U290" s="234"/>
      <c r="V290" s="234"/>
      <c r="W290" s="234" t="s">
        <v>1756</v>
      </c>
    </row>
    <row r="291" spans="20:40" x14ac:dyDescent="0.3">
      <c r="T291" s="234"/>
      <c r="U291" s="234"/>
      <c r="V291" s="234"/>
      <c r="W291" s="234" t="s">
        <v>2006</v>
      </c>
    </row>
    <row r="292" spans="20:40" x14ac:dyDescent="0.3">
      <c r="T292" s="234"/>
      <c r="U292" s="234"/>
      <c r="V292" s="234"/>
      <c r="W292" s="234" t="s">
        <v>1995</v>
      </c>
    </row>
    <row r="293" spans="20:40" x14ac:dyDescent="0.3">
      <c r="T293" s="234"/>
      <c r="U293" s="234"/>
      <c r="V293" s="234"/>
      <c r="W293" s="234" t="s">
        <v>1996</v>
      </c>
    </row>
    <row r="294" spans="20:40" x14ac:dyDescent="0.3">
      <c r="T294" s="234"/>
      <c r="U294" s="234"/>
      <c r="V294" s="234"/>
      <c r="W294" s="234" t="s">
        <v>1760</v>
      </c>
    </row>
    <row r="295" spans="20:40" x14ac:dyDescent="0.3">
      <c r="T295" s="234"/>
      <c r="U295" s="234"/>
      <c r="V295" s="234"/>
      <c r="W295" s="234" t="s">
        <v>2742</v>
      </c>
    </row>
    <row r="300" spans="20:40" x14ac:dyDescent="0.3">
      <c r="U300" s="233" t="s">
        <v>2656</v>
      </c>
      <c r="V300" s="233" t="s">
        <v>2167</v>
      </c>
      <c r="W300" s="233" t="s">
        <v>1866</v>
      </c>
      <c r="X300" s="233" t="s">
        <v>2239</v>
      </c>
      <c r="Z300" s="233" t="s">
        <v>1866</v>
      </c>
      <c r="AA300" s="233" t="s">
        <v>2239</v>
      </c>
      <c r="AB300" s="233" t="s">
        <v>2241</v>
      </c>
      <c r="AC300" s="233" t="s">
        <v>2351</v>
      </c>
      <c r="AF300" s="233" t="s">
        <v>2167</v>
      </c>
      <c r="AI300" s="233" t="s">
        <v>2656</v>
      </c>
      <c r="AJ300" s="233" t="s">
        <v>2167</v>
      </c>
      <c r="AK300" s="233"/>
      <c r="AL300" s="233" t="s">
        <v>2239</v>
      </c>
      <c r="AM300" s="233" t="s">
        <v>2241</v>
      </c>
      <c r="AN300" s="233"/>
    </row>
    <row r="301" spans="20:40" x14ac:dyDescent="0.3">
      <c r="T301" s="234"/>
      <c r="U301" s="234" t="s">
        <v>2657</v>
      </c>
      <c r="V301" s="234" t="s">
        <v>2168</v>
      </c>
      <c r="W301" s="234" t="s">
        <v>1868</v>
      </c>
      <c r="X301" s="234" t="s">
        <v>2241</v>
      </c>
      <c r="Z301" s="234" t="s">
        <v>1868</v>
      </c>
      <c r="AA301" s="234" t="s">
        <v>2241</v>
      </c>
      <c r="AB301" s="234" t="s">
        <v>2242</v>
      </c>
      <c r="AC301" s="234" t="s">
        <v>2352</v>
      </c>
      <c r="AF301" s="234" t="s">
        <v>2168</v>
      </c>
      <c r="AI301" s="234" t="s">
        <v>2657</v>
      </c>
      <c r="AJ301" s="234" t="s">
        <v>2168</v>
      </c>
      <c r="AK301" s="234"/>
      <c r="AL301" s="234" t="s">
        <v>2241</v>
      </c>
      <c r="AM301" s="234" t="s">
        <v>2242</v>
      </c>
      <c r="AN301" s="234"/>
    </row>
    <row r="302" spans="20:40" x14ac:dyDescent="0.3">
      <c r="T302" s="234"/>
      <c r="U302" s="234" t="s">
        <v>2658</v>
      </c>
      <c r="V302" s="234" t="s">
        <v>2169</v>
      </c>
      <c r="W302" s="234" t="s">
        <v>2263</v>
      </c>
      <c r="X302" s="234" t="s">
        <v>2242</v>
      </c>
      <c r="Z302" s="234" t="s">
        <v>2263</v>
      </c>
      <c r="AA302" s="234" t="s">
        <v>2242</v>
      </c>
      <c r="AB302" s="234" t="s">
        <v>1859</v>
      </c>
      <c r="AC302" s="234" t="s">
        <v>2242</v>
      </c>
      <c r="AF302" s="234" t="s">
        <v>2169</v>
      </c>
      <c r="AI302" s="234" t="s">
        <v>2658</v>
      </c>
      <c r="AJ302" s="234" t="s">
        <v>2169</v>
      </c>
      <c r="AK302" s="234"/>
      <c r="AL302" s="234" t="s">
        <v>2242</v>
      </c>
      <c r="AM302" s="234" t="s">
        <v>1859</v>
      </c>
      <c r="AN302" s="234"/>
    </row>
    <row r="303" spans="20:40" x14ac:dyDescent="0.3">
      <c r="T303" s="234"/>
      <c r="U303" s="234" t="s">
        <v>2659</v>
      </c>
      <c r="V303" s="234" t="s">
        <v>2063</v>
      </c>
      <c r="W303" s="234" t="s">
        <v>1789</v>
      </c>
      <c r="X303" s="234" t="s">
        <v>1733</v>
      </c>
      <c r="Z303" s="234" t="s">
        <v>1789</v>
      </c>
      <c r="AA303" s="234" t="s">
        <v>1733</v>
      </c>
      <c r="AB303" s="234" t="s">
        <v>2252</v>
      </c>
      <c r="AC303" s="234" t="s">
        <v>1731</v>
      </c>
      <c r="AF303" s="234" t="s">
        <v>2063</v>
      </c>
      <c r="AI303" s="234" t="s">
        <v>2659</v>
      </c>
      <c r="AJ303" s="234" t="s">
        <v>2063</v>
      </c>
      <c r="AK303" s="234"/>
      <c r="AL303" s="234" t="s">
        <v>1733</v>
      </c>
      <c r="AM303" s="234" t="s">
        <v>2252</v>
      </c>
      <c r="AN303" s="234"/>
    </row>
    <row r="304" spans="20:40" x14ac:dyDescent="0.3">
      <c r="T304" s="234"/>
      <c r="U304" s="234" t="s">
        <v>2660</v>
      </c>
      <c r="V304" s="234" t="s">
        <v>2170</v>
      </c>
      <c r="W304" s="234" t="s">
        <v>1759</v>
      </c>
      <c r="X304" s="234" t="s">
        <v>1859</v>
      </c>
      <c r="Z304" s="234" t="s">
        <v>1759</v>
      </c>
      <c r="AA304" s="234" t="s">
        <v>1859</v>
      </c>
      <c r="AB304" s="234" t="s">
        <v>2265</v>
      </c>
      <c r="AC304" s="234" t="s">
        <v>1733</v>
      </c>
      <c r="AF304" s="234" t="s">
        <v>2170</v>
      </c>
      <c r="AI304" s="234" t="s">
        <v>2660</v>
      </c>
      <c r="AJ304" s="234" t="s">
        <v>2170</v>
      </c>
      <c r="AK304" s="234"/>
      <c r="AL304" s="234" t="s">
        <v>1859</v>
      </c>
      <c r="AM304" s="234" t="s">
        <v>2265</v>
      </c>
      <c r="AN304" s="234"/>
    </row>
    <row r="305" spans="20:40" x14ac:dyDescent="0.3">
      <c r="T305" s="234"/>
      <c r="U305" s="234" t="s">
        <v>2431</v>
      </c>
      <c r="V305" s="234" t="s">
        <v>1675</v>
      </c>
      <c r="W305" s="234" t="s">
        <v>2269</v>
      </c>
      <c r="X305" s="234" t="s">
        <v>2243</v>
      </c>
      <c r="Z305" s="234" t="s">
        <v>2269</v>
      </c>
      <c r="AA305" s="234" t="s">
        <v>2243</v>
      </c>
      <c r="AB305" s="234" t="s">
        <v>2266</v>
      </c>
      <c r="AC305" s="234" t="s">
        <v>2243</v>
      </c>
      <c r="AF305" s="234" t="s">
        <v>1675</v>
      </c>
      <c r="AI305" s="234" t="s">
        <v>2431</v>
      </c>
      <c r="AJ305" s="234" t="s">
        <v>1675</v>
      </c>
      <c r="AK305" s="234"/>
      <c r="AL305" s="234" t="s">
        <v>2243</v>
      </c>
      <c r="AM305" s="234" t="s">
        <v>2266</v>
      </c>
      <c r="AN305" s="234"/>
    </row>
    <row r="306" spans="20:40" x14ac:dyDescent="0.3">
      <c r="T306" s="234"/>
      <c r="U306" s="234" t="s">
        <v>2307</v>
      </c>
      <c r="V306" s="234" t="s">
        <v>2171</v>
      </c>
      <c r="W306" s="234" t="s">
        <v>2271</v>
      </c>
      <c r="X306" s="234" t="s">
        <v>2244</v>
      </c>
      <c r="Z306" s="234" t="s">
        <v>2271</v>
      </c>
      <c r="AA306" s="234" t="s">
        <v>2244</v>
      </c>
      <c r="AB306" s="234" t="s">
        <v>2274</v>
      </c>
      <c r="AC306" s="234" t="s">
        <v>2244</v>
      </c>
      <c r="AF306" s="234" t="s">
        <v>2171</v>
      </c>
      <c r="AI306" s="234" t="s">
        <v>2307</v>
      </c>
      <c r="AJ306" s="234" t="s">
        <v>2171</v>
      </c>
      <c r="AK306" s="234"/>
      <c r="AL306" s="234" t="s">
        <v>2244</v>
      </c>
      <c r="AM306" s="234" t="s">
        <v>2274</v>
      </c>
      <c r="AN306" s="234"/>
    </row>
    <row r="307" spans="20:40" x14ac:dyDescent="0.3">
      <c r="T307" s="234"/>
      <c r="U307" s="234" t="s">
        <v>2661</v>
      </c>
      <c r="V307" s="234" t="s">
        <v>2069</v>
      </c>
      <c r="W307" s="234" t="s">
        <v>2282</v>
      </c>
      <c r="X307" s="234" t="s">
        <v>2245</v>
      </c>
      <c r="Z307" s="234" t="s">
        <v>2282</v>
      </c>
      <c r="AA307" s="234" t="s">
        <v>2245</v>
      </c>
      <c r="AB307" s="234" t="s">
        <v>2050</v>
      </c>
      <c r="AC307" s="234" t="s">
        <v>2245</v>
      </c>
      <c r="AF307" s="234" t="s">
        <v>2069</v>
      </c>
      <c r="AI307" s="234" t="s">
        <v>2661</v>
      </c>
      <c r="AJ307" s="234" t="s">
        <v>2069</v>
      </c>
      <c r="AK307" s="234"/>
      <c r="AL307" s="234" t="s">
        <v>2245</v>
      </c>
      <c r="AM307" s="234" t="s">
        <v>2050</v>
      </c>
      <c r="AN307" s="234"/>
    </row>
    <row r="308" spans="20:40" x14ac:dyDescent="0.3">
      <c r="T308" s="234"/>
      <c r="U308" s="234" t="s">
        <v>2662</v>
      </c>
      <c r="V308" s="234" t="s">
        <v>2172</v>
      </c>
      <c r="W308" s="234" t="s">
        <v>2050</v>
      </c>
      <c r="X308" s="234" t="s">
        <v>2065</v>
      </c>
      <c r="Z308" s="234" t="s">
        <v>2050</v>
      </c>
      <c r="AA308" s="234" t="s">
        <v>2065</v>
      </c>
      <c r="AB308" s="234" t="s">
        <v>2294</v>
      </c>
      <c r="AC308" s="234" t="s">
        <v>2065</v>
      </c>
      <c r="AF308" s="234" t="s">
        <v>2172</v>
      </c>
      <c r="AI308" s="234" t="s">
        <v>2662</v>
      </c>
      <c r="AJ308" s="234" t="s">
        <v>2172</v>
      </c>
      <c r="AK308" s="234"/>
      <c r="AL308" s="234" t="s">
        <v>2065</v>
      </c>
      <c r="AM308" s="234" t="s">
        <v>2294</v>
      </c>
      <c r="AN308" s="234"/>
    </row>
    <row r="309" spans="20:40" x14ac:dyDescent="0.3">
      <c r="T309" s="234"/>
      <c r="U309" s="234" t="s">
        <v>2430</v>
      </c>
      <c r="V309" s="234" t="s">
        <v>2173</v>
      </c>
      <c r="W309" s="234" t="s">
        <v>1750</v>
      </c>
      <c r="X309" s="234" t="s">
        <v>1767</v>
      </c>
      <c r="Z309" s="234" t="s">
        <v>1750</v>
      </c>
      <c r="AA309" s="234" t="s">
        <v>1767</v>
      </c>
      <c r="AB309" s="234" t="s">
        <v>2297</v>
      </c>
      <c r="AC309" s="234" t="s">
        <v>1824</v>
      </c>
      <c r="AF309" s="234" t="s">
        <v>2173</v>
      </c>
      <c r="AI309" s="234" t="s">
        <v>2430</v>
      </c>
      <c r="AJ309" s="234" t="s">
        <v>2173</v>
      </c>
      <c r="AK309" s="234"/>
      <c r="AL309" s="234" t="s">
        <v>1767</v>
      </c>
      <c r="AM309" s="234" t="s">
        <v>2297</v>
      </c>
      <c r="AN309" s="234"/>
    </row>
    <row r="310" spans="20:40" x14ac:dyDescent="0.3">
      <c r="T310" s="234"/>
      <c r="U310" s="234" t="s">
        <v>2415</v>
      </c>
      <c r="V310" s="234" t="s">
        <v>2073</v>
      </c>
      <c r="W310" s="234" t="s">
        <v>2052</v>
      </c>
      <c r="X310" s="234" t="s">
        <v>2248</v>
      </c>
      <c r="Z310" s="234" t="s">
        <v>2052</v>
      </c>
      <c r="AA310" s="234" t="s">
        <v>2248</v>
      </c>
      <c r="AB310" s="234" t="s">
        <v>2307</v>
      </c>
      <c r="AC310" s="234" t="s">
        <v>1767</v>
      </c>
      <c r="AF310" s="234" t="s">
        <v>2073</v>
      </c>
      <c r="AI310" s="234" t="s">
        <v>2415</v>
      </c>
      <c r="AJ310" s="234" t="s">
        <v>2073</v>
      </c>
      <c r="AK310" s="234"/>
      <c r="AL310" s="234" t="s">
        <v>2248</v>
      </c>
      <c r="AM310" s="234" t="s">
        <v>2307</v>
      </c>
      <c r="AN310" s="234"/>
    </row>
    <row r="311" spans="20:40" x14ac:dyDescent="0.3">
      <c r="T311" s="234"/>
      <c r="U311" s="234" t="s">
        <v>2424</v>
      </c>
      <c r="V311" s="234" t="s">
        <v>2174</v>
      </c>
      <c r="W311" s="234" t="s">
        <v>1898</v>
      </c>
      <c r="X311" s="234" t="s">
        <v>2252</v>
      </c>
      <c r="Z311" s="234" t="s">
        <v>1898</v>
      </c>
      <c r="AA311" s="234" t="s">
        <v>2252</v>
      </c>
      <c r="AB311" s="234" t="s">
        <v>2308</v>
      </c>
      <c r="AC311" s="234" t="s">
        <v>2248</v>
      </c>
      <c r="AF311" s="234" t="s">
        <v>2174</v>
      </c>
      <c r="AI311" s="234" t="s">
        <v>2424</v>
      </c>
      <c r="AJ311" s="234" t="s">
        <v>2174</v>
      </c>
      <c r="AK311" s="234"/>
      <c r="AL311" s="234" t="s">
        <v>2252</v>
      </c>
      <c r="AM311" s="234" t="s">
        <v>2308</v>
      </c>
      <c r="AN311" s="234"/>
    </row>
    <row r="312" spans="20:40" x14ac:dyDescent="0.3">
      <c r="T312" s="234"/>
      <c r="U312" s="234" t="s">
        <v>1687</v>
      </c>
      <c r="V312" s="234" t="s">
        <v>2175</v>
      </c>
      <c r="W312" s="234" t="s">
        <v>1776</v>
      </c>
      <c r="X312" s="234" t="s">
        <v>2253</v>
      </c>
      <c r="Z312" s="234" t="s">
        <v>1776</v>
      </c>
      <c r="AA312" s="234" t="s">
        <v>2253</v>
      </c>
      <c r="AB312" s="234" t="s">
        <v>2309</v>
      </c>
      <c r="AC312" s="234" t="s">
        <v>2253</v>
      </c>
      <c r="AF312" s="234" t="s">
        <v>2175</v>
      </c>
      <c r="AI312" s="234" t="s">
        <v>1687</v>
      </c>
      <c r="AJ312" s="234" t="s">
        <v>2175</v>
      </c>
      <c r="AK312" s="234"/>
      <c r="AL312" s="234" t="s">
        <v>2253</v>
      </c>
      <c r="AM312" s="234" t="s">
        <v>2309</v>
      </c>
      <c r="AN312" s="234"/>
    </row>
    <row r="313" spans="20:40" x14ac:dyDescent="0.3">
      <c r="T313" s="234"/>
      <c r="U313" s="234" t="s">
        <v>1799</v>
      </c>
      <c r="V313" s="234" t="s">
        <v>2176</v>
      </c>
      <c r="W313" s="234" t="s">
        <v>1732</v>
      </c>
      <c r="X313" s="234" t="s">
        <v>2254</v>
      </c>
      <c r="Z313" s="234" t="s">
        <v>1732</v>
      </c>
      <c r="AA313" s="234" t="s">
        <v>2254</v>
      </c>
      <c r="AB313" s="234" t="s">
        <v>2321</v>
      </c>
      <c r="AC313" s="234" t="s">
        <v>1768</v>
      </c>
      <c r="AF313" s="234" t="s">
        <v>2176</v>
      </c>
      <c r="AI313" s="234" t="s">
        <v>1799</v>
      </c>
      <c r="AJ313" s="234" t="s">
        <v>2176</v>
      </c>
      <c r="AK313" s="234"/>
      <c r="AL313" s="234" t="s">
        <v>2254</v>
      </c>
      <c r="AM313" s="234" t="s">
        <v>2321</v>
      </c>
      <c r="AN313" s="234"/>
    </row>
    <row r="314" spans="20:40" x14ac:dyDescent="0.3">
      <c r="T314" s="234"/>
      <c r="U314" s="234" t="s">
        <v>2663</v>
      </c>
      <c r="V314" s="234" t="s">
        <v>2177</v>
      </c>
      <c r="W314" s="234" t="s">
        <v>1921</v>
      </c>
      <c r="X314" s="234" t="s">
        <v>2255</v>
      </c>
      <c r="Z314" s="234" t="s">
        <v>1921</v>
      </c>
      <c r="AA314" s="234" t="s">
        <v>2255</v>
      </c>
      <c r="AB314" s="234" t="s">
        <v>2326</v>
      </c>
      <c r="AC314" s="234" t="s">
        <v>2254</v>
      </c>
      <c r="AF314" s="234" t="s">
        <v>2177</v>
      </c>
      <c r="AI314" s="234" t="s">
        <v>2663</v>
      </c>
      <c r="AJ314" s="234" t="s">
        <v>2177</v>
      </c>
      <c r="AK314" s="234"/>
      <c r="AL314" s="234" t="s">
        <v>2255</v>
      </c>
      <c r="AM314" s="234" t="s">
        <v>2326</v>
      </c>
      <c r="AN314" s="234"/>
    </row>
    <row r="315" spans="20:40" x14ac:dyDescent="0.3">
      <c r="T315" s="234"/>
      <c r="U315" s="234" t="s">
        <v>2664</v>
      </c>
      <c r="V315" s="234" t="s">
        <v>2077</v>
      </c>
      <c r="W315" s="234" t="s">
        <v>2053</v>
      </c>
      <c r="X315" s="234" t="s">
        <v>2256</v>
      </c>
      <c r="Z315" s="234" t="s">
        <v>2053</v>
      </c>
      <c r="AA315" s="234" t="s">
        <v>2256</v>
      </c>
      <c r="AB315" s="234" t="s">
        <v>2329</v>
      </c>
      <c r="AC315" s="234" t="s">
        <v>2360</v>
      </c>
      <c r="AF315" s="234" t="s">
        <v>2077</v>
      </c>
      <c r="AI315" s="234" t="s">
        <v>2664</v>
      </c>
      <c r="AJ315" s="234" t="s">
        <v>2077</v>
      </c>
      <c r="AK315" s="234"/>
      <c r="AL315" s="234" t="s">
        <v>2256</v>
      </c>
      <c r="AM315" s="234" t="s">
        <v>2329</v>
      </c>
      <c r="AN315" s="234"/>
    </row>
    <row r="316" spans="20:40" x14ac:dyDescent="0.3">
      <c r="T316" s="234"/>
      <c r="U316" s="234" t="s">
        <v>2665</v>
      </c>
      <c r="V316" s="234" t="s">
        <v>2178</v>
      </c>
      <c r="W316" s="234" t="s">
        <v>1786</v>
      </c>
      <c r="X316" s="234" t="s">
        <v>1866</v>
      </c>
      <c r="Z316" s="234" t="s">
        <v>1786</v>
      </c>
      <c r="AA316" s="234" t="s">
        <v>1866</v>
      </c>
      <c r="AB316" s="234" t="s">
        <v>2053</v>
      </c>
      <c r="AC316" s="234" t="s">
        <v>2256</v>
      </c>
      <c r="AF316" s="234" t="s">
        <v>2178</v>
      </c>
      <c r="AI316" s="234" t="s">
        <v>2665</v>
      </c>
      <c r="AJ316" s="234" t="s">
        <v>2178</v>
      </c>
      <c r="AK316" s="234"/>
      <c r="AL316" s="234" t="s">
        <v>1866</v>
      </c>
      <c r="AM316" s="234" t="s">
        <v>2053</v>
      </c>
      <c r="AN316" s="234"/>
    </row>
    <row r="317" spans="20:40" x14ac:dyDescent="0.3">
      <c r="T317" s="234"/>
      <c r="U317" s="234"/>
      <c r="V317" s="234" t="s">
        <v>2179</v>
      </c>
      <c r="W317" s="234" t="s">
        <v>1933</v>
      </c>
      <c r="X317" s="234" t="s">
        <v>1868</v>
      </c>
      <c r="Z317" s="234" t="s">
        <v>1933</v>
      </c>
      <c r="AA317" s="234" t="s">
        <v>1868</v>
      </c>
      <c r="AB317" s="234" t="s">
        <v>2344</v>
      </c>
      <c r="AC317" s="234" t="s">
        <v>1799</v>
      </c>
      <c r="AF317" s="234" t="s">
        <v>2179</v>
      </c>
      <c r="AI317" s="234"/>
      <c r="AJ317" s="234" t="s">
        <v>2179</v>
      </c>
      <c r="AK317" s="234"/>
      <c r="AL317" s="234" t="s">
        <v>1868</v>
      </c>
      <c r="AM317" s="234" t="s">
        <v>2344</v>
      </c>
      <c r="AN317" s="234"/>
    </row>
    <row r="318" spans="20:40" x14ac:dyDescent="0.3">
      <c r="T318" s="234"/>
      <c r="U318" s="234"/>
      <c r="V318" s="234" t="s">
        <v>2083</v>
      </c>
      <c r="W318" s="234" t="s">
        <v>1935</v>
      </c>
      <c r="X318" s="234" t="s">
        <v>2258</v>
      </c>
      <c r="Z318" s="234" t="s">
        <v>1935</v>
      </c>
      <c r="AA318" s="234" t="s">
        <v>2258</v>
      </c>
      <c r="AB318" s="234" t="s">
        <v>1786</v>
      </c>
      <c r="AC318" s="234" t="s">
        <v>2260</v>
      </c>
      <c r="AF318" s="234" t="s">
        <v>2083</v>
      </c>
      <c r="AI318" s="234"/>
      <c r="AJ318" s="234" t="s">
        <v>2083</v>
      </c>
      <c r="AK318" s="234"/>
      <c r="AL318" s="234" t="s">
        <v>2258</v>
      </c>
      <c r="AM318" s="234" t="s">
        <v>1786</v>
      </c>
      <c r="AN318" s="234"/>
    </row>
    <row r="319" spans="20:40" x14ac:dyDescent="0.3">
      <c r="T319" s="234"/>
      <c r="U319" s="234"/>
      <c r="V319" s="234" t="s">
        <v>2180</v>
      </c>
      <c r="W319" s="234" t="s">
        <v>1736</v>
      </c>
      <c r="X319" s="234" t="s">
        <v>2260</v>
      </c>
      <c r="Z319" s="234" t="s">
        <v>1736</v>
      </c>
      <c r="AA319" s="234" t="s">
        <v>2260</v>
      </c>
      <c r="AB319" s="234" t="s">
        <v>2346</v>
      </c>
      <c r="AC319" s="234" t="s">
        <v>2261</v>
      </c>
      <c r="AF319" s="234" t="s">
        <v>2180</v>
      </c>
      <c r="AI319" s="234"/>
      <c r="AJ319" s="234" t="s">
        <v>2180</v>
      </c>
      <c r="AK319" s="234"/>
      <c r="AL319" s="234" t="s">
        <v>2260</v>
      </c>
      <c r="AM319" s="234" t="s">
        <v>2346</v>
      </c>
      <c r="AN319" s="234"/>
    </row>
    <row r="320" spans="20:40" x14ac:dyDescent="0.3">
      <c r="T320" s="234"/>
      <c r="U320" s="234"/>
      <c r="V320" s="234" t="s">
        <v>2181</v>
      </c>
      <c r="W320" s="234" t="s">
        <v>1737</v>
      </c>
      <c r="X320" s="234" t="s">
        <v>2261</v>
      </c>
      <c r="Z320" s="234" t="s">
        <v>1737</v>
      </c>
      <c r="AA320" s="234" t="s">
        <v>2261</v>
      </c>
      <c r="AB320" s="234" t="s">
        <v>1934</v>
      </c>
      <c r="AC320" s="234" t="s">
        <v>2369</v>
      </c>
      <c r="AF320" s="234" t="s">
        <v>2181</v>
      </c>
      <c r="AI320" s="234"/>
      <c r="AJ320" s="234" t="s">
        <v>2181</v>
      </c>
      <c r="AK320" s="234"/>
      <c r="AL320" s="234" t="s">
        <v>2261</v>
      </c>
      <c r="AM320" s="234" t="s">
        <v>1934</v>
      </c>
      <c r="AN320" s="234"/>
    </row>
    <row r="321" spans="20:40" x14ac:dyDescent="0.3">
      <c r="T321" s="234"/>
      <c r="U321" s="234"/>
      <c r="V321" s="234" t="s">
        <v>2182</v>
      </c>
      <c r="W321" s="234" t="s">
        <v>2056</v>
      </c>
      <c r="X321" s="234" t="s">
        <v>2262</v>
      </c>
      <c r="Z321" s="234" t="s">
        <v>2056</v>
      </c>
      <c r="AA321" s="234" t="s">
        <v>2262</v>
      </c>
      <c r="AB321" s="234" t="s">
        <v>1873</v>
      </c>
      <c r="AC321" s="234" t="s">
        <v>1751</v>
      </c>
      <c r="AF321" s="234" t="s">
        <v>2182</v>
      </c>
      <c r="AI321" s="234"/>
      <c r="AJ321" s="234" t="s">
        <v>2182</v>
      </c>
      <c r="AK321" s="234"/>
      <c r="AL321" s="234" t="s">
        <v>2262</v>
      </c>
      <c r="AM321" s="234" t="s">
        <v>1873</v>
      </c>
      <c r="AN321" s="234"/>
    </row>
    <row r="322" spans="20:40" x14ac:dyDescent="0.3">
      <c r="T322" s="234"/>
      <c r="U322" s="234"/>
      <c r="V322" s="234" t="s">
        <v>2089</v>
      </c>
      <c r="W322" s="234" t="s">
        <v>2373</v>
      </c>
      <c r="X322" s="234" t="s">
        <v>2263</v>
      </c>
      <c r="Z322" s="234" t="s">
        <v>2373</v>
      </c>
      <c r="AA322" s="234" t="s">
        <v>2263</v>
      </c>
      <c r="AB322" s="234" t="s">
        <v>1874</v>
      </c>
      <c r="AC322" s="234" t="s">
        <v>2264</v>
      </c>
      <c r="AF322" s="234" t="s">
        <v>2089</v>
      </c>
      <c r="AI322" s="234"/>
      <c r="AJ322" s="234" t="s">
        <v>2089</v>
      </c>
      <c r="AK322" s="234"/>
      <c r="AL322" s="234" t="s">
        <v>2263</v>
      </c>
      <c r="AM322" s="234" t="s">
        <v>1874</v>
      </c>
      <c r="AN322" s="234"/>
    </row>
    <row r="323" spans="20:40" x14ac:dyDescent="0.3">
      <c r="T323" s="234"/>
      <c r="U323" s="234"/>
      <c r="V323" s="234" t="s">
        <v>2183</v>
      </c>
      <c r="W323" s="234" t="s">
        <v>1729</v>
      </c>
      <c r="X323" s="234" t="s">
        <v>2264</v>
      </c>
      <c r="Z323" s="234" t="s">
        <v>1729</v>
      </c>
      <c r="AA323" s="234" t="s">
        <v>2264</v>
      </c>
      <c r="AB323" s="234" t="s">
        <v>1734</v>
      </c>
      <c r="AC323" s="234" t="s">
        <v>2266</v>
      </c>
      <c r="AF323" s="234" t="s">
        <v>2183</v>
      </c>
      <c r="AI323" s="234"/>
      <c r="AJ323" s="234" t="s">
        <v>2183</v>
      </c>
      <c r="AK323" s="234"/>
      <c r="AL323" s="234" t="s">
        <v>2264</v>
      </c>
      <c r="AM323" s="234" t="s">
        <v>1734</v>
      </c>
      <c r="AN323" s="234"/>
    </row>
    <row r="324" spans="20:40" x14ac:dyDescent="0.3">
      <c r="T324" s="234"/>
      <c r="U324" s="234"/>
      <c r="V324" s="234" t="s">
        <v>2184</v>
      </c>
      <c r="W324" s="234" t="s">
        <v>1739</v>
      </c>
      <c r="X324" s="234" t="s">
        <v>2265</v>
      </c>
      <c r="Z324" s="234" t="s">
        <v>1739</v>
      </c>
      <c r="AA324" s="234" t="s">
        <v>2265</v>
      </c>
      <c r="AB324" s="234" t="s">
        <v>2385</v>
      </c>
      <c r="AC324" s="234" t="s">
        <v>1981</v>
      </c>
      <c r="AF324" s="234" t="s">
        <v>2184</v>
      </c>
      <c r="AI324" s="234"/>
      <c r="AJ324" s="234" t="s">
        <v>2184</v>
      </c>
      <c r="AK324" s="234"/>
      <c r="AL324" s="234" t="s">
        <v>2265</v>
      </c>
      <c r="AM324" s="234" t="s">
        <v>2385</v>
      </c>
      <c r="AN324" s="234"/>
    </row>
    <row r="325" spans="20:40" x14ac:dyDescent="0.3">
      <c r="T325" s="234"/>
      <c r="U325" s="234"/>
      <c r="V325" s="234" t="s">
        <v>2185</v>
      </c>
      <c r="W325" s="234" t="s">
        <v>1889</v>
      </c>
      <c r="X325" s="234" t="s">
        <v>2266</v>
      </c>
      <c r="Z325" s="234" t="s">
        <v>1889</v>
      </c>
      <c r="AA325" s="234" t="s">
        <v>2266</v>
      </c>
      <c r="AB325" s="234" t="s">
        <v>1749</v>
      </c>
      <c r="AC325" s="234" t="s">
        <v>2272</v>
      </c>
      <c r="AF325" s="234" t="s">
        <v>2185</v>
      </c>
      <c r="AI325" s="234"/>
      <c r="AJ325" s="234" t="s">
        <v>2185</v>
      </c>
      <c r="AK325" s="234"/>
      <c r="AL325" s="234" t="s">
        <v>2266</v>
      </c>
      <c r="AM325" s="234" t="s">
        <v>1749</v>
      </c>
      <c r="AN325" s="234"/>
    </row>
    <row r="326" spans="20:40" x14ac:dyDescent="0.3">
      <c r="T326" s="234"/>
      <c r="U326" s="234"/>
      <c r="V326" s="234" t="s">
        <v>2095</v>
      </c>
      <c r="W326" s="234" t="s">
        <v>1897</v>
      </c>
      <c r="X326" s="234" t="s">
        <v>2267</v>
      </c>
      <c r="Z326" s="234" t="s">
        <v>1897</v>
      </c>
      <c r="AA326" s="234" t="s">
        <v>2267</v>
      </c>
      <c r="AB326" s="234" t="s">
        <v>1816</v>
      </c>
      <c r="AC326" s="234" t="s">
        <v>2380</v>
      </c>
      <c r="AF326" s="234" t="s">
        <v>2095</v>
      </c>
      <c r="AI326" s="234"/>
      <c r="AJ326" s="234" t="s">
        <v>2095</v>
      </c>
      <c r="AK326" s="234"/>
      <c r="AL326" s="234" t="s">
        <v>2267</v>
      </c>
      <c r="AM326" s="234" t="s">
        <v>1816</v>
      </c>
      <c r="AN326" s="234"/>
    </row>
    <row r="327" spans="20:40" x14ac:dyDescent="0.3">
      <c r="T327" s="234"/>
      <c r="U327" s="234"/>
      <c r="V327" s="234" t="s">
        <v>2186</v>
      </c>
      <c r="W327" s="234" t="s">
        <v>1773</v>
      </c>
      <c r="X327" s="234" t="s">
        <v>1789</v>
      </c>
      <c r="Z327" s="234" t="s">
        <v>1773</v>
      </c>
      <c r="AA327" s="234" t="s">
        <v>1789</v>
      </c>
      <c r="AB327" s="234" t="s">
        <v>1895</v>
      </c>
      <c r="AC327" s="234" t="s">
        <v>2382</v>
      </c>
      <c r="AF327" s="234" t="s">
        <v>2186</v>
      </c>
      <c r="AI327" s="234"/>
      <c r="AJ327" s="234" t="s">
        <v>2186</v>
      </c>
      <c r="AK327" s="234"/>
      <c r="AL327" s="234" t="s">
        <v>1789</v>
      </c>
      <c r="AM327" s="234" t="s">
        <v>1895</v>
      </c>
      <c r="AN327" s="234"/>
    </row>
    <row r="328" spans="20:40" x14ac:dyDescent="0.3">
      <c r="T328" s="234"/>
      <c r="U328" s="234"/>
      <c r="V328" s="234" t="s">
        <v>2187</v>
      </c>
      <c r="W328" s="234" t="s">
        <v>1922</v>
      </c>
      <c r="X328" s="234" t="s">
        <v>2268</v>
      </c>
      <c r="Z328" s="234" t="s">
        <v>1922</v>
      </c>
      <c r="AA328" s="234" t="s">
        <v>2268</v>
      </c>
      <c r="AB328" s="234" t="s">
        <v>2406</v>
      </c>
      <c r="AC328" s="234" t="s">
        <v>2383</v>
      </c>
      <c r="AF328" s="234" t="s">
        <v>2187</v>
      </c>
      <c r="AI328" s="234"/>
      <c r="AJ328" s="234" t="s">
        <v>2187</v>
      </c>
      <c r="AK328" s="234"/>
      <c r="AL328" s="234" t="s">
        <v>2268</v>
      </c>
      <c r="AM328" s="234" t="s">
        <v>2406</v>
      </c>
      <c r="AN328" s="234"/>
    </row>
    <row r="329" spans="20:40" x14ac:dyDescent="0.3">
      <c r="T329" s="234"/>
      <c r="U329" s="234"/>
      <c r="V329" s="234" t="s">
        <v>2188</v>
      </c>
      <c r="W329" s="234"/>
      <c r="X329" s="234" t="s">
        <v>1759</v>
      </c>
      <c r="Z329" s="234"/>
      <c r="AA329" s="234" t="s">
        <v>1759</v>
      </c>
      <c r="AB329" s="234" t="s">
        <v>1814</v>
      </c>
      <c r="AC329" s="234" t="s">
        <v>1880</v>
      </c>
      <c r="AF329" s="234" t="s">
        <v>2188</v>
      </c>
      <c r="AI329" s="234"/>
      <c r="AJ329" s="234" t="s">
        <v>2188</v>
      </c>
      <c r="AK329" s="234"/>
      <c r="AL329" s="234" t="s">
        <v>1759</v>
      </c>
      <c r="AM329" s="234" t="s">
        <v>1814</v>
      </c>
      <c r="AN329" s="234"/>
    </row>
    <row r="330" spans="20:40" x14ac:dyDescent="0.3">
      <c r="T330" s="234"/>
      <c r="U330" s="234"/>
      <c r="V330" s="234" t="s">
        <v>2189</v>
      </c>
      <c r="W330" s="234"/>
      <c r="X330" s="234" t="s">
        <v>2269</v>
      </c>
      <c r="Z330" s="234"/>
      <c r="AA330" s="234" t="s">
        <v>2269</v>
      </c>
      <c r="AB330" s="234" t="s">
        <v>2412</v>
      </c>
      <c r="AC330" s="234" t="s">
        <v>1740</v>
      </c>
      <c r="AF330" s="234" t="s">
        <v>2189</v>
      </c>
      <c r="AI330" s="234"/>
      <c r="AJ330" s="234" t="s">
        <v>2189</v>
      </c>
      <c r="AK330" s="234"/>
      <c r="AL330" s="234" t="s">
        <v>2269</v>
      </c>
      <c r="AM330" s="234" t="s">
        <v>2412</v>
      </c>
      <c r="AN330" s="234"/>
    </row>
    <row r="331" spans="20:40" x14ac:dyDescent="0.3">
      <c r="T331" s="234"/>
      <c r="U331" s="234"/>
      <c r="V331" s="234" t="s">
        <v>2190</v>
      </c>
      <c r="W331" s="234"/>
      <c r="X331" s="234" t="s">
        <v>2270</v>
      </c>
      <c r="Z331" s="234"/>
      <c r="AA331" s="234" t="s">
        <v>2270</v>
      </c>
      <c r="AB331" s="234" t="s">
        <v>2430</v>
      </c>
      <c r="AC331" s="234" t="s">
        <v>2286</v>
      </c>
      <c r="AF331" s="234" t="s">
        <v>2190</v>
      </c>
      <c r="AI331" s="234"/>
      <c r="AJ331" s="234" t="s">
        <v>2190</v>
      </c>
      <c r="AK331" s="234"/>
      <c r="AL331" s="234" t="s">
        <v>2270</v>
      </c>
      <c r="AM331" s="234" t="s">
        <v>2430</v>
      </c>
      <c r="AN331" s="234"/>
    </row>
    <row r="332" spans="20:40" x14ac:dyDescent="0.3">
      <c r="T332" s="234"/>
      <c r="U332" s="234"/>
      <c r="V332" s="234" t="s">
        <v>1677</v>
      </c>
      <c r="W332" s="234"/>
      <c r="X332" s="234" t="s">
        <v>2271</v>
      </c>
      <c r="Z332" s="234"/>
      <c r="AA332" s="234" t="s">
        <v>2271</v>
      </c>
      <c r="AB332" s="234" t="s">
        <v>2431</v>
      </c>
      <c r="AC332" s="234" t="s">
        <v>1687</v>
      </c>
      <c r="AF332" s="234" t="s">
        <v>1677</v>
      </c>
      <c r="AI332" s="234"/>
      <c r="AJ332" s="234" t="s">
        <v>1677</v>
      </c>
      <c r="AK332" s="234"/>
      <c r="AL332" s="234" t="s">
        <v>2271</v>
      </c>
      <c r="AM332" s="234" t="s">
        <v>2431</v>
      </c>
      <c r="AN332" s="234"/>
    </row>
    <row r="333" spans="20:40" x14ac:dyDescent="0.3">
      <c r="T333" s="234"/>
      <c r="U333" s="234"/>
      <c r="V333" s="234" t="s">
        <v>2191</v>
      </c>
      <c r="W333" s="234"/>
      <c r="X333" s="234" t="s">
        <v>2272</v>
      </c>
      <c r="Z333" s="234"/>
      <c r="AA333" s="234" t="s">
        <v>2272</v>
      </c>
      <c r="AB333" s="234" t="s">
        <v>2437</v>
      </c>
      <c r="AC333" s="234" t="s">
        <v>2288</v>
      </c>
      <c r="AF333" s="234" t="s">
        <v>2191</v>
      </c>
      <c r="AI333" s="234"/>
      <c r="AJ333" s="234" t="s">
        <v>2191</v>
      </c>
      <c r="AK333" s="234"/>
      <c r="AL333" s="234" t="s">
        <v>2272</v>
      </c>
      <c r="AM333" s="234" t="s">
        <v>2437</v>
      </c>
      <c r="AN333" s="234"/>
    </row>
    <row r="334" spans="20:40" x14ac:dyDescent="0.3">
      <c r="T334" s="234"/>
      <c r="U334" s="234"/>
      <c r="V334" s="234" t="s">
        <v>2103</v>
      </c>
      <c r="W334" s="234"/>
      <c r="X334" s="234" t="s">
        <v>2274</v>
      </c>
      <c r="Z334" s="234"/>
      <c r="AA334" s="234" t="s">
        <v>2274</v>
      </c>
      <c r="AB334" s="234" t="s">
        <v>1756</v>
      </c>
      <c r="AC334" s="234" t="s">
        <v>1813</v>
      </c>
      <c r="AF334" s="234" t="s">
        <v>2103</v>
      </c>
      <c r="AI334" s="234"/>
      <c r="AJ334" s="234" t="s">
        <v>2103</v>
      </c>
      <c r="AK334" s="234"/>
      <c r="AL334" s="234" t="s">
        <v>2274</v>
      </c>
      <c r="AM334" s="234" t="s">
        <v>1756</v>
      </c>
      <c r="AN334" s="234"/>
    </row>
    <row r="335" spans="20:40" x14ac:dyDescent="0.3">
      <c r="T335" s="234"/>
      <c r="U335" s="234"/>
      <c r="V335" s="234" t="s">
        <v>2192</v>
      </c>
      <c r="W335" s="234"/>
      <c r="X335" s="234" t="s">
        <v>2276</v>
      </c>
      <c r="Z335" s="234"/>
      <c r="AA335" s="234" t="s">
        <v>2276</v>
      </c>
      <c r="AB335" s="234"/>
      <c r="AC335" s="234" t="s">
        <v>2289</v>
      </c>
      <c r="AF335" s="234" t="s">
        <v>2192</v>
      </c>
      <c r="AI335" s="234"/>
      <c r="AJ335" s="234" t="s">
        <v>2192</v>
      </c>
      <c r="AK335" s="234"/>
      <c r="AL335" s="234" t="s">
        <v>2276</v>
      </c>
      <c r="AM335" s="234"/>
      <c r="AN335" s="234"/>
    </row>
    <row r="336" spans="20:40" x14ac:dyDescent="0.3">
      <c r="T336" s="234"/>
      <c r="U336" s="234"/>
      <c r="V336" s="234" t="s">
        <v>2193</v>
      </c>
      <c r="W336" s="234"/>
      <c r="X336" s="234" t="s">
        <v>2277</v>
      </c>
      <c r="Z336" s="234"/>
      <c r="AA336" s="234" t="s">
        <v>2277</v>
      </c>
      <c r="AB336" s="234"/>
      <c r="AC336" s="234" t="s">
        <v>2290</v>
      </c>
      <c r="AF336" s="234" t="s">
        <v>2193</v>
      </c>
      <c r="AI336" s="234"/>
      <c r="AJ336" s="234" t="s">
        <v>2193</v>
      </c>
      <c r="AK336" s="234"/>
      <c r="AL336" s="234" t="s">
        <v>2277</v>
      </c>
      <c r="AM336" s="234"/>
      <c r="AN336" s="234"/>
    </row>
    <row r="337" spans="20:40" x14ac:dyDescent="0.3">
      <c r="T337" s="234"/>
      <c r="U337" s="234"/>
      <c r="V337" s="234" t="s">
        <v>2194</v>
      </c>
      <c r="W337" s="234"/>
      <c r="X337" s="234" t="s">
        <v>1880</v>
      </c>
      <c r="Z337" s="234"/>
      <c r="AA337" s="234" t="s">
        <v>1880</v>
      </c>
      <c r="AB337" s="234"/>
      <c r="AC337" s="234" t="s">
        <v>2396</v>
      </c>
      <c r="AF337" s="234" t="s">
        <v>2194</v>
      </c>
      <c r="AI337" s="234"/>
      <c r="AJ337" s="234" t="s">
        <v>2194</v>
      </c>
      <c r="AK337" s="234"/>
      <c r="AL337" s="234" t="s">
        <v>1880</v>
      </c>
      <c r="AM337" s="234"/>
      <c r="AN337" s="234"/>
    </row>
    <row r="338" spans="20:40" x14ac:dyDescent="0.3">
      <c r="T338" s="234"/>
      <c r="U338" s="234"/>
      <c r="V338" s="234" t="s">
        <v>2195</v>
      </c>
      <c r="W338" s="234"/>
      <c r="X338" s="234" t="s">
        <v>2279</v>
      </c>
      <c r="Z338" s="234"/>
      <c r="AA338" s="234" t="s">
        <v>2279</v>
      </c>
      <c r="AB338" s="234"/>
      <c r="AC338" s="234" t="s">
        <v>2292</v>
      </c>
      <c r="AF338" s="234" t="s">
        <v>2195</v>
      </c>
      <c r="AI338" s="234"/>
      <c r="AJ338" s="234" t="s">
        <v>2195</v>
      </c>
      <c r="AK338" s="234"/>
      <c r="AL338" s="234" t="s">
        <v>2279</v>
      </c>
      <c r="AM338" s="234"/>
      <c r="AN338" s="234"/>
    </row>
    <row r="339" spans="20:40" x14ac:dyDescent="0.3">
      <c r="T339" s="234"/>
      <c r="U339" s="234"/>
      <c r="V339" s="234" t="s">
        <v>2196</v>
      </c>
      <c r="W339" s="234"/>
      <c r="X339" s="234" t="s">
        <v>2280</v>
      </c>
      <c r="Z339" s="234"/>
      <c r="AA339" s="234" t="s">
        <v>2280</v>
      </c>
      <c r="AB339" s="234"/>
      <c r="AC339" s="234" t="s">
        <v>2295</v>
      </c>
      <c r="AF339" s="234" t="s">
        <v>2196</v>
      </c>
      <c r="AI339" s="234"/>
      <c r="AJ339" s="234" t="s">
        <v>2196</v>
      </c>
      <c r="AK339" s="234"/>
      <c r="AL339" s="234" t="s">
        <v>2280</v>
      </c>
      <c r="AM339" s="234"/>
      <c r="AN339" s="234"/>
    </row>
    <row r="340" spans="20:40" x14ac:dyDescent="0.3">
      <c r="T340" s="234"/>
      <c r="U340" s="234"/>
      <c r="V340" s="234" t="s">
        <v>2197</v>
      </c>
      <c r="W340" s="234"/>
      <c r="X340" s="234" t="s">
        <v>2282</v>
      </c>
      <c r="Z340" s="234"/>
      <c r="AA340" s="234" t="s">
        <v>2282</v>
      </c>
      <c r="AB340" s="234"/>
      <c r="AC340" s="234" t="s">
        <v>2297</v>
      </c>
      <c r="AF340" s="234" t="s">
        <v>2197</v>
      </c>
      <c r="AI340" s="234"/>
      <c r="AJ340" s="234" t="s">
        <v>2197</v>
      </c>
      <c r="AK340" s="234"/>
      <c r="AL340" s="234" t="s">
        <v>2282</v>
      </c>
      <c r="AM340" s="234"/>
      <c r="AN340" s="234"/>
    </row>
    <row r="341" spans="20:40" x14ac:dyDescent="0.3">
      <c r="T341" s="234"/>
      <c r="U341" s="234"/>
      <c r="V341" s="234" t="s">
        <v>2198</v>
      </c>
      <c r="W341" s="234"/>
      <c r="X341" s="234" t="s">
        <v>2283</v>
      </c>
      <c r="Z341" s="234"/>
      <c r="AA341" s="234" t="s">
        <v>2283</v>
      </c>
      <c r="AB341" s="234"/>
      <c r="AC341" s="234" t="s">
        <v>2303</v>
      </c>
      <c r="AF341" s="234" t="s">
        <v>2198</v>
      </c>
      <c r="AI341" s="234"/>
      <c r="AJ341" s="234" t="s">
        <v>2198</v>
      </c>
      <c r="AK341" s="234"/>
      <c r="AL341" s="234" t="s">
        <v>2283</v>
      </c>
      <c r="AM341" s="234"/>
      <c r="AN341" s="234"/>
    </row>
    <row r="342" spans="20:40" x14ac:dyDescent="0.3">
      <c r="T342" s="234"/>
      <c r="U342" s="234"/>
      <c r="V342" s="234" t="s">
        <v>2199</v>
      </c>
      <c r="W342" s="234"/>
      <c r="X342" s="234" t="s">
        <v>2286</v>
      </c>
      <c r="Z342" s="234"/>
      <c r="AA342" s="234" t="s">
        <v>2286</v>
      </c>
      <c r="AB342" s="234"/>
      <c r="AC342" s="234" t="s">
        <v>2305</v>
      </c>
      <c r="AF342" s="234" t="s">
        <v>2199</v>
      </c>
      <c r="AI342" s="234"/>
      <c r="AJ342" s="234" t="s">
        <v>2199</v>
      </c>
      <c r="AK342" s="234"/>
      <c r="AL342" s="234" t="s">
        <v>2286</v>
      </c>
      <c r="AM342" s="234"/>
      <c r="AN342" s="234"/>
    </row>
    <row r="343" spans="20:40" x14ac:dyDescent="0.3">
      <c r="T343" s="234"/>
      <c r="U343" s="234"/>
      <c r="V343" s="234" t="s">
        <v>2200</v>
      </c>
      <c r="W343" s="234"/>
      <c r="X343" s="234" t="s">
        <v>2287</v>
      </c>
      <c r="Z343" s="234"/>
      <c r="AA343" s="234" t="s">
        <v>2287</v>
      </c>
      <c r="AB343" s="234"/>
      <c r="AC343" s="234" t="s">
        <v>2307</v>
      </c>
      <c r="AF343" s="234" t="s">
        <v>2200</v>
      </c>
      <c r="AI343" s="234"/>
      <c r="AJ343" s="234" t="s">
        <v>2200</v>
      </c>
      <c r="AK343" s="234"/>
      <c r="AL343" s="234" t="s">
        <v>2287</v>
      </c>
      <c r="AM343" s="234"/>
      <c r="AN343" s="234"/>
    </row>
    <row r="344" spans="20:40" x14ac:dyDescent="0.3">
      <c r="T344" s="234"/>
      <c r="U344" s="234"/>
      <c r="V344" s="234" t="s">
        <v>2201</v>
      </c>
      <c r="W344" s="234"/>
      <c r="X344" s="234" t="s">
        <v>1687</v>
      </c>
      <c r="Z344" s="234"/>
      <c r="AA344" s="234" t="s">
        <v>1687</v>
      </c>
      <c r="AB344" s="234"/>
      <c r="AC344" s="234" t="s">
        <v>2407</v>
      </c>
      <c r="AF344" s="234" t="s">
        <v>2201</v>
      </c>
      <c r="AI344" s="234"/>
      <c r="AJ344" s="234" t="s">
        <v>2201</v>
      </c>
      <c r="AK344" s="234"/>
      <c r="AL344" s="234" t="s">
        <v>1687</v>
      </c>
      <c r="AM344" s="234"/>
      <c r="AN344" s="234"/>
    </row>
    <row r="345" spans="20:40" x14ac:dyDescent="0.3">
      <c r="T345" s="234"/>
      <c r="U345" s="234"/>
      <c r="V345" s="234" t="s">
        <v>1670</v>
      </c>
      <c r="W345" s="234"/>
      <c r="X345" s="234" t="s">
        <v>2288</v>
      </c>
      <c r="Z345" s="234"/>
      <c r="AA345" s="234" t="s">
        <v>2288</v>
      </c>
      <c r="AB345" s="234"/>
      <c r="AC345" s="234" t="s">
        <v>1980</v>
      </c>
      <c r="AF345" s="234" t="s">
        <v>1670</v>
      </c>
      <c r="AI345" s="234"/>
      <c r="AJ345" s="234" t="s">
        <v>1670</v>
      </c>
      <c r="AK345" s="234"/>
      <c r="AL345" s="234" t="s">
        <v>2288</v>
      </c>
      <c r="AM345" s="234"/>
      <c r="AN345" s="234"/>
    </row>
    <row r="346" spans="20:40" x14ac:dyDescent="0.3">
      <c r="T346" s="234"/>
      <c r="U346" s="234"/>
      <c r="V346" s="234" t="s">
        <v>2202</v>
      </c>
      <c r="W346" s="234"/>
      <c r="X346" s="234" t="s">
        <v>2289</v>
      </c>
      <c r="Z346" s="234"/>
      <c r="AA346" s="234" t="s">
        <v>2289</v>
      </c>
      <c r="AB346" s="234"/>
      <c r="AC346" s="234" t="s">
        <v>2311</v>
      </c>
      <c r="AF346" s="234" t="s">
        <v>2202</v>
      </c>
      <c r="AI346" s="234"/>
      <c r="AJ346" s="234" t="s">
        <v>2202</v>
      </c>
      <c r="AK346" s="234"/>
      <c r="AL346" s="234" t="s">
        <v>2289</v>
      </c>
      <c r="AM346" s="234"/>
      <c r="AN346" s="234"/>
    </row>
    <row r="347" spans="20:40" x14ac:dyDescent="0.3">
      <c r="T347" s="234"/>
      <c r="U347" s="234"/>
      <c r="V347" s="234" t="s">
        <v>2203</v>
      </c>
      <c r="W347" s="234"/>
      <c r="X347" s="234" t="s">
        <v>2050</v>
      </c>
      <c r="Z347" s="234"/>
      <c r="AA347" s="234" t="s">
        <v>2050</v>
      </c>
      <c r="AB347" s="234"/>
      <c r="AC347" s="234" t="s">
        <v>2312</v>
      </c>
      <c r="AF347" s="234" t="s">
        <v>2203</v>
      </c>
      <c r="AI347" s="234"/>
      <c r="AJ347" s="234" t="s">
        <v>2203</v>
      </c>
      <c r="AK347" s="234"/>
      <c r="AL347" s="234" t="s">
        <v>2050</v>
      </c>
      <c r="AM347" s="234"/>
      <c r="AN347" s="234"/>
    </row>
    <row r="348" spans="20:40" x14ac:dyDescent="0.3">
      <c r="T348" s="234"/>
      <c r="U348" s="234"/>
      <c r="V348" s="234" t="s">
        <v>2204</v>
      </c>
      <c r="W348" s="234"/>
      <c r="X348" s="234" t="s">
        <v>1750</v>
      </c>
      <c r="Z348" s="234"/>
      <c r="AA348" s="234" t="s">
        <v>1750</v>
      </c>
      <c r="AB348" s="234"/>
      <c r="AC348" s="234" t="s">
        <v>1905</v>
      </c>
      <c r="AF348" s="234" t="s">
        <v>2204</v>
      </c>
      <c r="AI348" s="234"/>
      <c r="AJ348" s="234" t="s">
        <v>2204</v>
      </c>
      <c r="AK348" s="234"/>
      <c r="AL348" s="234" t="s">
        <v>1750</v>
      </c>
      <c r="AM348" s="234"/>
      <c r="AN348" s="234"/>
    </row>
    <row r="349" spans="20:40" x14ac:dyDescent="0.3">
      <c r="T349" s="234"/>
      <c r="U349" s="234"/>
      <c r="V349" s="234" t="s">
        <v>2205</v>
      </c>
      <c r="W349" s="234"/>
      <c r="X349" s="234" t="s">
        <v>2290</v>
      </c>
      <c r="Z349" s="234"/>
      <c r="AA349" s="234" t="s">
        <v>2290</v>
      </c>
      <c r="AB349" s="234"/>
      <c r="AC349" s="234" t="s">
        <v>2410</v>
      </c>
      <c r="AF349" s="234" t="s">
        <v>2205</v>
      </c>
      <c r="AI349" s="234"/>
      <c r="AJ349" s="234" t="s">
        <v>2205</v>
      </c>
      <c r="AK349" s="234"/>
      <c r="AL349" s="234" t="s">
        <v>2290</v>
      </c>
      <c r="AM349" s="234"/>
      <c r="AN349" s="234"/>
    </row>
    <row r="350" spans="20:40" x14ac:dyDescent="0.3">
      <c r="T350" s="234"/>
      <c r="U350" s="234"/>
      <c r="V350" s="234" t="s">
        <v>2206</v>
      </c>
      <c r="W350" s="234"/>
      <c r="X350" s="234" t="s">
        <v>2292</v>
      </c>
      <c r="Z350" s="234"/>
      <c r="AA350" s="234" t="s">
        <v>2292</v>
      </c>
      <c r="AB350" s="234"/>
      <c r="AC350" s="234" t="s">
        <v>1814</v>
      </c>
      <c r="AF350" s="234" t="s">
        <v>2206</v>
      </c>
      <c r="AI350" s="234"/>
      <c r="AJ350" s="234" t="s">
        <v>2206</v>
      </c>
      <c r="AK350" s="234"/>
      <c r="AL350" s="234" t="s">
        <v>2292</v>
      </c>
      <c r="AM350" s="234"/>
      <c r="AN350" s="234"/>
    </row>
    <row r="351" spans="20:40" x14ac:dyDescent="0.3">
      <c r="T351" s="234"/>
      <c r="U351" s="234"/>
      <c r="V351" s="234" t="s">
        <v>2070</v>
      </c>
      <c r="W351" s="234"/>
      <c r="X351" s="234" t="s">
        <v>2294</v>
      </c>
      <c r="Z351" s="234"/>
      <c r="AA351" s="234" t="s">
        <v>2294</v>
      </c>
      <c r="AB351" s="234"/>
      <c r="AC351" s="234" t="s">
        <v>2412</v>
      </c>
      <c r="AF351" s="234" t="s">
        <v>2070</v>
      </c>
      <c r="AI351" s="234"/>
      <c r="AJ351" s="234" t="s">
        <v>2070</v>
      </c>
      <c r="AK351" s="234"/>
      <c r="AL351" s="234" t="s">
        <v>2294</v>
      </c>
      <c r="AM351" s="234"/>
      <c r="AN351" s="234"/>
    </row>
    <row r="352" spans="20:40" x14ac:dyDescent="0.3">
      <c r="T352" s="234"/>
      <c r="U352" s="234"/>
      <c r="V352" s="234" t="s">
        <v>2207</v>
      </c>
      <c r="W352" s="234"/>
      <c r="X352" s="234" t="s">
        <v>2295</v>
      </c>
      <c r="Z352" s="234"/>
      <c r="AA352" s="234" t="s">
        <v>2295</v>
      </c>
      <c r="AB352" s="234"/>
      <c r="AC352" s="234" t="s">
        <v>1744</v>
      </c>
      <c r="AF352" s="234" t="s">
        <v>2207</v>
      </c>
      <c r="AI352" s="234"/>
      <c r="AJ352" s="234" t="s">
        <v>2207</v>
      </c>
      <c r="AK352" s="234"/>
      <c r="AL352" s="234" t="s">
        <v>2295</v>
      </c>
      <c r="AM352" s="234"/>
      <c r="AN352" s="234"/>
    </row>
    <row r="353" spans="20:40" x14ac:dyDescent="0.3">
      <c r="T353" s="234"/>
      <c r="U353" s="234"/>
      <c r="V353" s="234" t="s">
        <v>2208</v>
      </c>
      <c r="W353" s="234"/>
      <c r="X353" s="234" t="s">
        <v>2052</v>
      </c>
      <c r="Z353" s="234"/>
      <c r="AA353" s="234" t="s">
        <v>2052</v>
      </c>
      <c r="AB353" s="234"/>
      <c r="AC353" s="234" t="s">
        <v>2319</v>
      </c>
      <c r="AF353" s="234" t="s">
        <v>2208</v>
      </c>
      <c r="AI353" s="234"/>
      <c r="AJ353" s="234" t="s">
        <v>2208</v>
      </c>
      <c r="AK353" s="234"/>
      <c r="AL353" s="234" t="s">
        <v>2052</v>
      </c>
      <c r="AM353" s="234"/>
      <c r="AN353" s="234"/>
    </row>
    <row r="354" spans="20:40" x14ac:dyDescent="0.3">
      <c r="T354" s="234"/>
      <c r="U354" s="234"/>
      <c r="V354" s="234" t="s">
        <v>2075</v>
      </c>
      <c r="W354" s="234"/>
      <c r="X354" s="234" t="s">
        <v>2297</v>
      </c>
      <c r="Z354" s="234"/>
      <c r="AA354" s="234" t="s">
        <v>2297</v>
      </c>
      <c r="AB354" s="234"/>
      <c r="AC354" s="234" t="s">
        <v>2320</v>
      </c>
      <c r="AF354" s="234" t="s">
        <v>2075</v>
      </c>
      <c r="AI354" s="234"/>
      <c r="AJ354" s="234" t="s">
        <v>2075</v>
      </c>
      <c r="AK354" s="234"/>
      <c r="AL354" s="234" t="s">
        <v>2297</v>
      </c>
      <c r="AM354" s="234"/>
      <c r="AN354" s="234"/>
    </row>
    <row r="355" spans="20:40" x14ac:dyDescent="0.3">
      <c r="T355" s="234"/>
      <c r="U355" s="234"/>
      <c r="V355" s="234" t="s">
        <v>2209</v>
      </c>
      <c r="W355" s="234"/>
      <c r="X355" s="234" t="s">
        <v>2298</v>
      </c>
      <c r="Z355" s="234"/>
      <c r="AA355" s="234" t="s">
        <v>2298</v>
      </c>
      <c r="AB355" s="234"/>
      <c r="AC355" s="234" t="s">
        <v>1689</v>
      </c>
      <c r="AF355" s="234" t="s">
        <v>2209</v>
      </c>
      <c r="AI355" s="234"/>
      <c r="AJ355" s="234" t="s">
        <v>2209</v>
      </c>
      <c r="AK355" s="234"/>
      <c r="AL355" s="234" t="s">
        <v>2298</v>
      </c>
      <c r="AM355" s="234"/>
      <c r="AN355" s="234"/>
    </row>
    <row r="356" spans="20:40" x14ac:dyDescent="0.3">
      <c r="T356" s="234"/>
      <c r="U356" s="234"/>
      <c r="V356" s="234" t="s">
        <v>2210</v>
      </c>
      <c r="W356" s="234"/>
      <c r="X356" s="234" t="s">
        <v>2302</v>
      </c>
      <c r="Z356" s="234"/>
      <c r="AA356" s="234" t="s">
        <v>2302</v>
      </c>
      <c r="AB356" s="234"/>
      <c r="AC356" s="234" t="s">
        <v>2324</v>
      </c>
      <c r="AF356" s="234" t="s">
        <v>2210</v>
      </c>
      <c r="AI356" s="234"/>
      <c r="AJ356" s="234" t="s">
        <v>2210</v>
      </c>
      <c r="AK356" s="234"/>
      <c r="AL356" s="234" t="s">
        <v>2302</v>
      </c>
      <c r="AM356" s="234"/>
      <c r="AN356" s="234"/>
    </row>
    <row r="357" spans="20:40" x14ac:dyDescent="0.3">
      <c r="T357" s="234"/>
      <c r="U357" s="234"/>
      <c r="V357" s="234" t="s">
        <v>2211</v>
      </c>
      <c r="W357" s="234"/>
      <c r="X357" s="234" t="s">
        <v>2303</v>
      </c>
      <c r="Z357" s="234"/>
      <c r="AA357" s="234" t="s">
        <v>2303</v>
      </c>
      <c r="AB357" s="234"/>
      <c r="AC357" s="234" t="s">
        <v>2329</v>
      </c>
      <c r="AF357" s="234" t="s">
        <v>2211</v>
      </c>
      <c r="AI357" s="234"/>
      <c r="AJ357" s="234" t="s">
        <v>2211</v>
      </c>
      <c r="AK357" s="234"/>
      <c r="AL357" s="234" t="s">
        <v>2303</v>
      </c>
      <c r="AM357" s="234"/>
      <c r="AN357" s="234"/>
    </row>
    <row r="358" spans="20:40" x14ac:dyDescent="0.3">
      <c r="T358" s="234"/>
      <c r="U358" s="234"/>
      <c r="V358" s="234" t="s">
        <v>2212</v>
      </c>
      <c r="W358" s="234"/>
      <c r="X358" s="234" t="s">
        <v>2305</v>
      </c>
      <c r="Z358" s="234"/>
      <c r="AA358" s="234" t="s">
        <v>2305</v>
      </c>
      <c r="AB358" s="234"/>
      <c r="AC358" s="234" t="s">
        <v>1699</v>
      </c>
      <c r="AF358" s="234" t="s">
        <v>2212</v>
      </c>
      <c r="AI358" s="234"/>
      <c r="AJ358" s="234" t="s">
        <v>2212</v>
      </c>
      <c r="AK358" s="234"/>
      <c r="AL358" s="234" t="s">
        <v>2305</v>
      </c>
      <c r="AM358" s="234"/>
      <c r="AN358" s="234"/>
    </row>
    <row r="359" spans="20:40" x14ac:dyDescent="0.3">
      <c r="T359" s="234"/>
      <c r="U359" s="234"/>
      <c r="V359" s="234" t="s">
        <v>1729</v>
      </c>
      <c r="W359" s="234"/>
      <c r="X359" s="234" t="s">
        <v>1898</v>
      </c>
      <c r="Z359" s="234"/>
      <c r="AA359" s="234" t="s">
        <v>1898</v>
      </c>
      <c r="AB359" s="234"/>
      <c r="AC359" s="234" t="s">
        <v>1920</v>
      </c>
      <c r="AF359" s="234" t="s">
        <v>1729</v>
      </c>
      <c r="AI359" s="234"/>
      <c r="AJ359" s="234" t="s">
        <v>1729</v>
      </c>
      <c r="AK359" s="234"/>
      <c r="AL359" s="234" t="s">
        <v>1898</v>
      </c>
      <c r="AM359" s="234"/>
      <c r="AN359" s="234"/>
    </row>
    <row r="360" spans="20:40" x14ac:dyDescent="0.3">
      <c r="T360" s="234"/>
      <c r="U360" s="234"/>
      <c r="V360" s="234" t="s">
        <v>1778</v>
      </c>
      <c r="W360" s="234"/>
      <c r="X360" s="234" t="s">
        <v>2307</v>
      </c>
      <c r="Z360" s="234"/>
      <c r="AA360" s="234" t="s">
        <v>2307</v>
      </c>
      <c r="AB360" s="234"/>
      <c r="AC360" s="234" t="s">
        <v>2332</v>
      </c>
      <c r="AF360" s="234" t="s">
        <v>1778</v>
      </c>
      <c r="AI360" s="234"/>
      <c r="AJ360" s="234" t="s">
        <v>1778</v>
      </c>
      <c r="AK360" s="234"/>
      <c r="AL360" s="234" t="s">
        <v>2307</v>
      </c>
      <c r="AM360" s="234"/>
      <c r="AN360" s="234"/>
    </row>
    <row r="361" spans="20:40" x14ac:dyDescent="0.3">
      <c r="T361" s="234"/>
      <c r="U361" s="234"/>
      <c r="V361" s="234" t="s">
        <v>2213</v>
      </c>
      <c r="W361" s="234"/>
      <c r="X361" s="234" t="s">
        <v>2308</v>
      </c>
      <c r="Z361" s="234"/>
      <c r="AA361" s="234" t="s">
        <v>2308</v>
      </c>
      <c r="AB361" s="234"/>
      <c r="AC361" s="234" t="s">
        <v>2423</v>
      </c>
      <c r="AF361" s="234" t="s">
        <v>2213</v>
      </c>
      <c r="AI361" s="234"/>
      <c r="AJ361" s="234" t="s">
        <v>2213</v>
      </c>
      <c r="AK361" s="234"/>
      <c r="AL361" s="234" t="s">
        <v>2308</v>
      </c>
      <c r="AM361" s="234"/>
      <c r="AN361" s="234"/>
    </row>
    <row r="362" spans="20:40" x14ac:dyDescent="0.3">
      <c r="T362" s="234"/>
      <c r="U362" s="234"/>
      <c r="V362" s="234" t="s">
        <v>1662</v>
      </c>
      <c r="W362" s="234"/>
      <c r="X362" s="234" t="s">
        <v>2309</v>
      </c>
      <c r="Z362" s="234"/>
      <c r="AA362" s="234" t="s">
        <v>2309</v>
      </c>
      <c r="AB362" s="234"/>
      <c r="AC362" s="234" t="s">
        <v>2424</v>
      </c>
      <c r="AF362" s="234" t="s">
        <v>1662</v>
      </c>
      <c r="AI362" s="234"/>
      <c r="AJ362" s="234" t="s">
        <v>1662</v>
      </c>
      <c r="AK362" s="234"/>
      <c r="AL362" s="234" t="s">
        <v>2309</v>
      </c>
      <c r="AM362" s="234"/>
      <c r="AN362" s="234"/>
    </row>
    <row r="363" spans="20:40" x14ac:dyDescent="0.3">
      <c r="T363" s="234"/>
      <c r="U363" s="234"/>
      <c r="V363" s="234" t="s">
        <v>2214</v>
      </c>
      <c r="W363" s="234"/>
      <c r="X363" s="234" t="s">
        <v>1980</v>
      </c>
      <c r="Z363" s="234"/>
      <c r="AA363" s="234" t="s">
        <v>1980</v>
      </c>
      <c r="AB363" s="234"/>
      <c r="AC363" s="234" t="s">
        <v>1924</v>
      </c>
      <c r="AF363" s="234" t="s">
        <v>2214</v>
      </c>
      <c r="AI363" s="234"/>
      <c r="AJ363" s="234" t="s">
        <v>2214</v>
      </c>
      <c r="AK363" s="234"/>
      <c r="AL363" s="234" t="s">
        <v>1980</v>
      </c>
      <c r="AM363" s="234"/>
      <c r="AN363" s="234"/>
    </row>
    <row r="364" spans="20:40" x14ac:dyDescent="0.3">
      <c r="T364" s="234"/>
      <c r="U364" s="234"/>
      <c r="V364" s="234" t="s">
        <v>2215</v>
      </c>
      <c r="W364" s="234"/>
      <c r="X364" s="234" t="s">
        <v>2311</v>
      </c>
      <c r="Z364" s="234"/>
      <c r="AA364" s="234" t="s">
        <v>2311</v>
      </c>
      <c r="AB364" s="234"/>
      <c r="AC364" s="234" t="s">
        <v>1772</v>
      </c>
      <c r="AF364" s="234" t="s">
        <v>2215</v>
      </c>
      <c r="AI364" s="234"/>
      <c r="AJ364" s="234" t="s">
        <v>2215</v>
      </c>
      <c r="AK364" s="234"/>
      <c r="AL364" s="234" t="s">
        <v>2311</v>
      </c>
      <c r="AM364" s="234"/>
      <c r="AN364" s="234"/>
    </row>
    <row r="365" spans="20:40" x14ac:dyDescent="0.3">
      <c r="T365" s="234"/>
      <c r="U365" s="234"/>
      <c r="V365" s="234" t="s">
        <v>1678</v>
      </c>
      <c r="W365" s="234"/>
      <c r="X365" s="234" t="s">
        <v>2312</v>
      </c>
      <c r="Z365" s="234"/>
      <c r="AA365" s="234" t="s">
        <v>2312</v>
      </c>
      <c r="AB365" s="234"/>
      <c r="AC365" s="234" t="s">
        <v>2336</v>
      </c>
      <c r="AF365" s="234" t="s">
        <v>1678</v>
      </c>
      <c r="AI365" s="234"/>
      <c r="AJ365" s="234" t="s">
        <v>1678</v>
      </c>
      <c r="AK365" s="234"/>
      <c r="AL365" s="234" t="s">
        <v>2312</v>
      </c>
      <c r="AM365" s="234"/>
      <c r="AN365" s="234"/>
    </row>
    <row r="366" spans="20:40" x14ac:dyDescent="0.3">
      <c r="T366" s="234"/>
      <c r="U366" s="234"/>
      <c r="V366" s="234" t="s">
        <v>2216</v>
      </c>
      <c r="W366" s="234"/>
      <c r="X366" s="234" t="s">
        <v>2313</v>
      </c>
      <c r="Z366" s="234"/>
      <c r="AA366" s="234" t="s">
        <v>2313</v>
      </c>
      <c r="AB366" s="234"/>
      <c r="AC366" s="234" t="s">
        <v>2339</v>
      </c>
      <c r="AF366" s="234" t="s">
        <v>2216</v>
      </c>
      <c r="AI366" s="234"/>
      <c r="AJ366" s="234" t="s">
        <v>2216</v>
      </c>
      <c r="AK366" s="234"/>
      <c r="AL366" s="234" t="s">
        <v>2313</v>
      </c>
      <c r="AM366" s="234"/>
      <c r="AN366" s="234"/>
    </row>
    <row r="367" spans="20:40" x14ac:dyDescent="0.3">
      <c r="T367" s="234"/>
      <c r="U367" s="234"/>
      <c r="V367" s="234" t="s">
        <v>2217</v>
      </c>
      <c r="W367" s="234"/>
      <c r="X367" s="234" t="s">
        <v>2316</v>
      </c>
      <c r="Z367" s="234"/>
      <c r="AA367" s="234" t="s">
        <v>2316</v>
      </c>
      <c r="AB367" s="234"/>
      <c r="AC367" s="234" t="s">
        <v>2429</v>
      </c>
      <c r="AF367" s="234" t="s">
        <v>2217</v>
      </c>
      <c r="AI367" s="234"/>
      <c r="AJ367" s="234" t="s">
        <v>2217</v>
      </c>
      <c r="AK367" s="234"/>
      <c r="AL367" s="234" t="s">
        <v>2316</v>
      </c>
      <c r="AM367" s="234"/>
      <c r="AN367" s="234"/>
    </row>
    <row r="368" spans="20:40" x14ac:dyDescent="0.3">
      <c r="T368" s="234"/>
      <c r="U368" s="234"/>
      <c r="V368" s="234" t="s">
        <v>2218</v>
      </c>
      <c r="W368" s="234"/>
      <c r="X368" s="234" t="s">
        <v>2319</v>
      </c>
      <c r="Z368" s="234"/>
      <c r="AA368" s="234" t="s">
        <v>2319</v>
      </c>
      <c r="AB368" s="234"/>
      <c r="AC368" s="234" t="s">
        <v>1931</v>
      </c>
      <c r="AF368" s="234" t="s">
        <v>2218</v>
      </c>
      <c r="AI368" s="234"/>
      <c r="AJ368" s="234" t="s">
        <v>2218</v>
      </c>
      <c r="AK368" s="234"/>
      <c r="AL368" s="234" t="s">
        <v>2319</v>
      </c>
      <c r="AM368" s="234"/>
      <c r="AN368" s="234"/>
    </row>
    <row r="369" spans="20:40" x14ac:dyDescent="0.3">
      <c r="T369" s="234"/>
      <c r="U369" s="234"/>
      <c r="V369" s="234" t="s">
        <v>2092</v>
      </c>
      <c r="W369" s="234"/>
      <c r="X369" s="234" t="s">
        <v>2320</v>
      </c>
      <c r="Z369" s="234"/>
      <c r="AA369" s="234" t="s">
        <v>2320</v>
      </c>
      <c r="AB369" s="234"/>
      <c r="AC369" s="234" t="s">
        <v>1829</v>
      </c>
      <c r="AF369" s="234" t="s">
        <v>2092</v>
      </c>
      <c r="AI369" s="234"/>
      <c r="AJ369" s="234" t="s">
        <v>2092</v>
      </c>
      <c r="AK369" s="234"/>
      <c r="AL369" s="234" t="s">
        <v>2320</v>
      </c>
      <c r="AM369" s="234"/>
      <c r="AN369" s="234"/>
    </row>
    <row r="370" spans="20:40" x14ac:dyDescent="0.3">
      <c r="T370" s="234"/>
      <c r="U370" s="234"/>
      <c r="V370" s="234" t="s">
        <v>1897</v>
      </c>
      <c r="W370" s="234"/>
      <c r="X370" s="234" t="s">
        <v>2321</v>
      </c>
      <c r="Z370" s="234"/>
      <c r="AA370" s="234" t="s">
        <v>2321</v>
      </c>
      <c r="AB370" s="234"/>
      <c r="AC370" s="234" t="s">
        <v>2342</v>
      </c>
      <c r="AF370" s="234" t="s">
        <v>1897</v>
      </c>
      <c r="AI370" s="234"/>
      <c r="AJ370" s="234" t="s">
        <v>1897</v>
      </c>
      <c r="AK370" s="234"/>
      <c r="AL370" s="234" t="s">
        <v>2321</v>
      </c>
      <c r="AM370" s="234"/>
      <c r="AN370" s="234"/>
    </row>
    <row r="371" spans="20:40" x14ac:dyDescent="0.3">
      <c r="T371" s="234"/>
      <c r="U371" s="234"/>
      <c r="V371" s="234" t="s">
        <v>2219</v>
      </c>
      <c r="W371" s="234"/>
      <c r="X371" s="234" t="s">
        <v>2324</v>
      </c>
      <c r="Z371" s="234"/>
      <c r="AA371" s="234" t="s">
        <v>2324</v>
      </c>
      <c r="AB371" s="234"/>
      <c r="AC371" s="234" t="s">
        <v>2431</v>
      </c>
      <c r="AF371" s="234" t="s">
        <v>2219</v>
      </c>
      <c r="AI371" s="234"/>
      <c r="AJ371" s="234" t="s">
        <v>2219</v>
      </c>
      <c r="AK371" s="234"/>
      <c r="AL371" s="234" t="s">
        <v>2324</v>
      </c>
      <c r="AM371" s="234"/>
      <c r="AN371" s="234"/>
    </row>
    <row r="372" spans="20:40" x14ac:dyDescent="0.3">
      <c r="T372" s="234"/>
      <c r="U372" s="234"/>
      <c r="V372" s="234" t="s">
        <v>1672</v>
      </c>
      <c r="W372" s="234"/>
      <c r="X372" s="234" t="s">
        <v>2326</v>
      </c>
      <c r="Z372" s="234"/>
      <c r="AA372" s="234" t="s">
        <v>2326</v>
      </c>
      <c r="AB372" s="234"/>
      <c r="AC372" s="234" t="s">
        <v>1800</v>
      </c>
      <c r="AF372" s="234" t="s">
        <v>1672</v>
      </c>
      <c r="AI372" s="234"/>
      <c r="AJ372" s="234" t="s">
        <v>1672</v>
      </c>
      <c r="AK372" s="234"/>
      <c r="AL372" s="234" t="s">
        <v>2326</v>
      </c>
      <c r="AM372" s="234"/>
      <c r="AN372" s="234"/>
    </row>
    <row r="373" spans="20:40" x14ac:dyDescent="0.3">
      <c r="T373" s="234"/>
      <c r="U373" s="234"/>
      <c r="V373" s="234" t="s">
        <v>2220</v>
      </c>
      <c r="W373" s="234"/>
      <c r="X373" s="234" t="s">
        <v>2329</v>
      </c>
      <c r="Z373" s="234"/>
      <c r="AA373" s="234" t="s">
        <v>2329</v>
      </c>
      <c r="AB373" s="234"/>
      <c r="AC373" s="234" t="s">
        <v>1691</v>
      </c>
      <c r="AF373" s="234" t="s">
        <v>2220</v>
      </c>
      <c r="AI373" s="234"/>
      <c r="AJ373" s="234" t="s">
        <v>2220</v>
      </c>
      <c r="AK373" s="234"/>
      <c r="AL373" s="234" t="s">
        <v>2329</v>
      </c>
      <c r="AM373" s="234"/>
      <c r="AN373" s="234"/>
    </row>
    <row r="374" spans="20:40" x14ac:dyDescent="0.3">
      <c r="T374" s="234"/>
      <c r="U374" s="234"/>
      <c r="V374" s="234" t="s">
        <v>2221</v>
      </c>
      <c r="W374" s="234"/>
      <c r="X374" s="234" t="s">
        <v>2330</v>
      </c>
      <c r="Z374" s="234"/>
      <c r="AA374" s="234" t="s">
        <v>2330</v>
      </c>
      <c r="AB374" s="234"/>
      <c r="AC374" s="234"/>
      <c r="AF374" s="234" t="s">
        <v>2221</v>
      </c>
      <c r="AI374" s="234"/>
      <c r="AJ374" s="234" t="s">
        <v>2221</v>
      </c>
      <c r="AK374" s="234"/>
      <c r="AL374" s="234" t="s">
        <v>2330</v>
      </c>
      <c r="AM374" s="234"/>
      <c r="AN374" s="234"/>
    </row>
    <row r="375" spans="20:40" x14ac:dyDescent="0.3">
      <c r="T375" s="234"/>
      <c r="U375" s="234"/>
      <c r="V375" s="234" t="s">
        <v>2222</v>
      </c>
      <c r="W375" s="234"/>
      <c r="X375" s="234" t="s">
        <v>2331</v>
      </c>
      <c r="Z375" s="234"/>
      <c r="AA375" s="234" t="s">
        <v>2331</v>
      </c>
      <c r="AB375" s="234"/>
      <c r="AC375" s="234"/>
      <c r="AF375" s="234" t="s">
        <v>2222</v>
      </c>
      <c r="AI375" s="234"/>
      <c r="AJ375" s="234" t="s">
        <v>2222</v>
      </c>
      <c r="AK375" s="234"/>
      <c r="AL375" s="234" t="s">
        <v>2331</v>
      </c>
      <c r="AM375" s="234"/>
      <c r="AN375" s="234"/>
    </row>
    <row r="376" spans="20:40" x14ac:dyDescent="0.3">
      <c r="T376" s="234"/>
      <c r="U376" s="234"/>
      <c r="V376" s="234" t="s">
        <v>2223</v>
      </c>
      <c r="W376" s="234"/>
      <c r="X376" s="234" t="s">
        <v>1776</v>
      </c>
      <c r="Z376" s="234"/>
      <c r="AA376" s="234" t="s">
        <v>1776</v>
      </c>
      <c r="AB376" s="234"/>
      <c r="AC376" s="234"/>
      <c r="AF376" s="234" t="s">
        <v>2223</v>
      </c>
      <c r="AI376" s="234"/>
      <c r="AJ376" s="234" t="s">
        <v>2223</v>
      </c>
      <c r="AK376" s="234"/>
      <c r="AL376" s="234" t="s">
        <v>1776</v>
      </c>
      <c r="AM376" s="234"/>
      <c r="AN376" s="234"/>
    </row>
    <row r="377" spans="20:40" x14ac:dyDescent="0.3">
      <c r="T377" s="234"/>
      <c r="U377" s="234"/>
      <c r="V377" s="234" t="s">
        <v>2224</v>
      </c>
      <c r="W377" s="234"/>
      <c r="X377" s="234" t="s">
        <v>1732</v>
      </c>
      <c r="Z377" s="234"/>
      <c r="AA377" s="234" t="s">
        <v>1732</v>
      </c>
      <c r="AB377" s="234"/>
      <c r="AC377" s="234"/>
      <c r="AF377" s="234" t="s">
        <v>2224</v>
      </c>
      <c r="AI377" s="234"/>
      <c r="AJ377" s="234" t="s">
        <v>2224</v>
      </c>
      <c r="AK377" s="234"/>
      <c r="AL377" s="234" t="s">
        <v>1732</v>
      </c>
      <c r="AM377" s="234"/>
      <c r="AN377" s="234"/>
    </row>
    <row r="378" spans="20:40" x14ac:dyDescent="0.3">
      <c r="T378" s="234"/>
      <c r="U378" s="234"/>
      <c r="V378" s="234" t="s">
        <v>2225</v>
      </c>
      <c r="W378" s="234"/>
      <c r="X378" s="234" t="s">
        <v>1699</v>
      </c>
      <c r="Z378" s="234"/>
      <c r="AA378" s="234" t="s">
        <v>1699</v>
      </c>
      <c r="AB378" s="234"/>
      <c r="AC378" s="234"/>
      <c r="AF378" s="234" t="s">
        <v>2225</v>
      </c>
      <c r="AI378" s="234"/>
      <c r="AJ378" s="234" t="s">
        <v>2225</v>
      </c>
      <c r="AK378" s="234"/>
      <c r="AL378" s="234" t="s">
        <v>1699</v>
      </c>
      <c r="AM378" s="234"/>
      <c r="AN378" s="234"/>
    </row>
    <row r="379" spans="20:40" x14ac:dyDescent="0.3">
      <c r="T379" s="234"/>
      <c r="U379" s="234"/>
      <c r="V379" s="234" t="s">
        <v>2226</v>
      </c>
      <c r="W379" s="234"/>
      <c r="X379" s="234" t="s">
        <v>2332</v>
      </c>
      <c r="Z379" s="234"/>
      <c r="AA379" s="234" t="s">
        <v>2332</v>
      </c>
      <c r="AB379" s="234"/>
      <c r="AC379" s="234"/>
      <c r="AF379" s="234" t="s">
        <v>2226</v>
      </c>
      <c r="AI379" s="234"/>
      <c r="AJ379" s="234" t="s">
        <v>2226</v>
      </c>
      <c r="AK379" s="234"/>
      <c r="AL379" s="234" t="s">
        <v>2332</v>
      </c>
      <c r="AM379" s="234"/>
      <c r="AN379" s="234"/>
    </row>
    <row r="380" spans="20:40" x14ac:dyDescent="0.3">
      <c r="T380" s="234"/>
      <c r="U380" s="234"/>
      <c r="V380" s="234" t="s">
        <v>2227</v>
      </c>
      <c r="W380" s="234"/>
      <c r="X380" s="234" t="s">
        <v>1921</v>
      </c>
      <c r="Z380" s="234"/>
      <c r="AA380" s="234" t="s">
        <v>1921</v>
      </c>
      <c r="AB380" s="234"/>
      <c r="AC380" s="234"/>
      <c r="AF380" s="234" t="s">
        <v>2227</v>
      </c>
      <c r="AI380" s="234"/>
      <c r="AJ380" s="234" t="s">
        <v>2227</v>
      </c>
      <c r="AK380" s="234"/>
      <c r="AL380" s="234" t="s">
        <v>1921</v>
      </c>
      <c r="AM380" s="234"/>
      <c r="AN380" s="234"/>
    </row>
    <row r="381" spans="20:40" x14ac:dyDescent="0.3">
      <c r="T381" s="234"/>
      <c r="U381" s="234"/>
      <c r="V381" s="234" t="s">
        <v>2228</v>
      </c>
      <c r="W381" s="234"/>
      <c r="X381" s="234" t="s">
        <v>2053</v>
      </c>
      <c r="Z381" s="234"/>
      <c r="AA381" s="234" t="s">
        <v>2053</v>
      </c>
      <c r="AB381" s="234"/>
      <c r="AC381" s="234"/>
      <c r="AF381" s="234" t="s">
        <v>2228</v>
      </c>
      <c r="AI381" s="234"/>
      <c r="AJ381" s="234" t="s">
        <v>2228</v>
      </c>
      <c r="AK381" s="234"/>
      <c r="AL381" s="234" t="s">
        <v>2053</v>
      </c>
      <c r="AM381" s="234"/>
      <c r="AN381" s="234"/>
    </row>
    <row r="382" spans="20:40" x14ac:dyDescent="0.3">
      <c r="T382" s="234"/>
      <c r="U382" s="234"/>
      <c r="V382" s="234" t="s">
        <v>2229</v>
      </c>
      <c r="W382" s="234"/>
      <c r="X382" s="234" t="s">
        <v>2334</v>
      </c>
      <c r="Z382" s="234"/>
      <c r="AA382" s="234" t="s">
        <v>2334</v>
      </c>
      <c r="AB382" s="234"/>
      <c r="AC382" s="234"/>
      <c r="AF382" s="234" t="s">
        <v>2229</v>
      </c>
      <c r="AI382" s="234"/>
      <c r="AJ382" s="234" t="s">
        <v>2229</v>
      </c>
      <c r="AK382" s="234"/>
      <c r="AL382" s="234" t="s">
        <v>2334</v>
      </c>
      <c r="AM382" s="234"/>
      <c r="AN382" s="234"/>
    </row>
    <row r="383" spans="20:40" x14ac:dyDescent="0.3">
      <c r="T383" s="234"/>
      <c r="U383" s="234"/>
      <c r="V383" s="234" t="s">
        <v>2230</v>
      </c>
      <c r="W383" s="234"/>
      <c r="X383" s="234" t="s">
        <v>2336</v>
      </c>
      <c r="Z383" s="234"/>
      <c r="AA383" s="234" t="s">
        <v>2336</v>
      </c>
      <c r="AB383" s="234"/>
      <c r="AC383" s="234"/>
      <c r="AF383" s="234" t="s">
        <v>2230</v>
      </c>
      <c r="AI383" s="234"/>
      <c r="AJ383" s="234" t="s">
        <v>2230</v>
      </c>
      <c r="AK383" s="234"/>
      <c r="AL383" s="234" t="s">
        <v>2336</v>
      </c>
      <c r="AM383" s="234"/>
      <c r="AN383" s="234"/>
    </row>
    <row r="384" spans="20:40" x14ac:dyDescent="0.3">
      <c r="T384" s="234"/>
      <c r="U384" s="234"/>
      <c r="V384" s="234" t="s">
        <v>2231</v>
      </c>
      <c r="W384" s="234"/>
      <c r="X384" s="234" t="s">
        <v>2339</v>
      </c>
      <c r="Z384" s="234"/>
      <c r="AA384" s="234" t="s">
        <v>2339</v>
      </c>
      <c r="AB384" s="234"/>
      <c r="AC384" s="234"/>
      <c r="AF384" s="234" t="s">
        <v>2231</v>
      </c>
      <c r="AI384" s="234"/>
      <c r="AJ384" s="234" t="s">
        <v>2231</v>
      </c>
      <c r="AK384" s="234"/>
      <c r="AL384" s="234" t="s">
        <v>2339</v>
      </c>
      <c r="AM384" s="234"/>
      <c r="AN384" s="234"/>
    </row>
    <row r="385" spans="20:40" x14ac:dyDescent="0.3">
      <c r="T385" s="234"/>
      <c r="U385" s="234"/>
      <c r="V385" s="234" t="s">
        <v>2232</v>
      </c>
      <c r="W385" s="234"/>
      <c r="X385" s="234" t="s">
        <v>2342</v>
      </c>
      <c r="Z385" s="234"/>
      <c r="AA385" s="234" t="s">
        <v>2342</v>
      </c>
      <c r="AB385" s="234"/>
      <c r="AC385" s="234"/>
      <c r="AF385" s="234" t="s">
        <v>2232</v>
      </c>
      <c r="AI385" s="234"/>
      <c r="AJ385" s="234" t="s">
        <v>2232</v>
      </c>
      <c r="AK385" s="234"/>
      <c r="AL385" s="234" t="s">
        <v>2342</v>
      </c>
      <c r="AM385" s="234"/>
      <c r="AN385" s="234"/>
    </row>
    <row r="386" spans="20:40" x14ac:dyDescent="0.3">
      <c r="T386" s="234"/>
      <c r="U386" s="234"/>
      <c r="V386" s="234" t="s">
        <v>2233</v>
      </c>
      <c r="W386" s="234"/>
      <c r="X386" s="234" t="s">
        <v>2344</v>
      </c>
      <c r="Z386" s="234"/>
      <c r="AA386" s="234" t="s">
        <v>2344</v>
      </c>
      <c r="AB386" s="234"/>
      <c r="AC386" s="234"/>
      <c r="AF386" s="234" t="s">
        <v>2233</v>
      </c>
      <c r="AI386" s="234"/>
      <c r="AJ386" s="234" t="s">
        <v>2233</v>
      </c>
      <c r="AK386" s="234"/>
      <c r="AL386" s="234" t="s">
        <v>2344</v>
      </c>
      <c r="AM386" s="234"/>
      <c r="AN386" s="234"/>
    </row>
    <row r="387" spans="20:40" x14ac:dyDescent="0.3">
      <c r="T387" s="234"/>
      <c r="U387" s="234"/>
      <c r="V387" s="234" t="s">
        <v>2234</v>
      </c>
      <c r="W387" s="234"/>
      <c r="X387" s="234" t="s">
        <v>1800</v>
      </c>
      <c r="Z387" s="234"/>
      <c r="AA387" s="234" t="s">
        <v>1800</v>
      </c>
      <c r="AB387" s="234"/>
      <c r="AC387" s="234"/>
      <c r="AF387" s="234" t="s">
        <v>2234</v>
      </c>
      <c r="AI387" s="234"/>
      <c r="AJ387" s="234" t="s">
        <v>2234</v>
      </c>
      <c r="AK387" s="234"/>
      <c r="AL387" s="234" t="s">
        <v>1800</v>
      </c>
      <c r="AM387" s="234"/>
      <c r="AN387" s="234"/>
    </row>
    <row r="388" spans="20:40" x14ac:dyDescent="0.3">
      <c r="U388" s="234"/>
      <c r="V388" s="234" t="s">
        <v>1854</v>
      </c>
      <c r="W388" s="234"/>
      <c r="X388" s="234" t="s">
        <v>1786</v>
      </c>
      <c r="Z388" s="234"/>
      <c r="AA388" s="234" t="s">
        <v>1786</v>
      </c>
      <c r="AB388" s="234"/>
      <c r="AC388" s="234"/>
      <c r="AF388" s="234" t="s">
        <v>1854</v>
      </c>
      <c r="AI388" s="234"/>
      <c r="AJ388" s="234" t="s">
        <v>1854</v>
      </c>
      <c r="AK388" s="234"/>
      <c r="AL388" s="234" t="s">
        <v>1786</v>
      </c>
      <c r="AM388" s="234"/>
      <c r="AN388" s="234"/>
    </row>
    <row r="389" spans="20:40" x14ac:dyDescent="0.3">
      <c r="U389" s="234"/>
      <c r="V389" s="234" t="s">
        <v>1673</v>
      </c>
      <c r="W389" s="234"/>
      <c r="X389" s="234" t="s">
        <v>2346</v>
      </c>
      <c r="Z389" s="234"/>
      <c r="AA389" s="234" t="s">
        <v>2346</v>
      </c>
      <c r="AB389" s="234"/>
      <c r="AC389" s="234"/>
      <c r="AF389" s="234" t="s">
        <v>1673</v>
      </c>
      <c r="AI389" s="234"/>
      <c r="AJ389" s="234" t="s">
        <v>1673</v>
      </c>
      <c r="AK389" s="234"/>
      <c r="AL389" s="234" t="s">
        <v>2346</v>
      </c>
      <c r="AM389" s="234"/>
      <c r="AN389" s="234"/>
    </row>
    <row r="390" spans="20:40" x14ac:dyDescent="0.3">
      <c r="U390" s="234"/>
      <c r="V390" s="234" t="s">
        <v>2235</v>
      </c>
      <c r="W390" s="234"/>
      <c r="X390" s="234" t="s">
        <v>1933</v>
      </c>
      <c r="Z390" s="234"/>
      <c r="AA390" s="234" t="s">
        <v>1933</v>
      </c>
      <c r="AB390" s="234"/>
      <c r="AC390" s="234"/>
      <c r="AF390" s="234" t="s">
        <v>2235</v>
      </c>
      <c r="AI390" s="234"/>
      <c r="AJ390" s="234" t="s">
        <v>2235</v>
      </c>
      <c r="AK390" s="234"/>
      <c r="AL390" s="234" t="s">
        <v>1933</v>
      </c>
      <c r="AM390" s="234"/>
      <c r="AN390" s="234"/>
    </row>
    <row r="391" spans="20:40" x14ac:dyDescent="0.3">
      <c r="U391" s="234"/>
      <c r="V391" s="234" t="s">
        <v>2236</v>
      </c>
      <c r="W391" s="234"/>
      <c r="X391" s="234" t="s">
        <v>1934</v>
      </c>
      <c r="Z391" s="234"/>
      <c r="AA391" s="234" t="s">
        <v>1934</v>
      </c>
      <c r="AB391" s="234"/>
      <c r="AC391" s="234"/>
      <c r="AF391" s="234" t="s">
        <v>2236</v>
      </c>
      <c r="AI391" s="234"/>
      <c r="AJ391" s="234" t="s">
        <v>2236</v>
      </c>
      <c r="AK391" s="234"/>
      <c r="AL391" s="234" t="s">
        <v>1934</v>
      </c>
      <c r="AM391" s="234"/>
      <c r="AN391" s="234"/>
    </row>
    <row r="392" spans="20:40" x14ac:dyDescent="0.3">
      <c r="U392" s="234"/>
      <c r="V392" s="234" t="s">
        <v>2237</v>
      </c>
      <c r="W392" s="234"/>
      <c r="X392" s="234" t="s">
        <v>1935</v>
      </c>
      <c r="Z392" s="234"/>
      <c r="AA392" s="234" t="s">
        <v>1935</v>
      </c>
      <c r="AB392" s="234"/>
      <c r="AC392" s="234"/>
      <c r="AF392" s="234" t="s">
        <v>2237</v>
      </c>
      <c r="AI392" s="234"/>
      <c r="AJ392" s="234" t="s">
        <v>2237</v>
      </c>
      <c r="AK392" s="234"/>
      <c r="AL392" s="234" t="s">
        <v>1935</v>
      </c>
      <c r="AM392" s="234"/>
      <c r="AN392" s="234"/>
    </row>
    <row r="393" spans="20:40" x14ac:dyDescent="0.3">
      <c r="U393" s="234"/>
      <c r="V393" s="234"/>
      <c r="W393" s="234"/>
      <c r="X393" s="234" t="s">
        <v>2348</v>
      </c>
      <c r="Z393" s="234"/>
      <c r="AA393" s="234" t="s">
        <v>2348</v>
      </c>
      <c r="AB393" s="234"/>
      <c r="AC393" s="234"/>
      <c r="AI393" s="234"/>
      <c r="AJ393" s="234"/>
      <c r="AK393" s="234"/>
      <c r="AL393" s="234" t="s">
        <v>2348</v>
      </c>
      <c r="AM393" s="234"/>
      <c r="AN393" s="234"/>
    </row>
    <row r="394" spans="20:40" x14ac:dyDescent="0.3">
      <c r="U394" s="234"/>
      <c r="V394" s="234"/>
      <c r="W394" s="234"/>
      <c r="X394" s="234" t="s">
        <v>2350</v>
      </c>
      <c r="Z394" s="234"/>
      <c r="AA394" s="234" t="s">
        <v>2350</v>
      </c>
      <c r="AB394" s="234"/>
      <c r="AC394" s="234"/>
      <c r="AI394" s="234"/>
      <c r="AJ394" s="234"/>
      <c r="AK394" s="234"/>
      <c r="AL394" s="234" t="s">
        <v>2350</v>
      </c>
      <c r="AM394" s="234"/>
      <c r="AN394" s="234"/>
    </row>
    <row r="395" spans="20:40" x14ac:dyDescent="0.3">
      <c r="U395" s="234"/>
      <c r="V395" s="234"/>
      <c r="W395" s="234"/>
      <c r="X395" s="234" t="s">
        <v>2351</v>
      </c>
      <c r="Z395" s="234"/>
      <c r="AA395" s="234" t="s">
        <v>2351</v>
      </c>
      <c r="AB395" s="234"/>
      <c r="AC395" s="234"/>
      <c r="AI395" s="234"/>
      <c r="AJ395" s="234"/>
      <c r="AK395" s="234"/>
      <c r="AL395" s="234" t="s">
        <v>2351</v>
      </c>
      <c r="AM395" s="234"/>
      <c r="AN395" s="234"/>
    </row>
    <row r="396" spans="20:40" x14ac:dyDescent="0.3">
      <c r="U396" s="234"/>
      <c r="V396" s="234"/>
      <c r="W396" s="234"/>
      <c r="X396" s="234" t="s">
        <v>2352</v>
      </c>
      <c r="Z396" s="234"/>
      <c r="AA396" s="234" t="s">
        <v>2352</v>
      </c>
      <c r="AB396" s="234"/>
      <c r="AC396" s="234"/>
      <c r="AI396" s="234"/>
      <c r="AJ396" s="234"/>
      <c r="AK396" s="234"/>
      <c r="AL396" s="234" t="s">
        <v>2352</v>
      </c>
      <c r="AM396" s="234"/>
      <c r="AN396" s="234"/>
    </row>
    <row r="397" spans="20:40" x14ac:dyDescent="0.3">
      <c r="U397" s="234"/>
      <c r="V397" s="234"/>
      <c r="W397" s="234"/>
      <c r="X397" s="234" t="s">
        <v>2353</v>
      </c>
      <c r="Z397" s="234"/>
      <c r="AA397" s="234" t="s">
        <v>2353</v>
      </c>
      <c r="AB397" s="234"/>
      <c r="AC397" s="234"/>
      <c r="AI397" s="234"/>
      <c r="AJ397" s="234"/>
      <c r="AK397" s="234"/>
      <c r="AL397" s="234" t="s">
        <v>2353</v>
      </c>
      <c r="AM397" s="234"/>
      <c r="AN397" s="234"/>
    </row>
    <row r="398" spans="20:40" x14ac:dyDescent="0.3">
      <c r="U398" s="234"/>
      <c r="V398" s="234"/>
      <c r="W398" s="234"/>
      <c r="X398" s="234" t="s">
        <v>1731</v>
      </c>
      <c r="Z398" s="234"/>
      <c r="AA398" s="234" t="s">
        <v>1731</v>
      </c>
      <c r="AB398" s="234"/>
      <c r="AC398" s="234"/>
      <c r="AI398" s="234"/>
      <c r="AJ398" s="234"/>
      <c r="AK398" s="234"/>
      <c r="AL398" s="234" t="s">
        <v>1731</v>
      </c>
      <c r="AM398" s="234"/>
      <c r="AN398" s="234"/>
    </row>
    <row r="399" spans="20:40" x14ac:dyDescent="0.3">
      <c r="U399" s="234"/>
      <c r="V399" s="234"/>
      <c r="W399" s="234"/>
      <c r="X399" s="234" t="s">
        <v>1736</v>
      </c>
      <c r="Z399" s="234"/>
      <c r="AA399" s="234" t="s">
        <v>1736</v>
      </c>
      <c r="AB399" s="234"/>
      <c r="AC399" s="234"/>
      <c r="AI399" s="234"/>
      <c r="AJ399" s="234"/>
      <c r="AK399" s="234"/>
      <c r="AL399" s="234" t="s">
        <v>1736</v>
      </c>
      <c r="AM399" s="234"/>
      <c r="AN399" s="234"/>
    </row>
    <row r="400" spans="20:40" x14ac:dyDescent="0.3">
      <c r="U400" s="234"/>
      <c r="V400" s="234"/>
      <c r="W400" s="234"/>
      <c r="X400" s="234" t="s">
        <v>1824</v>
      </c>
      <c r="Z400" s="234"/>
      <c r="AA400" s="234" t="s">
        <v>1824</v>
      </c>
      <c r="AB400" s="234"/>
      <c r="AC400" s="234"/>
      <c r="AI400" s="234"/>
      <c r="AJ400" s="234"/>
      <c r="AK400" s="234"/>
      <c r="AL400" s="234" t="s">
        <v>1824</v>
      </c>
      <c r="AM400" s="234"/>
      <c r="AN400" s="234"/>
    </row>
    <row r="401" spans="21:40" x14ac:dyDescent="0.3">
      <c r="U401" s="234"/>
      <c r="V401" s="234"/>
      <c r="W401" s="234"/>
      <c r="X401" s="234" t="s">
        <v>1737</v>
      </c>
      <c r="Z401" s="234"/>
      <c r="AA401" s="234" t="s">
        <v>1737</v>
      </c>
      <c r="AB401" s="234"/>
      <c r="AC401" s="234"/>
      <c r="AI401" s="234"/>
      <c r="AJ401" s="234"/>
      <c r="AK401" s="234"/>
      <c r="AL401" s="234" t="s">
        <v>1737</v>
      </c>
      <c r="AM401" s="234"/>
      <c r="AN401" s="234"/>
    </row>
    <row r="402" spans="21:40" x14ac:dyDescent="0.3">
      <c r="U402" s="234"/>
      <c r="V402" s="234"/>
      <c r="W402" s="234"/>
      <c r="X402" s="234" t="s">
        <v>2056</v>
      </c>
      <c r="Z402" s="234"/>
      <c r="AA402" s="234" t="s">
        <v>2056</v>
      </c>
      <c r="AB402" s="234"/>
      <c r="AC402" s="234"/>
      <c r="AI402" s="234"/>
      <c r="AJ402" s="234"/>
      <c r="AK402" s="234"/>
      <c r="AL402" s="234" t="s">
        <v>2056</v>
      </c>
      <c r="AM402" s="234"/>
      <c r="AN402" s="234"/>
    </row>
    <row r="403" spans="21:40" x14ac:dyDescent="0.3">
      <c r="U403" s="234"/>
      <c r="V403" s="234"/>
      <c r="W403" s="234"/>
      <c r="X403" s="234" t="s">
        <v>2357</v>
      </c>
      <c r="Z403" s="234"/>
      <c r="AA403" s="234" t="s">
        <v>2357</v>
      </c>
      <c r="AB403" s="234"/>
      <c r="AC403" s="234"/>
      <c r="AI403" s="234"/>
      <c r="AJ403" s="234"/>
      <c r="AK403" s="234"/>
      <c r="AL403" s="234" t="s">
        <v>2357</v>
      </c>
      <c r="AM403" s="234"/>
      <c r="AN403" s="234"/>
    </row>
    <row r="404" spans="21:40" x14ac:dyDescent="0.3">
      <c r="U404" s="234"/>
      <c r="V404" s="234"/>
      <c r="W404" s="234"/>
      <c r="X404" s="234" t="s">
        <v>1861</v>
      </c>
      <c r="Z404" s="234"/>
      <c r="AA404" s="234" t="s">
        <v>1861</v>
      </c>
      <c r="AB404" s="234"/>
      <c r="AC404" s="234"/>
      <c r="AI404" s="234"/>
      <c r="AJ404" s="234"/>
      <c r="AK404" s="234"/>
      <c r="AL404" s="234" t="s">
        <v>1861</v>
      </c>
      <c r="AM404" s="234"/>
      <c r="AN404" s="234"/>
    </row>
    <row r="405" spans="21:40" x14ac:dyDescent="0.3">
      <c r="U405" s="234"/>
      <c r="V405" s="234"/>
      <c r="W405" s="234"/>
      <c r="X405" s="234" t="s">
        <v>1862</v>
      </c>
      <c r="Z405" s="234"/>
      <c r="AA405" s="234" t="s">
        <v>1862</v>
      </c>
      <c r="AB405" s="234"/>
      <c r="AC405" s="234"/>
      <c r="AI405" s="234"/>
      <c r="AJ405" s="234"/>
      <c r="AK405" s="234"/>
      <c r="AL405" s="234" t="s">
        <v>1862</v>
      </c>
      <c r="AM405" s="234"/>
      <c r="AN405" s="234"/>
    </row>
    <row r="406" spans="21:40" x14ac:dyDescent="0.3">
      <c r="U406" s="234"/>
      <c r="V406" s="234"/>
      <c r="W406" s="234"/>
      <c r="X406" s="234" t="s">
        <v>2359</v>
      </c>
      <c r="Z406" s="234"/>
      <c r="AA406" s="234" t="s">
        <v>2359</v>
      </c>
      <c r="AB406" s="234"/>
      <c r="AC406" s="234"/>
      <c r="AI406" s="234"/>
      <c r="AJ406" s="234"/>
      <c r="AK406" s="234"/>
      <c r="AL406" s="234" t="s">
        <v>2359</v>
      </c>
      <c r="AM406" s="234"/>
      <c r="AN406" s="234"/>
    </row>
    <row r="407" spans="21:40" x14ac:dyDescent="0.3">
      <c r="U407" s="234"/>
      <c r="V407" s="234"/>
      <c r="W407" s="234"/>
      <c r="X407" s="234" t="s">
        <v>1768</v>
      </c>
      <c r="Z407" s="234"/>
      <c r="AA407" s="234" t="s">
        <v>1768</v>
      </c>
      <c r="AB407" s="234"/>
      <c r="AC407" s="234"/>
      <c r="AI407" s="234"/>
      <c r="AJ407" s="234"/>
      <c r="AK407" s="234"/>
      <c r="AL407" s="234" t="s">
        <v>1768</v>
      </c>
      <c r="AM407" s="234"/>
      <c r="AN407" s="234"/>
    </row>
    <row r="408" spans="21:40" x14ac:dyDescent="0.3">
      <c r="U408" s="234"/>
      <c r="V408" s="234"/>
      <c r="W408" s="234"/>
      <c r="X408" s="234" t="s">
        <v>2360</v>
      </c>
      <c r="Z408" s="234"/>
      <c r="AA408" s="234" t="s">
        <v>2360</v>
      </c>
      <c r="AB408" s="234"/>
      <c r="AC408" s="234"/>
      <c r="AI408" s="234"/>
      <c r="AJ408" s="234"/>
      <c r="AK408" s="234"/>
      <c r="AL408" s="234" t="s">
        <v>2360</v>
      </c>
      <c r="AM408" s="234"/>
      <c r="AN408" s="234"/>
    </row>
    <row r="409" spans="21:40" x14ac:dyDescent="0.3">
      <c r="U409" s="234"/>
      <c r="V409" s="234"/>
      <c r="W409" s="234"/>
      <c r="X409" s="234" t="s">
        <v>2361</v>
      </c>
      <c r="Z409" s="234"/>
      <c r="AA409" s="234" t="s">
        <v>2361</v>
      </c>
      <c r="AB409" s="234"/>
      <c r="AC409" s="234"/>
      <c r="AI409" s="234"/>
      <c r="AJ409" s="234"/>
      <c r="AK409" s="234"/>
      <c r="AL409" s="234" t="s">
        <v>2361</v>
      </c>
      <c r="AM409" s="234"/>
      <c r="AN409" s="234"/>
    </row>
    <row r="410" spans="21:40" x14ac:dyDescent="0.3">
      <c r="U410" s="234"/>
      <c r="V410" s="234"/>
      <c r="W410" s="234"/>
      <c r="X410" s="234" t="s">
        <v>2364</v>
      </c>
      <c r="Z410" s="234"/>
      <c r="AA410" s="234" t="s">
        <v>2364</v>
      </c>
      <c r="AB410" s="234"/>
      <c r="AC410" s="234"/>
      <c r="AI410" s="234"/>
      <c r="AJ410" s="234"/>
      <c r="AK410" s="234"/>
      <c r="AL410" s="234" t="s">
        <v>2364</v>
      </c>
      <c r="AM410" s="234"/>
      <c r="AN410" s="234"/>
    </row>
    <row r="411" spans="21:40" x14ac:dyDescent="0.3">
      <c r="U411" s="234"/>
      <c r="V411" s="234"/>
      <c r="W411" s="234"/>
      <c r="X411" s="234" t="s">
        <v>2365</v>
      </c>
      <c r="Z411" s="234"/>
      <c r="AA411" s="234" t="s">
        <v>2365</v>
      </c>
      <c r="AB411" s="234"/>
      <c r="AC411" s="234"/>
      <c r="AI411" s="234"/>
      <c r="AJ411" s="234"/>
      <c r="AK411" s="234"/>
      <c r="AL411" s="234" t="s">
        <v>2365</v>
      </c>
      <c r="AM411" s="234"/>
      <c r="AN411" s="234"/>
    </row>
    <row r="412" spans="21:40" x14ac:dyDescent="0.3">
      <c r="U412" s="234"/>
      <c r="V412" s="234"/>
      <c r="W412" s="234"/>
      <c r="X412" s="234" t="s">
        <v>1799</v>
      </c>
      <c r="Z412" s="234"/>
      <c r="AA412" s="234" t="s">
        <v>1799</v>
      </c>
      <c r="AB412" s="234"/>
      <c r="AC412" s="234"/>
      <c r="AI412" s="234"/>
      <c r="AJ412" s="234"/>
      <c r="AK412" s="234"/>
      <c r="AL412" s="234" t="s">
        <v>1799</v>
      </c>
      <c r="AM412" s="234"/>
      <c r="AN412" s="234"/>
    </row>
    <row r="413" spans="21:40" x14ac:dyDescent="0.3">
      <c r="U413" s="234"/>
      <c r="V413" s="234"/>
      <c r="W413" s="234"/>
      <c r="X413" s="234" t="s">
        <v>2366</v>
      </c>
      <c r="Z413" s="234"/>
      <c r="AA413" s="234" t="s">
        <v>2366</v>
      </c>
      <c r="AB413" s="234"/>
      <c r="AC413" s="234"/>
      <c r="AI413" s="234"/>
      <c r="AJ413" s="234"/>
      <c r="AK413" s="234"/>
      <c r="AL413" s="234" t="s">
        <v>2366</v>
      </c>
      <c r="AM413" s="234"/>
      <c r="AN413" s="234"/>
    </row>
    <row r="414" spans="21:40" x14ac:dyDescent="0.3">
      <c r="U414" s="234"/>
      <c r="V414" s="234"/>
      <c r="W414" s="234"/>
      <c r="X414" s="234" t="s">
        <v>1869</v>
      </c>
      <c r="Z414" s="234"/>
      <c r="AA414" s="234" t="s">
        <v>1869</v>
      </c>
      <c r="AB414" s="234"/>
      <c r="AC414" s="234"/>
      <c r="AI414" s="234"/>
      <c r="AJ414" s="234"/>
      <c r="AK414" s="234"/>
      <c r="AL414" s="234" t="s">
        <v>1869</v>
      </c>
      <c r="AM414" s="234"/>
      <c r="AN414" s="234"/>
    </row>
    <row r="415" spans="21:40" x14ac:dyDescent="0.3">
      <c r="U415" s="234"/>
      <c r="V415" s="234"/>
      <c r="W415" s="234"/>
      <c r="X415" s="234" t="s">
        <v>2369</v>
      </c>
      <c r="Z415" s="234"/>
      <c r="AA415" s="234" t="s">
        <v>2369</v>
      </c>
      <c r="AB415" s="234"/>
      <c r="AC415" s="234"/>
      <c r="AI415" s="234"/>
      <c r="AJ415" s="234"/>
      <c r="AK415" s="234"/>
      <c r="AL415" s="234" t="s">
        <v>2369</v>
      </c>
      <c r="AM415" s="234"/>
      <c r="AN415" s="234"/>
    </row>
    <row r="416" spans="21:40" x14ac:dyDescent="0.3">
      <c r="U416" s="234"/>
      <c r="V416" s="234"/>
      <c r="W416" s="234"/>
      <c r="X416" s="234" t="s">
        <v>1751</v>
      </c>
      <c r="Z416" s="234"/>
      <c r="AA416" s="234" t="s">
        <v>1751</v>
      </c>
      <c r="AB416" s="234"/>
      <c r="AC416" s="234"/>
      <c r="AI416" s="234"/>
      <c r="AJ416" s="234"/>
      <c r="AK416" s="234"/>
      <c r="AL416" s="234" t="s">
        <v>1751</v>
      </c>
      <c r="AM416" s="234"/>
      <c r="AN416" s="234"/>
    </row>
    <row r="417" spans="21:40" x14ac:dyDescent="0.3">
      <c r="U417" s="234"/>
      <c r="V417" s="234"/>
      <c r="W417" s="234"/>
      <c r="X417" s="234" t="s">
        <v>1873</v>
      </c>
      <c r="Z417" s="234"/>
      <c r="AA417" s="234" t="s">
        <v>1873</v>
      </c>
      <c r="AB417" s="234"/>
      <c r="AC417" s="234"/>
      <c r="AI417" s="234"/>
      <c r="AJ417" s="234"/>
      <c r="AK417" s="234"/>
      <c r="AL417" s="234" t="s">
        <v>1873</v>
      </c>
      <c r="AM417" s="234"/>
      <c r="AN417" s="234"/>
    </row>
    <row r="418" spans="21:40" x14ac:dyDescent="0.3">
      <c r="U418" s="234"/>
      <c r="V418" s="234"/>
      <c r="W418" s="234"/>
      <c r="X418" s="234" t="s">
        <v>1874</v>
      </c>
      <c r="Z418" s="234"/>
      <c r="AA418" s="234" t="s">
        <v>1874</v>
      </c>
      <c r="AB418" s="234"/>
      <c r="AC418" s="234"/>
      <c r="AI418" s="234"/>
      <c r="AJ418" s="234"/>
      <c r="AK418" s="234"/>
      <c r="AL418" s="234" t="s">
        <v>1874</v>
      </c>
      <c r="AM418" s="234"/>
      <c r="AN418" s="234"/>
    </row>
    <row r="419" spans="21:40" x14ac:dyDescent="0.3">
      <c r="U419" s="234"/>
      <c r="V419" s="234"/>
      <c r="W419" s="234"/>
      <c r="X419" s="234" t="s">
        <v>2371</v>
      </c>
      <c r="Z419" s="234"/>
      <c r="AA419" s="234" t="s">
        <v>2371</v>
      </c>
      <c r="AB419" s="234"/>
      <c r="AC419" s="234"/>
      <c r="AI419" s="234"/>
      <c r="AJ419" s="234"/>
      <c r="AK419" s="234"/>
      <c r="AL419" s="234" t="s">
        <v>2371</v>
      </c>
      <c r="AM419" s="234"/>
      <c r="AN419" s="234"/>
    </row>
    <row r="420" spans="21:40" x14ac:dyDescent="0.3">
      <c r="U420" s="234"/>
      <c r="V420" s="234"/>
      <c r="W420" s="234"/>
      <c r="X420" s="234" t="s">
        <v>2372</v>
      </c>
      <c r="Z420" s="234"/>
      <c r="AA420" s="234" t="s">
        <v>2372</v>
      </c>
      <c r="AB420" s="234"/>
      <c r="AC420" s="234"/>
      <c r="AI420" s="234"/>
      <c r="AJ420" s="234"/>
      <c r="AK420" s="234"/>
      <c r="AL420" s="234" t="s">
        <v>2372</v>
      </c>
      <c r="AM420" s="234"/>
      <c r="AN420" s="234"/>
    </row>
    <row r="421" spans="21:40" x14ac:dyDescent="0.3">
      <c r="U421" s="234"/>
      <c r="V421" s="234"/>
      <c r="W421" s="234"/>
      <c r="X421" s="234" t="s">
        <v>2373</v>
      </c>
      <c r="Z421" s="234"/>
      <c r="AA421" s="234" t="s">
        <v>2373</v>
      </c>
      <c r="AB421" s="234"/>
      <c r="AC421" s="234"/>
      <c r="AI421" s="234"/>
      <c r="AJ421" s="234"/>
      <c r="AK421" s="234"/>
      <c r="AL421" s="234" t="s">
        <v>2373</v>
      </c>
      <c r="AM421" s="234"/>
      <c r="AN421" s="234"/>
    </row>
    <row r="422" spans="21:40" x14ac:dyDescent="0.3">
      <c r="U422" s="234"/>
      <c r="V422" s="234"/>
      <c r="W422" s="234"/>
      <c r="X422" s="234" t="s">
        <v>2374</v>
      </c>
      <c r="Z422" s="234"/>
      <c r="AA422" s="234" t="s">
        <v>2374</v>
      </c>
      <c r="AB422" s="234"/>
      <c r="AC422" s="234"/>
      <c r="AI422" s="234"/>
      <c r="AJ422" s="234"/>
      <c r="AK422" s="234"/>
      <c r="AL422" s="234" t="s">
        <v>2374</v>
      </c>
      <c r="AM422" s="234"/>
      <c r="AN422" s="234"/>
    </row>
    <row r="423" spans="21:40" x14ac:dyDescent="0.3">
      <c r="U423" s="234"/>
      <c r="V423" s="234"/>
      <c r="W423" s="234"/>
      <c r="X423" s="234" t="s">
        <v>1981</v>
      </c>
      <c r="Z423" s="234"/>
      <c r="AA423" s="234" t="s">
        <v>1981</v>
      </c>
      <c r="AB423" s="234"/>
      <c r="AC423" s="234"/>
      <c r="AI423" s="234"/>
      <c r="AJ423" s="234"/>
      <c r="AK423" s="234"/>
      <c r="AL423" s="234" t="s">
        <v>1981</v>
      </c>
      <c r="AM423" s="234"/>
      <c r="AN423" s="234"/>
    </row>
    <row r="424" spans="21:40" x14ac:dyDescent="0.3">
      <c r="U424" s="234"/>
      <c r="V424" s="234"/>
      <c r="W424" s="234"/>
      <c r="X424" s="234" t="s">
        <v>2376</v>
      </c>
      <c r="Z424" s="234"/>
      <c r="AA424" s="234" t="s">
        <v>2376</v>
      </c>
      <c r="AB424" s="234"/>
      <c r="AC424" s="234"/>
      <c r="AI424" s="234"/>
      <c r="AJ424" s="234"/>
      <c r="AK424" s="234"/>
      <c r="AL424" s="234" t="s">
        <v>2376</v>
      </c>
      <c r="AM424" s="234"/>
      <c r="AN424" s="234"/>
    </row>
    <row r="425" spans="21:40" x14ac:dyDescent="0.3">
      <c r="U425" s="234"/>
      <c r="V425" s="234"/>
      <c r="W425" s="234"/>
      <c r="X425" s="234" t="s">
        <v>2377</v>
      </c>
      <c r="Z425" s="234"/>
      <c r="AA425" s="234" t="s">
        <v>2377</v>
      </c>
      <c r="AB425" s="234"/>
      <c r="AC425" s="234"/>
      <c r="AI425" s="234"/>
      <c r="AJ425" s="234"/>
      <c r="AK425" s="234"/>
      <c r="AL425" s="234" t="s">
        <v>2377</v>
      </c>
      <c r="AM425" s="234"/>
      <c r="AN425" s="234"/>
    </row>
    <row r="426" spans="21:40" x14ac:dyDescent="0.3">
      <c r="U426" s="234"/>
      <c r="V426" s="234"/>
      <c r="W426" s="234"/>
      <c r="X426" s="234" t="s">
        <v>1728</v>
      </c>
      <c r="Z426" s="234"/>
      <c r="AA426" s="234" t="s">
        <v>1728</v>
      </c>
      <c r="AB426" s="234"/>
      <c r="AC426" s="234"/>
      <c r="AI426" s="234"/>
      <c r="AJ426" s="234"/>
      <c r="AK426" s="234"/>
      <c r="AL426" s="234" t="s">
        <v>1728</v>
      </c>
      <c r="AM426" s="234"/>
      <c r="AN426" s="234"/>
    </row>
    <row r="427" spans="21:40" x14ac:dyDescent="0.3">
      <c r="U427" s="234"/>
      <c r="V427" s="234"/>
      <c r="W427" s="234"/>
      <c r="X427" s="234" t="s">
        <v>1729</v>
      </c>
      <c r="Z427" s="234"/>
      <c r="AA427" s="234" t="s">
        <v>1729</v>
      </c>
      <c r="AB427" s="234"/>
      <c r="AC427" s="234"/>
      <c r="AI427" s="234"/>
      <c r="AJ427" s="234"/>
      <c r="AK427" s="234"/>
      <c r="AL427" s="234" t="s">
        <v>1729</v>
      </c>
      <c r="AM427" s="234"/>
      <c r="AN427" s="234"/>
    </row>
    <row r="428" spans="21:40" x14ac:dyDescent="0.3">
      <c r="U428" s="234"/>
      <c r="V428" s="234"/>
      <c r="W428" s="234"/>
      <c r="X428" s="234" t="s">
        <v>2378</v>
      </c>
      <c r="Z428" s="234"/>
      <c r="AA428" s="234" t="s">
        <v>2378</v>
      </c>
      <c r="AB428" s="234"/>
      <c r="AC428" s="234"/>
      <c r="AI428" s="234"/>
      <c r="AJ428" s="234"/>
      <c r="AK428" s="234"/>
      <c r="AL428" s="234" t="s">
        <v>2378</v>
      </c>
      <c r="AM428" s="234"/>
      <c r="AN428" s="234"/>
    </row>
    <row r="429" spans="21:40" x14ac:dyDescent="0.3">
      <c r="U429" s="234"/>
      <c r="V429" s="234"/>
      <c r="W429" s="234"/>
      <c r="X429" s="234" t="s">
        <v>2380</v>
      </c>
      <c r="Z429" s="234"/>
      <c r="AA429" s="234" t="s">
        <v>2380</v>
      </c>
      <c r="AB429" s="234"/>
      <c r="AC429" s="234"/>
      <c r="AI429" s="234"/>
      <c r="AJ429" s="234"/>
      <c r="AK429" s="234"/>
      <c r="AL429" s="234" t="s">
        <v>2380</v>
      </c>
      <c r="AM429" s="234"/>
      <c r="AN429" s="234"/>
    </row>
    <row r="430" spans="21:40" x14ac:dyDescent="0.3">
      <c r="U430" s="234"/>
      <c r="V430" s="234"/>
      <c r="W430" s="234"/>
      <c r="X430" s="234" t="s">
        <v>1734</v>
      </c>
      <c r="Z430" s="234"/>
      <c r="AA430" s="234" t="s">
        <v>1734</v>
      </c>
      <c r="AB430" s="234"/>
      <c r="AC430" s="234"/>
      <c r="AI430" s="234"/>
      <c r="AJ430" s="234"/>
      <c r="AK430" s="234"/>
      <c r="AL430" s="234" t="s">
        <v>1734</v>
      </c>
      <c r="AM430" s="234"/>
      <c r="AN430" s="234"/>
    </row>
    <row r="431" spans="21:40" x14ac:dyDescent="0.3">
      <c r="U431" s="234"/>
      <c r="V431" s="234"/>
      <c r="W431" s="234"/>
      <c r="X431" s="234" t="s">
        <v>2382</v>
      </c>
      <c r="Z431" s="234"/>
      <c r="AA431" s="234" t="s">
        <v>2382</v>
      </c>
      <c r="AB431" s="234"/>
      <c r="AC431" s="234"/>
      <c r="AI431" s="234"/>
      <c r="AJ431" s="234"/>
      <c r="AK431" s="234"/>
      <c r="AL431" s="234" t="s">
        <v>2382</v>
      </c>
      <c r="AM431" s="234"/>
      <c r="AN431" s="234"/>
    </row>
    <row r="432" spans="21:40" x14ac:dyDescent="0.3">
      <c r="U432" s="234"/>
      <c r="V432" s="234"/>
      <c r="W432" s="234"/>
      <c r="X432" s="234" t="s">
        <v>2383</v>
      </c>
      <c r="Z432" s="234"/>
      <c r="AA432" s="234" t="s">
        <v>2383</v>
      </c>
      <c r="AB432" s="234"/>
      <c r="AC432" s="234"/>
      <c r="AI432" s="234"/>
      <c r="AJ432" s="234"/>
      <c r="AK432" s="234"/>
      <c r="AL432" s="234" t="s">
        <v>2383</v>
      </c>
      <c r="AM432" s="234"/>
      <c r="AN432" s="234"/>
    </row>
    <row r="433" spans="21:40" x14ac:dyDescent="0.3">
      <c r="U433" s="234"/>
      <c r="V433" s="234"/>
      <c r="W433" s="234"/>
      <c r="X433" s="234" t="s">
        <v>2385</v>
      </c>
      <c r="Z433" s="234"/>
      <c r="AA433" s="234" t="s">
        <v>2385</v>
      </c>
      <c r="AB433" s="234"/>
      <c r="AC433" s="234"/>
      <c r="AI433" s="234"/>
      <c r="AJ433" s="234"/>
      <c r="AK433" s="234"/>
      <c r="AL433" s="234" t="s">
        <v>2385</v>
      </c>
      <c r="AM433" s="234"/>
      <c r="AN433" s="234"/>
    </row>
    <row r="434" spans="21:40" x14ac:dyDescent="0.3">
      <c r="U434" s="234"/>
      <c r="V434" s="234"/>
      <c r="W434" s="234"/>
      <c r="X434" s="234" t="s">
        <v>2035</v>
      </c>
      <c r="Z434" s="234"/>
      <c r="AA434" s="234" t="s">
        <v>2035</v>
      </c>
      <c r="AB434" s="234"/>
      <c r="AC434" s="234"/>
      <c r="AI434" s="234"/>
      <c r="AJ434" s="234"/>
      <c r="AK434" s="234"/>
      <c r="AL434" s="234" t="s">
        <v>2035</v>
      </c>
      <c r="AM434" s="234"/>
      <c r="AN434" s="234"/>
    </row>
    <row r="435" spans="21:40" x14ac:dyDescent="0.3">
      <c r="U435" s="234"/>
      <c r="V435" s="234"/>
      <c r="W435" s="234"/>
      <c r="X435" s="234" t="s">
        <v>2386</v>
      </c>
      <c r="Z435" s="234"/>
      <c r="AA435" s="234" t="s">
        <v>2386</v>
      </c>
      <c r="AB435" s="234"/>
      <c r="AC435" s="234"/>
      <c r="AI435" s="234"/>
      <c r="AJ435" s="234"/>
      <c r="AK435" s="234"/>
      <c r="AL435" s="234" t="s">
        <v>2386</v>
      </c>
      <c r="AM435" s="234"/>
      <c r="AN435" s="234"/>
    </row>
    <row r="436" spans="21:40" x14ac:dyDescent="0.3">
      <c r="U436" s="234"/>
      <c r="V436" s="234"/>
      <c r="W436" s="234"/>
      <c r="X436" s="234" t="s">
        <v>1739</v>
      </c>
      <c r="Z436" s="234"/>
      <c r="AA436" s="234" t="s">
        <v>1739</v>
      </c>
      <c r="AB436" s="234"/>
      <c r="AC436" s="234"/>
      <c r="AI436" s="234"/>
      <c r="AJ436" s="234"/>
      <c r="AK436" s="234"/>
      <c r="AL436" s="234" t="s">
        <v>1739</v>
      </c>
      <c r="AM436" s="234"/>
      <c r="AN436" s="234"/>
    </row>
    <row r="437" spans="21:40" x14ac:dyDescent="0.3">
      <c r="U437" s="234"/>
      <c r="V437" s="234"/>
      <c r="W437" s="234"/>
      <c r="X437" s="234" t="s">
        <v>1740</v>
      </c>
      <c r="Z437" s="234"/>
      <c r="AA437" s="234" t="s">
        <v>1740</v>
      </c>
      <c r="AB437" s="234"/>
      <c r="AC437" s="234"/>
      <c r="AI437" s="234"/>
      <c r="AJ437" s="234"/>
      <c r="AK437" s="234"/>
      <c r="AL437" s="234" t="s">
        <v>1740</v>
      </c>
      <c r="AM437" s="234"/>
      <c r="AN437" s="234"/>
    </row>
    <row r="438" spans="21:40" x14ac:dyDescent="0.3">
      <c r="U438" s="234"/>
      <c r="V438" s="234"/>
      <c r="W438" s="234"/>
      <c r="X438" s="234" t="s">
        <v>2388</v>
      </c>
      <c r="Z438" s="234"/>
      <c r="AA438" s="234" t="s">
        <v>2388</v>
      </c>
      <c r="AB438" s="234"/>
      <c r="AC438" s="234"/>
      <c r="AI438" s="234"/>
      <c r="AJ438" s="234"/>
      <c r="AK438" s="234"/>
      <c r="AL438" s="234" t="s">
        <v>2388</v>
      </c>
      <c r="AM438" s="234"/>
      <c r="AN438" s="234"/>
    </row>
    <row r="439" spans="21:40" x14ac:dyDescent="0.3">
      <c r="U439" s="234"/>
      <c r="V439" s="234"/>
      <c r="W439" s="234"/>
      <c r="X439" s="234" t="s">
        <v>2391</v>
      </c>
      <c r="Z439" s="234"/>
      <c r="AA439" s="234" t="s">
        <v>2391</v>
      </c>
      <c r="AB439" s="234"/>
      <c r="AC439" s="234"/>
      <c r="AI439" s="234"/>
      <c r="AJ439" s="234"/>
      <c r="AK439" s="234"/>
      <c r="AL439" s="234" t="s">
        <v>2391</v>
      </c>
      <c r="AM439" s="234"/>
      <c r="AN439" s="234"/>
    </row>
    <row r="440" spans="21:40" x14ac:dyDescent="0.3">
      <c r="U440" s="234"/>
      <c r="V440" s="234"/>
      <c r="W440" s="234"/>
      <c r="X440" s="234" t="s">
        <v>1813</v>
      </c>
      <c r="Z440" s="234"/>
      <c r="AA440" s="234" t="s">
        <v>1813</v>
      </c>
      <c r="AB440" s="234"/>
      <c r="AC440" s="234"/>
      <c r="AI440" s="234"/>
      <c r="AJ440" s="234"/>
      <c r="AK440" s="234"/>
      <c r="AL440" s="234" t="s">
        <v>1813</v>
      </c>
      <c r="AM440" s="234"/>
      <c r="AN440" s="234"/>
    </row>
    <row r="441" spans="21:40" x14ac:dyDescent="0.3">
      <c r="U441" s="234"/>
      <c r="V441" s="234"/>
      <c r="W441" s="234"/>
      <c r="X441" s="234" t="s">
        <v>1889</v>
      </c>
      <c r="Z441" s="234"/>
      <c r="AA441" s="234" t="s">
        <v>1889</v>
      </c>
      <c r="AB441" s="234"/>
      <c r="AC441" s="234"/>
      <c r="AI441" s="234"/>
      <c r="AJ441" s="234"/>
      <c r="AK441" s="234"/>
      <c r="AL441" s="234" t="s">
        <v>1889</v>
      </c>
      <c r="AM441" s="234"/>
      <c r="AN441" s="234"/>
    </row>
    <row r="442" spans="21:40" x14ac:dyDescent="0.3">
      <c r="U442" s="234"/>
      <c r="V442" s="234"/>
      <c r="W442" s="234"/>
      <c r="X442" s="234" t="s">
        <v>1749</v>
      </c>
      <c r="Z442" s="234"/>
      <c r="AA442" s="234" t="s">
        <v>1749</v>
      </c>
      <c r="AB442" s="234"/>
      <c r="AC442" s="234"/>
      <c r="AI442" s="234"/>
      <c r="AJ442" s="234"/>
      <c r="AK442" s="234"/>
      <c r="AL442" s="234" t="s">
        <v>1749</v>
      </c>
      <c r="AM442" s="234"/>
      <c r="AN442" s="234"/>
    </row>
    <row r="443" spans="21:40" x14ac:dyDescent="0.3">
      <c r="U443" s="234"/>
      <c r="V443" s="234"/>
      <c r="W443" s="234"/>
      <c r="X443" s="234" t="s">
        <v>2395</v>
      </c>
      <c r="Z443" s="234"/>
      <c r="AA443" s="234" t="s">
        <v>2395</v>
      </c>
      <c r="AB443" s="234"/>
      <c r="AC443" s="234"/>
      <c r="AI443" s="234"/>
      <c r="AJ443" s="234"/>
      <c r="AK443" s="234"/>
      <c r="AL443" s="234" t="s">
        <v>2395</v>
      </c>
      <c r="AM443" s="234"/>
      <c r="AN443" s="234"/>
    </row>
    <row r="444" spans="21:40" x14ac:dyDescent="0.3">
      <c r="U444" s="234"/>
      <c r="V444" s="234"/>
      <c r="W444" s="234"/>
      <c r="X444" s="234" t="s">
        <v>2396</v>
      </c>
      <c r="Z444" s="234"/>
      <c r="AA444" s="234" t="s">
        <v>2396</v>
      </c>
      <c r="AB444" s="234"/>
      <c r="AC444" s="234"/>
      <c r="AI444" s="234"/>
      <c r="AJ444" s="234"/>
      <c r="AK444" s="234"/>
      <c r="AL444" s="234" t="s">
        <v>2396</v>
      </c>
      <c r="AM444" s="234"/>
      <c r="AN444" s="234"/>
    </row>
    <row r="445" spans="21:40" x14ac:dyDescent="0.3">
      <c r="U445" s="234"/>
      <c r="V445" s="234"/>
      <c r="W445" s="234"/>
      <c r="X445" s="234" t="s">
        <v>1816</v>
      </c>
      <c r="Z445" s="234"/>
      <c r="AA445" s="234" t="s">
        <v>1816</v>
      </c>
      <c r="AB445" s="234"/>
      <c r="AC445" s="234"/>
      <c r="AI445" s="234"/>
      <c r="AJ445" s="234"/>
      <c r="AK445" s="234"/>
      <c r="AL445" s="234" t="s">
        <v>1816</v>
      </c>
      <c r="AM445" s="234"/>
      <c r="AN445" s="234"/>
    </row>
    <row r="446" spans="21:40" x14ac:dyDescent="0.3">
      <c r="U446" s="234"/>
      <c r="V446" s="234"/>
      <c r="W446" s="234"/>
      <c r="X446" s="234" t="s">
        <v>2398</v>
      </c>
      <c r="Z446" s="234"/>
      <c r="AA446" s="234" t="s">
        <v>2398</v>
      </c>
      <c r="AB446" s="234"/>
      <c r="AC446" s="234"/>
      <c r="AI446" s="234"/>
      <c r="AJ446" s="234"/>
      <c r="AK446" s="234"/>
      <c r="AL446" s="234" t="s">
        <v>2398</v>
      </c>
      <c r="AM446" s="234"/>
      <c r="AN446" s="234"/>
    </row>
    <row r="447" spans="21:40" x14ac:dyDescent="0.3">
      <c r="U447" s="234"/>
      <c r="V447" s="234"/>
      <c r="W447" s="234"/>
      <c r="X447" s="234" t="s">
        <v>2403</v>
      </c>
      <c r="Z447" s="234"/>
      <c r="AA447" s="234" t="s">
        <v>2403</v>
      </c>
      <c r="AB447" s="234"/>
      <c r="AC447" s="234"/>
      <c r="AI447" s="234"/>
      <c r="AJ447" s="234"/>
      <c r="AK447" s="234"/>
      <c r="AL447" s="234" t="s">
        <v>2403</v>
      </c>
      <c r="AM447" s="234"/>
      <c r="AN447" s="234"/>
    </row>
    <row r="448" spans="21:40" x14ac:dyDescent="0.3">
      <c r="U448" s="234"/>
      <c r="V448" s="234"/>
      <c r="W448" s="234"/>
      <c r="X448" s="234" t="s">
        <v>2404</v>
      </c>
      <c r="Z448" s="234"/>
      <c r="AA448" s="234" t="s">
        <v>2404</v>
      </c>
      <c r="AB448" s="234"/>
      <c r="AC448" s="234"/>
      <c r="AI448" s="234"/>
      <c r="AJ448" s="234"/>
      <c r="AK448" s="234"/>
      <c r="AL448" s="234" t="s">
        <v>2404</v>
      </c>
      <c r="AM448" s="234"/>
      <c r="AN448" s="234"/>
    </row>
    <row r="449" spans="21:40" x14ac:dyDescent="0.3">
      <c r="U449" s="234"/>
      <c r="V449" s="234"/>
      <c r="W449" s="234"/>
      <c r="X449" s="234" t="s">
        <v>1638</v>
      </c>
      <c r="Z449" s="234"/>
      <c r="AA449" s="234" t="s">
        <v>1638</v>
      </c>
      <c r="AB449" s="234"/>
      <c r="AC449" s="234"/>
      <c r="AI449" s="234"/>
      <c r="AJ449" s="234"/>
      <c r="AK449" s="234"/>
      <c r="AL449" s="234" t="s">
        <v>1638</v>
      </c>
      <c r="AM449" s="234"/>
      <c r="AN449" s="234"/>
    </row>
    <row r="450" spans="21:40" x14ac:dyDescent="0.3">
      <c r="U450" s="234"/>
      <c r="V450" s="234"/>
      <c r="W450" s="234"/>
      <c r="X450" s="234" t="s">
        <v>1895</v>
      </c>
      <c r="Z450" s="234"/>
      <c r="AA450" s="234" t="s">
        <v>1895</v>
      </c>
      <c r="AB450" s="234"/>
      <c r="AC450" s="234"/>
      <c r="AI450" s="234"/>
      <c r="AJ450" s="234"/>
      <c r="AK450" s="234"/>
      <c r="AL450" s="234" t="s">
        <v>1895</v>
      </c>
      <c r="AM450" s="234"/>
      <c r="AN450" s="234"/>
    </row>
    <row r="451" spans="21:40" x14ac:dyDescent="0.3">
      <c r="U451" s="234"/>
      <c r="V451" s="234"/>
      <c r="W451" s="234"/>
      <c r="X451" s="234" t="s">
        <v>1897</v>
      </c>
      <c r="Z451" s="234"/>
      <c r="AA451" s="234" t="s">
        <v>1897</v>
      </c>
      <c r="AB451" s="234"/>
      <c r="AC451" s="234"/>
      <c r="AI451" s="234"/>
      <c r="AJ451" s="234"/>
      <c r="AK451" s="234"/>
      <c r="AL451" s="234" t="s">
        <v>1897</v>
      </c>
      <c r="AM451" s="234"/>
      <c r="AN451" s="234"/>
    </row>
    <row r="452" spans="21:40" x14ac:dyDescent="0.3">
      <c r="U452" s="234"/>
      <c r="V452" s="234"/>
      <c r="W452" s="234"/>
      <c r="X452" s="234" t="s">
        <v>2406</v>
      </c>
      <c r="Z452" s="234"/>
      <c r="AA452" s="234" t="s">
        <v>2406</v>
      </c>
      <c r="AB452" s="234"/>
      <c r="AC452" s="234"/>
      <c r="AI452" s="234"/>
      <c r="AJ452" s="234"/>
      <c r="AK452" s="234"/>
      <c r="AL452" s="234" t="s">
        <v>2406</v>
      </c>
      <c r="AM452" s="234"/>
      <c r="AN452" s="234"/>
    </row>
    <row r="453" spans="21:40" x14ac:dyDescent="0.3">
      <c r="U453" s="234"/>
      <c r="V453" s="234"/>
      <c r="W453" s="234"/>
      <c r="X453" s="234" t="s">
        <v>2407</v>
      </c>
      <c r="Z453" s="234"/>
      <c r="AA453" s="234" t="s">
        <v>2407</v>
      </c>
      <c r="AB453" s="234"/>
      <c r="AC453" s="234"/>
      <c r="AI453" s="234"/>
      <c r="AJ453" s="234"/>
      <c r="AK453" s="234"/>
      <c r="AL453" s="234" t="s">
        <v>2407</v>
      </c>
      <c r="AM453" s="234"/>
      <c r="AN453" s="234"/>
    </row>
    <row r="454" spans="21:40" x14ac:dyDescent="0.3">
      <c r="U454" s="234"/>
      <c r="V454" s="234"/>
      <c r="W454" s="234"/>
      <c r="X454" s="234" t="s">
        <v>1905</v>
      </c>
      <c r="Z454" s="234"/>
      <c r="AA454" s="234" t="s">
        <v>1905</v>
      </c>
      <c r="AB454" s="234"/>
      <c r="AC454" s="234"/>
      <c r="AI454" s="234"/>
      <c r="AJ454" s="234"/>
      <c r="AK454" s="234"/>
      <c r="AL454" s="234" t="s">
        <v>1905</v>
      </c>
      <c r="AM454" s="234"/>
      <c r="AN454" s="234"/>
    </row>
    <row r="455" spans="21:40" x14ac:dyDescent="0.3">
      <c r="U455" s="234"/>
      <c r="V455" s="234"/>
      <c r="W455" s="234"/>
      <c r="X455" s="234" t="s">
        <v>2410</v>
      </c>
      <c r="Z455" s="234"/>
      <c r="AA455" s="234" t="s">
        <v>2410</v>
      </c>
      <c r="AB455" s="234"/>
      <c r="AC455" s="234"/>
      <c r="AI455" s="234"/>
      <c r="AJ455" s="234"/>
      <c r="AK455" s="234"/>
      <c r="AL455" s="234" t="s">
        <v>2410</v>
      </c>
      <c r="AM455" s="234"/>
      <c r="AN455" s="234"/>
    </row>
    <row r="456" spans="21:40" x14ac:dyDescent="0.3">
      <c r="U456" s="234"/>
      <c r="V456" s="234"/>
      <c r="W456" s="234"/>
      <c r="X456" s="234" t="s">
        <v>1814</v>
      </c>
      <c r="Z456" s="234"/>
      <c r="AA456" s="234" t="s">
        <v>1814</v>
      </c>
      <c r="AB456" s="234"/>
      <c r="AC456" s="234"/>
      <c r="AI456" s="234"/>
      <c r="AJ456" s="234"/>
      <c r="AK456" s="234"/>
      <c r="AL456" s="234" t="s">
        <v>1814</v>
      </c>
      <c r="AM456" s="234"/>
      <c r="AN456" s="234"/>
    </row>
    <row r="457" spans="21:40" x14ac:dyDescent="0.3">
      <c r="U457" s="234"/>
      <c r="V457" s="234"/>
      <c r="W457" s="234"/>
      <c r="X457" s="234" t="s">
        <v>2412</v>
      </c>
      <c r="Z457" s="234"/>
      <c r="AA457" s="234" t="s">
        <v>2412</v>
      </c>
      <c r="AB457" s="234"/>
      <c r="AC457" s="234"/>
      <c r="AI457" s="234"/>
      <c r="AJ457" s="234"/>
      <c r="AK457" s="234"/>
      <c r="AL457" s="234" t="s">
        <v>2412</v>
      </c>
      <c r="AM457" s="234"/>
      <c r="AN457" s="234"/>
    </row>
    <row r="458" spans="21:40" x14ac:dyDescent="0.3">
      <c r="U458" s="234"/>
      <c r="V458" s="234"/>
      <c r="W458" s="234"/>
      <c r="X458" s="234" t="s">
        <v>1744</v>
      </c>
      <c r="Z458" s="234"/>
      <c r="AA458" s="234" t="s">
        <v>1744</v>
      </c>
      <c r="AB458" s="234"/>
      <c r="AC458" s="234"/>
      <c r="AI458" s="234"/>
      <c r="AJ458" s="234"/>
      <c r="AK458" s="234"/>
      <c r="AL458" s="234" t="s">
        <v>1744</v>
      </c>
      <c r="AM458" s="234"/>
      <c r="AN458" s="234"/>
    </row>
    <row r="459" spans="21:40" x14ac:dyDescent="0.3">
      <c r="U459" s="234"/>
      <c r="V459" s="234"/>
      <c r="W459" s="234"/>
      <c r="X459" s="234" t="s">
        <v>1689</v>
      </c>
      <c r="Z459" s="234"/>
      <c r="AA459" s="234" t="s">
        <v>1689</v>
      </c>
      <c r="AB459" s="234"/>
      <c r="AC459" s="234"/>
      <c r="AI459" s="234"/>
      <c r="AJ459" s="234"/>
      <c r="AK459" s="234"/>
      <c r="AL459" s="234" t="s">
        <v>1689</v>
      </c>
      <c r="AM459" s="234"/>
      <c r="AN459" s="234"/>
    </row>
    <row r="460" spans="21:40" x14ac:dyDescent="0.3">
      <c r="U460" s="234"/>
      <c r="V460" s="234"/>
      <c r="W460" s="234"/>
      <c r="X460" s="234" t="s">
        <v>2420</v>
      </c>
      <c r="Z460" s="234"/>
      <c r="AA460" s="234" t="s">
        <v>2420</v>
      </c>
      <c r="AB460" s="234"/>
      <c r="AC460" s="234"/>
      <c r="AI460" s="234"/>
      <c r="AJ460" s="234"/>
      <c r="AK460" s="234"/>
      <c r="AL460" s="234" t="s">
        <v>2420</v>
      </c>
      <c r="AM460" s="234"/>
      <c r="AN460" s="234"/>
    </row>
    <row r="461" spans="21:40" x14ac:dyDescent="0.3">
      <c r="U461" s="234"/>
      <c r="V461" s="234"/>
      <c r="W461" s="234"/>
      <c r="X461" s="234" t="s">
        <v>1773</v>
      </c>
      <c r="Z461" s="234"/>
      <c r="AA461" s="234" t="s">
        <v>1773</v>
      </c>
      <c r="AB461" s="234"/>
      <c r="AC461" s="234"/>
      <c r="AI461" s="234"/>
      <c r="AJ461" s="234"/>
      <c r="AK461" s="234"/>
      <c r="AL461" s="234" t="s">
        <v>1773</v>
      </c>
      <c r="AM461" s="234"/>
      <c r="AN461" s="234"/>
    </row>
    <row r="462" spans="21:40" x14ac:dyDescent="0.3">
      <c r="U462" s="234"/>
      <c r="V462" s="234"/>
      <c r="W462" s="234"/>
      <c r="X462" s="234" t="s">
        <v>1920</v>
      </c>
      <c r="Z462" s="234"/>
      <c r="AA462" s="234" t="s">
        <v>1920</v>
      </c>
      <c r="AB462" s="234"/>
      <c r="AC462" s="234"/>
      <c r="AI462" s="234"/>
      <c r="AJ462" s="234"/>
      <c r="AK462" s="234"/>
      <c r="AL462" s="234" t="s">
        <v>1920</v>
      </c>
      <c r="AM462" s="234"/>
      <c r="AN462" s="234"/>
    </row>
    <row r="463" spans="21:40" x14ac:dyDescent="0.3">
      <c r="U463" s="234"/>
      <c r="V463" s="234"/>
      <c r="W463" s="234"/>
      <c r="X463" s="234" t="s">
        <v>2423</v>
      </c>
      <c r="Z463" s="234"/>
      <c r="AA463" s="234" t="s">
        <v>2423</v>
      </c>
      <c r="AB463" s="234"/>
      <c r="AC463" s="234"/>
      <c r="AI463" s="234"/>
      <c r="AJ463" s="234"/>
      <c r="AK463" s="234"/>
      <c r="AL463" s="234" t="s">
        <v>2423</v>
      </c>
      <c r="AM463" s="234"/>
      <c r="AN463" s="234"/>
    </row>
    <row r="464" spans="21:40" x14ac:dyDescent="0.3">
      <c r="U464" s="234"/>
      <c r="V464" s="234"/>
      <c r="W464" s="234"/>
      <c r="X464" s="234" t="s">
        <v>1922</v>
      </c>
      <c r="Z464" s="234"/>
      <c r="AA464" s="234" t="s">
        <v>1922</v>
      </c>
      <c r="AB464" s="234"/>
      <c r="AC464" s="234"/>
      <c r="AI464" s="234"/>
      <c r="AJ464" s="234"/>
      <c r="AK464" s="234"/>
      <c r="AL464" s="234" t="s">
        <v>1922</v>
      </c>
      <c r="AM464" s="234"/>
      <c r="AN464" s="234"/>
    </row>
    <row r="465" spans="21:40" x14ac:dyDescent="0.3">
      <c r="U465" s="234"/>
      <c r="V465" s="234"/>
      <c r="W465" s="234"/>
      <c r="X465" s="234" t="s">
        <v>2424</v>
      </c>
      <c r="Z465" s="234"/>
      <c r="AA465" s="234" t="s">
        <v>2424</v>
      </c>
      <c r="AB465" s="234"/>
      <c r="AC465" s="234"/>
      <c r="AI465" s="234"/>
      <c r="AJ465" s="234"/>
      <c r="AK465" s="234"/>
      <c r="AL465" s="234" t="s">
        <v>2424</v>
      </c>
      <c r="AM465" s="234"/>
      <c r="AN465" s="234"/>
    </row>
    <row r="466" spans="21:40" x14ac:dyDescent="0.3">
      <c r="U466" s="234"/>
      <c r="V466" s="234"/>
      <c r="W466" s="234"/>
      <c r="X466" s="234" t="s">
        <v>1924</v>
      </c>
      <c r="Z466" s="234"/>
      <c r="AA466" s="234" t="s">
        <v>1924</v>
      </c>
      <c r="AB466" s="234"/>
      <c r="AC466" s="234"/>
      <c r="AI466" s="234"/>
      <c r="AJ466" s="234"/>
      <c r="AK466" s="234"/>
      <c r="AL466" s="234" t="s">
        <v>1924</v>
      </c>
      <c r="AM466" s="234"/>
      <c r="AN466" s="234"/>
    </row>
    <row r="467" spans="21:40" x14ac:dyDescent="0.3">
      <c r="U467" s="234"/>
      <c r="V467" s="234"/>
      <c r="W467" s="234"/>
      <c r="X467" s="234" t="s">
        <v>2425</v>
      </c>
      <c r="Z467" s="234"/>
      <c r="AA467" s="234" t="s">
        <v>2425</v>
      </c>
      <c r="AB467" s="234"/>
      <c r="AC467" s="234"/>
      <c r="AI467" s="234"/>
      <c r="AJ467" s="234"/>
      <c r="AK467" s="234"/>
      <c r="AL467" s="234" t="s">
        <v>2425</v>
      </c>
      <c r="AM467" s="234"/>
      <c r="AN467" s="234"/>
    </row>
    <row r="468" spans="21:40" x14ac:dyDescent="0.3">
      <c r="U468" s="234"/>
      <c r="V468" s="234"/>
      <c r="W468" s="234"/>
      <c r="X468" s="234" t="s">
        <v>2426</v>
      </c>
      <c r="Z468" s="234"/>
      <c r="AA468" s="234" t="s">
        <v>2426</v>
      </c>
      <c r="AB468" s="234"/>
      <c r="AC468" s="234"/>
      <c r="AI468" s="234"/>
      <c r="AJ468" s="234"/>
      <c r="AK468" s="234"/>
      <c r="AL468" s="234" t="s">
        <v>2426</v>
      </c>
      <c r="AM468" s="234"/>
      <c r="AN468" s="234"/>
    </row>
    <row r="469" spans="21:40" x14ac:dyDescent="0.3">
      <c r="U469" s="234"/>
      <c r="V469" s="234"/>
      <c r="W469" s="234"/>
      <c r="X469" s="234" t="s">
        <v>1772</v>
      </c>
      <c r="Z469" s="234"/>
      <c r="AA469" s="234" t="s">
        <v>1772</v>
      </c>
      <c r="AB469" s="234"/>
      <c r="AC469" s="234"/>
      <c r="AI469" s="234"/>
      <c r="AJ469" s="234"/>
      <c r="AK469" s="234"/>
      <c r="AL469" s="234" t="s">
        <v>1772</v>
      </c>
      <c r="AM469" s="234"/>
      <c r="AN469" s="234"/>
    </row>
    <row r="470" spans="21:40" x14ac:dyDescent="0.3">
      <c r="U470" s="234"/>
      <c r="V470" s="234"/>
      <c r="W470" s="234"/>
      <c r="X470" s="234" t="s">
        <v>1853</v>
      </c>
      <c r="Z470" s="234"/>
      <c r="AA470" s="234" t="s">
        <v>1853</v>
      </c>
      <c r="AB470" s="234"/>
      <c r="AC470" s="234"/>
      <c r="AI470" s="234"/>
      <c r="AJ470" s="234"/>
      <c r="AK470" s="234"/>
      <c r="AL470" s="234" t="s">
        <v>1853</v>
      </c>
      <c r="AM470" s="234"/>
      <c r="AN470" s="234"/>
    </row>
    <row r="471" spans="21:40" x14ac:dyDescent="0.3">
      <c r="U471" s="234"/>
      <c r="V471" s="234"/>
      <c r="W471" s="234"/>
      <c r="X471" s="234" t="s">
        <v>2429</v>
      </c>
      <c r="Z471" s="234"/>
      <c r="AA471" s="234" t="s">
        <v>2429</v>
      </c>
      <c r="AB471" s="234"/>
      <c r="AC471" s="234"/>
      <c r="AI471" s="234"/>
      <c r="AJ471" s="234"/>
      <c r="AK471" s="234"/>
      <c r="AL471" s="234" t="s">
        <v>2429</v>
      </c>
      <c r="AM471" s="234"/>
      <c r="AN471" s="234"/>
    </row>
    <row r="472" spans="21:40" x14ac:dyDescent="0.3">
      <c r="U472" s="234"/>
      <c r="V472" s="234"/>
      <c r="W472" s="234"/>
      <c r="X472" s="234" t="s">
        <v>1931</v>
      </c>
      <c r="Z472" s="234"/>
      <c r="AA472" s="234" t="s">
        <v>1931</v>
      </c>
      <c r="AB472" s="234"/>
      <c r="AC472" s="234"/>
      <c r="AI472" s="234"/>
      <c r="AJ472" s="234"/>
      <c r="AK472" s="234"/>
      <c r="AL472" s="234" t="s">
        <v>1931</v>
      </c>
      <c r="AM472" s="234"/>
      <c r="AN472" s="234"/>
    </row>
    <row r="473" spans="21:40" x14ac:dyDescent="0.3">
      <c r="U473" s="234"/>
      <c r="V473" s="234"/>
      <c r="W473" s="234"/>
      <c r="X473" s="234" t="s">
        <v>1829</v>
      </c>
      <c r="Z473" s="234"/>
      <c r="AA473" s="234" t="s">
        <v>1829</v>
      </c>
      <c r="AB473" s="234"/>
      <c r="AC473" s="234"/>
      <c r="AI473" s="234"/>
      <c r="AJ473" s="234"/>
      <c r="AK473" s="234"/>
      <c r="AL473" s="234" t="s">
        <v>1829</v>
      </c>
      <c r="AM473" s="234"/>
      <c r="AN473" s="234"/>
    </row>
    <row r="474" spans="21:40" x14ac:dyDescent="0.3">
      <c r="U474" s="234"/>
      <c r="V474" s="234"/>
      <c r="W474" s="234"/>
      <c r="X474" s="234" t="s">
        <v>2430</v>
      </c>
      <c r="Z474" s="234"/>
      <c r="AA474" s="234" t="s">
        <v>2430</v>
      </c>
      <c r="AB474" s="234"/>
      <c r="AC474" s="234"/>
      <c r="AI474" s="234"/>
      <c r="AJ474" s="234"/>
      <c r="AK474" s="234"/>
      <c r="AL474" s="234" t="s">
        <v>2430</v>
      </c>
      <c r="AM474" s="234"/>
      <c r="AN474" s="234"/>
    </row>
    <row r="475" spans="21:40" x14ac:dyDescent="0.3">
      <c r="U475" s="234"/>
      <c r="V475" s="234"/>
      <c r="W475" s="234"/>
      <c r="X475" s="234" t="s">
        <v>2431</v>
      </c>
      <c r="Z475" s="234"/>
      <c r="AA475" s="234" t="s">
        <v>2431</v>
      </c>
      <c r="AB475" s="234"/>
      <c r="AC475" s="234"/>
      <c r="AI475" s="234"/>
      <c r="AJ475" s="234"/>
      <c r="AK475" s="234"/>
      <c r="AL475" s="234" t="s">
        <v>2431</v>
      </c>
      <c r="AM475" s="234"/>
      <c r="AN475" s="234"/>
    </row>
    <row r="476" spans="21:40" x14ac:dyDescent="0.3">
      <c r="U476" s="234"/>
      <c r="V476" s="234"/>
      <c r="W476" s="234"/>
      <c r="X476" s="234" t="s">
        <v>2432</v>
      </c>
      <c r="Z476" s="234"/>
      <c r="AA476" s="234" t="s">
        <v>2432</v>
      </c>
      <c r="AB476" s="234"/>
      <c r="AC476" s="234"/>
      <c r="AI476" s="234"/>
      <c r="AJ476" s="234"/>
      <c r="AK476" s="234"/>
      <c r="AL476" s="234" t="s">
        <v>2432</v>
      </c>
      <c r="AM476" s="234"/>
      <c r="AN476" s="234"/>
    </row>
    <row r="477" spans="21:40" x14ac:dyDescent="0.3">
      <c r="U477" s="234"/>
      <c r="V477" s="234"/>
      <c r="W477" s="234"/>
      <c r="X477" s="234" t="s">
        <v>2433</v>
      </c>
      <c r="Z477" s="234"/>
      <c r="AA477" s="234" t="s">
        <v>2433</v>
      </c>
      <c r="AB477" s="234"/>
      <c r="AC477" s="234"/>
      <c r="AI477" s="234"/>
      <c r="AJ477" s="234"/>
      <c r="AK477" s="234"/>
      <c r="AL477" s="234" t="s">
        <v>2433</v>
      </c>
      <c r="AM477" s="234"/>
      <c r="AN477" s="234"/>
    </row>
    <row r="478" spans="21:40" x14ac:dyDescent="0.3">
      <c r="U478" s="234"/>
      <c r="V478" s="234"/>
      <c r="W478" s="234"/>
      <c r="X478" s="234" t="s">
        <v>2434</v>
      </c>
      <c r="Z478" s="234"/>
      <c r="AA478" s="234" t="s">
        <v>2434</v>
      </c>
      <c r="AB478" s="234"/>
      <c r="AC478" s="234"/>
      <c r="AI478" s="234"/>
      <c r="AJ478" s="234"/>
      <c r="AK478" s="234"/>
      <c r="AL478" s="234" t="s">
        <v>2434</v>
      </c>
      <c r="AM478" s="234"/>
      <c r="AN478" s="234"/>
    </row>
    <row r="479" spans="21:40" x14ac:dyDescent="0.3">
      <c r="U479" s="234"/>
      <c r="V479" s="234"/>
      <c r="W479" s="234"/>
      <c r="X479" s="234" t="s">
        <v>2435</v>
      </c>
      <c r="Z479" s="234"/>
      <c r="AA479" s="234" t="s">
        <v>2435</v>
      </c>
      <c r="AB479" s="234"/>
      <c r="AC479" s="234"/>
      <c r="AI479" s="234"/>
      <c r="AJ479" s="234"/>
      <c r="AK479" s="234"/>
      <c r="AL479" s="234" t="s">
        <v>2435</v>
      </c>
      <c r="AM479" s="234"/>
      <c r="AN479" s="234"/>
    </row>
    <row r="480" spans="21:40" x14ac:dyDescent="0.3">
      <c r="U480" s="234"/>
      <c r="V480" s="234"/>
      <c r="W480" s="234"/>
      <c r="X480" s="234" t="s">
        <v>1781</v>
      </c>
      <c r="Z480" s="234"/>
      <c r="AA480" s="234" t="s">
        <v>1781</v>
      </c>
      <c r="AB480" s="234"/>
      <c r="AC480" s="234"/>
      <c r="AI480" s="234"/>
      <c r="AJ480" s="234"/>
      <c r="AK480" s="234"/>
      <c r="AL480" s="234" t="s">
        <v>1781</v>
      </c>
      <c r="AM480" s="234"/>
      <c r="AN480" s="234"/>
    </row>
    <row r="481" spans="21:40" x14ac:dyDescent="0.3">
      <c r="U481" s="234"/>
      <c r="V481" s="234"/>
      <c r="W481" s="234"/>
      <c r="X481" s="234" t="s">
        <v>2436</v>
      </c>
      <c r="Z481" s="234"/>
      <c r="AA481" s="234" t="s">
        <v>2436</v>
      </c>
      <c r="AB481" s="234"/>
      <c r="AC481" s="234"/>
      <c r="AI481" s="234"/>
      <c r="AJ481" s="234"/>
      <c r="AK481" s="234"/>
      <c r="AL481" s="234" t="s">
        <v>2436</v>
      </c>
      <c r="AM481" s="234"/>
      <c r="AN481" s="234"/>
    </row>
    <row r="482" spans="21:40" x14ac:dyDescent="0.3">
      <c r="U482" s="234"/>
      <c r="V482" s="234"/>
      <c r="W482" s="234"/>
      <c r="X482" s="234" t="s">
        <v>1691</v>
      </c>
      <c r="Z482" s="234"/>
      <c r="AA482" s="234" t="s">
        <v>1691</v>
      </c>
      <c r="AB482" s="234"/>
      <c r="AC482" s="234"/>
      <c r="AI482" s="234"/>
      <c r="AJ482" s="234"/>
      <c r="AK482" s="234"/>
      <c r="AL482" s="234" t="s">
        <v>1691</v>
      </c>
      <c r="AM482" s="234"/>
      <c r="AN482" s="234"/>
    </row>
    <row r="483" spans="21:40" x14ac:dyDescent="0.3">
      <c r="U483" s="234"/>
      <c r="V483" s="234"/>
      <c r="W483" s="234"/>
      <c r="X483" s="234" t="s">
        <v>2437</v>
      </c>
      <c r="Z483" s="234"/>
      <c r="AA483" s="234" t="s">
        <v>2437</v>
      </c>
      <c r="AB483" s="234"/>
      <c r="AC483" s="234"/>
      <c r="AI483" s="234"/>
      <c r="AJ483" s="234"/>
      <c r="AK483" s="234"/>
      <c r="AL483" s="234" t="s">
        <v>2437</v>
      </c>
      <c r="AM483" s="234"/>
      <c r="AN483" s="234"/>
    </row>
    <row r="484" spans="21:40" x14ac:dyDescent="0.3">
      <c r="U484" s="234"/>
      <c r="V484" s="234"/>
      <c r="W484" s="234"/>
      <c r="X484" s="234" t="s">
        <v>1755</v>
      </c>
      <c r="Z484" s="234"/>
      <c r="AA484" s="234" t="s">
        <v>1755</v>
      </c>
      <c r="AB484" s="234"/>
      <c r="AC484" s="234"/>
      <c r="AI484" s="234"/>
      <c r="AJ484" s="234"/>
      <c r="AK484" s="234"/>
      <c r="AL484" s="234" t="s">
        <v>1755</v>
      </c>
      <c r="AM484" s="234"/>
      <c r="AN484" s="234"/>
    </row>
    <row r="485" spans="21:40" x14ac:dyDescent="0.3">
      <c r="U485" s="234"/>
      <c r="V485" s="234"/>
      <c r="W485" s="234"/>
      <c r="X485" s="234" t="s">
        <v>1756</v>
      </c>
      <c r="Z485" s="234"/>
      <c r="AA485" s="234" t="s">
        <v>1756</v>
      </c>
      <c r="AB485" s="234"/>
      <c r="AC485" s="234"/>
      <c r="AI485" s="234"/>
      <c r="AJ485" s="234"/>
      <c r="AK485" s="234"/>
      <c r="AL485" s="234" t="s">
        <v>1756</v>
      </c>
      <c r="AM485" s="234"/>
      <c r="AN485" s="234"/>
    </row>
    <row r="486" spans="21:40" x14ac:dyDescent="0.3">
      <c r="U486" s="234"/>
      <c r="V486" s="234"/>
      <c r="W486" s="234"/>
      <c r="X486" s="234" t="s">
        <v>2440</v>
      </c>
      <c r="Z486" s="234"/>
      <c r="AA486" s="234" t="s">
        <v>2440</v>
      </c>
      <c r="AB486" s="234"/>
      <c r="AC486" s="234"/>
      <c r="AI486" s="234"/>
      <c r="AJ486" s="234"/>
      <c r="AK486" s="234"/>
      <c r="AL486" s="234" t="s">
        <v>2440</v>
      </c>
      <c r="AM486" s="234"/>
      <c r="AN486" s="234"/>
    </row>
    <row r="487" spans="21:40" x14ac:dyDescent="0.3">
      <c r="U487" s="234"/>
      <c r="V487" s="234"/>
      <c r="W487" s="234"/>
      <c r="X487" s="234" t="s">
        <v>2442</v>
      </c>
      <c r="Z487" s="234"/>
      <c r="AA487" s="234" t="s">
        <v>2442</v>
      </c>
      <c r="AB487" s="234"/>
      <c r="AC487" s="234"/>
      <c r="AI487" s="234"/>
      <c r="AJ487" s="234"/>
      <c r="AK487" s="234"/>
      <c r="AL487" s="234" t="s">
        <v>2442</v>
      </c>
      <c r="AM487" s="234"/>
      <c r="AN487" s="234"/>
    </row>
    <row r="488" spans="21:40" x14ac:dyDescent="0.3">
      <c r="Z488" s="234"/>
      <c r="AA488" s="234"/>
      <c r="AB488" s="234"/>
      <c r="AC488" s="234"/>
    </row>
    <row r="489" spans="21:40" x14ac:dyDescent="0.3">
      <c r="Z489" s="234"/>
      <c r="AA489" s="234"/>
      <c r="AB489" s="234"/>
      <c r="AC489" s="234"/>
    </row>
    <row r="490" spans="21:40" x14ac:dyDescent="0.3">
      <c r="Z490" s="234"/>
      <c r="AA490" s="234"/>
      <c r="AB490" s="234"/>
      <c r="AC490" s="234"/>
    </row>
    <row r="491" spans="21:40" x14ac:dyDescent="0.3">
      <c r="Z491" s="234"/>
      <c r="AA491" s="234"/>
      <c r="AB491" s="234"/>
      <c r="AC491" s="234"/>
    </row>
    <row r="492" spans="21:40" x14ac:dyDescent="0.3">
      <c r="Z492" s="234"/>
      <c r="AA492" s="234"/>
      <c r="AB492" s="234"/>
      <c r="AC492" s="234"/>
    </row>
    <row r="493" spans="21:40" x14ac:dyDescent="0.3">
      <c r="Z493" s="234"/>
      <c r="AA493" s="234"/>
      <c r="AB493" s="234"/>
      <c r="AC493" s="234"/>
    </row>
    <row r="494" spans="21:40" x14ac:dyDescent="0.3">
      <c r="Z494" s="234"/>
      <c r="AA494" s="234"/>
      <c r="AB494" s="234"/>
      <c r="AC494" s="234"/>
    </row>
    <row r="495" spans="21:40" x14ac:dyDescent="0.3">
      <c r="Z495" s="234"/>
      <c r="AA495" s="234"/>
      <c r="AB495" s="234"/>
      <c r="AC495" s="234"/>
    </row>
    <row r="496" spans="21:40" x14ac:dyDescent="0.3">
      <c r="Z496" s="234"/>
      <c r="AA496" s="234"/>
      <c r="AB496" s="234"/>
      <c r="AC496" s="234"/>
    </row>
    <row r="497" spans="26:29" x14ac:dyDescent="0.3">
      <c r="Z497" s="234"/>
      <c r="AA497" s="234"/>
      <c r="AB497" s="234"/>
      <c r="AC497" s="234"/>
    </row>
    <row r="498" spans="26:29" x14ac:dyDescent="0.3">
      <c r="Z498" s="234"/>
      <c r="AA498" s="234"/>
      <c r="AB498" s="234"/>
      <c r="AC498" s="234"/>
    </row>
    <row r="499" spans="26:29" x14ac:dyDescent="0.3">
      <c r="Z499" s="234"/>
      <c r="AA499" s="234"/>
      <c r="AB499" s="234"/>
      <c r="AC499" s="234"/>
    </row>
    <row r="500" spans="26:29" x14ac:dyDescent="0.3">
      <c r="Z500" s="234"/>
      <c r="AA500" s="234"/>
      <c r="AB500" s="234"/>
      <c r="AC500" s="234"/>
    </row>
    <row r="501" spans="26:29" x14ac:dyDescent="0.3">
      <c r="Z501" s="234"/>
      <c r="AA501" s="234"/>
      <c r="AB501" s="234"/>
      <c r="AC501" s="234"/>
    </row>
    <row r="502" spans="26:29" x14ac:dyDescent="0.3">
      <c r="Z502" s="234"/>
      <c r="AA502" s="234"/>
      <c r="AB502" s="234"/>
      <c r="AC502" s="234"/>
    </row>
    <row r="503" spans="26:29" x14ac:dyDescent="0.3">
      <c r="Z503" s="234"/>
      <c r="AA503" s="234"/>
      <c r="AB503" s="234"/>
      <c r="AC503" s="234"/>
    </row>
    <row r="504" spans="26:29" x14ac:dyDescent="0.3">
      <c r="Z504" s="234"/>
      <c r="AA504" s="234"/>
      <c r="AB504" s="234"/>
      <c r="AC504" s="234"/>
    </row>
    <row r="505" spans="26:29" x14ac:dyDescent="0.3">
      <c r="Z505" s="234"/>
      <c r="AA505" s="234"/>
      <c r="AB505" s="234"/>
      <c r="AC505" s="234"/>
    </row>
    <row r="506" spans="26:29" x14ac:dyDescent="0.3">
      <c r="Z506" s="234"/>
      <c r="AA506" s="234"/>
      <c r="AB506" s="234"/>
      <c r="AC506" s="234"/>
    </row>
    <row r="507" spans="26:29" x14ac:dyDescent="0.3">
      <c r="Z507" s="234"/>
      <c r="AA507" s="234"/>
      <c r="AB507" s="234"/>
      <c r="AC507" s="234"/>
    </row>
    <row r="508" spans="26:29" x14ac:dyDescent="0.3">
      <c r="Z508" s="234"/>
      <c r="AA508" s="234"/>
      <c r="AB508" s="234"/>
      <c r="AC508" s="234"/>
    </row>
    <row r="509" spans="26:29" x14ac:dyDescent="0.3">
      <c r="Z509" s="234"/>
      <c r="AA509" s="234"/>
      <c r="AB509" s="234"/>
      <c r="AC509" s="234"/>
    </row>
    <row r="510" spans="26:29" x14ac:dyDescent="0.3">
      <c r="Z510" s="234"/>
      <c r="AA510" s="234"/>
      <c r="AB510" s="234"/>
      <c r="AC510" s="234"/>
    </row>
    <row r="511" spans="26:29" x14ac:dyDescent="0.3">
      <c r="Z511" s="234"/>
      <c r="AA511" s="234"/>
      <c r="AB511" s="234"/>
      <c r="AC511" s="234"/>
    </row>
    <row r="512" spans="26:29" x14ac:dyDescent="0.3">
      <c r="Z512" s="234"/>
      <c r="AA512" s="234"/>
      <c r="AB512" s="234"/>
      <c r="AC512" s="234"/>
    </row>
    <row r="513" spans="26:29" x14ac:dyDescent="0.3">
      <c r="Z513" s="234"/>
      <c r="AA513" s="234"/>
      <c r="AB513" s="234"/>
      <c r="AC513" s="234"/>
    </row>
    <row r="514" spans="26:29" x14ac:dyDescent="0.3">
      <c r="Z514" s="234"/>
      <c r="AA514" s="234"/>
      <c r="AB514" s="234"/>
      <c r="AC514" s="234"/>
    </row>
    <row r="515" spans="26:29" x14ac:dyDescent="0.3">
      <c r="Z515" s="234"/>
      <c r="AA515" s="234"/>
      <c r="AB515" s="234"/>
      <c r="AC515" s="234"/>
    </row>
    <row r="516" spans="26:29" x14ac:dyDescent="0.3">
      <c r="Z516" s="234"/>
      <c r="AA516" s="234"/>
      <c r="AB516" s="234"/>
      <c r="AC516" s="234"/>
    </row>
    <row r="517" spans="26:29" x14ac:dyDescent="0.3">
      <c r="Z517" s="234"/>
      <c r="AA517" s="234"/>
      <c r="AB517" s="234"/>
      <c r="AC517" s="234"/>
    </row>
    <row r="518" spans="26:29" x14ac:dyDescent="0.3">
      <c r="Z518" s="234"/>
      <c r="AA518" s="234"/>
      <c r="AB518" s="234"/>
      <c r="AC518" s="234"/>
    </row>
    <row r="519" spans="26:29" x14ac:dyDescent="0.3">
      <c r="Z519" s="234"/>
      <c r="AA519" s="234"/>
      <c r="AB519" s="234"/>
      <c r="AC519" s="234"/>
    </row>
    <row r="520" spans="26:29" x14ac:dyDescent="0.3">
      <c r="Z520" s="234"/>
      <c r="AA520" s="234"/>
      <c r="AB520" s="234"/>
      <c r="AC520" s="234"/>
    </row>
    <row r="521" spans="26:29" x14ac:dyDescent="0.3">
      <c r="Z521" s="234"/>
      <c r="AA521" s="234"/>
      <c r="AB521" s="234"/>
      <c r="AC521" s="234"/>
    </row>
    <row r="536" spans="23:27" x14ac:dyDescent="0.3">
      <c r="W536" s="233" t="s">
        <v>1979</v>
      </c>
      <c r="X536" s="233" t="s">
        <v>2656</v>
      </c>
      <c r="Y536" s="233" t="s">
        <v>2167</v>
      </c>
      <c r="Z536" s="233" t="s">
        <v>2238</v>
      </c>
      <c r="AA536" s="233" t="s">
        <v>2239</v>
      </c>
    </row>
    <row r="537" spans="23:27" x14ac:dyDescent="0.3">
      <c r="W537" s="234" t="s">
        <v>2645</v>
      </c>
      <c r="X537" s="234" t="s">
        <v>2657</v>
      </c>
      <c r="Y537" s="234" t="s">
        <v>2168</v>
      </c>
      <c r="Z537" s="234" t="s">
        <v>2239</v>
      </c>
      <c r="AA537" s="234" t="s">
        <v>2241</v>
      </c>
    </row>
    <row r="538" spans="23:27" x14ac:dyDescent="0.3">
      <c r="W538" s="234" t="s">
        <v>2646</v>
      </c>
      <c r="X538" s="234" t="s">
        <v>2658</v>
      </c>
      <c r="Y538" s="234" t="s">
        <v>2169</v>
      </c>
      <c r="Z538" s="234" t="s">
        <v>2240</v>
      </c>
      <c r="AA538" s="234" t="s">
        <v>2242</v>
      </c>
    </row>
    <row r="539" spans="23:27" x14ac:dyDescent="0.3">
      <c r="W539" s="234" t="s">
        <v>1766</v>
      </c>
      <c r="X539" s="234" t="s">
        <v>2659</v>
      </c>
      <c r="Y539" s="234" t="s">
        <v>2063</v>
      </c>
      <c r="Z539" s="234" t="s">
        <v>2059</v>
      </c>
      <c r="AA539" s="234" t="s">
        <v>1733</v>
      </c>
    </row>
    <row r="540" spans="23:27" x14ac:dyDescent="0.3">
      <c r="W540" s="234" t="s">
        <v>1812</v>
      </c>
      <c r="X540" s="234" t="s">
        <v>2660</v>
      </c>
      <c r="Y540" s="234" t="s">
        <v>2170</v>
      </c>
      <c r="Z540" s="234" t="s">
        <v>2241</v>
      </c>
      <c r="AA540" s="234" t="s">
        <v>1859</v>
      </c>
    </row>
    <row r="541" spans="23:27" x14ac:dyDescent="0.3">
      <c r="W541" s="234" t="s">
        <v>2647</v>
      </c>
      <c r="X541" s="234" t="s">
        <v>2431</v>
      </c>
      <c r="Y541" s="234" t="s">
        <v>1675</v>
      </c>
      <c r="Z541" s="234" t="s">
        <v>2242</v>
      </c>
      <c r="AA541" s="234" t="s">
        <v>2243</v>
      </c>
    </row>
    <row r="542" spans="23:27" x14ac:dyDescent="0.3">
      <c r="W542" s="234" t="s">
        <v>2648</v>
      </c>
      <c r="X542" s="234" t="s">
        <v>2307</v>
      </c>
      <c r="Y542" s="234" t="s">
        <v>2171</v>
      </c>
      <c r="Z542" s="234" t="s">
        <v>2167</v>
      </c>
      <c r="AA542" s="234" t="s">
        <v>2244</v>
      </c>
    </row>
    <row r="543" spans="23:27" x14ac:dyDescent="0.3">
      <c r="W543" s="234" t="s">
        <v>2649</v>
      </c>
      <c r="X543" s="234" t="s">
        <v>2661</v>
      </c>
      <c r="Y543" s="234" t="s">
        <v>2069</v>
      </c>
      <c r="Z543" s="234" t="s">
        <v>2168</v>
      </c>
      <c r="AA543" s="234" t="s">
        <v>2245</v>
      </c>
    </row>
    <row r="544" spans="23:27" x14ac:dyDescent="0.3">
      <c r="W544" s="234" t="s">
        <v>2650</v>
      </c>
      <c r="X544" s="234" t="s">
        <v>2662</v>
      </c>
      <c r="Y544" s="234" t="s">
        <v>2172</v>
      </c>
      <c r="Z544" s="234" t="s">
        <v>1733</v>
      </c>
      <c r="AA544" s="234" t="s">
        <v>2065</v>
      </c>
    </row>
    <row r="545" spans="23:27" x14ac:dyDescent="0.3">
      <c r="W545" s="234" t="s">
        <v>2651</v>
      </c>
      <c r="X545" s="234" t="s">
        <v>2430</v>
      </c>
      <c r="Y545" s="234" t="s">
        <v>2173</v>
      </c>
      <c r="Z545" s="234" t="s">
        <v>2169</v>
      </c>
      <c r="AA545" s="234" t="s">
        <v>1767</v>
      </c>
    </row>
    <row r="546" spans="23:27" x14ac:dyDescent="0.3">
      <c r="W546" s="234" t="s">
        <v>2652</v>
      </c>
      <c r="X546" s="234" t="s">
        <v>2415</v>
      </c>
      <c r="Y546" s="234" t="s">
        <v>2073</v>
      </c>
      <c r="Z546" s="234" t="s">
        <v>2063</v>
      </c>
      <c r="AA546" s="234" t="s">
        <v>2248</v>
      </c>
    </row>
    <row r="547" spans="23:27" x14ac:dyDescent="0.3">
      <c r="W547" s="234" t="s">
        <v>1831</v>
      </c>
      <c r="X547" s="234" t="s">
        <v>2424</v>
      </c>
      <c r="Y547" s="234" t="s">
        <v>2174</v>
      </c>
      <c r="Z547" s="234" t="s">
        <v>1859</v>
      </c>
      <c r="AA547" s="234" t="s">
        <v>2252</v>
      </c>
    </row>
    <row r="548" spans="23:27" x14ac:dyDescent="0.3">
      <c r="W548" s="234" t="s">
        <v>2653</v>
      </c>
      <c r="X548" s="234" t="s">
        <v>1687</v>
      </c>
      <c r="Y548" s="234" t="s">
        <v>2175</v>
      </c>
      <c r="Z548" s="234" t="s">
        <v>2243</v>
      </c>
      <c r="AA548" s="234" t="s">
        <v>2253</v>
      </c>
    </row>
    <row r="549" spans="23:27" x14ac:dyDescent="0.3">
      <c r="W549" s="234" t="s">
        <v>2654</v>
      </c>
      <c r="X549" s="234" t="s">
        <v>1799</v>
      </c>
      <c r="Y549" s="234" t="s">
        <v>2176</v>
      </c>
      <c r="Z549" s="234" t="s">
        <v>2244</v>
      </c>
      <c r="AA549" s="234" t="s">
        <v>2254</v>
      </c>
    </row>
    <row r="550" spans="23:27" x14ac:dyDescent="0.3">
      <c r="W550" s="234" t="s">
        <v>2655</v>
      </c>
      <c r="X550" s="234" t="s">
        <v>2663</v>
      </c>
      <c r="Y550" s="234" t="s">
        <v>2177</v>
      </c>
      <c r="Z550" s="234" t="s">
        <v>2245</v>
      </c>
      <c r="AA550" s="234" t="s">
        <v>2255</v>
      </c>
    </row>
    <row r="551" spans="23:27" x14ac:dyDescent="0.3">
      <c r="W551" s="234"/>
      <c r="X551" s="234" t="s">
        <v>2664</v>
      </c>
      <c r="Y551" s="234" t="s">
        <v>2077</v>
      </c>
      <c r="Z551" s="234" t="s">
        <v>2065</v>
      </c>
      <c r="AA551" s="234" t="s">
        <v>2256</v>
      </c>
    </row>
    <row r="552" spans="23:27" x14ac:dyDescent="0.3">
      <c r="W552" s="234"/>
      <c r="X552" s="234" t="s">
        <v>2665</v>
      </c>
      <c r="Y552" s="234" t="s">
        <v>2178</v>
      </c>
      <c r="Z552" s="234" t="s">
        <v>2246</v>
      </c>
      <c r="AA552" s="234" t="s">
        <v>1866</v>
      </c>
    </row>
    <row r="553" spans="23:27" x14ac:dyDescent="0.3">
      <c r="W553" s="234"/>
      <c r="X553" s="234"/>
      <c r="Y553" s="234" t="s">
        <v>2179</v>
      </c>
      <c r="Z553" s="234" t="s">
        <v>2170</v>
      </c>
      <c r="AA553" s="234" t="s">
        <v>1868</v>
      </c>
    </row>
    <row r="554" spans="23:27" x14ac:dyDescent="0.3">
      <c r="W554" s="234"/>
      <c r="X554" s="234"/>
      <c r="Y554" s="234" t="s">
        <v>2083</v>
      </c>
      <c r="Z554" s="234" t="s">
        <v>1675</v>
      </c>
      <c r="AA554" s="234" t="s">
        <v>2258</v>
      </c>
    </row>
    <row r="555" spans="23:27" x14ac:dyDescent="0.3">
      <c r="W555" s="234"/>
      <c r="X555" s="234"/>
      <c r="Y555" s="234" t="s">
        <v>2180</v>
      </c>
      <c r="Z555" s="234" t="s">
        <v>2247</v>
      </c>
      <c r="AA555" s="234" t="s">
        <v>2260</v>
      </c>
    </row>
    <row r="556" spans="23:27" x14ac:dyDescent="0.3">
      <c r="W556" s="234"/>
      <c r="X556" s="234"/>
      <c r="Y556" s="234" t="s">
        <v>2181</v>
      </c>
      <c r="Z556" s="234" t="s">
        <v>1767</v>
      </c>
      <c r="AA556" s="234" t="s">
        <v>2261</v>
      </c>
    </row>
    <row r="557" spans="23:27" x14ac:dyDescent="0.3">
      <c r="W557" s="234"/>
      <c r="X557" s="234"/>
      <c r="Y557" s="234" t="s">
        <v>2182</v>
      </c>
      <c r="Z557" s="234" t="s">
        <v>2248</v>
      </c>
      <c r="AA557" s="234" t="s">
        <v>2262</v>
      </c>
    </row>
    <row r="558" spans="23:27" x14ac:dyDescent="0.3">
      <c r="W558" s="234"/>
      <c r="X558" s="234"/>
      <c r="Y558" s="234" t="s">
        <v>2089</v>
      </c>
      <c r="Z558" s="234" t="s">
        <v>2249</v>
      </c>
      <c r="AA558" s="234" t="s">
        <v>2263</v>
      </c>
    </row>
    <row r="559" spans="23:27" x14ac:dyDescent="0.3">
      <c r="W559" s="234"/>
      <c r="X559" s="234"/>
      <c r="Y559" s="234" t="s">
        <v>2183</v>
      </c>
      <c r="Z559" s="234" t="s">
        <v>2250</v>
      </c>
      <c r="AA559" s="234" t="s">
        <v>2264</v>
      </c>
    </row>
    <row r="560" spans="23:27" x14ac:dyDescent="0.3">
      <c r="W560" s="234"/>
      <c r="X560" s="234"/>
      <c r="Y560" s="234" t="s">
        <v>2184</v>
      </c>
      <c r="Z560" s="234" t="s">
        <v>1738</v>
      </c>
      <c r="AA560" s="234" t="s">
        <v>2265</v>
      </c>
    </row>
    <row r="561" spans="23:27" x14ac:dyDescent="0.3">
      <c r="W561" s="234"/>
      <c r="X561" s="234"/>
      <c r="Y561" s="234" t="s">
        <v>2185</v>
      </c>
      <c r="Z561" s="234" t="s">
        <v>2251</v>
      </c>
      <c r="AA561" s="234" t="s">
        <v>2266</v>
      </c>
    </row>
    <row r="562" spans="23:27" x14ac:dyDescent="0.3">
      <c r="W562" s="234"/>
      <c r="X562" s="234"/>
      <c r="Y562" s="234" t="s">
        <v>2095</v>
      </c>
      <c r="Z562" s="234" t="s">
        <v>2171</v>
      </c>
      <c r="AA562" s="234" t="s">
        <v>2267</v>
      </c>
    </row>
    <row r="563" spans="23:27" x14ac:dyDescent="0.3">
      <c r="W563" s="234"/>
      <c r="X563" s="234"/>
      <c r="Y563" s="234" t="s">
        <v>2186</v>
      </c>
      <c r="Z563" s="234" t="s">
        <v>2252</v>
      </c>
      <c r="AA563" s="234" t="s">
        <v>1789</v>
      </c>
    </row>
    <row r="564" spans="23:27" x14ac:dyDescent="0.3">
      <c r="W564" s="234"/>
      <c r="X564" s="234"/>
      <c r="Y564" s="234" t="s">
        <v>2187</v>
      </c>
      <c r="Z564" s="234" t="s">
        <v>2253</v>
      </c>
      <c r="AA564" s="234" t="s">
        <v>2268</v>
      </c>
    </row>
    <row r="565" spans="23:27" x14ac:dyDescent="0.3">
      <c r="W565" s="234"/>
      <c r="X565" s="234"/>
      <c r="Y565" s="234" t="s">
        <v>2188</v>
      </c>
      <c r="Z565" s="234" t="s">
        <v>2254</v>
      </c>
      <c r="AA565" s="234" t="s">
        <v>1759</v>
      </c>
    </row>
    <row r="566" spans="23:27" x14ac:dyDescent="0.3">
      <c r="W566" s="234"/>
      <c r="X566" s="234"/>
      <c r="Y566" s="234" t="s">
        <v>2189</v>
      </c>
      <c r="Z566" s="234" t="s">
        <v>2069</v>
      </c>
      <c r="AA566" s="234" t="s">
        <v>2269</v>
      </c>
    </row>
    <row r="567" spans="23:27" x14ac:dyDescent="0.3">
      <c r="W567" s="234"/>
      <c r="X567" s="234"/>
      <c r="Y567" s="234" t="s">
        <v>2190</v>
      </c>
      <c r="Z567" s="234" t="s">
        <v>2255</v>
      </c>
      <c r="AA567" s="234" t="s">
        <v>2270</v>
      </c>
    </row>
    <row r="568" spans="23:27" x14ac:dyDescent="0.3">
      <c r="W568" s="234"/>
      <c r="X568" s="234"/>
      <c r="Y568" s="234" t="s">
        <v>1677</v>
      </c>
      <c r="Z568" s="234" t="s">
        <v>2256</v>
      </c>
      <c r="AA568" s="234" t="s">
        <v>2271</v>
      </c>
    </row>
    <row r="569" spans="23:27" x14ac:dyDescent="0.3">
      <c r="W569" s="234"/>
      <c r="X569" s="234"/>
      <c r="Y569" s="234" t="s">
        <v>2191</v>
      </c>
      <c r="Z569" s="234" t="s">
        <v>1775</v>
      </c>
      <c r="AA569" s="234" t="s">
        <v>2272</v>
      </c>
    </row>
    <row r="570" spans="23:27" x14ac:dyDescent="0.3">
      <c r="W570" s="234"/>
      <c r="X570" s="234"/>
      <c r="Y570" s="234" t="s">
        <v>2103</v>
      </c>
      <c r="Z570" s="234" t="s">
        <v>2257</v>
      </c>
      <c r="AA570" s="234" t="s">
        <v>2274</v>
      </c>
    </row>
    <row r="571" spans="23:27" x14ac:dyDescent="0.3">
      <c r="W571" s="234"/>
      <c r="X571" s="234"/>
      <c r="Y571" s="234" t="s">
        <v>2192</v>
      </c>
      <c r="Z571" s="234" t="s">
        <v>2172</v>
      </c>
      <c r="AA571" s="234" t="s">
        <v>2276</v>
      </c>
    </row>
    <row r="572" spans="23:27" x14ac:dyDescent="0.3">
      <c r="W572" s="234"/>
      <c r="X572" s="234"/>
      <c r="Y572" s="234" t="s">
        <v>2193</v>
      </c>
      <c r="Z572" s="234" t="s">
        <v>1866</v>
      </c>
      <c r="AA572" s="234" t="s">
        <v>2277</v>
      </c>
    </row>
    <row r="573" spans="23:27" x14ac:dyDescent="0.3">
      <c r="W573" s="234"/>
      <c r="X573" s="234"/>
      <c r="Y573" s="234" t="s">
        <v>2194</v>
      </c>
      <c r="Z573" s="234" t="s">
        <v>1868</v>
      </c>
      <c r="AA573" s="234" t="s">
        <v>1880</v>
      </c>
    </row>
    <row r="574" spans="23:27" x14ac:dyDescent="0.3">
      <c r="W574" s="234"/>
      <c r="X574" s="234"/>
      <c r="Y574" s="234" t="s">
        <v>2195</v>
      </c>
      <c r="Z574" s="234" t="s">
        <v>1870</v>
      </c>
      <c r="AA574" s="234" t="s">
        <v>2279</v>
      </c>
    </row>
    <row r="575" spans="23:27" x14ac:dyDescent="0.3">
      <c r="W575" s="234"/>
      <c r="X575" s="234"/>
      <c r="Y575" s="234" t="s">
        <v>2196</v>
      </c>
      <c r="Z575" s="234" t="s">
        <v>2258</v>
      </c>
      <c r="AA575" s="234" t="s">
        <v>2280</v>
      </c>
    </row>
    <row r="576" spans="23:27" x14ac:dyDescent="0.3">
      <c r="W576" s="234"/>
      <c r="X576" s="234"/>
      <c r="Y576" s="234" t="s">
        <v>2197</v>
      </c>
      <c r="Z576" s="234" t="s">
        <v>2259</v>
      </c>
      <c r="AA576" s="234" t="s">
        <v>2282</v>
      </c>
    </row>
    <row r="577" spans="23:27" x14ac:dyDescent="0.3">
      <c r="W577" s="234"/>
      <c r="X577" s="234"/>
      <c r="Y577" s="234" t="s">
        <v>2198</v>
      </c>
      <c r="Z577" s="234" t="s">
        <v>2260</v>
      </c>
      <c r="AA577" s="234" t="s">
        <v>2283</v>
      </c>
    </row>
    <row r="578" spans="23:27" x14ac:dyDescent="0.3">
      <c r="W578" s="234"/>
      <c r="X578" s="234"/>
      <c r="Y578" s="234" t="s">
        <v>2199</v>
      </c>
      <c r="Z578" s="234" t="s">
        <v>2261</v>
      </c>
      <c r="AA578" s="234" t="s">
        <v>2286</v>
      </c>
    </row>
    <row r="579" spans="23:27" x14ac:dyDescent="0.3">
      <c r="W579" s="234"/>
      <c r="X579" s="234"/>
      <c r="Y579" s="234" t="s">
        <v>2200</v>
      </c>
      <c r="Z579" s="234" t="s">
        <v>2173</v>
      </c>
      <c r="AA579" s="234" t="s">
        <v>2287</v>
      </c>
    </row>
    <row r="580" spans="23:27" x14ac:dyDescent="0.3">
      <c r="W580" s="234"/>
      <c r="X580" s="234"/>
      <c r="Y580" s="234" t="s">
        <v>2201</v>
      </c>
      <c r="Z580" s="234" t="s">
        <v>2073</v>
      </c>
      <c r="AA580" s="234" t="s">
        <v>1687</v>
      </c>
    </row>
    <row r="581" spans="23:27" x14ac:dyDescent="0.3">
      <c r="W581" s="234"/>
      <c r="X581" s="234"/>
      <c r="Y581" s="234" t="s">
        <v>1670</v>
      </c>
      <c r="Z581" s="234" t="s">
        <v>2262</v>
      </c>
      <c r="AA581" s="234" t="s">
        <v>2288</v>
      </c>
    </row>
    <row r="582" spans="23:27" x14ac:dyDescent="0.3">
      <c r="W582" s="234"/>
      <c r="X582" s="234"/>
      <c r="Y582" s="234" t="s">
        <v>2202</v>
      </c>
      <c r="Z582" s="234" t="s">
        <v>2263</v>
      </c>
      <c r="AA582" s="234" t="s">
        <v>2289</v>
      </c>
    </row>
    <row r="583" spans="23:27" x14ac:dyDescent="0.3">
      <c r="W583" s="234"/>
      <c r="X583" s="234"/>
      <c r="Y583" s="234" t="s">
        <v>2203</v>
      </c>
      <c r="Z583" s="234" t="s">
        <v>2264</v>
      </c>
      <c r="AA583" s="234" t="s">
        <v>2050</v>
      </c>
    </row>
    <row r="584" spans="23:27" x14ac:dyDescent="0.3">
      <c r="W584" s="234"/>
      <c r="X584" s="234"/>
      <c r="Y584" s="234" t="s">
        <v>2204</v>
      </c>
      <c r="Z584" s="234" t="s">
        <v>2265</v>
      </c>
      <c r="AA584" s="234" t="s">
        <v>1750</v>
      </c>
    </row>
    <row r="585" spans="23:27" x14ac:dyDescent="0.3">
      <c r="W585" s="234"/>
      <c r="X585" s="234"/>
      <c r="Y585" s="234" t="s">
        <v>2205</v>
      </c>
      <c r="Z585" s="234" t="s">
        <v>2174</v>
      </c>
      <c r="AA585" s="234" t="s">
        <v>2290</v>
      </c>
    </row>
    <row r="586" spans="23:27" x14ac:dyDescent="0.3">
      <c r="W586" s="234"/>
      <c r="X586" s="234"/>
      <c r="Y586" s="234" t="s">
        <v>2206</v>
      </c>
      <c r="Z586" s="234" t="s">
        <v>2266</v>
      </c>
      <c r="AA586" s="234" t="s">
        <v>2292</v>
      </c>
    </row>
    <row r="587" spans="23:27" x14ac:dyDescent="0.3">
      <c r="W587" s="234"/>
      <c r="X587" s="234"/>
      <c r="Y587" s="234" t="s">
        <v>2070</v>
      </c>
      <c r="Z587" s="234" t="s">
        <v>2267</v>
      </c>
      <c r="AA587" s="234" t="s">
        <v>2294</v>
      </c>
    </row>
    <row r="588" spans="23:27" x14ac:dyDescent="0.3">
      <c r="W588" s="234"/>
      <c r="X588" s="234"/>
      <c r="Y588" s="234" t="s">
        <v>2207</v>
      </c>
      <c r="Z588" s="234" t="s">
        <v>1789</v>
      </c>
      <c r="AA588" s="234" t="s">
        <v>2295</v>
      </c>
    </row>
    <row r="589" spans="23:27" x14ac:dyDescent="0.3">
      <c r="W589" s="234"/>
      <c r="X589" s="234"/>
      <c r="Y589" s="234" t="s">
        <v>2208</v>
      </c>
      <c r="Z589" s="234" t="s">
        <v>2268</v>
      </c>
      <c r="AA589" s="234" t="s">
        <v>2052</v>
      </c>
    </row>
    <row r="590" spans="23:27" x14ac:dyDescent="0.3">
      <c r="W590" s="234"/>
      <c r="X590" s="234"/>
      <c r="Y590" s="234" t="s">
        <v>2075</v>
      </c>
      <c r="Z590" s="234" t="s">
        <v>2175</v>
      </c>
      <c r="AA590" s="234" t="s">
        <v>2297</v>
      </c>
    </row>
    <row r="591" spans="23:27" x14ac:dyDescent="0.3">
      <c r="W591" s="234"/>
      <c r="X591" s="234"/>
      <c r="Y591" s="234" t="s">
        <v>2209</v>
      </c>
      <c r="Z591" s="234" t="s">
        <v>1759</v>
      </c>
      <c r="AA591" s="234" t="s">
        <v>2298</v>
      </c>
    </row>
    <row r="592" spans="23:27" x14ac:dyDescent="0.3">
      <c r="W592" s="234"/>
      <c r="X592" s="234"/>
      <c r="Y592" s="234" t="s">
        <v>2210</v>
      </c>
      <c r="Z592" s="234" t="s">
        <v>2176</v>
      </c>
      <c r="AA592" s="234" t="s">
        <v>2302</v>
      </c>
    </row>
    <row r="593" spans="23:27" x14ac:dyDescent="0.3">
      <c r="W593" s="234"/>
      <c r="X593" s="234"/>
      <c r="Y593" s="234" t="s">
        <v>2211</v>
      </c>
      <c r="Z593" s="234" t="s">
        <v>2269</v>
      </c>
      <c r="AA593" s="234" t="s">
        <v>2303</v>
      </c>
    </row>
    <row r="594" spans="23:27" x14ac:dyDescent="0.3">
      <c r="W594" s="234"/>
      <c r="X594" s="234"/>
      <c r="Y594" s="234" t="s">
        <v>2212</v>
      </c>
      <c r="Z594" s="234" t="s">
        <v>2177</v>
      </c>
      <c r="AA594" s="234" t="s">
        <v>2305</v>
      </c>
    </row>
    <row r="595" spans="23:27" x14ac:dyDescent="0.3">
      <c r="W595" s="234"/>
      <c r="X595" s="234"/>
      <c r="Y595" s="234" t="s">
        <v>1729</v>
      </c>
      <c r="Z595" s="234" t="s">
        <v>2270</v>
      </c>
      <c r="AA595" s="234" t="s">
        <v>1898</v>
      </c>
    </row>
    <row r="596" spans="23:27" x14ac:dyDescent="0.3">
      <c r="W596" s="234"/>
      <c r="X596" s="234"/>
      <c r="Y596" s="234" t="s">
        <v>1778</v>
      </c>
      <c r="Z596" s="234" t="s">
        <v>2271</v>
      </c>
      <c r="AA596" s="234" t="s">
        <v>2307</v>
      </c>
    </row>
    <row r="597" spans="23:27" x14ac:dyDescent="0.3">
      <c r="W597" s="234"/>
      <c r="X597" s="234"/>
      <c r="Y597" s="234" t="s">
        <v>2213</v>
      </c>
      <c r="Z597" s="234" t="s">
        <v>2077</v>
      </c>
      <c r="AA597" s="234" t="s">
        <v>2308</v>
      </c>
    </row>
    <row r="598" spans="23:27" x14ac:dyDescent="0.3">
      <c r="W598" s="234"/>
      <c r="X598" s="234"/>
      <c r="Y598" s="234" t="s">
        <v>1662</v>
      </c>
      <c r="Z598" s="234" t="s">
        <v>2272</v>
      </c>
      <c r="AA598" s="234" t="s">
        <v>2309</v>
      </c>
    </row>
    <row r="599" spans="23:27" x14ac:dyDescent="0.3">
      <c r="W599" s="234"/>
      <c r="X599" s="234"/>
      <c r="Y599" s="234" t="s">
        <v>2214</v>
      </c>
      <c r="Z599" s="234" t="s">
        <v>2178</v>
      </c>
      <c r="AA599" s="234" t="s">
        <v>1980</v>
      </c>
    </row>
    <row r="600" spans="23:27" x14ac:dyDescent="0.3">
      <c r="W600" s="234"/>
      <c r="X600" s="234"/>
      <c r="Y600" s="234" t="s">
        <v>2215</v>
      </c>
      <c r="Z600" s="234" t="s">
        <v>1879</v>
      </c>
      <c r="AA600" s="234" t="s">
        <v>2311</v>
      </c>
    </row>
    <row r="601" spans="23:27" x14ac:dyDescent="0.3">
      <c r="W601" s="234"/>
      <c r="X601" s="234"/>
      <c r="Y601" s="234" t="s">
        <v>1678</v>
      </c>
      <c r="Z601" s="234" t="s">
        <v>2273</v>
      </c>
      <c r="AA601" s="234" t="s">
        <v>2312</v>
      </c>
    </row>
    <row r="602" spans="23:27" x14ac:dyDescent="0.3">
      <c r="W602" s="234"/>
      <c r="X602" s="234"/>
      <c r="Y602" s="234" t="s">
        <v>2216</v>
      </c>
      <c r="Z602" s="234" t="s">
        <v>2274</v>
      </c>
      <c r="AA602" s="234" t="s">
        <v>2313</v>
      </c>
    </row>
    <row r="603" spans="23:27" x14ac:dyDescent="0.3">
      <c r="W603" s="234"/>
      <c r="X603" s="234"/>
      <c r="Y603" s="234" t="s">
        <v>2217</v>
      </c>
      <c r="Z603" s="234" t="s">
        <v>2275</v>
      </c>
      <c r="AA603" s="234" t="s">
        <v>2316</v>
      </c>
    </row>
    <row r="604" spans="23:27" x14ac:dyDescent="0.3">
      <c r="W604" s="234"/>
      <c r="X604" s="234"/>
      <c r="Y604" s="234" t="s">
        <v>2218</v>
      </c>
      <c r="Z604" s="234" t="s">
        <v>2276</v>
      </c>
      <c r="AA604" s="234" t="s">
        <v>2319</v>
      </c>
    </row>
    <row r="605" spans="23:27" x14ac:dyDescent="0.3">
      <c r="W605" s="234"/>
      <c r="X605" s="234"/>
      <c r="Y605" s="234" t="s">
        <v>2092</v>
      </c>
      <c r="Z605" s="234" t="s">
        <v>2277</v>
      </c>
      <c r="AA605" s="234" t="s">
        <v>2320</v>
      </c>
    </row>
    <row r="606" spans="23:27" x14ac:dyDescent="0.3">
      <c r="W606" s="234"/>
      <c r="X606" s="234"/>
      <c r="Y606" s="234" t="s">
        <v>1897</v>
      </c>
      <c r="Z606" s="234" t="s">
        <v>2179</v>
      </c>
      <c r="AA606" s="234" t="s">
        <v>2321</v>
      </c>
    </row>
    <row r="607" spans="23:27" x14ac:dyDescent="0.3">
      <c r="W607" s="234"/>
      <c r="X607" s="234"/>
      <c r="Y607" s="234" t="s">
        <v>2219</v>
      </c>
      <c r="Z607" s="234" t="s">
        <v>1880</v>
      </c>
      <c r="AA607" s="234" t="s">
        <v>2324</v>
      </c>
    </row>
    <row r="608" spans="23:27" x14ac:dyDescent="0.3">
      <c r="W608" s="234"/>
      <c r="X608" s="234"/>
      <c r="Y608" s="234" t="s">
        <v>1672</v>
      </c>
      <c r="Z608" s="234" t="s">
        <v>2278</v>
      </c>
      <c r="AA608" s="234" t="s">
        <v>2326</v>
      </c>
    </row>
    <row r="609" spans="23:27" x14ac:dyDescent="0.3">
      <c r="W609" s="234"/>
      <c r="X609" s="234"/>
      <c r="Y609" s="234" t="s">
        <v>2220</v>
      </c>
      <c r="Z609" s="234" t="s">
        <v>2082</v>
      </c>
      <c r="AA609" s="234" t="s">
        <v>2329</v>
      </c>
    </row>
    <row r="610" spans="23:27" x14ac:dyDescent="0.3">
      <c r="W610" s="234"/>
      <c r="X610" s="234"/>
      <c r="Y610" s="234" t="s">
        <v>2221</v>
      </c>
      <c r="Z610" s="234" t="s">
        <v>2279</v>
      </c>
      <c r="AA610" s="234" t="s">
        <v>2330</v>
      </c>
    </row>
    <row r="611" spans="23:27" x14ac:dyDescent="0.3">
      <c r="W611" s="234"/>
      <c r="X611" s="234"/>
      <c r="Y611" s="234" t="s">
        <v>2222</v>
      </c>
      <c r="Z611" s="234" t="s">
        <v>2083</v>
      </c>
      <c r="AA611" s="234" t="s">
        <v>2331</v>
      </c>
    </row>
    <row r="612" spans="23:27" x14ac:dyDescent="0.3">
      <c r="W612" s="234"/>
      <c r="X612" s="234"/>
      <c r="Y612" s="234" t="s">
        <v>2223</v>
      </c>
      <c r="Z612" s="234" t="s">
        <v>2180</v>
      </c>
      <c r="AA612" s="234" t="s">
        <v>1776</v>
      </c>
    </row>
    <row r="613" spans="23:27" x14ac:dyDescent="0.3">
      <c r="W613" s="234"/>
      <c r="X613" s="234"/>
      <c r="Y613" s="234" t="s">
        <v>2224</v>
      </c>
      <c r="Z613" s="234" t="s">
        <v>2084</v>
      </c>
      <c r="AA613" s="234" t="s">
        <v>1732</v>
      </c>
    </row>
    <row r="614" spans="23:27" x14ac:dyDescent="0.3">
      <c r="W614" s="234"/>
      <c r="X614" s="234"/>
      <c r="Y614" s="234" t="s">
        <v>2225</v>
      </c>
      <c r="Z614" s="234" t="s">
        <v>2280</v>
      </c>
      <c r="AA614" s="234" t="s">
        <v>1699</v>
      </c>
    </row>
    <row r="615" spans="23:27" x14ac:dyDescent="0.3">
      <c r="W615" s="234"/>
      <c r="X615" s="234"/>
      <c r="Y615" s="234" t="s">
        <v>2226</v>
      </c>
      <c r="Z615" s="234" t="s">
        <v>2281</v>
      </c>
      <c r="AA615" s="234" t="s">
        <v>2332</v>
      </c>
    </row>
    <row r="616" spans="23:27" x14ac:dyDescent="0.3">
      <c r="W616" s="234"/>
      <c r="X616" s="234"/>
      <c r="Y616" s="234" t="s">
        <v>2227</v>
      </c>
      <c r="Z616" s="234" t="s">
        <v>2282</v>
      </c>
      <c r="AA616" s="234" t="s">
        <v>1921</v>
      </c>
    </row>
    <row r="617" spans="23:27" x14ac:dyDescent="0.3">
      <c r="W617" s="234"/>
      <c r="X617" s="234"/>
      <c r="Y617" s="234" t="s">
        <v>2228</v>
      </c>
      <c r="Z617" s="234" t="s">
        <v>2283</v>
      </c>
      <c r="AA617" s="234" t="s">
        <v>2053</v>
      </c>
    </row>
    <row r="618" spans="23:27" x14ac:dyDescent="0.3">
      <c r="W618" s="234"/>
      <c r="X618" s="234"/>
      <c r="Y618" s="234" t="s">
        <v>2229</v>
      </c>
      <c r="Z618" s="234" t="s">
        <v>2284</v>
      </c>
      <c r="AA618" s="234" t="s">
        <v>2334</v>
      </c>
    </row>
    <row r="619" spans="23:27" x14ac:dyDescent="0.3">
      <c r="W619" s="234"/>
      <c r="X619" s="234"/>
      <c r="Y619" s="234" t="s">
        <v>2230</v>
      </c>
      <c r="Z619" s="234" t="s">
        <v>2285</v>
      </c>
      <c r="AA619" s="234" t="s">
        <v>2336</v>
      </c>
    </row>
    <row r="620" spans="23:27" x14ac:dyDescent="0.3">
      <c r="W620" s="234"/>
      <c r="X620" s="234"/>
      <c r="Y620" s="234" t="s">
        <v>2231</v>
      </c>
      <c r="Z620" s="234" t="s">
        <v>2286</v>
      </c>
      <c r="AA620" s="234" t="s">
        <v>2339</v>
      </c>
    </row>
    <row r="621" spans="23:27" x14ac:dyDescent="0.3">
      <c r="W621" s="234"/>
      <c r="X621" s="234"/>
      <c r="Y621" s="234" t="s">
        <v>2232</v>
      </c>
      <c r="Z621" s="234" t="s">
        <v>2287</v>
      </c>
      <c r="AA621" s="234" t="s">
        <v>2342</v>
      </c>
    </row>
    <row r="622" spans="23:27" x14ac:dyDescent="0.3">
      <c r="W622" s="234"/>
      <c r="X622" s="234"/>
      <c r="Y622" s="234" t="s">
        <v>2233</v>
      </c>
      <c r="Z622" s="234" t="s">
        <v>1687</v>
      </c>
      <c r="AA622" s="234" t="s">
        <v>2344</v>
      </c>
    </row>
    <row r="623" spans="23:27" x14ac:dyDescent="0.3">
      <c r="W623" s="234"/>
      <c r="X623" s="234"/>
      <c r="Y623" s="234" t="s">
        <v>2234</v>
      </c>
      <c r="Z623" s="234" t="s">
        <v>2288</v>
      </c>
      <c r="AA623" s="234" t="s">
        <v>1800</v>
      </c>
    </row>
    <row r="624" spans="23:27" x14ac:dyDescent="0.3">
      <c r="W624" s="234"/>
      <c r="X624" s="234"/>
      <c r="Y624" s="234" t="s">
        <v>1854</v>
      </c>
      <c r="Z624" s="234" t="s">
        <v>1654</v>
      </c>
      <c r="AA624" s="234" t="s">
        <v>1786</v>
      </c>
    </row>
    <row r="625" spans="23:27" x14ac:dyDescent="0.3">
      <c r="W625" s="234"/>
      <c r="X625" s="234"/>
      <c r="Y625" s="234" t="s">
        <v>1673</v>
      </c>
      <c r="Z625" s="234" t="s">
        <v>2181</v>
      </c>
      <c r="AA625" s="234" t="s">
        <v>2346</v>
      </c>
    </row>
    <row r="626" spans="23:27" x14ac:dyDescent="0.3">
      <c r="W626" s="234"/>
      <c r="X626" s="234"/>
      <c r="Y626" s="234" t="s">
        <v>2235</v>
      </c>
      <c r="Z626" s="234" t="s">
        <v>2182</v>
      </c>
      <c r="AA626" s="234" t="s">
        <v>1933</v>
      </c>
    </row>
    <row r="627" spans="23:27" x14ac:dyDescent="0.3">
      <c r="W627" s="234"/>
      <c r="X627" s="234"/>
      <c r="Y627" s="234" t="s">
        <v>2236</v>
      </c>
      <c r="Z627" s="234" t="s">
        <v>2289</v>
      </c>
      <c r="AA627" s="234" t="s">
        <v>1934</v>
      </c>
    </row>
    <row r="628" spans="23:27" x14ac:dyDescent="0.3">
      <c r="W628" s="234"/>
      <c r="X628" s="234"/>
      <c r="Y628" s="234" t="s">
        <v>2237</v>
      </c>
      <c r="Z628" s="234" t="s">
        <v>2050</v>
      </c>
      <c r="AA628" s="234" t="s">
        <v>1935</v>
      </c>
    </row>
    <row r="629" spans="23:27" x14ac:dyDescent="0.3">
      <c r="W629" s="234"/>
      <c r="X629" s="234"/>
      <c r="Y629" s="234"/>
      <c r="Z629" s="234" t="s">
        <v>1750</v>
      </c>
      <c r="AA629" s="234" t="s">
        <v>2348</v>
      </c>
    </row>
    <row r="630" spans="23:27" x14ac:dyDescent="0.3">
      <c r="W630" s="234"/>
      <c r="X630" s="234"/>
      <c r="Y630" s="234"/>
      <c r="Z630" s="234" t="s">
        <v>2290</v>
      </c>
      <c r="AA630" s="234" t="s">
        <v>2350</v>
      </c>
    </row>
    <row r="631" spans="23:27" x14ac:dyDescent="0.3">
      <c r="W631" s="234"/>
      <c r="X631" s="234"/>
      <c r="Y631" s="234"/>
      <c r="Z631" s="234" t="s">
        <v>2291</v>
      </c>
      <c r="AA631" s="234" t="s">
        <v>2351</v>
      </c>
    </row>
    <row r="632" spans="23:27" x14ac:dyDescent="0.3">
      <c r="W632" s="234"/>
      <c r="X632" s="234"/>
      <c r="Y632" s="234"/>
      <c r="Z632" s="234" t="s">
        <v>2292</v>
      </c>
      <c r="AA632" s="234" t="s">
        <v>2352</v>
      </c>
    </row>
    <row r="633" spans="23:27" x14ac:dyDescent="0.3">
      <c r="W633" s="234"/>
      <c r="X633" s="234"/>
      <c r="Y633" s="234"/>
      <c r="Z633" s="234" t="s">
        <v>2293</v>
      </c>
      <c r="AA633" s="234" t="s">
        <v>2353</v>
      </c>
    </row>
    <row r="634" spans="23:27" x14ac:dyDescent="0.3">
      <c r="W634" s="234"/>
      <c r="X634" s="234"/>
      <c r="Y634" s="234"/>
      <c r="Z634" s="234" t="s">
        <v>2294</v>
      </c>
      <c r="AA634" s="234" t="s">
        <v>1731</v>
      </c>
    </row>
    <row r="635" spans="23:27" x14ac:dyDescent="0.3">
      <c r="W635" s="234"/>
      <c r="X635" s="234"/>
      <c r="Y635" s="234"/>
      <c r="Z635" s="234" t="s">
        <v>2089</v>
      </c>
      <c r="AA635" s="234" t="s">
        <v>1736</v>
      </c>
    </row>
    <row r="636" spans="23:27" x14ac:dyDescent="0.3">
      <c r="W636" s="234"/>
      <c r="X636" s="234"/>
      <c r="Y636" s="234"/>
      <c r="Z636" s="234" t="s">
        <v>2295</v>
      </c>
      <c r="AA636" s="234" t="s">
        <v>1824</v>
      </c>
    </row>
    <row r="637" spans="23:27" x14ac:dyDescent="0.3">
      <c r="W637" s="234"/>
      <c r="X637" s="234"/>
      <c r="Y637" s="234"/>
      <c r="Z637" s="234" t="s">
        <v>2052</v>
      </c>
      <c r="AA637" s="234" t="s">
        <v>1737</v>
      </c>
    </row>
    <row r="638" spans="23:27" x14ac:dyDescent="0.3">
      <c r="W638" s="234"/>
      <c r="X638" s="234"/>
      <c r="Y638" s="234"/>
      <c r="Z638" s="234" t="s">
        <v>2296</v>
      </c>
      <c r="AA638" s="234" t="s">
        <v>2056</v>
      </c>
    </row>
    <row r="639" spans="23:27" x14ac:dyDescent="0.3">
      <c r="W639" s="234"/>
      <c r="X639" s="234"/>
      <c r="Y639" s="234"/>
      <c r="Z639" s="234" t="s">
        <v>2297</v>
      </c>
      <c r="AA639" s="234" t="s">
        <v>2357</v>
      </c>
    </row>
    <row r="640" spans="23:27" x14ac:dyDescent="0.3">
      <c r="W640" s="234"/>
      <c r="X640" s="234"/>
      <c r="Y640" s="234"/>
      <c r="Z640" s="234" t="s">
        <v>2298</v>
      </c>
      <c r="AA640" s="234" t="s">
        <v>1861</v>
      </c>
    </row>
    <row r="641" spans="23:27" x14ac:dyDescent="0.3">
      <c r="W641" s="234"/>
      <c r="X641" s="234"/>
      <c r="Y641" s="234"/>
      <c r="Z641" s="234" t="s">
        <v>2299</v>
      </c>
      <c r="AA641" s="234" t="s">
        <v>1862</v>
      </c>
    </row>
    <row r="642" spans="23:27" x14ac:dyDescent="0.3">
      <c r="W642" s="234"/>
      <c r="X642" s="234"/>
      <c r="Y642" s="234"/>
      <c r="Z642" s="234" t="s">
        <v>2183</v>
      </c>
      <c r="AA642" s="234" t="s">
        <v>2359</v>
      </c>
    </row>
    <row r="643" spans="23:27" x14ac:dyDescent="0.3">
      <c r="W643" s="234"/>
      <c r="X643" s="234"/>
      <c r="Y643" s="234"/>
      <c r="Z643" s="234" t="s">
        <v>2300</v>
      </c>
      <c r="AA643" s="234" t="s">
        <v>1768</v>
      </c>
    </row>
    <row r="644" spans="23:27" x14ac:dyDescent="0.3">
      <c r="W644" s="234"/>
      <c r="X644" s="234"/>
      <c r="Y644" s="234"/>
      <c r="Z644" s="234" t="s">
        <v>2184</v>
      </c>
      <c r="AA644" s="234" t="s">
        <v>2360</v>
      </c>
    </row>
    <row r="645" spans="23:27" x14ac:dyDescent="0.3">
      <c r="W645" s="234"/>
      <c r="X645" s="234"/>
      <c r="Y645" s="234"/>
      <c r="Z645" s="234" t="s">
        <v>2301</v>
      </c>
      <c r="AA645" s="234" t="s">
        <v>2361</v>
      </c>
    </row>
    <row r="646" spans="23:27" x14ac:dyDescent="0.3">
      <c r="W646" s="234"/>
      <c r="X646" s="234"/>
      <c r="Y646" s="234"/>
      <c r="Z646" s="234" t="s">
        <v>1825</v>
      </c>
      <c r="AA646" s="234" t="s">
        <v>2364</v>
      </c>
    </row>
    <row r="647" spans="23:27" x14ac:dyDescent="0.3">
      <c r="W647" s="234"/>
      <c r="X647" s="234"/>
      <c r="Y647" s="234"/>
      <c r="Z647" s="234" t="s">
        <v>2302</v>
      </c>
      <c r="AA647" s="234" t="s">
        <v>2365</v>
      </c>
    </row>
    <row r="648" spans="23:27" x14ac:dyDescent="0.3">
      <c r="W648" s="234"/>
      <c r="X648" s="234"/>
      <c r="Y648" s="234"/>
      <c r="Z648" s="234" t="s">
        <v>2303</v>
      </c>
      <c r="AA648" s="234" t="s">
        <v>1799</v>
      </c>
    </row>
    <row r="649" spans="23:27" x14ac:dyDescent="0.3">
      <c r="W649" s="234"/>
      <c r="X649" s="234"/>
      <c r="Y649" s="234"/>
      <c r="Z649" s="234" t="s">
        <v>2304</v>
      </c>
      <c r="AA649" s="234" t="s">
        <v>2366</v>
      </c>
    </row>
    <row r="650" spans="23:27" x14ac:dyDescent="0.3">
      <c r="W650" s="234"/>
      <c r="X650" s="234"/>
      <c r="Y650" s="234"/>
      <c r="Z650" s="234" t="s">
        <v>2305</v>
      </c>
      <c r="AA650" s="234" t="s">
        <v>1869</v>
      </c>
    </row>
    <row r="651" spans="23:27" x14ac:dyDescent="0.3">
      <c r="W651" s="234"/>
      <c r="X651" s="234"/>
      <c r="Y651" s="234"/>
      <c r="Z651" s="234" t="s">
        <v>2306</v>
      </c>
      <c r="AA651" s="234" t="s">
        <v>2369</v>
      </c>
    </row>
    <row r="652" spans="23:27" x14ac:dyDescent="0.3">
      <c r="W652" s="234"/>
      <c r="X652" s="234"/>
      <c r="Y652" s="234"/>
      <c r="Z652" s="234" t="s">
        <v>1898</v>
      </c>
      <c r="AA652" s="234" t="s">
        <v>1751</v>
      </c>
    </row>
    <row r="653" spans="23:27" x14ac:dyDescent="0.3">
      <c r="W653" s="234"/>
      <c r="X653" s="234"/>
      <c r="Y653" s="234"/>
      <c r="Z653" s="234" t="s">
        <v>2307</v>
      </c>
      <c r="AA653" s="234" t="s">
        <v>1873</v>
      </c>
    </row>
    <row r="654" spans="23:27" x14ac:dyDescent="0.3">
      <c r="W654" s="234"/>
      <c r="X654" s="234"/>
      <c r="Y654" s="234"/>
      <c r="Z654" s="234" t="s">
        <v>2185</v>
      </c>
      <c r="AA654" s="234" t="s">
        <v>1874</v>
      </c>
    </row>
    <row r="655" spans="23:27" x14ac:dyDescent="0.3">
      <c r="W655" s="234"/>
      <c r="X655" s="234"/>
      <c r="Y655" s="234"/>
      <c r="Z655" s="234" t="s">
        <v>2308</v>
      </c>
      <c r="AA655" s="234" t="s">
        <v>2371</v>
      </c>
    </row>
    <row r="656" spans="23:27" x14ac:dyDescent="0.3">
      <c r="W656" s="234"/>
      <c r="X656" s="234"/>
      <c r="Y656" s="234"/>
      <c r="Z656" s="234" t="s">
        <v>1899</v>
      </c>
      <c r="AA656" s="234" t="s">
        <v>2372</v>
      </c>
    </row>
    <row r="657" spans="23:27" x14ac:dyDescent="0.3">
      <c r="W657" s="234"/>
      <c r="X657" s="234"/>
      <c r="Y657" s="234"/>
      <c r="Z657" s="234" t="s">
        <v>2309</v>
      </c>
      <c r="AA657" s="234" t="s">
        <v>2373</v>
      </c>
    </row>
    <row r="658" spans="23:27" x14ac:dyDescent="0.3">
      <c r="W658" s="234"/>
      <c r="X658" s="234"/>
      <c r="Y658" s="234"/>
      <c r="Z658" s="234" t="s">
        <v>2310</v>
      </c>
      <c r="AA658" s="234" t="s">
        <v>2374</v>
      </c>
    </row>
    <row r="659" spans="23:27" x14ac:dyDescent="0.3">
      <c r="W659" s="234"/>
      <c r="X659" s="234"/>
      <c r="Y659" s="234"/>
      <c r="Z659" s="234" t="s">
        <v>1980</v>
      </c>
      <c r="AA659" s="234" t="s">
        <v>1981</v>
      </c>
    </row>
    <row r="660" spans="23:27" x14ac:dyDescent="0.3">
      <c r="W660" s="234"/>
      <c r="X660" s="234"/>
      <c r="Y660" s="234"/>
      <c r="Z660" s="234" t="s">
        <v>2095</v>
      </c>
      <c r="AA660" s="234" t="s">
        <v>2376</v>
      </c>
    </row>
    <row r="661" spans="23:27" x14ac:dyDescent="0.3">
      <c r="W661" s="234"/>
      <c r="X661" s="234"/>
      <c r="Y661" s="234"/>
      <c r="Z661" s="234" t="s">
        <v>2311</v>
      </c>
      <c r="AA661" s="234" t="s">
        <v>2377</v>
      </c>
    </row>
    <row r="662" spans="23:27" x14ac:dyDescent="0.3">
      <c r="W662" s="234"/>
      <c r="X662" s="234"/>
      <c r="Y662" s="234"/>
      <c r="Z662" s="234" t="s">
        <v>2312</v>
      </c>
      <c r="AA662" s="234" t="s">
        <v>1728</v>
      </c>
    </row>
    <row r="663" spans="23:27" x14ac:dyDescent="0.3">
      <c r="W663" s="234"/>
      <c r="X663" s="234"/>
      <c r="Y663" s="234"/>
      <c r="Z663" s="234" t="s">
        <v>2313</v>
      </c>
      <c r="AA663" s="234" t="s">
        <v>1729</v>
      </c>
    </row>
    <row r="664" spans="23:27" x14ac:dyDescent="0.3">
      <c r="W664" s="234"/>
      <c r="X664" s="234"/>
      <c r="Y664" s="234"/>
      <c r="Z664" s="234" t="s">
        <v>2314</v>
      </c>
      <c r="AA664" s="234" t="s">
        <v>2378</v>
      </c>
    </row>
    <row r="665" spans="23:27" x14ac:dyDescent="0.3">
      <c r="W665" s="234"/>
      <c r="X665" s="234"/>
      <c r="Y665" s="234"/>
      <c r="Z665" s="234" t="s">
        <v>1846</v>
      </c>
      <c r="AA665" s="234" t="s">
        <v>2380</v>
      </c>
    </row>
    <row r="666" spans="23:27" x14ac:dyDescent="0.3">
      <c r="W666" s="234"/>
      <c r="X666" s="234"/>
      <c r="Y666" s="234"/>
      <c r="Z666" s="234" t="s">
        <v>2315</v>
      </c>
      <c r="AA666" s="234" t="s">
        <v>1734</v>
      </c>
    </row>
    <row r="667" spans="23:27" x14ac:dyDescent="0.3">
      <c r="W667" s="234"/>
      <c r="X667" s="234"/>
      <c r="Y667" s="234"/>
      <c r="Z667" s="234" t="s">
        <v>2316</v>
      </c>
      <c r="AA667" s="234" t="s">
        <v>2382</v>
      </c>
    </row>
    <row r="668" spans="23:27" x14ac:dyDescent="0.3">
      <c r="W668" s="234"/>
      <c r="X668" s="234"/>
      <c r="Y668" s="234"/>
      <c r="Z668" s="234" t="s">
        <v>2186</v>
      </c>
      <c r="AA668" s="234" t="s">
        <v>2383</v>
      </c>
    </row>
    <row r="669" spans="23:27" x14ac:dyDescent="0.3">
      <c r="W669" s="234"/>
      <c r="X669" s="234"/>
      <c r="Y669" s="234"/>
      <c r="Z669" s="234" t="s">
        <v>2187</v>
      </c>
      <c r="AA669" s="234" t="s">
        <v>2385</v>
      </c>
    </row>
    <row r="670" spans="23:27" x14ac:dyDescent="0.3">
      <c r="W670" s="234"/>
      <c r="X670" s="234"/>
      <c r="Y670" s="234"/>
      <c r="Z670" s="234" t="s">
        <v>1833</v>
      </c>
      <c r="AA670" s="234" t="s">
        <v>2035</v>
      </c>
    </row>
    <row r="671" spans="23:27" x14ac:dyDescent="0.3">
      <c r="W671" s="234"/>
      <c r="X671" s="234"/>
      <c r="Y671" s="234"/>
      <c r="Z671" s="234" t="s">
        <v>2188</v>
      </c>
      <c r="AA671" s="234" t="s">
        <v>2386</v>
      </c>
    </row>
    <row r="672" spans="23:27" x14ac:dyDescent="0.3">
      <c r="W672" s="234"/>
      <c r="X672" s="234"/>
      <c r="Y672" s="234"/>
      <c r="Z672" s="234" t="s">
        <v>2189</v>
      </c>
      <c r="AA672" s="234" t="s">
        <v>1739</v>
      </c>
    </row>
    <row r="673" spans="23:27" x14ac:dyDescent="0.3">
      <c r="W673" s="234"/>
      <c r="X673" s="234"/>
      <c r="Y673" s="234"/>
      <c r="Z673" s="234" t="s">
        <v>2317</v>
      </c>
      <c r="AA673" s="234" t="s">
        <v>1740</v>
      </c>
    </row>
    <row r="674" spans="23:27" x14ac:dyDescent="0.3">
      <c r="W674" s="234"/>
      <c r="X674" s="234"/>
      <c r="Y674" s="234"/>
      <c r="Z674" s="234" t="s">
        <v>2318</v>
      </c>
      <c r="AA674" s="234" t="s">
        <v>2388</v>
      </c>
    </row>
    <row r="675" spans="23:27" x14ac:dyDescent="0.3">
      <c r="W675" s="234"/>
      <c r="X675" s="234"/>
      <c r="Y675" s="234"/>
      <c r="Z675" s="234" t="s">
        <v>2319</v>
      </c>
      <c r="AA675" s="234" t="s">
        <v>2391</v>
      </c>
    </row>
    <row r="676" spans="23:27" x14ac:dyDescent="0.3">
      <c r="W676" s="234"/>
      <c r="X676" s="234"/>
      <c r="Y676" s="234"/>
      <c r="Z676" s="234" t="s">
        <v>2320</v>
      </c>
      <c r="AA676" s="234" t="s">
        <v>1813</v>
      </c>
    </row>
    <row r="677" spans="23:27" x14ac:dyDescent="0.3">
      <c r="W677" s="234"/>
      <c r="X677" s="234"/>
      <c r="Y677" s="234"/>
      <c r="Z677" s="234" t="s">
        <v>2321</v>
      </c>
      <c r="AA677" s="234" t="s">
        <v>1889</v>
      </c>
    </row>
    <row r="678" spans="23:27" x14ac:dyDescent="0.3">
      <c r="W678" s="234"/>
      <c r="X678" s="234"/>
      <c r="Y678" s="234"/>
      <c r="Z678" s="234" t="s">
        <v>2190</v>
      </c>
      <c r="AA678" s="234" t="s">
        <v>1749</v>
      </c>
    </row>
    <row r="679" spans="23:27" x14ac:dyDescent="0.3">
      <c r="W679" s="234"/>
      <c r="X679" s="234"/>
      <c r="Y679" s="234"/>
      <c r="Z679" s="234" t="s">
        <v>2322</v>
      </c>
      <c r="AA679" s="234" t="s">
        <v>2395</v>
      </c>
    </row>
    <row r="680" spans="23:27" x14ac:dyDescent="0.3">
      <c r="W680" s="234"/>
      <c r="X680" s="234"/>
      <c r="Y680" s="234"/>
      <c r="Z680" s="234" t="s">
        <v>2323</v>
      </c>
      <c r="AA680" s="234" t="s">
        <v>2396</v>
      </c>
    </row>
    <row r="681" spans="23:27" x14ac:dyDescent="0.3">
      <c r="W681" s="234"/>
      <c r="X681" s="234"/>
      <c r="Y681" s="234"/>
      <c r="Z681" s="234" t="s">
        <v>2324</v>
      </c>
      <c r="AA681" s="234" t="s">
        <v>1816</v>
      </c>
    </row>
    <row r="682" spans="23:27" x14ac:dyDescent="0.3">
      <c r="W682" s="234"/>
      <c r="X682" s="234"/>
      <c r="Y682" s="234"/>
      <c r="Z682" s="234" t="s">
        <v>2325</v>
      </c>
      <c r="AA682" s="234" t="s">
        <v>2398</v>
      </c>
    </row>
    <row r="683" spans="23:27" x14ac:dyDescent="0.3">
      <c r="W683" s="234"/>
      <c r="X683" s="234"/>
      <c r="Y683" s="234"/>
      <c r="Z683" s="234" t="s">
        <v>2326</v>
      </c>
      <c r="AA683" s="234" t="s">
        <v>2403</v>
      </c>
    </row>
    <row r="684" spans="23:27" x14ac:dyDescent="0.3">
      <c r="W684" s="234"/>
      <c r="X684" s="234"/>
      <c r="Y684" s="234"/>
      <c r="Z684" s="234" t="s">
        <v>2327</v>
      </c>
      <c r="AA684" s="234" t="s">
        <v>2404</v>
      </c>
    </row>
    <row r="685" spans="23:27" x14ac:dyDescent="0.3">
      <c r="W685" s="234"/>
      <c r="X685" s="234"/>
      <c r="Y685" s="234"/>
      <c r="Z685" s="234" t="s">
        <v>2328</v>
      </c>
      <c r="AA685" s="234" t="s">
        <v>1638</v>
      </c>
    </row>
    <row r="686" spans="23:27" x14ac:dyDescent="0.3">
      <c r="W686" s="234"/>
      <c r="X686" s="234"/>
      <c r="Y686" s="234"/>
      <c r="Z686" s="234" t="s">
        <v>2329</v>
      </c>
      <c r="AA686" s="234" t="s">
        <v>1895</v>
      </c>
    </row>
    <row r="687" spans="23:27" x14ac:dyDescent="0.3">
      <c r="W687" s="234"/>
      <c r="X687" s="234"/>
      <c r="Y687" s="234"/>
      <c r="Z687" s="234" t="s">
        <v>1677</v>
      </c>
      <c r="AA687" s="234" t="s">
        <v>1897</v>
      </c>
    </row>
    <row r="688" spans="23:27" x14ac:dyDescent="0.3">
      <c r="W688" s="234"/>
      <c r="X688" s="234"/>
      <c r="Y688" s="234"/>
      <c r="Z688" s="234" t="s">
        <v>2191</v>
      </c>
      <c r="AA688" s="234" t="s">
        <v>2406</v>
      </c>
    </row>
    <row r="689" spans="23:27" x14ac:dyDescent="0.3">
      <c r="W689" s="234"/>
      <c r="X689" s="234"/>
      <c r="Y689" s="234"/>
      <c r="Z689" s="234" t="s">
        <v>1826</v>
      </c>
      <c r="AA689" s="234" t="s">
        <v>2407</v>
      </c>
    </row>
    <row r="690" spans="23:27" x14ac:dyDescent="0.3">
      <c r="W690" s="234"/>
      <c r="X690" s="234"/>
      <c r="Y690" s="234"/>
      <c r="Z690" s="234" t="s">
        <v>2103</v>
      </c>
      <c r="AA690" s="234" t="s">
        <v>1905</v>
      </c>
    </row>
    <row r="691" spans="23:27" x14ac:dyDescent="0.3">
      <c r="W691" s="234"/>
      <c r="X691" s="234"/>
      <c r="Y691" s="234"/>
      <c r="Z691" s="234" t="s">
        <v>2330</v>
      </c>
      <c r="AA691" s="234" t="s">
        <v>2410</v>
      </c>
    </row>
    <row r="692" spans="23:27" x14ac:dyDescent="0.3">
      <c r="W692" s="234"/>
      <c r="X692" s="234"/>
      <c r="Y692" s="234"/>
      <c r="Z692" s="234" t="s">
        <v>2331</v>
      </c>
      <c r="AA692" s="234" t="s">
        <v>1814</v>
      </c>
    </row>
    <row r="693" spans="23:27" x14ac:dyDescent="0.3">
      <c r="W693" s="234"/>
      <c r="X693" s="234"/>
      <c r="Y693" s="234"/>
      <c r="Z693" s="234" t="s">
        <v>2192</v>
      </c>
      <c r="AA693" s="234" t="s">
        <v>2412</v>
      </c>
    </row>
    <row r="694" spans="23:27" x14ac:dyDescent="0.3">
      <c r="W694" s="234"/>
      <c r="X694" s="234"/>
      <c r="Y694" s="234"/>
      <c r="Z694" s="234" t="s">
        <v>1776</v>
      </c>
      <c r="AA694" s="234" t="s">
        <v>1744</v>
      </c>
    </row>
    <row r="695" spans="23:27" x14ac:dyDescent="0.3">
      <c r="W695" s="234"/>
      <c r="X695" s="234"/>
      <c r="Y695" s="234"/>
      <c r="Z695" s="234" t="s">
        <v>2193</v>
      </c>
      <c r="AA695" s="234" t="s">
        <v>1689</v>
      </c>
    </row>
    <row r="696" spans="23:27" x14ac:dyDescent="0.3">
      <c r="W696" s="234"/>
      <c r="X696" s="234"/>
      <c r="Y696" s="234"/>
      <c r="Z696" s="234" t="s">
        <v>1732</v>
      </c>
      <c r="AA696" s="234" t="s">
        <v>2420</v>
      </c>
    </row>
    <row r="697" spans="23:27" x14ac:dyDescent="0.3">
      <c r="W697" s="234"/>
      <c r="X697" s="234"/>
      <c r="Y697" s="234"/>
      <c r="Z697" s="234" t="s">
        <v>1699</v>
      </c>
      <c r="AA697" s="234" t="s">
        <v>1773</v>
      </c>
    </row>
    <row r="698" spans="23:27" x14ac:dyDescent="0.3">
      <c r="W698" s="234"/>
      <c r="X698" s="234"/>
      <c r="Y698" s="234"/>
      <c r="Z698" s="234" t="s">
        <v>2332</v>
      </c>
      <c r="AA698" s="234" t="s">
        <v>1920</v>
      </c>
    </row>
    <row r="699" spans="23:27" x14ac:dyDescent="0.3">
      <c r="W699" s="234"/>
      <c r="X699" s="234"/>
      <c r="Y699" s="234"/>
      <c r="Z699" s="234" t="s">
        <v>2194</v>
      </c>
      <c r="AA699" s="234" t="s">
        <v>2423</v>
      </c>
    </row>
    <row r="700" spans="23:27" x14ac:dyDescent="0.3">
      <c r="W700" s="234"/>
      <c r="X700" s="234"/>
      <c r="Y700" s="234"/>
      <c r="Z700" s="234" t="s">
        <v>1921</v>
      </c>
      <c r="AA700" s="234" t="s">
        <v>1922</v>
      </c>
    </row>
    <row r="701" spans="23:27" x14ac:dyDescent="0.3">
      <c r="W701" s="234"/>
      <c r="X701" s="234"/>
      <c r="Y701" s="234"/>
      <c r="Z701" s="234" t="s">
        <v>2195</v>
      </c>
      <c r="AA701" s="234" t="s">
        <v>2424</v>
      </c>
    </row>
    <row r="702" spans="23:27" x14ac:dyDescent="0.3">
      <c r="W702" s="234"/>
      <c r="X702" s="234"/>
      <c r="Y702" s="234"/>
      <c r="Z702" s="234" t="s">
        <v>2333</v>
      </c>
      <c r="AA702" s="234" t="s">
        <v>1924</v>
      </c>
    </row>
    <row r="703" spans="23:27" x14ac:dyDescent="0.3">
      <c r="W703" s="234"/>
      <c r="X703" s="234"/>
      <c r="Y703" s="234"/>
      <c r="Z703" s="234" t="s">
        <v>2196</v>
      </c>
      <c r="AA703" s="234" t="s">
        <v>2425</v>
      </c>
    </row>
    <row r="704" spans="23:27" x14ac:dyDescent="0.3">
      <c r="W704" s="234"/>
      <c r="X704" s="234"/>
      <c r="Y704" s="234"/>
      <c r="Z704" s="234" t="s">
        <v>2053</v>
      </c>
      <c r="AA704" s="234" t="s">
        <v>2426</v>
      </c>
    </row>
    <row r="705" spans="23:27" x14ac:dyDescent="0.3">
      <c r="W705" s="234"/>
      <c r="X705" s="234"/>
      <c r="Y705" s="234"/>
      <c r="Z705" s="234" t="s">
        <v>1815</v>
      </c>
      <c r="AA705" s="234" t="s">
        <v>1772</v>
      </c>
    </row>
    <row r="706" spans="23:27" x14ac:dyDescent="0.3">
      <c r="W706" s="234"/>
      <c r="X706" s="234"/>
      <c r="Y706" s="234"/>
      <c r="Z706" s="234" t="s">
        <v>2197</v>
      </c>
      <c r="AA706" s="234" t="s">
        <v>1853</v>
      </c>
    </row>
    <row r="707" spans="23:27" x14ac:dyDescent="0.3">
      <c r="W707" s="234"/>
      <c r="X707" s="234"/>
      <c r="Y707" s="234"/>
      <c r="Z707" s="234" t="s">
        <v>2334</v>
      </c>
      <c r="AA707" s="234" t="s">
        <v>2429</v>
      </c>
    </row>
    <row r="708" spans="23:27" x14ac:dyDescent="0.3">
      <c r="W708" s="234"/>
      <c r="X708" s="234"/>
      <c r="Y708" s="234"/>
      <c r="Z708" s="234" t="s">
        <v>2335</v>
      </c>
      <c r="AA708" s="234" t="s">
        <v>1931</v>
      </c>
    </row>
    <row r="709" spans="23:27" x14ac:dyDescent="0.3">
      <c r="W709" s="234"/>
      <c r="X709" s="234"/>
      <c r="Y709" s="234"/>
      <c r="Z709" s="234" t="s">
        <v>2198</v>
      </c>
      <c r="AA709" s="234" t="s">
        <v>1829</v>
      </c>
    </row>
    <row r="710" spans="23:27" x14ac:dyDescent="0.3">
      <c r="W710" s="234"/>
      <c r="X710" s="234"/>
      <c r="Y710" s="234"/>
      <c r="Z710" s="234" t="s">
        <v>2336</v>
      </c>
      <c r="AA710" s="234" t="s">
        <v>2430</v>
      </c>
    </row>
    <row r="711" spans="23:27" x14ac:dyDescent="0.3">
      <c r="W711" s="234"/>
      <c r="X711" s="234"/>
      <c r="Y711" s="234"/>
      <c r="Z711" s="234" t="s">
        <v>2337</v>
      </c>
      <c r="AA711" s="234" t="s">
        <v>2431</v>
      </c>
    </row>
    <row r="712" spans="23:27" x14ac:dyDescent="0.3">
      <c r="W712" s="234"/>
      <c r="X712" s="234"/>
      <c r="Y712" s="234"/>
      <c r="Z712" s="234" t="s">
        <v>2338</v>
      </c>
      <c r="AA712" s="234" t="s">
        <v>2432</v>
      </c>
    </row>
    <row r="713" spans="23:27" x14ac:dyDescent="0.3">
      <c r="W713" s="234"/>
      <c r="X713" s="234"/>
      <c r="Y713" s="234"/>
      <c r="Z713" s="234" t="s">
        <v>2339</v>
      </c>
      <c r="AA713" s="234" t="s">
        <v>2433</v>
      </c>
    </row>
    <row r="714" spans="23:27" x14ac:dyDescent="0.3">
      <c r="W714" s="234"/>
      <c r="X714" s="234"/>
      <c r="Y714" s="234"/>
      <c r="Z714" s="234" t="s">
        <v>2340</v>
      </c>
      <c r="AA714" s="234" t="s">
        <v>2434</v>
      </c>
    </row>
    <row r="715" spans="23:27" x14ac:dyDescent="0.3">
      <c r="W715" s="234"/>
      <c r="X715" s="234"/>
      <c r="Y715" s="234"/>
      <c r="Z715" s="234" t="s">
        <v>2341</v>
      </c>
      <c r="AA715" s="234" t="s">
        <v>2435</v>
      </c>
    </row>
    <row r="716" spans="23:27" x14ac:dyDescent="0.3">
      <c r="W716" s="234"/>
      <c r="X716" s="234"/>
      <c r="Y716" s="234"/>
      <c r="Z716" s="234" t="s">
        <v>2342</v>
      </c>
      <c r="AA716" s="234" t="s">
        <v>1781</v>
      </c>
    </row>
    <row r="717" spans="23:27" x14ac:dyDescent="0.3">
      <c r="W717" s="234"/>
      <c r="X717" s="234"/>
      <c r="Y717" s="234"/>
      <c r="Z717" s="234" t="s">
        <v>2343</v>
      </c>
      <c r="AA717" s="234" t="s">
        <v>2436</v>
      </c>
    </row>
    <row r="718" spans="23:27" x14ac:dyDescent="0.3">
      <c r="W718" s="234"/>
      <c r="X718" s="234"/>
      <c r="Y718" s="234"/>
      <c r="Z718" s="234" t="s">
        <v>1783</v>
      </c>
      <c r="AA718" s="234" t="s">
        <v>1691</v>
      </c>
    </row>
    <row r="719" spans="23:27" x14ac:dyDescent="0.3">
      <c r="W719" s="234"/>
      <c r="X719" s="234"/>
      <c r="Y719" s="234"/>
      <c r="Z719" s="234" t="s">
        <v>2344</v>
      </c>
      <c r="AA719" s="234" t="s">
        <v>2437</v>
      </c>
    </row>
    <row r="720" spans="23:27" x14ac:dyDescent="0.3">
      <c r="W720" s="234"/>
      <c r="X720" s="234"/>
      <c r="Y720" s="234"/>
      <c r="Z720" s="234" t="s">
        <v>1800</v>
      </c>
      <c r="AA720" s="234" t="s">
        <v>1755</v>
      </c>
    </row>
    <row r="721" spans="23:27" x14ac:dyDescent="0.3">
      <c r="W721" s="234"/>
      <c r="X721" s="234"/>
      <c r="Y721" s="234"/>
      <c r="Z721" s="234" t="s">
        <v>2345</v>
      </c>
      <c r="AA721" s="234" t="s">
        <v>1756</v>
      </c>
    </row>
    <row r="722" spans="23:27" x14ac:dyDescent="0.3">
      <c r="W722" s="234"/>
      <c r="X722" s="234"/>
      <c r="Y722" s="234"/>
      <c r="Z722" s="234" t="s">
        <v>2199</v>
      </c>
      <c r="AA722" s="234" t="s">
        <v>2440</v>
      </c>
    </row>
    <row r="723" spans="23:27" x14ac:dyDescent="0.3">
      <c r="W723" s="234"/>
      <c r="X723" s="234"/>
      <c r="Y723" s="234"/>
      <c r="Z723" s="234" t="s">
        <v>1786</v>
      </c>
      <c r="AA723" s="234" t="s">
        <v>2442</v>
      </c>
    </row>
    <row r="724" spans="23:27" x14ac:dyDescent="0.3">
      <c r="W724" s="234"/>
      <c r="X724" s="234"/>
      <c r="Y724" s="234"/>
      <c r="Z724" s="234" t="s">
        <v>2346</v>
      </c>
      <c r="AA724" s="234"/>
    </row>
    <row r="725" spans="23:27" x14ac:dyDescent="0.3">
      <c r="W725" s="234"/>
      <c r="X725" s="234"/>
      <c r="Y725" s="234"/>
      <c r="Z725" s="234" t="s">
        <v>1933</v>
      </c>
      <c r="AA725" s="234"/>
    </row>
    <row r="726" spans="23:27" x14ac:dyDescent="0.3">
      <c r="W726" s="234"/>
      <c r="X726" s="234"/>
      <c r="Y726" s="234"/>
      <c r="Z726" s="234" t="s">
        <v>2200</v>
      </c>
      <c r="AA726" s="234"/>
    </row>
    <row r="727" spans="23:27" x14ac:dyDescent="0.3">
      <c r="W727" s="234"/>
      <c r="X727" s="234"/>
      <c r="Y727" s="234"/>
      <c r="Z727" s="234" t="s">
        <v>1780</v>
      </c>
      <c r="AA727" s="234"/>
    </row>
    <row r="728" spans="23:27" x14ac:dyDescent="0.3">
      <c r="W728" s="234"/>
      <c r="X728" s="234"/>
      <c r="Y728" s="234"/>
      <c r="Z728" s="234" t="s">
        <v>2347</v>
      </c>
      <c r="AA728" s="234"/>
    </row>
    <row r="729" spans="23:27" x14ac:dyDescent="0.3">
      <c r="W729" s="234"/>
      <c r="X729" s="234"/>
      <c r="Y729" s="234"/>
      <c r="Z729" s="234" t="s">
        <v>1934</v>
      </c>
      <c r="AA729" s="234"/>
    </row>
    <row r="730" spans="23:27" x14ac:dyDescent="0.3">
      <c r="W730" s="234"/>
      <c r="X730" s="234"/>
      <c r="Y730" s="234"/>
      <c r="Z730" s="234" t="s">
        <v>1935</v>
      </c>
      <c r="AA730" s="234"/>
    </row>
    <row r="731" spans="23:27" x14ac:dyDescent="0.3">
      <c r="W731" s="234"/>
      <c r="X731" s="234"/>
      <c r="Y731" s="234"/>
      <c r="Z731" s="234" t="s">
        <v>2348</v>
      </c>
      <c r="AA731" s="234"/>
    </row>
    <row r="732" spans="23:27" x14ac:dyDescent="0.3">
      <c r="W732" s="234"/>
      <c r="X732" s="234"/>
      <c r="Y732" s="234"/>
      <c r="Z732" s="234" t="s">
        <v>2349</v>
      </c>
      <c r="AA732" s="234"/>
    </row>
    <row r="733" spans="23:27" x14ac:dyDescent="0.3">
      <c r="W733" s="234"/>
      <c r="X733" s="234"/>
      <c r="Y733" s="234"/>
      <c r="Z733" s="234" t="s">
        <v>1830</v>
      </c>
      <c r="AA733" s="234"/>
    </row>
    <row r="734" spans="23:27" x14ac:dyDescent="0.3">
      <c r="W734" s="234"/>
      <c r="X734" s="234"/>
      <c r="Y734" s="234"/>
      <c r="Z734" s="234" t="s">
        <v>2350</v>
      </c>
      <c r="AA734" s="234"/>
    </row>
    <row r="735" spans="23:27" x14ac:dyDescent="0.3">
      <c r="W735" s="234"/>
      <c r="X735" s="234"/>
      <c r="Y735" s="234"/>
      <c r="Z735" s="234" t="s">
        <v>2201</v>
      </c>
      <c r="AA735" s="234"/>
    </row>
    <row r="736" spans="23:27" x14ac:dyDescent="0.3">
      <c r="W736" s="234"/>
      <c r="X736" s="234"/>
      <c r="Y736" s="234"/>
      <c r="Z736" s="234" t="s">
        <v>2351</v>
      </c>
      <c r="AA736" s="234"/>
    </row>
    <row r="737" spans="23:27" x14ac:dyDescent="0.3">
      <c r="W737" s="234"/>
      <c r="X737" s="234"/>
      <c r="Y737" s="234"/>
      <c r="Z737" s="234" t="s">
        <v>2352</v>
      </c>
      <c r="AA737" s="234"/>
    </row>
    <row r="738" spans="23:27" x14ac:dyDescent="0.3">
      <c r="W738" s="234"/>
      <c r="X738" s="234"/>
      <c r="Y738" s="234"/>
      <c r="Z738" s="234" t="s">
        <v>2353</v>
      </c>
      <c r="AA738" s="234"/>
    </row>
    <row r="739" spans="23:27" x14ac:dyDescent="0.3">
      <c r="W739" s="234"/>
      <c r="X739" s="234"/>
      <c r="Y739" s="234"/>
      <c r="Z739" s="234" t="s">
        <v>1670</v>
      </c>
      <c r="AA739" s="234"/>
    </row>
    <row r="740" spans="23:27" x14ac:dyDescent="0.3">
      <c r="W740" s="234"/>
      <c r="X740" s="234"/>
      <c r="Y740" s="234"/>
      <c r="Z740" s="234" t="s">
        <v>1731</v>
      </c>
      <c r="AA740" s="234"/>
    </row>
    <row r="741" spans="23:27" x14ac:dyDescent="0.3">
      <c r="W741" s="234"/>
      <c r="X741" s="234"/>
      <c r="Y741" s="234"/>
      <c r="Z741" s="234" t="s">
        <v>2202</v>
      </c>
      <c r="AA741" s="234"/>
    </row>
    <row r="742" spans="23:27" x14ac:dyDescent="0.3">
      <c r="W742" s="234"/>
      <c r="X742" s="234"/>
      <c r="Y742" s="234"/>
      <c r="Z742" s="234" t="s">
        <v>2354</v>
      </c>
      <c r="AA742" s="234"/>
    </row>
    <row r="743" spans="23:27" x14ac:dyDescent="0.3">
      <c r="W743" s="234"/>
      <c r="X743" s="234"/>
      <c r="Y743" s="234"/>
      <c r="Z743" s="234" t="s">
        <v>2062</v>
      </c>
      <c r="AA743" s="234"/>
    </row>
    <row r="744" spans="23:27" x14ac:dyDescent="0.3">
      <c r="W744" s="234"/>
      <c r="X744" s="234"/>
      <c r="Y744" s="234"/>
      <c r="Z744" s="234" t="s">
        <v>2355</v>
      </c>
      <c r="AA744" s="234"/>
    </row>
    <row r="745" spans="23:27" x14ac:dyDescent="0.3">
      <c r="W745" s="234"/>
      <c r="X745" s="234"/>
      <c r="Y745" s="234"/>
      <c r="Z745" s="234" t="s">
        <v>1736</v>
      </c>
      <c r="AA745" s="234"/>
    </row>
    <row r="746" spans="23:27" x14ac:dyDescent="0.3">
      <c r="W746" s="234"/>
      <c r="X746" s="234"/>
      <c r="Y746" s="234"/>
      <c r="Z746" s="234" t="s">
        <v>2203</v>
      </c>
      <c r="AA746" s="234"/>
    </row>
    <row r="747" spans="23:27" x14ac:dyDescent="0.3">
      <c r="W747" s="234"/>
      <c r="X747" s="234"/>
      <c r="Y747" s="234"/>
      <c r="Z747" s="234" t="s">
        <v>1824</v>
      </c>
      <c r="AA747" s="234"/>
    </row>
    <row r="748" spans="23:27" x14ac:dyDescent="0.3">
      <c r="W748" s="234"/>
      <c r="X748" s="234"/>
      <c r="Y748" s="234"/>
      <c r="Z748" s="234" t="s">
        <v>1737</v>
      </c>
      <c r="AA748" s="234"/>
    </row>
    <row r="749" spans="23:27" x14ac:dyDescent="0.3">
      <c r="W749" s="234"/>
      <c r="X749" s="234"/>
      <c r="Y749" s="234"/>
      <c r="Z749" s="234" t="s">
        <v>2356</v>
      </c>
      <c r="AA749" s="234"/>
    </row>
    <row r="750" spans="23:27" x14ac:dyDescent="0.3">
      <c r="W750" s="234"/>
      <c r="X750" s="234"/>
      <c r="Y750" s="234"/>
      <c r="Z750" s="234" t="s">
        <v>2056</v>
      </c>
      <c r="AA750" s="234"/>
    </row>
    <row r="751" spans="23:27" x14ac:dyDescent="0.3">
      <c r="W751" s="234"/>
      <c r="X751" s="234"/>
      <c r="Y751" s="234"/>
      <c r="Z751" s="234" t="s">
        <v>2357</v>
      </c>
      <c r="AA751" s="234"/>
    </row>
    <row r="752" spans="23:27" x14ac:dyDescent="0.3">
      <c r="W752" s="234"/>
      <c r="X752" s="234"/>
      <c r="Y752" s="234"/>
      <c r="Z752" s="234" t="s">
        <v>1861</v>
      </c>
      <c r="AA752" s="234"/>
    </row>
    <row r="753" spans="23:27" x14ac:dyDescent="0.3">
      <c r="W753" s="234"/>
      <c r="X753" s="234"/>
      <c r="Y753" s="234"/>
      <c r="Z753" s="234" t="s">
        <v>2358</v>
      </c>
      <c r="AA753" s="234"/>
    </row>
    <row r="754" spans="23:27" x14ac:dyDescent="0.3">
      <c r="W754" s="234"/>
      <c r="X754" s="234"/>
      <c r="Y754" s="234"/>
      <c r="Z754" s="234" t="s">
        <v>1862</v>
      </c>
      <c r="AA754" s="234"/>
    </row>
    <row r="755" spans="23:27" x14ac:dyDescent="0.3">
      <c r="W755" s="234"/>
      <c r="X755" s="234"/>
      <c r="Y755" s="234"/>
      <c r="Z755" s="234" t="s">
        <v>2359</v>
      </c>
      <c r="AA755" s="234"/>
    </row>
    <row r="756" spans="23:27" x14ac:dyDescent="0.3">
      <c r="W756" s="234"/>
      <c r="X756" s="234"/>
      <c r="Y756" s="234"/>
      <c r="Z756" s="234" t="s">
        <v>2204</v>
      </c>
      <c r="AA756" s="234"/>
    </row>
    <row r="757" spans="23:27" x14ac:dyDescent="0.3">
      <c r="W757" s="234"/>
      <c r="X757" s="234"/>
      <c r="Y757" s="234"/>
      <c r="Z757" s="234" t="s">
        <v>1768</v>
      </c>
      <c r="AA757" s="234"/>
    </row>
    <row r="758" spans="23:27" x14ac:dyDescent="0.3">
      <c r="W758" s="234"/>
      <c r="X758" s="234"/>
      <c r="Y758" s="234"/>
      <c r="Z758" s="234" t="s">
        <v>1834</v>
      </c>
      <c r="AA758" s="234"/>
    </row>
    <row r="759" spans="23:27" x14ac:dyDescent="0.3">
      <c r="W759" s="234"/>
      <c r="X759" s="234"/>
      <c r="Y759" s="234"/>
      <c r="Z759" s="234" t="s">
        <v>2068</v>
      </c>
      <c r="AA759" s="234"/>
    </row>
    <row r="760" spans="23:27" x14ac:dyDescent="0.3">
      <c r="W760" s="234"/>
      <c r="X760" s="234"/>
      <c r="Y760" s="234"/>
      <c r="Z760" s="234" t="s">
        <v>2360</v>
      </c>
      <c r="AA760" s="234"/>
    </row>
    <row r="761" spans="23:27" x14ac:dyDescent="0.3">
      <c r="W761" s="234"/>
      <c r="X761" s="234"/>
      <c r="Y761" s="234"/>
      <c r="Z761" s="234" t="s">
        <v>2361</v>
      </c>
      <c r="AA761" s="234"/>
    </row>
    <row r="762" spans="23:27" x14ac:dyDescent="0.3">
      <c r="W762" s="234"/>
      <c r="X762" s="234"/>
      <c r="Y762" s="234"/>
      <c r="Z762" s="234" t="s">
        <v>2205</v>
      </c>
      <c r="AA762" s="234"/>
    </row>
    <row r="763" spans="23:27" x14ac:dyDescent="0.3">
      <c r="W763" s="234"/>
      <c r="X763" s="234"/>
      <c r="Y763" s="234"/>
      <c r="Z763" s="234" t="s">
        <v>2206</v>
      </c>
      <c r="AA763" s="234"/>
    </row>
    <row r="764" spans="23:27" x14ac:dyDescent="0.3">
      <c r="W764" s="234"/>
      <c r="X764" s="234"/>
      <c r="Y764" s="234"/>
      <c r="Z764" s="234" t="s">
        <v>1784</v>
      </c>
      <c r="AA764" s="234"/>
    </row>
    <row r="765" spans="23:27" x14ac:dyDescent="0.3">
      <c r="W765" s="234"/>
      <c r="X765" s="234"/>
      <c r="Y765" s="234"/>
      <c r="Z765" s="234" t="s">
        <v>2362</v>
      </c>
      <c r="AA765" s="234"/>
    </row>
    <row r="766" spans="23:27" x14ac:dyDescent="0.3">
      <c r="W766" s="234"/>
      <c r="X766" s="234"/>
      <c r="Y766" s="234"/>
      <c r="Z766" s="234" t="s">
        <v>2363</v>
      </c>
      <c r="AA766" s="234"/>
    </row>
    <row r="767" spans="23:27" x14ac:dyDescent="0.3">
      <c r="W767" s="234"/>
      <c r="X767" s="234"/>
      <c r="Y767" s="234"/>
      <c r="Z767" s="234" t="s">
        <v>2364</v>
      </c>
      <c r="AA767" s="234"/>
    </row>
    <row r="768" spans="23:27" x14ac:dyDescent="0.3">
      <c r="W768" s="234"/>
      <c r="X768" s="234"/>
      <c r="Y768" s="234"/>
      <c r="Z768" s="234" t="s">
        <v>2365</v>
      </c>
      <c r="AA768" s="234"/>
    </row>
    <row r="769" spans="23:27" x14ac:dyDescent="0.3">
      <c r="W769" s="234"/>
      <c r="X769" s="234"/>
      <c r="Y769" s="234"/>
      <c r="Z769" s="234" t="s">
        <v>2070</v>
      </c>
      <c r="AA769" s="234"/>
    </row>
    <row r="770" spans="23:27" x14ac:dyDescent="0.3">
      <c r="W770" s="234"/>
      <c r="X770" s="234"/>
      <c r="Y770" s="234"/>
      <c r="Z770" s="234" t="s">
        <v>1799</v>
      </c>
      <c r="AA770" s="234"/>
    </row>
    <row r="771" spans="23:27" x14ac:dyDescent="0.3">
      <c r="W771" s="234"/>
      <c r="X771" s="234"/>
      <c r="Y771" s="234"/>
      <c r="Z771" s="234" t="s">
        <v>2366</v>
      </c>
      <c r="AA771" s="234"/>
    </row>
    <row r="772" spans="23:27" x14ac:dyDescent="0.3">
      <c r="W772" s="234"/>
      <c r="X772" s="234"/>
      <c r="Y772" s="234"/>
      <c r="Z772" s="234" t="s">
        <v>2367</v>
      </c>
      <c r="AA772" s="234"/>
    </row>
    <row r="773" spans="23:27" x14ac:dyDescent="0.3">
      <c r="W773" s="234"/>
      <c r="X773" s="234"/>
      <c r="Y773" s="234"/>
      <c r="Z773" s="234" t="s">
        <v>1823</v>
      </c>
      <c r="AA773" s="234"/>
    </row>
    <row r="774" spans="23:27" x14ac:dyDescent="0.3">
      <c r="W774" s="234"/>
      <c r="X774" s="234"/>
      <c r="Y774" s="234"/>
      <c r="Z774" s="234" t="s">
        <v>2368</v>
      </c>
      <c r="AA774" s="234"/>
    </row>
    <row r="775" spans="23:27" x14ac:dyDescent="0.3">
      <c r="W775" s="234"/>
      <c r="X775" s="234"/>
      <c r="Y775" s="234"/>
      <c r="Z775" s="234" t="s">
        <v>1869</v>
      </c>
      <c r="AA775" s="234"/>
    </row>
    <row r="776" spans="23:27" x14ac:dyDescent="0.3">
      <c r="W776" s="234"/>
      <c r="X776" s="234"/>
      <c r="Y776" s="234"/>
      <c r="Z776" s="234" t="s">
        <v>2369</v>
      </c>
      <c r="AA776" s="234"/>
    </row>
    <row r="777" spans="23:27" x14ac:dyDescent="0.3">
      <c r="W777" s="234"/>
      <c r="X777" s="234"/>
      <c r="Y777" s="234"/>
      <c r="Z777" s="234" t="s">
        <v>1751</v>
      </c>
      <c r="AA777" s="234"/>
    </row>
    <row r="778" spans="23:27" x14ac:dyDescent="0.3">
      <c r="W778" s="234"/>
      <c r="X778" s="234"/>
      <c r="Y778" s="234"/>
      <c r="Z778" s="234" t="s">
        <v>1873</v>
      </c>
      <c r="AA778" s="234"/>
    </row>
    <row r="779" spans="23:27" x14ac:dyDescent="0.3">
      <c r="W779" s="234"/>
      <c r="X779" s="234"/>
      <c r="Y779" s="234"/>
      <c r="Z779" s="234" t="s">
        <v>1874</v>
      </c>
      <c r="AA779" s="234"/>
    </row>
    <row r="780" spans="23:27" x14ac:dyDescent="0.3">
      <c r="W780" s="234"/>
      <c r="X780" s="234"/>
      <c r="Y780" s="234"/>
      <c r="Z780" s="234" t="s">
        <v>2207</v>
      </c>
      <c r="AA780" s="234"/>
    </row>
    <row r="781" spans="23:27" x14ac:dyDescent="0.3">
      <c r="W781" s="234"/>
      <c r="X781" s="234"/>
      <c r="Y781" s="234"/>
      <c r="Z781" s="234" t="s">
        <v>2208</v>
      </c>
      <c r="AA781" s="234"/>
    </row>
    <row r="782" spans="23:27" x14ac:dyDescent="0.3">
      <c r="W782" s="234"/>
      <c r="X782" s="234"/>
      <c r="Y782" s="234"/>
      <c r="Z782" s="234" t="s">
        <v>2370</v>
      </c>
      <c r="AA782" s="234"/>
    </row>
    <row r="783" spans="23:27" x14ac:dyDescent="0.3">
      <c r="W783" s="234"/>
      <c r="X783" s="234"/>
      <c r="Y783" s="234"/>
      <c r="Z783" s="234" t="s">
        <v>2371</v>
      </c>
      <c r="AA783" s="234"/>
    </row>
    <row r="784" spans="23:27" x14ac:dyDescent="0.3">
      <c r="W784" s="234"/>
      <c r="X784" s="234"/>
      <c r="Y784" s="234"/>
      <c r="Z784" s="234" t="s">
        <v>2372</v>
      </c>
      <c r="AA784" s="234"/>
    </row>
    <row r="785" spans="23:27" x14ac:dyDescent="0.3">
      <c r="W785" s="234"/>
      <c r="X785" s="234"/>
      <c r="Y785" s="234"/>
      <c r="Z785" s="234" t="s">
        <v>2373</v>
      </c>
      <c r="AA785" s="234"/>
    </row>
    <row r="786" spans="23:27" x14ac:dyDescent="0.3">
      <c r="W786" s="234"/>
      <c r="X786" s="234"/>
      <c r="Y786" s="234"/>
      <c r="Z786" s="234" t="s">
        <v>2374</v>
      </c>
      <c r="AA786" s="234"/>
    </row>
    <row r="787" spans="23:27" x14ac:dyDescent="0.3">
      <c r="W787" s="234"/>
      <c r="X787" s="234"/>
      <c r="Y787" s="234"/>
      <c r="Z787" s="234" t="s">
        <v>2375</v>
      </c>
      <c r="AA787" s="234"/>
    </row>
    <row r="788" spans="23:27" x14ac:dyDescent="0.3">
      <c r="W788" s="234"/>
      <c r="X788" s="234"/>
      <c r="Y788" s="234"/>
      <c r="Z788" s="234" t="s">
        <v>1981</v>
      </c>
      <c r="AA788" s="234"/>
    </row>
    <row r="789" spans="23:27" x14ac:dyDescent="0.3">
      <c r="W789" s="234"/>
      <c r="X789" s="234"/>
      <c r="Y789" s="234"/>
      <c r="Z789" s="234" t="s">
        <v>2075</v>
      </c>
      <c r="AA789" s="234"/>
    </row>
    <row r="790" spans="23:27" x14ac:dyDescent="0.3">
      <c r="W790" s="234"/>
      <c r="X790" s="234"/>
      <c r="Y790" s="234"/>
      <c r="Z790" s="234" t="s">
        <v>2209</v>
      </c>
      <c r="AA790" s="234"/>
    </row>
    <row r="791" spans="23:27" x14ac:dyDescent="0.3">
      <c r="W791" s="234"/>
      <c r="X791" s="234"/>
      <c r="Y791" s="234"/>
      <c r="Z791" s="234" t="s">
        <v>2210</v>
      </c>
      <c r="AA791" s="234"/>
    </row>
    <row r="792" spans="23:27" x14ac:dyDescent="0.3">
      <c r="W792" s="234"/>
      <c r="X792" s="234"/>
      <c r="Y792" s="234"/>
      <c r="Z792" s="234" t="s">
        <v>2211</v>
      </c>
      <c r="AA792" s="234"/>
    </row>
    <row r="793" spans="23:27" x14ac:dyDescent="0.3">
      <c r="W793" s="234"/>
      <c r="X793" s="234"/>
      <c r="Y793" s="234"/>
      <c r="Z793" s="234" t="s">
        <v>2376</v>
      </c>
      <c r="AA793" s="234"/>
    </row>
    <row r="794" spans="23:27" x14ac:dyDescent="0.3">
      <c r="W794" s="234"/>
      <c r="X794" s="234"/>
      <c r="Y794" s="234"/>
      <c r="Z794" s="234" t="s">
        <v>2212</v>
      </c>
      <c r="AA794" s="234"/>
    </row>
    <row r="795" spans="23:27" x14ac:dyDescent="0.3">
      <c r="W795" s="234"/>
      <c r="X795" s="234"/>
      <c r="Y795" s="234"/>
      <c r="Z795" s="234" t="s">
        <v>2377</v>
      </c>
      <c r="AA795" s="234"/>
    </row>
    <row r="796" spans="23:27" x14ac:dyDescent="0.3">
      <c r="W796" s="234"/>
      <c r="X796" s="234"/>
      <c r="Y796" s="234"/>
      <c r="Z796" s="234" t="s">
        <v>1728</v>
      </c>
      <c r="AA796" s="234"/>
    </row>
    <row r="797" spans="23:27" x14ac:dyDescent="0.3">
      <c r="W797" s="234"/>
      <c r="X797" s="234"/>
      <c r="Y797" s="234"/>
      <c r="Z797" s="234" t="s">
        <v>1729</v>
      </c>
      <c r="AA797" s="234"/>
    </row>
    <row r="798" spans="23:27" x14ac:dyDescent="0.3">
      <c r="W798" s="234"/>
      <c r="X798" s="234"/>
      <c r="Y798" s="234"/>
      <c r="Z798" s="234" t="s">
        <v>2378</v>
      </c>
      <c r="AA798" s="234"/>
    </row>
    <row r="799" spans="23:27" x14ac:dyDescent="0.3">
      <c r="W799" s="234"/>
      <c r="X799" s="234"/>
      <c r="Y799" s="234"/>
      <c r="Z799" s="234" t="s">
        <v>2379</v>
      </c>
      <c r="AA799" s="234"/>
    </row>
    <row r="800" spans="23:27" x14ac:dyDescent="0.3">
      <c r="W800" s="234"/>
      <c r="X800" s="234"/>
      <c r="Y800" s="234"/>
      <c r="Z800" s="234" t="s">
        <v>2380</v>
      </c>
      <c r="AA800" s="234"/>
    </row>
    <row r="801" spans="23:27" x14ac:dyDescent="0.3">
      <c r="W801" s="234"/>
      <c r="X801" s="234"/>
      <c r="Y801" s="234"/>
      <c r="Z801" s="234" t="s">
        <v>1778</v>
      </c>
      <c r="AA801" s="234"/>
    </row>
    <row r="802" spans="23:27" x14ac:dyDescent="0.3">
      <c r="W802" s="234"/>
      <c r="X802" s="234"/>
      <c r="Y802" s="234"/>
      <c r="Z802" s="234" t="s">
        <v>1734</v>
      </c>
      <c r="AA802" s="234"/>
    </row>
    <row r="803" spans="23:27" x14ac:dyDescent="0.3">
      <c r="W803" s="234"/>
      <c r="X803" s="234"/>
      <c r="Y803" s="234"/>
      <c r="Z803" s="234" t="s">
        <v>2381</v>
      </c>
      <c r="AA803" s="234"/>
    </row>
    <row r="804" spans="23:27" x14ac:dyDescent="0.3">
      <c r="W804" s="234"/>
      <c r="X804" s="234"/>
      <c r="Y804" s="234"/>
      <c r="Z804" s="234" t="s">
        <v>2382</v>
      </c>
      <c r="AA804" s="234"/>
    </row>
    <row r="805" spans="23:27" x14ac:dyDescent="0.3">
      <c r="W805" s="234"/>
      <c r="X805" s="234"/>
      <c r="Y805" s="234"/>
      <c r="Z805" s="234" t="s">
        <v>2213</v>
      </c>
      <c r="AA805" s="234"/>
    </row>
    <row r="806" spans="23:27" x14ac:dyDescent="0.3">
      <c r="W806" s="234"/>
      <c r="X806" s="234"/>
      <c r="Y806" s="234"/>
      <c r="Z806" s="234" t="s">
        <v>2383</v>
      </c>
      <c r="AA806" s="234"/>
    </row>
    <row r="807" spans="23:27" x14ac:dyDescent="0.3">
      <c r="W807" s="234"/>
      <c r="X807" s="234"/>
      <c r="Y807" s="234"/>
      <c r="Z807" s="234" t="s">
        <v>2384</v>
      </c>
      <c r="AA807" s="234"/>
    </row>
    <row r="808" spans="23:27" x14ac:dyDescent="0.3">
      <c r="W808" s="234"/>
      <c r="X808" s="234"/>
      <c r="Y808" s="234"/>
      <c r="Z808" s="234" t="s">
        <v>1662</v>
      </c>
      <c r="AA808" s="234"/>
    </row>
    <row r="809" spans="23:27" x14ac:dyDescent="0.3">
      <c r="W809" s="234"/>
      <c r="X809" s="234"/>
      <c r="Y809" s="234"/>
      <c r="Z809" s="234" t="s">
        <v>2385</v>
      </c>
      <c r="AA809" s="234"/>
    </row>
    <row r="810" spans="23:27" x14ac:dyDescent="0.3">
      <c r="W810" s="234"/>
      <c r="X810" s="234"/>
      <c r="Y810" s="234"/>
      <c r="Z810" s="234" t="s">
        <v>2214</v>
      </c>
      <c r="AA810" s="234"/>
    </row>
    <row r="811" spans="23:27" x14ac:dyDescent="0.3">
      <c r="W811" s="234"/>
      <c r="X811" s="234"/>
      <c r="Y811" s="234"/>
      <c r="Z811" s="234" t="s">
        <v>2035</v>
      </c>
      <c r="AA811" s="234"/>
    </row>
    <row r="812" spans="23:27" x14ac:dyDescent="0.3">
      <c r="W812" s="234"/>
      <c r="X812" s="234"/>
      <c r="Y812" s="234"/>
      <c r="Z812" s="234" t="s">
        <v>1822</v>
      </c>
      <c r="AA812" s="234"/>
    </row>
    <row r="813" spans="23:27" x14ac:dyDescent="0.3">
      <c r="W813" s="234"/>
      <c r="X813" s="234"/>
      <c r="Y813" s="234"/>
      <c r="Z813" s="234" t="s">
        <v>2386</v>
      </c>
      <c r="AA813" s="234"/>
    </row>
    <row r="814" spans="23:27" x14ac:dyDescent="0.3">
      <c r="W814" s="234"/>
      <c r="X814" s="234"/>
      <c r="Y814" s="234"/>
      <c r="Z814" s="234" t="s">
        <v>2215</v>
      </c>
      <c r="AA814" s="234"/>
    </row>
    <row r="815" spans="23:27" x14ac:dyDescent="0.3">
      <c r="W815" s="234"/>
      <c r="X815" s="234"/>
      <c r="Y815" s="234"/>
      <c r="Z815" s="234" t="s">
        <v>1739</v>
      </c>
      <c r="AA815" s="234"/>
    </row>
    <row r="816" spans="23:27" x14ac:dyDescent="0.3">
      <c r="W816" s="234"/>
      <c r="X816" s="234"/>
      <c r="Y816" s="234"/>
      <c r="Z816" s="234" t="s">
        <v>2085</v>
      </c>
      <c r="AA816" s="234"/>
    </row>
    <row r="817" spans="23:27" x14ac:dyDescent="0.3">
      <c r="W817" s="234"/>
      <c r="X817" s="234"/>
      <c r="Y817" s="234"/>
      <c r="Z817" s="234" t="s">
        <v>1740</v>
      </c>
      <c r="AA817" s="234"/>
    </row>
    <row r="818" spans="23:27" x14ac:dyDescent="0.3">
      <c r="W818" s="234"/>
      <c r="X818" s="234"/>
      <c r="Y818" s="234"/>
      <c r="Z818" s="234" t="s">
        <v>2387</v>
      </c>
      <c r="AA818" s="234"/>
    </row>
    <row r="819" spans="23:27" x14ac:dyDescent="0.3">
      <c r="W819" s="234"/>
      <c r="X819" s="234"/>
      <c r="Y819" s="234"/>
      <c r="Z819" s="234" t="s">
        <v>2388</v>
      </c>
      <c r="AA819" s="234"/>
    </row>
    <row r="820" spans="23:27" x14ac:dyDescent="0.3">
      <c r="W820" s="234"/>
      <c r="X820" s="234"/>
      <c r="Y820" s="234"/>
      <c r="Z820" s="234" t="s">
        <v>1821</v>
      </c>
      <c r="AA820" s="234"/>
    </row>
    <row r="821" spans="23:27" x14ac:dyDescent="0.3">
      <c r="W821" s="234"/>
      <c r="X821" s="234"/>
      <c r="Y821" s="234"/>
      <c r="Z821" s="234" t="s">
        <v>1678</v>
      </c>
      <c r="AA821" s="234"/>
    </row>
    <row r="822" spans="23:27" x14ac:dyDescent="0.3">
      <c r="W822" s="234"/>
      <c r="X822" s="234"/>
      <c r="Y822" s="234"/>
      <c r="Z822" s="234" t="s">
        <v>2389</v>
      </c>
      <c r="AA822" s="234"/>
    </row>
    <row r="823" spans="23:27" x14ac:dyDescent="0.3">
      <c r="W823" s="234"/>
      <c r="X823" s="234"/>
      <c r="Y823" s="234"/>
      <c r="Z823" s="234" t="s">
        <v>2390</v>
      </c>
      <c r="AA823" s="234"/>
    </row>
    <row r="824" spans="23:27" x14ac:dyDescent="0.3">
      <c r="W824" s="234"/>
      <c r="X824" s="234"/>
      <c r="Y824" s="234"/>
      <c r="Z824" s="234" t="s">
        <v>2216</v>
      </c>
      <c r="AA824" s="234"/>
    </row>
    <row r="825" spans="23:27" x14ac:dyDescent="0.3">
      <c r="W825" s="234"/>
      <c r="X825" s="234"/>
      <c r="Y825" s="234"/>
      <c r="Z825" s="234" t="s">
        <v>1787</v>
      </c>
      <c r="AA825" s="234"/>
    </row>
    <row r="826" spans="23:27" x14ac:dyDescent="0.3">
      <c r="W826" s="234"/>
      <c r="X826" s="234"/>
      <c r="Y826" s="234"/>
      <c r="Z826" s="234" t="s">
        <v>2391</v>
      </c>
      <c r="AA826" s="234"/>
    </row>
    <row r="827" spans="23:27" x14ac:dyDescent="0.3">
      <c r="W827" s="234"/>
      <c r="X827" s="234"/>
      <c r="Y827" s="234"/>
      <c r="Z827" s="234" t="s">
        <v>1813</v>
      </c>
      <c r="AA827" s="234"/>
    </row>
    <row r="828" spans="23:27" x14ac:dyDescent="0.3">
      <c r="W828" s="234"/>
      <c r="X828" s="234"/>
      <c r="Y828" s="234"/>
      <c r="Z828" s="234" t="s">
        <v>2392</v>
      </c>
      <c r="AA828" s="234"/>
    </row>
    <row r="829" spans="23:27" x14ac:dyDescent="0.3">
      <c r="W829" s="234"/>
      <c r="X829" s="234"/>
      <c r="Y829" s="234"/>
      <c r="Z829" s="234" t="s">
        <v>2393</v>
      </c>
      <c r="AA829" s="234"/>
    </row>
    <row r="830" spans="23:27" x14ac:dyDescent="0.3">
      <c r="W830" s="234"/>
      <c r="X830" s="234"/>
      <c r="Y830" s="234"/>
      <c r="Z830" s="234" t="s">
        <v>1889</v>
      </c>
      <c r="AA830" s="234"/>
    </row>
    <row r="831" spans="23:27" x14ac:dyDescent="0.3">
      <c r="W831" s="234"/>
      <c r="X831" s="234"/>
      <c r="Y831" s="234"/>
      <c r="Z831" s="234" t="s">
        <v>2394</v>
      </c>
      <c r="AA831" s="234"/>
    </row>
    <row r="832" spans="23:27" x14ac:dyDescent="0.3">
      <c r="W832" s="234"/>
      <c r="X832" s="234"/>
      <c r="Y832" s="234"/>
      <c r="Z832" s="234" t="s">
        <v>1749</v>
      </c>
      <c r="AA832" s="234"/>
    </row>
    <row r="833" spans="23:27" x14ac:dyDescent="0.3">
      <c r="W833" s="234"/>
      <c r="X833" s="234"/>
      <c r="Y833" s="234"/>
      <c r="Z833" s="234" t="s">
        <v>2395</v>
      </c>
      <c r="AA833" s="234"/>
    </row>
    <row r="834" spans="23:27" x14ac:dyDescent="0.3">
      <c r="W834" s="234"/>
      <c r="X834" s="234"/>
      <c r="Y834" s="234"/>
      <c r="Z834" s="234" t="s">
        <v>2396</v>
      </c>
      <c r="AA834" s="234"/>
    </row>
    <row r="835" spans="23:27" x14ac:dyDescent="0.3">
      <c r="W835" s="234"/>
      <c r="X835" s="234"/>
      <c r="Y835" s="234"/>
      <c r="Z835" s="234" t="s">
        <v>1816</v>
      </c>
      <c r="AA835" s="234"/>
    </row>
    <row r="836" spans="23:27" x14ac:dyDescent="0.3">
      <c r="W836" s="234"/>
      <c r="X836" s="234"/>
      <c r="Y836" s="234"/>
      <c r="Z836" s="234" t="s">
        <v>2397</v>
      </c>
      <c r="AA836" s="234"/>
    </row>
    <row r="837" spans="23:27" x14ac:dyDescent="0.3">
      <c r="W837" s="234"/>
      <c r="X837" s="234"/>
      <c r="Y837" s="234"/>
      <c r="Z837" s="234" t="s">
        <v>2217</v>
      </c>
      <c r="AA837" s="234"/>
    </row>
    <row r="838" spans="23:27" x14ac:dyDescent="0.3">
      <c r="W838" s="234"/>
      <c r="X838" s="234"/>
      <c r="Y838" s="234"/>
      <c r="Z838" s="234" t="s">
        <v>2398</v>
      </c>
      <c r="AA838" s="234"/>
    </row>
    <row r="839" spans="23:27" x14ac:dyDescent="0.3">
      <c r="W839" s="234"/>
      <c r="X839" s="234"/>
      <c r="Y839" s="234"/>
      <c r="Z839" s="234" t="s">
        <v>1774</v>
      </c>
      <c r="AA839" s="234"/>
    </row>
    <row r="840" spans="23:27" x14ac:dyDescent="0.3">
      <c r="W840" s="234"/>
      <c r="X840" s="234"/>
      <c r="Y840" s="234"/>
      <c r="Z840" s="234" t="s">
        <v>2399</v>
      </c>
      <c r="AA840" s="234"/>
    </row>
    <row r="841" spans="23:27" x14ac:dyDescent="0.3">
      <c r="W841" s="234"/>
      <c r="X841" s="234"/>
      <c r="Y841" s="234"/>
      <c r="Z841" s="234" t="s">
        <v>2400</v>
      </c>
      <c r="AA841" s="234"/>
    </row>
    <row r="842" spans="23:27" x14ac:dyDescent="0.3">
      <c r="W842" s="234"/>
      <c r="X842" s="234"/>
      <c r="Y842" s="234"/>
      <c r="Z842" s="234" t="s">
        <v>2401</v>
      </c>
      <c r="AA842" s="234"/>
    </row>
    <row r="843" spans="23:27" x14ac:dyDescent="0.3">
      <c r="W843" s="234"/>
      <c r="X843" s="234"/>
      <c r="Y843" s="234"/>
      <c r="Z843" s="234" t="s">
        <v>2402</v>
      </c>
      <c r="AA843" s="234"/>
    </row>
    <row r="844" spans="23:27" x14ac:dyDescent="0.3">
      <c r="W844" s="234"/>
      <c r="X844" s="234"/>
      <c r="Y844" s="234"/>
      <c r="Z844" s="234" t="s">
        <v>2403</v>
      </c>
      <c r="AA844" s="234"/>
    </row>
    <row r="845" spans="23:27" x14ac:dyDescent="0.3">
      <c r="W845" s="234"/>
      <c r="X845" s="234"/>
      <c r="Y845" s="234"/>
      <c r="Z845" s="234" t="s">
        <v>2218</v>
      </c>
      <c r="AA845" s="234"/>
    </row>
    <row r="846" spans="23:27" x14ac:dyDescent="0.3">
      <c r="W846" s="234"/>
      <c r="X846" s="234"/>
      <c r="Y846" s="234"/>
      <c r="Z846" s="234" t="s">
        <v>2404</v>
      </c>
      <c r="AA846" s="234"/>
    </row>
    <row r="847" spans="23:27" x14ac:dyDescent="0.3">
      <c r="W847" s="234"/>
      <c r="X847" s="234"/>
      <c r="Y847" s="234"/>
      <c r="Z847" s="234" t="s">
        <v>2092</v>
      </c>
      <c r="AA847" s="234"/>
    </row>
    <row r="848" spans="23:27" x14ac:dyDescent="0.3">
      <c r="W848" s="234"/>
      <c r="X848" s="234"/>
      <c r="Y848" s="234"/>
      <c r="Z848" s="234" t="s">
        <v>1638</v>
      </c>
      <c r="AA848" s="234"/>
    </row>
    <row r="849" spans="23:27" x14ac:dyDescent="0.3">
      <c r="W849" s="234"/>
      <c r="X849" s="234"/>
      <c r="Y849" s="234"/>
      <c r="Z849" s="234" t="s">
        <v>2405</v>
      </c>
      <c r="AA849" s="234"/>
    </row>
    <row r="850" spans="23:27" x14ac:dyDescent="0.3">
      <c r="W850" s="234"/>
      <c r="X850" s="234"/>
      <c r="Y850" s="234"/>
      <c r="Z850" s="234" t="s">
        <v>1895</v>
      </c>
      <c r="AA850" s="234"/>
    </row>
    <row r="851" spans="23:27" x14ac:dyDescent="0.3">
      <c r="W851" s="234"/>
      <c r="X851" s="234"/>
      <c r="Y851" s="234"/>
      <c r="Z851" s="234" t="s">
        <v>1897</v>
      </c>
      <c r="AA851" s="234"/>
    </row>
    <row r="852" spans="23:27" x14ac:dyDescent="0.3">
      <c r="W852" s="234"/>
      <c r="X852" s="234"/>
      <c r="Y852" s="234"/>
      <c r="Z852" s="234" t="s">
        <v>2219</v>
      </c>
      <c r="AA852" s="234"/>
    </row>
    <row r="853" spans="23:27" x14ac:dyDescent="0.3">
      <c r="W853" s="234"/>
      <c r="X853" s="234"/>
      <c r="Y853" s="234"/>
      <c r="Z853" s="234" t="s">
        <v>1672</v>
      </c>
      <c r="AA853" s="234"/>
    </row>
    <row r="854" spans="23:27" x14ac:dyDescent="0.3">
      <c r="W854" s="234"/>
      <c r="X854" s="234"/>
      <c r="Y854" s="234"/>
      <c r="Z854" s="234" t="s">
        <v>2406</v>
      </c>
      <c r="AA854" s="234"/>
    </row>
    <row r="855" spans="23:27" x14ac:dyDescent="0.3">
      <c r="W855" s="234"/>
      <c r="X855" s="234"/>
      <c r="Y855" s="234"/>
      <c r="Z855" s="234" t="s">
        <v>2407</v>
      </c>
      <c r="AA855" s="234"/>
    </row>
    <row r="856" spans="23:27" x14ac:dyDescent="0.3">
      <c r="W856" s="234"/>
      <c r="X856" s="234"/>
      <c r="Y856" s="234"/>
      <c r="Z856" s="234" t="s">
        <v>2408</v>
      </c>
      <c r="AA856" s="234"/>
    </row>
    <row r="857" spans="23:27" x14ac:dyDescent="0.3">
      <c r="W857" s="234"/>
      <c r="X857" s="234"/>
      <c r="Y857" s="234"/>
      <c r="Z857" s="234" t="s">
        <v>2409</v>
      </c>
      <c r="AA857" s="234"/>
    </row>
    <row r="858" spans="23:27" x14ac:dyDescent="0.3">
      <c r="W858" s="234"/>
      <c r="X858" s="234"/>
      <c r="Y858" s="234"/>
      <c r="Z858" s="234" t="s">
        <v>2220</v>
      </c>
      <c r="AA858" s="234"/>
    </row>
    <row r="859" spans="23:27" x14ac:dyDescent="0.3">
      <c r="W859" s="234"/>
      <c r="X859" s="234"/>
      <c r="Y859" s="234"/>
      <c r="Z859" s="234" t="s">
        <v>1905</v>
      </c>
      <c r="AA859" s="234"/>
    </row>
    <row r="860" spans="23:27" x14ac:dyDescent="0.3">
      <c r="W860" s="234"/>
      <c r="X860" s="234"/>
      <c r="Y860" s="234"/>
      <c r="Z860" s="234" t="s">
        <v>2410</v>
      </c>
      <c r="AA860" s="234"/>
    </row>
    <row r="861" spans="23:27" x14ac:dyDescent="0.3">
      <c r="W861" s="234"/>
      <c r="X861" s="234"/>
      <c r="Y861" s="234"/>
      <c r="Z861" s="234" t="s">
        <v>2099</v>
      </c>
      <c r="AA861" s="234"/>
    </row>
    <row r="862" spans="23:27" x14ac:dyDescent="0.3">
      <c r="W862" s="234"/>
      <c r="X862" s="234"/>
      <c r="Y862" s="234"/>
      <c r="Z862" s="234" t="s">
        <v>2411</v>
      </c>
      <c r="AA862" s="234"/>
    </row>
    <row r="863" spans="23:27" x14ac:dyDescent="0.3">
      <c r="W863" s="234"/>
      <c r="X863" s="234"/>
      <c r="Y863" s="234"/>
      <c r="Z863" s="234" t="s">
        <v>1814</v>
      </c>
      <c r="AA863" s="234"/>
    </row>
    <row r="864" spans="23:27" x14ac:dyDescent="0.3">
      <c r="W864" s="234"/>
      <c r="X864" s="234"/>
      <c r="Y864" s="234"/>
      <c r="Z864" s="234" t="s">
        <v>2412</v>
      </c>
      <c r="AA864" s="234"/>
    </row>
    <row r="865" spans="23:27" x14ac:dyDescent="0.3">
      <c r="W865" s="234"/>
      <c r="X865" s="234"/>
      <c r="Y865" s="234"/>
      <c r="Z865" s="234" t="s">
        <v>1744</v>
      </c>
      <c r="AA865" s="234"/>
    </row>
    <row r="866" spans="23:27" x14ac:dyDescent="0.3">
      <c r="W866" s="234"/>
      <c r="X866" s="234"/>
      <c r="Y866" s="234"/>
      <c r="Z866" s="234" t="s">
        <v>2221</v>
      </c>
      <c r="AA866" s="234"/>
    </row>
    <row r="867" spans="23:27" x14ac:dyDescent="0.3">
      <c r="W867" s="234"/>
      <c r="X867" s="234"/>
      <c r="Y867" s="234"/>
      <c r="Z867" s="234" t="s">
        <v>2222</v>
      </c>
      <c r="AA867" s="234"/>
    </row>
    <row r="868" spans="23:27" x14ac:dyDescent="0.3">
      <c r="W868" s="234"/>
      <c r="X868" s="234"/>
      <c r="Y868" s="234"/>
      <c r="Z868" s="234" t="s">
        <v>1689</v>
      </c>
      <c r="AA868" s="234"/>
    </row>
    <row r="869" spans="23:27" x14ac:dyDescent="0.3">
      <c r="W869" s="234"/>
      <c r="X869" s="234"/>
      <c r="Y869" s="234"/>
      <c r="Z869" s="234" t="s">
        <v>2413</v>
      </c>
      <c r="AA869" s="234"/>
    </row>
    <row r="870" spans="23:27" x14ac:dyDescent="0.3">
      <c r="W870" s="234"/>
      <c r="X870" s="234"/>
      <c r="Y870" s="234"/>
      <c r="Z870" s="234" t="s">
        <v>2223</v>
      </c>
      <c r="AA870" s="234"/>
    </row>
    <row r="871" spans="23:27" x14ac:dyDescent="0.3">
      <c r="W871" s="234"/>
      <c r="X871" s="234"/>
      <c r="Y871" s="234"/>
      <c r="Z871" s="234" t="s">
        <v>2414</v>
      </c>
      <c r="AA871" s="234"/>
    </row>
    <row r="872" spans="23:27" x14ac:dyDescent="0.3">
      <c r="W872" s="234"/>
      <c r="X872" s="234"/>
      <c r="Y872" s="234"/>
      <c r="Z872" s="234" t="s">
        <v>2224</v>
      </c>
      <c r="AA872" s="234"/>
    </row>
    <row r="873" spans="23:27" x14ac:dyDescent="0.3">
      <c r="W873" s="234"/>
      <c r="X873" s="234"/>
      <c r="Y873" s="234"/>
      <c r="Z873" s="234" t="s">
        <v>2415</v>
      </c>
      <c r="AA873" s="234"/>
    </row>
    <row r="874" spans="23:27" x14ac:dyDescent="0.3">
      <c r="W874" s="234"/>
      <c r="X874" s="234"/>
      <c r="Y874" s="234"/>
      <c r="Z874" s="234" t="s">
        <v>2225</v>
      </c>
      <c r="AA874" s="234"/>
    </row>
    <row r="875" spans="23:27" x14ac:dyDescent="0.3">
      <c r="W875" s="234"/>
      <c r="X875" s="234"/>
      <c r="Y875" s="234"/>
      <c r="Z875" s="234" t="s">
        <v>2416</v>
      </c>
      <c r="AA875" s="234"/>
    </row>
    <row r="876" spans="23:27" x14ac:dyDescent="0.3">
      <c r="W876" s="234"/>
      <c r="X876" s="234"/>
      <c r="Y876" s="234"/>
      <c r="Z876" s="234" t="s">
        <v>2417</v>
      </c>
      <c r="AA876" s="234"/>
    </row>
    <row r="877" spans="23:27" x14ac:dyDescent="0.3">
      <c r="W877" s="234"/>
      <c r="X877" s="234"/>
      <c r="Y877" s="234"/>
      <c r="Z877" s="234" t="s">
        <v>2418</v>
      </c>
      <c r="AA877" s="234"/>
    </row>
    <row r="878" spans="23:27" x14ac:dyDescent="0.3">
      <c r="W878" s="234"/>
      <c r="X878" s="234"/>
      <c r="Y878" s="234"/>
      <c r="Z878" s="234" t="s">
        <v>2419</v>
      </c>
      <c r="AA878" s="234"/>
    </row>
    <row r="879" spans="23:27" x14ac:dyDescent="0.3">
      <c r="W879" s="234"/>
      <c r="X879" s="234"/>
      <c r="Y879" s="234"/>
      <c r="Z879" s="234" t="s">
        <v>2420</v>
      </c>
      <c r="AA879" s="234"/>
    </row>
    <row r="880" spans="23:27" x14ac:dyDescent="0.3">
      <c r="W880" s="234"/>
      <c r="X880" s="234"/>
      <c r="Y880" s="234"/>
      <c r="Z880" s="234" t="s">
        <v>2421</v>
      </c>
      <c r="AA880" s="234"/>
    </row>
    <row r="881" spans="23:27" x14ac:dyDescent="0.3">
      <c r="W881" s="234"/>
      <c r="X881" s="234"/>
      <c r="Y881" s="234"/>
      <c r="Z881" s="234" t="s">
        <v>2422</v>
      </c>
      <c r="AA881" s="234"/>
    </row>
    <row r="882" spans="23:27" x14ac:dyDescent="0.3">
      <c r="W882" s="234"/>
      <c r="X882" s="234"/>
      <c r="Y882" s="234"/>
      <c r="Z882" s="234" t="s">
        <v>1849</v>
      </c>
      <c r="AA882" s="234"/>
    </row>
    <row r="883" spans="23:27" x14ac:dyDescent="0.3">
      <c r="W883" s="234"/>
      <c r="X883" s="234"/>
      <c r="Y883" s="234"/>
      <c r="Z883" s="234" t="s">
        <v>1773</v>
      </c>
      <c r="AA883" s="234"/>
    </row>
    <row r="884" spans="23:27" x14ac:dyDescent="0.3">
      <c r="W884" s="234"/>
      <c r="X884" s="234"/>
      <c r="Y884" s="234"/>
      <c r="Z884" s="234" t="s">
        <v>2104</v>
      </c>
      <c r="AA884" s="234"/>
    </row>
    <row r="885" spans="23:27" x14ac:dyDescent="0.3">
      <c r="W885" s="234"/>
      <c r="X885" s="234"/>
      <c r="Y885" s="234"/>
      <c r="Z885" s="234" t="s">
        <v>2226</v>
      </c>
      <c r="AA885" s="234"/>
    </row>
    <row r="886" spans="23:27" x14ac:dyDescent="0.3">
      <c r="W886" s="234"/>
      <c r="X886" s="234"/>
      <c r="Y886" s="234"/>
      <c r="Z886" s="234" t="s">
        <v>2227</v>
      </c>
      <c r="AA886" s="234"/>
    </row>
    <row r="887" spans="23:27" x14ac:dyDescent="0.3">
      <c r="W887" s="234"/>
      <c r="X887" s="234"/>
      <c r="Y887" s="234"/>
      <c r="Z887" s="234" t="s">
        <v>2228</v>
      </c>
      <c r="AA887" s="234"/>
    </row>
    <row r="888" spans="23:27" x14ac:dyDescent="0.3">
      <c r="W888" s="234"/>
      <c r="X888" s="234"/>
      <c r="Y888" s="234"/>
      <c r="Z888" s="234" t="s">
        <v>1920</v>
      </c>
      <c r="AA888" s="234"/>
    </row>
    <row r="889" spans="23:27" x14ac:dyDescent="0.3">
      <c r="W889" s="234"/>
      <c r="X889" s="234"/>
      <c r="Y889" s="234"/>
      <c r="Z889" s="234" t="s">
        <v>2423</v>
      </c>
      <c r="AA889" s="234"/>
    </row>
    <row r="890" spans="23:27" x14ac:dyDescent="0.3">
      <c r="W890" s="234"/>
      <c r="X890" s="234"/>
      <c r="Y890" s="234"/>
      <c r="Z890" s="234" t="s">
        <v>1922</v>
      </c>
      <c r="AA890" s="234"/>
    </row>
    <row r="891" spans="23:27" x14ac:dyDescent="0.3">
      <c r="W891" s="234"/>
      <c r="X891" s="234"/>
      <c r="Y891" s="234"/>
      <c r="Z891" s="234" t="s">
        <v>2424</v>
      </c>
      <c r="AA891" s="234"/>
    </row>
    <row r="892" spans="23:27" x14ac:dyDescent="0.3">
      <c r="W892" s="234"/>
      <c r="X892" s="234"/>
      <c r="Y892" s="234"/>
      <c r="Z892" s="234" t="s">
        <v>1659</v>
      </c>
      <c r="AA892" s="234"/>
    </row>
    <row r="893" spans="23:27" x14ac:dyDescent="0.3">
      <c r="W893" s="234"/>
      <c r="X893" s="234"/>
      <c r="Y893" s="234"/>
      <c r="Z893" s="234" t="s">
        <v>1924</v>
      </c>
      <c r="AA893" s="234"/>
    </row>
    <row r="894" spans="23:27" x14ac:dyDescent="0.3">
      <c r="W894" s="234"/>
      <c r="X894" s="234"/>
      <c r="Y894" s="234"/>
      <c r="Z894" s="234" t="s">
        <v>2425</v>
      </c>
      <c r="AA894" s="234"/>
    </row>
    <row r="895" spans="23:27" x14ac:dyDescent="0.3">
      <c r="W895" s="234"/>
      <c r="X895" s="234"/>
      <c r="Y895" s="234"/>
      <c r="Z895" s="234" t="s">
        <v>2426</v>
      </c>
      <c r="AA895" s="234"/>
    </row>
    <row r="896" spans="23:27" x14ac:dyDescent="0.3">
      <c r="W896" s="234"/>
      <c r="X896" s="234"/>
      <c r="Y896" s="234"/>
      <c r="Z896" s="234" t="s">
        <v>1850</v>
      </c>
      <c r="AA896" s="234"/>
    </row>
    <row r="897" spans="23:27" x14ac:dyDescent="0.3">
      <c r="W897" s="234"/>
      <c r="X897" s="234"/>
      <c r="Y897" s="234"/>
      <c r="Z897" s="234" t="s">
        <v>1772</v>
      </c>
      <c r="AA897" s="234"/>
    </row>
    <row r="898" spans="23:27" x14ac:dyDescent="0.3">
      <c r="W898" s="234"/>
      <c r="X898" s="234"/>
      <c r="Y898" s="234"/>
      <c r="Z898" s="234" t="s">
        <v>2229</v>
      </c>
      <c r="AA898" s="234"/>
    </row>
    <row r="899" spans="23:27" x14ac:dyDescent="0.3">
      <c r="W899" s="234"/>
      <c r="X899" s="234"/>
      <c r="Y899" s="234"/>
      <c r="Z899" s="234" t="s">
        <v>2427</v>
      </c>
      <c r="AA899" s="234"/>
    </row>
    <row r="900" spans="23:27" x14ac:dyDescent="0.3">
      <c r="W900" s="234"/>
      <c r="X900" s="234"/>
      <c r="Y900" s="234"/>
      <c r="Z900" s="234" t="s">
        <v>2428</v>
      </c>
      <c r="AA900" s="234"/>
    </row>
    <row r="901" spans="23:27" x14ac:dyDescent="0.3">
      <c r="W901" s="234"/>
      <c r="X901" s="234"/>
      <c r="Y901" s="234"/>
      <c r="Z901" s="234" t="s">
        <v>1853</v>
      </c>
      <c r="AA901" s="234"/>
    </row>
    <row r="902" spans="23:27" x14ac:dyDescent="0.3">
      <c r="W902" s="234"/>
      <c r="X902" s="234"/>
      <c r="Y902" s="234"/>
      <c r="Z902" s="234" t="s">
        <v>2230</v>
      </c>
      <c r="AA902" s="234"/>
    </row>
    <row r="903" spans="23:27" x14ac:dyDescent="0.3">
      <c r="W903" s="234"/>
      <c r="X903" s="234"/>
      <c r="Y903" s="234"/>
      <c r="Z903" s="234" t="s">
        <v>2231</v>
      </c>
      <c r="AA903" s="234"/>
    </row>
    <row r="904" spans="23:27" x14ac:dyDescent="0.3">
      <c r="W904" s="234"/>
      <c r="X904" s="234"/>
      <c r="Y904" s="234"/>
      <c r="Z904" s="234" t="s">
        <v>2429</v>
      </c>
      <c r="AA904" s="234"/>
    </row>
    <row r="905" spans="23:27" x14ac:dyDescent="0.3">
      <c r="W905" s="234"/>
      <c r="X905" s="234"/>
      <c r="Y905" s="234"/>
      <c r="Z905" s="234" t="s">
        <v>2232</v>
      </c>
      <c r="AA905" s="234"/>
    </row>
    <row r="906" spans="23:27" x14ac:dyDescent="0.3">
      <c r="W906" s="234"/>
      <c r="X906" s="234"/>
      <c r="Y906" s="234"/>
      <c r="Z906" s="234" t="s">
        <v>1931</v>
      </c>
      <c r="AA906" s="234"/>
    </row>
    <row r="907" spans="23:27" x14ac:dyDescent="0.3">
      <c r="W907" s="234"/>
      <c r="X907" s="234"/>
      <c r="Y907" s="234"/>
      <c r="Z907" s="234" t="s">
        <v>1829</v>
      </c>
      <c r="AA907" s="234"/>
    </row>
    <row r="908" spans="23:27" x14ac:dyDescent="0.3">
      <c r="W908" s="234"/>
      <c r="X908" s="234"/>
      <c r="Y908" s="234"/>
      <c r="Z908" s="234" t="s">
        <v>2430</v>
      </c>
      <c r="AA908" s="234"/>
    </row>
    <row r="909" spans="23:27" x14ac:dyDescent="0.3">
      <c r="W909" s="234"/>
      <c r="X909" s="234"/>
      <c r="Y909" s="234"/>
      <c r="Z909" s="234" t="s">
        <v>2431</v>
      </c>
      <c r="AA909" s="234"/>
    </row>
    <row r="910" spans="23:27" x14ac:dyDescent="0.3">
      <c r="W910" s="234"/>
      <c r="X910" s="234"/>
      <c r="Y910" s="234"/>
      <c r="Z910" s="234" t="s">
        <v>2432</v>
      </c>
      <c r="AA910" s="234"/>
    </row>
    <row r="911" spans="23:27" x14ac:dyDescent="0.3">
      <c r="W911" s="234"/>
      <c r="X911" s="234"/>
      <c r="Y911" s="234"/>
      <c r="Z911" s="234" t="s">
        <v>2233</v>
      </c>
      <c r="AA911" s="234"/>
    </row>
    <row r="912" spans="23:27" x14ac:dyDescent="0.3">
      <c r="W912" s="234"/>
      <c r="X912" s="234"/>
      <c r="Y912" s="234"/>
      <c r="Z912" s="234" t="s">
        <v>2234</v>
      </c>
      <c r="AA912" s="234"/>
    </row>
    <row r="913" spans="23:27" x14ac:dyDescent="0.3">
      <c r="W913" s="234"/>
      <c r="X913" s="234"/>
      <c r="Y913" s="234"/>
      <c r="Z913" s="234" t="s">
        <v>2433</v>
      </c>
      <c r="AA913" s="234"/>
    </row>
    <row r="914" spans="23:27" x14ac:dyDescent="0.3">
      <c r="W914" s="234"/>
      <c r="X914" s="234"/>
      <c r="Y914" s="234"/>
      <c r="Z914" s="234" t="s">
        <v>2434</v>
      </c>
      <c r="AA914" s="234"/>
    </row>
    <row r="915" spans="23:27" x14ac:dyDescent="0.3">
      <c r="W915" s="234"/>
      <c r="X915" s="234"/>
      <c r="Y915" s="234"/>
      <c r="Z915" s="234" t="s">
        <v>2435</v>
      </c>
      <c r="AA915" s="234"/>
    </row>
    <row r="916" spans="23:27" x14ac:dyDescent="0.3">
      <c r="W916" s="234"/>
      <c r="X916" s="234"/>
      <c r="Y916" s="234"/>
      <c r="Z916" s="234" t="s">
        <v>1781</v>
      </c>
      <c r="AA916" s="234"/>
    </row>
    <row r="917" spans="23:27" x14ac:dyDescent="0.3">
      <c r="W917" s="234"/>
      <c r="X917" s="234"/>
      <c r="Y917" s="234"/>
      <c r="Z917" s="234" t="s">
        <v>2436</v>
      </c>
      <c r="AA917" s="234"/>
    </row>
    <row r="918" spans="23:27" x14ac:dyDescent="0.3">
      <c r="W918" s="234"/>
      <c r="X918" s="234"/>
      <c r="Y918" s="234"/>
      <c r="Z918" s="234" t="s">
        <v>1854</v>
      </c>
      <c r="AA918" s="234"/>
    </row>
    <row r="919" spans="23:27" x14ac:dyDescent="0.3">
      <c r="W919" s="234"/>
      <c r="X919" s="234"/>
      <c r="Y919" s="234"/>
      <c r="Z919" s="234" t="s">
        <v>1691</v>
      </c>
      <c r="AA919" s="234"/>
    </row>
    <row r="920" spans="23:27" x14ac:dyDescent="0.3">
      <c r="W920" s="234"/>
      <c r="X920" s="234"/>
      <c r="Y920" s="234"/>
      <c r="Z920" s="234" t="s">
        <v>2437</v>
      </c>
      <c r="AA920" s="234"/>
    </row>
    <row r="921" spans="23:27" x14ac:dyDescent="0.3">
      <c r="W921" s="234"/>
      <c r="X921" s="234"/>
      <c r="Y921" s="234"/>
      <c r="Z921" s="234" t="s">
        <v>1828</v>
      </c>
      <c r="AA921" s="234"/>
    </row>
    <row r="922" spans="23:27" x14ac:dyDescent="0.3">
      <c r="W922" s="234"/>
      <c r="X922" s="234"/>
      <c r="Y922" s="234"/>
      <c r="Z922" s="234" t="s">
        <v>1673</v>
      </c>
      <c r="AA922" s="234"/>
    </row>
    <row r="923" spans="23:27" x14ac:dyDescent="0.3">
      <c r="W923" s="234"/>
      <c r="X923" s="234"/>
      <c r="Y923" s="234"/>
      <c r="Z923" s="234" t="s">
        <v>2438</v>
      </c>
      <c r="AA923" s="234"/>
    </row>
    <row r="924" spans="23:27" x14ac:dyDescent="0.3">
      <c r="W924" s="234"/>
      <c r="X924" s="234"/>
      <c r="Y924" s="234"/>
      <c r="Z924" s="234" t="s">
        <v>2235</v>
      </c>
      <c r="AA924" s="234"/>
    </row>
    <row r="925" spans="23:27" x14ac:dyDescent="0.3">
      <c r="W925" s="234"/>
      <c r="X925" s="234"/>
      <c r="Y925" s="234"/>
      <c r="Z925" s="234" t="s">
        <v>2439</v>
      </c>
      <c r="AA925" s="234"/>
    </row>
    <row r="926" spans="23:27" x14ac:dyDescent="0.3">
      <c r="W926" s="234"/>
      <c r="X926" s="234"/>
      <c r="Y926" s="234"/>
      <c r="Z926" s="234" t="s">
        <v>2236</v>
      </c>
      <c r="AA926" s="234"/>
    </row>
    <row r="927" spans="23:27" x14ac:dyDescent="0.3">
      <c r="W927" s="234"/>
      <c r="X927" s="234"/>
      <c r="Y927" s="234"/>
      <c r="Z927" s="234" t="s">
        <v>2237</v>
      </c>
      <c r="AA927" s="234"/>
    </row>
    <row r="928" spans="23:27" x14ac:dyDescent="0.3">
      <c r="W928" s="234"/>
      <c r="X928" s="234"/>
      <c r="Y928" s="234"/>
      <c r="Z928" s="234" t="s">
        <v>1755</v>
      </c>
      <c r="AA928" s="234"/>
    </row>
    <row r="929" spans="20:27" x14ac:dyDescent="0.3">
      <c r="W929" s="234"/>
      <c r="X929" s="234"/>
      <c r="Y929" s="234"/>
      <c r="Z929" s="234" t="s">
        <v>1756</v>
      </c>
      <c r="AA929" s="234"/>
    </row>
    <row r="930" spans="20:27" x14ac:dyDescent="0.3">
      <c r="W930" s="234"/>
      <c r="X930" s="234"/>
      <c r="Y930" s="234"/>
      <c r="Z930" s="234" t="s">
        <v>2440</v>
      </c>
      <c r="AA930" s="234"/>
    </row>
    <row r="931" spans="20:27" x14ac:dyDescent="0.3">
      <c r="W931" s="234"/>
      <c r="X931" s="234"/>
      <c r="Y931" s="234"/>
      <c r="Z931" s="234" t="s">
        <v>2441</v>
      </c>
      <c r="AA931" s="234"/>
    </row>
    <row r="932" spans="20:27" x14ac:dyDescent="0.3">
      <c r="W932" s="234"/>
      <c r="X932" s="234"/>
      <c r="Y932" s="234"/>
      <c r="Z932" s="234" t="s">
        <v>2442</v>
      </c>
      <c r="AA932" s="234"/>
    </row>
    <row r="933" spans="20:27" x14ac:dyDescent="0.3">
      <c r="W933" s="234"/>
      <c r="X933" s="234"/>
      <c r="Y933" s="234"/>
      <c r="Z933" s="234" t="s">
        <v>2443</v>
      </c>
      <c r="AA933" s="234"/>
    </row>
    <row r="934" spans="20:27" x14ac:dyDescent="0.3">
      <c r="W934" s="235"/>
      <c r="X934" s="235"/>
      <c r="Y934" s="235"/>
      <c r="Z934" s="235" t="s">
        <v>1760</v>
      </c>
      <c r="AA934" s="235"/>
    </row>
    <row r="944" spans="20:27" x14ac:dyDescent="0.3">
      <c r="T944" s="233" t="s">
        <v>2038</v>
      </c>
      <c r="U944" s="233" t="s">
        <v>2667</v>
      </c>
    </row>
    <row r="945" spans="20:21" x14ac:dyDescent="0.3">
      <c r="T945" s="234" t="s">
        <v>2057</v>
      </c>
      <c r="U945" s="234" t="s">
        <v>1736</v>
      </c>
    </row>
    <row r="946" spans="20:21" x14ac:dyDescent="0.3">
      <c r="T946" s="234" t="s">
        <v>2606</v>
      </c>
      <c r="U946" s="234" t="s">
        <v>1858</v>
      </c>
    </row>
    <row r="947" spans="20:21" x14ac:dyDescent="0.3">
      <c r="T947" s="234" t="s">
        <v>2607</v>
      </c>
      <c r="U947" s="234" t="s">
        <v>2246</v>
      </c>
    </row>
    <row r="948" spans="20:21" x14ac:dyDescent="0.3">
      <c r="T948" s="234" t="s">
        <v>2608</v>
      </c>
      <c r="U948" s="234" t="s">
        <v>2056</v>
      </c>
    </row>
    <row r="949" spans="20:21" x14ac:dyDescent="0.3">
      <c r="T949" s="234" t="s">
        <v>2609</v>
      </c>
      <c r="U949" s="234" t="s">
        <v>1765</v>
      </c>
    </row>
    <row r="950" spans="20:21" x14ac:dyDescent="0.3">
      <c r="T950" s="234" t="s">
        <v>2610</v>
      </c>
      <c r="U950" s="234" t="s">
        <v>1801</v>
      </c>
    </row>
    <row r="951" spans="20:21" x14ac:dyDescent="0.3">
      <c r="T951" s="234" t="s">
        <v>1736</v>
      </c>
      <c r="U951" s="234" t="s">
        <v>2668</v>
      </c>
    </row>
    <row r="952" spans="20:21" x14ac:dyDescent="0.3">
      <c r="T952" s="234" t="s">
        <v>2605</v>
      </c>
      <c r="U952" s="234" t="s">
        <v>2669</v>
      </c>
    </row>
    <row r="953" spans="20:21" x14ac:dyDescent="0.3">
      <c r="T953" s="234" t="s">
        <v>2053</v>
      </c>
      <c r="U953" s="234" t="s">
        <v>1864</v>
      </c>
    </row>
    <row r="954" spans="20:21" x14ac:dyDescent="0.3">
      <c r="T954" s="234" t="s">
        <v>1750</v>
      </c>
      <c r="U954" s="234" t="s">
        <v>1646</v>
      </c>
    </row>
    <row r="955" spans="20:21" x14ac:dyDescent="0.3">
      <c r="T955" s="234" t="s">
        <v>1753</v>
      </c>
      <c r="U955" s="234" t="s">
        <v>1866</v>
      </c>
    </row>
    <row r="956" spans="20:21" x14ac:dyDescent="0.3">
      <c r="T956" s="234" t="s">
        <v>2046</v>
      </c>
      <c r="U956" s="234" t="s">
        <v>2670</v>
      </c>
    </row>
    <row r="957" spans="20:21" x14ac:dyDescent="0.3">
      <c r="T957" s="234" t="s">
        <v>2113</v>
      </c>
      <c r="U957" s="234" t="s">
        <v>1868</v>
      </c>
    </row>
    <row r="958" spans="20:21" x14ac:dyDescent="0.3">
      <c r="T958" s="234" t="s">
        <v>1834</v>
      </c>
      <c r="U958" s="234" t="s">
        <v>1802</v>
      </c>
    </row>
    <row r="959" spans="20:21" x14ac:dyDescent="0.3">
      <c r="T959" s="234" t="s">
        <v>1759</v>
      </c>
      <c r="U959" s="234" t="s">
        <v>1803</v>
      </c>
    </row>
    <row r="960" spans="20:21" x14ac:dyDescent="0.3">
      <c r="T960" s="234"/>
      <c r="U960" s="234" t="s">
        <v>2671</v>
      </c>
    </row>
    <row r="961" spans="20:21" x14ac:dyDescent="0.3">
      <c r="T961" s="234"/>
      <c r="U961" s="234" t="s">
        <v>2672</v>
      </c>
    </row>
    <row r="962" spans="20:21" x14ac:dyDescent="0.3">
      <c r="T962" s="234"/>
      <c r="U962" s="234" t="s">
        <v>1759</v>
      </c>
    </row>
    <row r="963" spans="20:21" x14ac:dyDescent="0.3">
      <c r="T963" s="234"/>
      <c r="U963" s="234" t="s">
        <v>2673</v>
      </c>
    </row>
    <row r="964" spans="20:21" x14ac:dyDescent="0.3">
      <c r="T964" s="234"/>
      <c r="U964" s="234" t="s">
        <v>1728</v>
      </c>
    </row>
    <row r="965" spans="20:21" x14ac:dyDescent="0.3">
      <c r="T965" s="234"/>
      <c r="U965" s="234" t="s">
        <v>1729</v>
      </c>
    </row>
    <row r="966" spans="20:21" x14ac:dyDescent="0.3">
      <c r="T966" s="234"/>
      <c r="U966" s="234" t="s">
        <v>1637</v>
      </c>
    </row>
    <row r="967" spans="20:21" x14ac:dyDescent="0.3">
      <c r="T967" s="234"/>
      <c r="U967" s="234" t="s">
        <v>1642</v>
      </c>
    </row>
    <row r="968" spans="20:21" x14ac:dyDescent="0.3">
      <c r="T968" s="234"/>
      <c r="U968" s="234" t="s">
        <v>2160</v>
      </c>
    </row>
    <row r="969" spans="20:21" x14ac:dyDescent="0.3">
      <c r="T969" s="234"/>
      <c r="U969" s="234" t="s">
        <v>1740</v>
      </c>
    </row>
    <row r="970" spans="20:21" x14ac:dyDescent="0.3">
      <c r="T970" s="234"/>
      <c r="U970" s="234" t="s">
        <v>2674</v>
      </c>
    </row>
    <row r="971" spans="20:21" x14ac:dyDescent="0.3">
      <c r="T971" s="234"/>
      <c r="U971" s="234" t="s">
        <v>2675</v>
      </c>
    </row>
    <row r="972" spans="20:21" x14ac:dyDescent="0.3">
      <c r="T972" s="234"/>
      <c r="U972" s="234" t="s">
        <v>1889</v>
      </c>
    </row>
    <row r="973" spans="20:21" x14ac:dyDescent="0.3">
      <c r="T973" s="234"/>
      <c r="U973" s="234" t="s">
        <v>1748</v>
      </c>
    </row>
    <row r="974" spans="20:21" x14ac:dyDescent="0.3">
      <c r="T974" s="234"/>
      <c r="U974" s="234" t="s">
        <v>1749</v>
      </c>
    </row>
    <row r="975" spans="20:21" x14ac:dyDescent="0.3">
      <c r="T975" s="234"/>
      <c r="U975" s="234" t="s">
        <v>1750</v>
      </c>
    </row>
    <row r="976" spans="20:21" x14ac:dyDescent="0.3">
      <c r="T976" s="234"/>
      <c r="U976" s="234" t="s">
        <v>1753</v>
      </c>
    </row>
    <row r="977" spans="20:21" x14ac:dyDescent="0.3">
      <c r="T977" s="234"/>
      <c r="U977" s="234" t="s">
        <v>2676</v>
      </c>
    </row>
    <row r="978" spans="20:21" x14ac:dyDescent="0.3">
      <c r="T978" s="234"/>
      <c r="U978" s="234" t="s">
        <v>2052</v>
      </c>
    </row>
    <row r="979" spans="20:21" x14ac:dyDescent="0.3">
      <c r="T979" s="234"/>
      <c r="U979" s="234" t="s">
        <v>2462</v>
      </c>
    </row>
    <row r="980" spans="20:21" x14ac:dyDescent="0.3">
      <c r="T980" s="234"/>
      <c r="U980" s="234" t="s">
        <v>1898</v>
      </c>
    </row>
    <row r="981" spans="20:21" x14ac:dyDescent="0.3">
      <c r="T981" s="234"/>
      <c r="U981" s="234" t="s">
        <v>1639</v>
      </c>
    </row>
    <row r="982" spans="20:21" x14ac:dyDescent="0.3">
      <c r="T982" s="234"/>
      <c r="U982" s="234" t="s">
        <v>1806</v>
      </c>
    </row>
    <row r="983" spans="20:21" x14ac:dyDescent="0.3">
      <c r="T983" s="234"/>
      <c r="U983" s="234" t="s">
        <v>1676</v>
      </c>
    </row>
    <row r="984" spans="20:21" x14ac:dyDescent="0.3">
      <c r="T984" s="234"/>
      <c r="U984" s="234" t="s">
        <v>1742</v>
      </c>
    </row>
    <row r="985" spans="20:21" x14ac:dyDescent="0.3">
      <c r="T985" s="234"/>
      <c r="U985" s="234" t="s">
        <v>1745</v>
      </c>
    </row>
    <row r="986" spans="20:21" x14ac:dyDescent="0.3">
      <c r="T986" s="234"/>
      <c r="U986" s="234" t="s">
        <v>2464</v>
      </c>
    </row>
    <row r="987" spans="20:21" x14ac:dyDescent="0.3">
      <c r="T987" s="234"/>
      <c r="U987" s="234" t="s">
        <v>1804</v>
      </c>
    </row>
    <row r="988" spans="20:21" x14ac:dyDescent="0.3">
      <c r="T988" s="234"/>
      <c r="U988" s="234" t="s">
        <v>1746</v>
      </c>
    </row>
    <row r="989" spans="20:21" x14ac:dyDescent="0.3">
      <c r="T989" s="234"/>
      <c r="U989" s="234" t="s">
        <v>1805</v>
      </c>
    </row>
    <row r="990" spans="20:21" x14ac:dyDescent="0.3">
      <c r="T990" s="234"/>
      <c r="U990" s="234" t="s">
        <v>2163</v>
      </c>
    </row>
    <row r="991" spans="20:21" x14ac:dyDescent="0.3">
      <c r="T991" s="234"/>
      <c r="U991" s="234" t="s">
        <v>2325</v>
      </c>
    </row>
    <row r="992" spans="20:21" x14ac:dyDescent="0.3">
      <c r="T992" s="234"/>
      <c r="U992" s="234" t="s">
        <v>2677</v>
      </c>
    </row>
    <row r="993" spans="20:21" x14ac:dyDescent="0.3">
      <c r="T993" s="234"/>
      <c r="U993" s="234" t="s">
        <v>1650</v>
      </c>
    </row>
    <row r="994" spans="20:21" x14ac:dyDescent="0.3">
      <c r="T994" s="234"/>
      <c r="U994" s="234" t="s">
        <v>1730</v>
      </c>
    </row>
    <row r="995" spans="20:21" x14ac:dyDescent="0.3">
      <c r="T995" s="234"/>
      <c r="U995" s="234" t="s">
        <v>2678</v>
      </c>
    </row>
    <row r="996" spans="20:21" x14ac:dyDescent="0.3">
      <c r="T996" s="234"/>
      <c r="U996" s="234" t="s">
        <v>1776</v>
      </c>
    </row>
    <row r="997" spans="20:21" x14ac:dyDescent="0.3">
      <c r="T997" s="234"/>
      <c r="U997" s="234" t="s">
        <v>1732</v>
      </c>
    </row>
    <row r="998" spans="20:21" x14ac:dyDescent="0.3">
      <c r="T998" s="234"/>
      <c r="U998" s="234" t="s">
        <v>1921</v>
      </c>
    </row>
    <row r="999" spans="20:21" x14ac:dyDescent="0.3">
      <c r="T999" s="234"/>
      <c r="U999" s="234" t="s">
        <v>1640</v>
      </c>
    </row>
    <row r="1000" spans="20:21" x14ac:dyDescent="0.3">
      <c r="T1000" s="234"/>
      <c r="U1000" s="234" t="s">
        <v>1922</v>
      </c>
    </row>
    <row r="1001" spans="20:21" x14ac:dyDescent="0.3">
      <c r="T1001" s="234"/>
      <c r="U1001" s="234" t="s">
        <v>2679</v>
      </c>
    </row>
    <row r="1002" spans="20:21" x14ac:dyDescent="0.3">
      <c r="T1002" s="234"/>
      <c r="U1002" s="234" t="s">
        <v>2680</v>
      </c>
    </row>
    <row r="1003" spans="20:21" x14ac:dyDescent="0.3">
      <c r="T1003" s="234"/>
      <c r="U1003" s="234" t="s">
        <v>2053</v>
      </c>
    </row>
    <row r="1004" spans="20:21" x14ac:dyDescent="0.3">
      <c r="T1004" s="234"/>
      <c r="U1004" s="234" t="s">
        <v>1850</v>
      </c>
    </row>
    <row r="1005" spans="20:21" x14ac:dyDescent="0.3">
      <c r="T1005" s="234"/>
      <c r="U1005" s="234" t="s">
        <v>1674</v>
      </c>
    </row>
    <row r="1006" spans="20:21" x14ac:dyDescent="0.3">
      <c r="T1006" s="234"/>
      <c r="U1006" s="234" t="s">
        <v>1853</v>
      </c>
    </row>
    <row r="1007" spans="20:21" x14ac:dyDescent="0.3">
      <c r="T1007" s="234"/>
      <c r="U1007" s="234" t="s">
        <v>2164</v>
      </c>
    </row>
    <row r="1008" spans="20:21" x14ac:dyDescent="0.3">
      <c r="T1008" s="234"/>
      <c r="U1008" s="234" t="s">
        <v>1786</v>
      </c>
    </row>
    <row r="1009" spans="20:26" x14ac:dyDescent="0.3">
      <c r="T1009" s="234"/>
      <c r="U1009" s="234" t="s">
        <v>2681</v>
      </c>
    </row>
    <row r="1010" spans="20:26" x14ac:dyDescent="0.3">
      <c r="T1010" s="234"/>
      <c r="U1010" s="234" t="s">
        <v>1935</v>
      </c>
    </row>
    <row r="1011" spans="20:26" x14ac:dyDescent="0.3">
      <c r="T1011" s="234"/>
      <c r="U1011" s="234" t="s">
        <v>2165</v>
      </c>
    </row>
    <row r="1012" spans="20:26" x14ac:dyDescent="0.3">
      <c r="T1012" s="234"/>
      <c r="U1012" s="234" t="s">
        <v>1755</v>
      </c>
    </row>
    <row r="1013" spans="20:26" x14ac:dyDescent="0.3">
      <c r="T1013" s="234"/>
      <c r="U1013" s="234" t="s">
        <v>1756</v>
      </c>
    </row>
    <row r="1014" spans="20:26" x14ac:dyDescent="0.3">
      <c r="T1014" s="234"/>
      <c r="U1014" s="234" t="s">
        <v>1758</v>
      </c>
    </row>
    <row r="1015" spans="20:26" x14ac:dyDescent="0.3">
      <c r="T1015" s="234"/>
      <c r="U1015" s="234" t="s">
        <v>1855</v>
      </c>
    </row>
    <row r="1016" spans="20:26" x14ac:dyDescent="0.3">
      <c r="T1016" s="234"/>
      <c r="U1016" s="234" t="s">
        <v>1760</v>
      </c>
    </row>
    <row r="1024" spans="20:26" x14ac:dyDescent="0.3">
      <c r="T1024" s="239" t="s">
        <v>1731</v>
      </c>
      <c r="U1024" s="233" t="s">
        <v>1698</v>
      </c>
      <c r="X1024" s="233" t="s">
        <v>1701</v>
      </c>
      <c r="Y1024" s="233" t="s">
        <v>1698</v>
      </c>
      <c r="Z1024" s="233" t="s">
        <v>1636</v>
      </c>
    </row>
    <row r="1025" spans="20:26" x14ac:dyDescent="0.3">
      <c r="T1025" s="28" t="s">
        <v>2667</v>
      </c>
      <c r="U1025" s="234" t="s">
        <v>1701</v>
      </c>
      <c r="X1025" s="234" t="s">
        <v>2743</v>
      </c>
      <c r="Y1025" s="234" t="s">
        <v>1701</v>
      </c>
      <c r="Z1025" s="234" t="s">
        <v>1727</v>
      </c>
    </row>
    <row r="1026" spans="20:26" x14ac:dyDescent="0.3">
      <c r="T1026" s="28" t="s">
        <v>2785</v>
      </c>
      <c r="U1026" s="234" t="s">
        <v>1656</v>
      </c>
      <c r="X1026" s="234" t="s">
        <v>1736</v>
      </c>
      <c r="Y1026" s="234" t="s">
        <v>1656</v>
      </c>
      <c r="Z1026" s="234" t="s">
        <v>1728</v>
      </c>
    </row>
    <row r="1027" spans="20:26" x14ac:dyDescent="0.3">
      <c r="T1027" s="28" t="s">
        <v>1736</v>
      </c>
      <c r="U1027" s="234" t="s">
        <v>1702</v>
      </c>
      <c r="X1027" s="234" t="s">
        <v>1858</v>
      </c>
      <c r="Y1027" s="234" t="s">
        <v>1702</v>
      </c>
      <c r="Z1027" s="234" t="s">
        <v>1729</v>
      </c>
    </row>
    <row r="1028" spans="20:26" x14ac:dyDescent="0.3">
      <c r="T1028" s="28" t="s">
        <v>1858</v>
      </c>
      <c r="U1028" s="234" t="s">
        <v>1703</v>
      </c>
      <c r="X1028" s="234" t="s">
        <v>1737</v>
      </c>
      <c r="Y1028" s="234" t="s">
        <v>1703</v>
      </c>
      <c r="Z1028" s="234" t="s">
        <v>1730</v>
      </c>
    </row>
    <row r="1029" spans="20:26" x14ac:dyDescent="0.3">
      <c r="T1029" s="28" t="s">
        <v>1737</v>
      </c>
      <c r="U1029" s="234" t="s">
        <v>1704</v>
      </c>
      <c r="X1029" s="234" t="s">
        <v>2246</v>
      </c>
      <c r="Y1029" s="234" t="s">
        <v>1704</v>
      </c>
      <c r="Z1029" s="234" t="s">
        <v>1731</v>
      </c>
    </row>
    <row r="1030" spans="20:26" x14ac:dyDescent="0.3">
      <c r="T1030" s="28" t="s">
        <v>2246</v>
      </c>
      <c r="U1030" s="234" t="s">
        <v>1705</v>
      </c>
      <c r="X1030" s="234" t="s">
        <v>2056</v>
      </c>
      <c r="Y1030" s="234" t="s">
        <v>1705</v>
      </c>
      <c r="Z1030" s="234" t="s">
        <v>1732</v>
      </c>
    </row>
    <row r="1031" spans="20:26" x14ac:dyDescent="0.3">
      <c r="T1031" s="28" t="s">
        <v>2786</v>
      </c>
      <c r="U1031" s="234" t="s">
        <v>1643</v>
      </c>
      <c r="X1031" s="234" t="s">
        <v>1644</v>
      </c>
      <c r="Y1031" s="234" t="s">
        <v>1643</v>
      </c>
      <c r="Z1031" s="234" t="s">
        <v>1733</v>
      </c>
    </row>
    <row r="1032" spans="20:26" x14ac:dyDescent="0.3">
      <c r="T1032" s="28" t="s">
        <v>1738</v>
      </c>
      <c r="U1032" s="234" t="s">
        <v>1644</v>
      </c>
      <c r="X1032" s="234" t="s">
        <v>2707</v>
      </c>
      <c r="Y1032" s="234" t="s">
        <v>1644</v>
      </c>
      <c r="Z1032" s="234" t="s">
        <v>1734</v>
      </c>
    </row>
    <row r="1033" spans="20:26" x14ac:dyDescent="0.3">
      <c r="T1033" s="28" t="s">
        <v>2454</v>
      </c>
      <c r="U1033" s="234" t="s">
        <v>1706</v>
      </c>
      <c r="X1033" s="234" t="s">
        <v>1738</v>
      </c>
      <c r="Y1033" s="234" t="s">
        <v>1706</v>
      </c>
      <c r="Z1033" s="234" t="s">
        <v>1735</v>
      </c>
    </row>
    <row r="1034" spans="20:26" x14ac:dyDescent="0.3">
      <c r="T1034" s="28" t="s">
        <v>2682</v>
      </c>
      <c r="U1034" s="234" t="s">
        <v>1666</v>
      </c>
      <c r="X1034" s="234" t="s">
        <v>2668</v>
      </c>
      <c r="Y1034" s="234" t="s">
        <v>1666</v>
      </c>
      <c r="Z1034" s="234" t="s">
        <v>1639</v>
      </c>
    </row>
    <row r="1035" spans="20:26" x14ac:dyDescent="0.3">
      <c r="T1035" s="28" t="s">
        <v>1864</v>
      </c>
      <c r="U1035" s="234" t="s">
        <v>1707</v>
      </c>
      <c r="X1035" s="234" t="s">
        <v>1835</v>
      </c>
      <c r="Y1035" s="234" t="s">
        <v>1707</v>
      </c>
      <c r="Z1035" s="234" t="s">
        <v>1736</v>
      </c>
    </row>
    <row r="1036" spans="20:26" x14ac:dyDescent="0.3">
      <c r="T1036" s="28" t="s">
        <v>1866</v>
      </c>
      <c r="U1036" s="234" t="s">
        <v>1708</v>
      </c>
      <c r="X1036" s="234" t="s">
        <v>2669</v>
      </c>
      <c r="Y1036" s="234" t="s">
        <v>1708</v>
      </c>
      <c r="Z1036" s="234" t="s">
        <v>1642</v>
      </c>
    </row>
    <row r="1037" spans="20:26" x14ac:dyDescent="0.3">
      <c r="T1037" s="28" t="s">
        <v>1868</v>
      </c>
      <c r="U1037" s="234" t="s">
        <v>1635</v>
      </c>
      <c r="X1037" s="234" t="s">
        <v>1743</v>
      </c>
      <c r="Y1037" s="234" t="s">
        <v>1635</v>
      </c>
      <c r="Z1037" s="234" t="s">
        <v>1737</v>
      </c>
    </row>
    <row r="1038" spans="20:26" x14ac:dyDescent="0.3">
      <c r="T1038" s="28" t="s">
        <v>1713</v>
      </c>
      <c r="U1038" s="234" t="s">
        <v>1687</v>
      </c>
      <c r="X1038" s="234" t="s">
        <v>1864</v>
      </c>
      <c r="Y1038" s="234" t="s">
        <v>1687</v>
      </c>
      <c r="Z1038" s="234" t="s">
        <v>1674</v>
      </c>
    </row>
    <row r="1039" spans="20:26" x14ac:dyDescent="0.3">
      <c r="T1039" s="28" t="s">
        <v>2671</v>
      </c>
      <c r="U1039" s="234" t="s">
        <v>1709</v>
      </c>
      <c r="X1039" s="234" t="s">
        <v>2455</v>
      </c>
      <c r="Y1039" s="234" t="s">
        <v>1709</v>
      </c>
      <c r="Z1039" s="234" t="s">
        <v>1676</v>
      </c>
    </row>
    <row r="1040" spans="20:26" x14ac:dyDescent="0.3">
      <c r="T1040" s="28" t="s">
        <v>2635</v>
      </c>
      <c r="U1040" s="234" t="s">
        <v>1710</v>
      </c>
      <c r="X1040" s="234" t="s">
        <v>1646</v>
      </c>
      <c r="Y1040" s="234" t="s">
        <v>1710</v>
      </c>
      <c r="Z1040" s="234" t="s">
        <v>1738</v>
      </c>
    </row>
    <row r="1041" spans="20:26" x14ac:dyDescent="0.3">
      <c r="T1041" s="28" t="s">
        <v>2672</v>
      </c>
      <c r="U1041" s="234" t="s">
        <v>1711</v>
      </c>
      <c r="X1041" s="234" t="s">
        <v>1868</v>
      </c>
      <c r="Y1041" s="234" t="s">
        <v>1711</v>
      </c>
      <c r="Z1041" s="234" t="s">
        <v>1739</v>
      </c>
    </row>
    <row r="1042" spans="20:26" x14ac:dyDescent="0.3">
      <c r="T1042" s="28" t="s">
        <v>1759</v>
      </c>
      <c r="U1042" s="234" t="s">
        <v>1712</v>
      </c>
      <c r="X1042" s="234" t="s">
        <v>2693</v>
      </c>
      <c r="Y1042" s="234" t="s">
        <v>1712</v>
      </c>
      <c r="Z1042" s="234" t="s">
        <v>1740</v>
      </c>
    </row>
    <row r="1043" spans="20:26" x14ac:dyDescent="0.3">
      <c r="T1043" s="28" t="s">
        <v>2525</v>
      </c>
      <c r="U1043" s="234" t="s">
        <v>1689</v>
      </c>
      <c r="X1043" s="234" t="s">
        <v>2671</v>
      </c>
      <c r="Y1043" s="234" t="s">
        <v>1689</v>
      </c>
      <c r="Z1043" s="234" t="s">
        <v>1741</v>
      </c>
    </row>
    <row r="1044" spans="20:26" x14ac:dyDescent="0.3">
      <c r="T1044" s="28" t="s">
        <v>1728</v>
      </c>
      <c r="U1044" s="234" t="s">
        <v>1691</v>
      </c>
      <c r="X1044" s="234" t="s">
        <v>2672</v>
      </c>
      <c r="Y1044" s="234" t="s">
        <v>1691</v>
      </c>
      <c r="Z1044" s="234" t="s">
        <v>1742</v>
      </c>
    </row>
    <row r="1045" spans="20:26" x14ac:dyDescent="0.3">
      <c r="T1045" s="28" t="s">
        <v>1729</v>
      </c>
      <c r="U1045" s="234" t="s">
        <v>1713</v>
      </c>
      <c r="X1045" s="234" t="s">
        <v>1759</v>
      </c>
      <c r="Y1045" s="234" t="s">
        <v>1713</v>
      </c>
      <c r="Z1045" s="234" t="s">
        <v>1743</v>
      </c>
    </row>
    <row r="1046" spans="20:26" x14ac:dyDescent="0.3">
      <c r="T1046" s="28" t="s">
        <v>2271</v>
      </c>
      <c r="U1046" s="234" t="s">
        <v>1714</v>
      </c>
      <c r="X1046" s="234" t="s">
        <v>1716</v>
      </c>
      <c r="Y1046" s="234" t="s">
        <v>1714</v>
      </c>
      <c r="Z1046" s="234" t="s">
        <v>1744</v>
      </c>
    </row>
    <row r="1047" spans="20:26" x14ac:dyDescent="0.3">
      <c r="T1047" s="28" t="s">
        <v>2787</v>
      </c>
      <c r="U1047" s="234" t="s">
        <v>1665</v>
      </c>
      <c r="X1047" s="234" t="s">
        <v>1728</v>
      </c>
      <c r="Y1047" s="234" t="s">
        <v>1665</v>
      </c>
      <c r="Z1047" s="234" t="s">
        <v>1745</v>
      </c>
    </row>
    <row r="1048" spans="20:26" x14ac:dyDescent="0.3">
      <c r="T1048" s="28" t="s">
        <v>1734</v>
      </c>
      <c r="U1048" s="234" t="s">
        <v>1715</v>
      </c>
      <c r="X1048" s="234" t="s">
        <v>1637</v>
      </c>
      <c r="Y1048" s="234" t="s">
        <v>1715</v>
      </c>
      <c r="Z1048" s="234" t="s">
        <v>1646</v>
      </c>
    </row>
    <row r="1049" spans="20:26" x14ac:dyDescent="0.3">
      <c r="T1049" s="28" t="s">
        <v>1662</v>
      </c>
      <c r="U1049" s="234" t="s">
        <v>1716</v>
      </c>
      <c r="X1049" s="234" t="s">
        <v>2271</v>
      </c>
      <c r="Y1049" s="234" t="s">
        <v>1716</v>
      </c>
      <c r="Z1049" s="234" t="s">
        <v>1746</v>
      </c>
    </row>
    <row r="1050" spans="20:26" x14ac:dyDescent="0.3">
      <c r="T1050" s="28" t="s">
        <v>1739</v>
      </c>
      <c r="U1050" s="234" t="s">
        <v>1669</v>
      </c>
      <c r="X1050" s="234" t="s">
        <v>1642</v>
      </c>
      <c r="Y1050" s="234" t="s">
        <v>1669</v>
      </c>
      <c r="Z1050" s="234" t="s">
        <v>1747</v>
      </c>
    </row>
    <row r="1051" spans="20:26" x14ac:dyDescent="0.3">
      <c r="T1051" s="28" t="s">
        <v>1740</v>
      </c>
      <c r="U1051" s="234" t="s">
        <v>1717</v>
      </c>
      <c r="X1051" s="234" t="s">
        <v>2697</v>
      </c>
      <c r="Y1051" s="234" t="s">
        <v>1717</v>
      </c>
      <c r="Z1051" s="234" t="s">
        <v>1648</v>
      </c>
    </row>
    <row r="1052" spans="20:26" x14ac:dyDescent="0.3">
      <c r="T1052" s="28" t="s">
        <v>2600</v>
      </c>
      <c r="U1052" s="234"/>
      <c r="X1052" s="234" t="s">
        <v>2035</v>
      </c>
      <c r="Y1052" s="234"/>
      <c r="Z1052" s="234" t="s">
        <v>1748</v>
      </c>
    </row>
    <row r="1053" spans="20:26" x14ac:dyDescent="0.3">
      <c r="T1053" s="28" t="s">
        <v>2674</v>
      </c>
      <c r="U1053" s="234"/>
      <c r="X1053" s="234" t="s">
        <v>1663</v>
      </c>
      <c r="Y1053" s="234"/>
      <c r="Z1053" s="234" t="s">
        <v>1749</v>
      </c>
    </row>
    <row r="1054" spans="20:26" x14ac:dyDescent="0.3">
      <c r="T1054" s="28" t="s">
        <v>1883</v>
      </c>
      <c r="U1054" s="234"/>
      <c r="X1054" s="234" t="s">
        <v>2598</v>
      </c>
      <c r="Y1054" s="234"/>
      <c r="Z1054" s="234" t="s">
        <v>1750</v>
      </c>
    </row>
    <row r="1055" spans="20:26" x14ac:dyDescent="0.3">
      <c r="T1055" s="28" t="s">
        <v>1885</v>
      </c>
      <c r="U1055" s="234"/>
      <c r="X1055" s="234" t="s">
        <v>2160</v>
      </c>
      <c r="Y1055" s="234"/>
      <c r="Z1055" s="234" t="s">
        <v>1751</v>
      </c>
    </row>
    <row r="1056" spans="20:26" x14ac:dyDescent="0.3">
      <c r="T1056" s="28" t="s">
        <v>2459</v>
      </c>
      <c r="U1056" s="234"/>
      <c r="X1056" s="234" t="s">
        <v>1739</v>
      </c>
      <c r="Y1056" s="234"/>
      <c r="Z1056" s="234" t="s">
        <v>1752</v>
      </c>
    </row>
    <row r="1057" spans="20:26" x14ac:dyDescent="0.3">
      <c r="T1057" s="28" t="s">
        <v>1889</v>
      </c>
      <c r="U1057" s="234"/>
      <c r="X1057" s="234" t="s">
        <v>2744</v>
      </c>
      <c r="Y1057" s="234"/>
      <c r="Z1057" s="234" t="s">
        <v>1753</v>
      </c>
    </row>
    <row r="1058" spans="20:26" x14ac:dyDescent="0.3">
      <c r="T1058" s="28" t="s">
        <v>1748</v>
      </c>
      <c r="U1058" s="234"/>
      <c r="X1058" s="234" t="s">
        <v>1838</v>
      </c>
      <c r="Y1058" s="234"/>
      <c r="Z1058" s="234" t="s">
        <v>1754</v>
      </c>
    </row>
    <row r="1059" spans="20:26" x14ac:dyDescent="0.3">
      <c r="T1059" s="28" t="s">
        <v>2394</v>
      </c>
      <c r="U1059" s="234"/>
      <c r="X1059" s="234" t="s">
        <v>1635</v>
      </c>
      <c r="Y1059" s="234"/>
      <c r="Z1059" s="234" t="s">
        <v>1755</v>
      </c>
    </row>
    <row r="1060" spans="20:26" x14ac:dyDescent="0.3">
      <c r="T1060" s="28" t="s">
        <v>2788</v>
      </c>
      <c r="U1060" s="234"/>
      <c r="X1060" s="234" t="s">
        <v>1808</v>
      </c>
      <c r="Y1060" s="234"/>
      <c r="Z1060" s="234" t="s">
        <v>1756</v>
      </c>
    </row>
    <row r="1061" spans="20:26" x14ac:dyDescent="0.3">
      <c r="T1061" s="28" t="s">
        <v>1749</v>
      </c>
      <c r="U1061" s="234"/>
      <c r="X1061" s="234" t="s">
        <v>2674</v>
      </c>
      <c r="Y1061" s="234"/>
      <c r="Z1061" s="234" t="s">
        <v>1757</v>
      </c>
    </row>
    <row r="1062" spans="20:26" x14ac:dyDescent="0.3">
      <c r="T1062" s="28" t="s">
        <v>1750</v>
      </c>
      <c r="U1062" s="234"/>
      <c r="X1062" s="234" t="s">
        <v>2745</v>
      </c>
      <c r="Y1062" s="234"/>
      <c r="Z1062" s="234" t="s">
        <v>1650</v>
      </c>
    </row>
    <row r="1063" spans="20:26" x14ac:dyDescent="0.3">
      <c r="T1063" s="28" t="s">
        <v>2676</v>
      </c>
      <c r="U1063" s="234"/>
      <c r="X1063" s="234" t="s">
        <v>1839</v>
      </c>
      <c r="Y1063" s="234"/>
      <c r="Z1063" s="234" t="s">
        <v>1758</v>
      </c>
    </row>
    <row r="1064" spans="20:26" x14ac:dyDescent="0.3">
      <c r="T1064" s="28" t="s">
        <v>2038</v>
      </c>
      <c r="U1064" s="234"/>
      <c r="X1064" s="234" t="s">
        <v>1690</v>
      </c>
      <c r="Y1064" s="234"/>
      <c r="Z1064" s="234" t="s">
        <v>1759</v>
      </c>
    </row>
    <row r="1065" spans="20:26" x14ac:dyDescent="0.3">
      <c r="T1065" s="28" t="s">
        <v>2685</v>
      </c>
      <c r="U1065" s="234"/>
      <c r="X1065" s="234" t="s">
        <v>1889</v>
      </c>
      <c r="Y1065" s="234"/>
      <c r="Z1065" s="234" t="s">
        <v>1760</v>
      </c>
    </row>
    <row r="1066" spans="20:26" x14ac:dyDescent="0.3">
      <c r="T1066" s="28" t="s">
        <v>1735</v>
      </c>
      <c r="U1066" s="234"/>
      <c r="X1066" s="234" t="s">
        <v>1748</v>
      </c>
      <c r="Y1066" s="234"/>
      <c r="Z1066" s="234" t="s">
        <v>1761</v>
      </c>
    </row>
    <row r="1067" spans="20:26" x14ac:dyDescent="0.3">
      <c r="T1067" s="28" t="s">
        <v>1898</v>
      </c>
      <c r="U1067" s="234"/>
      <c r="X1067" s="234" t="s">
        <v>2627</v>
      </c>
      <c r="Y1067" s="234"/>
      <c r="Z1067" s="234"/>
    </row>
    <row r="1068" spans="20:26" x14ac:dyDescent="0.3">
      <c r="T1068" s="28" t="s">
        <v>1704</v>
      </c>
      <c r="U1068" s="234"/>
      <c r="X1068" s="234" t="s">
        <v>1749</v>
      </c>
      <c r="Y1068" s="234"/>
      <c r="Z1068" s="234"/>
    </row>
    <row r="1069" spans="20:26" x14ac:dyDescent="0.3">
      <c r="T1069" s="28" t="s">
        <v>1899</v>
      </c>
      <c r="U1069" s="234"/>
      <c r="X1069" s="234" t="s">
        <v>1750</v>
      </c>
      <c r="Y1069" s="234"/>
      <c r="Z1069" s="234"/>
    </row>
    <row r="1070" spans="20:26" x14ac:dyDescent="0.3">
      <c r="T1070" s="28" t="s">
        <v>1676</v>
      </c>
      <c r="U1070" s="234"/>
      <c r="X1070" s="234" t="s">
        <v>1753</v>
      </c>
      <c r="Y1070" s="234"/>
      <c r="Z1070" s="234"/>
    </row>
    <row r="1071" spans="20:26" x14ac:dyDescent="0.3">
      <c r="T1071" s="28" t="s">
        <v>1846</v>
      </c>
      <c r="U1071" s="234"/>
      <c r="X1071" s="234" t="s">
        <v>2746</v>
      </c>
      <c r="Y1071" s="234"/>
      <c r="Z1071" s="234"/>
    </row>
    <row r="1072" spans="20:26" x14ac:dyDescent="0.3">
      <c r="T1072" s="28" t="s">
        <v>1906</v>
      </c>
      <c r="U1072" s="234"/>
      <c r="X1072" s="234" t="s">
        <v>2676</v>
      </c>
      <c r="Y1072" s="234"/>
      <c r="Z1072" s="234"/>
    </row>
    <row r="1073" spans="20:26" x14ac:dyDescent="0.3">
      <c r="T1073" s="28" t="s">
        <v>1742</v>
      </c>
      <c r="U1073" s="234"/>
      <c r="X1073" s="234" t="s">
        <v>2052</v>
      </c>
      <c r="Y1073" s="234"/>
      <c r="Z1073" s="234"/>
    </row>
    <row r="1074" spans="20:26" x14ac:dyDescent="0.3">
      <c r="T1074" s="28" t="s">
        <v>1745</v>
      </c>
      <c r="U1074" s="234"/>
      <c r="X1074" s="234" t="s">
        <v>1727</v>
      </c>
      <c r="Y1074" s="234"/>
      <c r="Z1074" s="234"/>
    </row>
    <row r="1075" spans="20:26" x14ac:dyDescent="0.3">
      <c r="T1075" s="28" t="s">
        <v>2789</v>
      </c>
      <c r="U1075" s="234"/>
      <c r="X1075" s="234" t="s">
        <v>1638</v>
      </c>
      <c r="Y1075" s="234"/>
      <c r="Z1075" s="234"/>
    </row>
    <row r="1076" spans="20:26" x14ac:dyDescent="0.3">
      <c r="T1076" s="28" t="s">
        <v>1746</v>
      </c>
      <c r="U1076" s="234"/>
      <c r="X1076" s="234" t="s">
        <v>1897</v>
      </c>
      <c r="Y1076" s="234"/>
      <c r="Z1076" s="234"/>
    </row>
    <row r="1077" spans="20:26" x14ac:dyDescent="0.3">
      <c r="T1077" s="28" t="s">
        <v>1721</v>
      </c>
      <c r="U1077" s="234"/>
      <c r="X1077" s="234" t="s">
        <v>1735</v>
      </c>
      <c r="Y1077" s="234"/>
      <c r="Z1077" s="234"/>
    </row>
    <row r="1078" spans="20:26" x14ac:dyDescent="0.3">
      <c r="T1078" s="28" t="s">
        <v>2686</v>
      </c>
      <c r="U1078" s="234"/>
      <c r="X1078" s="234" t="s">
        <v>1898</v>
      </c>
      <c r="Y1078" s="234"/>
      <c r="Z1078" s="234"/>
    </row>
    <row r="1079" spans="20:26" x14ac:dyDescent="0.3">
      <c r="T1079" s="28" t="s">
        <v>2325</v>
      </c>
      <c r="U1079" s="234"/>
      <c r="X1079" s="234" t="s">
        <v>1639</v>
      </c>
      <c r="Y1079" s="234"/>
      <c r="Z1079" s="234"/>
    </row>
    <row r="1080" spans="20:26" x14ac:dyDescent="0.3">
      <c r="T1080" s="28" t="s">
        <v>2465</v>
      </c>
      <c r="U1080" s="234"/>
      <c r="X1080" s="234" t="s">
        <v>2747</v>
      </c>
      <c r="Y1080" s="234"/>
      <c r="Z1080" s="234"/>
    </row>
    <row r="1081" spans="20:26" x14ac:dyDescent="0.3">
      <c r="T1081" s="28" t="s">
        <v>2790</v>
      </c>
      <c r="U1081" s="234"/>
      <c r="X1081" s="234" t="s">
        <v>2406</v>
      </c>
      <c r="Y1081" s="234"/>
      <c r="Z1081" s="234"/>
    </row>
    <row r="1082" spans="20:26" x14ac:dyDescent="0.3">
      <c r="T1082" s="28" t="s">
        <v>1788</v>
      </c>
      <c r="U1082" s="234"/>
      <c r="X1082" s="234" t="s">
        <v>2748</v>
      </c>
      <c r="Y1082" s="234"/>
      <c r="Z1082" s="234"/>
    </row>
    <row r="1083" spans="20:26" x14ac:dyDescent="0.3">
      <c r="T1083" s="28" t="s">
        <v>1773</v>
      </c>
      <c r="U1083" s="234"/>
      <c r="X1083" s="234" t="s">
        <v>2096</v>
      </c>
      <c r="Y1083" s="234"/>
      <c r="Z1083" s="234"/>
    </row>
    <row r="1084" spans="20:26" x14ac:dyDescent="0.3">
      <c r="T1084" s="28" t="s">
        <v>1730</v>
      </c>
      <c r="U1084" s="234"/>
      <c r="X1084" s="234" t="s">
        <v>2708</v>
      </c>
      <c r="Y1084" s="234"/>
      <c r="Z1084" s="234"/>
    </row>
    <row r="1085" spans="20:26" x14ac:dyDescent="0.3">
      <c r="T1085" s="28" t="s">
        <v>2687</v>
      </c>
      <c r="U1085" s="234"/>
      <c r="X1085" s="234" t="s">
        <v>1676</v>
      </c>
      <c r="Y1085" s="234"/>
      <c r="Z1085" s="234"/>
    </row>
    <row r="1086" spans="20:26" x14ac:dyDescent="0.3">
      <c r="T1086" s="28" t="s">
        <v>1732</v>
      </c>
      <c r="U1086" s="234"/>
      <c r="X1086" s="234" t="s">
        <v>1742</v>
      </c>
      <c r="Y1086" s="234"/>
      <c r="Z1086" s="234"/>
    </row>
    <row r="1087" spans="20:26" x14ac:dyDescent="0.3">
      <c r="T1087" s="28" t="s">
        <v>1920</v>
      </c>
      <c r="U1087" s="234"/>
      <c r="X1087" s="234" t="s">
        <v>1745</v>
      </c>
      <c r="Y1087" s="234"/>
      <c r="Z1087" s="234"/>
    </row>
    <row r="1088" spans="20:26" x14ac:dyDescent="0.3">
      <c r="T1088" s="28" t="s">
        <v>1921</v>
      </c>
      <c r="U1088" s="234"/>
      <c r="X1088" s="234" t="s">
        <v>2749</v>
      </c>
      <c r="Y1088" s="234"/>
      <c r="Z1088" s="234"/>
    </row>
    <row r="1089" spans="20:26" x14ac:dyDescent="0.3">
      <c r="T1089" s="28" t="s">
        <v>1922</v>
      </c>
      <c r="U1089" s="234"/>
      <c r="X1089" s="234" t="s">
        <v>2750</v>
      </c>
      <c r="Y1089" s="234"/>
      <c r="Z1089" s="234"/>
    </row>
    <row r="1090" spans="20:26" x14ac:dyDescent="0.3">
      <c r="T1090" s="28" t="s">
        <v>2679</v>
      </c>
      <c r="U1090" s="234"/>
      <c r="X1090" s="234" t="s">
        <v>1746</v>
      </c>
      <c r="Y1090" s="234"/>
      <c r="Z1090" s="234"/>
    </row>
    <row r="1091" spans="20:26" x14ac:dyDescent="0.3">
      <c r="T1091" s="28" t="s">
        <v>1643</v>
      </c>
      <c r="U1091" s="234"/>
      <c r="X1091" s="234" t="s">
        <v>2025</v>
      </c>
      <c r="Y1091" s="234"/>
      <c r="Z1091" s="234"/>
    </row>
    <row r="1092" spans="20:26" x14ac:dyDescent="0.3">
      <c r="T1092" s="28" t="s">
        <v>2680</v>
      </c>
      <c r="U1092" s="234"/>
      <c r="X1092" s="234" t="s">
        <v>1747</v>
      </c>
      <c r="Y1092" s="234"/>
      <c r="Z1092" s="234"/>
    </row>
    <row r="1093" spans="20:26" x14ac:dyDescent="0.3">
      <c r="T1093" s="28" t="s">
        <v>1850</v>
      </c>
      <c r="U1093" s="234"/>
      <c r="X1093" s="234" t="s">
        <v>1809</v>
      </c>
      <c r="Y1093" s="234"/>
      <c r="Z1093" s="234"/>
    </row>
    <row r="1094" spans="20:26" x14ac:dyDescent="0.3">
      <c r="T1094" s="28" t="s">
        <v>1674</v>
      </c>
      <c r="U1094" s="234"/>
      <c r="X1094" s="234" t="s">
        <v>2686</v>
      </c>
      <c r="Y1094" s="234"/>
      <c r="Z1094" s="234"/>
    </row>
    <row r="1095" spans="20:26" x14ac:dyDescent="0.3">
      <c r="T1095" s="28" t="s">
        <v>1853</v>
      </c>
      <c r="U1095" s="234"/>
      <c r="X1095" s="234" t="s">
        <v>2751</v>
      </c>
      <c r="Y1095" s="234"/>
      <c r="Z1095" s="234"/>
    </row>
    <row r="1096" spans="20:26" x14ac:dyDescent="0.3">
      <c r="T1096" s="28" t="s">
        <v>1786</v>
      </c>
      <c r="U1096" s="234"/>
      <c r="X1096" s="234" t="s">
        <v>2163</v>
      </c>
      <c r="Y1096" s="234"/>
      <c r="Z1096" s="234"/>
    </row>
    <row r="1097" spans="20:26" x14ac:dyDescent="0.3">
      <c r="T1097" s="28" t="s">
        <v>2681</v>
      </c>
      <c r="U1097" s="234"/>
      <c r="X1097" s="234" t="s">
        <v>2325</v>
      </c>
      <c r="Y1097" s="234"/>
      <c r="Z1097" s="234"/>
    </row>
    <row r="1098" spans="20:26" x14ac:dyDescent="0.3">
      <c r="T1098" s="28" t="s">
        <v>1692</v>
      </c>
      <c r="U1098" s="234"/>
      <c r="X1098" s="234" t="s">
        <v>1650</v>
      </c>
      <c r="Y1098" s="234"/>
      <c r="Z1098" s="234"/>
    </row>
    <row r="1099" spans="20:26" x14ac:dyDescent="0.3">
      <c r="T1099" s="28" t="s">
        <v>1832</v>
      </c>
      <c r="U1099" s="234"/>
      <c r="X1099" s="234" t="s">
        <v>1698</v>
      </c>
      <c r="Y1099" s="234"/>
      <c r="Z1099" s="234"/>
    </row>
    <row r="1100" spans="20:26" x14ac:dyDescent="0.3">
      <c r="T1100" s="28" t="s">
        <v>2547</v>
      </c>
      <c r="U1100" s="234"/>
      <c r="X1100" s="234" t="s">
        <v>1730</v>
      </c>
      <c r="Y1100" s="234"/>
      <c r="Z1100" s="234"/>
    </row>
    <row r="1101" spans="20:26" x14ac:dyDescent="0.3">
      <c r="T1101" s="28" t="s">
        <v>1665</v>
      </c>
      <c r="U1101" s="234"/>
      <c r="X1101" s="234" t="s">
        <v>1732</v>
      </c>
      <c r="Y1101" s="234"/>
      <c r="Z1101" s="234"/>
    </row>
    <row r="1102" spans="20:26" x14ac:dyDescent="0.3">
      <c r="T1102" s="28" t="s">
        <v>1935</v>
      </c>
      <c r="U1102" s="234"/>
      <c r="X1102" s="234" t="s">
        <v>1640</v>
      </c>
      <c r="Y1102" s="234"/>
      <c r="Z1102" s="234"/>
    </row>
    <row r="1103" spans="20:26" x14ac:dyDescent="0.3">
      <c r="T1103" s="28" t="s">
        <v>1755</v>
      </c>
      <c r="U1103" s="234"/>
      <c r="X1103" s="234" t="s">
        <v>1922</v>
      </c>
      <c r="Y1103" s="234"/>
      <c r="Z1103" s="234"/>
    </row>
    <row r="1104" spans="20:26" x14ac:dyDescent="0.3">
      <c r="T1104" s="28" t="s">
        <v>1756</v>
      </c>
      <c r="U1104" s="234"/>
      <c r="X1104" s="234" t="s">
        <v>2679</v>
      </c>
      <c r="Y1104" s="234"/>
      <c r="Z1104" s="234"/>
    </row>
    <row r="1105" spans="20:26" x14ac:dyDescent="0.3">
      <c r="T1105" s="28" t="s">
        <v>1757</v>
      </c>
      <c r="U1105" s="234"/>
      <c r="X1105" s="234" t="s">
        <v>1643</v>
      </c>
      <c r="Y1105" s="234"/>
      <c r="Z1105" s="234"/>
    </row>
    <row r="1106" spans="20:26" x14ac:dyDescent="0.3">
      <c r="T1106" s="28" t="s">
        <v>2640</v>
      </c>
      <c r="U1106" s="234"/>
      <c r="X1106" s="234" t="s">
        <v>2680</v>
      </c>
      <c r="Y1106" s="234"/>
      <c r="Z1106" s="234"/>
    </row>
    <row r="1107" spans="20:26" x14ac:dyDescent="0.3">
      <c r="T1107" s="28" t="s">
        <v>1758</v>
      </c>
      <c r="U1107" s="234"/>
      <c r="X1107" s="234" t="s">
        <v>2053</v>
      </c>
      <c r="Y1107" s="234"/>
      <c r="Z1107" s="234"/>
    </row>
    <row r="1108" spans="20:26" x14ac:dyDescent="0.3">
      <c r="T1108" s="28" t="s">
        <v>1760</v>
      </c>
      <c r="U1108" s="234"/>
      <c r="X1108" s="234" t="s">
        <v>1850</v>
      </c>
      <c r="Y1108" s="234"/>
      <c r="Z1108" s="234"/>
    </row>
    <row r="1109" spans="20:26" x14ac:dyDescent="0.3">
      <c r="X1109" s="234" t="s">
        <v>1674</v>
      </c>
      <c r="Y1109" s="234"/>
      <c r="Z1109" s="234"/>
    </row>
    <row r="1110" spans="20:26" x14ac:dyDescent="0.3">
      <c r="X1110" s="234" t="s">
        <v>1853</v>
      </c>
      <c r="Y1110" s="234"/>
      <c r="Z1110" s="234"/>
    </row>
    <row r="1111" spans="20:26" x14ac:dyDescent="0.3">
      <c r="X1111" s="234" t="s">
        <v>2164</v>
      </c>
      <c r="Y1111" s="234"/>
      <c r="Z1111" s="234"/>
    </row>
    <row r="1112" spans="20:26" x14ac:dyDescent="0.3">
      <c r="X1112" s="234" t="s">
        <v>2752</v>
      </c>
      <c r="Y1112" s="234"/>
      <c r="Z1112" s="234"/>
    </row>
    <row r="1113" spans="20:26" x14ac:dyDescent="0.3">
      <c r="X1113" s="234" t="s">
        <v>2054</v>
      </c>
      <c r="Y1113" s="234"/>
      <c r="Z1113" s="234"/>
    </row>
    <row r="1114" spans="20:26" x14ac:dyDescent="0.3">
      <c r="X1114" s="234" t="s">
        <v>2681</v>
      </c>
      <c r="Y1114" s="234"/>
      <c r="Z1114" s="234"/>
    </row>
    <row r="1115" spans="20:26" x14ac:dyDescent="0.3">
      <c r="X1115" s="234" t="s">
        <v>1692</v>
      </c>
      <c r="Y1115" s="234"/>
      <c r="Z1115" s="234"/>
    </row>
    <row r="1116" spans="20:26" x14ac:dyDescent="0.3">
      <c r="X1116" s="234" t="s">
        <v>1933</v>
      </c>
      <c r="Y1116" s="234"/>
      <c r="Z1116" s="234"/>
    </row>
    <row r="1117" spans="20:26" x14ac:dyDescent="0.3">
      <c r="X1117" s="234" t="s">
        <v>1665</v>
      </c>
      <c r="Y1117" s="234"/>
      <c r="Z1117" s="234"/>
    </row>
    <row r="1118" spans="20:26" x14ac:dyDescent="0.3">
      <c r="X1118" s="234" t="s">
        <v>1935</v>
      </c>
      <c r="Y1118" s="234"/>
      <c r="Z1118" s="234"/>
    </row>
    <row r="1119" spans="20:26" x14ac:dyDescent="0.3">
      <c r="X1119" s="234" t="s">
        <v>2165</v>
      </c>
      <c r="Y1119" s="234"/>
      <c r="Z1119" s="234"/>
    </row>
    <row r="1120" spans="20:26" x14ac:dyDescent="0.3">
      <c r="X1120" s="234" t="s">
        <v>1755</v>
      </c>
      <c r="Y1120" s="234"/>
      <c r="Z1120" s="234"/>
    </row>
    <row r="1121" spans="24:26" x14ac:dyDescent="0.3">
      <c r="X1121" s="234" t="s">
        <v>1756</v>
      </c>
      <c r="Y1121" s="234"/>
      <c r="Z1121" s="234"/>
    </row>
    <row r="1122" spans="24:26" x14ac:dyDescent="0.3">
      <c r="X1122" s="234" t="s">
        <v>2468</v>
      </c>
      <c r="Y1122" s="234"/>
      <c r="Z1122" s="234"/>
    </row>
    <row r="1123" spans="24:26" x14ac:dyDescent="0.3">
      <c r="X1123" s="234" t="s">
        <v>2753</v>
      </c>
      <c r="Y1123" s="234"/>
      <c r="Z1123" s="234"/>
    </row>
    <row r="1124" spans="24:26" x14ac:dyDescent="0.3">
      <c r="X1124" s="234" t="s">
        <v>1757</v>
      </c>
      <c r="Y1124" s="234"/>
      <c r="Z1124" s="234"/>
    </row>
    <row r="1125" spans="24:26" x14ac:dyDescent="0.3">
      <c r="X1125" s="234" t="s">
        <v>1758</v>
      </c>
      <c r="Y1125" s="234"/>
      <c r="Z1125" s="234"/>
    </row>
    <row r="1126" spans="24:26" x14ac:dyDescent="0.3">
      <c r="X1126" s="234" t="s">
        <v>1855</v>
      </c>
      <c r="Y1126" s="234"/>
      <c r="Z1126" s="234"/>
    </row>
    <row r="1127" spans="24:26" x14ac:dyDescent="0.3">
      <c r="X1127" s="234" t="s">
        <v>1760</v>
      </c>
      <c r="Y1127" s="234"/>
      <c r="Z1127" s="234"/>
    </row>
    <row r="1128" spans="24:26" x14ac:dyDescent="0.3">
      <c r="X1128" s="234" t="s">
        <v>1669</v>
      </c>
      <c r="Y1128" s="234"/>
      <c r="Z1128" s="234"/>
    </row>
  </sheetData>
  <conditionalFormatting sqref="I45:S45 I22:S26">
    <cfRule type="colorScale" priority="83">
      <colorScale>
        <cfvo type="min"/>
        <cfvo type="num" val="0"/>
        <cfvo type="max"/>
        <color rgb="FF00B0F0"/>
        <color theme="0"/>
        <color rgb="FFFF0000"/>
      </colorScale>
    </cfRule>
  </conditionalFormatting>
  <conditionalFormatting sqref="M22:O26 I22:K26 Q22:S26">
    <cfRule type="colorScale" priority="86">
      <colorScale>
        <cfvo type="min"/>
        <cfvo type="num" val="0"/>
        <cfvo type="max"/>
        <color rgb="FF00B0F0"/>
        <color theme="0"/>
        <color rgb="FFFF0000"/>
      </colorScale>
    </cfRule>
  </conditionalFormatting>
  <conditionalFormatting sqref="I2:S21">
    <cfRule type="colorScale" priority="1">
      <colorScale>
        <cfvo type="min"/>
        <cfvo type="num" val="0"/>
        <cfvo type="max"/>
        <color rgb="FF00B0F0"/>
        <color theme="0"/>
        <color rgb="FFFF0000"/>
      </colorScale>
    </cfRule>
  </conditionalFormatting>
  <hyperlinks>
    <hyperlink ref="D14" r:id="rId1"/>
    <hyperlink ref="D8" r:id="rId2"/>
    <hyperlink ref="D2" r:id="rId3"/>
    <hyperlink ref="D4" r:id="rId4"/>
  </hyperlinks>
  <pageMargins left="0.511811024" right="0.511811024" top="0.78740157499999996" bottom="0.78740157499999996" header="0.31496062000000002" footer="0.31496062000000002"/>
  <pageSetup orientation="portrait" r:id="rId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T56"/>
  <sheetViews>
    <sheetView zoomScale="56" zoomScaleNormal="56" zoomScaleSheetLayoutView="177" workbookViewId="0">
      <pane ySplit="1" topLeftCell="A2" activePane="bottomLeft" state="frozen"/>
      <selection pane="bottomLeft" activeCell="F38" sqref="F38"/>
    </sheetView>
  </sheetViews>
  <sheetFormatPr defaultColWidth="29.33203125" defaultRowHeight="14.4" x14ac:dyDescent="0.3"/>
  <cols>
    <col min="1" max="1" width="52" style="243" customWidth="1"/>
    <col min="2" max="2" width="35.44140625" style="208" bestFit="1" customWidth="1"/>
    <col min="3" max="3" width="38.109375" style="208" bestFit="1" customWidth="1"/>
    <col min="4" max="4" width="101.33203125" style="208" customWidth="1"/>
    <col min="5" max="5" width="19.33203125" style="208" bestFit="1" customWidth="1"/>
    <col min="6" max="6" width="20.33203125" style="208" bestFit="1" customWidth="1"/>
    <col min="7" max="7" width="21" style="208" bestFit="1" customWidth="1"/>
    <col min="8" max="8" width="21.88671875" style="208" bestFit="1" customWidth="1"/>
    <col min="9" max="410" width="13" style="208" customWidth="1"/>
    <col min="411" max="16384" width="29.33203125" style="208"/>
  </cols>
  <sheetData>
    <row r="1" spans="1:410" s="192" customFormat="1" ht="47.4" customHeight="1" thickBot="1" x14ac:dyDescent="0.35">
      <c r="A1" s="196" t="s">
        <v>1576</v>
      </c>
      <c r="B1" s="209" t="s">
        <v>2779</v>
      </c>
      <c r="C1" s="210" t="s">
        <v>2780</v>
      </c>
      <c r="D1" s="195" t="s">
        <v>1622</v>
      </c>
      <c r="E1" s="202" t="s">
        <v>91</v>
      </c>
      <c r="F1" s="202" t="s">
        <v>92</v>
      </c>
      <c r="G1" s="202" t="s">
        <v>93</v>
      </c>
      <c r="H1" s="195" t="s">
        <v>94</v>
      </c>
      <c r="I1" s="202" t="s">
        <v>1632</v>
      </c>
      <c r="J1" s="202" t="s">
        <v>1633</v>
      </c>
      <c r="K1" s="202" t="s">
        <v>1634</v>
      </c>
      <c r="L1" s="220" t="s">
        <v>2604</v>
      </c>
      <c r="M1" s="221"/>
      <c r="N1" s="221"/>
      <c r="O1" s="221"/>
      <c r="P1" s="221"/>
      <c r="Q1" s="221"/>
      <c r="R1" s="221"/>
      <c r="S1" s="221"/>
      <c r="T1" s="221"/>
      <c r="U1" s="221"/>
      <c r="V1" s="222"/>
      <c r="W1" s="222"/>
      <c r="X1" s="222"/>
      <c r="Y1" s="222"/>
      <c r="Z1" s="222"/>
      <c r="AA1" s="222"/>
      <c r="AB1" s="222"/>
      <c r="AC1" s="222"/>
      <c r="AD1" s="222"/>
      <c r="AE1" s="222"/>
      <c r="AF1" s="222"/>
      <c r="AG1" s="222"/>
      <c r="AH1" s="222"/>
      <c r="AI1" s="222"/>
      <c r="AJ1" s="222"/>
      <c r="AK1" s="222"/>
      <c r="AL1" s="222"/>
      <c r="AM1" s="222"/>
      <c r="AN1" s="222"/>
      <c r="AO1" s="222"/>
      <c r="AP1" s="222"/>
      <c r="AQ1" s="222"/>
      <c r="AR1" s="222"/>
      <c r="AS1" s="222"/>
      <c r="AT1" s="222"/>
      <c r="AU1" s="222"/>
      <c r="AV1" s="222"/>
      <c r="AW1" s="222"/>
      <c r="AX1" s="222"/>
      <c r="AY1" s="222"/>
      <c r="AZ1" s="222"/>
      <c r="BA1" s="222"/>
      <c r="BB1" s="222"/>
      <c r="BC1" s="222"/>
      <c r="BD1" s="222"/>
      <c r="BE1" s="222"/>
      <c r="BF1" s="222"/>
      <c r="BG1" s="222"/>
      <c r="BH1" s="222"/>
      <c r="BI1" s="222"/>
      <c r="BJ1" s="222"/>
      <c r="BK1" s="222"/>
      <c r="BL1" s="222"/>
      <c r="BM1" s="222"/>
      <c r="BN1" s="222"/>
      <c r="BO1" s="222"/>
      <c r="BP1" s="222"/>
      <c r="BQ1" s="222"/>
      <c r="BR1" s="222"/>
      <c r="BS1" s="222"/>
      <c r="BT1" s="222"/>
      <c r="BU1" s="222"/>
      <c r="BV1" s="222"/>
      <c r="BW1" s="222"/>
      <c r="BX1" s="222"/>
      <c r="BY1" s="222"/>
      <c r="BZ1" s="222"/>
      <c r="CA1" s="222"/>
      <c r="CB1" s="222"/>
      <c r="CC1" s="222"/>
      <c r="CD1" s="222"/>
      <c r="CE1" s="222"/>
      <c r="CF1" s="222"/>
      <c r="CG1" s="222"/>
      <c r="CH1" s="222"/>
      <c r="CI1" s="222"/>
      <c r="CJ1" s="222"/>
      <c r="CK1" s="222"/>
      <c r="CL1" s="222"/>
      <c r="CM1" s="222"/>
      <c r="CN1" s="222"/>
      <c r="CO1" s="222"/>
      <c r="CP1" s="222"/>
      <c r="CQ1" s="222"/>
      <c r="CR1" s="222"/>
      <c r="CS1" s="222"/>
      <c r="CT1" s="222"/>
      <c r="CU1" s="222"/>
      <c r="CV1" s="222"/>
      <c r="CW1" s="222"/>
      <c r="CX1" s="222"/>
      <c r="CY1" s="222"/>
      <c r="CZ1" s="222"/>
      <c r="DA1" s="222"/>
      <c r="DB1" s="222"/>
      <c r="DC1" s="222"/>
      <c r="DD1" s="222"/>
      <c r="DE1" s="222"/>
      <c r="DF1" s="222"/>
      <c r="DG1" s="222"/>
      <c r="DH1" s="222"/>
      <c r="DI1" s="222"/>
      <c r="DJ1" s="222"/>
      <c r="DK1" s="222"/>
      <c r="DL1" s="222"/>
      <c r="DM1" s="222"/>
      <c r="DN1" s="222"/>
      <c r="DO1" s="222"/>
      <c r="DP1" s="222"/>
      <c r="DQ1" s="222"/>
      <c r="DR1" s="222"/>
      <c r="DS1" s="222"/>
      <c r="DT1" s="222"/>
      <c r="DU1" s="222"/>
      <c r="DV1" s="222"/>
      <c r="DW1" s="222"/>
      <c r="DX1" s="222"/>
      <c r="DY1" s="222"/>
      <c r="DZ1" s="222"/>
      <c r="EA1" s="222"/>
      <c r="EB1" s="222"/>
      <c r="EC1" s="222"/>
      <c r="ED1" s="222"/>
      <c r="EE1" s="222"/>
      <c r="EF1" s="222"/>
      <c r="EG1" s="222"/>
      <c r="EH1" s="222"/>
      <c r="EI1" s="222"/>
      <c r="EJ1" s="222"/>
      <c r="EK1" s="222"/>
      <c r="EL1" s="222"/>
      <c r="EM1" s="222"/>
      <c r="EN1" s="222"/>
      <c r="EO1" s="222"/>
      <c r="EP1" s="222"/>
      <c r="EQ1" s="222"/>
      <c r="ER1" s="222"/>
      <c r="ES1" s="222"/>
      <c r="ET1" s="222"/>
      <c r="EU1" s="222"/>
      <c r="EV1" s="222"/>
      <c r="EW1" s="222"/>
      <c r="EX1" s="222"/>
      <c r="EY1" s="222"/>
      <c r="EZ1" s="222"/>
      <c r="FA1" s="222"/>
      <c r="FB1" s="222"/>
      <c r="FC1" s="222"/>
      <c r="FD1" s="222"/>
      <c r="FE1" s="222"/>
      <c r="FF1" s="222"/>
      <c r="FG1" s="222"/>
      <c r="FH1" s="222"/>
      <c r="FI1" s="222"/>
      <c r="FJ1" s="222"/>
      <c r="FK1" s="222"/>
      <c r="FL1" s="222"/>
      <c r="FM1" s="222"/>
      <c r="FN1" s="222"/>
      <c r="FO1" s="222"/>
      <c r="FP1" s="222"/>
      <c r="FQ1" s="222"/>
      <c r="FR1" s="222"/>
      <c r="FS1" s="222"/>
      <c r="FT1" s="222"/>
      <c r="FU1" s="222"/>
      <c r="FV1" s="222"/>
      <c r="FW1" s="222"/>
      <c r="FX1" s="222"/>
      <c r="FY1" s="222"/>
      <c r="FZ1" s="222"/>
      <c r="GA1" s="222"/>
      <c r="GB1" s="222"/>
      <c r="GC1" s="222"/>
      <c r="GD1" s="222"/>
      <c r="GE1" s="222"/>
      <c r="GF1" s="222"/>
      <c r="GG1" s="222"/>
      <c r="GH1" s="222"/>
      <c r="GI1" s="222"/>
      <c r="GJ1" s="222"/>
      <c r="GK1" s="222"/>
      <c r="GL1" s="222"/>
      <c r="GM1" s="222"/>
      <c r="GN1" s="222"/>
      <c r="GO1" s="222"/>
      <c r="GP1" s="222"/>
      <c r="GQ1" s="222"/>
      <c r="GR1" s="222"/>
      <c r="GS1" s="222"/>
      <c r="GT1" s="222"/>
      <c r="GU1" s="222"/>
      <c r="GV1" s="222"/>
      <c r="GW1" s="222"/>
      <c r="GX1" s="222"/>
      <c r="GY1" s="222"/>
      <c r="GZ1" s="222"/>
      <c r="HA1" s="222"/>
      <c r="HB1" s="222"/>
      <c r="HC1" s="222"/>
      <c r="HD1" s="222"/>
      <c r="HE1" s="222"/>
      <c r="HF1" s="222"/>
      <c r="HG1" s="222"/>
      <c r="HH1" s="222"/>
      <c r="HI1" s="222"/>
      <c r="HJ1" s="222"/>
      <c r="HK1" s="222"/>
      <c r="HL1" s="222"/>
      <c r="HM1" s="222"/>
      <c r="HN1" s="222"/>
      <c r="HO1" s="222"/>
      <c r="HP1" s="222"/>
      <c r="HQ1" s="222"/>
      <c r="HR1" s="222"/>
      <c r="HS1" s="222"/>
      <c r="HT1" s="222"/>
      <c r="HU1" s="222"/>
      <c r="HV1" s="222"/>
      <c r="HW1" s="222"/>
      <c r="HX1" s="222"/>
      <c r="HY1" s="222"/>
      <c r="HZ1" s="222"/>
      <c r="IA1" s="222"/>
      <c r="IB1" s="222"/>
      <c r="IC1" s="222"/>
      <c r="ID1" s="222"/>
      <c r="IE1" s="222"/>
      <c r="IF1" s="222"/>
      <c r="IG1" s="222"/>
      <c r="IH1" s="222"/>
      <c r="II1" s="222"/>
      <c r="IJ1" s="222"/>
      <c r="IK1" s="222"/>
      <c r="IL1" s="222"/>
      <c r="IM1" s="222"/>
      <c r="IN1" s="222"/>
      <c r="IO1" s="222"/>
      <c r="IP1" s="222"/>
      <c r="IQ1" s="222"/>
      <c r="IR1" s="222"/>
      <c r="IS1" s="222"/>
      <c r="IT1" s="222"/>
      <c r="IU1" s="222"/>
      <c r="IV1" s="222"/>
      <c r="IW1" s="222"/>
      <c r="IX1" s="222"/>
      <c r="IY1" s="222"/>
      <c r="IZ1" s="222"/>
      <c r="JA1" s="222"/>
      <c r="JB1" s="222"/>
      <c r="JC1" s="222"/>
      <c r="JD1" s="222"/>
      <c r="JE1" s="222"/>
      <c r="JF1" s="222"/>
      <c r="JG1" s="222"/>
      <c r="JH1" s="222"/>
      <c r="JI1" s="222"/>
      <c r="JJ1" s="222"/>
      <c r="JK1" s="222"/>
      <c r="JL1" s="222"/>
      <c r="JM1" s="222"/>
      <c r="JN1" s="222"/>
      <c r="JO1" s="222"/>
      <c r="JP1" s="222"/>
      <c r="JQ1" s="222"/>
      <c r="JR1" s="222"/>
      <c r="JS1" s="222"/>
      <c r="JT1" s="222"/>
      <c r="JU1" s="222"/>
      <c r="JV1" s="222"/>
      <c r="JW1" s="222"/>
      <c r="JX1" s="222"/>
      <c r="JY1" s="222"/>
      <c r="JZ1" s="222"/>
      <c r="KA1" s="222"/>
      <c r="KB1" s="222"/>
      <c r="KC1" s="222"/>
      <c r="KD1" s="222"/>
      <c r="KE1" s="222"/>
      <c r="KF1" s="222"/>
      <c r="KG1" s="222"/>
      <c r="KH1" s="222"/>
      <c r="KI1" s="222"/>
      <c r="KJ1" s="222"/>
      <c r="KK1" s="222"/>
      <c r="KL1" s="222"/>
      <c r="KM1" s="222"/>
      <c r="KN1" s="222"/>
      <c r="KO1" s="222"/>
      <c r="KP1" s="222"/>
      <c r="KQ1" s="222"/>
      <c r="KR1" s="222"/>
      <c r="KS1" s="222"/>
      <c r="KT1" s="222"/>
      <c r="KU1" s="222"/>
      <c r="KV1" s="222"/>
      <c r="KW1" s="222"/>
      <c r="KX1" s="222"/>
      <c r="KY1" s="222"/>
      <c r="KZ1" s="222"/>
      <c r="LA1" s="222"/>
      <c r="LB1" s="222"/>
      <c r="LC1" s="222"/>
      <c r="LD1" s="222"/>
      <c r="LE1" s="222"/>
      <c r="LF1" s="222"/>
      <c r="LG1" s="222"/>
      <c r="LH1" s="222"/>
      <c r="LI1" s="222"/>
      <c r="LJ1" s="222"/>
      <c r="LK1" s="222"/>
      <c r="LL1" s="222"/>
      <c r="LM1" s="222"/>
      <c r="LN1" s="222"/>
      <c r="LO1" s="222"/>
      <c r="LP1" s="222"/>
      <c r="LQ1" s="222"/>
      <c r="LR1" s="222"/>
      <c r="LS1" s="222"/>
      <c r="LT1" s="222"/>
      <c r="LU1" s="222"/>
      <c r="LV1" s="222"/>
      <c r="LW1" s="222"/>
      <c r="LX1" s="222"/>
      <c r="LY1" s="222"/>
      <c r="LZ1" s="222"/>
      <c r="MA1" s="222"/>
      <c r="MB1" s="222"/>
      <c r="MC1" s="222"/>
      <c r="MD1" s="222"/>
      <c r="ME1" s="222"/>
      <c r="MF1" s="222"/>
      <c r="MG1" s="222"/>
      <c r="MH1" s="222"/>
      <c r="MI1" s="222"/>
      <c r="MJ1" s="222"/>
      <c r="MK1" s="222"/>
      <c r="ML1" s="222"/>
      <c r="MM1" s="222"/>
      <c r="MN1" s="222"/>
      <c r="MO1" s="222"/>
      <c r="MP1" s="222"/>
      <c r="MQ1" s="222"/>
      <c r="MR1" s="222"/>
      <c r="MS1" s="222"/>
      <c r="MT1" s="222"/>
      <c r="MU1" s="222"/>
      <c r="MV1" s="222"/>
      <c r="MW1" s="222"/>
      <c r="MX1" s="222"/>
      <c r="MY1" s="222"/>
      <c r="MZ1" s="222"/>
      <c r="NA1" s="222"/>
      <c r="NB1" s="222"/>
      <c r="NC1" s="222"/>
      <c r="ND1" s="222"/>
      <c r="NE1" s="222"/>
      <c r="NF1" s="222"/>
      <c r="NG1" s="222"/>
      <c r="NH1" s="222"/>
      <c r="NI1" s="222"/>
      <c r="NJ1" s="222"/>
      <c r="NK1" s="222"/>
      <c r="NL1" s="222"/>
      <c r="NM1" s="222"/>
      <c r="NN1" s="222"/>
      <c r="NO1" s="222"/>
      <c r="NP1" s="222"/>
      <c r="NQ1" s="222"/>
      <c r="NR1" s="222"/>
      <c r="NS1" s="222"/>
      <c r="NT1" s="222"/>
      <c r="NU1" s="222"/>
      <c r="NV1" s="222"/>
      <c r="NW1" s="222"/>
      <c r="NX1" s="222"/>
      <c r="NY1" s="222"/>
      <c r="NZ1" s="222"/>
      <c r="OA1" s="222"/>
      <c r="OB1" s="222"/>
      <c r="OC1" s="222"/>
      <c r="OD1" s="222"/>
      <c r="OE1" s="222"/>
      <c r="OF1" s="222"/>
      <c r="OG1" s="222"/>
      <c r="OH1" s="222"/>
      <c r="OI1" s="222"/>
      <c r="OJ1" s="222"/>
      <c r="OK1" s="222"/>
      <c r="OL1" s="222"/>
      <c r="OM1" s="222"/>
      <c r="ON1" s="222"/>
      <c r="OO1" s="222"/>
      <c r="OP1" s="222"/>
      <c r="OQ1" s="222"/>
      <c r="OR1" s="222"/>
      <c r="OS1" s="222"/>
      <c r="OT1" s="223"/>
    </row>
    <row r="2" spans="1:410" s="27" customFormat="1" x14ac:dyDescent="0.3">
      <c r="A2" s="241" t="s">
        <v>1187</v>
      </c>
      <c r="B2" s="193" t="s">
        <v>1579</v>
      </c>
      <c r="C2" s="193" t="s">
        <v>1621</v>
      </c>
      <c r="D2" s="241" t="s">
        <v>1188</v>
      </c>
      <c r="E2" s="219">
        <v>14</v>
      </c>
      <c r="F2" s="219">
        <v>14</v>
      </c>
      <c r="G2" s="219">
        <v>100</v>
      </c>
      <c r="H2" s="206">
        <v>2.1000000000000001E-2</v>
      </c>
      <c r="I2" s="193">
        <v>-1.5960000000000001</v>
      </c>
      <c r="J2" s="193"/>
      <c r="K2" s="193"/>
      <c r="L2" s="224" t="s">
        <v>1997</v>
      </c>
      <c r="M2" s="221" t="s">
        <v>1998</v>
      </c>
      <c r="N2" s="221" t="s">
        <v>1999</v>
      </c>
      <c r="O2" s="221" t="s">
        <v>2000</v>
      </c>
      <c r="P2" s="221" t="s">
        <v>2001</v>
      </c>
      <c r="Q2" s="221" t="s">
        <v>2002</v>
      </c>
      <c r="R2" s="221" t="s">
        <v>2003</v>
      </c>
      <c r="S2" s="221" t="s">
        <v>2004</v>
      </c>
      <c r="T2" s="221" t="s">
        <v>2005</v>
      </c>
      <c r="U2" s="221" t="s">
        <v>2006</v>
      </c>
      <c r="V2" s="221"/>
      <c r="W2" s="221"/>
      <c r="X2" s="221"/>
      <c r="Y2" s="221"/>
      <c r="Z2" s="221"/>
      <c r="AA2" s="221"/>
      <c r="AB2" s="221"/>
      <c r="AC2" s="221"/>
      <c r="AD2" s="221"/>
      <c r="AE2" s="221"/>
      <c r="AF2" s="221"/>
      <c r="AG2" s="221"/>
      <c r="AH2" s="221"/>
      <c r="AI2" s="221"/>
      <c r="AJ2" s="221"/>
      <c r="AK2" s="221"/>
      <c r="AL2" s="221"/>
      <c r="AM2" s="221"/>
      <c r="AN2" s="221"/>
      <c r="AO2" s="221"/>
      <c r="AP2" s="221"/>
      <c r="AQ2" s="221"/>
      <c r="AR2" s="221"/>
      <c r="AS2" s="221"/>
      <c r="AT2" s="221"/>
      <c r="AU2" s="221"/>
      <c r="AV2" s="221"/>
      <c r="AW2" s="221"/>
      <c r="AX2" s="221"/>
      <c r="AY2" s="221"/>
      <c r="AZ2" s="221"/>
      <c r="BA2" s="221"/>
      <c r="BB2" s="221"/>
      <c r="BC2" s="221"/>
      <c r="BD2" s="221"/>
      <c r="BE2" s="221"/>
      <c r="BF2" s="221"/>
      <c r="BG2" s="221"/>
      <c r="BH2" s="221"/>
      <c r="BI2" s="221"/>
      <c r="BJ2" s="221"/>
      <c r="BK2" s="221"/>
      <c r="BL2" s="221"/>
      <c r="BM2" s="221"/>
      <c r="BN2" s="221"/>
      <c r="BO2" s="221"/>
      <c r="BP2" s="221"/>
      <c r="BQ2" s="221"/>
      <c r="BR2" s="221"/>
      <c r="BS2" s="221"/>
      <c r="BT2" s="221"/>
      <c r="BU2" s="221"/>
      <c r="BV2" s="221"/>
      <c r="BW2" s="221"/>
      <c r="BX2" s="221"/>
      <c r="BY2" s="221"/>
      <c r="BZ2" s="221"/>
      <c r="CA2" s="221"/>
      <c r="CB2" s="221"/>
      <c r="CC2" s="221"/>
      <c r="CD2" s="221"/>
      <c r="CE2" s="221"/>
      <c r="CF2" s="221"/>
      <c r="CG2" s="221"/>
      <c r="CH2" s="221"/>
      <c r="CI2" s="221"/>
      <c r="CJ2" s="221"/>
      <c r="CK2" s="221"/>
      <c r="CL2" s="221"/>
      <c r="CM2" s="221"/>
      <c r="CN2" s="221"/>
      <c r="CO2" s="221"/>
      <c r="CP2" s="221"/>
      <c r="CQ2" s="221"/>
      <c r="CR2" s="221"/>
      <c r="CS2" s="221"/>
      <c r="CT2" s="221"/>
      <c r="CU2" s="221"/>
      <c r="CV2" s="221"/>
      <c r="CW2" s="221"/>
      <c r="CX2" s="221"/>
      <c r="CY2" s="221"/>
      <c r="CZ2" s="221"/>
      <c r="DA2" s="221"/>
      <c r="DB2" s="221"/>
      <c r="DC2" s="221"/>
      <c r="DD2" s="221"/>
      <c r="DE2" s="221"/>
      <c r="DF2" s="221"/>
      <c r="DG2" s="221"/>
      <c r="DH2" s="221"/>
      <c r="DI2" s="221"/>
      <c r="DJ2" s="221"/>
      <c r="DK2" s="221"/>
      <c r="DL2" s="221"/>
      <c r="DM2" s="221"/>
      <c r="DN2" s="221"/>
      <c r="DO2" s="221"/>
      <c r="DP2" s="221"/>
      <c r="DQ2" s="221"/>
      <c r="DR2" s="221"/>
      <c r="DS2" s="221"/>
      <c r="DT2" s="221"/>
      <c r="DU2" s="221"/>
      <c r="DV2" s="221"/>
      <c r="DW2" s="221"/>
      <c r="DX2" s="221"/>
      <c r="DY2" s="221"/>
      <c r="DZ2" s="221"/>
      <c r="EA2" s="221"/>
      <c r="EB2" s="221"/>
      <c r="EC2" s="221"/>
      <c r="ED2" s="221"/>
      <c r="EE2" s="221"/>
      <c r="EF2" s="221"/>
      <c r="EG2" s="221"/>
      <c r="EH2" s="221"/>
      <c r="EI2" s="221"/>
      <c r="EJ2" s="221"/>
      <c r="EK2" s="221"/>
      <c r="EL2" s="221"/>
      <c r="EM2" s="221"/>
      <c r="EN2" s="221"/>
      <c r="EO2" s="221"/>
      <c r="EP2" s="221"/>
      <c r="EQ2" s="221"/>
      <c r="ER2" s="221"/>
      <c r="ES2" s="221"/>
      <c r="ET2" s="221"/>
      <c r="EU2" s="221"/>
      <c r="EV2" s="221"/>
      <c r="EW2" s="221"/>
      <c r="EX2" s="221"/>
      <c r="EY2" s="221"/>
      <c r="EZ2" s="221"/>
      <c r="FA2" s="221"/>
      <c r="FB2" s="221"/>
      <c r="FC2" s="221"/>
      <c r="FD2" s="221"/>
      <c r="FE2" s="221"/>
      <c r="FF2" s="221"/>
      <c r="FG2" s="221"/>
      <c r="FH2" s="221"/>
      <c r="FI2" s="221"/>
      <c r="FJ2" s="221"/>
      <c r="FK2" s="221"/>
      <c r="FL2" s="221"/>
      <c r="FM2" s="221"/>
      <c r="FN2" s="221"/>
      <c r="FO2" s="221"/>
      <c r="FP2" s="221"/>
      <c r="FQ2" s="221"/>
      <c r="FR2" s="221"/>
      <c r="FS2" s="221"/>
      <c r="FT2" s="221"/>
      <c r="FU2" s="221"/>
      <c r="FV2" s="221"/>
      <c r="FW2" s="221"/>
      <c r="FX2" s="221"/>
      <c r="FY2" s="221"/>
      <c r="FZ2" s="221"/>
      <c r="GA2" s="221"/>
      <c r="GB2" s="221"/>
      <c r="GC2" s="221"/>
      <c r="GD2" s="221"/>
      <c r="GE2" s="221"/>
      <c r="GF2" s="221"/>
      <c r="GG2" s="221"/>
      <c r="GH2" s="221"/>
      <c r="GI2" s="221"/>
      <c r="GJ2" s="221"/>
      <c r="GK2" s="221"/>
      <c r="GL2" s="221"/>
      <c r="GM2" s="221"/>
      <c r="GN2" s="221"/>
      <c r="GO2" s="221"/>
      <c r="GP2" s="221"/>
      <c r="GQ2" s="221"/>
      <c r="GR2" s="221"/>
      <c r="GS2" s="221"/>
      <c r="GT2" s="221"/>
      <c r="GU2" s="221"/>
      <c r="GV2" s="221"/>
      <c r="GW2" s="221"/>
      <c r="GX2" s="221"/>
      <c r="GY2" s="221"/>
      <c r="GZ2" s="221"/>
      <c r="HA2" s="221"/>
      <c r="HB2" s="221"/>
      <c r="HC2" s="221"/>
      <c r="HD2" s="221"/>
      <c r="HE2" s="221"/>
      <c r="HF2" s="221"/>
      <c r="HG2" s="221"/>
      <c r="HH2" s="221"/>
      <c r="HI2" s="221"/>
      <c r="HJ2" s="221"/>
      <c r="HK2" s="221"/>
      <c r="HL2" s="221"/>
      <c r="HM2" s="221"/>
      <c r="HN2" s="221"/>
      <c r="HO2" s="221"/>
      <c r="HP2" s="221"/>
      <c r="HQ2" s="221"/>
      <c r="HR2" s="221"/>
      <c r="HS2" s="221"/>
      <c r="HT2" s="221"/>
      <c r="HU2" s="221"/>
      <c r="HV2" s="221"/>
      <c r="HW2" s="221"/>
      <c r="HX2" s="221"/>
      <c r="HY2" s="221"/>
      <c r="HZ2" s="221"/>
      <c r="IA2" s="221"/>
      <c r="IB2" s="221"/>
      <c r="IC2" s="221"/>
      <c r="ID2" s="221"/>
      <c r="IE2" s="221"/>
      <c r="IF2" s="221"/>
      <c r="IG2" s="221"/>
      <c r="IH2" s="221"/>
      <c r="II2" s="221"/>
      <c r="IJ2" s="221"/>
      <c r="IK2" s="221"/>
      <c r="IL2" s="221"/>
      <c r="IM2" s="221"/>
      <c r="IN2" s="221"/>
      <c r="IO2" s="221"/>
      <c r="IP2" s="221"/>
      <c r="IQ2" s="221"/>
      <c r="IR2" s="221"/>
      <c r="IS2" s="221"/>
      <c r="IT2" s="221"/>
      <c r="IU2" s="221"/>
      <c r="IV2" s="221"/>
      <c r="IW2" s="221"/>
      <c r="IX2" s="221"/>
      <c r="IY2" s="221"/>
      <c r="IZ2" s="221"/>
      <c r="JA2" s="221"/>
      <c r="JB2" s="221"/>
      <c r="JC2" s="221"/>
      <c r="JD2" s="221"/>
      <c r="JE2" s="221"/>
      <c r="JF2" s="221"/>
      <c r="JG2" s="221"/>
      <c r="JH2" s="221"/>
      <c r="JI2" s="221"/>
      <c r="JJ2" s="221"/>
      <c r="JK2" s="221"/>
      <c r="JL2" s="221"/>
      <c r="JM2" s="221"/>
      <c r="JN2" s="221"/>
      <c r="JO2" s="221"/>
      <c r="JP2" s="221"/>
      <c r="JQ2" s="221"/>
      <c r="JR2" s="221"/>
      <c r="JS2" s="221"/>
      <c r="JT2" s="221"/>
      <c r="JU2" s="221"/>
      <c r="JV2" s="221"/>
      <c r="JW2" s="221"/>
      <c r="JX2" s="221"/>
      <c r="JY2" s="221"/>
      <c r="JZ2" s="221"/>
      <c r="KA2" s="221"/>
      <c r="KB2" s="221"/>
      <c r="KC2" s="221"/>
      <c r="KD2" s="221"/>
      <c r="KE2" s="221"/>
      <c r="KF2" s="221"/>
      <c r="KG2" s="221"/>
      <c r="KH2" s="221"/>
      <c r="KI2" s="221"/>
      <c r="KJ2" s="221"/>
      <c r="KK2" s="221"/>
      <c r="KL2" s="221"/>
      <c r="KM2" s="221"/>
      <c r="KN2" s="221"/>
      <c r="KO2" s="221"/>
      <c r="KP2" s="221"/>
      <c r="KQ2" s="221"/>
      <c r="KR2" s="221"/>
      <c r="KS2" s="221"/>
      <c r="KT2" s="221"/>
      <c r="KU2" s="221"/>
      <c r="KV2" s="221"/>
      <c r="KW2" s="221"/>
      <c r="KX2" s="221"/>
      <c r="KY2" s="221"/>
      <c r="KZ2" s="221"/>
      <c r="LA2" s="221"/>
      <c r="LB2" s="221"/>
      <c r="LC2" s="221"/>
      <c r="LD2" s="221"/>
      <c r="LE2" s="221"/>
      <c r="LF2" s="221"/>
      <c r="LG2" s="221"/>
      <c r="LH2" s="221"/>
      <c r="LI2" s="221"/>
      <c r="LJ2" s="221"/>
      <c r="LK2" s="221"/>
      <c r="LL2" s="221"/>
      <c r="LM2" s="221"/>
      <c r="LN2" s="221"/>
      <c r="LO2" s="221"/>
      <c r="LP2" s="221"/>
      <c r="LQ2" s="221"/>
      <c r="LR2" s="221"/>
      <c r="LS2" s="221"/>
      <c r="LT2" s="221"/>
      <c r="LU2" s="221"/>
      <c r="LV2" s="221"/>
      <c r="LW2" s="221"/>
      <c r="LX2" s="221"/>
      <c r="LY2" s="221"/>
      <c r="LZ2" s="221"/>
      <c r="MA2" s="221"/>
      <c r="MB2" s="221"/>
      <c r="MC2" s="221"/>
      <c r="MD2" s="221"/>
      <c r="ME2" s="221"/>
      <c r="MF2" s="221"/>
      <c r="MG2" s="221"/>
      <c r="MH2" s="221"/>
      <c r="MI2" s="221"/>
      <c r="MJ2" s="221"/>
      <c r="MK2" s="221"/>
      <c r="ML2" s="221"/>
      <c r="MM2" s="221"/>
      <c r="MN2" s="221"/>
      <c r="MO2" s="221"/>
      <c r="MP2" s="221"/>
      <c r="MQ2" s="221"/>
      <c r="MR2" s="221"/>
      <c r="MS2" s="221"/>
      <c r="MT2" s="221"/>
      <c r="MU2" s="221"/>
      <c r="MV2" s="221"/>
      <c r="MW2" s="221"/>
      <c r="MX2" s="221"/>
      <c r="MY2" s="221"/>
      <c r="MZ2" s="221"/>
      <c r="NA2" s="221"/>
      <c r="NB2" s="221"/>
      <c r="NC2" s="221"/>
      <c r="ND2" s="221"/>
      <c r="NE2" s="221"/>
      <c r="NF2" s="221"/>
      <c r="NG2" s="221"/>
      <c r="NH2" s="221"/>
      <c r="NI2" s="221"/>
      <c r="NJ2" s="221"/>
      <c r="NK2" s="221"/>
      <c r="NL2" s="221"/>
      <c r="NM2" s="221"/>
      <c r="NN2" s="221"/>
      <c r="NO2" s="221"/>
      <c r="NP2" s="221"/>
      <c r="NQ2" s="221"/>
      <c r="NR2" s="221"/>
      <c r="NS2" s="221"/>
      <c r="NT2" s="221"/>
      <c r="NU2" s="221"/>
      <c r="NV2" s="221"/>
      <c r="NW2" s="221"/>
      <c r="NX2" s="221"/>
      <c r="NY2" s="221"/>
      <c r="NZ2" s="221"/>
      <c r="OA2" s="221"/>
      <c r="OB2" s="221"/>
      <c r="OC2" s="221"/>
      <c r="OD2" s="221"/>
      <c r="OE2" s="221"/>
      <c r="OF2" s="221"/>
      <c r="OG2" s="221"/>
      <c r="OH2" s="221"/>
      <c r="OI2" s="221"/>
      <c r="OJ2" s="221"/>
      <c r="OK2" s="221"/>
      <c r="OL2" s="221"/>
      <c r="OM2" s="221"/>
      <c r="ON2" s="221"/>
      <c r="OO2" s="221"/>
      <c r="OP2" s="221"/>
      <c r="OQ2" s="221"/>
      <c r="OR2" s="221"/>
      <c r="OS2" s="221"/>
      <c r="OT2" s="225"/>
    </row>
    <row r="3" spans="1:410" s="27" customFormat="1" x14ac:dyDescent="0.3">
      <c r="A3" s="241" t="s">
        <v>435</v>
      </c>
      <c r="B3" s="193" t="s">
        <v>1590</v>
      </c>
      <c r="C3" s="193" t="s">
        <v>1620</v>
      </c>
      <c r="D3" s="241" t="s">
        <v>436</v>
      </c>
      <c r="E3" s="219">
        <v>119</v>
      </c>
      <c r="F3" s="219">
        <v>110</v>
      </c>
      <c r="G3" s="219">
        <v>92</v>
      </c>
      <c r="H3" s="206">
        <v>0</v>
      </c>
      <c r="I3" s="193">
        <v>-1.5529999999999999</v>
      </c>
      <c r="J3" s="193"/>
      <c r="K3" s="193"/>
      <c r="L3" s="203" t="s">
        <v>1856</v>
      </c>
      <c r="M3" s="204" t="s">
        <v>1731</v>
      </c>
      <c r="N3" s="204" t="s">
        <v>1736</v>
      </c>
      <c r="O3" s="204" t="s">
        <v>1857</v>
      </c>
      <c r="P3" s="204" t="s">
        <v>1858</v>
      </c>
      <c r="Q3" s="204" t="s">
        <v>1859</v>
      </c>
      <c r="R3" s="204" t="s">
        <v>1860</v>
      </c>
      <c r="S3" s="204" t="s">
        <v>1861</v>
      </c>
      <c r="T3" s="204" t="s">
        <v>1862</v>
      </c>
      <c r="U3" s="204" t="s">
        <v>1738</v>
      </c>
      <c r="V3" s="204" t="s">
        <v>1834</v>
      </c>
      <c r="W3" s="204" t="s">
        <v>1835</v>
      </c>
      <c r="X3" s="204" t="s">
        <v>1863</v>
      </c>
      <c r="Y3" s="204" t="s">
        <v>1775</v>
      </c>
      <c r="Z3" s="204" t="s">
        <v>1864</v>
      </c>
      <c r="AA3" s="204" t="s">
        <v>1865</v>
      </c>
      <c r="AB3" s="204" t="s">
        <v>1866</v>
      </c>
      <c r="AC3" s="204" t="s">
        <v>1867</v>
      </c>
      <c r="AD3" s="204" t="s">
        <v>1868</v>
      </c>
      <c r="AE3" s="204" t="s">
        <v>1797</v>
      </c>
      <c r="AF3" s="204" t="s">
        <v>1869</v>
      </c>
      <c r="AG3" s="204" t="s">
        <v>1870</v>
      </c>
      <c r="AH3" s="204" t="s">
        <v>1871</v>
      </c>
      <c r="AI3" s="204" t="s">
        <v>1872</v>
      </c>
      <c r="AJ3" s="204" t="s">
        <v>1873</v>
      </c>
      <c r="AK3" s="204" t="s">
        <v>1874</v>
      </c>
      <c r="AL3" s="204" t="s">
        <v>1875</v>
      </c>
      <c r="AM3" s="204" t="s">
        <v>1876</v>
      </c>
      <c r="AN3" s="204" t="s">
        <v>1759</v>
      </c>
      <c r="AO3" s="204" t="s">
        <v>1877</v>
      </c>
      <c r="AP3" s="204" t="s">
        <v>1729</v>
      </c>
      <c r="AQ3" s="204" t="s">
        <v>1878</v>
      </c>
      <c r="AR3" s="204" t="s">
        <v>1879</v>
      </c>
      <c r="AS3" s="204" t="s">
        <v>1771</v>
      </c>
      <c r="AT3" s="204" t="s">
        <v>1880</v>
      </c>
      <c r="AU3" s="204" t="s">
        <v>1740</v>
      </c>
      <c r="AV3" s="204" t="s">
        <v>1838</v>
      </c>
      <c r="AW3" s="204" t="s">
        <v>1881</v>
      </c>
      <c r="AX3" s="204" t="s">
        <v>1882</v>
      </c>
      <c r="AY3" s="204" t="s">
        <v>1883</v>
      </c>
      <c r="AZ3" s="204" t="s">
        <v>1884</v>
      </c>
      <c r="BA3" s="204" t="s">
        <v>1885</v>
      </c>
      <c r="BB3" s="204" t="s">
        <v>1839</v>
      </c>
      <c r="BC3" s="204" t="s">
        <v>1886</v>
      </c>
      <c r="BD3" s="204" t="s">
        <v>1887</v>
      </c>
      <c r="BE3" s="204" t="s">
        <v>1888</v>
      </c>
      <c r="BF3" s="204" t="s">
        <v>1889</v>
      </c>
      <c r="BG3" s="204" t="s">
        <v>1840</v>
      </c>
      <c r="BH3" s="204" t="s">
        <v>1750</v>
      </c>
      <c r="BI3" s="204" t="s">
        <v>1816</v>
      </c>
      <c r="BJ3" s="204" t="s">
        <v>1890</v>
      </c>
      <c r="BK3" s="204" t="s">
        <v>1891</v>
      </c>
      <c r="BL3" s="204" t="s">
        <v>1892</v>
      </c>
      <c r="BM3" s="204" t="s">
        <v>1893</v>
      </c>
      <c r="BN3" s="204" t="s">
        <v>1825</v>
      </c>
      <c r="BO3" s="204" t="s">
        <v>1894</v>
      </c>
      <c r="BP3" s="204" t="s">
        <v>1638</v>
      </c>
      <c r="BQ3" s="204" t="s">
        <v>1895</v>
      </c>
      <c r="BR3" s="204" t="s">
        <v>1896</v>
      </c>
      <c r="BS3" s="204" t="s">
        <v>1897</v>
      </c>
      <c r="BT3" s="204" t="s">
        <v>1898</v>
      </c>
      <c r="BU3" s="204" t="s">
        <v>1899</v>
      </c>
      <c r="BV3" s="204" t="s">
        <v>1844</v>
      </c>
      <c r="BW3" s="204" t="s">
        <v>1900</v>
      </c>
      <c r="BX3" s="204" t="s">
        <v>1901</v>
      </c>
      <c r="BY3" s="204" t="s">
        <v>1902</v>
      </c>
      <c r="BZ3" s="204" t="s">
        <v>1903</v>
      </c>
      <c r="CA3" s="204" t="s">
        <v>1904</v>
      </c>
      <c r="CB3" s="204" t="s">
        <v>1846</v>
      </c>
      <c r="CC3" s="204" t="s">
        <v>1847</v>
      </c>
      <c r="CD3" s="204" t="s">
        <v>1905</v>
      </c>
      <c r="CE3" s="204" t="s">
        <v>1906</v>
      </c>
      <c r="CF3" s="204" t="s">
        <v>1907</v>
      </c>
      <c r="CG3" s="204" t="s">
        <v>1908</v>
      </c>
      <c r="CH3" s="204" t="s">
        <v>1909</v>
      </c>
      <c r="CI3" s="204" t="s">
        <v>1910</v>
      </c>
      <c r="CJ3" s="204" t="s">
        <v>1911</v>
      </c>
      <c r="CK3" s="204" t="s">
        <v>1912</v>
      </c>
      <c r="CL3" s="204" t="s">
        <v>1913</v>
      </c>
      <c r="CM3" s="204" t="s">
        <v>1914</v>
      </c>
      <c r="CN3" s="204" t="s">
        <v>1915</v>
      </c>
      <c r="CO3" s="204" t="s">
        <v>1848</v>
      </c>
      <c r="CP3" s="204" t="s">
        <v>1916</v>
      </c>
      <c r="CQ3" s="204" t="s">
        <v>1809</v>
      </c>
      <c r="CR3" s="204" t="s">
        <v>1917</v>
      </c>
      <c r="CS3" s="204" t="s">
        <v>1918</v>
      </c>
      <c r="CT3" s="204" t="s">
        <v>1777</v>
      </c>
      <c r="CU3" s="204" t="s">
        <v>1919</v>
      </c>
      <c r="CV3" s="204" t="s">
        <v>1732</v>
      </c>
      <c r="CW3" s="204" t="s">
        <v>1920</v>
      </c>
      <c r="CX3" s="204" t="s">
        <v>1921</v>
      </c>
      <c r="CY3" s="204" t="s">
        <v>1922</v>
      </c>
      <c r="CZ3" s="204" t="s">
        <v>1923</v>
      </c>
      <c r="DA3" s="204" t="s">
        <v>1924</v>
      </c>
      <c r="DB3" s="204" t="s">
        <v>1925</v>
      </c>
      <c r="DC3" s="204" t="s">
        <v>1815</v>
      </c>
      <c r="DD3" s="204" t="s">
        <v>1926</v>
      </c>
      <c r="DE3" s="204" t="s">
        <v>1927</v>
      </c>
      <c r="DF3" s="204" t="s">
        <v>1928</v>
      </c>
      <c r="DG3" s="204" t="s">
        <v>1929</v>
      </c>
      <c r="DH3" s="204" t="s">
        <v>1930</v>
      </c>
      <c r="DI3" s="204" t="s">
        <v>1931</v>
      </c>
      <c r="DJ3" s="204" t="s">
        <v>1829</v>
      </c>
      <c r="DK3" s="204" t="s">
        <v>1932</v>
      </c>
      <c r="DL3" s="204" t="s">
        <v>1933</v>
      </c>
      <c r="DM3" s="204" t="s">
        <v>1934</v>
      </c>
      <c r="DN3" s="204" t="s">
        <v>1935</v>
      </c>
      <c r="DO3" s="204" t="s">
        <v>1817</v>
      </c>
      <c r="DP3" s="204" t="s">
        <v>1715</v>
      </c>
      <c r="DQ3" s="204"/>
      <c r="DR3" s="204"/>
      <c r="DS3" s="204"/>
      <c r="DT3" s="204"/>
      <c r="DU3" s="204"/>
      <c r="DV3" s="204"/>
      <c r="DW3" s="204"/>
      <c r="DX3" s="204"/>
      <c r="DY3" s="204"/>
      <c r="DZ3" s="204"/>
      <c r="EA3" s="204"/>
      <c r="EB3" s="204"/>
      <c r="EC3" s="204"/>
      <c r="ED3" s="204"/>
      <c r="EE3" s="204"/>
      <c r="EF3" s="204"/>
      <c r="EG3" s="204"/>
      <c r="EH3" s="204"/>
      <c r="EI3" s="204"/>
      <c r="EJ3" s="204"/>
      <c r="EK3" s="204"/>
      <c r="EL3" s="204"/>
      <c r="EM3" s="204"/>
      <c r="EN3" s="204"/>
      <c r="EO3" s="204"/>
      <c r="EP3" s="204"/>
      <c r="EQ3" s="204"/>
      <c r="ER3" s="204"/>
      <c r="ES3" s="204"/>
      <c r="ET3" s="204"/>
      <c r="EU3" s="204"/>
      <c r="EV3" s="204"/>
      <c r="EW3" s="204"/>
      <c r="EX3" s="204"/>
      <c r="EY3" s="204"/>
      <c r="EZ3" s="204"/>
      <c r="FA3" s="204"/>
      <c r="FB3" s="204"/>
      <c r="FC3" s="204"/>
      <c r="FD3" s="204"/>
      <c r="FE3" s="204"/>
      <c r="FF3" s="204"/>
      <c r="FG3" s="204"/>
      <c r="FH3" s="204"/>
      <c r="FI3" s="204"/>
      <c r="FJ3" s="204"/>
      <c r="FK3" s="204"/>
      <c r="FL3" s="204"/>
      <c r="FM3" s="204"/>
      <c r="FN3" s="204"/>
      <c r="FO3" s="204"/>
      <c r="FP3" s="204"/>
      <c r="FQ3" s="204"/>
      <c r="FR3" s="204"/>
      <c r="FS3" s="204"/>
      <c r="FT3" s="204"/>
      <c r="FU3" s="204"/>
      <c r="FV3" s="204"/>
      <c r="FW3" s="204"/>
      <c r="FX3" s="204"/>
      <c r="FY3" s="204"/>
      <c r="FZ3" s="204"/>
      <c r="GA3" s="204"/>
      <c r="GB3" s="204"/>
      <c r="GC3" s="204"/>
      <c r="GD3" s="204"/>
      <c r="GE3" s="204"/>
      <c r="GF3" s="204"/>
      <c r="GG3" s="204"/>
      <c r="GH3" s="204"/>
      <c r="GI3" s="204"/>
      <c r="GJ3" s="204"/>
      <c r="GK3" s="204"/>
      <c r="GL3" s="204"/>
      <c r="GM3" s="204"/>
      <c r="GN3" s="204"/>
      <c r="GO3" s="204"/>
      <c r="GP3" s="204"/>
      <c r="GQ3" s="204"/>
      <c r="GR3" s="204"/>
      <c r="GS3" s="204"/>
      <c r="GT3" s="204"/>
      <c r="GU3" s="204"/>
      <c r="GV3" s="204"/>
      <c r="GW3" s="204"/>
      <c r="GX3" s="204"/>
      <c r="GY3" s="204"/>
      <c r="GZ3" s="204"/>
      <c r="HA3" s="204"/>
      <c r="HB3" s="204"/>
      <c r="HC3" s="204"/>
      <c r="HD3" s="204"/>
      <c r="HE3" s="204"/>
      <c r="HF3" s="204"/>
      <c r="HG3" s="204"/>
      <c r="HH3" s="204"/>
      <c r="HI3" s="204"/>
      <c r="HJ3" s="204"/>
      <c r="HK3" s="204"/>
      <c r="HL3" s="204"/>
      <c r="HM3" s="204"/>
      <c r="HN3" s="204"/>
      <c r="HO3" s="204"/>
      <c r="HP3" s="204"/>
      <c r="HQ3" s="204"/>
      <c r="HR3" s="204"/>
      <c r="HS3" s="204"/>
      <c r="HT3" s="204"/>
      <c r="HU3" s="204"/>
      <c r="HV3" s="204"/>
      <c r="HW3" s="204"/>
      <c r="HX3" s="204"/>
      <c r="HY3" s="204"/>
      <c r="HZ3" s="204"/>
      <c r="IA3" s="204"/>
      <c r="IB3" s="204"/>
      <c r="IC3" s="204"/>
      <c r="ID3" s="204"/>
      <c r="IE3" s="204"/>
      <c r="IF3" s="204"/>
      <c r="IG3" s="204"/>
      <c r="IH3" s="204"/>
      <c r="II3" s="204"/>
      <c r="IJ3" s="204"/>
      <c r="IK3" s="204"/>
      <c r="IL3" s="204"/>
      <c r="IM3" s="204"/>
      <c r="IN3" s="204"/>
      <c r="IO3" s="204"/>
      <c r="IP3" s="204"/>
      <c r="IQ3" s="204"/>
      <c r="IR3" s="204"/>
      <c r="IS3" s="204"/>
      <c r="IT3" s="204"/>
      <c r="IU3" s="204"/>
      <c r="IV3" s="204"/>
      <c r="IW3" s="204"/>
      <c r="IX3" s="204"/>
      <c r="IY3" s="204"/>
      <c r="IZ3" s="204"/>
      <c r="JA3" s="204"/>
      <c r="JB3" s="204"/>
      <c r="JC3" s="204"/>
      <c r="JD3" s="204"/>
      <c r="JE3" s="204"/>
      <c r="JF3" s="204"/>
      <c r="JG3" s="204"/>
      <c r="JH3" s="204"/>
      <c r="JI3" s="204"/>
      <c r="JJ3" s="204"/>
      <c r="JK3" s="204"/>
      <c r="JL3" s="204"/>
      <c r="JM3" s="204"/>
      <c r="JN3" s="204"/>
      <c r="JO3" s="204"/>
      <c r="JP3" s="204"/>
      <c r="JQ3" s="204"/>
      <c r="JR3" s="204"/>
      <c r="JS3" s="204"/>
      <c r="JT3" s="204"/>
      <c r="JU3" s="204"/>
      <c r="JV3" s="204"/>
      <c r="JW3" s="204"/>
      <c r="JX3" s="204"/>
      <c r="JY3" s="204"/>
      <c r="JZ3" s="204"/>
      <c r="KA3" s="204"/>
      <c r="KB3" s="204"/>
      <c r="KC3" s="204"/>
      <c r="KD3" s="204"/>
      <c r="KE3" s="204"/>
      <c r="KF3" s="204"/>
      <c r="KG3" s="204"/>
      <c r="KH3" s="204"/>
      <c r="KI3" s="204"/>
      <c r="KJ3" s="204"/>
      <c r="KK3" s="204"/>
      <c r="KL3" s="204"/>
      <c r="KM3" s="204"/>
      <c r="KN3" s="204"/>
      <c r="KO3" s="204"/>
      <c r="KP3" s="204"/>
      <c r="KQ3" s="204"/>
      <c r="KR3" s="204"/>
      <c r="KS3" s="204"/>
      <c r="KT3" s="204"/>
      <c r="KU3" s="204"/>
      <c r="KV3" s="204"/>
      <c r="KW3" s="204"/>
      <c r="KX3" s="204"/>
      <c r="KY3" s="204"/>
      <c r="KZ3" s="204"/>
      <c r="LA3" s="204"/>
      <c r="LB3" s="204"/>
      <c r="LC3" s="204"/>
      <c r="LD3" s="204"/>
      <c r="LE3" s="204"/>
      <c r="LF3" s="204"/>
      <c r="LG3" s="204"/>
      <c r="LH3" s="204"/>
      <c r="LI3" s="204"/>
      <c r="LJ3" s="204"/>
      <c r="LK3" s="204"/>
      <c r="LL3" s="204"/>
      <c r="LM3" s="204"/>
      <c r="LN3" s="204"/>
      <c r="LO3" s="204"/>
      <c r="LP3" s="204"/>
      <c r="LQ3" s="204"/>
      <c r="LR3" s="204"/>
      <c r="LS3" s="204"/>
      <c r="LT3" s="204"/>
      <c r="LU3" s="204"/>
      <c r="LV3" s="204"/>
      <c r="LW3" s="204"/>
      <c r="LX3" s="204"/>
      <c r="LY3" s="204"/>
      <c r="LZ3" s="204"/>
      <c r="MA3" s="204"/>
      <c r="MB3" s="204"/>
      <c r="MC3" s="204"/>
      <c r="MD3" s="204"/>
      <c r="ME3" s="204"/>
      <c r="MF3" s="204"/>
      <c r="MG3" s="204"/>
      <c r="MH3" s="204"/>
      <c r="MI3" s="204"/>
      <c r="MJ3" s="204"/>
      <c r="MK3" s="204"/>
      <c r="ML3" s="204"/>
      <c r="MM3" s="204"/>
      <c r="MN3" s="204"/>
      <c r="MO3" s="204"/>
      <c r="MP3" s="204"/>
      <c r="MQ3" s="204"/>
      <c r="MR3" s="204"/>
      <c r="MS3" s="204"/>
      <c r="MT3" s="204"/>
      <c r="MU3" s="204"/>
      <c r="MV3" s="204"/>
      <c r="MW3" s="204"/>
      <c r="MX3" s="204"/>
      <c r="MY3" s="204"/>
      <c r="MZ3" s="204"/>
      <c r="NA3" s="204"/>
      <c r="NB3" s="204"/>
      <c r="NC3" s="204"/>
      <c r="ND3" s="204"/>
      <c r="NE3" s="204"/>
      <c r="NF3" s="204"/>
      <c r="NG3" s="204"/>
      <c r="NH3" s="204"/>
      <c r="NI3" s="204"/>
      <c r="NJ3" s="204"/>
      <c r="NK3" s="204"/>
      <c r="NL3" s="204"/>
      <c r="NM3" s="204"/>
      <c r="NN3" s="204"/>
      <c r="NO3" s="204"/>
      <c r="NP3" s="204"/>
      <c r="NQ3" s="204"/>
      <c r="NR3" s="204"/>
      <c r="NS3" s="204"/>
      <c r="NT3" s="204"/>
      <c r="NU3" s="204"/>
      <c r="NV3" s="204"/>
      <c r="NW3" s="204"/>
      <c r="NX3" s="204"/>
      <c r="NY3" s="204"/>
      <c r="NZ3" s="204"/>
      <c r="OA3" s="204"/>
      <c r="OB3" s="204"/>
      <c r="OC3" s="204"/>
      <c r="OD3" s="204"/>
      <c r="OE3" s="204"/>
      <c r="OF3" s="204"/>
      <c r="OG3" s="204"/>
      <c r="OH3" s="204"/>
      <c r="OI3" s="204"/>
      <c r="OJ3" s="204"/>
      <c r="OK3" s="204"/>
      <c r="OL3" s="204"/>
      <c r="OM3" s="204"/>
      <c r="ON3" s="204"/>
      <c r="OO3" s="204"/>
      <c r="OP3" s="204"/>
      <c r="OQ3" s="204"/>
      <c r="OR3" s="204"/>
      <c r="OS3" s="204"/>
      <c r="OT3" s="205"/>
    </row>
    <row r="4" spans="1:410" s="27" customFormat="1" x14ac:dyDescent="0.3">
      <c r="A4" s="241" t="s">
        <v>449</v>
      </c>
      <c r="B4" s="193" t="s">
        <v>1587</v>
      </c>
      <c r="C4" s="193" t="s">
        <v>1587</v>
      </c>
      <c r="D4" s="245" t="s">
        <v>450</v>
      </c>
      <c r="E4" s="219">
        <v>467</v>
      </c>
      <c r="F4" s="219">
        <v>400</v>
      </c>
      <c r="G4" s="219">
        <v>85</v>
      </c>
      <c r="H4" s="206">
        <v>0</v>
      </c>
      <c r="I4" s="193">
        <v>1.2669999999999999</v>
      </c>
      <c r="J4" s="193"/>
      <c r="K4" s="193"/>
      <c r="L4" s="203" t="s">
        <v>2238</v>
      </c>
      <c r="M4" s="204" t="s">
        <v>2239</v>
      </c>
      <c r="N4" s="204" t="s">
        <v>2240</v>
      </c>
      <c r="O4" s="204" t="s">
        <v>2059</v>
      </c>
      <c r="P4" s="204" t="s">
        <v>2241</v>
      </c>
      <c r="Q4" s="204" t="s">
        <v>2242</v>
      </c>
      <c r="R4" s="204" t="s">
        <v>2167</v>
      </c>
      <c r="S4" s="204" t="s">
        <v>2168</v>
      </c>
      <c r="T4" s="204" t="s">
        <v>1733</v>
      </c>
      <c r="U4" s="204" t="s">
        <v>2169</v>
      </c>
      <c r="V4" s="204" t="s">
        <v>2063</v>
      </c>
      <c r="W4" s="204" t="s">
        <v>1859</v>
      </c>
      <c r="X4" s="204" t="s">
        <v>2243</v>
      </c>
      <c r="Y4" s="204" t="s">
        <v>2244</v>
      </c>
      <c r="Z4" s="204" t="s">
        <v>2245</v>
      </c>
      <c r="AA4" s="204" t="s">
        <v>2065</v>
      </c>
      <c r="AB4" s="204" t="s">
        <v>2246</v>
      </c>
      <c r="AC4" s="204" t="s">
        <v>2170</v>
      </c>
      <c r="AD4" s="204" t="s">
        <v>1675</v>
      </c>
      <c r="AE4" s="204" t="s">
        <v>2247</v>
      </c>
      <c r="AF4" s="204" t="s">
        <v>1767</v>
      </c>
      <c r="AG4" s="204" t="s">
        <v>2248</v>
      </c>
      <c r="AH4" s="204" t="s">
        <v>2249</v>
      </c>
      <c r="AI4" s="204" t="s">
        <v>2250</v>
      </c>
      <c r="AJ4" s="204" t="s">
        <v>1738</v>
      </c>
      <c r="AK4" s="204" t="s">
        <v>2251</v>
      </c>
      <c r="AL4" s="204" t="s">
        <v>2171</v>
      </c>
      <c r="AM4" s="204" t="s">
        <v>2252</v>
      </c>
      <c r="AN4" s="204" t="s">
        <v>2253</v>
      </c>
      <c r="AO4" s="204" t="s">
        <v>2254</v>
      </c>
      <c r="AP4" s="204" t="s">
        <v>2069</v>
      </c>
      <c r="AQ4" s="204" t="s">
        <v>2255</v>
      </c>
      <c r="AR4" s="204" t="s">
        <v>2256</v>
      </c>
      <c r="AS4" s="204" t="s">
        <v>1775</v>
      </c>
      <c r="AT4" s="204" t="s">
        <v>2257</v>
      </c>
      <c r="AU4" s="204" t="s">
        <v>2172</v>
      </c>
      <c r="AV4" s="204" t="s">
        <v>1866</v>
      </c>
      <c r="AW4" s="204" t="s">
        <v>1868</v>
      </c>
      <c r="AX4" s="204" t="s">
        <v>1870</v>
      </c>
      <c r="AY4" s="204" t="s">
        <v>2258</v>
      </c>
      <c r="AZ4" s="204" t="s">
        <v>2259</v>
      </c>
      <c r="BA4" s="204" t="s">
        <v>2260</v>
      </c>
      <c r="BB4" s="204" t="s">
        <v>2261</v>
      </c>
      <c r="BC4" s="204" t="s">
        <v>2173</v>
      </c>
      <c r="BD4" s="204" t="s">
        <v>2073</v>
      </c>
      <c r="BE4" s="204" t="s">
        <v>2262</v>
      </c>
      <c r="BF4" s="204" t="s">
        <v>2263</v>
      </c>
      <c r="BG4" s="204" t="s">
        <v>2264</v>
      </c>
      <c r="BH4" s="204" t="s">
        <v>2265</v>
      </c>
      <c r="BI4" s="204" t="s">
        <v>2174</v>
      </c>
      <c r="BJ4" s="204" t="s">
        <v>2266</v>
      </c>
      <c r="BK4" s="204" t="s">
        <v>2267</v>
      </c>
      <c r="BL4" s="204" t="s">
        <v>1789</v>
      </c>
      <c r="BM4" s="204" t="s">
        <v>2268</v>
      </c>
      <c r="BN4" s="204" t="s">
        <v>2175</v>
      </c>
      <c r="BO4" s="204" t="s">
        <v>1759</v>
      </c>
      <c r="BP4" s="204" t="s">
        <v>2176</v>
      </c>
      <c r="BQ4" s="204" t="s">
        <v>2269</v>
      </c>
      <c r="BR4" s="204" t="s">
        <v>2177</v>
      </c>
      <c r="BS4" s="204" t="s">
        <v>2270</v>
      </c>
      <c r="BT4" s="204" t="s">
        <v>2271</v>
      </c>
      <c r="BU4" s="204" t="s">
        <v>2077</v>
      </c>
      <c r="BV4" s="204" t="s">
        <v>2272</v>
      </c>
      <c r="BW4" s="204" t="s">
        <v>2178</v>
      </c>
      <c r="BX4" s="204" t="s">
        <v>1879</v>
      </c>
      <c r="BY4" s="204" t="s">
        <v>2273</v>
      </c>
      <c r="BZ4" s="204" t="s">
        <v>2274</v>
      </c>
      <c r="CA4" s="204" t="s">
        <v>2275</v>
      </c>
      <c r="CB4" s="204" t="s">
        <v>2276</v>
      </c>
      <c r="CC4" s="204" t="s">
        <v>2277</v>
      </c>
      <c r="CD4" s="204" t="s">
        <v>2179</v>
      </c>
      <c r="CE4" s="204" t="s">
        <v>1880</v>
      </c>
      <c r="CF4" s="204" t="s">
        <v>2278</v>
      </c>
      <c r="CG4" s="204" t="s">
        <v>2082</v>
      </c>
      <c r="CH4" s="204" t="s">
        <v>2279</v>
      </c>
      <c r="CI4" s="204" t="s">
        <v>2083</v>
      </c>
      <c r="CJ4" s="204" t="s">
        <v>2180</v>
      </c>
      <c r="CK4" s="204" t="s">
        <v>2084</v>
      </c>
      <c r="CL4" s="204" t="s">
        <v>2280</v>
      </c>
      <c r="CM4" s="204" t="s">
        <v>2281</v>
      </c>
      <c r="CN4" s="204" t="s">
        <v>2282</v>
      </c>
      <c r="CO4" s="204" t="s">
        <v>2283</v>
      </c>
      <c r="CP4" s="204" t="s">
        <v>2284</v>
      </c>
      <c r="CQ4" s="204" t="s">
        <v>2285</v>
      </c>
      <c r="CR4" s="204" t="s">
        <v>2286</v>
      </c>
      <c r="CS4" s="204" t="s">
        <v>2287</v>
      </c>
      <c r="CT4" s="204" t="s">
        <v>1687</v>
      </c>
      <c r="CU4" s="204" t="s">
        <v>2288</v>
      </c>
      <c r="CV4" s="204" t="s">
        <v>1654</v>
      </c>
      <c r="CW4" s="204" t="s">
        <v>2181</v>
      </c>
      <c r="CX4" s="204" t="s">
        <v>2182</v>
      </c>
      <c r="CY4" s="204" t="s">
        <v>2289</v>
      </c>
      <c r="CZ4" s="204" t="s">
        <v>2050</v>
      </c>
      <c r="DA4" s="204" t="s">
        <v>1750</v>
      </c>
      <c r="DB4" s="204" t="s">
        <v>2290</v>
      </c>
      <c r="DC4" s="204" t="s">
        <v>2291</v>
      </c>
      <c r="DD4" s="204" t="s">
        <v>2292</v>
      </c>
      <c r="DE4" s="204" t="s">
        <v>2293</v>
      </c>
      <c r="DF4" s="204" t="s">
        <v>2294</v>
      </c>
      <c r="DG4" s="204" t="s">
        <v>2089</v>
      </c>
      <c r="DH4" s="204" t="s">
        <v>2295</v>
      </c>
      <c r="DI4" s="204" t="s">
        <v>2052</v>
      </c>
      <c r="DJ4" s="204" t="s">
        <v>2296</v>
      </c>
      <c r="DK4" s="204" t="s">
        <v>2297</v>
      </c>
      <c r="DL4" s="204" t="s">
        <v>2298</v>
      </c>
      <c r="DM4" s="204" t="s">
        <v>2299</v>
      </c>
      <c r="DN4" s="204" t="s">
        <v>2183</v>
      </c>
      <c r="DO4" s="204" t="s">
        <v>2300</v>
      </c>
      <c r="DP4" s="204" t="s">
        <v>2184</v>
      </c>
      <c r="DQ4" s="204" t="s">
        <v>2301</v>
      </c>
      <c r="DR4" s="204" t="s">
        <v>1825</v>
      </c>
      <c r="DS4" s="204" t="s">
        <v>2302</v>
      </c>
      <c r="DT4" s="204" t="s">
        <v>2303</v>
      </c>
      <c r="DU4" s="204" t="s">
        <v>2304</v>
      </c>
      <c r="DV4" s="204" t="s">
        <v>2305</v>
      </c>
      <c r="DW4" s="204" t="s">
        <v>2306</v>
      </c>
      <c r="DX4" s="204" t="s">
        <v>1898</v>
      </c>
      <c r="DY4" s="204" t="s">
        <v>2307</v>
      </c>
      <c r="DZ4" s="204" t="s">
        <v>2185</v>
      </c>
      <c r="EA4" s="204" t="s">
        <v>2308</v>
      </c>
      <c r="EB4" s="204" t="s">
        <v>1899</v>
      </c>
      <c r="EC4" s="204" t="s">
        <v>2309</v>
      </c>
      <c r="ED4" s="204" t="s">
        <v>2310</v>
      </c>
      <c r="EE4" s="204" t="s">
        <v>1980</v>
      </c>
      <c r="EF4" s="204" t="s">
        <v>2095</v>
      </c>
      <c r="EG4" s="204" t="s">
        <v>2311</v>
      </c>
      <c r="EH4" s="204" t="s">
        <v>2312</v>
      </c>
      <c r="EI4" s="204" t="s">
        <v>2313</v>
      </c>
      <c r="EJ4" s="204" t="s">
        <v>2314</v>
      </c>
      <c r="EK4" s="204" t="s">
        <v>1846</v>
      </c>
      <c r="EL4" s="204" t="s">
        <v>2315</v>
      </c>
      <c r="EM4" s="204" t="s">
        <v>2316</v>
      </c>
      <c r="EN4" s="204" t="s">
        <v>2186</v>
      </c>
      <c r="EO4" s="204" t="s">
        <v>2187</v>
      </c>
      <c r="EP4" s="204" t="s">
        <v>1833</v>
      </c>
      <c r="EQ4" s="204" t="s">
        <v>2188</v>
      </c>
      <c r="ER4" s="204" t="s">
        <v>2189</v>
      </c>
      <c r="ES4" s="204" t="s">
        <v>2317</v>
      </c>
      <c r="ET4" s="204" t="s">
        <v>2318</v>
      </c>
      <c r="EU4" s="204" t="s">
        <v>2319</v>
      </c>
      <c r="EV4" s="204" t="s">
        <v>2320</v>
      </c>
      <c r="EW4" s="204" t="s">
        <v>2321</v>
      </c>
      <c r="EX4" s="204" t="s">
        <v>2190</v>
      </c>
      <c r="EY4" s="204" t="s">
        <v>2322</v>
      </c>
      <c r="EZ4" s="204" t="s">
        <v>2323</v>
      </c>
      <c r="FA4" s="204" t="s">
        <v>2324</v>
      </c>
      <c r="FB4" s="204" t="s">
        <v>2325</v>
      </c>
      <c r="FC4" s="204" t="s">
        <v>2326</v>
      </c>
      <c r="FD4" s="204" t="s">
        <v>2327</v>
      </c>
      <c r="FE4" s="204" t="s">
        <v>2328</v>
      </c>
      <c r="FF4" s="204" t="s">
        <v>2329</v>
      </c>
      <c r="FG4" s="204" t="s">
        <v>1677</v>
      </c>
      <c r="FH4" s="204" t="s">
        <v>2191</v>
      </c>
      <c r="FI4" s="204" t="s">
        <v>1826</v>
      </c>
      <c r="FJ4" s="204" t="s">
        <v>2103</v>
      </c>
      <c r="FK4" s="204" t="s">
        <v>2330</v>
      </c>
      <c r="FL4" s="204" t="s">
        <v>2331</v>
      </c>
      <c r="FM4" s="204" t="s">
        <v>2192</v>
      </c>
      <c r="FN4" s="204" t="s">
        <v>1776</v>
      </c>
      <c r="FO4" s="204" t="s">
        <v>2193</v>
      </c>
      <c r="FP4" s="204" t="s">
        <v>1732</v>
      </c>
      <c r="FQ4" s="204" t="s">
        <v>1699</v>
      </c>
      <c r="FR4" s="204" t="s">
        <v>2332</v>
      </c>
      <c r="FS4" s="204" t="s">
        <v>2194</v>
      </c>
      <c r="FT4" s="204" t="s">
        <v>1921</v>
      </c>
      <c r="FU4" s="204" t="s">
        <v>2195</v>
      </c>
      <c r="FV4" s="204" t="s">
        <v>2333</v>
      </c>
      <c r="FW4" s="204" t="s">
        <v>2196</v>
      </c>
      <c r="FX4" s="204" t="s">
        <v>2053</v>
      </c>
      <c r="FY4" s="204" t="s">
        <v>1815</v>
      </c>
      <c r="FZ4" s="204" t="s">
        <v>2197</v>
      </c>
      <c r="GA4" s="204" t="s">
        <v>2334</v>
      </c>
      <c r="GB4" s="204" t="s">
        <v>2335</v>
      </c>
      <c r="GC4" s="204" t="s">
        <v>2198</v>
      </c>
      <c r="GD4" s="204" t="s">
        <v>2336</v>
      </c>
      <c r="GE4" s="204" t="s">
        <v>2337</v>
      </c>
      <c r="GF4" s="204" t="s">
        <v>2338</v>
      </c>
      <c r="GG4" s="204" t="s">
        <v>2339</v>
      </c>
      <c r="GH4" s="204" t="s">
        <v>2340</v>
      </c>
      <c r="GI4" s="204" t="s">
        <v>2341</v>
      </c>
      <c r="GJ4" s="204" t="s">
        <v>2342</v>
      </c>
      <c r="GK4" s="204" t="s">
        <v>2343</v>
      </c>
      <c r="GL4" s="204" t="s">
        <v>1783</v>
      </c>
      <c r="GM4" s="204" t="s">
        <v>2344</v>
      </c>
      <c r="GN4" s="204" t="s">
        <v>1800</v>
      </c>
      <c r="GO4" s="204" t="s">
        <v>2345</v>
      </c>
      <c r="GP4" s="204" t="s">
        <v>2199</v>
      </c>
      <c r="GQ4" s="204" t="s">
        <v>1786</v>
      </c>
      <c r="GR4" s="204" t="s">
        <v>2346</v>
      </c>
      <c r="GS4" s="204" t="s">
        <v>1933</v>
      </c>
      <c r="GT4" s="204" t="s">
        <v>2200</v>
      </c>
      <c r="GU4" s="204" t="s">
        <v>1780</v>
      </c>
      <c r="GV4" s="204" t="s">
        <v>2347</v>
      </c>
      <c r="GW4" s="204" t="s">
        <v>1934</v>
      </c>
      <c r="GX4" s="204" t="s">
        <v>1935</v>
      </c>
      <c r="GY4" s="204" t="s">
        <v>2348</v>
      </c>
      <c r="GZ4" s="204" t="s">
        <v>2349</v>
      </c>
      <c r="HA4" s="204" t="s">
        <v>1830</v>
      </c>
      <c r="HB4" s="204" t="s">
        <v>2350</v>
      </c>
      <c r="HC4" s="204" t="s">
        <v>2201</v>
      </c>
      <c r="HD4" s="204" t="s">
        <v>2351</v>
      </c>
      <c r="HE4" s="204" t="s">
        <v>2352</v>
      </c>
      <c r="HF4" s="204" t="s">
        <v>2353</v>
      </c>
      <c r="HG4" s="204" t="s">
        <v>1670</v>
      </c>
      <c r="HH4" s="204" t="s">
        <v>1731</v>
      </c>
      <c r="HI4" s="204" t="s">
        <v>2202</v>
      </c>
      <c r="HJ4" s="204" t="s">
        <v>2354</v>
      </c>
      <c r="HK4" s="204" t="s">
        <v>2062</v>
      </c>
      <c r="HL4" s="204" t="s">
        <v>2355</v>
      </c>
      <c r="HM4" s="204" t="s">
        <v>1736</v>
      </c>
      <c r="HN4" s="204" t="s">
        <v>2203</v>
      </c>
      <c r="HO4" s="204" t="s">
        <v>1824</v>
      </c>
      <c r="HP4" s="204" t="s">
        <v>1737</v>
      </c>
      <c r="HQ4" s="204" t="s">
        <v>2356</v>
      </c>
      <c r="HR4" s="204" t="s">
        <v>2056</v>
      </c>
      <c r="HS4" s="204" t="s">
        <v>2357</v>
      </c>
      <c r="HT4" s="204" t="s">
        <v>1861</v>
      </c>
      <c r="HU4" s="204" t="s">
        <v>2358</v>
      </c>
      <c r="HV4" s="204" t="s">
        <v>1862</v>
      </c>
      <c r="HW4" s="204" t="s">
        <v>2359</v>
      </c>
      <c r="HX4" s="204" t="s">
        <v>2204</v>
      </c>
      <c r="HY4" s="204" t="s">
        <v>1768</v>
      </c>
      <c r="HZ4" s="204" t="s">
        <v>1834</v>
      </c>
      <c r="IA4" s="204" t="s">
        <v>2068</v>
      </c>
      <c r="IB4" s="204" t="s">
        <v>2360</v>
      </c>
      <c r="IC4" s="204" t="s">
        <v>2361</v>
      </c>
      <c r="ID4" s="204" t="s">
        <v>2205</v>
      </c>
      <c r="IE4" s="204" t="s">
        <v>2206</v>
      </c>
      <c r="IF4" s="204" t="s">
        <v>1784</v>
      </c>
      <c r="IG4" s="204" t="s">
        <v>2362</v>
      </c>
      <c r="IH4" s="204" t="s">
        <v>2363</v>
      </c>
      <c r="II4" s="204" t="s">
        <v>2364</v>
      </c>
      <c r="IJ4" s="204" t="s">
        <v>2365</v>
      </c>
      <c r="IK4" s="204" t="s">
        <v>2070</v>
      </c>
      <c r="IL4" s="204" t="s">
        <v>1799</v>
      </c>
      <c r="IM4" s="204" t="s">
        <v>2366</v>
      </c>
      <c r="IN4" s="204" t="s">
        <v>2367</v>
      </c>
      <c r="IO4" s="204" t="s">
        <v>1823</v>
      </c>
      <c r="IP4" s="204" t="s">
        <v>2368</v>
      </c>
      <c r="IQ4" s="204" t="s">
        <v>1869</v>
      </c>
      <c r="IR4" s="204" t="s">
        <v>2369</v>
      </c>
      <c r="IS4" s="204" t="s">
        <v>1751</v>
      </c>
      <c r="IT4" s="204" t="s">
        <v>1873</v>
      </c>
      <c r="IU4" s="204" t="s">
        <v>1874</v>
      </c>
      <c r="IV4" s="204" t="s">
        <v>2207</v>
      </c>
      <c r="IW4" s="204" t="s">
        <v>2208</v>
      </c>
      <c r="IX4" s="204" t="s">
        <v>2370</v>
      </c>
      <c r="IY4" s="204" t="s">
        <v>2371</v>
      </c>
      <c r="IZ4" s="204" t="s">
        <v>2372</v>
      </c>
      <c r="JA4" s="204" t="s">
        <v>2373</v>
      </c>
      <c r="JB4" s="204" t="s">
        <v>2374</v>
      </c>
      <c r="JC4" s="204" t="s">
        <v>2375</v>
      </c>
      <c r="JD4" s="204" t="s">
        <v>1981</v>
      </c>
      <c r="JE4" s="204" t="s">
        <v>2075</v>
      </c>
      <c r="JF4" s="204" t="s">
        <v>2209</v>
      </c>
      <c r="JG4" s="204" t="s">
        <v>2210</v>
      </c>
      <c r="JH4" s="204" t="s">
        <v>2211</v>
      </c>
      <c r="JI4" s="204" t="s">
        <v>2376</v>
      </c>
      <c r="JJ4" s="204" t="s">
        <v>2212</v>
      </c>
      <c r="JK4" s="204" t="s">
        <v>2377</v>
      </c>
      <c r="JL4" s="204" t="s">
        <v>1728</v>
      </c>
      <c r="JM4" s="204" t="s">
        <v>1729</v>
      </c>
      <c r="JN4" s="204" t="s">
        <v>2378</v>
      </c>
      <c r="JO4" s="204" t="s">
        <v>2379</v>
      </c>
      <c r="JP4" s="204" t="s">
        <v>2380</v>
      </c>
      <c r="JQ4" s="204" t="s">
        <v>1778</v>
      </c>
      <c r="JR4" s="204" t="s">
        <v>1734</v>
      </c>
      <c r="JS4" s="204" t="s">
        <v>2381</v>
      </c>
      <c r="JT4" s="204" t="s">
        <v>2382</v>
      </c>
      <c r="JU4" s="204" t="s">
        <v>2213</v>
      </c>
      <c r="JV4" s="204" t="s">
        <v>2383</v>
      </c>
      <c r="JW4" s="204" t="s">
        <v>2384</v>
      </c>
      <c r="JX4" s="204" t="s">
        <v>1662</v>
      </c>
      <c r="JY4" s="204" t="s">
        <v>2385</v>
      </c>
      <c r="JZ4" s="204" t="s">
        <v>2214</v>
      </c>
      <c r="KA4" s="204" t="s">
        <v>2035</v>
      </c>
      <c r="KB4" s="204" t="s">
        <v>1822</v>
      </c>
      <c r="KC4" s="204" t="s">
        <v>2386</v>
      </c>
      <c r="KD4" s="204" t="s">
        <v>2215</v>
      </c>
      <c r="KE4" s="204" t="s">
        <v>1739</v>
      </c>
      <c r="KF4" s="204" t="s">
        <v>2085</v>
      </c>
      <c r="KG4" s="204" t="s">
        <v>1740</v>
      </c>
      <c r="KH4" s="204" t="s">
        <v>2387</v>
      </c>
      <c r="KI4" s="204" t="s">
        <v>2388</v>
      </c>
      <c r="KJ4" s="204" t="s">
        <v>1821</v>
      </c>
      <c r="KK4" s="204" t="s">
        <v>1678</v>
      </c>
      <c r="KL4" s="204" t="s">
        <v>2389</v>
      </c>
      <c r="KM4" s="204" t="s">
        <v>2390</v>
      </c>
      <c r="KN4" s="204" t="s">
        <v>2216</v>
      </c>
      <c r="KO4" s="204" t="s">
        <v>1787</v>
      </c>
      <c r="KP4" s="204" t="s">
        <v>2391</v>
      </c>
      <c r="KQ4" s="204" t="s">
        <v>1813</v>
      </c>
      <c r="KR4" s="204" t="s">
        <v>2392</v>
      </c>
      <c r="KS4" s="204" t="s">
        <v>2393</v>
      </c>
      <c r="KT4" s="204" t="s">
        <v>1889</v>
      </c>
      <c r="KU4" s="204" t="s">
        <v>2394</v>
      </c>
      <c r="KV4" s="204" t="s">
        <v>1749</v>
      </c>
      <c r="KW4" s="204" t="s">
        <v>2395</v>
      </c>
      <c r="KX4" s="204" t="s">
        <v>2396</v>
      </c>
      <c r="KY4" s="204" t="s">
        <v>1816</v>
      </c>
      <c r="KZ4" s="204" t="s">
        <v>2397</v>
      </c>
      <c r="LA4" s="204" t="s">
        <v>2217</v>
      </c>
      <c r="LB4" s="204" t="s">
        <v>2398</v>
      </c>
      <c r="LC4" s="204" t="s">
        <v>1774</v>
      </c>
      <c r="LD4" s="204" t="s">
        <v>2399</v>
      </c>
      <c r="LE4" s="204" t="s">
        <v>2400</v>
      </c>
      <c r="LF4" s="204" t="s">
        <v>2401</v>
      </c>
      <c r="LG4" s="204" t="s">
        <v>2402</v>
      </c>
      <c r="LH4" s="204" t="s">
        <v>2403</v>
      </c>
      <c r="LI4" s="204" t="s">
        <v>2218</v>
      </c>
      <c r="LJ4" s="204" t="s">
        <v>2404</v>
      </c>
      <c r="LK4" s="204" t="s">
        <v>2092</v>
      </c>
      <c r="LL4" s="204" t="s">
        <v>1638</v>
      </c>
      <c r="LM4" s="204" t="s">
        <v>2405</v>
      </c>
      <c r="LN4" s="204" t="s">
        <v>1895</v>
      </c>
      <c r="LO4" s="204" t="s">
        <v>1897</v>
      </c>
      <c r="LP4" s="204" t="s">
        <v>2219</v>
      </c>
      <c r="LQ4" s="204" t="s">
        <v>1672</v>
      </c>
      <c r="LR4" s="204" t="s">
        <v>2406</v>
      </c>
      <c r="LS4" s="204" t="s">
        <v>2407</v>
      </c>
      <c r="LT4" s="204" t="s">
        <v>2408</v>
      </c>
      <c r="LU4" s="204" t="s">
        <v>2409</v>
      </c>
      <c r="LV4" s="204" t="s">
        <v>2220</v>
      </c>
      <c r="LW4" s="204" t="s">
        <v>1905</v>
      </c>
      <c r="LX4" s="204" t="s">
        <v>2410</v>
      </c>
      <c r="LY4" s="204" t="s">
        <v>2099</v>
      </c>
      <c r="LZ4" s="204" t="s">
        <v>2411</v>
      </c>
      <c r="MA4" s="204" t="s">
        <v>1814</v>
      </c>
      <c r="MB4" s="204" t="s">
        <v>2412</v>
      </c>
      <c r="MC4" s="204" t="s">
        <v>1744</v>
      </c>
      <c r="MD4" s="204" t="s">
        <v>2221</v>
      </c>
      <c r="ME4" s="204" t="s">
        <v>2222</v>
      </c>
      <c r="MF4" s="204" t="s">
        <v>1689</v>
      </c>
      <c r="MG4" s="204" t="s">
        <v>2413</v>
      </c>
      <c r="MH4" s="204" t="s">
        <v>2223</v>
      </c>
      <c r="MI4" s="204" t="s">
        <v>2414</v>
      </c>
      <c r="MJ4" s="204" t="s">
        <v>2224</v>
      </c>
      <c r="MK4" s="204" t="s">
        <v>2415</v>
      </c>
      <c r="ML4" s="204" t="s">
        <v>2225</v>
      </c>
      <c r="MM4" s="204" t="s">
        <v>2416</v>
      </c>
      <c r="MN4" s="204" t="s">
        <v>2417</v>
      </c>
      <c r="MO4" s="204" t="s">
        <v>2418</v>
      </c>
      <c r="MP4" s="204" t="s">
        <v>2419</v>
      </c>
      <c r="MQ4" s="204" t="s">
        <v>2420</v>
      </c>
      <c r="MR4" s="204" t="s">
        <v>2421</v>
      </c>
      <c r="MS4" s="204" t="s">
        <v>2422</v>
      </c>
      <c r="MT4" s="204" t="s">
        <v>1849</v>
      </c>
      <c r="MU4" s="204" t="s">
        <v>1773</v>
      </c>
      <c r="MV4" s="204" t="s">
        <v>2104</v>
      </c>
      <c r="MW4" s="204" t="s">
        <v>2226</v>
      </c>
      <c r="MX4" s="204" t="s">
        <v>2227</v>
      </c>
      <c r="MY4" s="204" t="s">
        <v>2228</v>
      </c>
      <c r="MZ4" s="204" t="s">
        <v>1920</v>
      </c>
      <c r="NA4" s="204" t="s">
        <v>2423</v>
      </c>
      <c r="NB4" s="204" t="s">
        <v>1922</v>
      </c>
      <c r="NC4" s="204" t="s">
        <v>2424</v>
      </c>
      <c r="ND4" s="204" t="s">
        <v>1659</v>
      </c>
      <c r="NE4" s="204" t="s">
        <v>1924</v>
      </c>
      <c r="NF4" s="204" t="s">
        <v>2425</v>
      </c>
      <c r="NG4" s="204" t="s">
        <v>2426</v>
      </c>
      <c r="NH4" s="204" t="s">
        <v>1850</v>
      </c>
      <c r="NI4" s="204" t="s">
        <v>1772</v>
      </c>
      <c r="NJ4" s="204" t="s">
        <v>2229</v>
      </c>
      <c r="NK4" s="204" t="s">
        <v>2427</v>
      </c>
      <c r="NL4" s="204" t="s">
        <v>2428</v>
      </c>
      <c r="NM4" s="204" t="s">
        <v>1853</v>
      </c>
      <c r="NN4" s="204" t="s">
        <v>2230</v>
      </c>
      <c r="NO4" s="204" t="s">
        <v>2231</v>
      </c>
      <c r="NP4" s="204" t="s">
        <v>2429</v>
      </c>
      <c r="NQ4" s="204" t="s">
        <v>2232</v>
      </c>
      <c r="NR4" s="204" t="s">
        <v>1931</v>
      </c>
      <c r="NS4" s="204" t="s">
        <v>1829</v>
      </c>
      <c r="NT4" s="204" t="s">
        <v>2430</v>
      </c>
      <c r="NU4" s="204" t="s">
        <v>2431</v>
      </c>
      <c r="NV4" s="204" t="s">
        <v>2432</v>
      </c>
      <c r="NW4" s="204" t="s">
        <v>2233</v>
      </c>
      <c r="NX4" s="204" t="s">
        <v>2234</v>
      </c>
      <c r="NY4" s="204" t="s">
        <v>2433</v>
      </c>
      <c r="NZ4" s="204" t="s">
        <v>2434</v>
      </c>
      <c r="OA4" s="204" t="s">
        <v>2435</v>
      </c>
      <c r="OB4" s="204" t="s">
        <v>1781</v>
      </c>
      <c r="OC4" s="204" t="s">
        <v>2436</v>
      </c>
      <c r="OD4" s="204" t="s">
        <v>1854</v>
      </c>
      <c r="OE4" s="204" t="s">
        <v>1691</v>
      </c>
      <c r="OF4" s="204" t="s">
        <v>2437</v>
      </c>
      <c r="OG4" s="204" t="s">
        <v>1828</v>
      </c>
      <c r="OH4" s="204" t="s">
        <v>1673</v>
      </c>
      <c r="OI4" s="204" t="s">
        <v>2438</v>
      </c>
      <c r="OJ4" s="204" t="s">
        <v>2235</v>
      </c>
      <c r="OK4" s="204" t="s">
        <v>2439</v>
      </c>
      <c r="OL4" s="204" t="s">
        <v>2236</v>
      </c>
      <c r="OM4" s="204" t="s">
        <v>2237</v>
      </c>
      <c r="ON4" s="204" t="s">
        <v>1755</v>
      </c>
      <c r="OO4" s="204" t="s">
        <v>1756</v>
      </c>
      <c r="OP4" s="204" t="s">
        <v>2440</v>
      </c>
      <c r="OQ4" s="204" t="s">
        <v>2441</v>
      </c>
      <c r="OR4" s="204" t="s">
        <v>2442</v>
      </c>
      <c r="OS4" s="204" t="s">
        <v>2443</v>
      </c>
      <c r="OT4" s="205" t="s">
        <v>1760</v>
      </c>
    </row>
    <row r="5" spans="1:410" s="27" customFormat="1" x14ac:dyDescent="0.3">
      <c r="A5" s="241" t="s">
        <v>471</v>
      </c>
      <c r="B5" s="193" t="s">
        <v>1614</v>
      </c>
      <c r="C5" s="193" t="s">
        <v>1615</v>
      </c>
      <c r="D5" s="241" t="s">
        <v>472</v>
      </c>
      <c r="E5" s="219">
        <v>59</v>
      </c>
      <c r="F5" s="219">
        <v>54</v>
      </c>
      <c r="G5" s="219">
        <v>91</v>
      </c>
      <c r="H5" s="206">
        <v>1E-3</v>
      </c>
      <c r="I5" s="193">
        <v>1.6419999999999999</v>
      </c>
      <c r="J5" s="193"/>
      <c r="K5" s="193"/>
      <c r="L5" s="203" t="s">
        <v>2115</v>
      </c>
      <c r="M5" s="204" t="s">
        <v>2116</v>
      </c>
      <c r="N5" s="204" t="s">
        <v>2117</v>
      </c>
      <c r="O5" s="204" t="s">
        <v>2118</v>
      </c>
      <c r="P5" s="204" t="s">
        <v>2119</v>
      </c>
      <c r="Q5" s="204" t="s">
        <v>2120</v>
      </c>
      <c r="R5" s="204" t="s">
        <v>1796</v>
      </c>
      <c r="S5" s="204" t="s">
        <v>2121</v>
      </c>
      <c r="T5" s="204" t="s">
        <v>2122</v>
      </c>
      <c r="U5" s="204" t="s">
        <v>2123</v>
      </c>
      <c r="V5" s="204" t="s">
        <v>2124</v>
      </c>
      <c r="W5" s="204" t="s">
        <v>2125</v>
      </c>
      <c r="X5" s="204" t="s">
        <v>2126</v>
      </c>
      <c r="Y5" s="204" t="s">
        <v>2127</v>
      </c>
      <c r="Z5" s="204" t="s">
        <v>1789</v>
      </c>
      <c r="AA5" s="204" t="s">
        <v>2128</v>
      </c>
      <c r="AB5" s="204" t="s">
        <v>2129</v>
      </c>
      <c r="AC5" s="204" t="s">
        <v>2130</v>
      </c>
      <c r="AD5" s="204" t="s">
        <v>1792</v>
      </c>
      <c r="AE5" s="204" t="s">
        <v>1790</v>
      </c>
      <c r="AF5" s="204" t="s">
        <v>2131</v>
      </c>
      <c r="AG5" s="204" t="s">
        <v>1795</v>
      </c>
      <c r="AH5" s="204" t="s">
        <v>1798</v>
      </c>
      <c r="AI5" s="204" t="s">
        <v>2132</v>
      </c>
      <c r="AJ5" s="204" t="s">
        <v>2133</v>
      </c>
      <c r="AK5" s="204" t="s">
        <v>2134</v>
      </c>
      <c r="AL5" s="204" t="s">
        <v>2135</v>
      </c>
      <c r="AM5" s="204" t="s">
        <v>2136</v>
      </c>
      <c r="AN5" s="204" t="s">
        <v>2137</v>
      </c>
      <c r="AO5" s="204" t="s">
        <v>2138</v>
      </c>
      <c r="AP5" s="204" t="s">
        <v>2139</v>
      </c>
      <c r="AQ5" s="204" t="s">
        <v>2140</v>
      </c>
      <c r="AR5" s="204" t="s">
        <v>2141</v>
      </c>
      <c r="AS5" s="204" t="s">
        <v>2142</v>
      </c>
      <c r="AT5" s="204" t="s">
        <v>2143</v>
      </c>
      <c r="AU5" s="204" t="s">
        <v>2144</v>
      </c>
      <c r="AV5" s="204" t="s">
        <v>2145</v>
      </c>
      <c r="AW5" s="204" t="s">
        <v>1794</v>
      </c>
      <c r="AX5" s="204" t="s">
        <v>2146</v>
      </c>
      <c r="AY5" s="204" t="s">
        <v>2147</v>
      </c>
      <c r="AZ5" s="204" t="s">
        <v>2148</v>
      </c>
      <c r="BA5" s="204" t="s">
        <v>2149</v>
      </c>
      <c r="BB5" s="204" t="s">
        <v>1791</v>
      </c>
      <c r="BC5" s="204" t="s">
        <v>2150</v>
      </c>
      <c r="BD5" s="204" t="s">
        <v>2151</v>
      </c>
      <c r="BE5" s="204" t="s">
        <v>2152</v>
      </c>
      <c r="BF5" s="204" t="s">
        <v>1793</v>
      </c>
      <c r="BG5" s="204" t="s">
        <v>2153</v>
      </c>
      <c r="BH5" s="204" t="s">
        <v>2154</v>
      </c>
      <c r="BI5" s="204" t="s">
        <v>2155</v>
      </c>
      <c r="BJ5" s="204" t="s">
        <v>2156</v>
      </c>
      <c r="BK5" s="204" t="s">
        <v>2157</v>
      </c>
      <c r="BL5" s="204" t="s">
        <v>2158</v>
      </c>
      <c r="BM5" s="204"/>
      <c r="BN5" s="204"/>
      <c r="BO5" s="204"/>
      <c r="BP5" s="204"/>
      <c r="BQ5" s="204"/>
      <c r="BR5" s="204"/>
      <c r="BS5" s="204"/>
      <c r="BT5" s="204"/>
      <c r="BU5" s="204"/>
      <c r="BV5" s="204"/>
      <c r="BW5" s="204"/>
      <c r="BX5" s="204"/>
      <c r="BY5" s="204"/>
      <c r="BZ5" s="204"/>
      <c r="CA5" s="204"/>
      <c r="CB5" s="204"/>
      <c r="CC5" s="204"/>
      <c r="CD5" s="204"/>
      <c r="CE5" s="204"/>
      <c r="CF5" s="204"/>
      <c r="CG5" s="204"/>
      <c r="CH5" s="204"/>
      <c r="CI5" s="204"/>
      <c r="CJ5" s="204"/>
      <c r="CK5" s="204"/>
      <c r="CL5" s="204"/>
      <c r="CM5" s="204"/>
      <c r="CN5" s="204"/>
      <c r="CO5" s="204"/>
      <c r="CP5" s="204"/>
      <c r="CQ5" s="204"/>
      <c r="CR5" s="204"/>
      <c r="CS5" s="204"/>
      <c r="CT5" s="204"/>
      <c r="CU5" s="204"/>
      <c r="CV5" s="204"/>
      <c r="CW5" s="204"/>
      <c r="CX5" s="204"/>
      <c r="CY5" s="204"/>
      <c r="CZ5" s="204"/>
      <c r="DA5" s="204"/>
      <c r="DB5" s="204"/>
      <c r="DC5" s="204"/>
      <c r="DD5" s="204"/>
      <c r="DE5" s="204"/>
      <c r="DF5" s="204"/>
      <c r="DG5" s="204"/>
      <c r="DH5" s="204"/>
      <c r="DI5" s="204"/>
      <c r="DJ5" s="204"/>
      <c r="DK5" s="204"/>
      <c r="DL5" s="204"/>
      <c r="DM5" s="204"/>
      <c r="DN5" s="204"/>
      <c r="DO5" s="204"/>
      <c r="DP5" s="204"/>
      <c r="DQ5" s="204"/>
      <c r="DR5" s="204"/>
      <c r="DS5" s="204"/>
      <c r="DT5" s="204"/>
      <c r="DU5" s="204"/>
      <c r="DV5" s="204"/>
      <c r="DW5" s="204"/>
      <c r="DX5" s="204"/>
      <c r="DY5" s="204"/>
      <c r="DZ5" s="204"/>
      <c r="EA5" s="204"/>
      <c r="EB5" s="204"/>
      <c r="EC5" s="204"/>
      <c r="ED5" s="204"/>
      <c r="EE5" s="204"/>
      <c r="EF5" s="204"/>
      <c r="EG5" s="204"/>
      <c r="EH5" s="204"/>
      <c r="EI5" s="204"/>
      <c r="EJ5" s="204"/>
      <c r="EK5" s="204"/>
      <c r="EL5" s="204"/>
      <c r="EM5" s="204"/>
      <c r="EN5" s="204"/>
      <c r="EO5" s="204"/>
      <c r="EP5" s="204"/>
      <c r="EQ5" s="204"/>
      <c r="ER5" s="204"/>
      <c r="ES5" s="204"/>
      <c r="ET5" s="204"/>
      <c r="EU5" s="204"/>
      <c r="EV5" s="204"/>
      <c r="EW5" s="204"/>
      <c r="EX5" s="204"/>
      <c r="EY5" s="204"/>
      <c r="EZ5" s="204"/>
      <c r="FA5" s="204"/>
      <c r="FB5" s="204"/>
      <c r="FC5" s="204"/>
      <c r="FD5" s="204"/>
      <c r="FE5" s="204"/>
      <c r="FF5" s="204"/>
      <c r="FG5" s="204"/>
      <c r="FH5" s="204"/>
      <c r="FI5" s="204"/>
      <c r="FJ5" s="204"/>
      <c r="FK5" s="204"/>
      <c r="FL5" s="204"/>
      <c r="FM5" s="204"/>
      <c r="FN5" s="204"/>
      <c r="FO5" s="204"/>
      <c r="FP5" s="204"/>
      <c r="FQ5" s="204"/>
      <c r="FR5" s="204"/>
      <c r="FS5" s="204"/>
      <c r="FT5" s="204"/>
      <c r="FU5" s="204"/>
      <c r="FV5" s="204"/>
      <c r="FW5" s="204"/>
      <c r="FX5" s="204"/>
      <c r="FY5" s="204"/>
      <c r="FZ5" s="204"/>
      <c r="GA5" s="204"/>
      <c r="GB5" s="204"/>
      <c r="GC5" s="204"/>
      <c r="GD5" s="204"/>
      <c r="GE5" s="204"/>
      <c r="GF5" s="204"/>
      <c r="GG5" s="204"/>
      <c r="GH5" s="204"/>
      <c r="GI5" s="204"/>
      <c r="GJ5" s="204"/>
      <c r="GK5" s="204"/>
      <c r="GL5" s="204"/>
      <c r="GM5" s="204"/>
      <c r="GN5" s="204"/>
      <c r="GO5" s="204"/>
      <c r="GP5" s="204"/>
      <c r="GQ5" s="204"/>
      <c r="GR5" s="204"/>
      <c r="GS5" s="204"/>
      <c r="GT5" s="204"/>
      <c r="GU5" s="204"/>
      <c r="GV5" s="204"/>
      <c r="GW5" s="204"/>
      <c r="GX5" s="204"/>
      <c r="GY5" s="204"/>
      <c r="GZ5" s="204"/>
      <c r="HA5" s="204"/>
      <c r="HB5" s="204"/>
      <c r="HC5" s="204"/>
      <c r="HD5" s="204"/>
      <c r="HE5" s="204"/>
      <c r="HF5" s="204"/>
      <c r="HG5" s="204"/>
      <c r="HH5" s="204"/>
      <c r="HI5" s="204"/>
      <c r="HJ5" s="204"/>
      <c r="HK5" s="204"/>
      <c r="HL5" s="204"/>
      <c r="HM5" s="204"/>
      <c r="HN5" s="204"/>
      <c r="HO5" s="204"/>
      <c r="HP5" s="204"/>
      <c r="HQ5" s="204"/>
      <c r="HR5" s="204"/>
      <c r="HS5" s="204"/>
      <c r="HT5" s="204"/>
      <c r="HU5" s="204"/>
      <c r="HV5" s="204"/>
      <c r="HW5" s="204"/>
      <c r="HX5" s="204"/>
      <c r="HY5" s="204"/>
      <c r="HZ5" s="204"/>
      <c r="IA5" s="204"/>
      <c r="IB5" s="204"/>
      <c r="IC5" s="204"/>
      <c r="ID5" s="204"/>
      <c r="IE5" s="204"/>
      <c r="IF5" s="204"/>
      <c r="IG5" s="204"/>
      <c r="IH5" s="204"/>
      <c r="II5" s="204"/>
      <c r="IJ5" s="204"/>
      <c r="IK5" s="204"/>
      <c r="IL5" s="204"/>
      <c r="IM5" s="204"/>
      <c r="IN5" s="204"/>
      <c r="IO5" s="204"/>
      <c r="IP5" s="204"/>
      <c r="IQ5" s="204"/>
      <c r="IR5" s="204"/>
      <c r="IS5" s="204"/>
      <c r="IT5" s="204"/>
      <c r="IU5" s="204"/>
      <c r="IV5" s="204"/>
      <c r="IW5" s="204"/>
      <c r="IX5" s="204"/>
      <c r="IY5" s="204"/>
      <c r="IZ5" s="204"/>
      <c r="JA5" s="204"/>
      <c r="JB5" s="204"/>
      <c r="JC5" s="204"/>
      <c r="JD5" s="204"/>
      <c r="JE5" s="204"/>
      <c r="JF5" s="204"/>
      <c r="JG5" s="204"/>
      <c r="JH5" s="204"/>
      <c r="JI5" s="204"/>
      <c r="JJ5" s="204"/>
      <c r="JK5" s="204"/>
      <c r="JL5" s="204"/>
      <c r="JM5" s="204"/>
      <c r="JN5" s="204"/>
      <c r="JO5" s="204"/>
      <c r="JP5" s="204"/>
      <c r="JQ5" s="204"/>
      <c r="JR5" s="204"/>
      <c r="JS5" s="204"/>
      <c r="JT5" s="204"/>
      <c r="JU5" s="204"/>
      <c r="JV5" s="204"/>
      <c r="JW5" s="204"/>
      <c r="JX5" s="204"/>
      <c r="JY5" s="204"/>
      <c r="JZ5" s="204"/>
      <c r="KA5" s="204"/>
      <c r="KB5" s="204"/>
      <c r="KC5" s="204"/>
      <c r="KD5" s="204"/>
      <c r="KE5" s="204"/>
      <c r="KF5" s="204"/>
      <c r="KG5" s="204"/>
      <c r="KH5" s="204"/>
      <c r="KI5" s="204"/>
      <c r="KJ5" s="204"/>
      <c r="KK5" s="204"/>
      <c r="KL5" s="204"/>
      <c r="KM5" s="204"/>
      <c r="KN5" s="204"/>
      <c r="KO5" s="204"/>
      <c r="KP5" s="204"/>
      <c r="KQ5" s="204"/>
      <c r="KR5" s="204"/>
      <c r="KS5" s="204"/>
      <c r="KT5" s="204"/>
      <c r="KU5" s="204"/>
      <c r="KV5" s="204"/>
      <c r="KW5" s="204"/>
      <c r="KX5" s="204"/>
      <c r="KY5" s="204"/>
      <c r="KZ5" s="204"/>
      <c r="LA5" s="204"/>
      <c r="LB5" s="204"/>
      <c r="LC5" s="204"/>
      <c r="LD5" s="204"/>
      <c r="LE5" s="204"/>
      <c r="LF5" s="204"/>
      <c r="LG5" s="204"/>
      <c r="LH5" s="204"/>
      <c r="LI5" s="204"/>
      <c r="LJ5" s="204"/>
      <c r="LK5" s="204"/>
      <c r="LL5" s="204"/>
      <c r="LM5" s="204"/>
      <c r="LN5" s="204"/>
      <c r="LO5" s="204"/>
      <c r="LP5" s="204"/>
      <c r="LQ5" s="204"/>
      <c r="LR5" s="204"/>
      <c r="LS5" s="204"/>
      <c r="LT5" s="204"/>
      <c r="LU5" s="204"/>
      <c r="LV5" s="204"/>
      <c r="LW5" s="204"/>
      <c r="LX5" s="204"/>
      <c r="LY5" s="204"/>
      <c r="LZ5" s="204"/>
      <c r="MA5" s="204"/>
      <c r="MB5" s="204"/>
      <c r="MC5" s="204"/>
      <c r="MD5" s="204"/>
      <c r="ME5" s="204"/>
      <c r="MF5" s="204"/>
      <c r="MG5" s="204"/>
      <c r="MH5" s="204"/>
      <c r="MI5" s="204"/>
      <c r="MJ5" s="204"/>
      <c r="MK5" s="204"/>
      <c r="ML5" s="204"/>
      <c r="MM5" s="204"/>
      <c r="MN5" s="204"/>
      <c r="MO5" s="204"/>
      <c r="MP5" s="204"/>
      <c r="MQ5" s="204"/>
      <c r="MR5" s="204"/>
      <c r="MS5" s="204"/>
      <c r="MT5" s="204"/>
      <c r="MU5" s="204"/>
      <c r="MV5" s="204"/>
      <c r="MW5" s="204"/>
      <c r="MX5" s="204"/>
      <c r="MY5" s="204"/>
      <c r="MZ5" s="204"/>
      <c r="NA5" s="204"/>
      <c r="NB5" s="204"/>
      <c r="NC5" s="204"/>
      <c r="ND5" s="204"/>
      <c r="NE5" s="204"/>
      <c r="NF5" s="204"/>
      <c r="NG5" s="204"/>
      <c r="NH5" s="204"/>
      <c r="NI5" s="204"/>
      <c r="NJ5" s="204"/>
      <c r="NK5" s="204"/>
      <c r="NL5" s="204"/>
      <c r="NM5" s="204"/>
      <c r="NN5" s="204"/>
      <c r="NO5" s="204"/>
      <c r="NP5" s="204"/>
      <c r="NQ5" s="204"/>
      <c r="NR5" s="204"/>
      <c r="NS5" s="204"/>
      <c r="NT5" s="204"/>
      <c r="NU5" s="204"/>
      <c r="NV5" s="204"/>
      <c r="NW5" s="204"/>
      <c r="NX5" s="204"/>
      <c r="NY5" s="204"/>
      <c r="NZ5" s="204"/>
      <c r="OA5" s="204"/>
      <c r="OB5" s="204"/>
      <c r="OC5" s="204"/>
      <c r="OD5" s="204"/>
      <c r="OE5" s="204"/>
      <c r="OF5" s="204"/>
      <c r="OG5" s="204"/>
      <c r="OH5" s="204"/>
      <c r="OI5" s="204"/>
      <c r="OJ5" s="204"/>
      <c r="OK5" s="204"/>
      <c r="OL5" s="204"/>
      <c r="OM5" s="204"/>
      <c r="ON5" s="204"/>
      <c r="OO5" s="204"/>
      <c r="OP5" s="204"/>
      <c r="OQ5" s="204"/>
      <c r="OR5" s="204"/>
      <c r="OS5" s="204"/>
      <c r="OT5" s="205"/>
    </row>
    <row r="6" spans="1:410" s="27" customFormat="1" x14ac:dyDescent="0.3">
      <c r="A6" s="241" t="s">
        <v>371</v>
      </c>
      <c r="B6" s="193" t="s">
        <v>1577</v>
      </c>
      <c r="C6" s="193" t="s">
        <v>1616</v>
      </c>
      <c r="D6" s="241" t="s">
        <v>372</v>
      </c>
      <c r="E6" s="219">
        <v>38</v>
      </c>
      <c r="F6" s="219">
        <v>34</v>
      </c>
      <c r="G6" s="219">
        <v>89</v>
      </c>
      <c r="H6" s="206">
        <v>0</v>
      </c>
      <c r="I6" s="193">
        <v>1.4750000000000001</v>
      </c>
      <c r="J6" s="193"/>
      <c r="K6" s="193"/>
      <c r="L6" s="203" t="s">
        <v>2059</v>
      </c>
      <c r="M6" s="204" t="s">
        <v>2595</v>
      </c>
      <c r="N6" s="204" t="s">
        <v>2066</v>
      </c>
      <c r="O6" s="204" t="s">
        <v>1982</v>
      </c>
      <c r="P6" s="204" t="s">
        <v>2596</v>
      </c>
      <c r="Q6" s="204" t="s">
        <v>2067</v>
      </c>
      <c r="R6" s="204" t="s">
        <v>2597</v>
      </c>
      <c r="S6" s="204" t="s">
        <v>1983</v>
      </c>
      <c r="T6" s="204" t="s">
        <v>2598</v>
      </c>
      <c r="U6" s="204" t="s">
        <v>2599</v>
      </c>
      <c r="V6" s="204" t="s">
        <v>1617</v>
      </c>
      <c r="W6" s="204" t="s">
        <v>2082</v>
      </c>
      <c r="X6" s="204" t="s">
        <v>2600</v>
      </c>
      <c r="Y6" s="204" t="s">
        <v>1984</v>
      </c>
      <c r="Z6" s="204" t="s">
        <v>2601</v>
      </c>
      <c r="AA6" s="204" t="s">
        <v>1985</v>
      </c>
      <c r="AB6" s="204" t="s">
        <v>1618</v>
      </c>
      <c r="AC6" s="204" t="s">
        <v>1986</v>
      </c>
      <c r="AD6" s="204" t="s">
        <v>2602</v>
      </c>
      <c r="AE6" s="204" t="s">
        <v>1987</v>
      </c>
      <c r="AF6" s="204" t="s">
        <v>1988</v>
      </c>
      <c r="AG6" s="204" t="s">
        <v>1989</v>
      </c>
      <c r="AH6" s="204" t="s">
        <v>1990</v>
      </c>
      <c r="AI6" s="204" t="s">
        <v>1991</v>
      </c>
      <c r="AJ6" s="204" t="s">
        <v>1992</v>
      </c>
      <c r="AK6" s="204" t="s">
        <v>1993</v>
      </c>
      <c r="AL6" s="204" t="s">
        <v>1853</v>
      </c>
      <c r="AM6" s="204" t="s">
        <v>2603</v>
      </c>
      <c r="AN6" s="204" t="s">
        <v>1994</v>
      </c>
      <c r="AO6" s="204" t="s">
        <v>1755</v>
      </c>
      <c r="AP6" s="204" t="s">
        <v>1756</v>
      </c>
      <c r="AQ6" s="204" t="s">
        <v>1995</v>
      </c>
      <c r="AR6" s="204" t="s">
        <v>1996</v>
      </c>
      <c r="AS6" s="204"/>
      <c r="AT6" s="204"/>
      <c r="AU6" s="204"/>
      <c r="AV6" s="204"/>
      <c r="AW6" s="204"/>
      <c r="AX6" s="204"/>
      <c r="AY6" s="204"/>
      <c r="AZ6" s="204"/>
      <c r="BA6" s="204"/>
      <c r="BB6" s="204"/>
      <c r="BC6" s="204"/>
      <c r="BD6" s="204"/>
      <c r="BE6" s="204"/>
      <c r="BF6" s="204"/>
      <c r="BG6" s="204"/>
      <c r="BH6" s="204"/>
      <c r="BI6" s="204"/>
      <c r="BJ6" s="204"/>
      <c r="BK6" s="204"/>
      <c r="BL6" s="204"/>
      <c r="BM6" s="204"/>
      <c r="BN6" s="204"/>
      <c r="BO6" s="204"/>
      <c r="BP6" s="204"/>
      <c r="BQ6" s="204"/>
      <c r="BR6" s="204"/>
      <c r="BS6" s="204"/>
      <c r="BT6" s="204"/>
      <c r="BU6" s="204"/>
      <c r="BV6" s="204"/>
      <c r="BW6" s="204"/>
      <c r="BX6" s="204"/>
      <c r="BY6" s="204"/>
      <c r="BZ6" s="204"/>
      <c r="CA6" s="204"/>
      <c r="CB6" s="204"/>
      <c r="CC6" s="204"/>
      <c r="CD6" s="204"/>
      <c r="CE6" s="204"/>
      <c r="CF6" s="204"/>
      <c r="CG6" s="204"/>
      <c r="CH6" s="204"/>
      <c r="CI6" s="204"/>
      <c r="CJ6" s="204"/>
      <c r="CK6" s="204"/>
      <c r="CL6" s="204"/>
      <c r="CM6" s="204"/>
      <c r="CN6" s="204"/>
      <c r="CO6" s="204"/>
      <c r="CP6" s="204"/>
      <c r="CQ6" s="204"/>
      <c r="CR6" s="204"/>
      <c r="CS6" s="204"/>
      <c r="CT6" s="204"/>
      <c r="CU6" s="204"/>
      <c r="CV6" s="204"/>
      <c r="CW6" s="204"/>
      <c r="CX6" s="204"/>
      <c r="CY6" s="204"/>
      <c r="CZ6" s="204"/>
      <c r="DA6" s="204"/>
      <c r="DB6" s="204"/>
      <c r="DC6" s="204"/>
      <c r="DD6" s="204"/>
      <c r="DE6" s="204"/>
      <c r="DF6" s="204"/>
      <c r="DG6" s="204"/>
      <c r="DH6" s="204"/>
      <c r="DI6" s="204"/>
      <c r="DJ6" s="204"/>
      <c r="DK6" s="204"/>
      <c r="DL6" s="204"/>
      <c r="DM6" s="204"/>
      <c r="DN6" s="204"/>
      <c r="DO6" s="204"/>
      <c r="DP6" s="204"/>
      <c r="DQ6" s="204"/>
      <c r="DR6" s="204"/>
      <c r="DS6" s="204"/>
      <c r="DT6" s="204"/>
      <c r="DU6" s="204"/>
      <c r="DV6" s="204"/>
      <c r="DW6" s="204"/>
      <c r="DX6" s="204"/>
      <c r="DY6" s="204"/>
      <c r="DZ6" s="204"/>
      <c r="EA6" s="204"/>
      <c r="EB6" s="204"/>
      <c r="EC6" s="204"/>
      <c r="ED6" s="204"/>
      <c r="EE6" s="204"/>
      <c r="EF6" s="204"/>
      <c r="EG6" s="204"/>
      <c r="EH6" s="204"/>
      <c r="EI6" s="204"/>
      <c r="EJ6" s="204"/>
      <c r="EK6" s="204"/>
      <c r="EL6" s="204"/>
      <c r="EM6" s="204"/>
      <c r="EN6" s="204"/>
      <c r="EO6" s="204"/>
      <c r="EP6" s="204"/>
      <c r="EQ6" s="204"/>
      <c r="ER6" s="204"/>
      <c r="ES6" s="204"/>
      <c r="ET6" s="204"/>
      <c r="EU6" s="204"/>
      <c r="EV6" s="204"/>
      <c r="EW6" s="204"/>
      <c r="EX6" s="204"/>
      <c r="EY6" s="204"/>
      <c r="EZ6" s="204"/>
      <c r="FA6" s="204"/>
      <c r="FB6" s="204"/>
      <c r="FC6" s="204"/>
      <c r="FD6" s="204"/>
      <c r="FE6" s="204"/>
      <c r="FF6" s="204"/>
      <c r="FG6" s="204"/>
      <c r="FH6" s="204"/>
      <c r="FI6" s="204"/>
      <c r="FJ6" s="204"/>
      <c r="FK6" s="204"/>
      <c r="FL6" s="204"/>
      <c r="FM6" s="204"/>
      <c r="FN6" s="204"/>
      <c r="FO6" s="204"/>
      <c r="FP6" s="204"/>
      <c r="FQ6" s="204"/>
      <c r="FR6" s="204"/>
      <c r="FS6" s="204"/>
      <c r="FT6" s="204"/>
      <c r="FU6" s="204"/>
      <c r="FV6" s="204"/>
      <c r="FW6" s="204"/>
      <c r="FX6" s="204"/>
      <c r="FY6" s="204"/>
      <c r="FZ6" s="204"/>
      <c r="GA6" s="204"/>
      <c r="GB6" s="204"/>
      <c r="GC6" s="204"/>
      <c r="GD6" s="204"/>
      <c r="GE6" s="204"/>
      <c r="GF6" s="204"/>
      <c r="GG6" s="204"/>
      <c r="GH6" s="204"/>
      <c r="GI6" s="204"/>
      <c r="GJ6" s="204"/>
      <c r="GK6" s="204"/>
      <c r="GL6" s="204"/>
      <c r="GM6" s="204"/>
      <c r="GN6" s="204"/>
      <c r="GO6" s="204"/>
      <c r="GP6" s="204"/>
      <c r="GQ6" s="204"/>
      <c r="GR6" s="204"/>
      <c r="GS6" s="204"/>
      <c r="GT6" s="204"/>
      <c r="GU6" s="204"/>
      <c r="GV6" s="204"/>
      <c r="GW6" s="204"/>
      <c r="GX6" s="204"/>
      <c r="GY6" s="204"/>
      <c r="GZ6" s="204"/>
      <c r="HA6" s="204"/>
      <c r="HB6" s="204"/>
      <c r="HC6" s="204"/>
      <c r="HD6" s="204"/>
      <c r="HE6" s="204"/>
      <c r="HF6" s="204"/>
      <c r="HG6" s="204"/>
      <c r="HH6" s="204"/>
      <c r="HI6" s="204"/>
      <c r="HJ6" s="204"/>
      <c r="HK6" s="204"/>
      <c r="HL6" s="204"/>
      <c r="HM6" s="204"/>
      <c r="HN6" s="204"/>
      <c r="HO6" s="204"/>
      <c r="HP6" s="204"/>
      <c r="HQ6" s="204"/>
      <c r="HR6" s="204"/>
      <c r="HS6" s="204"/>
      <c r="HT6" s="204"/>
      <c r="HU6" s="204"/>
      <c r="HV6" s="204"/>
      <c r="HW6" s="204"/>
      <c r="HX6" s="204"/>
      <c r="HY6" s="204"/>
      <c r="HZ6" s="204"/>
      <c r="IA6" s="204"/>
      <c r="IB6" s="204"/>
      <c r="IC6" s="204"/>
      <c r="ID6" s="204"/>
      <c r="IE6" s="204"/>
      <c r="IF6" s="204"/>
      <c r="IG6" s="204"/>
      <c r="IH6" s="204"/>
      <c r="II6" s="204"/>
      <c r="IJ6" s="204"/>
      <c r="IK6" s="204"/>
      <c r="IL6" s="204"/>
      <c r="IM6" s="204"/>
      <c r="IN6" s="204"/>
      <c r="IO6" s="204"/>
      <c r="IP6" s="204"/>
      <c r="IQ6" s="204"/>
      <c r="IR6" s="204"/>
      <c r="IS6" s="204"/>
      <c r="IT6" s="204"/>
      <c r="IU6" s="204"/>
      <c r="IV6" s="204"/>
      <c r="IW6" s="204"/>
      <c r="IX6" s="204"/>
      <c r="IY6" s="204"/>
      <c r="IZ6" s="204"/>
      <c r="JA6" s="204"/>
      <c r="JB6" s="204"/>
      <c r="JC6" s="204"/>
      <c r="JD6" s="204"/>
      <c r="JE6" s="204"/>
      <c r="JF6" s="204"/>
      <c r="JG6" s="204"/>
      <c r="JH6" s="204"/>
      <c r="JI6" s="204"/>
      <c r="JJ6" s="204"/>
      <c r="JK6" s="204"/>
      <c r="JL6" s="204"/>
      <c r="JM6" s="204"/>
      <c r="JN6" s="204"/>
      <c r="JO6" s="204"/>
      <c r="JP6" s="204"/>
      <c r="JQ6" s="204"/>
      <c r="JR6" s="204"/>
      <c r="JS6" s="204"/>
      <c r="JT6" s="204"/>
      <c r="JU6" s="204"/>
      <c r="JV6" s="204"/>
      <c r="JW6" s="204"/>
      <c r="JX6" s="204"/>
      <c r="JY6" s="204"/>
      <c r="JZ6" s="204"/>
      <c r="KA6" s="204"/>
      <c r="KB6" s="204"/>
      <c r="KC6" s="204"/>
      <c r="KD6" s="204"/>
      <c r="KE6" s="204"/>
      <c r="KF6" s="204"/>
      <c r="KG6" s="204"/>
      <c r="KH6" s="204"/>
      <c r="KI6" s="204"/>
      <c r="KJ6" s="204"/>
      <c r="KK6" s="204"/>
      <c r="KL6" s="204"/>
      <c r="KM6" s="204"/>
      <c r="KN6" s="204"/>
      <c r="KO6" s="204"/>
      <c r="KP6" s="204"/>
      <c r="KQ6" s="204"/>
      <c r="KR6" s="204"/>
      <c r="KS6" s="204"/>
      <c r="KT6" s="204"/>
      <c r="KU6" s="204"/>
      <c r="KV6" s="204"/>
      <c r="KW6" s="204"/>
      <c r="KX6" s="204"/>
      <c r="KY6" s="204"/>
      <c r="KZ6" s="204"/>
      <c r="LA6" s="204"/>
      <c r="LB6" s="204"/>
      <c r="LC6" s="204"/>
      <c r="LD6" s="204"/>
      <c r="LE6" s="204"/>
      <c r="LF6" s="204"/>
      <c r="LG6" s="204"/>
      <c r="LH6" s="204"/>
      <c r="LI6" s="204"/>
      <c r="LJ6" s="204"/>
      <c r="LK6" s="204"/>
      <c r="LL6" s="204"/>
      <c r="LM6" s="204"/>
      <c r="LN6" s="204"/>
      <c r="LO6" s="204"/>
      <c r="LP6" s="204"/>
      <c r="LQ6" s="204"/>
      <c r="LR6" s="204"/>
      <c r="LS6" s="204"/>
      <c r="LT6" s="204"/>
      <c r="LU6" s="204"/>
      <c r="LV6" s="204"/>
      <c r="LW6" s="204"/>
      <c r="LX6" s="204"/>
      <c r="LY6" s="204"/>
      <c r="LZ6" s="204"/>
      <c r="MA6" s="204"/>
      <c r="MB6" s="204"/>
      <c r="MC6" s="204"/>
      <c r="MD6" s="204"/>
      <c r="ME6" s="204"/>
      <c r="MF6" s="204"/>
      <c r="MG6" s="204"/>
      <c r="MH6" s="204"/>
      <c r="MI6" s="204"/>
      <c r="MJ6" s="204"/>
      <c r="MK6" s="204"/>
      <c r="ML6" s="204"/>
      <c r="MM6" s="204"/>
      <c r="MN6" s="204"/>
      <c r="MO6" s="204"/>
      <c r="MP6" s="204"/>
      <c r="MQ6" s="204"/>
      <c r="MR6" s="204"/>
      <c r="MS6" s="204"/>
      <c r="MT6" s="204"/>
      <c r="MU6" s="204"/>
      <c r="MV6" s="204"/>
      <c r="MW6" s="204"/>
      <c r="MX6" s="204"/>
      <c r="MY6" s="204"/>
      <c r="MZ6" s="204"/>
      <c r="NA6" s="204"/>
      <c r="NB6" s="204"/>
      <c r="NC6" s="204"/>
      <c r="ND6" s="204"/>
      <c r="NE6" s="204"/>
      <c r="NF6" s="204"/>
      <c r="NG6" s="204"/>
      <c r="NH6" s="204"/>
      <c r="NI6" s="204"/>
      <c r="NJ6" s="204"/>
      <c r="NK6" s="204"/>
      <c r="NL6" s="204"/>
      <c r="NM6" s="204"/>
      <c r="NN6" s="204"/>
      <c r="NO6" s="204"/>
      <c r="NP6" s="204"/>
      <c r="NQ6" s="204"/>
      <c r="NR6" s="204"/>
      <c r="NS6" s="204"/>
      <c r="NT6" s="204"/>
      <c r="NU6" s="204"/>
      <c r="NV6" s="204"/>
      <c r="NW6" s="204"/>
      <c r="NX6" s="204"/>
      <c r="NY6" s="204"/>
      <c r="NZ6" s="204"/>
      <c r="OA6" s="204"/>
      <c r="OB6" s="204"/>
      <c r="OC6" s="204"/>
      <c r="OD6" s="204"/>
      <c r="OE6" s="204"/>
      <c r="OF6" s="204"/>
      <c r="OG6" s="204"/>
      <c r="OH6" s="204"/>
      <c r="OI6" s="204"/>
      <c r="OJ6" s="204"/>
      <c r="OK6" s="204"/>
      <c r="OL6" s="204"/>
      <c r="OM6" s="204"/>
      <c r="ON6" s="204"/>
      <c r="OO6" s="204"/>
      <c r="OP6" s="204"/>
      <c r="OQ6" s="204"/>
      <c r="OR6" s="204"/>
      <c r="OS6" s="204"/>
      <c r="OT6" s="205"/>
    </row>
    <row r="7" spans="1:410" s="27" customFormat="1" x14ac:dyDescent="0.3">
      <c r="A7" s="241" t="s">
        <v>881</v>
      </c>
      <c r="B7" s="193" t="s">
        <v>1577</v>
      </c>
      <c r="C7" s="193" t="s">
        <v>1608</v>
      </c>
      <c r="D7" s="241" t="s">
        <v>882</v>
      </c>
      <c r="E7" s="193">
        <v>92</v>
      </c>
      <c r="F7" s="193">
        <v>78</v>
      </c>
      <c r="G7" s="193">
        <v>84</v>
      </c>
      <c r="H7" s="206">
        <v>8.9999999999999993E-3</v>
      </c>
      <c r="I7" s="193">
        <v>1.55</v>
      </c>
      <c r="J7" s="193">
        <v>1.492</v>
      </c>
      <c r="K7" s="193"/>
      <c r="L7" s="203" t="s">
        <v>2549</v>
      </c>
      <c r="M7" s="204" t="s">
        <v>2550</v>
      </c>
      <c r="N7" s="204" t="s">
        <v>2201</v>
      </c>
      <c r="O7" s="204" t="s">
        <v>2168</v>
      </c>
      <c r="P7" s="204" t="s">
        <v>2551</v>
      </c>
      <c r="Q7" s="204" t="s">
        <v>2552</v>
      </c>
      <c r="R7" s="204" t="s">
        <v>2553</v>
      </c>
      <c r="S7" s="204" t="s">
        <v>2554</v>
      </c>
      <c r="T7" s="204" t="s">
        <v>2555</v>
      </c>
      <c r="U7" s="204" t="s">
        <v>2170</v>
      </c>
      <c r="V7" s="204" t="s">
        <v>2556</v>
      </c>
      <c r="W7" s="204" t="s">
        <v>2070</v>
      </c>
      <c r="X7" s="204" t="s">
        <v>2557</v>
      </c>
      <c r="Y7" s="204" t="s">
        <v>2558</v>
      </c>
      <c r="Z7" s="204" t="s">
        <v>2559</v>
      </c>
      <c r="AA7" s="204" t="s">
        <v>2560</v>
      </c>
      <c r="AB7" s="204" t="s">
        <v>2073</v>
      </c>
      <c r="AC7" s="204" t="s">
        <v>2561</v>
      </c>
      <c r="AD7" s="204" t="s">
        <v>2562</v>
      </c>
      <c r="AE7" s="204" t="s">
        <v>2074</v>
      </c>
      <c r="AF7" s="204" t="s">
        <v>2563</v>
      </c>
      <c r="AG7" s="204" t="s">
        <v>2564</v>
      </c>
      <c r="AH7" s="204" t="s">
        <v>2565</v>
      </c>
      <c r="AI7" s="204" t="s">
        <v>1836</v>
      </c>
      <c r="AJ7" s="204" t="s">
        <v>2212</v>
      </c>
      <c r="AK7" s="204" t="s">
        <v>2566</v>
      </c>
      <c r="AL7" s="204" t="s">
        <v>2567</v>
      </c>
      <c r="AM7" s="204" t="s">
        <v>2080</v>
      </c>
      <c r="AN7" s="204" t="s">
        <v>2568</v>
      </c>
      <c r="AO7" s="204" t="s">
        <v>2083</v>
      </c>
      <c r="AP7" s="204" t="s">
        <v>2569</v>
      </c>
      <c r="AQ7" s="204" t="s">
        <v>2087</v>
      </c>
      <c r="AR7" s="204" t="s">
        <v>2570</v>
      </c>
      <c r="AS7" s="204" t="s">
        <v>2571</v>
      </c>
      <c r="AT7" s="204" t="s">
        <v>2181</v>
      </c>
      <c r="AU7" s="204" t="s">
        <v>2572</v>
      </c>
      <c r="AV7" s="204" t="s">
        <v>1770</v>
      </c>
      <c r="AW7" s="204" t="s">
        <v>2217</v>
      </c>
      <c r="AX7" s="204" t="s">
        <v>2573</v>
      </c>
      <c r="AY7" s="204" t="s">
        <v>2574</v>
      </c>
      <c r="AZ7" s="204" t="s">
        <v>2575</v>
      </c>
      <c r="BA7" s="204" t="s">
        <v>2089</v>
      </c>
      <c r="BB7" s="204" t="s">
        <v>2576</v>
      </c>
      <c r="BC7" s="204" t="s">
        <v>2577</v>
      </c>
      <c r="BD7" s="204" t="s">
        <v>1841</v>
      </c>
      <c r="BE7" s="204" t="s">
        <v>2218</v>
      </c>
      <c r="BF7" s="204" t="s">
        <v>2092</v>
      </c>
      <c r="BG7" s="204" t="s">
        <v>2578</v>
      </c>
      <c r="BH7" s="204" t="s">
        <v>2219</v>
      </c>
      <c r="BI7" s="204" t="s">
        <v>2095</v>
      </c>
      <c r="BJ7" s="204" t="s">
        <v>2579</v>
      </c>
      <c r="BK7" s="204" t="s">
        <v>2100</v>
      </c>
      <c r="BL7" s="204" t="s">
        <v>2580</v>
      </c>
      <c r="BM7" s="204" t="s">
        <v>2581</v>
      </c>
      <c r="BN7" s="204" t="s">
        <v>2188</v>
      </c>
      <c r="BO7" s="204" t="s">
        <v>2189</v>
      </c>
      <c r="BP7" s="204" t="s">
        <v>2582</v>
      </c>
      <c r="BQ7" s="204" t="s">
        <v>2223</v>
      </c>
      <c r="BR7" s="204" t="s">
        <v>2583</v>
      </c>
      <c r="BS7" s="204" t="s">
        <v>2102</v>
      </c>
      <c r="BT7" s="204" t="s">
        <v>2584</v>
      </c>
      <c r="BU7" s="204" t="s">
        <v>2105</v>
      </c>
      <c r="BV7" s="204" t="s">
        <v>2585</v>
      </c>
      <c r="BW7" s="204" t="s">
        <v>2586</v>
      </c>
      <c r="BX7" s="204" t="s">
        <v>2587</v>
      </c>
      <c r="BY7" s="204" t="s">
        <v>2588</v>
      </c>
      <c r="BZ7" s="204" t="s">
        <v>2230</v>
      </c>
      <c r="CA7" s="204" t="s">
        <v>2110</v>
      </c>
      <c r="CB7" s="204" t="s">
        <v>2589</v>
      </c>
      <c r="CC7" s="204" t="s">
        <v>2231</v>
      </c>
      <c r="CD7" s="204" t="s">
        <v>2111</v>
      </c>
      <c r="CE7" s="204" t="s">
        <v>2590</v>
      </c>
      <c r="CF7" s="204" t="s">
        <v>2233</v>
      </c>
      <c r="CG7" s="204" t="s">
        <v>2591</v>
      </c>
      <c r="CH7" s="204" t="s">
        <v>2592</v>
      </c>
      <c r="CI7" s="204" t="s">
        <v>2593</v>
      </c>
      <c r="CJ7" s="204" t="s">
        <v>2594</v>
      </c>
      <c r="CK7" s="204"/>
      <c r="CL7" s="204"/>
      <c r="CM7" s="204"/>
      <c r="CN7" s="204"/>
      <c r="CO7" s="204"/>
      <c r="CP7" s="204"/>
      <c r="CQ7" s="204"/>
      <c r="CR7" s="204"/>
      <c r="CS7" s="204"/>
      <c r="CT7" s="204"/>
      <c r="CU7" s="204"/>
      <c r="CV7" s="204"/>
      <c r="CW7" s="204"/>
      <c r="CX7" s="204"/>
      <c r="CY7" s="204"/>
      <c r="CZ7" s="204"/>
      <c r="DA7" s="204"/>
      <c r="DB7" s="204"/>
      <c r="DC7" s="204"/>
      <c r="DD7" s="204"/>
      <c r="DE7" s="204"/>
      <c r="DF7" s="204"/>
      <c r="DG7" s="204"/>
      <c r="DH7" s="204"/>
      <c r="DI7" s="204"/>
      <c r="DJ7" s="204"/>
      <c r="DK7" s="204"/>
      <c r="DL7" s="204"/>
      <c r="DM7" s="204"/>
      <c r="DN7" s="204"/>
      <c r="DO7" s="204"/>
      <c r="DP7" s="204"/>
      <c r="DQ7" s="204"/>
      <c r="DR7" s="204"/>
      <c r="DS7" s="204"/>
      <c r="DT7" s="204"/>
      <c r="DU7" s="204"/>
      <c r="DV7" s="204"/>
      <c r="DW7" s="204"/>
      <c r="DX7" s="204"/>
      <c r="DY7" s="204"/>
      <c r="DZ7" s="204"/>
      <c r="EA7" s="204"/>
      <c r="EB7" s="204"/>
      <c r="EC7" s="204"/>
      <c r="ED7" s="204"/>
      <c r="EE7" s="204"/>
      <c r="EF7" s="204"/>
      <c r="EG7" s="204"/>
      <c r="EH7" s="204"/>
      <c r="EI7" s="204"/>
      <c r="EJ7" s="204"/>
      <c r="EK7" s="204"/>
      <c r="EL7" s="204"/>
      <c r="EM7" s="204"/>
      <c r="EN7" s="204"/>
      <c r="EO7" s="204"/>
      <c r="EP7" s="204"/>
      <c r="EQ7" s="204"/>
      <c r="ER7" s="204"/>
      <c r="ES7" s="204"/>
      <c r="ET7" s="204"/>
      <c r="EU7" s="204"/>
      <c r="EV7" s="204"/>
      <c r="EW7" s="204"/>
      <c r="EX7" s="204"/>
      <c r="EY7" s="204"/>
      <c r="EZ7" s="204"/>
      <c r="FA7" s="204"/>
      <c r="FB7" s="204"/>
      <c r="FC7" s="204"/>
      <c r="FD7" s="204"/>
      <c r="FE7" s="204"/>
      <c r="FF7" s="204"/>
      <c r="FG7" s="204"/>
      <c r="FH7" s="204"/>
      <c r="FI7" s="204"/>
      <c r="FJ7" s="204"/>
      <c r="FK7" s="204"/>
      <c r="FL7" s="204"/>
      <c r="FM7" s="204"/>
      <c r="FN7" s="204"/>
      <c r="FO7" s="204"/>
      <c r="FP7" s="204"/>
      <c r="FQ7" s="204"/>
      <c r="FR7" s="204"/>
      <c r="FS7" s="204"/>
      <c r="FT7" s="204"/>
      <c r="FU7" s="204"/>
      <c r="FV7" s="204"/>
      <c r="FW7" s="204"/>
      <c r="FX7" s="204"/>
      <c r="FY7" s="204"/>
      <c r="FZ7" s="204"/>
      <c r="GA7" s="204"/>
      <c r="GB7" s="204"/>
      <c r="GC7" s="204"/>
      <c r="GD7" s="204"/>
      <c r="GE7" s="204"/>
      <c r="GF7" s="204"/>
      <c r="GG7" s="204"/>
      <c r="GH7" s="204"/>
      <c r="GI7" s="204"/>
      <c r="GJ7" s="204"/>
      <c r="GK7" s="204"/>
      <c r="GL7" s="204"/>
      <c r="GM7" s="204"/>
      <c r="GN7" s="204"/>
      <c r="GO7" s="204"/>
      <c r="GP7" s="204"/>
      <c r="GQ7" s="204"/>
      <c r="GR7" s="204"/>
      <c r="GS7" s="204"/>
      <c r="GT7" s="204"/>
      <c r="GU7" s="204"/>
      <c r="GV7" s="204"/>
      <c r="GW7" s="204"/>
      <c r="GX7" s="204"/>
      <c r="GY7" s="204"/>
      <c r="GZ7" s="204"/>
      <c r="HA7" s="204"/>
      <c r="HB7" s="204"/>
      <c r="HC7" s="204"/>
      <c r="HD7" s="204"/>
      <c r="HE7" s="204"/>
      <c r="HF7" s="204"/>
      <c r="HG7" s="204"/>
      <c r="HH7" s="204"/>
      <c r="HI7" s="204"/>
      <c r="HJ7" s="204"/>
      <c r="HK7" s="204"/>
      <c r="HL7" s="204"/>
      <c r="HM7" s="204"/>
      <c r="HN7" s="204"/>
      <c r="HO7" s="204"/>
      <c r="HP7" s="204"/>
      <c r="HQ7" s="204"/>
      <c r="HR7" s="204"/>
      <c r="HS7" s="204"/>
      <c r="HT7" s="204"/>
      <c r="HU7" s="204"/>
      <c r="HV7" s="204"/>
      <c r="HW7" s="204"/>
      <c r="HX7" s="204"/>
      <c r="HY7" s="204"/>
      <c r="HZ7" s="204"/>
      <c r="IA7" s="204"/>
      <c r="IB7" s="204"/>
      <c r="IC7" s="204"/>
      <c r="ID7" s="204"/>
      <c r="IE7" s="204"/>
      <c r="IF7" s="204"/>
      <c r="IG7" s="204"/>
      <c r="IH7" s="204"/>
      <c r="II7" s="204"/>
      <c r="IJ7" s="204"/>
      <c r="IK7" s="204"/>
      <c r="IL7" s="204"/>
      <c r="IM7" s="204"/>
      <c r="IN7" s="204"/>
      <c r="IO7" s="204"/>
      <c r="IP7" s="204"/>
      <c r="IQ7" s="204"/>
      <c r="IR7" s="204"/>
      <c r="IS7" s="204"/>
      <c r="IT7" s="204"/>
      <c r="IU7" s="204"/>
      <c r="IV7" s="204"/>
      <c r="IW7" s="204"/>
      <c r="IX7" s="204"/>
      <c r="IY7" s="204"/>
      <c r="IZ7" s="204"/>
      <c r="JA7" s="204"/>
      <c r="JB7" s="204"/>
      <c r="JC7" s="204"/>
      <c r="JD7" s="204"/>
      <c r="JE7" s="204"/>
      <c r="JF7" s="204"/>
      <c r="JG7" s="204"/>
      <c r="JH7" s="204"/>
      <c r="JI7" s="204"/>
      <c r="JJ7" s="204"/>
      <c r="JK7" s="204"/>
      <c r="JL7" s="204"/>
      <c r="JM7" s="204"/>
      <c r="JN7" s="204"/>
      <c r="JO7" s="204"/>
      <c r="JP7" s="204"/>
      <c r="JQ7" s="204"/>
      <c r="JR7" s="204"/>
      <c r="JS7" s="204"/>
      <c r="JT7" s="204"/>
      <c r="JU7" s="204"/>
      <c r="JV7" s="204"/>
      <c r="JW7" s="204"/>
      <c r="JX7" s="204"/>
      <c r="JY7" s="204"/>
      <c r="JZ7" s="204"/>
      <c r="KA7" s="204"/>
      <c r="KB7" s="204"/>
      <c r="KC7" s="204"/>
      <c r="KD7" s="204"/>
      <c r="KE7" s="204"/>
      <c r="KF7" s="204"/>
      <c r="KG7" s="204"/>
      <c r="KH7" s="204"/>
      <c r="KI7" s="204"/>
      <c r="KJ7" s="204"/>
      <c r="KK7" s="204"/>
      <c r="KL7" s="204"/>
      <c r="KM7" s="204"/>
      <c r="KN7" s="204"/>
      <c r="KO7" s="204"/>
      <c r="KP7" s="204"/>
      <c r="KQ7" s="204"/>
      <c r="KR7" s="204"/>
      <c r="KS7" s="204"/>
      <c r="KT7" s="204"/>
      <c r="KU7" s="204"/>
      <c r="KV7" s="204"/>
      <c r="KW7" s="204"/>
      <c r="KX7" s="204"/>
      <c r="KY7" s="204"/>
      <c r="KZ7" s="204"/>
      <c r="LA7" s="204"/>
      <c r="LB7" s="204"/>
      <c r="LC7" s="204"/>
      <c r="LD7" s="204"/>
      <c r="LE7" s="204"/>
      <c r="LF7" s="204"/>
      <c r="LG7" s="204"/>
      <c r="LH7" s="204"/>
      <c r="LI7" s="204"/>
      <c r="LJ7" s="204"/>
      <c r="LK7" s="204"/>
      <c r="LL7" s="204"/>
      <c r="LM7" s="204"/>
      <c r="LN7" s="204"/>
      <c r="LO7" s="204"/>
      <c r="LP7" s="204"/>
      <c r="LQ7" s="204"/>
      <c r="LR7" s="204"/>
      <c r="LS7" s="204"/>
      <c r="LT7" s="204"/>
      <c r="LU7" s="204"/>
      <c r="LV7" s="204"/>
      <c r="LW7" s="204"/>
      <c r="LX7" s="204"/>
      <c r="LY7" s="204"/>
      <c r="LZ7" s="204"/>
      <c r="MA7" s="204"/>
      <c r="MB7" s="204"/>
      <c r="MC7" s="204"/>
      <c r="MD7" s="204"/>
      <c r="ME7" s="204"/>
      <c r="MF7" s="204"/>
      <c r="MG7" s="204"/>
      <c r="MH7" s="204"/>
      <c r="MI7" s="204"/>
      <c r="MJ7" s="204"/>
      <c r="MK7" s="204"/>
      <c r="ML7" s="204"/>
      <c r="MM7" s="204"/>
      <c r="MN7" s="204"/>
      <c r="MO7" s="204"/>
      <c r="MP7" s="204"/>
      <c r="MQ7" s="204"/>
      <c r="MR7" s="204"/>
      <c r="MS7" s="204"/>
      <c r="MT7" s="204"/>
      <c r="MU7" s="204"/>
      <c r="MV7" s="204"/>
      <c r="MW7" s="204"/>
      <c r="MX7" s="204"/>
      <c r="MY7" s="204"/>
      <c r="MZ7" s="204"/>
      <c r="NA7" s="204"/>
      <c r="NB7" s="204"/>
      <c r="NC7" s="204"/>
      <c r="ND7" s="204"/>
      <c r="NE7" s="204"/>
      <c r="NF7" s="204"/>
      <c r="NG7" s="204"/>
      <c r="NH7" s="204"/>
      <c r="NI7" s="204"/>
      <c r="NJ7" s="204"/>
      <c r="NK7" s="204"/>
      <c r="NL7" s="204"/>
      <c r="NM7" s="204"/>
      <c r="NN7" s="204"/>
      <c r="NO7" s="204"/>
      <c r="NP7" s="204"/>
      <c r="NQ7" s="204"/>
      <c r="NR7" s="204"/>
      <c r="NS7" s="204"/>
      <c r="NT7" s="204"/>
      <c r="NU7" s="204"/>
      <c r="NV7" s="204"/>
      <c r="NW7" s="204"/>
      <c r="NX7" s="204"/>
      <c r="NY7" s="204"/>
      <c r="NZ7" s="204"/>
      <c r="OA7" s="204"/>
      <c r="OB7" s="204"/>
      <c r="OC7" s="204"/>
      <c r="OD7" s="204"/>
      <c r="OE7" s="204"/>
      <c r="OF7" s="204"/>
      <c r="OG7" s="204"/>
      <c r="OH7" s="204"/>
      <c r="OI7" s="204"/>
      <c r="OJ7" s="204"/>
      <c r="OK7" s="204"/>
      <c r="OL7" s="204"/>
      <c r="OM7" s="204"/>
      <c r="ON7" s="204"/>
      <c r="OO7" s="204"/>
      <c r="OP7" s="204"/>
      <c r="OQ7" s="204"/>
      <c r="OR7" s="204"/>
      <c r="OS7" s="204"/>
      <c r="OT7" s="205"/>
    </row>
    <row r="8" spans="1:410" s="27" customFormat="1" x14ac:dyDescent="0.3">
      <c r="A8" s="241" t="s">
        <v>507</v>
      </c>
      <c r="B8" s="193" t="s">
        <v>1596</v>
      </c>
      <c r="C8" s="193" t="s">
        <v>1589</v>
      </c>
      <c r="D8" s="241" t="s">
        <v>508</v>
      </c>
      <c r="E8" s="193">
        <v>23</v>
      </c>
      <c r="F8" s="193">
        <v>21</v>
      </c>
      <c r="G8" s="193">
        <v>91</v>
      </c>
      <c r="H8" s="206">
        <v>2E-3</v>
      </c>
      <c r="I8" s="193">
        <v>1.532</v>
      </c>
      <c r="J8" s="193">
        <v>1.65</v>
      </c>
      <c r="K8" s="193"/>
      <c r="L8" s="203" t="s">
        <v>1652</v>
      </c>
      <c r="M8" s="204" t="s">
        <v>1635</v>
      </c>
      <c r="N8" s="204" t="s">
        <v>1653</v>
      </c>
      <c r="O8" s="204" t="s">
        <v>1654</v>
      </c>
      <c r="P8" s="204" t="s">
        <v>1655</v>
      </c>
      <c r="Q8" s="204" t="s">
        <v>1656</v>
      </c>
      <c r="R8" s="204" t="s">
        <v>1657</v>
      </c>
      <c r="S8" s="204" t="s">
        <v>1658</v>
      </c>
      <c r="T8" s="204" t="s">
        <v>1659</v>
      </c>
      <c r="U8" s="204" t="s">
        <v>1660</v>
      </c>
      <c r="V8" s="204" t="s">
        <v>1643</v>
      </c>
      <c r="W8" s="204" t="s">
        <v>1661</v>
      </c>
      <c r="X8" s="204" t="s">
        <v>1662</v>
      </c>
      <c r="Y8" s="204" t="s">
        <v>1663</v>
      </c>
      <c r="Z8" s="204" t="s">
        <v>1664</v>
      </c>
      <c r="AA8" s="204" t="s">
        <v>1665</v>
      </c>
      <c r="AB8" s="204" t="s">
        <v>1666</v>
      </c>
      <c r="AC8" s="204" t="s">
        <v>1667</v>
      </c>
      <c r="AD8" s="204" t="s">
        <v>1668</v>
      </c>
      <c r="AE8" s="204" t="s">
        <v>1669</v>
      </c>
      <c r="AF8" s="204"/>
      <c r="AG8" s="204"/>
      <c r="AH8" s="204"/>
      <c r="AI8" s="204"/>
      <c r="AJ8" s="204"/>
      <c r="AK8" s="204"/>
      <c r="AL8" s="204"/>
      <c r="AM8" s="204"/>
      <c r="AN8" s="204"/>
      <c r="AO8" s="204"/>
      <c r="AP8" s="204"/>
      <c r="AQ8" s="204"/>
      <c r="AR8" s="204"/>
      <c r="AS8" s="204"/>
      <c r="AT8" s="204"/>
      <c r="AU8" s="204"/>
      <c r="AV8" s="204"/>
      <c r="AW8" s="204"/>
      <c r="AX8" s="204"/>
      <c r="AY8" s="204"/>
      <c r="AZ8" s="204"/>
      <c r="BA8" s="204"/>
      <c r="BB8" s="204"/>
      <c r="BC8" s="204"/>
      <c r="BD8" s="204"/>
      <c r="BE8" s="204"/>
      <c r="BF8" s="204"/>
      <c r="BG8" s="204"/>
      <c r="BH8" s="204"/>
      <c r="BI8" s="204"/>
      <c r="BJ8" s="204"/>
      <c r="BK8" s="204"/>
      <c r="BL8" s="204"/>
      <c r="BM8" s="204"/>
      <c r="BN8" s="204"/>
      <c r="BO8" s="204"/>
      <c r="BP8" s="204"/>
      <c r="BQ8" s="204"/>
      <c r="BR8" s="204"/>
      <c r="BS8" s="204"/>
      <c r="BT8" s="204"/>
      <c r="BU8" s="204"/>
      <c r="BV8" s="204"/>
      <c r="BW8" s="204"/>
      <c r="BX8" s="204"/>
      <c r="BY8" s="204"/>
      <c r="BZ8" s="204"/>
      <c r="CA8" s="204"/>
      <c r="CB8" s="204"/>
      <c r="CC8" s="204"/>
      <c r="CD8" s="204"/>
      <c r="CE8" s="204"/>
      <c r="CF8" s="204"/>
      <c r="CG8" s="204"/>
      <c r="CH8" s="204"/>
      <c r="CI8" s="204"/>
      <c r="CJ8" s="204"/>
      <c r="CK8" s="204"/>
      <c r="CL8" s="204"/>
      <c r="CM8" s="204"/>
      <c r="CN8" s="204"/>
      <c r="CO8" s="204"/>
      <c r="CP8" s="204"/>
      <c r="CQ8" s="204"/>
      <c r="CR8" s="204"/>
      <c r="CS8" s="204"/>
      <c r="CT8" s="204"/>
      <c r="CU8" s="204"/>
      <c r="CV8" s="204"/>
      <c r="CW8" s="204"/>
      <c r="CX8" s="204"/>
      <c r="CY8" s="204"/>
      <c r="CZ8" s="204"/>
      <c r="DA8" s="204"/>
      <c r="DB8" s="204"/>
      <c r="DC8" s="204"/>
      <c r="DD8" s="204"/>
      <c r="DE8" s="204"/>
      <c r="DF8" s="204"/>
      <c r="DG8" s="204"/>
      <c r="DH8" s="204"/>
      <c r="DI8" s="204"/>
      <c r="DJ8" s="204"/>
      <c r="DK8" s="204"/>
      <c r="DL8" s="204"/>
      <c r="DM8" s="204"/>
      <c r="DN8" s="204"/>
      <c r="DO8" s="204"/>
      <c r="DP8" s="204"/>
      <c r="DQ8" s="204"/>
      <c r="DR8" s="204"/>
      <c r="DS8" s="204"/>
      <c r="DT8" s="204"/>
      <c r="DU8" s="204"/>
      <c r="DV8" s="204"/>
      <c r="DW8" s="204"/>
      <c r="DX8" s="204"/>
      <c r="DY8" s="204"/>
      <c r="DZ8" s="204"/>
      <c r="EA8" s="204"/>
      <c r="EB8" s="204"/>
      <c r="EC8" s="204"/>
      <c r="ED8" s="204"/>
      <c r="EE8" s="204"/>
      <c r="EF8" s="204"/>
      <c r="EG8" s="204"/>
      <c r="EH8" s="204"/>
      <c r="EI8" s="204"/>
      <c r="EJ8" s="204"/>
      <c r="EK8" s="204"/>
      <c r="EL8" s="204"/>
      <c r="EM8" s="204"/>
      <c r="EN8" s="204"/>
      <c r="EO8" s="204"/>
      <c r="EP8" s="204"/>
      <c r="EQ8" s="204"/>
      <c r="ER8" s="204"/>
      <c r="ES8" s="204"/>
      <c r="ET8" s="204"/>
      <c r="EU8" s="204"/>
      <c r="EV8" s="204"/>
      <c r="EW8" s="204"/>
      <c r="EX8" s="204"/>
      <c r="EY8" s="204"/>
      <c r="EZ8" s="204"/>
      <c r="FA8" s="204"/>
      <c r="FB8" s="204"/>
      <c r="FC8" s="204"/>
      <c r="FD8" s="204"/>
      <c r="FE8" s="204"/>
      <c r="FF8" s="204"/>
      <c r="FG8" s="204"/>
      <c r="FH8" s="204"/>
      <c r="FI8" s="204"/>
      <c r="FJ8" s="204"/>
      <c r="FK8" s="204"/>
      <c r="FL8" s="204"/>
      <c r="FM8" s="204"/>
      <c r="FN8" s="204"/>
      <c r="FO8" s="204"/>
      <c r="FP8" s="204"/>
      <c r="FQ8" s="204"/>
      <c r="FR8" s="204"/>
      <c r="FS8" s="204"/>
      <c r="FT8" s="204"/>
      <c r="FU8" s="204"/>
      <c r="FV8" s="204"/>
      <c r="FW8" s="204"/>
      <c r="FX8" s="204"/>
      <c r="FY8" s="204"/>
      <c r="FZ8" s="204"/>
      <c r="GA8" s="204"/>
      <c r="GB8" s="204"/>
      <c r="GC8" s="204"/>
      <c r="GD8" s="204"/>
      <c r="GE8" s="204"/>
      <c r="GF8" s="204"/>
      <c r="GG8" s="204"/>
      <c r="GH8" s="204"/>
      <c r="GI8" s="204"/>
      <c r="GJ8" s="204"/>
      <c r="GK8" s="204"/>
      <c r="GL8" s="204"/>
      <c r="GM8" s="204"/>
      <c r="GN8" s="204"/>
      <c r="GO8" s="204"/>
      <c r="GP8" s="204"/>
      <c r="GQ8" s="204"/>
      <c r="GR8" s="204"/>
      <c r="GS8" s="204"/>
      <c r="GT8" s="204"/>
      <c r="GU8" s="204"/>
      <c r="GV8" s="204"/>
      <c r="GW8" s="204"/>
      <c r="GX8" s="204"/>
      <c r="GY8" s="204"/>
      <c r="GZ8" s="204"/>
      <c r="HA8" s="204"/>
      <c r="HB8" s="204"/>
      <c r="HC8" s="204"/>
      <c r="HD8" s="204"/>
      <c r="HE8" s="204"/>
      <c r="HF8" s="204"/>
      <c r="HG8" s="204"/>
      <c r="HH8" s="204"/>
      <c r="HI8" s="204"/>
      <c r="HJ8" s="204"/>
      <c r="HK8" s="204"/>
      <c r="HL8" s="204"/>
      <c r="HM8" s="204"/>
      <c r="HN8" s="204"/>
      <c r="HO8" s="204"/>
      <c r="HP8" s="204"/>
      <c r="HQ8" s="204"/>
      <c r="HR8" s="204"/>
      <c r="HS8" s="204"/>
      <c r="HT8" s="204"/>
      <c r="HU8" s="204"/>
      <c r="HV8" s="204"/>
      <c r="HW8" s="204"/>
      <c r="HX8" s="204"/>
      <c r="HY8" s="204"/>
      <c r="HZ8" s="204"/>
      <c r="IA8" s="204"/>
      <c r="IB8" s="204"/>
      <c r="IC8" s="204"/>
      <c r="ID8" s="204"/>
      <c r="IE8" s="204"/>
      <c r="IF8" s="204"/>
      <c r="IG8" s="204"/>
      <c r="IH8" s="204"/>
      <c r="II8" s="204"/>
      <c r="IJ8" s="204"/>
      <c r="IK8" s="204"/>
      <c r="IL8" s="204"/>
      <c r="IM8" s="204"/>
      <c r="IN8" s="204"/>
      <c r="IO8" s="204"/>
      <c r="IP8" s="204"/>
      <c r="IQ8" s="204"/>
      <c r="IR8" s="204"/>
      <c r="IS8" s="204"/>
      <c r="IT8" s="204"/>
      <c r="IU8" s="204"/>
      <c r="IV8" s="204"/>
      <c r="IW8" s="204"/>
      <c r="IX8" s="204"/>
      <c r="IY8" s="204"/>
      <c r="IZ8" s="204"/>
      <c r="JA8" s="204"/>
      <c r="JB8" s="204"/>
      <c r="JC8" s="204"/>
      <c r="JD8" s="204"/>
      <c r="JE8" s="204"/>
      <c r="JF8" s="204"/>
      <c r="JG8" s="204"/>
      <c r="JH8" s="204"/>
      <c r="JI8" s="204"/>
      <c r="JJ8" s="204"/>
      <c r="JK8" s="204"/>
      <c r="JL8" s="204"/>
      <c r="JM8" s="204"/>
      <c r="JN8" s="204"/>
      <c r="JO8" s="204"/>
      <c r="JP8" s="204"/>
      <c r="JQ8" s="204"/>
      <c r="JR8" s="204"/>
      <c r="JS8" s="204"/>
      <c r="JT8" s="204"/>
      <c r="JU8" s="204"/>
      <c r="JV8" s="204"/>
      <c r="JW8" s="204"/>
      <c r="JX8" s="204"/>
      <c r="JY8" s="204"/>
      <c r="JZ8" s="204"/>
      <c r="KA8" s="204"/>
      <c r="KB8" s="204"/>
      <c r="KC8" s="204"/>
      <c r="KD8" s="204"/>
      <c r="KE8" s="204"/>
      <c r="KF8" s="204"/>
      <c r="KG8" s="204"/>
      <c r="KH8" s="204"/>
      <c r="KI8" s="204"/>
      <c r="KJ8" s="204"/>
      <c r="KK8" s="204"/>
      <c r="KL8" s="204"/>
      <c r="KM8" s="204"/>
      <c r="KN8" s="204"/>
      <c r="KO8" s="204"/>
      <c r="KP8" s="204"/>
      <c r="KQ8" s="204"/>
      <c r="KR8" s="204"/>
      <c r="KS8" s="204"/>
      <c r="KT8" s="204"/>
      <c r="KU8" s="204"/>
      <c r="KV8" s="204"/>
      <c r="KW8" s="204"/>
      <c r="KX8" s="204"/>
      <c r="KY8" s="204"/>
      <c r="KZ8" s="204"/>
      <c r="LA8" s="204"/>
      <c r="LB8" s="204"/>
      <c r="LC8" s="204"/>
      <c r="LD8" s="204"/>
      <c r="LE8" s="204"/>
      <c r="LF8" s="204"/>
      <c r="LG8" s="204"/>
      <c r="LH8" s="204"/>
      <c r="LI8" s="204"/>
      <c r="LJ8" s="204"/>
      <c r="LK8" s="204"/>
      <c r="LL8" s="204"/>
      <c r="LM8" s="204"/>
      <c r="LN8" s="204"/>
      <c r="LO8" s="204"/>
      <c r="LP8" s="204"/>
      <c r="LQ8" s="204"/>
      <c r="LR8" s="204"/>
      <c r="LS8" s="204"/>
      <c r="LT8" s="204"/>
      <c r="LU8" s="204"/>
      <c r="LV8" s="204"/>
      <c r="LW8" s="204"/>
      <c r="LX8" s="204"/>
      <c r="LY8" s="204"/>
      <c r="LZ8" s="204"/>
      <c r="MA8" s="204"/>
      <c r="MB8" s="204"/>
      <c r="MC8" s="204"/>
      <c r="MD8" s="204"/>
      <c r="ME8" s="204"/>
      <c r="MF8" s="204"/>
      <c r="MG8" s="204"/>
      <c r="MH8" s="204"/>
      <c r="MI8" s="204"/>
      <c r="MJ8" s="204"/>
      <c r="MK8" s="204"/>
      <c r="ML8" s="204"/>
      <c r="MM8" s="204"/>
      <c r="MN8" s="204"/>
      <c r="MO8" s="204"/>
      <c r="MP8" s="204"/>
      <c r="MQ8" s="204"/>
      <c r="MR8" s="204"/>
      <c r="MS8" s="204"/>
      <c r="MT8" s="204"/>
      <c r="MU8" s="204"/>
      <c r="MV8" s="204"/>
      <c r="MW8" s="204"/>
      <c r="MX8" s="204"/>
      <c r="MY8" s="204"/>
      <c r="MZ8" s="204"/>
      <c r="NA8" s="204"/>
      <c r="NB8" s="204"/>
      <c r="NC8" s="204"/>
      <c r="ND8" s="204"/>
      <c r="NE8" s="204"/>
      <c r="NF8" s="204"/>
      <c r="NG8" s="204"/>
      <c r="NH8" s="204"/>
      <c r="NI8" s="204"/>
      <c r="NJ8" s="204"/>
      <c r="NK8" s="204"/>
      <c r="NL8" s="204"/>
      <c r="NM8" s="204"/>
      <c r="NN8" s="204"/>
      <c r="NO8" s="204"/>
      <c r="NP8" s="204"/>
      <c r="NQ8" s="204"/>
      <c r="NR8" s="204"/>
      <c r="NS8" s="204"/>
      <c r="NT8" s="204"/>
      <c r="NU8" s="204"/>
      <c r="NV8" s="204"/>
      <c r="NW8" s="204"/>
      <c r="NX8" s="204"/>
      <c r="NY8" s="204"/>
      <c r="NZ8" s="204"/>
      <c r="OA8" s="204"/>
      <c r="OB8" s="204"/>
      <c r="OC8" s="204"/>
      <c r="OD8" s="204"/>
      <c r="OE8" s="204"/>
      <c r="OF8" s="204"/>
      <c r="OG8" s="204"/>
      <c r="OH8" s="204"/>
      <c r="OI8" s="204"/>
      <c r="OJ8" s="204"/>
      <c r="OK8" s="204"/>
      <c r="OL8" s="204"/>
      <c r="OM8" s="204"/>
      <c r="ON8" s="204"/>
      <c r="OO8" s="204"/>
      <c r="OP8" s="204"/>
      <c r="OQ8" s="204"/>
      <c r="OR8" s="204"/>
      <c r="OS8" s="204"/>
      <c r="OT8" s="205"/>
    </row>
    <row r="9" spans="1:410" s="27" customFormat="1" x14ac:dyDescent="0.3">
      <c r="A9" s="241" t="s">
        <v>153</v>
      </c>
      <c r="B9" s="193" t="s">
        <v>1596</v>
      </c>
      <c r="C9" s="193" t="s">
        <v>1609</v>
      </c>
      <c r="D9" s="246" t="s">
        <v>154</v>
      </c>
      <c r="E9" s="219">
        <v>30</v>
      </c>
      <c r="F9" s="219">
        <v>29</v>
      </c>
      <c r="G9" s="219">
        <v>96</v>
      </c>
      <c r="H9" s="206">
        <v>0</v>
      </c>
      <c r="I9" s="193">
        <v>1.7070000000000001</v>
      </c>
      <c r="J9" s="193">
        <v>1.8839999999999999</v>
      </c>
      <c r="K9" s="193"/>
      <c r="L9" s="203" t="s">
        <v>1698</v>
      </c>
      <c r="M9" s="204" t="s">
        <v>1701</v>
      </c>
      <c r="N9" s="204" t="s">
        <v>1656</v>
      </c>
      <c r="O9" s="204" t="s">
        <v>1702</v>
      </c>
      <c r="P9" s="204" t="s">
        <v>1703</v>
      </c>
      <c r="Q9" s="204" t="s">
        <v>1704</v>
      </c>
      <c r="R9" s="204" t="s">
        <v>1705</v>
      </c>
      <c r="S9" s="204" t="s">
        <v>1643</v>
      </c>
      <c r="T9" s="204" t="s">
        <v>1644</v>
      </c>
      <c r="U9" s="204" t="s">
        <v>1706</v>
      </c>
      <c r="V9" s="204" t="s">
        <v>1666</v>
      </c>
      <c r="W9" s="204" t="s">
        <v>1707</v>
      </c>
      <c r="X9" s="204" t="s">
        <v>1708</v>
      </c>
      <c r="Y9" s="204" t="s">
        <v>1635</v>
      </c>
      <c r="Z9" s="204" t="s">
        <v>1687</v>
      </c>
      <c r="AA9" s="204" t="s">
        <v>1709</v>
      </c>
      <c r="AB9" s="204" t="s">
        <v>1710</v>
      </c>
      <c r="AC9" s="204" t="s">
        <v>1711</v>
      </c>
      <c r="AD9" s="204" t="s">
        <v>1712</v>
      </c>
      <c r="AE9" s="204" t="s">
        <v>1689</v>
      </c>
      <c r="AF9" s="204" t="s">
        <v>1691</v>
      </c>
      <c r="AG9" s="204" t="s">
        <v>1713</v>
      </c>
      <c r="AH9" s="204" t="s">
        <v>1714</v>
      </c>
      <c r="AI9" s="204" t="s">
        <v>1665</v>
      </c>
      <c r="AJ9" s="204" t="s">
        <v>1715</v>
      </c>
      <c r="AK9" s="204" t="s">
        <v>1716</v>
      </c>
      <c r="AL9" s="204" t="s">
        <v>1669</v>
      </c>
      <c r="AM9" s="204" t="s">
        <v>1717</v>
      </c>
      <c r="AN9" s="204"/>
      <c r="AO9" s="204"/>
      <c r="AP9" s="204"/>
      <c r="AQ9" s="204"/>
      <c r="AR9" s="204"/>
      <c r="AS9" s="204"/>
      <c r="AT9" s="204"/>
      <c r="AU9" s="204"/>
      <c r="AV9" s="204"/>
      <c r="AW9" s="204"/>
      <c r="AX9" s="204"/>
      <c r="AY9" s="204"/>
      <c r="AZ9" s="204"/>
      <c r="BA9" s="204"/>
      <c r="BB9" s="204"/>
      <c r="BC9" s="204"/>
      <c r="BD9" s="204"/>
      <c r="BE9" s="204"/>
      <c r="BF9" s="204"/>
      <c r="BG9" s="204"/>
      <c r="BH9" s="204"/>
      <c r="BI9" s="204"/>
      <c r="BJ9" s="204"/>
      <c r="BK9" s="204"/>
      <c r="BL9" s="204"/>
      <c r="BM9" s="204"/>
      <c r="BN9" s="204"/>
      <c r="BO9" s="204"/>
      <c r="BP9" s="204"/>
      <c r="BQ9" s="204"/>
      <c r="BR9" s="204"/>
      <c r="BS9" s="204"/>
      <c r="BT9" s="204"/>
      <c r="BU9" s="204"/>
      <c r="BV9" s="204"/>
      <c r="BW9" s="204"/>
      <c r="BX9" s="204"/>
      <c r="BY9" s="204"/>
      <c r="BZ9" s="204"/>
      <c r="CA9" s="204"/>
      <c r="CB9" s="204"/>
      <c r="CC9" s="204"/>
      <c r="CD9" s="204"/>
      <c r="CE9" s="204"/>
      <c r="CF9" s="204"/>
      <c r="CG9" s="204"/>
      <c r="CH9" s="204"/>
      <c r="CI9" s="204"/>
      <c r="CJ9" s="204"/>
      <c r="CK9" s="204"/>
      <c r="CL9" s="204"/>
      <c r="CM9" s="204"/>
      <c r="CN9" s="204"/>
      <c r="CO9" s="204"/>
      <c r="CP9" s="204"/>
      <c r="CQ9" s="204"/>
      <c r="CR9" s="204"/>
      <c r="CS9" s="204"/>
      <c r="CT9" s="204"/>
      <c r="CU9" s="204"/>
      <c r="CV9" s="204"/>
      <c r="CW9" s="204"/>
      <c r="CX9" s="204"/>
      <c r="CY9" s="204"/>
      <c r="CZ9" s="204"/>
      <c r="DA9" s="204"/>
      <c r="DB9" s="204"/>
      <c r="DC9" s="204"/>
      <c r="DD9" s="204"/>
      <c r="DE9" s="204"/>
      <c r="DF9" s="204"/>
      <c r="DG9" s="204"/>
      <c r="DH9" s="204"/>
      <c r="DI9" s="204"/>
      <c r="DJ9" s="204"/>
      <c r="DK9" s="204"/>
      <c r="DL9" s="204"/>
      <c r="DM9" s="204"/>
      <c r="DN9" s="204"/>
      <c r="DO9" s="204"/>
      <c r="DP9" s="204"/>
      <c r="DQ9" s="204"/>
      <c r="DR9" s="204"/>
      <c r="DS9" s="204"/>
      <c r="DT9" s="204"/>
      <c r="DU9" s="204"/>
      <c r="DV9" s="204"/>
      <c r="DW9" s="204"/>
      <c r="DX9" s="204"/>
      <c r="DY9" s="204"/>
      <c r="DZ9" s="204"/>
      <c r="EA9" s="204"/>
      <c r="EB9" s="204"/>
      <c r="EC9" s="204"/>
      <c r="ED9" s="204"/>
      <c r="EE9" s="204"/>
      <c r="EF9" s="204"/>
      <c r="EG9" s="204"/>
      <c r="EH9" s="204"/>
      <c r="EI9" s="204"/>
      <c r="EJ9" s="204"/>
      <c r="EK9" s="204"/>
      <c r="EL9" s="204"/>
      <c r="EM9" s="204"/>
      <c r="EN9" s="204"/>
      <c r="EO9" s="204"/>
      <c r="EP9" s="204"/>
      <c r="EQ9" s="204"/>
      <c r="ER9" s="204"/>
      <c r="ES9" s="204"/>
      <c r="ET9" s="204"/>
      <c r="EU9" s="204"/>
      <c r="EV9" s="204"/>
      <c r="EW9" s="204"/>
      <c r="EX9" s="204"/>
      <c r="EY9" s="204"/>
      <c r="EZ9" s="204"/>
      <c r="FA9" s="204"/>
      <c r="FB9" s="204"/>
      <c r="FC9" s="204"/>
      <c r="FD9" s="204"/>
      <c r="FE9" s="204"/>
      <c r="FF9" s="204"/>
      <c r="FG9" s="204"/>
      <c r="FH9" s="204"/>
      <c r="FI9" s="204"/>
      <c r="FJ9" s="204"/>
      <c r="FK9" s="204"/>
      <c r="FL9" s="204"/>
      <c r="FM9" s="204"/>
      <c r="FN9" s="204"/>
      <c r="FO9" s="204"/>
      <c r="FP9" s="204"/>
      <c r="FQ9" s="204"/>
      <c r="FR9" s="204"/>
      <c r="FS9" s="204"/>
      <c r="FT9" s="204"/>
      <c r="FU9" s="204"/>
      <c r="FV9" s="204"/>
      <c r="FW9" s="204"/>
      <c r="FX9" s="204"/>
      <c r="FY9" s="204"/>
      <c r="FZ9" s="204"/>
      <c r="GA9" s="204"/>
      <c r="GB9" s="204"/>
      <c r="GC9" s="204"/>
      <c r="GD9" s="204"/>
      <c r="GE9" s="204"/>
      <c r="GF9" s="204"/>
      <c r="GG9" s="204"/>
      <c r="GH9" s="204"/>
      <c r="GI9" s="204"/>
      <c r="GJ9" s="204"/>
      <c r="GK9" s="204"/>
      <c r="GL9" s="204"/>
      <c r="GM9" s="204"/>
      <c r="GN9" s="204"/>
      <c r="GO9" s="204"/>
      <c r="GP9" s="204"/>
      <c r="GQ9" s="204"/>
      <c r="GR9" s="204"/>
      <c r="GS9" s="204"/>
      <c r="GT9" s="204"/>
      <c r="GU9" s="204"/>
      <c r="GV9" s="204"/>
      <c r="GW9" s="204"/>
      <c r="GX9" s="204"/>
      <c r="GY9" s="204"/>
      <c r="GZ9" s="204"/>
      <c r="HA9" s="204"/>
      <c r="HB9" s="204"/>
      <c r="HC9" s="204"/>
      <c r="HD9" s="204"/>
      <c r="HE9" s="204"/>
      <c r="HF9" s="204"/>
      <c r="HG9" s="204"/>
      <c r="HH9" s="204"/>
      <c r="HI9" s="204"/>
      <c r="HJ9" s="204"/>
      <c r="HK9" s="204"/>
      <c r="HL9" s="204"/>
      <c r="HM9" s="204"/>
      <c r="HN9" s="204"/>
      <c r="HO9" s="204"/>
      <c r="HP9" s="204"/>
      <c r="HQ9" s="204"/>
      <c r="HR9" s="204"/>
      <c r="HS9" s="204"/>
      <c r="HT9" s="204"/>
      <c r="HU9" s="204"/>
      <c r="HV9" s="204"/>
      <c r="HW9" s="204"/>
      <c r="HX9" s="204"/>
      <c r="HY9" s="204"/>
      <c r="HZ9" s="204"/>
      <c r="IA9" s="204"/>
      <c r="IB9" s="204"/>
      <c r="IC9" s="204"/>
      <c r="ID9" s="204"/>
      <c r="IE9" s="204"/>
      <c r="IF9" s="204"/>
      <c r="IG9" s="204"/>
      <c r="IH9" s="204"/>
      <c r="II9" s="204"/>
      <c r="IJ9" s="204"/>
      <c r="IK9" s="204"/>
      <c r="IL9" s="204"/>
      <c r="IM9" s="204"/>
      <c r="IN9" s="204"/>
      <c r="IO9" s="204"/>
      <c r="IP9" s="204"/>
      <c r="IQ9" s="204"/>
      <c r="IR9" s="204"/>
      <c r="IS9" s="204"/>
      <c r="IT9" s="204"/>
      <c r="IU9" s="204"/>
      <c r="IV9" s="204"/>
      <c r="IW9" s="204"/>
      <c r="IX9" s="204"/>
      <c r="IY9" s="204"/>
      <c r="IZ9" s="204"/>
      <c r="JA9" s="204"/>
      <c r="JB9" s="204"/>
      <c r="JC9" s="204"/>
      <c r="JD9" s="204"/>
      <c r="JE9" s="204"/>
      <c r="JF9" s="204"/>
      <c r="JG9" s="204"/>
      <c r="JH9" s="204"/>
      <c r="JI9" s="204"/>
      <c r="JJ9" s="204"/>
      <c r="JK9" s="204"/>
      <c r="JL9" s="204"/>
      <c r="JM9" s="204"/>
      <c r="JN9" s="204"/>
      <c r="JO9" s="204"/>
      <c r="JP9" s="204"/>
      <c r="JQ9" s="204"/>
      <c r="JR9" s="204"/>
      <c r="JS9" s="204"/>
      <c r="JT9" s="204"/>
      <c r="JU9" s="204"/>
      <c r="JV9" s="204"/>
      <c r="JW9" s="204"/>
      <c r="JX9" s="204"/>
      <c r="JY9" s="204"/>
      <c r="JZ9" s="204"/>
      <c r="KA9" s="204"/>
      <c r="KB9" s="204"/>
      <c r="KC9" s="204"/>
      <c r="KD9" s="204"/>
      <c r="KE9" s="204"/>
      <c r="KF9" s="204"/>
      <c r="KG9" s="204"/>
      <c r="KH9" s="204"/>
      <c r="KI9" s="204"/>
      <c r="KJ9" s="204"/>
      <c r="KK9" s="204"/>
      <c r="KL9" s="204"/>
      <c r="KM9" s="204"/>
      <c r="KN9" s="204"/>
      <c r="KO9" s="204"/>
      <c r="KP9" s="204"/>
      <c r="KQ9" s="204"/>
      <c r="KR9" s="204"/>
      <c r="KS9" s="204"/>
      <c r="KT9" s="204"/>
      <c r="KU9" s="204"/>
      <c r="KV9" s="204"/>
      <c r="KW9" s="204"/>
      <c r="KX9" s="204"/>
      <c r="KY9" s="204"/>
      <c r="KZ9" s="204"/>
      <c r="LA9" s="204"/>
      <c r="LB9" s="204"/>
      <c r="LC9" s="204"/>
      <c r="LD9" s="204"/>
      <c r="LE9" s="204"/>
      <c r="LF9" s="204"/>
      <c r="LG9" s="204"/>
      <c r="LH9" s="204"/>
      <c r="LI9" s="204"/>
      <c r="LJ9" s="204"/>
      <c r="LK9" s="204"/>
      <c r="LL9" s="204"/>
      <c r="LM9" s="204"/>
      <c r="LN9" s="204"/>
      <c r="LO9" s="204"/>
      <c r="LP9" s="204"/>
      <c r="LQ9" s="204"/>
      <c r="LR9" s="204"/>
      <c r="LS9" s="204"/>
      <c r="LT9" s="204"/>
      <c r="LU9" s="204"/>
      <c r="LV9" s="204"/>
      <c r="LW9" s="204"/>
      <c r="LX9" s="204"/>
      <c r="LY9" s="204"/>
      <c r="LZ9" s="204"/>
      <c r="MA9" s="204"/>
      <c r="MB9" s="204"/>
      <c r="MC9" s="204"/>
      <c r="MD9" s="204"/>
      <c r="ME9" s="204"/>
      <c r="MF9" s="204"/>
      <c r="MG9" s="204"/>
      <c r="MH9" s="204"/>
      <c r="MI9" s="204"/>
      <c r="MJ9" s="204"/>
      <c r="MK9" s="204"/>
      <c r="ML9" s="204"/>
      <c r="MM9" s="204"/>
      <c r="MN9" s="204"/>
      <c r="MO9" s="204"/>
      <c r="MP9" s="204"/>
      <c r="MQ9" s="204"/>
      <c r="MR9" s="204"/>
      <c r="MS9" s="204"/>
      <c r="MT9" s="204"/>
      <c r="MU9" s="204"/>
      <c r="MV9" s="204"/>
      <c r="MW9" s="204"/>
      <c r="MX9" s="204"/>
      <c r="MY9" s="204"/>
      <c r="MZ9" s="204"/>
      <c r="NA9" s="204"/>
      <c r="NB9" s="204"/>
      <c r="NC9" s="204"/>
      <c r="ND9" s="204"/>
      <c r="NE9" s="204"/>
      <c r="NF9" s="204"/>
      <c r="NG9" s="204"/>
      <c r="NH9" s="204"/>
      <c r="NI9" s="204"/>
      <c r="NJ9" s="204"/>
      <c r="NK9" s="204"/>
      <c r="NL9" s="204"/>
      <c r="NM9" s="204"/>
      <c r="NN9" s="204"/>
      <c r="NO9" s="204"/>
      <c r="NP9" s="204"/>
      <c r="NQ9" s="204"/>
      <c r="NR9" s="204"/>
      <c r="NS9" s="204"/>
      <c r="NT9" s="204"/>
      <c r="NU9" s="204"/>
      <c r="NV9" s="204"/>
      <c r="NW9" s="204"/>
      <c r="NX9" s="204"/>
      <c r="NY9" s="204"/>
      <c r="NZ9" s="204"/>
      <c r="OA9" s="204"/>
      <c r="OB9" s="204"/>
      <c r="OC9" s="204"/>
      <c r="OD9" s="204"/>
      <c r="OE9" s="204"/>
      <c r="OF9" s="204"/>
      <c r="OG9" s="204"/>
      <c r="OH9" s="204"/>
      <c r="OI9" s="204"/>
      <c r="OJ9" s="204"/>
      <c r="OK9" s="204"/>
      <c r="OL9" s="204"/>
      <c r="OM9" s="204"/>
      <c r="ON9" s="204"/>
      <c r="OO9" s="204"/>
      <c r="OP9" s="204"/>
      <c r="OQ9" s="204"/>
      <c r="OR9" s="204"/>
      <c r="OS9" s="204"/>
      <c r="OT9" s="205"/>
    </row>
    <row r="10" spans="1:410" s="27" customFormat="1" x14ac:dyDescent="0.3">
      <c r="A10" s="241" t="s">
        <v>741</v>
      </c>
      <c r="B10" s="193" t="s">
        <v>1577</v>
      </c>
      <c r="C10" s="193" t="s">
        <v>1607</v>
      </c>
      <c r="D10" s="246" t="s">
        <v>742</v>
      </c>
      <c r="E10" s="193">
        <v>18</v>
      </c>
      <c r="F10" s="193">
        <v>18</v>
      </c>
      <c r="G10" s="193">
        <v>100</v>
      </c>
      <c r="H10" s="206">
        <v>5.0000000000000001E-3</v>
      </c>
      <c r="I10" s="193">
        <v>1.63</v>
      </c>
      <c r="J10" s="193">
        <v>1.6850000000000001</v>
      </c>
      <c r="K10" s="193"/>
      <c r="L10" s="203" t="s">
        <v>1636</v>
      </c>
      <c r="M10" s="204" t="s">
        <v>1637</v>
      </c>
      <c r="N10" s="204" t="s">
        <v>1638</v>
      </c>
      <c r="O10" s="204" t="s">
        <v>1639</v>
      </c>
      <c r="P10" s="204" t="s">
        <v>1640</v>
      </c>
      <c r="Q10" s="204" t="s">
        <v>1641</v>
      </c>
      <c r="R10" s="204" t="s">
        <v>1642</v>
      </c>
      <c r="S10" s="204" t="s">
        <v>1643</v>
      </c>
      <c r="T10" s="204" t="s">
        <v>1644</v>
      </c>
      <c r="U10" s="204" t="s">
        <v>1645</v>
      </c>
      <c r="V10" s="204" t="s">
        <v>1635</v>
      </c>
      <c r="W10" s="204" t="s">
        <v>1646</v>
      </c>
      <c r="X10" s="204" t="s">
        <v>1647</v>
      </c>
      <c r="Y10" s="204" t="s">
        <v>1648</v>
      </c>
      <c r="Z10" s="204" t="s">
        <v>1649</v>
      </c>
      <c r="AA10" s="204" t="s">
        <v>1650</v>
      </c>
      <c r="AB10" s="204" t="s">
        <v>1651</v>
      </c>
      <c r="AC10" s="204"/>
      <c r="AD10" s="204"/>
      <c r="AE10" s="204"/>
      <c r="AF10" s="204"/>
      <c r="AG10" s="204"/>
      <c r="AH10" s="204"/>
      <c r="AI10" s="204"/>
      <c r="AJ10" s="204"/>
      <c r="AK10" s="204"/>
      <c r="AL10" s="204"/>
      <c r="AM10" s="204"/>
      <c r="AN10" s="204"/>
      <c r="AO10" s="204"/>
      <c r="AP10" s="204"/>
      <c r="AQ10" s="204"/>
      <c r="AR10" s="204"/>
      <c r="AS10" s="204"/>
      <c r="AT10" s="204"/>
      <c r="AU10" s="204"/>
      <c r="AV10" s="204"/>
      <c r="AW10" s="204"/>
      <c r="AX10" s="204"/>
      <c r="AY10" s="204"/>
      <c r="AZ10" s="204"/>
      <c r="BA10" s="204"/>
      <c r="BB10" s="204"/>
      <c r="BC10" s="204"/>
      <c r="BD10" s="204"/>
      <c r="BE10" s="204"/>
      <c r="BF10" s="204"/>
      <c r="BG10" s="204"/>
      <c r="BH10" s="204"/>
      <c r="BI10" s="204"/>
      <c r="BJ10" s="204"/>
      <c r="BK10" s="204"/>
      <c r="BL10" s="204"/>
      <c r="BM10" s="204"/>
      <c r="BN10" s="204"/>
      <c r="BO10" s="204"/>
      <c r="BP10" s="204"/>
      <c r="BQ10" s="204"/>
      <c r="BR10" s="204"/>
      <c r="BS10" s="204"/>
      <c r="BT10" s="204"/>
      <c r="BU10" s="204"/>
      <c r="BV10" s="204"/>
      <c r="BW10" s="204"/>
      <c r="BX10" s="204"/>
      <c r="BY10" s="204"/>
      <c r="BZ10" s="204"/>
      <c r="CA10" s="204"/>
      <c r="CB10" s="204"/>
      <c r="CC10" s="204"/>
      <c r="CD10" s="204"/>
      <c r="CE10" s="204"/>
      <c r="CF10" s="204"/>
      <c r="CG10" s="204"/>
      <c r="CH10" s="204"/>
      <c r="CI10" s="204"/>
      <c r="CJ10" s="204"/>
      <c r="CK10" s="204"/>
      <c r="CL10" s="204"/>
      <c r="CM10" s="204"/>
      <c r="CN10" s="204"/>
      <c r="CO10" s="204"/>
      <c r="CP10" s="204"/>
      <c r="CQ10" s="204"/>
      <c r="CR10" s="204"/>
      <c r="CS10" s="204"/>
      <c r="CT10" s="204"/>
      <c r="CU10" s="204"/>
      <c r="CV10" s="204"/>
      <c r="CW10" s="204"/>
      <c r="CX10" s="204"/>
      <c r="CY10" s="204"/>
      <c r="CZ10" s="204"/>
      <c r="DA10" s="204"/>
      <c r="DB10" s="204"/>
      <c r="DC10" s="204"/>
      <c r="DD10" s="204"/>
      <c r="DE10" s="204"/>
      <c r="DF10" s="204"/>
      <c r="DG10" s="204"/>
      <c r="DH10" s="204"/>
      <c r="DI10" s="204"/>
      <c r="DJ10" s="204"/>
      <c r="DK10" s="204"/>
      <c r="DL10" s="204"/>
      <c r="DM10" s="204"/>
      <c r="DN10" s="204"/>
      <c r="DO10" s="204"/>
      <c r="DP10" s="204"/>
      <c r="DQ10" s="204"/>
      <c r="DR10" s="204"/>
      <c r="DS10" s="204"/>
      <c r="DT10" s="204"/>
      <c r="DU10" s="204"/>
      <c r="DV10" s="204"/>
      <c r="DW10" s="204"/>
      <c r="DX10" s="204"/>
      <c r="DY10" s="204"/>
      <c r="DZ10" s="204"/>
      <c r="EA10" s="204"/>
      <c r="EB10" s="204"/>
      <c r="EC10" s="204"/>
      <c r="ED10" s="204"/>
      <c r="EE10" s="204"/>
      <c r="EF10" s="204"/>
      <c r="EG10" s="204"/>
      <c r="EH10" s="204"/>
      <c r="EI10" s="204"/>
      <c r="EJ10" s="204"/>
      <c r="EK10" s="204"/>
      <c r="EL10" s="204"/>
      <c r="EM10" s="204"/>
      <c r="EN10" s="204"/>
      <c r="EO10" s="204"/>
      <c r="EP10" s="204"/>
      <c r="EQ10" s="204"/>
      <c r="ER10" s="204"/>
      <c r="ES10" s="204"/>
      <c r="ET10" s="204"/>
      <c r="EU10" s="204"/>
      <c r="EV10" s="204"/>
      <c r="EW10" s="204"/>
      <c r="EX10" s="204"/>
      <c r="EY10" s="204"/>
      <c r="EZ10" s="204"/>
      <c r="FA10" s="204"/>
      <c r="FB10" s="204"/>
      <c r="FC10" s="204"/>
      <c r="FD10" s="204"/>
      <c r="FE10" s="204"/>
      <c r="FF10" s="204"/>
      <c r="FG10" s="204"/>
      <c r="FH10" s="204"/>
      <c r="FI10" s="204"/>
      <c r="FJ10" s="204"/>
      <c r="FK10" s="204"/>
      <c r="FL10" s="204"/>
      <c r="FM10" s="204"/>
      <c r="FN10" s="204"/>
      <c r="FO10" s="204"/>
      <c r="FP10" s="204"/>
      <c r="FQ10" s="204"/>
      <c r="FR10" s="204"/>
      <c r="FS10" s="204"/>
      <c r="FT10" s="204"/>
      <c r="FU10" s="204"/>
      <c r="FV10" s="204"/>
      <c r="FW10" s="204"/>
      <c r="FX10" s="204"/>
      <c r="FY10" s="204"/>
      <c r="FZ10" s="204"/>
      <c r="GA10" s="204"/>
      <c r="GB10" s="204"/>
      <c r="GC10" s="204"/>
      <c r="GD10" s="204"/>
      <c r="GE10" s="204"/>
      <c r="GF10" s="204"/>
      <c r="GG10" s="204"/>
      <c r="GH10" s="204"/>
      <c r="GI10" s="204"/>
      <c r="GJ10" s="204"/>
      <c r="GK10" s="204"/>
      <c r="GL10" s="204"/>
      <c r="GM10" s="204"/>
      <c r="GN10" s="204"/>
      <c r="GO10" s="204"/>
      <c r="GP10" s="204"/>
      <c r="GQ10" s="204"/>
      <c r="GR10" s="204"/>
      <c r="GS10" s="204"/>
      <c r="GT10" s="204"/>
      <c r="GU10" s="204"/>
      <c r="GV10" s="204"/>
      <c r="GW10" s="204"/>
      <c r="GX10" s="204"/>
      <c r="GY10" s="204"/>
      <c r="GZ10" s="204"/>
      <c r="HA10" s="204"/>
      <c r="HB10" s="204"/>
      <c r="HC10" s="204"/>
      <c r="HD10" s="204"/>
      <c r="HE10" s="204"/>
      <c r="HF10" s="204"/>
      <c r="HG10" s="204"/>
      <c r="HH10" s="204"/>
      <c r="HI10" s="204"/>
      <c r="HJ10" s="204"/>
      <c r="HK10" s="204"/>
      <c r="HL10" s="204"/>
      <c r="HM10" s="204"/>
      <c r="HN10" s="204"/>
      <c r="HO10" s="204"/>
      <c r="HP10" s="204"/>
      <c r="HQ10" s="204"/>
      <c r="HR10" s="204"/>
      <c r="HS10" s="204"/>
      <c r="HT10" s="204"/>
      <c r="HU10" s="204"/>
      <c r="HV10" s="204"/>
      <c r="HW10" s="204"/>
      <c r="HX10" s="204"/>
      <c r="HY10" s="204"/>
      <c r="HZ10" s="204"/>
      <c r="IA10" s="204"/>
      <c r="IB10" s="204"/>
      <c r="IC10" s="204"/>
      <c r="ID10" s="204"/>
      <c r="IE10" s="204"/>
      <c r="IF10" s="204"/>
      <c r="IG10" s="204"/>
      <c r="IH10" s="204"/>
      <c r="II10" s="204"/>
      <c r="IJ10" s="204"/>
      <c r="IK10" s="204"/>
      <c r="IL10" s="204"/>
      <c r="IM10" s="204"/>
      <c r="IN10" s="204"/>
      <c r="IO10" s="204"/>
      <c r="IP10" s="204"/>
      <c r="IQ10" s="204"/>
      <c r="IR10" s="204"/>
      <c r="IS10" s="204"/>
      <c r="IT10" s="204"/>
      <c r="IU10" s="204"/>
      <c r="IV10" s="204"/>
      <c r="IW10" s="204"/>
      <c r="IX10" s="204"/>
      <c r="IY10" s="204"/>
      <c r="IZ10" s="204"/>
      <c r="JA10" s="204"/>
      <c r="JB10" s="204"/>
      <c r="JC10" s="204"/>
      <c r="JD10" s="204"/>
      <c r="JE10" s="204"/>
      <c r="JF10" s="204"/>
      <c r="JG10" s="204"/>
      <c r="JH10" s="204"/>
      <c r="JI10" s="204"/>
      <c r="JJ10" s="204"/>
      <c r="JK10" s="204"/>
      <c r="JL10" s="204"/>
      <c r="JM10" s="204"/>
      <c r="JN10" s="204"/>
      <c r="JO10" s="204"/>
      <c r="JP10" s="204"/>
      <c r="JQ10" s="204"/>
      <c r="JR10" s="204"/>
      <c r="JS10" s="204"/>
      <c r="JT10" s="204"/>
      <c r="JU10" s="204"/>
      <c r="JV10" s="204"/>
      <c r="JW10" s="204"/>
      <c r="JX10" s="204"/>
      <c r="JY10" s="204"/>
      <c r="JZ10" s="204"/>
      <c r="KA10" s="204"/>
      <c r="KB10" s="204"/>
      <c r="KC10" s="204"/>
      <c r="KD10" s="204"/>
      <c r="KE10" s="204"/>
      <c r="KF10" s="204"/>
      <c r="KG10" s="204"/>
      <c r="KH10" s="204"/>
      <c r="KI10" s="204"/>
      <c r="KJ10" s="204"/>
      <c r="KK10" s="204"/>
      <c r="KL10" s="204"/>
      <c r="KM10" s="204"/>
      <c r="KN10" s="204"/>
      <c r="KO10" s="204"/>
      <c r="KP10" s="204"/>
      <c r="KQ10" s="204"/>
      <c r="KR10" s="204"/>
      <c r="KS10" s="204"/>
      <c r="KT10" s="204"/>
      <c r="KU10" s="204"/>
      <c r="KV10" s="204"/>
      <c r="KW10" s="204"/>
      <c r="KX10" s="204"/>
      <c r="KY10" s="204"/>
      <c r="KZ10" s="204"/>
      <c r="LA10" s="204"/>
      <c r="LB10" s="204"/>
      <c r="LC10" s="204"/>
      <c r="LD10" s="204"/>
      <c r="LE10" s="204"/>
      <c r="LF10" s="204"/>
      <c r="LG10" s="204"/>
      <c r="LH10" s="204"/>
      <c r="LI10" s="204"/>
      <c r="LJ10" s="204"/>
      <c r="LK10" s="204"/>
      <c r="LL10" s="204"/>
      <c r="LM10" s="204"/>
      <c r="LN10" s="204"/>
      <c r="LO10" s="204"/>
      <c r="LP10" s="204"/>
      <c r="LQ10" s="204"/>
      <c r="LR10" s="204"/>
      <c r="LS10" s="204"/>
      <c r="LT10" s="204"/>
      <c r="LU10" s="204"/>
      <c r="LV10" s="204"/>
      <c r="LW10" s="204"/>
      <c r="LX10" s="204"/>
      <c r="LY10" s="204"/>
      <c r="LZ10" s="204"/>
      <c r="MA10" s="204"/>
      <c r="MB10" s="204"/>
      <c r="MC10" s="204"/>
      <c r="MD10" s="204"/>
      <c r="ME10" s="204"/>
      <c r="MF10" s="204"/>
      <c r="MG10" s="204"/>
      <c r="MH10" s="204"/>
      <c r="MI10" s="204"/>
      <c r="MJ10" s="204"/>
      <c r="MK10" s="204"/>
      <c r="ML10" s="204"/>
      <c r="MM10" s="204"/>
      <c r="MN10" s="204"/>
      <c r="MO10" s="204"/>
      <c r="MP10" s="204"/>
      <c r="MQ10" s="204"/>
      <c r="MR10" s="204"/>
      <c r="MS10" s="204"/>
      <c r="MT10" s="204"/>
      <c r="MU10" s="204"/>
      <c r="MV10" s="204"/>
      <c r="MW10" s="204"/>
      <c r="MX10" s="204"/>
      <c r="MY10" s="204"/>
      <c r="MZ10" s="204"/>
      <c r="NA10" s="204"/>
      <c r="NB10" s="204"/>
      <c r="NC10" s="204"/>
      <c r="ND10" s="204"/>
      <c r="NE10" s="204"/>
      <c r="NF10" s="204"/>
      <c r="NG10" s="204"/>
      <c r="NH10" s="204"/>
      <c r="NI10" s="204"/>
      <c r="NJ10" s="204"/>
      <c r="NK10" s="204"/>
      <c r="NL10" s="204"/>
      <c r="NM10" s="204"/>
      <c r="NN10" s="204"/>
      <c r="NO10" s="204"/>
      <c r="NP10" s="204"/>
      <c r="NQ10" s="204"/>
      <c r="NR10" s="204"/>
      <c r="NS10" s="204"/>
      <c r="NT10" s="204"/>
      <c r="NU10" s="204"/>
      <c r="NV10" s="204"/>
      <c r="NW10" s="204"/>
      <c r="NX10" s="204"/>
      <c r="NY10" s="204"/>
      <c r="NZ10" s="204"/>
      <c r="OA10" s="204"/>
      <c r="OB10" s="204"/>
      <c r="OC10" s="204"/>
      <c r="OD10" s="204"/>
      <c r="OE10" s="204"/>
      <c r="OF10" s="204"/>
      <c r="OG10" s="204"/>
      <c r="OH10" s="204"/>
      <c r="OI10" s="204"/>
      <c r="OJ10" s="204"/>
      <c r="OK10" s="204"/>
      <c r="OL10" s="204"/>
      <c r="OM10" s="204"/>
      <c r="ON10" s="204"/>
      <c r="OO10" s="204"/>
      <c r="OP10" s="204"/>
      <c r="OQ10" s="204"/>
      <c r="OR10" s="204"/>
      <c r="OS10" s="204"/>
      <c r="OT10" s="205"/>
    </row>
    <row r="11" spans="1:410" s="27" customFormat="1" x14ac:dyDescent="0.3">
      <c r="A11" s="241" t="s">
        <v>689</v>
      </c>
      <c r="B11" s="193" t="s">
        <v>1613</v>
      </c>
      <c r="C11" s="193" t="s">
        <v>1613</v>
      </c>
      <c r="D11" s="241" t="s">
        <v>690</v>
      </c>
      <c r="E11" s="219">
        <v>49</v>
      </c>
      <c r="F11" s="219">
        <v>45</v>
      </c>
      <c r="G11" s="219">
        <v>91</v>
      </c>
      <c r="H11" s="206">
        <v>4.0000000000000001E-3</v>
      </c>
      <c r="I11" s="193">
        <v>1.681</v>
      </c>
      <c r="J11" s="193">
        <v>1.6379999999999999</v>
      </c>
      <c r="K11" s="193">
        <v>1.4670000000000001</v>
      </c>
      <c r="L11" s="203" t="s">
        <v>1936</v>
      </c>
      <c r="M11" s="204" t="s">
        <v>1937</v>
      </c>
      <c r="N11" s="204" t="s">
        <v>1938</v>
      </c>
      <c r="O11" s="204" t="s">
        <v>1939</v>
      </c>
      <c r="P11" s="204" t="s">
        <v>1940</v>
      </c>
      <c r="Q11" s="204" t="s">
        <v>1941</v>
      </c>
      <c r="R11" s="204" t="s">
        <v>1942</v>
      </c>
      <c r="S11" s="204" t="s">
        <v>1943</v>
      </c>
      <c r="T11" s="204" t="s">
        <v>1944</v>
      </c>
      <c r="U11" s="204" t="s">
        <v>1945</v>
      </c>
      <c r="V11" s="204" t="s">
        <v>1946</v>
      </c>
      <c r="W11" s="204" t="s">
        <v>1947</v>
      </c>
      <c r="X11" s="204" t="s">
        <v>1948</v>
      </c>
      <c r="Y11" s="204" t="s">
        <v>1949</v>
      </c>
      <c r="Z11" s="204" t="s">
        <v>1950</v>
      </c>
      <c r="AA11" s="204" t="s">
        <v>1951</v>
      </c>
      <c r="AB11" s="204" t="s">
        <v>1952</v>
      </c>
      <c r="AC11" s="204" t="s">
        <v>1953</v>
      </c>
      <c r="AD11" s="204" t="s">
        <v>1954</v>
      </c>
      <c r="AE11" s="204" t="s">
        <v>1955</v>
      </c>
      <c r="AF11" s="204" t="s">
        <v>1956</v>
      </c>
      <c r="AG11" s="204" t="s">
        <v>1957</v>
      </c>
      <c r="AH11" s="204" t="s">
        <v>1958</v>
      </c>
      <c r="AI11" s="204" t="s">
        <v>1959</v>
      </c>
      <c r="AJ11" s="204" t="s">
        <v>1960</v>
      </c>
      <c r="AK11" s="204" t="s">
        <v>1961</v>
      </c>
      <c r="AL11" s="204" t="s">
        <v>1962</v>
      </c>
      <c r="AM11" s="204" t="s">
        <v>1963</v>
      </c>
      <c r="AN11" s="204" t="s">
        <v>1964</v>
      </c>
      <c r="AO11" s="204" t="s">
        <v>1643</v>
      </c>
      <c r="AP11" s="204" t="s">
        <v>1965</v>
      </c>
      <c r="AQ11" s="204" t="s">
        <v>1966</v>
      </c>
      <c r="AR11" s="204" t="s">
        <v>1967</v>
      </c>
      <c r="AS11" s="204" t="s">
        <v>1968</v>
      </c>
      <c r="AT11" s="204" t="s">
        <v>1969</v>
      </c>
      <c r="AU11" s="204" t="s">
        <v>1970</v>
      </c>
      <c r="AV11" s="204" t="s">
        <v>1971</v>
      </c>
      <c r="AW11" s="204" t="s">
        <v>1972</v>
      </c>
      <c r="AX11" s="204" t="s">
        <v>1973</v>
      </c>
      <c r="AY11" s="204" t="s">
        <v>1974</v>
      </c>
      <c r="AZ11" s="204" t="s">
        <v>1975</v>
      </c>
      <c r="BA11" s="204" t="s">
        <v>1976</v>
      </c>
      <c r="BB11" s="204" t="s">
        <v>1977</v>
      </c>
      <c r="BC11" s="204" t="s">
        <v>1978</v>
      </c>
      <c r="BD11" s="204"/>
      <c r="BE11" s="204"/>
      <c r="BF11" s="204"/>
      <c r="BG11" s="204"/>
      <c r="BH11" s="204"/>
      <c r="BI11" s="204"/>
      <c r="BJ11" s="204"/>
      <c r="BK11" s="204"/>
      <c r="BL11" s="204"/>
      <c r="BM11" s="204"/>
      <c r="BN11" s="204"/>
      <c r="BO11" s="204"/>
      <c r="BP11" s="204"/>
      <c r="BQ11" s="204"/>
      <c r="BR11" s="204"/>
      <c r="BS11" s="204"/>
      <c r="BT11" s="204"/>
      <c r="BU11" s="204"/>
      <c r="BV11" s="204"/>
      <c r="BW11" s="204"/>
      <c r="BX11" s="204"/>
      <c r="BY11" s="204"/>
      <c r="BZ11" s="204"/>
      <c r="CA11" s="204"/>
      <c r="CB11" s="204"/>
      <c r="CC11" s="204"/>
      <c r="CD11" s="204"/>
      <c r="CE11" s="204"/>
      <c r="CF11" s="204"/>
      <c r="CG11" s="204"/>
      <c r="CH11" s="204"/>
      <c r="CI11" s="204"/>
      <c r="CJ11" s="204"/>
      <c r="CK11" s="204"/>
      <c r="CL11" s="204"/>
      <c r="CM11" s="204"/>
      <c r="CN11" s="204"/>
      <c r="CO11" s="204"/>
      <c r="CP11" s="204"/>
      <c r="CQ11" s="204"/>
      <c r="CR11" s="204"/>
      <c r="CS11" s="204"/>
      <c r="CT11" s="204"/>
      <c r="CU11" s="204"/>
      <c r="CV11" s="204"/>
      <c r="CW11" s="204"/>
      <c r="CX11" s="204"/>
      <c r="CY11" s="204"/>
      <c r="CZ11" s="204"/>
      <c r="DA11" s="204"/>
      <c r="DB11" s="204"/>
      <c r="DC11" s="204"/>
      <c r="DD11" s="204"/>
      <c r="DE11" s="204"/>
      <c r="DF11" s="204"/>
      <c r="DG11" s="204"/>
      <c r="DH11" s="204"/>
      <c r="DI11" s="204"/>
      <c r="DJ11" s="204"/>
      <c r="DK11" s="204"/>
      <c r="DL11" s="204"/>
      <c r="DM11" s="204"/>
      <c r="DN11" s="204"/>
      <c r="DO11" s="204"/>
      <c r="DP11" s="204"/>
      <c r="DQ11" s="204"/>
      <c r="DR11" s="204"/>
      <c r="DS11" s="204"/>
      <c r="DT11" s="204"/>
      <c r="DU11" s="204"/>
      <c r="DV11" s="204"/>
      <c r="DW11" s="204"/>
      <c r="DX11" s="204"/>
      <c r="DY11" s="204"/>
      <c r="DZ11" s="204"/>
      <c r="EA11" s="204"/>
      <c r="EB11" s="204"/>
      <c r="EC11" s="204"/>
      <c r="ED11" s="204"/>
      <c r="EE11" s="204"/>
      <c r="EF11" s="204"/>
      <c r="EG11" s="204"/>
      <c r="EH11" s="204"/>
      <c r="EI11" s="204"/>
      <c r="EJ11" s="204"/>
      <c r="EK11" s="204"/>
      <c r="EL11" s="204"/>
      <c r="EM11" s="204"/>
      <c r="EN11" s="204"/>
      <c r="EO11" s="204"/>
      <c r="EP11" s="204"/>
      <c r="EQ11" s="204"/>
      <c r="ER11" s="204"/>
      <c r="ES11" s="204"/>
      <c r="ET11" s="204"/>
      <c r="EU11" s="204"/>
      <c r="EV11" s="204"/>
      <c r="EW11" s="204"/>
      <c r="EX11" s="204"/>
      <c r="EY11" s="204"/>
      <c r="EZ11" s="204"/>
      <c r="FA11" s="204"/>
      <c r="FB11" s="204"/>
      <c r="FC11" s="204"/>
      <c r="FD11" s="204"/>
      <c r="FE11" s="204"/>
      <c r="FF11" s="204"/>
      <c r="FG11" s="204"/>
      <c r="FH11" s="204"/>
      <c r="FI11" s="204"/>
      <c r="FJ11" s="204"/>
      <c r="FK11" s="204"/>
      <c r="FL11" s="204"/>
      <c r="FM11" s="204"/>
      <c r="FN11" s="204"/>
      <c r="FO11" s="204"/>
      <c r="FP11" s="204"/>
      <c r="FQ11" s="204"/>
      <c r="FR11" s="204"/>
      <c r="FS11" s="204"/>
      <c r="FT11" s="204"/>
      <c r="FU11" s="204"/>
      <c r="FV11" s="204"/>
      <c r="FW11" s="204"/>
      <c r="FX11" s="204"/>
      <c r="FY11" s="204"/>
      <c r="FZ11" s="204"/>
      <c r="GA11" s="204"/>
      <c r="GB11" s="204"/>
      <c r="GC11" s="204"/>
      <c r="GD11" s="204"/>
      <c r="GE11" s="204"/>
      <c r="GF11" s="204"/>
      <c r="GG11" s="204"/>
      <c r="GH11" s="204"/>
      <c r="GI11" s="204"/>
      <c r="GJ11" s="204"/>
      <c r="GK11" s="204"/>
      <c r="GL11" s="204"/>
      <c r="GM11" s="204"/>
      <c r="GN11" s="204"/>
      <c r="GO11" s="204"/>
      <c r="GP11" s="204"/>
      <c r="GQ11" s="204"/>
      <c r="GR11" s="204"/>
      <c r="GS11" s="204"/>
      <c r="GT11" s="204"/>
      <c r="GU11" s="204"/>
      <c r="GV11" s="204"/>
      <c r="GW11" s="204"/>
      <c r="GX11" s="204"/>
      <c r="GY11" s="204"/>
      <c r="GZ11" s="204"/>
      <c r="HA11" s="204"/>
      <c r="HB11" s="204"/>
      <c r="HC11" s="204"/>
      <c r="HD11" s="204"/>
      <c r="HE11" s="204"/>
      <c r="HF11" s="204"/>
      <c r="HG11" s="204"/>
      <c r="HH11" s="204"/>
      <c r="HI11" s="204"/>
      <c r="HJ11" s="204"/>
      <c r="HK11" s="204"/>
      <c r="HL11" s="204"/>
      <c r="HM11" s="204"/>
      <c r="HN11" s="204"/>
      <c r="HO11" s="204"/>
      <c r="HP11" s="204"/>
      <c r="HQ11" s="204"/>
      <c r="HR11" s="204"/>
      <c r="HS11" s="204"/>
      <c r="HT11" s="204"/>
      <c r="HU11" s="204"/>
      <c r="HV11" s="204"/>
      <c r="HW11" s="204"/>
      <c r="HX11" s="204"/>
      <c r="HY11" s="204"/>
      <c r="HZ11" s="204"/>
      <c r="IA11" s="204"/>
      <c r="IB11" s="204"/>
      <c r="IC11" s="204"/>
      <c r="ID11" s="204"/>
      <c r="IE11" s="204"/>
      <c r="IF11" s="204"/>
      <c r="IG11" s="204"/>
      <c r="IH11" s="204"/>
      <c r="II11" s="204"/>
      <c r="IJ11" s="204"/>
      <c r="IK11" s="204"/>
      <c r="IL11" s="204"/>
      <c r="IM11" s="204"/>
      <c r="IN11" s="204"/>
      <c r="IO11" s="204"/>
      <c r="IP11" s="204"/>
      <c r="IQ11" s="204"/>
      <c r="IR11" s="204"/>
      <c r="IS11" s="204"/>
      <c r="IT11" s="204"/>
      <c r="IU11" s="204"/>
      <c r="IV11" s="204"/>
      <c r="IW11" s="204"/>
      <c r="IX11" s="204"/>
      <c r="IY11" s="204"/>
      <c r="IZ11" s="204"/>
      <c r="JA11" s="204"/>
      <c r="JB11" s="204"/>
      <c r="JC11" s="204"/>
      <c r="JD11" s="204"/>
      <c r="JE11" s="204"/>
      <c r="JF11" s="204"/>
      <c r="JG11" s="204"/>
      <c r="JH11" s="204"/>
      <c r="JI11" s="204"/>
      <c r="JJ11" s="204"/>
      <c r="JK11" s="204"/>
      <c r="JL11" s="204"/>
      <c r="JM11" s="204"/>
      <c r="JN11" s="204"/>
      <c r="JO11" s="204"/>
      <c r="JP11" s="204"/>
      <c r="JQ11" s="204"/>
      <c r="JR11" s="204"/>
      <c r="JS11" s="204"/>
      <c r="JT11" s="204"/>
      <c r="JU11" s="204"/>
      <c r="JV11" s="204"/>
      <c r="JW11" s="204"/>
      <c r="JX11" s="204"/>
      <c r="JY11" s="204"/>
      <c r="JZ11" s="204"/>
      <c r="KA11" s="204"/>
      <c r="KB11" s="204"/>
      <c r="KC11" s="204"/>
      <c r="KD11" s="204"/>
      <c r="KE11" s="204"/>
      <c r="KF11" s="204"/>
      <c r="KG11" s="204"/>
      <c r="KH11" s="204"/>
      <c r="KI11" s="204"/>
      <c r="KJ11" s="204"/>
      <c r="KK11" s="204"/>
      <c r="KL11" s="204"/>
      <c r="KM11" s="204"/>
      <c r="KN11" s="204"/>
      <c r="KO11" s="204"/>
      <c r="KP11" s="204"/>
      <c r="KQ11" s="204"/>
      <c r="KR11" s="204"/>
      <c r="KS11" s="204"/>
      <c r="KT11" s="204"/>
      <c r="KU11" s="204"/>
      <c r="KV11" s="204"/>
      <c r="KW11" s="204"/>
      <c r="KX11" s="204"/>
      <c r="KY11" s="204"/>
      <c r="KZ11" s="204"/>
      <c r="LA11" s="204"/>
      <c r="LB11" s="204"/>
      <c r="LC11" s="204"/>
      <c r="LD11" s="204"/>
      <c r="LE11" s="204"/>
      <c r="LF11" s="204"/>
      <c r="LG11" s="204"/>
      <c r="LH11" s="204"/>
      <c r="LI11" s="204"/>
      <c r="LJ11" s="204"/>
      <c r="LK11" s="204"/>
      <c r="LL11" s="204"/>
      <c r="LM11" s="204"/>
      <c r="LN11" s="204"/>
      <c r="LO11" s="204"/>
      <c r="LP11" s="204"/>
      <c r="LQ11" s="204"/>
      <c r="LR11" s="204"/>
      <c r="LS11" s="204"/>
      <c r="LT11" s="204"/>
      <c r="LU11" s="204"/>
      <c r="LV11" s="204"/>
      <c r="LW11" s="204"/>
      <c r="LX11" s="204"/>
      <c r="LY11" s="204"/>
      <c r="LZ11" s="204"/>
      <c r="MA11" s="204"/>
      <c r="MB11" s="204"/>
      <c r="MC11" s="204"/>
      <c r="MD11" s="204"/>
      <c r="ME11" s="204"/>
      <c r="MF11" s="204"/>
      <c r="MG11" s="204"/>
      <c r="MH11" s="204"/>
      <c r="MI11" s="204"/>
      <c r="MJ11" s="204"/>
      <c r="MK11" s="204"/>
      <c r="ML11" s="204"/>
      <c r="MM11" s="204"/>
      <c r="MN11" s="204"/>
      <c r="MO11" s="204"/>
      <c r="MP11" s="204"/>
      <c r="MQ11" s="204"/>
      <c r="MR11" s="204"/>
      <c r="MS11" s="204"/>
      <c r="MT11" s="204"/>
      <c r="MU11" s="204"/>
      <c r="MV11" s="204"/>
      <c r="MW11" s="204"/>
      <c r="MX11" s="204"/>
      <c r="MY11" s="204"/>
      <c r="MZ11" s="204"/>
      <c r="NA11" s="204"/>
      <c r="NB11" s="204"/>
      <c r="NC11" s="204"/>
      <c r="ND11" s="204"/>
      <c r="NE11" s="204"/>
      <c r="NF11" s="204"/>
      <c r="NG11" s="204"/>
      <c r="NH11" s="204"/>
      <c r="NI11" s="204"/>
      <c r="NJ11" s="204"/>
      <c r="NK11" s="204"/>
      <c r="NL11" s="204"/>
      <c r="NM11" s="204"/>
      <c r="NN11" s="204"/>
      <c r="NO11" s="204"/>
      <c r="NP11" s="204"/>
      <c r="NQ11" s="204"/>
      <c r="NR11" s="204"/>
      <c r="NS11" s="204"/>
      <c r="NT11" s="204"/>
      <c r="NU11" s="204"/>
      <c r="NV11" s="204"/>
      <c r="NW11" s="204"/>
      <c r="NX11" s="204"/>
      <c r="NY11" s="204"/>
      <c r="NZ11" s="204"/>
      <c r="OA11" s="204"/>
      <c r="OB11" s="204"/>
      <c r="OC11" s="204"/>
      <c r="OD11" s="204"/>
      <c r="OE11" s="204"/>
      <c r="OF11" s="204"/>
      <c r="OG11" s="204"/>
      <c r="OH11" s="204"/>
      <c r="OI11" s="204"/>
      <c r="OJ11" s="204"/>
      <c r="OK11" s="204"/>
      <c r="OL11" s="204"/>
      <c r="OM11" s="204"/>
      <c r="ON11" s="204"/>
      <c r="OO11" s="204"/>
      <c r="OP11" s="204"/>
      <c r="OQ11" s="204"/>
      <c r="OR11" s="204"/>
      <c r="OS11" s="204"/>
      <c r="OT11" s="205"/>
    </row>
    <row r="12" spans="1:410" s="27" customFormat="1" x14ac:dyDescent="0.3">
      <c r="A12" s="191" t="s">
        <v>267</v>
      </c>
      <c r="B12" s="201" t="s">
        <v>2778</v>
      </c>
      <c r="C12" s="214" t="s">
        <v>2778</v>
      </c>
      <c r="D12" s="246" t="s">
        <v>268</v>
      </c>
      <c r="E12" s="216">
        <v>13</v>
      </c>
      <c r="F12" s="216">
        <v>11</v>
      </c>
      <c r="G12" s="216">
        <v>84</v>
      </c>
      <c r="H12" s="212">
        <v>0</v>
      </c>
      <c r="I12" s="36">
        <v>1.556</v>
      </c>
      <c r="J12" s="36">
        <v>1.585</v>
      </c>
      <c r="K12" s="242">
        <v>1.498</v>
      </c>
      <c r="L12" s="203" t="s">
        <v>1698</v>
      </c>
      <c r="M12" s="204" t="s">
        <v>1701</v>
      </c>
      <c r="N12" s="204" t="s">
        <v>1635</v>
      </c>
      <c r="O12" s="204" t="s">
        <v>1644</v>
      </c>
      <c r="P12" s="204" t="s">
        <v>1818</v>
      </c>
      <c r="Q12" s="204" t="s">
        <v>1663</v>
      </c>
      <c r="R12" s="204" t="s">
        <v>1664</v>
      </c>
      <c r="S12" s="204" t="s">
        <v>2635</v>
      </c>
      <c r="T12" s="204" t="s">
        <v>2640</v>
      </c>
      <c r="U12" s="204" t="s">
        <v>1716</v>
      </c>
      <c r="V12" s="204"/>
      <c r="W12" s="204"/>
      <c r="X12" s="204"/>
      <c r="Y12" s="204"/>
      <c r="Z12" s="204"/>
      <c r="AA12" s="204"/>
      <c r="AB12" s="204"/>
      <c r="AC12" s="204"/>
      <c r="AD12" s="204"/>
      <c r="AE12" s="204"/>
      <c r="AF12" s="204"/>
      <c r="AG12" s="204"/>
      <c r="AH12" s="204"/>
      <c r="AI12" s="204"/>
      <c r="AJ12" s="204"/>
      <c r="AK12" s="204"/>
      <c r="AL12" s="204"/>
      <c r="AM12" s="204"/>
      <c r="AN12" s="204"/>
      <c r="AO12" s="204"/>
      <c r="AP12" s="204"/>
      <c r="AQ12" s="204"/>
      <c r="AR12" s="204"/>
      <c r="AS12" s="204"/>
      <c r="AT12" s="204"/>
      <c r="AU12" s="204"/>
      <c r="AV12" s="204"/>
      <c r="AW12" s="204"/>
      <c r="AX12" s="204"/>
      <c r="AY12" s="204"/>
      <c r="AZ12" s="204"/>
      <c r="BA12" s="204"/>
      <c r="BB12" s="204"/>
      <c r="BC12" s="204"/>
      <c r="BD12" s="204"/>
      <c r="BE12" s="204"/>
      <c r="BF12" s="204"/>
      <c r="BG12" s="204"/>
      <c r="BH12" s="204"/>
      <c r="BI12" s="204"/>
      <c r="BJ12" s="204"/>
      <c r="BK12" s="204"/>
      <c r="BL12" s="204"/>
      <c r="BM12" s="204"/>
      <c r="BN12" s="204"/>
      <c r="BO12" s="204"/>
      <c r="BP12" s="204"/>
      <c r="BQ12" s="204"/>
      <c r="BR12" s="204"/>
      <c r="BS12" s="204"/>
      <c r="BT12" s="204"/>
      <c r="BU12" s="204"/>
      <c r="BV12" s="204"/>
      <c r="BW12" s="204"/>
      <c r="BX12" s="204"/>
      <c r="BY12" s="204"/>
      <c r="BZ12" s="204"/>
      <c r="CA12" s="204"/>
      <c r="CB12" s="204"/>
      <c r="CC12" s="204"/>
      <c r="CD12" s="204"/>
      <c r="CE12" s="204"/>
      <c r="CF12" s="204"/>
      <c r="CG12" s="204"/>
      <c r="CH12" s="204"/>
      <c r="CI12" s="204"/>
      <c r="CJ12" s="204"/>
      <c r="CK12" s="204"/>
      <c r="CL12" s="204"/>
      <c r="CM12" s="204"/>
      <c r="CN12" s="204"/>
      <c r="CO12" s="204"/>
      <c r="CP12" s="204"/>
      <c r="CQ12" s="204"/>
      <c r="CR12" s="204"/>
      <c r="CS12" s="204"/>
      <c r="CT12" s="204"/>
      <c r="CU12" s="204"/>
      <c r="CV12" s="204"/>
      <c r="CW12" s="204"/>
      <c r="CX12" s="204"/>
      <c r="CY12" s="204"/>
      <c r="CZ12" s="204"/>
      <c r="DA12" s="204"/>
      <c r="DB12" s="204"/>
      <c r="DC12" s="204"/>
      <c r="DD12" s="204"/>
      <c r="DE12" s="204"/>
      <c r="DF12" s="204"/>
      <c r="DG12" s="204"/>
      <c r="DH12" s="204"/>
      <c r="DI12" s="204"/>
      <c r="DJ12" s="204"/>
      <c r="DK12" s="204"/>
      <c r="DL12" s="204"/>
      <c r="DM12" s="204"/>
      <c r="DN12" s="204"/>
      <c r="DO12" s="204"/>
      <c r="DP12" s="204"/>
      <c r="DQ12" s="204"/>
      <c r="DR12" s="204"/>
      <c r="DS12" s="204"/>
      <c r="DT12" s="204"/>
      <c r="DU12" s="204"/>
      <c r="DV12" s="204"/>
      <c r="DW12" s="204"/>
      <c r="DX12" s="204"/>
      <c r="DY12" s="204"/>
      <c r="DZ12" s="204"/>
      <c r="EA12" s="204"/>
      <c r="EB12" s="204"/>
      <c r="EC12" s="204"/>
      <c r="ED12" s="204"/>
      <c r="EE12" s="204"/>
      <c r="EF12" s="204"/>
      <c r="EG12" s="204"/>
      <c r="EH12" s="204"/>
      <c r="EI12" s="204"/>
      <c r="EJ12" s="204"/>
      <c r="EK12" s="204"/>
      <c r="EL12" s="204"/>
      <c r="EM12" s="204"/>
      <c r="EN12" s="204"/>
      <c r="EO12" s="204"/>
      <c r="EP12" s="204"/>
      <c r="EQ12" s="204"/>
      <c r="ER12" s="204"/>
      <c r="ES12" s="204"/>
      <c r="ET12" s="204"/>
      <c r="EU12" s="204"/>
      <c r="EV12" s="204"/>
      <c r="EW12" s="204"/>
      <c r="EX12" s="204"/>
      <c r="EY12" s="204"/>
      <c r="EZ12" s="204"/>
      <c r="FA12" s="204"/>
      <c r="FB12" s="204"/>
      <c r="FC12" s="204"/>
      <c r="FD12" s="204"/>
      <c r="FE12" s="204"/>
      <c r="FF12" s="204"/>
      <c r="FG12" s="204"/>
      <c r="FH12" s="204"/>
      <c r="FI12" s="204"/>
      <c r="FJ12" s="204"/>
      <c r="FK12" s="204"/>
      <c r="FL12" s="204"/>
      <c r="FM12" s="204"/>
      <c r="FN12" s="204"/>
      <c r="FO12" s="204"/>
      <c r="FP12" s="204"/>
      <c r="FQ12" s="204"/>
      <c r="FR12" s="204"/>
      <c r="FS12" s="204"/>
      <c r="FT12" s="204"/>
      <c r="FU12" s="204"/>
      <c r="FV12" s="204"/>
      <c r="FW12" s="204"/>
      <c r="FX12" s="204"/>
      <c r="FY12" s="204"/>
      <c r="FZ12" s="204"/>
      <c r="GA12" s="204"/>
      <c r="GB12" s="204"/>
      <c r="GC12" s="204"/>
      <c r="GD12" s="204"/>
      <c r="GE12" s="204"/>
      <c r="GF12" s="204"/>
      <c r="GG12" s="204"/>
      <c r="GH12" s="204"/>
      <c r="GI12" s="204"/>
      <c r="GJ12" s="204"/>
      <c r="GK12" s="204"/>
      <c r="GL12" s="204"/>
      <c r="GM12" s="204"/>
      <c r="GN12" s="204"/>
      <c r="GO12" s="204"/>
      <c r="GP12" s="204"/>
      <c r="GQ12" s="204"/>
      <c r="GR12" s="204"/>
      <c r="GS12" s="204"/>
      <c r="GT12" s="204"/>
      <c r="GU12" s="204"/>
      <c r="GV12" s="204"/>
      <c r="GW12" s="204"/>
      <c r="GX12" s="204"/>
      <c r="GY12" s="204"/>
      <c r="GZ12" s="204"/>
      <c r="HA12" s="204"/>
      <c r="HB12" s="204"/>
      <c r="HC12" s="204"/>
      <c r="HD12" s="204"/>
      <c r="HE12" s="204"/>
      <c r="HF12" s="204"/>
      <c r="HG12" s="204"/>
      <c r="HH12" s="204"/>
      <c r="HI12" s="204"/>
      <c r="HJ12" s="204"/>
      <c r="HK12" s="204"/>
      <c r="HL12" s="204"/>
      <c r="HM12" s="204"/>
      <c r="HN12" s="204"/>
      <c r="HO12" s="204"/>
      <c r="HP12" s="204"/>
      <c r="HQ12" s="204"/>
      <c r="HR12" s="204"/>
      <c r="HS12" s="204"/>
      <c r="HT12" s="204"/>
      <c r="HU12" s="204"/>
      <c r="HV12" s="204"/>
      <c r="HW12" s="204"/>
      <c r="HX12" s="204"/>
      <c r="HY12" s="204"/>
      <c r="HZ12" s="204"/>
      <c r="IA12" s="204"/>
      <c r="IB12" s="204"/>
      <c r="IC12" s="204"/>
      <c r="ID12" s="204"/>
      <c r="IE12" s="204"/>
      <c r="IF12" s="204"/>
      <c r="IG12" s="204"/>
      <c r="IH12" s="204"/>
      <c r="II12" s="204"/>
      <c r="IJ12" s="204"/>
      <c r="IK12" s="204"/>
      <c r="IL12" s="204"/>
      <c r="IM12" s="204"/>
      <c r="IN12" s="204"/>
      <c r="IO12" s="204"/>
      <c r="IP12" s="204"/>
      <c r="IQ12" s="204"/>
      <c r="IR12" s="204"/>
      <c r="IS12" s="204"/>
      <c r="IT12" s="204"/>
      <c r="IU12" s="204"/>
      <c r="IV12" s="204"/>
      <c r="IW12" s="204"/>
      <c r="IX12" s="204"/>
      <c r="IY12" s="204"/>
      <c r="IZ12" s="204"/>
      <c r="JA12" s="204"/>
      <c r="JB12" s="204"/>
      <c r="JC12" s="204"/>
      <c r="JD12" s="204"/>
      <c r="JE12" s="204"/>
      <c r="JF12" s="204"/>
      <c r="JG12" s="204"/>
      <c r="JH12" s="204"/>
      <c r="JI12" s="204"/>
      <c r="JJ12" s="204"/>
      <c r="JK12" s="204"/>
      <c r="JL12" s="204"/>
      <c r="JM12" s="204"/>
      <c r="JN12" s="204"/>
      <c r="JO12" s="204"/>
      <c r="JP12" s="204"/>
      <c r="JQ12" s="204"/>
      <c r="JR12" s="204"/>
      <c r="JS12" s="204"/>
      <c r="JT12" s="204"/>
      <c r="JU12" s="204"/>
      <c r="JV12" s="204"/>
      <c r="JW12" s="204"/>
      <c r="JX12" s="204"/>
      <c r="JY12" s="204"/>
      <c r="JZ12" s="204"/>
      <c r="KA12" s="204"/>
      <c r="KB12" s="204"/>
      <c r="KC12" s="204"/>
      <c r="KD12" s="204"/>
      <c r="KE12" s="204"/>
      <c r="KF12" s="204"/>
      <c r="KG12" s="204"/>
      <c r="KH12" s="204"/>
      <c r="KI12" s="204"/>
      <c r="KJ12" s="204"/>
      <c r="KK12" s="204"/>
      <c r="KL12" s="204"/>
      <c r="KM12" s="204"/>
      <c r="KN12" s="204"/>
      <c r="KO12" s="204"/>
      <c r="KP12" s="204"/>
      <c r="KQ12" s="204"/>
      <c r="KR12" s="204"/>
      <c r="KS12" s="204"/>
      <c r="KT12" s="204"/>
      <c r="KU12" s="204"/>
      <c r="KV12" s="204"/>
      <c r="KW12" s="204"/>
      <c r="KX12" s="204"/>
      <c r="KY12" s="204"/>
      <c r="KZ12" s="204"/>
      <c r="LA12" s="204"/>
      <c r="LB12" s="204"/>
      <c r="LC12" s="204"/>
      <c r="LD12" s="204"/>
      <c r="LE12" s="204"/>
      <c r="LF12" s="204"/>
      <c r="LG12" s="204"/>
      <c r="LH12" s="204"/>
      <c r="LI12" s="204"/>
      <c r="LJ12" s="204"/>
      <c r="LK12" s="204"/>
      <c r="LL12" s="204"/>
      <c r="LM12" s="204"/>
      <c r="LN12" s="204"/>
      <c r="LO12" s="204"/>
      <c r="LP12" s="204"/>
      <c r="LQ12" s="204"/>
      <c r="LR12" s="204"/>
      <c r="LS12" s="204"/>
      <c r="LT12" s="204"/>
      <c r="LU12" s="204"/>
      <c r="LV12" s="204"/>
      <c r="LW12" s="204"/>
      <c r="LX12" s="204"/>
      <c r="LY12" s="204"/>
      <c r="LZ12" s="204"/>
      <c r="MA12" s="204"/>
      <c r="MB12" s="204"/>
      <c r="MC12" s="204"/>
      <c r="MD12" s="204"/>
      <c r="ME12" s="204"/>
      <c r="MF12" s="204"/>
      <c r="MG12" s="204"/>
      <c r="MH12" s="204"/>
      <c r="MI12" s="204"/>
      <c r="MJ12" s="204"/>
      <c r="MK12" s="204"/>
      <c r="ML12" s="204"/>
      <c r="MM12" s="204"/>
      <c r="MN12" s="204"/>
      <c r="MO12" s="204"/>
      <c r="MP12" s="204"/>
      <c r="MQ12" s="204"/>
      <c r="MR12" s="204"/>
      <c r="MS12" s="204"/>
      <c r="MT12" s="204"/>
      <c r="MU12" s="204"/>
      <c r="MV12" s="204"/>
      <c r="MW12" s="204"/>
      <c r="MX12" s="204"/>
      <c r="MY12" s="204"/>
      <c r="MZ12" s="204"/>
      <c r="NA12" s="204"/>
      <c r="NB12" s="204"/>
      <c r="NC12" s="204"/>
      <c r="ND12" s="204"/>
      <c r="NE12" s="204"/>
      <c r="NF12" s="204"/>
      <c r="NG12" s="204"/>
      <c r="NH12" s="204"/>
      <c r="NI12" s="204"/>
      <c r="NJ12" s="204"/>
      <c r="NK12" s="204"/>
      <c r="NL12" s="204"/>
      <c r="NM12" s="204"/>
      <c r="NN12" s="204"/>
      <c r="NO12" s="204"/>
      <c r="NP12" s="204"/>
      <c r="NQ12" s="204"/>
      <c r="NR12" s="204"/>
      <c r="NS12" s="204"/>
      <c r="NT12" s="204"/>
      <c r="NU12" s="204"/>
      <c r="NV12" s="204"/>
      <c r="NW12" s="204"/>
      <c r="NX12" s="204"/>
      <c r="NY12" s="204"/>
      <c r="NZ12" s="204"/>
      <c r="OA12" s="204"/>
      <c r="OB12" s="204"/>
      <c r="OC12" s="204"/>
      <c r="OD12" s="204"/>
      <c r="OE12" s="204"/>
      <c r="OF12" s="204"/>
      <c r="OG12" s="204"/>
      <c r="OH12" s="204"/>
      <c r="OI12" s="204"/>
      <c r="OJ12" s="204"/>
      <c r="OK12" s="204"/>
      <c r="OL12" s="204"/>
      <c r="OM12" s="204"/>
      <c r="ON12" s="204"/>
      <c r="OO12" s="204"/>
      <c r="OP12" s="204"/>
      <c r="OQ12" s="204"/>
      <c r="OR12" s="204"/>
      <c r="OS12" s="204"/>
      <c r="OT12" s="205"/>
    </row>
    <row r="13" spans="1:410" s="27" customFormat="1" x14ac:dyDescent="0.3">
      <c r="A13" s="241" t="s">
        <v>361</v>
      </c>
      <c r="B13" s="193" t="s">
        <v>1577</v>
      </c>
      <c r="C13" s="193" t="s">
        <v>1611</v>
      </c>
      <c r="D13" s="241" t="s">
        <v>362</v>
      </c>
      <c r="E13" s="193">
        <v>160</v>
      </c>
      <c r="F13" s="193">
        <v>115</v>
      </c>
      <c r="G13" s="193">
        <v>71</v>
      </c>
      <c r="H13" s="206">
        <v>0</v>
      </c>
      <c r="I13" s="193"/>
      <c r="J13" s="193">
        <v>1.5029999999999999</v>
      </c>
      <c r="K13" s="193"/>
      <c r="L13" s="203" t="s">
        <v>2469</v>
      </c>
      <c r="M13" s="204" t="s">
        <v>2493</v>
      </c>
      <c r="N13" s="204" t="s">
        <v>2066</v>
      </c>
      <c r="O13" s="204" t="s">
        <v>2494</v>
      </c>
      <c r="P13" s="204" t="s">
        <v>1738</v>
      </c>
      <c r="Q13" s="204" t="s">
        <v>2067</v>
      </c>
      <c r="R13" s="204" t="s">
        <v>2495</v>
      </c>
      <c r="S13" s="204" t="s">
        <v>2496</v>
      </c>
      <c r="T13" s="204" t="s">
        <v>2470</v>
      </c>
      <c r="U13" s="204" t="s">
        <v>2072</v>
      </c>
      <c r="V13" s="204" t="s">
        <v>2497</v>
      </c>
      <c r="W13" s="204" t="s">
        <v>2498</v>
      </c>
      <c r="X13" s="204" t="s">
        <v>2471</v>
      </c>
      <c r="Y13" s="204" t="s">
        <v>2015</v>
      </c>
      <c r="Z13" s="204" t="s">
        <v>2499</v>
      </c>
      <c r="AA13" s="204" t="s">
        <v>2076</v>
      </c>
      <c r="AB13" s="204" t="s">
        <v>2500</v>
      </c>
      <c r="AC13" s="204" t="s">
        <v>2472</v>
      </c>
      <c r="AD13" s="204" t="s">
        <v>2501</v>
      </c>
      <c r="AE13" s="204" t="s">
        <v>2078</v>
      </c>
      <c r="AF13" s="204" t="s">
        <v>2502</v>
      </c>
      <c r="AG13" s="204" t="s">
        <v>2473</v>
      </c>
      <c r="AH13" s="204" t="s">
        <v>2503</v>
      </c>
      <c r="AI13" s="204" t="s">
        <v>2166</v>
      </c>
      <c r="AJ13" s="204" t="s">
        <v>2504</v>
      </c>
      <c r="AK13" s="204" t="s">
        <v>2505</v>
      </c>
      <c r="AL13" s="204" t="s">
        <v>1883</v>
      </c>
      <c r="AM13" s="204" t="s">
        <v>2506</v>
      </c>
      <c r="AN13" s="204" t="s">
        <v>2474</v>
      </c>
      <c r="AO13" s="204" t="s">
        <v>2475</v>
      </c>
      <c r="AP13" s="204" t="s">
        <v>2090</v>
      </c>
      <c r="AQ13" s="204" t="s">
        <v>2507</v>
      </c>
      <c r="AR13" s="204" t="s">
        <v>1704</v>
      </c>
      <c r="AS13" s="204" t="s">
        <v>2508</v>
      </c>
      <c r="AT13" s="204" t="s">
        <v>2509</v>
      </c>
      <c r="AU13" s="204" t="s">
        <v>2510</v>
      </c>
      <c r="AV13" s="204" t="s">
        <v>2464</v>
      </c>
      <c r="AW13" s="204" t="s">
        <v>2511</v>
      </c>
      <c r="AX13" s="204" t="s">
        <v>2512</v>
      </c>
      <c r="AY13" s="204" t="s">
        <v>2513</v>
      </c>
      <c r="AZ13" s="204" t="s">
        <v>2476</v>
      </c>
      <c r="BA13" s="204" t="s">
        <v>2514</v>
      </c>
      <c r="BB13" s="204" t="s">
        <v>2477</v>
      </c>
      <c r="BC13" s="204" t="s">
        <v>2107</v>
      </c>
      <c r="BD13" s="204" t="s">
        <v>2515</v>
      </c>
      <c r="BE13" s="204" t="s">
        <v>2478</v>
      </c>
      <c r="BF13" s="204" t="s">
        <v>2479</v>
      </c>
      <c r="BG13" s="204" t="s">
        <v>1643</v>
      </c>
      <c r="BH13" s="204" t="s">
        <v>2516</v>
      </c>
      <c r="BI13" s="204" t="s">
        <v>2517</v>
      </c>
      <c r="BJ13" s="204" t="s">
        <v>2108</v>
      </c>
      <c r="BK13" s="204" t="s">
        <v>2480</v>
      </c>
      <c r="BL13" s="204" t="s">
        <v>2198</v>
      </c>
      <c r="BM13" s="204" t="s">
        <v>2481</v>
      </c>
      <c r="BN13" s="204" t="s">
        <v>2482</v>
      </c>
      <c r="BO13" s="204" t="s">
        <v>2344</v>
      </c>
      <c r="BP13" s="204" t="s">
        <v>2483</v>
      </c>
      <c r="BQ13" s="204" t="s">
        <v>2030</v>
      </c>
      <c r="BR13" s="204" t="s">
        <v>2518</v>
      </c>
      <c r="BS13" s="204" t="s">
        <v>2519</v>
      </c>
      <c r="BT13" s="204" t="s">
        <v>2484</v>
      </c>
      <c r="BU13" s="204" t="s">
        <v>2203</v>
      </c>
      <c r="BV13" s="204" t="s">
        <v>2064</v>
      </c>
      <c r="BW13" s="204" t="s">
        <v>2520</v>
      </c>
      <c r="BX13" s="204" t="s">
        <v>2521</v>
      </c>
      <c r="BY13" s="204" t="s">
        <v>2522</v>
      </c>
      <c r="BZ13" s="204" t="s">
        <v>2523</v>
      </c>
      <c r="CA13" s="204" t="s">
        <v>1713</v>
      </c>
      <c r="CB13" s="204" t="s">
        <v>2524</v>
      </c>
      <c r="CC13" s="204" t="s">
        <v>2210</v>
      </c>
      <c r="CD13" s="204" t="s">
        <v>2525</v>
      </c>
      <c r="CE13" s="204" t="s">
        <v>2526</v>
      </c>
      <c r="CF13" s="204" t="s">
        <v>2485</v>
      </c>
      <c r="CG13" s="204" t="s">
        <v>2527</v>
      </c>
      <c r="CH13" s="204" t="s">
        <v>2528</v>
      </c>
      <c r="CI13" s="204" t="s">
        <v>2529</v>
      </c>
      <c r="CJ13" s="204" t="s">
        <v>1662</v>
      </c>
      <c r="CK13" s="204" t="s">
        <v>2530</v>
      </c>
      <c r="CL13" s="204" t="s">
        <v>2531</v>
      </c>
      <c r="CM13" s="204" t="s">
        <v>2532</v>
      </c>
      <c r="CN13" s="204" t="s">
        <v>2486</v>
      </c>
      <c r="CO13" s="204" t="s">
        <v>1837</v>
      </c>
      <c r="CP13" s="204" t="s">
        <v>2161</v>
      </c>
      <c r="CQ13" s="204" t="s">
        <v>2533</v>
      </c>
      <c r="CR13" s="204" t="s">
        <v>2487</v>
      </c>
      <c r="CS13" s="204" t="s">
        <v>2488</v>
      </c>
      <c r="CT13" s="204" t="s">
        <v>2534</v>
      </c>
      <c r="CU13" s="204" t="s">
        <v>2489</v>
      </c>
      <c r="CV13" s="204" t="s">
        <v>1782</v>
      </c>
      <c r="CW13" s="204" t="s">
        <v>1938</v>
      </c>
      <c r="CX13" s="204" t="s">
        <v>2535</v>
      </c>
      <c r="CY13" s="204" t="s">
        <v>2536</v>
      </c>
      <c r="CZ13" s="204" t="s">
        <v>2537</v>
      </c>
      <c r="DA13" s="204" t="s">
        <v>2538</v>
      </c>
      <c r="DB13" s="204" t="s">
        <v>2539</v>
      </c>
      <c r="DC13" s="204" t="s">
        <v>1909</v>
      </c>
      <c r="DD13" s="204" t="s">
        <v>2540</v>
      </c>
      <c r="DE13" s="204" t="s">
        <v>2541</v>
      </c>
      <c r="DF13" s="204" t="s">
        <v>2542</v>
      </c>
      <c r="DG13" s="204" t="s">
        <v>2101</v>
      </c>
      <c r="DH13" s="204" t="s">
        <v>2543</v>
      </c>
      <c r="DI13" s="204" t="s">
        <v>2226</v>
      </c>
      <c r="DJ13" s="204" t="s">
        <v>2490</v>
      </c>
      <c r="DK13" s="204" t="s">
        <v>1850</v>
      </c>
      <c r="DL13" s="204" t="s">
        <v>2491</v>
      </c>
      <c r="DM13" s="204" t="s">
        <v>2544</v>
      </c>
      <c r="DN13" s="204" t="s">
        <v>2545</v>
      </c>
      <c r="DO13" s="204" t="s">
        <v>2546</v>
      </c>
      <c r="DP13" s="204" t="s">
        <v>2492</v>
      </c>
      <c r="DQ13" s="204" t="s">
        <v>1781</v>
      </c>
      <c r="DR13" s="204" t="s">
        <v>1854</v>
      </c>
      <c r="DS13" s="204" t="s">
        <v>2547</v>
      </c>
      <c r="DT13" s="204" t="s">
        <v>1755</v>
      </c>
      <c r="DU13" s="204" t="s">
        <v>2548</v>
      </c>
      <c r="DV13" s="204"/>
      <c r="DW13" s="204"/>
      <c r="DX13" s="204"/>
      <c r="DY13" s="204"/>
      <c r="DZ13" s="204"/>
      <c r="EA13" s="204"/>
      <c r="EB13" s="204"/>
      <c r="EC13" s="204"/>
      <c r="ED13" s="204"/>
      <c r="EE13" s="204"/>
      <c r="EF13" s="204"/>
      <c r="EG13" s="204"/>
      <c r="EH13" s="204"/>
      <c r="EI13" s="204"/>
      <c r="EJ13" s="204"/>
      <c r="EK13" s="204"/>
      <c r="EL13" s="204"/>
      <c r="EM13" s="204"/>
      <c r="EN13" s="204"/>
      <c r="EO13" s="204"/>
      <c r="EP13" s="204"/>
      <c r="EQ13" s="204"/>
      <c r="ER13" s="204"/>
      <c r="ES13" s="204"/>
      <c r="ET13" s="204"/>
      <c r="EU13" s="204"/>
      <c r="EV13" s="204"/>
      <c r="EW13" s="204"/>
      <c r="EX13" s="204"/>
      <c r="EY13" s="204"/>
      <c r="EZ13" s="204"/>
      <c r="FA13" s="204"/>
      <c r="FB13" s="204"/>
      <c r="FC13" s="204"/>
      <c r="FD13" s="204"/>
      <c r="FE13" s="204"/>
      <c r="FF13" s="204"/>
      <c r="FG13" s="204"/>
      <c r="FH13" s="204"/>
      <c r="FI13" s="204"/>
      <c r="FJ13" s="204"/>
      <c r="FK13" s="204"/>
      <c r="FL13" s="204"/>
      <c r="FM13" s="204"/>
      <c r="FN13" s="204"/>
      <c r="FO13" s="204"/>
      <c r="FP13" s="204"/>
      <c r="FQ13" s="204"/>
      <c r="FR13" s="204"/>
      <c r="FS13" s="204"/>
      <c r="FT13" s="204"/>
      <c r="FU13" s="204"/>
      <c r="FV13" s="204"/>
      <c r="FW13" s="204"/>
      <c r="FX13" s="204"/>
      <c r="FY13" s="204"/>
      <c r="FZ13" s="204"/>
      <c r="GA13" s="204"/>
      <c r="GB13" s="204"/>
      <c r="GC13" s="204"/>
      <c r="GD13" s="204"/>
      <c r="GE13" s="204"/>
      <c r="GF13" s="204"/>
      <c r="GG13" s="204"/>
      <c r="GH13" s="204"/>
      <c r="GI13" s="204"/>
      <c r="GJ13" s="204"/>
      <c r="GK13" s="204"/>
      <c r="GL13" s="204"/>
      <c r="GM13" s="204"/>
      <c r="GN13" s="204"/>
      <c r="GO13" s="204"/>
      <c r="GP13" s="204"/>
      <c r="GQ13" s="204"/>
      <c r="GR13" s="204"/>
      <c r="GS13" s="204"/>
      <c r="GT13" s="204"/>
      <c r="GU13" s="204"/>
      <c r="GV13" s="204"/>
      <c r="GW13" s="204"/>
      <c r="GX13" s="204"/>
      <c r="GY13" s="204"/>
      <c r="GZ13" s="204"/>
      <c r="HA13" s="204"/>
      <c r="HB13" s="204"/>
      <c r="HC13" s="204"/>
      <c r="HD13" s="204"/>
      <c r="HE13" s="204"/>
      <c r="HF13" s="204"/>
      <c r="HG13" s="204"/>
      <c r="HH13" s="204"/>
      <c r="HI13" s="204"/>
      <c r="HJ13" s="204"/>
      <c r="HK13" s="204"/>
      <c r="HL13" s="204"/>
      <c r="HM13" s="204"/>
      <c r="HN13" s="204"/>
      <c r="HO13" s="204"/>
      <c r="HP13" s="204"/>
      <c r="HQ13" s="204"/>
      <c r="HR13" s="204"/>
      <c r="HS13" s="204"/>
      <c r="HT13" s="204"/>
      <c r="HU13" s="204"/>
      <c r="HV13" s="204"/>
      <c r="HW13" s="204"/>
      <c r="HX13" s="204"/>
      <c r="HY13" s="204"/>
      <c r="HZ13" s="204"/>
      <c r="IA13" s="204"/>
      <c r="IB13" s="204"/>
      <c r="IC13" s="204"/>
      <c r="ID13" s="204"/>
      <c r="IE13" s="204"/>
      <c r="IF13" s="204"/>
      <c r="IG13" s="204"/>
      <c r="IH13" s="204"/>
      <c r="II13" s="204"/>
      <c r="IJ13" s="204"/>
      <c r="IK13" s="204"/>
      <c r="IL13" s="204"/>
      <c r="IM13" s="204"/>
      <c r="IN13" s="204"/>
      <c r="IO13" s="204"/>
      <c r="IP13" s="204"/>
      <c r="IQ13" s="204"/>
      <c r="IR13" s="204"/>
      <c r="IS13" s="204"/>
      <c r="IT13" s="204"/>
      <c r="IU13" s="204"/>
      <c r="IV13" s="204"/>
      <c r="IW13" s="204"/>
      <c r="IX13" s="204"/>
      <c r="IY13" s="204"/>
      <c r="IZ13" s="204"/>
      <c r="JA13" s="204"/>
      <c r="JB13" s="204"/>
      <c r="JC13" s="204"/>
      <c r="JD13" s="204"/>
      <c r="JE13" s="204"/>
      <c r="JF13" s="204"/>
      <c r="JG13" s="204"/>
      <c r="JH13" s="204"/>
      <c r="JI13" s="204"/>
      <c r="JJ13" s="204"/>
      <c r="JK13" s="204"/>
      <c r="JL13" s="204"/>
      <c r="JM13" s="204"/>
      <c r="JN13" s="204"/>
      <c r="JO13" s="204"/>
      <c r="JP13" s="204"/>
      <c r="JQ13" s="204"/>
      <c r="JR13" s="204"/>
      <c r="JS13" s="204"/>
      <c r="JT13" s="204"/>
      <c r="JU13" s="204"/>
      <c r="JV13" s="204"/>
      <c r="JW13" s="204"/>
      <c r="JX13" s="204"/>
      <c r="JY13" s="204"/>
      <c r="JZ13" s="204"/>
      <c r="KA13" s="204"/>
      <c r="KB13" s="204"/>
      <c r="KC13" s="204"/>
      <c r="KD13" s="204"/>
      <c r="KE13" s="204"/>
      <c r="KF13" s="204"/>
      <c r="KG13" s="204"/>
      <c r="KH13" s="204"/>
      <c r="KI13" s="204"/>
      <c r="KJ13" s="204"/>
      <c r="KK13" s="204"/>
      <c r="KL13" s="204"/>
      <c r="KM13" s="204"/>
      <c r="KN13" s="204"/>
      <c r="KO13" s="204"/>
      <c r="KP13" s="204"/>
      <c r="KQ13" s="204"/>
      <c r="KR13" s="204"/>
      <c r="KS13" s="204"/>
      <c r="KT13" s="204"/>
      <c r="KU13" s="204"/>
      <c r="KV13" s="204"/>
      <c r="KW13" s="204"/>
      <c r="KX13" s="204"/>
      <c r="KY13" s="204"/>
      <c r="KZ13" s="204"/>
      <c r="LA13" s="204"/>
      <c r="LB13" s="204"/>
      <c r="LC13" s="204"/>
      <c r="LD13" s="204"/>
      <c r="LE13" s="204"/>
      <c r="LF13" s="204"/>
      <c r="LG13" s="204"/>
      <c r="LH13" s="204"/>
      <c r="LI13" s="204"/>
      <c r="LJ13" s="204"/>
      <c r="LK13" s="204"/>
      <c r="LL13" s="204"/>
      <c r="LM13" s="204"/>
      <c r="LN13" s="204"/>
      <c r="LO13" s="204"/>
      <c r="LP13" s="204"/>
      <c r="LQ13" s="204"/>
      <c r="LR13" s="204"/>
      <c r="LS13" s="204"/>
      <c r="LT13" s="204"/>
      <c r="LU13" s="204"/>
      <c r="LV13" s="204"/>
      <c r="LW13" s="204"/>
      <c r="LX13" s="204"/>
      <c r="LY13" s="204"/>
      <c r="LZ13" s="204"/>
      <c r="MA13" s="204"/>
      <c r="MB13" s="204"/>
      <c r="MC13" s="204"/>
      <c r="MD13" s="204"/>
      <c r="ME13" s="204"/>
      <c r="MF13" s="204"/>
      <c r="MG13" s="204"/>
      <c r="MH13" s="204"/>
      <c r="MI13" s="204"/>
      <c r="MJ13" s="204"/>
      <c r="MK13" s="204"/>
      <c r="ML13" s="204"/>
      <c r="MM13" s="204"/>
      <c r="MN13" s="204"/>
      <c r="MO13" s="204"/>
      <c r="MP13" s="204"/>
      <c r="MQ13" s="204"/>
      <c r="MR13" s="204"/>
      <c r="MS13" s="204"/>
      <c r="MT13" s="204"/>
      <c r="MU13" s="204"/>
      <c r="MV13" s="204"/>
      <c r="MW13" s="204"/>
      <c r="MX13" s="204"/>
      <c r="MY13" s="204"/>
      <c r="MZ13" s="204"/>
      <c r="NA13" s="204"/>
      <c r="NB13" s="204"/>
      <c r="NC13" s="204"/>
      <c r="ND13" s="204"/>
      <c r="NE13" s="204"/>
      <c r="NF13" s="204"/>
      <c r="NG13" s="204"/>
      <c r="NH13" s="204"/>
      <c r="NI13" s="204"/>
      <c r="NJ13" s="204"/>
      <c r="NK13" s="204"/>
      <c r="NL13" s="204"/>
      <c r="NM13" s="204"/>
      <c r="NN13" s="204"/>
      <c r="NO13" s="204"/>
      <c r="NP13" s="204"/>
      <c r="NQ13" s="204"/>
      <c r="NR13" s="204"/>
      <c r="NS13" s="204"/>
      <c r="NT13" s="204"/>
      <c r="NU13" s="204"/>
      <c r="NV13" s="204"/>
      <c r="NW13" s="204"/>
      <c r="NX13" s="204"/>
      <c r="NY13" s="204"/>
      <c r="NZ13" s="204"/>
      <c r="OA13" s="204"/>
      <c r="OB13" s="204"/>
      <c r="OC13" s="204"/>
      <c r="OD13" s="204"/>
      <c r="OE13" s="204"/>
      <c r="OF13" s="204"/>
      <c r="OG13" s="204"/>
      <c r="OH13" s="204"/>
      <c r="OI13" s="204"/>
      <c r="OJ13" s="204"/>
      <c r="OK13" s="204"/>
      <c r="OL13" s="204"/>
      <c r="OM13" s="204"/>
      <c r="ON13" s="204"/>
      <c r="OO13" s="204"/>
      <c r="OP13" s="204"/>
      <c r="OQ13" s="204"/>
      <c r="OR13" s="204"/>
      <c r="OS13" s="204"/>
      <c r="OT13" s="205"/>
    </row>
    <row r="14" spans="1:410" s="27" customFormat="1" x14ac:dyDescent="0.3">
      <c r="A14" s="241" t="s">
        <v>1071</v>
      </c>
      <c r="B14" s="193" t="s">
        <v>1590</v>
      </c>
      <c r="C14" s="193" t="s">
        <v>1591</v>
      </c>
      <c r="D14" s="241" t="s">
        <v>1072</v>
      </c>
      <c r="E14" s="193">
        <v>40</v>
      </c>
      <c r="F14" s="193">
        <v>38</v>
      </c>
      <c r="G14" s="193">
        <v>95</v>
      </c>
      <c r="H14" s="206">
        <v>1.6E-2</v>
      </c>
      <c r="I14" s="193"/>
      <c r="J14" s="193">
        <v>1.542</v>
      </c>
      <c r="K14" s="193"/>
      <c r="L14" s="203" t="s">
        <v>1779</v>
      </c>
      <c r="M14" s="204" t="s">
        <v>1686</v>
      </c>
      <c r="N14" s="204" t="s">
        <v>2444</v>
      </c>
      <c r="O14" s="204" t="s">
        <v>1694</v>
      </c>
      <c r="P14" s="204" t="s">
        <v>2159</v>
      </c>
      <c r="Q14" s="204" t="s">
        <v>2160</v>
      </c>
      <c r="R14" s="204" t="s">
        <v>2086</v>
      </c>
      <c r="S14" s="204" t="s">
        <v>1688</v>
      </c>
      <c r="T14" s="204" t="s">
        <v>2445</v>
      </c>
      <c r="U14" s="204" t="s">
        <v>2091</v>
      </c>
      <c r="V14" s="204" t="s">
        <v>1680</v>
      </c>
      <c r="W14" s="204" t="s">
        <v>2446</v>
      </c>
      <c r="X14" s="204" t="s">
        <v>2447</v>
      </c>
      <c r="Y14" s="204" t="s">
        <v>1696</v>
      </c>
      <c r="Z14" s="204" t="s">
        <v>1730</v>
      </c>
      <c r="AA14" s="204" t="s">
        <v>1681</v>
      </c>
      <c r="AB14" s="204" t="s">
        <v>1640</v>
      </c>
      <c r="AC14" s="204" t="s">
        <v>2448</v>
      </c>
      <c r="AD14" s="204" t="s">
        <v>2054</v>
      </c>
      <c r="AE14" s="204" t="s">
        <v>2449</v>
      </c>
      <c r="AF14" s="204" t="s">
        <v>2060</v>
      </c>
      <c r="AG14" s="204" t="s">
        <v>2450</v>
      </c>
      <c r="AH14" s="204" t="s">
        <v>1761</v>
      </c>
      <c r="AI14" s="204" t="s">
        <v>1679</v>
      </c>
      <c r="AJ14" s="204" t="s">
        <v>1637</v>
      </c>
      <c r="AK14" s="204" t="s">
        <v>2161</v>
      </c>
      <c r="AL14" s="204" t="s">
        <v>1819</v>
      </c>
      <c r="AM14" s="204" t="s">
        <v>1697</v>
      </c>
      <c r="AN14" s="204" t="s">
        <v>1842</v>
      </c>
      <c r="AO14" s="204" t="s">
        <v>1683</v>
      </c>
      <c r="AP14" s="204" t="s">
        <v>1682</v>
      </c>
      <c r="AQ14" s="204" t="s">
        <v>2451</v>
      </c>
      <c r="AR14" s="204" t="s">
        <v>1684</v>
      </c>
      <c r="AS14" s="204" t="s">
        <v>1852</v>
      </c>
      <c r="AT14" s="204" t="s">
        <v>2452</v>
      </c>
      <c r="AU14" s="204" t="s">
        <v>1685</v>
      </c>
      <c r="AV14" s="204" t="s">
        <v>1695</v>
      </c>
      <c r="AW14" s="204"/>
      <c r="AX14" s="204"/>
      <c r="AY14" s="204"/>
      <c r="AZ14" s="204"/>
      <c r="BA14" s="204"/>
      <c r="BB14" s="204"/>
      <c r="BC14" s="204"/>
      <c r="BD14" s="204"/>
      <c r="BE14" s="204"/>
      <c r="BF14" s="204"/>
      <c r="BG14" s="204"/>
      <c r="BH14" s="204"/>
      <c r="BI14" s="204"/>
      <c r="BJ14" s="204"/>
      <c r="BK14" s="204"/>
      <c r="BL14" s="204"/>
      <c r="BM14" s="204"/>
      <c r="BN14" s="204"/>
      <c r="BO14" s="204"/>
      <c r="BP14" s="204"/>
      <c r="BQ14" s="204"/>
      <c r="BR14" s="204"/>
      <c r="BS14" s="204"/>
      <c r="BT14" s="204"/>
      <c r="BU14" s="204"/>
      <c r="BV14" s="204"/>
      <c r="BW14" s="204"/>
      <c r="BX14" s="204"/>
      <c r="BY14" s="204"/>
      <c r="BZ14" s="204"/>
      <c r="CA14" s="204"/>
      <c r="CB14" s="204"/>
      <c r="CC14" s="204"/>
      <c r="CD14" s="204"/>
      <c r="CE14" s="204"/>
      <c r="CF14" s="204"/>
      <c r="CG14" s="204"/>
      <c r="CH14" s="204"/>
      <c r="CI14" s="204"/>
      <c r="CJ14" s="204"/>
      <c r="CK14" s="204"/>
      <c r="CL14" s="204"/>
      <c r="CM14" s="204"/>
      <c r="CN14" s="204"/>
      <c r="CO14" s="204"/>
      <c r="CP14" s="204"/>
      <c r="CQ14" s="204"/>
      <c r="CR14" s="204"/>
      <c r="CS14" s="204"/>
      <c r="CT14" s="204"/>
      <c r="CU14" s="204"/>
      <c r="CV14" s="204"/>
      <c r="CW14" s="204"/>
      <c r="CX14" s="204"/>
      <c r="CY14" s="204"/>
      <c r="CZ14" s="204"/>
      <c r="DA14" s="204"/>
      <c r="DB14" s="204"/>
      <c r="DC14" s="204"/>
      <c r="DD14" s="204"/>
      <c r="DE14" s="204"/>
      <c r="DF14" s="204"/>
      <c r="DG14" s="204"/>
      <c r="DH14" s="204"/>
      <c r="DI14" s="204"/>
      <c r="DJ14" s="204"/>
      <c r="DK14" s="204"/>
      <c r="DL14" s="204"/>
      <c r="DM14" s="204"/>
      <c r="DN14" s="204"/>
      <c r="DO14" s="204"/>
      <c r="DP14" s="204"/>
      <c r="DQ14" s="204"/>
      <c r="DR14" s="204"/>
      <c r="DS14" s="204"/>
      <c r="DT14" s="204"/>
      <c r="DU14" s="204"/>
      <c r="DV14" s="204"/>
      <c r="DW14" s="204"/>
      <c r="DX14" s="204"/>
      <c r="DY14" s="204"/>
      <c r="DZ14" s="204"/>
      <c r="EA14" s="204"/>
      <c r="EB14" s="204"/>
      <c r="EC14" s="204"/>
      <c r="ED14" s="204"/>
      <c r="EE14" s="204"/>
      <c r="EF14" s="204"/>
      <c r="EG14" s="204"/>
      <c r="EH14" s="204"/>
      <c r="EI14" s="204"/>
      <c r="EJ14" s="204"/>
      <c r="EK14" s="204"/>
      <c r="EL14" s="204"/>
      <c r="EM14" s="204"/>
      <c r="EN14" s="204"/>
      <c r="EO14" s="204"/>
      <c r="EP14" s="204"/>
      <c r="EQ14" s="204"/>
      <c r="ER14" s="204"/>
      <c r="ES14" s="204"/>
      <c r="ET14" s="204"/>
      <c r="EU14" s="204"/>
      <c r="EV14" s="204"/>
      <c r="EW14" s="204"/>
      <c r="EX14" s="204"/>
      <c r="EY14" s="204"/>
      <c r="EZ14" s="204"/>
      <c r="FA14" s="204"/>
      <c r="FB14" s="204"/>
      <c r="FC14" s="204"/>
      <c r="FD14" s="204"/>
      <c r="FE14" s="204"/>
      <c r="FF14" s="204"/>
      <c r="FG14" s="204"/>
      <c r="FH14" s="204"/>
      <c r="FI14" s="204"/>
      <c r="FJ14" s="204"/>
      <c r="FK14" s="204"/>
      <c r="FL14" s="204"/>
      <c r="FM14" s="204"/>
      <c r="FN14" s="204"/>
      <c r="FO14" s="204"/>
      <c r="FP14" s="204"/>
      <c r="FQ14" s="204"/>
      <c r="FR14" s="204"/>
      <c r="FS14" s="204"/>
      <c r="FT14" s="204"/>
      <c r="FU14" s="204"/>
      <c r="FV14" s="204"/>
      <c r="FW14" s="204"/>
      <c r="FX14" s="204"/>
      <c r="FY14" s="204"/>
      <c r="FZ14" s="204"/>
      <c r="GA14" s="204"/>
      <c r="GB14" s="204"/>
      <c r="GC14" s="204"/>
      <c r="GD14" s="204"/>
      <c r="GE14" s="204"/>
      <c r="GF14" s="204"/>
      <c r="GG14" s="204"/>
      <c r="GH14" s="204"/>
      <c r="GI14" s="204"/>
      <c r="GJ14" s="204"/>
      <c r="GK14" s="204"/>
      <c r="GL14" s="204"/>
      <c r="GM14" s="204"/>
      <c r="GN14" s="204"/>
      <c r="GO14" s="204"/>
      <c r="GP14" s="204"/>
      <c r="GQ14" s="204"/>
      <c r="GR14" s="204"/>
      <c r="GS14" s="204"/>
      <c r="GT14" s="204"/>
      <c r="GU14" s="204"/>
      <c r="GV14" s="204"/>
      <c r="GW14" s="204"/>
      <c r="GX14" s="204"/>
      <c r="GY14" s="204"/>
      <c r="GZ14" s="204"/>
      <c r="HA14" s="204"/>
      <c r="HB14" s="204"/>
      <c r="HC14" s="204"/>
      <c r="HD14" s="204"/>
      <c r="HE14" s="204"/>
      <c r="HF14" s="204"/>
      <c r="HG14" s="204"/>
      <c r="HH14" s="204"/>
      <c r="HI14" s="204"/>
      <c r="HJ14" s="204"/>
      <c r="HK14" s="204"/>
      <c r="HL14" s="204"/>
      <c r="HM14" s="204"/>
      <c r="HN14" s="204"/>
      <c r="HO14" s="204"/>
      <c r="HP14" s="204"/>
      <c r="HQ14" s="204"/>
      <c r="HR14" s="204"/>
      <c r="HS14" s="204"/>
      <c r="HT14" s="204"/>
      <c r="HU14" s="204"/>
      <c r="HV14" s="204"/>
      <c r="HW14" s="204"/>
      <c r="HX14" s="204"/>
      <c r="HY14" s="204"/>
      <c r="HZ14" s="204"/>
      <c r="IA14" s="204"/>
      <c r="IB14" s="204"/>
      <c r="IC14" s="204"/>
      <c r="ID14" s="204"/>
      <c r="IE14" s="204"/>
      <c r="IF14" s="204"/>
      <c r="IG14" s="204"/>
      <c r="IH14" s="204"/>
      <c r="II14" s="204"/>
      <c r="IJ14" s="204"/>
      <c r="IK14" s="204"/>
      <c r="IL14" s="204"/>
      <c r="IM14" s="204"/>
      <c r="IN14" s="204"/>
      <c r="IO14" s="204"/>
      <c r="IP14" s="204"/>
      <c r="IQ14" s="204"/>
      <c r="IR14" s="204"/>
      <c r="IS14" s="204"/>
      <c r="IT14" s="204"/>
      <c r="IU14" s="204"/>
      <c r="IV14" s="204"/>
      <c r="IW14" s="204"/>
      <c r="IX14" s="204"/>
      <c r="IY14" s="204"/>
      <c r="IZ14" s="204"/>
      <c r="JA14" s="204"/>
      <c r="JB14" s="204"/>
      <c r="JC14" s="204"/>
      <c r="JD14" s="204"/>
      <c r="JE14" s="204"/>
      <c r="JF14" s="204"/>
      <c r="JG14" s="204"/>
      <c r="JH14" s="204"/>
      <c r="JI14" s="204"/>
      <c r="JJ14" s="204"/>
      <c r="JK14" s="204"/>
      <c r="JL14" s="204"/>
      <c r="JM14" s="204"/>
      <c r="JN14" s="204"/>
      <c r="JO14" s="204"/>
      <c r="JP14" s="204"/>
      <c r="JQ14" s="204"/>
      <c r="JR14" s="204"/>
      <c r="JS14" s="204"/>
      <c r="JT14" s="204"/>
      <c r="JU14" s="204"/>
      <c r="JV14" s="204"/>
      <c r="JW14" s="204"/>
      <c r="JX14" s="204"/>
      <c r="JY14" s="204"/>
      <c r="JZ14" s="204"/>
      <c r="KA14" s="204"/>
      <c r="KB14" s="204"/>
      <c r="KC14" s="204"/>
      <c r="KD14" s="204"/>
      <c r="KE14" s="204"/>
      <c r="KF14" s="204"/>
      <c r="KG14" s="204"/>
      <c r="KH14" s="204"/>
      <c r="KI14" s="204"/>
      <c r="KJ14" s="204"/>
      <c r="KK14" s="204"/>
      <c r="KL14" s="204"/>
      <c r="KM14" s="204"/>
      <c r="KN14" s="204"/>
      <c r="KO14" s="204"/>
      <c r="KP14" s="204"/>
      <c r="KQ14" s="204"/>
      <c r="KR14" s="204"/>
      <c r="KS14" s="204"/>
      <c r="KT14" s="204"/>
      <c r="KU14" s="204"/>
      <c r="KV14" s="204"/>
      <c r="KW14" s="204"/>
      <c r="KX14" s="204"/>
      <c r="KY14" s="204"/>
      <c r="KZ14" s="204"/>
      <c r="LA14" s="204"/>
      <c r="LB14" s="204"/>
      <c r="LC14" s="204"/>
      <c r="LD14" s="204"/>
      <c r="LE14" s="204"/>
      <c r="LF14" s="204"/>
      <c r="LG14" s="204"/>
      <c r="LH14" s="204"/>
      <c r="LI14" s="204"/>
      <c r="LJ14" s="204"/>
      <c r="LK14" s="204"/>
      <c r="LL14" s="204"/>
      <c r="LM14" s="204"/>
      <c r="LN14" s="204"/>
      <c r="LO14" s="204"/>
      <c r="LP14" s="204"/>
      <c r="LQ14" s="204"/>
      <c r="LR14" s="204"/>
      <c r="LS14" s="204"/>
      <c r="LT14" s="204"/>
      <c r="LU14" s="204"/>
      <c r="LV14" s="204"/>
      <c r="LW14" s="204"/>
      <c r="LX14" s="204"/>
      <c r="LY14" s="204"/>
      <c r="LZ14" s="204"/>
      <c r="MA14" s="204"/>
      <c r="MB14" s="204"/>
      <c r="MC14" s="204"/>
      <c r="MD14" s="204"/>
      <c r="ME14" s="204"/>
      <c r="MF14" s="204"/>
      <c r="MG14" s="204"/>
      <c r="MH14" s="204"/>
      <c r="MI14" s="204"/>
      <c r="MJ14" s="204"/>
      <c r="MK14" s="204"/>
      <c r="ML14" s="204"/>
      <c r="MM14" s="204"/>
      <c r="MN14" s="204"/>
      <c r="MO14" s="204"/>
      <c r="MP14" s="204"/>
      <c r="MQ14" s="204"/>
      <c r="MR14" s="204"/>
      <c r="MS14" s="204"/>
      <c r="MT14" s="204"/>
      <c r="MU14" s="204"/>
      <c r="MV14" s="204"/>
      <c r="MW14" s="204"/>
      <c r="MX14" s="204"/>
      <c r="MY14" s="204"/>
      <c r="MZ14" s="204"/>
      <c r="NA14" s="204"/>
      <c r="NB14" s="204"/>
      <c r="NC14" s="204"/>
      <c r="ND14" s="204"/>
      <c r="NE14" s="204"/>
      <c r="NF14" s="204"/>
      <c r="NG14" s="204"/>
      <c r="NH14" s="204"/>
      <c r="NI14" s="204"/>
      <c r="NJ14" s="204"/>
      <c r="NK14" s="204"/>
      <c r="NL14" s="204"/>
      <c r="NM14" s="204"/>
      <c r="NN14" s="204"/>
      <c r="NO14" s="204"/>
      <c r="NP14" s="204"/>
      <c r="NQ14" s="204"/>
      <c r="NR14" s="204"/>
      <c r="NS14" s="204"/>
      <c r="NT14" s="204"/>
      <c r="NU14" s="204"/>
      <c r="NV14" s="204"/>
      <c r="NW14" s="204"/>
      <c r="NX14" s="204"/>
      <c r="NY14" s="204"/>
      <c r="NZ14" s="204"/>
      <c r="OA14" s="204"/>
      <c r="OB14" s="204"/>
      <c r="OC14" s="204"/>
      <c r="OD14" s="204"/>
      <c r="OE14" s="204"/>
      <c r="OF14" s="204"/>
      <c r="OG14" s="204"/>
      <c r="OH14" s="204"/>
      <c r="OI14" s="204"/>
      <c r="OJ14" s="204"/>
      <c r="OK14" s="204"/>
      <c r="OL14" s="204"/>
      <c r="OM14" s="204"/>
      <c r="ON14" s="204"/>
      <c r="OO14" s="204"/>
      <c r="OP14" s="204"/>
      <c r="OQ14" s="204"/>
      <c r="OR14" s="204"/>
      <c r="OS14" s="204"/>
      <c r="OT14" s="205"/>
    </row>
    <row r="15" spans="1:410" s="27" customFormat="1" x14ac:dyDescent="0.3">
      <c r="A15" s="241" t="s">
        <v>889</v>
      </c>
      <c r="B15" s="193" t="s">
        <v>1590</v>
      </c>
      <c r="C15" s="193" t="s">
        <v>1606</v>
      </c>
      <c r="D15" s="241" t="s">
        <v>890</v>
      </c>
      <c r="E15" s="193">
        <v>34</v>
      </c>
      <c r="F15" s="193">
        <v>31</v>
      </c>
      <c r="G15" s="193">
        <v>91</v>
      </c>
      <c r="H15" s="206">
        <v>8.9999999999999993E-3</v>
      </c>
      <c r="I15" s="193"/>
      <c r="J15" s="193">
        <v>1.512</v>
      </c>
      <c r="K15" s="193"/>
      <c r="L15" s="203" t="s">
        <v>1636</v>
      </c>
      <c r="M15" s="204" t="s">
        <v>1679</v>
      </c>
      <c r="N15" s="204" t="s">
        <v>1637</v>
      </c>
      <c r="O15" s="204" t="s">
        <v>1680</v>
      </c>
      <c r="P15" s="204" t="s">
        <v>1681</v>
      </c>
      <c r="Q15" s="204" t="s">
        <v>1638</v>
      </c>
      <c r="R15" s="204" t="s">
        <v>1671</v>
      </c>
      <c r="S15" s="204" t="s">
        <v>1639</v>
      </c>
      <c r="T15" s="204" t="s">
        <v>1640</v>
      </c>
      <c r="U15" s="204" t="s">
        <v>1682</v>
      </c>
      <c r="V15" s="204" t="s">
        <v>1642</v>
      </c>
      <c r="W15" s="204" t="s">
        <v>1683</v>
      </c>
      <c r="X15" s="204" t="s">
        <v>1662</v>
      </c>
      <c r="Y15" s="204" t="s">
        <v>1684</v>
      </c>
      <c r="Z15" s="204" t="s">
        <v>1685</v>
      </c>
      <c r="AA15" s="204" t="s">
        <v>1686</v>
      </c>
      <c r="AB15" s="204" t="s">
        <v>1687</v>
      </c>
      <c r="AC15" s="204" t="s">
        <v>1646</v>
      </c>
      <c r="AD15" s="204" t="s">
        <v>1688</v>
      </c>
      <c r="AE15" s="204" t="s">
        <v>1689</v>
      </c>
      <c r="AF15" s="204" t="s">
        <v>1690</v>
      </c>
      <c r="AG15" s="204" t="s">
        <v>1648</v>
      </c>
      <c r="AH15" s="204" t="s">
        <v>1691</v>
      </c>
      <c r="AI15" s="204" t="s">
        <v>1692</v>
      </c>
      <c r="AJ15" s="204" t="s">
        <v>1693</v>
      </c>
      <c r="AK15" s="204" t="s">
        <v>1694</v>
      </c>
      <c r="AL15" s="204" t="s">
        <v>1695</v>
      </c>
      <c r="AM15" s="204" t="s">
        <v>1650</v>
      </c>
      <c r="AN15" s="204" t="s">
        <v>1696</v>
      </c>
      <c r="AO15" s="204" t="s">
        <v>1697</v>
      </c>
      <c r="AP15" s="204"/>
      <c r="AQ15" s="204"/>
      <c r="AR15" s="204"/>
      <c r="AS15" s="204"/>
      <c r="AT15" s="204"/>
      <c r="AU15" s="204"/>
      <c r="AV15" s="204"/>
      <c r="AW15" s="204"/>
      <c r="AX15" s="204"/>
      <c r="AY15" s="204"/>
      <c r="AZ15" s="204"/>
      <c r="BA15" s="204"/>
      <c r="BB15" s="204"/>
      <c r="BC15" s="204"/>
      <c r="BD15" s="204"/>
      <c r="BE15" s="204"/>
      <c r="BF15" s="204"/>
      <c r="BG15" s="204"/>
      <c r="BH15" s="204"/>
      <c r="BI15" s="204"/>
      <c r="BJ15" s="204"/>
      <c r="BK15" s="204"/>
      <c r="BL15" s="204"/>
      <c r="BM15" s="204"/>
      <c r="BN15" s="204"/>
      <c r="BO15" s="204"/>
      <c r="BP15" s="204"/>
      <c r="BQ15" s="204"/>
      <c r="BR15" s="204"/>
      <c r="BS15" s="204"/>
      <c r="BT15" s="204"/>
      <c r="BU15" s="204"/>
      <c r="BV15" s="204"/>
      <c r="BW15" s="204"/>
      <c r="BX15" s="204"/>
      <c r="BY15" s="204"/>
      <c r="BZ15" s="204"/>
      <c r="CA15" s="204"/>
      <c r="CB15" s="204"/>
      <c r="CC15" s="204"/>
      <c r="CD15" s="204"/>
      <c r="CE15" s="204"/>
      <c r="CF15" s="204"/>
      <c r="CG15" s="204"/>
      <c r="CH15" s="204"/>
      <c r="CI15" s="204"/>
      <c r="CJ15" s="204"/>
      <c r="CK15" s="204"/>
      <c r="CL15" s="204"/>
      <c r="CM15" s="204"/>
      <c r="CN15" s="204"/>
      <c r="CO15" s="204"/>
      <c r="CP15" s="204"/>
      <c r="CQ15" s="204"/>
      <c r="CR15" s="204"/>
      <c r="CS15" s="204"/>
      <c r="CT15" s="204"/>
      <c r="CU15" s="204"/>
      <c r="CV15" s="204"/>
      <c r="CW15" s="204"/>
      <c r="CX15" s="204"/>
      <c r="CY15" s="204"/>
      <c r="CZ15" s="204"/>
      <c r="DA15" s="204"/>
      <c r="DB15" s="204"/>
      <c r="DC15" s="204"/>
      <c r="DD15" s="204"/>
      <c r="DE15" s="204"/>
      <c r="DF15" s="204"/>
      <c r="DG15" s="204"/>
      <c r="DH15" s="204"/>
      <c r="DI15" s="204"/>
      <c r="DJ15" s="204"/>
      <c r="DK15" s="204"/>
      <c r="DL15" s="204"/>
      <c r="DM15" s="204"/>
      <c r="DN15" s="204"/>
      <c r="DO15" s="204"/>
      <c r="DP15" s="204"/>
      <c r="DQ15" s="204"/>
      <c r="DR15" s="204"/>
      <c r="DS15" s="204"/>
      <c r="DT15" s="204"/>
      <c r="DU15" s="204"/>
      <c r="DV15" s="204"/>
      <c r="DW15" s="204"/>
      <c r="DX15" s="204"/>
      <c r="DY15" s="204"/>
      <c r="DZ15" s="204"/>
      <c r="EA15" s="204"/>
      <c r="EB15" s="204"/>
      <c r="EC15" s="204"/>
      <c r="ED15" s="204"/>
      <c r="EE15" s="204"/>
      <c r="EF15" s="204"/>
      <c r="EG15" s="204"/>
      <c r="EH15" s="204"/>
      <c r="EI15" s="204"/>
      <c r="EJ15" s="204"/>
      <c r="EK15" s="204"/>
      <c r="EL15" s="204"/>
      <c r="EM15" s="204"/>
      <c r="EN15" s="204"/>
      <c r="EO15" s="204"/>
      <c r="EP15" s="204"/>
      <c r="EQ15" s="204"/>
      <c r="ER15" s="204"/>
      <c r="ES15" s="204"/>
      <c r="ET15" s="204"/>
      <c r="EU15" s="204"/>
      <c r="EV15" s="204"/>
      <c r="EW15" s="204"/>
      <c r="EX15" s="204"/>
      <c r="EY15" s="204"/>
      <c r="EZ15" s="204"/>
      <c r="FA15" s="204"/>
      <c r="FB15" s="204"/>
      <c r="FC15" s="204"/>
      <c r="FD15" s="204"/>
      <c r="FE15" s="204"/>
      <c r="FF15" s="204"/>
      <c r="FG15" s="204"/>
      <c r="FH15" s="204"/>
      <c r="FI15" s="204"/>
      <c r="FJ15" s="204"/>
      <c r="FK15" s="204"/>
      <c r="FL15" s="204"/>
      <c r="FM15" s="204"/>
      <c r="FN15" s="204"/>
      <c r="FO15" s="204"/>
      <c r="FP15" s="204"/>
      <c r="FQ15" s="204"/>
      <c r="FR15" s="204"/>
      <c r="FS15" s="204"/>
      <c r="FT15" s="204"/>
      <c r="FU15" s="204"/>
      <c r="FV15" s="204"/>
      <c r="FW15" s="204"/>
      <c r="FX15" s="204"/>
      <c r="FY15" s="204"/>
      <c r="FZ15" s="204"/>
      <c r="GA15" s="204"/>
      <c r="GB15" s="204"/>
      <c r="GC15" s="204"/>
      <c r="GD15" s="204"/>
      <c r="GE15" s="204"/>
      <c r="GF15" s="204"/>
      <c r="GG15" s="204"/>
      <c r="GH15" s="204"/>
      <c r="GI15" s="204"/>
      <c r="GJ15" s="204"/>
      <c r="GK15" s="204"/>
      <c r="GL15" s="204"/>
      <c r="GM15" s="204"/>
      <c r="GN15" s="204"/>
      <c r="GO15" s="204"/>
      <c r="GP15" s="204"/>
      <c r="GQ15" s="204"/>
      <c r="GR15" s="204"/>
      <c r="GS15" s="204"/>
      <c r="GT15" s="204"/>
      <c r="GU15" s="204"/>
      <c r="GV15" s="204"/>
      <c r="GW15" s="204"/>
      <c r="GX15" s="204"/>
      <c r="GY15" s="204"/>
      <c r="GZ15" s="204"/>
      <c r="HA15" s="204"/>
      <c r="HB15" s="204"/>
      <c r="HC15" s="204"/>
      <c r="HD15" s="204"/>
      <c r="HE15" s="204"/>
      <c r="HF15" s="204"/>
      <c r="HG15" s="204"/>
      <c r="HH15" s="204"/>
      <c r="HI15" s="204"/>
      <c r="HJ15" s="204"/>
      <c r="HK15" s="204"/>
      <c r="HL15" s="204"/>
      <c r="HM15" s="204"/>
      <c r="HN15" s="204"/>
      <c r="HO15" s="204"/>
      <c r="HP15" s="204"/>
      <c r="HQ15" s="204"/>
      <c r="HR15" s="204"/>
      <c r="HS15" s="204"/>
      <c r="HT15" s="204"/>
      <c r="HU15" s="204"/>
      <c r="HV15" s="204"/>
      <c r="HW15" s="204"/>
      <c r="HX15" s="204"/>
      <c r="HY15" s="204"/>
      <c r="HZ15" s="204"/>
      <c r="IA15" s="204"/>
      <c r="IB15" s="204"/>
      <c r="IC15" s="204"/>
      <c r="ID15" s="204"/>
      <c r="IE15" s="204"/>
      <c r="IF15" s="204"/>
      <c r="IG15" s="204"/>
      <c r="IH15" s="204"/>
      <c r="II15" s="204"/>
      <c r="IJ15" s="204"/>
      <c r="IK15" s="204"/>
      <c r="IL15" s="204"/>
      <c r="IM15" s="204"/>
      <c r="IN15" s="204"/>
      <c r="IO15" s="204"/>
      <c r="IP15" s="204"/>
      <c r="IQ15" s="204"/>
      <c r="IR15" s="204"/>
      <c r="IS15" s="204"/>
      <c r="IT15" s="204"/>
      <c r="IU15" s="204"/>
      <c r="IV15" s="204"/>
      <c r="IW15" s="204"/>
      <c r="IX15" s="204"/>
      <c r="IY15" s="204"/>
      <c r="IZ15" s="204"/>
      <c r="JA15" s="204"/>
      <c r="JB15" s="204"/>
      <c r="JC15" s="204"/>
      <c r="JD15" s="204"/>
      <c r="JE15" s="204"/>
      <c r="JF15" s="204"/>
      <c r="JG15" s="204"/>
      <c r="JH15" s="204"/>
      <c r="JI15" s="204"/>
      <c r="JJ15" s="204"/>
      <c r="JK15" s="204"/>
      <c r="JL15" s="204"/>
      <c r="JM15" s="204"/>
      <c r="JN15" s="204"/>
      <c r="JO15" s="204"/>
      <c r="JP15" s="204"/>
      <c r="JQ15" s="204"/>
      <c r="JR15" s="204"/>
      <c r="JS15" s="204"/>
      <c r="JT15" s="204"/>
      <c r="JU15" s="204"/>
      <c r="JV15" s="204"/>
      <c r="JW15" s="204"/>
      <c r="JX15" s="204"/>
      <c r="JY15" s="204"/>
      <c r="JZ15" s="204"/>
      <c r="KA15" s="204"/>
      <c r="KB15" s="204"/>
      <c r="KC15" s="204"/>
      <c r="KD15" s="204"/>
      <c r="KE15" s="204"/>
      <c r="KF15" s="204"/>
      <c r="KG15" s="204"/>
      <c r="KH15" s="204"/>
      <c r="KI15" s="204"/>
      <c r="KJ15" s="204"/>
      <c r="KK15" s="204"/>
      <c r="KL15" s="204"/>
      <c r="KM15" s="204"/>
      <c r="KN15" s="204"/>
      <c r="KO15" s="204"/>
      <c r="KP15" s="204"/>
      <c r="KQ15" s="204"/>
      <c r="KR15" s="204"/>
      <c r="KS15" s="204"/>
      <c r="KT15" s="204"/>
      <c r="KU15" s="204"/>
      <c r="KV15" s="204"/>
      <c r="KW15" s="204"/>
      <c r="KX15" s="204"/>
      <c r="KY15" s="204"/>
      <c r="KZ15" s="204"/>
      <c r="LA15" s="204"/>
      <c r="LB15" s="204"/>
      <c r="LC15" s="204"/>
      <c r="LD15" s="204"/>
      <c r="LE15" s="204"/>
      <c r="LF15" s="204"/>
      <c r="LG15" s="204"/>
      <c r="LH15" s="204"/>
      <c r="LI15" s="204"/>
      <c r="LJ15" s="204"/>
      <c r="LK15" s="204"/>
      <c r="LL15" s="204"/>
      <c r="LM15" s="204"/>
      <c r="LN15" s="204"/>
      <c r="LO15" s="204"/>
      <c r="LP15" s="204"/>
      <c r="LQ15" s="204"/>
      <c r="LR15" s="204"/>
      <c r="LS15" s="204"/>
      <c r="LT15" s="204"/>
      <c r="LU15" s="204"/>
      <c r="LV15" s="204"/>
      <c r="LW15" s="204"/>
      <c r="LX15" s="204"/>
      <c r="LY15" s="204"/>
      <c r="LZ15" s="204"/>
      <c r="MA15" s="204"/>
      <c r="MB15" s="204"/>
      <c r="MC15" s="204"/>
      <c r="MD15" s="204"/>
      <c r="ME15" s="204"/>
      <c r="MF15" s="204"/>
      <c r="MG15" s="204"/>
      <c r="MH15" s="204"/>
      <c r="MI15" s="204"/>
      <c r="MJ15" s="204"/>
      <c r="MK15" s="204"/>
      <c r="ML15" s="204"/>
      <c r="MM15" s="204"/>
      <c r="MN15" s="204"/>
      <c r="MO15" s="204"/>
      <c r="MP15" s="204"/>
      <c r="MQ15" s="204"/>
      <c r="MR15" s="204"/>
      <c r="MS15" s="204"/>
      <c r="MT15" s="204"/>
      <c r="MU15" s="204"/>
      <c r="MV15" s="204"/>
      <c r="MW15" s="204"/>
      <c r="MX15" s="204"/>
      <c r="MY15" s="204"/>
      <c r="MZ15" s="204"/>
      <c r="NA15" s="204"/>
      <c r="NB15" s="204"/>
      <c r="NC15" s="204"/>
      <c r="ND15" s="204"/>
      <c r="NE15" s="204"/>
      <c r="NF15" s="204"/>
      <c r="NG15" s="204"/>
      <c r="NH15" s="204"/>
      <c r="NI15" s="204"/>
      <c r="NJ15" s="204"/>
      <c r="NK15" s="204"/>
      <c r="NL15" s="204"/>
      <c r="NM15" s="204"/>
      <c r="NN15" s="204"/>
      <c r="NO15" s="204"/>
      <c r="NP15" s="204"/>
      <c r="NQ15" s="204"/>
      <c r="NR15" s="204"/>
      <c r="NS15" s="204"/>
      <c r="NT15" s="204"/>
      <c r="NU15" s="204"/>
      <c r="NV15" s="204"/>
      <c r="NW15" s="204"/>
      <c r="NX15" s="204"/>
      <c r="NY15" s="204"/>
      <c r="NZ15" s="204"/>
      <c r="OA15" s="204"/>
      <c r="OB15" s="204"/>
      <c r="OC15" s="204"/>
      <c r="OD15" s="204"/>
      <c r="OE15" s="204"/>
      <c r="OF15" s="204"/>
      <c r="OG15" s="204"/>
      <c r="OH15" s="204"/>
      <c r="OI15" s="204"/>
      <c r="OJ15" s="204"/>
      <c r="OK15" s="204"/>
      <c r="OL15" s="204"/>
      <c r="OM15" s="204"/>
      <c r="ON15" s="204"/>
      <c r="OO15" s="204"/>
      <c r="OP15" s="204"/>
      <c r="OQ15" s="204"/>
      <c r="OR15" s="204"/>
      <c r="OS15" s="204"/>
      <c r="OT15" s="205"/>
    </row>
    <row r="16" spans="1:410" s="27" customFormat="1" x14ac:dyDescent="0.3">
      <c r="A16" s="241" t="s">
        <v>157</v>
      </c>
      <c r="B16" s="193" t="s">
        <v>1577</v>
      </c>
      <c r="C16" s="193" t="s">
        <v>1610</v>
      </c>
      <c r="D16" s="241" t="s">
        <v>158</v>
      </c>
      <c r="E16" s="219">
        <v>73</v>
      </c>
      <c r="F16" s="219">
        <v>53</v>
      </c>
      <c r="G16" s="219">
        <v>72</v>
      </c>
      <c r="H16" s="206">
        <v>0</v>
      </c>
      <c r="I16" s="193"/>
      <c r="J16" s="193">
        <v>1.532</v>
      </c>
      <c r="K16" s="193"/>
      <c r="L16" s="203" t="s">
        <v>1656</v>
      </c>
      <c r="M16" s="204" t="s">
        <v>1834</v>
      </c>
      <c r="N16" s="204" t="s">
        <v>1835</v>
      </c>
      <c r="O16" s="204" t="s">
        <v>1775</v>
      </c>
      <c r="P16" s="204" t="s">
        <v>1646</v>
      </c>
      <c r="Q16" s="204" t="s">
        <v>1713</v>
      </c>
      <c r="R16" s="204" t="s">
        <v>1752</v>
      </c>
      <c r="S16" s="204" t="s">
        <v>1668</v>
      </c>
      <c r="T16" s="204" t="s">
        <v>1836</v>
      </c>
      <c r="U16" s="204" t="s">
        <v>1679</v>
      </c>
      <c r="V16" s="204" t="s">
        <v>1642</v>
      </c>
      <c r="W16" s="204" t="s">
        <v>1663</v>
      </c>
      <c r="X16" s="204" t="s">
        <v>1837</v>
      </c>
      <c r="Y16" s="204" t="s">
        <v>1740</v>
      </c>
      <c r="Z16" s="204" t="s">
        <v>1838</v>
      </c>
      <c r="AA16" s="204" t="s">
        <v>1635</v>
      </c>
      <c r="AB16" s="204" t="s">
        <v>1687</v>
      </c>
      <c r="AC16" s="204" t="s">
        <v>1688</v>
      </c>
      <c r="AD16" s="204" t="s">
        <v>1839</v>
      </c>
      <c r="AE16" s="204" t="s">
        <v>1840</v>
      </c>
      <c r="AF16" s="204" t="s">
        <v>1753</v>
      </c>
      <c r="AG16" s="204" t="s">
        <v>1697</v>
      </c>
      <c r="AH16" s="204" t="s">
        <v>1841</v>
      </c>
      <c r="AI16" s="204" t="s">
        <v>1680</v>
      </c>
      <c r="AJ16" s="204" t="s">
        <v>1638</v>
      </c>
      <c r="AK16" s="204" t="s">
        <v>1639</v>
      </c>
      <c r="AL16" s="204" t="s">
        <v>1842</v>
      </c>
      <c r="AM16" s="204" t="s">
        <v>1704</v>
      </c>
      <c r="AN16" s="204" t="s">
        <v>1660</v>
      </c>
      <c r="AO16" s="204" t="s">
        <v>1843</v>
      </c>
      <c r="AP16" s="204" t="s">
        <v>1844</v>
      </c>
      <c r="AQ16" s="204" t="s">
        <v>1845</v>
      </c>
      <c r="AR16" s="204" t="s">
        <v>1846</v>
      </c>
      <c r="AS16" s="204" t="s">
        <v>1847</v>
      </c>
      <c r="AT16" s="204" t="s">
        <v>1848</v>
      </c>
      <c r="AU16" s="204" t="s">
        <v>1689</v>
      </c>
      <c r="AV16" s="204" t="s">
        <v>1650</v>
      </c>
      <c r="AW16" s="204" t="s">
        <v>1849</v>
      </c>
      <c r="AX16" s="204" t="s">
        <v>1681</v>
      </c>
      <c r="AY16" s="204" t="s">
        <v>1777</v>
      </c>
      <c r="AZ16" s="204" t="s">
        <v>1643</v>
      </c>
      <c r="BA16" s="204" t="s">
        <v>1850</v>
      </c>
      <c r="BB16" s="204" t="s">
        <v>1666</v>
      </c>
      <c r="BC16" s="204" t="s">
        <v>1851</v>
      </c>
      <c r="BD16" s="204" t="s">
        <v>1852</v>
      </c>
      <c r="BE16" s="204" t="s">
        <v>1685</v>
      </c>
      <c r="BF16" s="204" t="s">
        <v>1853</v>
      </c>
      <c r="BG16" s="204" t="s">
        <v>1854</v>
      </c>
      <c r="BH16" s="204" t="s">
        <v>1691</v>
      </c>
      <c r="BI16" s="204" t="s">
        <v>1692</v>
      </c>
      <c r="BJ16" s="204" t="s">
        <v>1755</v>
      </c>
      <c r="BK16" s="204" t="s">
        <v>1855</v>
      </c>
      <c r="BL16" s="204"/>
      <c r="BM16" s="204"/>
      <c r="BN16" s="204"/>
      <c r="BO16" s="204"/>
      <c r="BP16" s="204"/>
      <c r="BQ16" s="204"/>
      <c r="BR16" s="204"/>
      <c r="BS16" s="204"/>
      <c r="BT16" s="204"/>
      <c r="BU16" s="204"/>
      <c r="BV16" s="204"/>
      <c r="BW16" s="204"/>
      <c r="BX16" s="204"/>
      <c r="BY16" s="204"/>
      <c r="BZ16" s="204"/>
      <c r="CA16" s="204"/>
      <c r="CB16" s="204"/>
      <c r="CC16" s="204"/>
      <c r="CD16" s="204"/>
      <c r="CE16" s="204"/>
      <c r="CF16" s="204"/>
      <c r="CG16" s="204"/>
      <c r="CH16" s="204"/>
      <c r="CI16" s="204"/>
      <c r="CJ16" s="204"/>
      <c r="CK16" s="204"/>
      <c r="CL16" s="204"/>
      <c r="CM16" s="204"/>
      <c r="CN16" s="204"/>
      <c r="CO16" s="204"/>
      <c r="CP16" s="204"/>
      <c r="CQ16" s="204"/>
      <c r="CR16" s="204"/>
      <c r="CS16" s="204"/>
      <c r="CT16" s="204"/>
      <c r="CU16" s="204"/>
      <c r="CV16" s="204"/>
      <c r="CW16" s="204"/>
      <c r="CX16" s="204"/>
      <c r="CY16" s="204"/>
      <c r="CZ16" s="204"/>
      <c r="DA16" s="204"/>
      <c r="DB16" s="204"/>
      <c r="DC16" s="204"/>
      <c r="DD16" s="204"/>
      <c r="DE16" s="204"/>
      <c r="DF16" s="204"/>
      <c r="DG16" s="204"/>
      <c r="DH16" s="204"/>
      <c r="DI16" s="204"/>
      <c r="DJ16" s="204"/>
      <c r="DK16" s="204"/>
      <c r="DL16" s="204"/>
      <c r="DM16" s="204"/>
      <c r="DN16" s="204"/>
      <c r="DO16" s="204"/>
      <c r="DP16" s="204"/>
      <c r="DQ16" s="204"/>
      <c r="DR16" s="204"/>
      <c r="DS16" s="204"/>
      <c r="DT16" s="204"/>
      <c r="DU16" s="204"/>
      <c r="DV16" s="204"/>
      <c r="DW16" s="204"/>
      <c r="DX16" s="204"/>
      <c r="DY16" s="204"/>
      <c r="DZ16" s="204"/>
      <c r="EA16" s="204"/>
      <c r="EB16" s="204"/>
      <c r="EC16" s="204"/>
      <c r="ED16" s="204"/>
      <c r="EE16" s="204"/>
      <c r="EF16" s="204"/>
      <c r="EG16" s="204"/>
      <c r="EH16" s="204"/>
      <c r="EI16" s="204"/>
      <c r="EJ16" s="204"/>
      <c r="EK16" s="204"/>
      <c r="EL16" s="204"/>
      <c r="EM16" s="204"/>
      <c r="EN16" s="204"/>
      <c r="EO16" s="204"/>
      <c r="EP16" s="204"/>
      <c r="EQ16" s="204"/>
      <c r="ER16" s="204"/>
      <c r="ES16" s="204"/>
      <c r="ET16" s="204"/>
      <c r="EU16" s="204"/>
      <c r="EV16" s="204"/>
      <c r="EW16" s="204"/>
      <c r="EX16" s="204"/>
      <c r="EY16" s="204"/>
      <c r="EZ16" s="204"/>
      <c r="FA16" s="204"/>
      <c r="FB16" s="204"/>
      <c r="FC16" s="204"/>
      <c r="FD16" s="204"/>
      <c r="FE16" s="204"/>
      <c r="FF16" s="204"/>
      <c r="FG16" s="204"/>
      <c r="FH16" s="204"/>
      <c r="FI16" s="204"/>
      <c r="FJ16" s="204"/>
      <c r="FK16" s="204"/>
      <c r="FL16" s="204"/>
      <c r="FM16" s="204"/>
      <c r="FN16" s="204"/>
      <c r="FO16" s="204"/>
      <c r="FP16" s="204"/>
      <c r="FQ16" s="204"/>
      <c r="FR16" s="204"/>
      <c r="FS16" s="204"/>
      <c r="FT16" s="204"/>
      <c r="FU16" s="204"/>
      <c r="FV16" s="204"/>
      <c r="FW16" s="204"/>
      <c r="FX16" s="204"/>
      <c r="FY16" s="204"/>
      <c r="FZ16" s="204"/>
      <c r="GA16" s="204"/>
      <c r="GB16" s="204"/>
      <c r="GC16" s="204"/>
      <c r="GD16" s="204"/>
      <c r="GE16" s="204"/>
      <c r="GF16" s="204"/>
      <c r="GG16" s="204"/>
      <c r="GH16" s="204"/>
      <c r="GI16" s="204"/>
      <c r="GJ16" s="204"/>
      <c r="GK16" s="204"/>
      <c r="GL16" s="204"/>
      <c r="GM16" s="204"/>
      <c r="GN16" s="204"/>
      <c r="GO16" s="204"/>
      <c r="GP16" s="204"/>
      <c r="GQ16" s="204"/>
      <c r="GR16" s="204"/>
      <c r="GS16" s="204"/>
      <c r="GT16" s="204"/>
      <c r="GU16" s="204"/>
      <c r="GV16" s="204"/>
      <c r="GW16" s="204"/>
      <c r="GX16" s="204"/>
      <c r="GY16" s="204"/>
      <c r="GZ16" s="204"/>
      <c r="HA16" s="204"/>
      <c r="HB16" s="204"/>
      <c r="HC16" s="204"/>
      <c r="HD16" s="204"/>
      <c r="HE16" s="204"/>
      <c r="HF16" s="204"/>
      <c r="HG16" s="204"/>
      <c r="HH16" s="204"/>
      <c r="HI16" s="204"/>
      <c r="HJ16" s="204"/>
      <c r="HK16" s="204"/>
      <c r="HL16" s="204"/>
      <c r="HM16" s="204"/>
      <c r="HN16" s="204"/>
      <c r="HO16" s="204"/>
      <c r="HP16" s="204"/>
      <c r="HQ16" s="204"/>
      <c r="HR16" s="204"/>
      <c r="HS16" s="204"/>
      <c r="HT16" s="204"/>
      <c r="HU16" s="204"/>
      <c r="HV16" s="204"/>
      <c r="HW16" s="204"/>
      <c r="HX16" s="204"/>
      <c r="HY16" s="204"/>
      <c r="HZ16" s="204"/>
      <c r="IA16" s="204"/>
      <c r="IB16" s="204"/>
      <c r="IC16" s="204"/>
      <c r="ID16" s="204"/>
      <c r="IE16" s="204"/>
      <c r="IF16" s="204"/>
      <c r="IG16" s="204"/>
      <c r="IH16" s="204"/>
      <c r="II16" s="204"/>
      <c r="IJ16" s="204"/>
      <c r="IK16" s="204"/>
      <c r="IL16" s="204"/>
      <c r="IM16" s="204"/>
      <c r="IN16" s="204"/>
      <c r="IO16" s="204"/>
      <c r="IP16" s="204"/>
      <c r="IQ16" s="204"/>
      <c r="IR16" s="204"/>
      <c r="IS16" s="204"/>
      <c r="IT16" s="204"/>
      <c r="IU16" s="204"/>
      <c r="IV16" s="204"/>
      <c r="IW16" s="204"/>
      <c r="IX16" s="204"/>
      <c r="IY16" s="204"/>
      <c r="IZ16" s="204"/>
      <c r="JA16" s="204"/>
      <c r="JB16" s="204"/>
      <c r="JC16" s="204"/>
      <c r="JD16" s="204"/>
      <c r="JE16" s="204"/>
      <c r="JF16" s="204"/>
      <c r="JG16" s="204"/>
      <c r="JH16" s="204"/>
      <c r="JI16" s="204"/>
      <c r="JJ16" s="204"/>
      <c r="JK16" s="204"/>
      <c r="JL16" s="204"/>
      <c r="JM16" s="204"/>
      <c r="JN16" s="204"/>
      <c r="JO16" s="204"/>
      <c r="JP16" s="204"/>
      <c r="JQ16" s="204"/>
      <c r="JR16" s="204"/>
      <c r="JS16" s="204"/>
      <c r="JT16" s="204"/>
      <c r="JU16" s="204"/>
      <c r="JV16" s="204"/>
      <c r="JW16" s="204"/>
      <c r="JX16" s="204"/>
      <c r="JY16" s="204"/>
      <c r="JZ16" s="204"/>
      <c r="KA16" s="204"/>
      <c r="KB16" s="204"/>
      <c r="KC16" s="204"/>
      <c r="KD16" s="204"/>
      <c r="KE16" s="204"/>
      <c r="KF16" s="204"/>
      <c r="KG16" s="204"/>
      <c r="KH16" s="204"/>
      <c r="KI16" s="204"/>
      <c r="KJ16" s="204"/>
      <c r="KK16" s="204"/>
      <c r="KL16" s="204"/>
      <c r="KM16" s="204"/>
      <c r="KN16" s="204"/>
      <c r="KO16" s="204"/>
      <c r="KP16" s="204"/>
      <c r="KQ16" s="204"/>
      <c r="KR16" s="204"/>
      <c r="KS16" s="204"/>
      <c r="KT16" s="204"/>
      <c r="KU16" s="204"/>
      <c r="KV16" s="204"/>
      <c r="KW16" s="204"/>
      <c r="KX16" s="204"/>
      <c r="KY16" s="204"/>
      <c r="KZ16" s="204"/>
      <c r="LA16" s="204"/>
      <c r="LB16" s="204"/>
      <c r="LC16" s="204"/>
      <c r="LD16" s="204"/>
      <c r="LE16" s="204"/>
      <c r="LF16" s="204"/>
      <c r="LG16" s="204"/>
      <c r="LH16" s="204"/>
      <c r="LI16" s="204"/>
      <c r="LJ16" s="204"/>
      <c r="LK16" s="204"/>
      <c r="LL16" s="204"/>
      <c r="LM16" s="204"/>
      <c r="LN16" s="204"/>
      <c r="LO16" s="204"/>
      <c r="LP16" s="204"/>
      <c r="LQ16" s="204"/>
      <c r="LR16" s="204"/>
      <c r="LS16" s="204"/>
      <c r="LT16" s="204"/>
      <c r="LU16" s="204"/>
      <c r="LV16" s="204"/>
      <c r="LW16" s="204"/>
      <c r="LX16" s="204"/>
      <c r="LY16" s="204"/>
      <c r="LZ16" s="204"/>
      <c r="MA16" s="204"/>
      <c r="MB16" s="204"/>
      <c r="MC16" s="204"/>
      <c r="MD16" s="204"/>
      <c r="ME16" s="204"/>
      <c r="MF16" s="204"/>
      <c r="MG16" s="204"/>
      <c r="MH16" s="204"/>
      <c r="MI16" s="204"/>
      <c r="MJ16" s="204"/>
      <c r="MK16" s="204"/>
      <c r="ML16" s="204"/>
      <c r="MM16" s="204"/>
      <c r="MN16" s="204"/>
      <c r="MO16" s="204"/>
      <c r="MP16" s="204"/>
      <c r="MQ16" s="204"/>
      <c r="MR16" s="204"/>
      <c r="MS16" s="204"/>
      <c r="MT16" s="204"/>
      <c r="MU16" s="204"/>
      <c r="MV16" s="204"/>
      <c r="MW16" s="204"/>
      <c r="MX16" s="204"/>
      <c r="MY16" s="204"/>
      <c r="MZ16" s="204"/>
      <c r="NA16" s="204"/>
      <c r="NB16" s="204"/>
      <c r="NC16" s="204"/>
      <c r="ND16" s="204"/>
      <c r="NE16" s="204"/>
      <c r="NF16" s="204"/>
      <c r="NG16" s="204"/>
      <c r="NH16" s="204"/>
      <c r="NI16" s="204"/>
      <c r="NJ16" s="204"/>
      <c r="NK16" s="204"/>
      <c r="NL16" s="204"/>
      <c r="NM16" s="204"/>
      <c r="NN16" s="204"/>
      <c r="NO16" s="204"/>
      <c r="NP16" s="204"/>
      <c r="NQ16" s="204"/>
      <c r="NR16" s="204"/>
      <c r="NS16" s="204"/>
      <c r="NT16" s="204"/>
      <c r="NU16" s="204"/>
      <c r="NV16" s="204"/>
      <c r="NW16" s="204"/>
      <c r="NX16" s="204"/>
      <c r="NY16" s="204"/>
      <c r="NZ16" s="204"/>
      <c r="OA16" s="204"/>
      <c r="OB16" s="204"/>
      <c r="OC16" s="204"/>
      <c r="OD16" s="204"/>
      <c r="OE16" s="204"/>
      <c r="OF16" s="204"/>
      <c r="OG16" s="204"/>
      <c r="OH16" s="204"/>
      <c r="OI16" s="204"/>
      <c r="OJ16" s="204"/>
      <c r="OK16" s="204"/>
      <c r="OL16" s="204"/>
      <c r="OM16" s="204"/>
      <c r="ON16" s="204"/>
      <c r="OO16" s="204"/>
      <c r="OP16" s="204"/>
      <c r="OQ16" s="204"/>
      <c r="OR16" s="204"/>
      <c r="OS16" s="204"/>
      <c r="OT16" s="205"/>
    </row>
    <row r="17" spans="1:410" s="27" customFormat="1" x14ac:dyDescent="0.3">
      <c r="A17" s="241" t="s">
        <v>171</v>
      </c>
      <c r="B17" s="193" t="s">
        <v>1577</v>
      </c>
      <c r="C17" s="193" t="s">
        <v>1612</v>
      </c>
      <c r="D17" s="241" t="s">
        <v>172</v>
      </c>
      <c r="E17" s="193">
        <v>64</v>
      </c>
      <c r="F17" s="193">
        <v>41</v>
      </c>
      <c r="G17" s="193">
        <v>64</v>
      </c>
      <c r="H17" s="206">
        <v>0</v>
      </c>
      <c r="I17" s="193"/>
      <c r="J17" s="193">
        <v>1.718</v>
      </c>
      <c r="K17" s="193">
        <v>1.6739999999999999</v>
      </c>
      <c r="L17" s="203" t="s">
        <v>2469</v>
      </c>
      <c r="M17" s="204" t="s">
        <v>2470</v>
      </c>
      <c r="N17" s="204" t="s">
        <v>2471</v>
      </c>
      <c r="O17" s="204" t="s">
        <v>2472</v>
      </c>
      <c r="P17" s="204" t="s">
        <v>2473</v>
      </c>
      <c r="Q17" s="204" t="s">
        <v>2166</v>
      </c>
      <c r="R17" s="204" t="s">
        <v>1883</v>
      </c>
      <c r="S17" s="204" t="s">
        <v>2474</v>
      </c>
      <c r="T17" s="204" t="s">
        <v>2475</v>
      </c>
      <c r="U17" s="204" t="s">
        <v>1704</v>
      </c>
      <c r="V17" s="204" t="s">
        <v>2476</v>
      </c>
      <c r="W17" s="204" t="s">
        <v>2477</v>
      </c>
      <c r="X17" s="204" t="s">
        <v>2478</v>
      </c>
      <c r="Y17" s="204" t="s">
        <v>2479</v>
      </c>
      <c r="Z17" s="204" t="s">
        <v>1643</v>
      </c>
      <c r="AA17" s="204" t="s">
        <v>2480</v>
      </c>
      <c r="AB17" s="204" t="s">
        <v>2198</v>
      </c>
      <c r="AC17" s="204" t="s">
        <v>2481</v>
      </c>
      <c r="AD17" s="204" t="s">
        <v>2482</v>
      </c>
      <c r="AE17" s="204" t="s">
        <v>2344</v>
      </c>
      <c r="AF17" s="204" t="s">
        <v>2483</v>
      </c>
      <c r="AG17" s="204" t="s">
        <v>2484</v>
      </c>
      <c r="AH17" s="204" t="s">
        <v>2203</v>
      </c>
      <c r="AI17" s="204" t="s">
        <v>1713</v>
      </c>
      <c r="AJ17" s="204" t="s">
        <v>2210</v>
      </c>
      <c r="AK17" s="204" t="s">
        <v>2485</v>
      </c>
      <c r="AL17" s="204" t="s">
        <v>2486</v>
      </c>
      <c r="AM17" s="204" t="s">
        <v>1837</v>
      </c>
      <c r="AN17" s="204" t="s">
        <v>2487</v>
      </c>
      <c r="AO17" s="204" t="s">
        <v>2488</v>
      </c>
      <c r="AP17" s="204" t="s">
        <v>2489</v>
      </c>
      <c r="AQ17" s="204" t="s">
        <v>1782</v>
      </c>
      <c r="AR17" s="204" t="s">
        <v>1909</v>
      </c>
      <c r="AS17" s="204" t="s">
        <v>2226</v>
      </c>
      <c r="AT17" s="204" t="s">
        <v>2490</v>
      </c>
      <c r="AU17" s="204" t="s">
        <v>1850</v>
      </c>
      <c r="AV17" s="204" t="s">
        <v>2491</v>
      </c>
      <c r="AW17" s="204" t="s">
        <v>2492</v>
      </c>
      <c r="AX17" s="204" t="s">
        <v>1781</v>
      </c>
      <c r="AY17" s="204" t="s">
        <v>1854</v>
      </c>
      <c r="AZ17" s="204"/>
      <c r="BA17" s="204"/>
      <c r="BB17" s="204"/>
      <c r="BC17" s="204"/>
      <c r="BD17" s="204"/>
      <c r="BE17" s="204"/>
      <c r="BF17" s="204"/>
      <c r="BG17" s="204"/>
      <c r="BH17" s="204"/>
      <c r="BI17" s="204"/>
      <c r="BJ17" s="204"/>
      <c r="BK17" s="204"/>
      <c r="BL17" s="204"/>
      <c r="BM17" s="204"/>
      <c r="BN17" s="204"/>
      <c r="BO17" s="204"/>
      <c r="BP17" s="204"/>
      <c r="BQ17" s="204"/>
      <c r="BR17" s="204"/>
      <c r="BS17" s="204"/>
      <c r="BT17" s="204"/>
      <c r="BU17" s="204"/>
      <c r="BV17" s="204"/>
      <c r="BW17" s="204"/>
      <c r="BX17" s="204"/>
      <c r="BY17" s="204"/>
      <c r="BZ17" s="204"/>
      <c r="CA17" s="204"/>
      <c r="CB17" s="204"/>
      <c r="CC17" s="204"/>
      <c r="CD17" s="204"/>
      <c r="CE17" s="204"/>
      <c r="CF17" s="204"/>
      <c r="CG17" s="204"/>
      <c r="CH17" s="204"/>
      <c r="CI17" s="204"/>
      <c r="CJ17" s="204"/>
      <c r="CK17" s="204"/>
      <c r="CL17" s="204"/>
      <c r="CM17" s="204"/>
      <c r="CN17" s="204"/>
      <c r="CO17" s="204"/>
      <c r="CP17" s="204"/>
      <c r="CQ17" s="204"/>
      <c r="CR17" s="204"/>
      <c r="CS17" s="204"/>
      <c r="CT17" s="204"/>
      <c r="CU17" s="204"/>
      <c r="CV17" s="204"/>
      <c r="CW17" s="204"/>
      <c r="CX17" s="204"/>
      <c r="CY17" s="204"/>
      <c r="CZ17" s="204"/>
      <c r="DA17" s="204"/>
      <c r="DB17" s="204"/>
      <c r="DC17" s="204"/>
      <c r="DD17" s="204"/>
      <c r="DE17" s="204"/>
      <c r="DF17" s="204"/>
      <c r="DG17" s="204"/>
      <c r="DH17" s="204"/>
      <c r="DI17" s="204"/>
      <c r="DJ17" s="204"/>
      <c r="DK17" s="204"/>
      <c r="DL17" s="204"/>
      <c r="DM17" s="204"/>
      <c r="DN17" s="204"/>
      <c r="DO17" s="204"/>
      <c r="DP17" s="204"/>
      <c r="DQ17" s="204"/>
      <c r="DR17" s="204"/>
      <c r="DS17" s="204"/>
      <c r="DT17" s="204"/>
      <c r="DU17" s="204"/>
      <c r="DV17" s="204"/>
      <c r="DW17" s="204"/>
      <c r="DX17" s="204"/>
      <c r="DY17" s="204"/>
      <c r="DZ17" s="204"/>
      <c r="EA17" s="204"/>
      <c r="EB17" s="204"/>
      <c r="EC17" s="204"/>
      <c r="ED17" s="204"/>
      <c r="EE17" s="204"/>
      <c r="EF17" s="204"/>
      <c r="EG17" s="204"/>
      <c r="EH17" s="204"/>
      <c r="EI17" s="204"/>
      <c r="EJ17" s="204"/>
      <c r="EK17" s="204"/>
      <c r="EL17" s="204"/>
      <c r="EM17" s="204"/>
      <c r="EN17" s="204"/>
      <c r="EO17" s="204"/>
      <c r="EP17" s="204"/>
      <c r="EQ17" s="204"/>
      <c r="ER17" s="204"/>
      <c r="ES17" s="204"/>
      <c r="ET17" s="204"/>
      <c r="EU17" s="204"/>
      <c r="EV17" s="204"/>
      <c r="EW17" s="204"/>
      <c r="EX17" s="204"/>
      <c r="EY17" s="204"/>
      <c r="EZ17" s="204"/>
      <c r="FA17" s="204"/>
      <c r="FB17" s="204"/>
      <c r="FC17" s="204"/>
      <c r="FD17" s="204"/>
      <c r="FE17" s="204"/>
      <c r="FF17" s="204"/>
      <c r="FG17" s="204"/>
      <c r="FH17" s="204"/>
      <c r="FI17" s="204"/>
      <c r="FJ17" s="204"/>
      <c r="FK17" s="204"/>
      <c r="FL17" s="204"/>
      <c r="FM17" s="204"/>
      <c r="FN17" s="204"/>
      <c r="FO17" s="204"/>
      <c r="FP17" s="204"/>
      <c r="FQ17" s="204"/>
      <c r="FR17" s="204"/>
      <c r="FS17" s="204"/>
      <c r="FT17" s="204"/>
      <c r="FU17" s="204"/>
      <c r="FV17" s="204"/>
      <c r="FW17" s="204"/>
      <c r="FX17" s="204"/>
      <c r="FY17" s="204"/>
      <c r="FZ17" s="204"/>
      <c r="GA17" s="204"/>
      <c r="GB17" s="204"/>
      <c r="GC17" s="204"/>
      <c r="GD17" s="204"/>
      <c r="GE17" s="204"/>
      <c r="GF17" s="204"/>
      <c r="GG17" s="204"/>
      <c r="GH17" s="204"/>
      <c r="GI17" s="204"/>
      <c r="GJ17" s="204"/>
      <c r="GK17" s="204"/>
      <c r="GL17" s="204"/>
      <c r="GM17" s="204"/>
      <c r="GN17" s="204"/>
      <c r="GO17" s="204"/>
      <c r="GP17" s="204"/>
      <c r="GQ17" s="204"/>
      <c r="GR17" s="204"/>
      <c r="GS17" s="204"/>
      <c r="GT17" s="204"/>
      <c r="GU17" s="204"/>
      <c r="GV17" s="204"/>
      <c r="GW17" s="204"/>
      <c r="GX17" s="204"/>
      <c r="GY17" s="204"/>
      <c r="GZ17" s="204"/>
      <c r="HA17" s="204"/>
      <c r="HB17" s="204"/>
      <c r="HC17" s="204"/>
      <c r="HD17" s="204"/>
      <c r="HE17" s="204"/>
      <c r="HF17" s="204"/>
      <c r="HG17" s="204"/>
      <c r="HH17" s="204"/>
      <c r="HI17" s="204"/>
      <c r="HJ17" s="204"/>
      <c r="HK17" s="204"/>
      <c r="HL17" s="204"/>
      <c r="HM17" s="204"/>
      <c r="HN17" s="204"/>
      <c r="HO17" s="204"/>
      <c r="HP17" s="204"/>
      <c r="HQ17" s="204"/>
      <c r="HR17" s="204"/>
      <c r="HS17" s="204"/>
      <c r="HT17" s="204"/>
      <c r="HU17" s="204"/>
      <c r="HV17" s="204"/>
      <c r="HW17" s="204"/>
      <c r="HX17" s="204"/>
      <c r="HY17" s="204"/>
      <c r="HZ17" s="204"/>
      <c r="IA17" s="204"/>
      <c r="IB17" s="204"/>
      <c r="IC17" s="204"/>
      <c r="ID17" s="204"/>
      <c r="IE17" s="204"/>
      <c r="IF17" s="204"/>
      <c r="IG17" s="204"/>
      <c r="IH17" s="204"/>
      <c r="II17" s="204"/>
      <c r="IJ17" s="204"/>
      <c r="IK17" s="204"/>
      <c r="IL17" s="204"/>
      <c r="IM17" s="204"/>
      <c r="IN17" s="204"/>
      <c r="IO17" s="204"/>
      <c r="IP17" s="204"/>
      <c r="IQ17" s="204"/>
      <c r="IR17" s="204"/>
      <c r="IS17" s="204"/>
      <c r="IT17" s="204"/>
      <c r="IU17" s="204"/>
      <c r="IV17" s="204"/>
      <c r="IW17" s="204"/>
      <c r="IX17" s="204"/>
      <c r="IY17" s="204"/>
      <c r="IZ17" s="204"/>
      <c r="JA17" s="204"/>
      <c r="JB17" s="204"/>
      <c r="JC17" s="204"/>
      <c r="JD17" s="204"/>
      <c r="JE17" s="204"/>
      <c r="JF17" s="204"/>
      <c r="JG17" s="204"/>
      <c r="JH17" s="204"/>
      <c r="JI17" s="204"/>
      <c r="JJ17" s="204"/>
      <c r="JK17" s="204"/>
      <c r="JL17" s="204"/>
      <c r="JM17" s="204"/>
      <c r="JN17" s="204"/>
      <c r="JO17" s="204"/>
      <c r="JP17" s="204"/>
      <c r="JQ17" s="204"/>
      <c r="JR17" s="204"/>
      <c r="JS17" s="204"/>
      <c r="JT17" s="204"/>
      <c r="JU17" s="204"/>
      <c r="JV17" s="204"/>
      <c r="JW17" s="204"/>
      <c r="JX17" s="204"/>
      <c r="JY17" s="204"/>
      <c r="JZ17" s="204"/>
      <c r="KA17" s="204"/>
      <c r="KB17" s="204"/>
      <c r="KC17" s="204"/>
      <c r="KD17" s="204"/>
      <c r="KE17" s="204"/>
      <c r="KF17" s="204"/>
      <c r="KG17" s="204"/>
      <c r="KH17" s="204"/>
      <c r="KI17" s="204"/>
      <c r="KJ17" s="204"/>
      <c r="KK17" s="204"/>
      <c r="KL17" s="204"/>
      <c r="KM17" s="204"/>
      <c r="KN17" s="204"/>
      <c r="KO17" s="204"/>
      <c r="KP17" s="204"/>
      <c r="KQ17" s="204"/>
      <c r="KR17" s="204"/>
      <c r="KS17" s="204"/>
      <c r="KT17" s="204"/>
      <c r="KU17" s="204"/>
      <c r="KV17" s="204"/>
      <c r="KW17" s="204"/>
      <c r="KX17" s="204"/>
      <c r="KY17" s="204"/>
      <c r="KZ17" s="204"/>
      <c r="LA17" s="204"/>
      <c r="LB17" s="204"/>
      <c r="LC17" s="204"/>
      <c r="LD17" s="204"/>
      <c r="LE17" s="204"/>
      <c r="LF17" s="204"/>
      <c r="LG17" s="204"/>
      <c r="LH17" s="204"/>
      <c r="LI17" s="204"/>
      <c r="LJ17" s="204"/>
      <c r="LK17" s="204"/>
      <c r="LL17" s="204"/>
      <c r="LM17" s="204"/>
      <c r="LN17" s="204"/>
      <c r="LO17" s="204"/>
      <c r="LP17" s="204"/>
      <c r="LQ17" s="204"/>
      <c r="LR17" s="204"/>
      <c r="LS17" s="204"/>
      <c r="LT17" s="204"/>
      <c r="LU17" s="204"/>
      <c r="LV17" s="204"/>
      <c r="LW17" s="204"/>
      <c r="LX17" s="204"/>
      <c r="LY17" s="204"/>
      <c r="LZ17" s="204"/>
      <c r="MA17" s="204"/>
      <c r="MB17" s="204"/>
      <c r="MC17" s="204"/>
      <c r="MD17" s="204"/>
      <c r="ME17" s="204"/>
      <c r="MF17" s="204"/>
      <c r="MG17" s="204"/>
      <c r="MH17" s="204"/>
      <c r="MI17" s="204"/>
      <c r="MJ17" s="204"/>
      <c r="MK17" s="204"/>
      <c r="ML17" s="204"/>
      <c r="MM17" s="204"/>
      <c r="MN17" s="204"/>
      <c r="MO17" s="204"/>
      <c r="MP17" s="204"/>
      <c r="MQ17" s="204"/>
      <c r="MR17" s="204"/>
      <c r="MS17" s="204"/>
      <c r="MT17" s="204"/>
      <c r="MU17" s="204"/>
      <c r="MV17" s="204"/>
      <c r="MW17" s="204"/>
      <c r="MX17" s="204"/>
      <c r="MY17" s="204"/>
      <c r="MZ17" s="204"/>
      <c r="NA17" s="204"/>
      <c r="NB17" s="204"/>
      <c r="NC17" s="204"/>
      <c r="ND17" s="204"/>
      <c r="NE17" s="204"/>
      <c r="NF17" s="204"/>
      <c r="NG17" s="204"/>
      <c r="NH17" s="204"/>
      <c r="NI17" s="204"/>
      <c r="NJ17" s="204"/>
      <c r="NK17" s="204"/>
      <c r="NL17" s="204"/>
      <c r="NM17" s="204"/>
      <c r="NN17" s="204"/>
      <c r="NO17" s="204"/>
      <c r="NP17" s="204"/>
      <c r="NQ17" s="204"/>
      <c r="NR17" s="204"/>
      <c r="NS17" s="204"/>
      <c r="NT17" s="204"/>
      <c r="NU17" s="204"/>
      <c r="NV17" s="204"/>
      <c r="NW17" s="204"/>
      <c r="NX17" s="204"/>
      <c r="NY17" s="204"/>
      <c r="NZ17" s="204"/>
      <c r="OA17" s="204"/>
      <c r="OB17" s="204"/>
      <c r="OC17" s="204"/>
      <c r="OD17" s="204"/>
      <c r="OE17" s="204"/>
      <c r="OF17" s="204"/>
      <c r="OG17" s="204"/>
      <c r="OH17" s="204"/>
      <c r="OI17" s="204"/>
      <c r="OJ17" s="204"/>
      <c r="OK17" s="204"/>
      <c r="OL17" s="204"/>
      <c r="OM17" s="204"/>
      <c r="ON17" s="204"/>
      <c r="OO17" s="204"/>
      <c r="OP17" s="204"/>
      <c r="OQ17" s="204"/>
      <c r="OR17" s="204"/>
      <c r="OS17" s="204"/>
      <c r="OT17" s="205"/>
    </row>
    <row r="18" spans="1:410" s="27" customFormat="1" x14ac:dyDescent="0.3">
      <c r="A18" s="241" t="s">
        <v>827</v>
      </c>
      <c r="B18" s="193" t="s">
        <v>1600</v>
      </c>
      <c r="C18" s="193" t="s">
        <v>1601</v>
      </c>
      <c r="D18" s="241" t="s">
        <v>828</v>
      </c>
      <c r="E18" s="219">
        <v>12</v>
      </c>
      <c r="F18" s="219">
        <v>10</v>
      </c>
      <c r="G18" s="219">
        <v>83</v>
      </c>
      <c r="H18" s="206">
        <v>7.0000000000000001E-3</v>
      </c>
      <c r="I18" s="193"/>
      <c r="J18" s="193"/>
      <c r="K18" s="193">
        <v>1.6819999999999999</v>
      </c>
      <c r="L18" s="203" t="s">
        <v>1718</v>
      </c>
      <c r="M18" s="204" t="s">
        <v>1719</v>
      </c>
      <c r="N18" s="204" t="s">
        <v>1720</v>
      </c>
      <c r="O18" s="204" t="s">
        <v>1721</v>
      </c>
      <c r="P18" s="204" t="s">
        <v>1722</v>
      </c>
      <c r="Q18" s="204" t="s">
        <v>1723</v>
      </c>
      <c r="R18" s="204" t="s">
        <v>1724</v>
      </c>
      <c r="S18" s="204" t="s">
        <v>1725</v>
      </c>
      <c r="T18" s="204" t="s">
        <v>1726</v>
      </c>
      <c r="U18" s="204"/>
      <c r="V18" s="204"/>
      <c r="W18" s="204"/>
      <c r="X18" s="204"/>
      <c r="Y18" s="204"/>
      <c r="Z18" s="204"/>
      <c r="AA18" s="204"/>
      <c r="AB18" s="204"/>
      <c r="AC18" s="204"/>
      <c r="AD18" s="204"/>
      <c r="AE18" s="204"/>
      <c r="AF18" s="204"/>
      <c r="AG18" s="204"/>
      <c r="AH18" s="204"/>
      <c r="AI18" s="204"/>
      <c r="AJ18" s="204"/>
      <c r="AK18" s="204"/>
      <c r="AL18" s="204"/>
      <c r="AM18" s="204"/>
      <c r="AN18" s="204"/>
      <c r="AO18" s="204"/>
      <c r="AP18" s="204"/>
      <c r="AQ18" s="204"/>
      <c r="AR18" s="204"/>
      <c r="AS18" s="204"/>
      <c r="AT18" s="204"/>
      <c r="AU18" s="204"/>
      <c r="AV18" s="204"/>
      <c r="AW18" s="204"/>
      <c r="AX18" s="204"/>
      <c r="AY18" s="204"/>
      <c r="AZ18" s="204"/>
      <c r="BA18" s="204"/>
      <c r="BB18" s="204"/>
      <c r="BC18" s="204"/>
      <c r="BD18" s="204"/>
      <c r="BE18" s="204"/>
      <c r="BF18" s="204"/>
      <c r="BG18" s="204"/>
      <c r="BH18" s="204"/>
      <c r="BI18" s="204"/>
      <c r="BJ18" s="204"/>
      <c r="BK18" s="204"/>
      <c r="BL18" s="204"/>
      <c r="BM18" s="204"/>
      <c r="BN18" s="204"/>
      <c r="BO18" s="204"/>
      <c r="BP18" s="204"/>
      <c r="BQ18" s="204"/>
      <c r="BR18" s="204"/>
      <c r="BS18" s="204"/>
      <c r="BT18" s="204"/>
      <c r="BU18" s="204"/>
      <c r="BV18" s="204"/>
      <c r="BW18" s="204"/>
      <c r="BX18" s="204"/>
      <c r="BY18" s="204"/>
      <c r="BZ18" s="204"/>
      <c r="CA18" s="204"/>
      <c r="CB18" s="204"/>
      <c r="CC18" s="204"/>
      <c r="CD18" s="204"/>
      <c r="CE18" s="204"/>
      <c r="CF18" s="204"/>
      <c r="CG18" s="204"/>
      <c r="CH18" s="204"/>
      <c r="CI18" s="204"/>
      <c r="CJ18" s="204"/>
      <c r="CK18" s="204"/>
      <c r="CL18" s="204"/>
      <c r="CM18" s="204"/>
      <c r="CN18" s="204"/>
      <c r="CO18" s="204"/>
      <c r="CP18" s="204"/>
      <c r="CQ18" s="204"/>
      <c r="CR18" s="204"/>
      <c r="CS18" s="204"/>
      <c r="CT18" s="204"/>
      <c r="CU18" s="204"/>
      <c r="CV18" s="204"/>
      <c r="CW18" s="204"/>
      <c r="CX18" s="204"/>
      <c r="CY18" s="204"/>
      <c r="CZ18" s="204"/>
      <c r="DA18" s="204"/>
      <c r="DB18" s="204"/>
      <c r="DC18" s="204"/>
      <c r="DD18" s="204"/>
      <c r="DE18" s="204"/>
      <c r="DF18" s="204"/>
      <c r="DG18" s="204"/>
      <c r="DH18" s="204"/>
      <c r="DI18" s="204"/>
      <c r="DJ18" s="204"/>
      <c r="DK18" s="204"/>
      <c r="DL18" s="204"/>
      <c r="DM18" s="204"/>
      <c r="DN18" s="204"/>
      <c r="DO18" s="204"/>
      <c r="DP18" s="204"/>
      <c r="DQ18" s="204"/>
      <c r="DR18" s="204"/>
      <c r="DS18" s="204"/>
      <c r="DT18" s="204"/>
      <c r="DU18" s="204"/>
      <c r="DV18" s="204"/>
      <c r="DW18" s="204"/>
      <c r="DX18" s="204"/>
      <c r="DY18" s="204"/>
      <c r="DZ18" s="204"/>
      <c r="EA18" s="204"/>
      <c r="EB18" s="204"/>
      <c r="EC18" s="204"/>
      <c r="ED18" s="204"/>
      <c r="EE18" s="204"/>
      <c r="EF18" s="204"/>
      <c r="EG18" s="204"/>
      <c r="EH18" s="204"/>
      <c r="EI18" s="204"/>
      <c r="EJ18" s="204"/>
      <c r="EK18" s="204"/>
      <c r="EL18" s="204"/>
      <c r="EM18" s="204"/>
      <c r="EN18" s="204"/>
      <c r="EO18" s="204"/>
      <c r="EP18" s="204"/>
      <c r="EQ18" s="204"/>
      <c r="ER18" s="204"/>
      <c r="ES18" s="204"/>
      <c r="ET18" s="204"/>
      <c r="EU18" s="204"/>
      <c r="EV18" s="204"/>
      <c r="EW18" s="204"/>
      <c r="EX18" s="204"/>
      <c r="EY18" s="204"/>
      <c r="EZ18" s="204"/>
      <c r="FA18" s="204"/>
      <c r="FB18" s="204"/>
      <c r="FC18" s="204"/>
      <c r="FD18" s="204"/>
      <c r="FE18" s="204"/>
      <c r="FF18" s="204"/>
      <c r="FG18" s="204"/>
      <c r="FH18" s="204"/>
      <c r="FI18" s="204"/>
      <c r="FJ18" s="204"/>
      <c r="FK18" s="204"/>
      <c r="FL18" s="204"/>
      <c r="FM18" s="204"/>
      <c r="FN18" s="204"/>
      <c r="FO18" s="204"/>
      <c r="FP18" s="204"/>
      <c r="FQ18" s="204"/>
      <c r="FR18" s="204"/>
      <c r="FS18" s="204"/>
      <c r="FT18" s="204"/>
      <c r="FU18" s="204"/>
      <c r="FV18" s="204"/>
      <c r="FW18" s="204"/>
      <c r="FX18" s="204"/>
      <c r="FY18" s="204"/>
      <c r="FZ18" s="204"/>
      <c r="GA18" s="204"/>
      <c r="GB18" s="204"/>
      <c r="GC18" s="204"/>
      <c r="GD18" s="204"/>
      <c r="GE18" s="204"/>
      <c r="GF18" s="204"/>
      <c r="GG18" s="204"/>
      <c r="GH18" s="204"/>
      <c r="GI18" s="204"/>
      <c r="GJ18" s="204"/>
      <c r="GK18" s="204"/>
      <c r="GL18" s="204"/>
      <c r="GM18" s="204"/>
      <c r="GN18" s="204"/>
      <c r="GO18" s="204"/>
      <c r="GP18" s="204"/>
      <c r="GQ18" s="204"/>
      <c r="GR18" s="204"/>
      <c r="GS18" s="204"/>
      <c r="GT18" s="204"/>
      <c r="GU18" s="204"/>
      <c r="GV18" s="204"/>
      <c r="GW18" s="204"/>
      <c r="GX18" s="204"/>
      <c r="GY18" s="204"/>
      <c r="GZ18" s="204"/>
      <c r="HA18" s="204"/>
      <c r="HB18" s="204"/>
      <c r="HC18" s="204"/>
      <c r="HD18" s="204"/>
      <c r="HE18" s="204"/>
      <c r="HF18" s="204"/>
      <c r="HG18" s="204"/>
      <c r="HH18" s="204"/>
      <c r="HI18" s="204"/>
      <c r="HJ18" s="204"/>
      <c r="HK18" s="204"/>
      <c r="HL18" s="204"/>
      <c r="HM18" s="204"/>
      <c r="HN18" s="204"/>
      <c r="HO18" s="204"/>
      <c r="HP18" s="204"/>
      <c r="HQ18" s="204"/>
      <c r="HR18" s="204"/>
      <c r="HS18" s="204"/>
      <c r="HT18" s="204"/>
      <c r="HU18" s="204"/>
      <c r="HV18" s="204"/>
      <c r="HW18" s="204"/>
      <c r="HX18" s="204"/>
      <c r="HY18" s="204"/>
      <c r="HZ18" s="204"/>
      <c r="IA18" s="204"/>
      <c r="IB18" s="204"/>
      <c r="IC18" s="204"/>
      <c r="ID18" s="204"/>
      <c r="IE18" s="204"/>
      <c r="IF18" s="204"/>
      <c r="IG18" s="204"/>
      <c r="IH18" s="204"/>
      <c r="II18" s="204"/>
      <c r="IJ18" s="204"/>
      <c r="IK18" s="204"/>
      <c r="IL18" s="204"/>
      <c r="IM18" s="204"/>
      <c r="IN18" s="204"/>
      <c r="IO18" s="204"/>
      <c r="IP18" s="204"/>
      <c r="IQ18" s="204"/>
      <c r="IR18" s="204"/>
      <c r="IS18" s="204"/>
      <c r="IT18" s="204"/>
      <c r="IU18" s="204"/>
      <c r="IV18" s="204"/>
      <c r="IW18" s="204"/>
      <c r="IX18" s="204"/>
      <c r="IY18" s="204"/>
      <c r="IZ18" s="204"/>
      <c r="JA18" s="204"/>
      <c r="JB18" s="204"/>
      <c r="JC18" s="204"/>
      <c r="JD18" s="204"/>
      <c r="JE18" s="204"/>
      <c r="JF18" s="204"/>
      <c r="JG18" s="204"/>
      <c r="JH18" s="204"/>
      <c r="JI18" s="204"/>
      <c r="JJ18" s="204"/>
      <c r="JK18" s="204"/>
      <c r="JL18" s="204"/>
      <c r="JM18" s="204"/>
      <c r="JN18" s="204"/>
      <c r="JO18" s="204"/>
      <c r="JP18" s="204"/>
      <c r="JQ18" s="204"/>
      <c r="JR18" s="204"/>
      <c r="JS18" s="204"/>
      <c r="JT18" s="204"/>
      <c r="JU18" s="204"/>
      <c r="JV18" s="204"/>
      <c r="JW18" s="204"/>
      <c r="JX18" s="204"/>
      <c r="JY18" s="204"/>
      <c r="JZ18" s="204"/>
      <c r="KA18" s="204"/>
      <c r="KB18" s="204"/>
      <c r="KC18" s="204"/>
      <c r="KD18" s="204"/>
      <c r="KE18" s="204"/>
      <c r="KF18" s="204"/>
      <c r="KG18" s="204"/>
      <c r="KH18" s="204"/>
      <c r="KI18" s="204"/>
      <c r="KJ18" s="204"/>
      <c r="KK18" s="204"/>
      <c r="KL18" s="204"/>
      <c r="KM18" s="204"/>
      <c r="KN18" s="204"/>
      <c r="KO18" s="204"/>
      <c r="KP18" s="204"/>
      <c r="KQ18" s="204"/>
      <c r="KR18" s="204"/>
      <c r="KS18" s="204"/>
      <c r="KT18" s="204"/>
      <c r="KU18" s="204"/>
      <c r="KV18" s="204"/>
      <c r="KW18" s="204"/>
      <c r="KX18" s="204"/>
      <c r="KY18" s="204"/>
      <c r="KZ18" s="204"/>
      <c r="LA18" s="204"/>
      <c r="LB18" s="204"/>
      <c r="LC18" s="204"/>
      <c r="LD18" s="204"/>
      <c r="LE18" s="204"/>
      <c r="LF18" s="204"/>
      <c r="LG18" s="204"/>
      <c r="LH18" s="204"/>
      <c r="LI18" s="204"/>
      <c r="LJ18" s="204"/>
      <c r="LK18" s="204"/>
      <c r="LL18" s="204"/>
      <c r="LM18" s="204"/>
      <c r="LN18" s="204"/>
      <c r="LO18" s="204"/>
      <c r="LP18" s="204"/>
      <c r="LQ18" s="204"/>
      <c r="LR18" s="204"/>
      <c r="LS18" s="204"/>
      <c r="LT18" s="204"/>
      <c r="LU18" s="204"/>
      <c r="LV18" s="204"/>
      <c r="LW18" s="204"/>
      <c r="LX18" s="204"/>
      <c r="LY18" s="204"/>
      <c r="LZ18" s="204"/>
      <c r="MA18" s="204"/>
      <c r="MB18" s="204"/>
      <c r="MC18" s="204"/>
      <c r="MD18" s="204"/>
      <c r="ME18" s="204"/>
      <c r="MF18" s="204"/>
      <c r="MG18" s="204"/>
      <c r="MH18" s="204"/>
      <c r="MI18" s="204"/>
      <c r="MJ18" s="204"/>
      <c r="MK18" s="204"/>
      <c r="ML18" s="204"/>
      <c r="MM18" s="204"/>
      <c r="MN18" s="204"/>
      <c r="MO18" s="204"/>
      <c r="MP18" s="204"/>
      <c r="MQ18" s="204"/>
      <c r="MR18" s="204"/>
      <c r="MS18" s="204"/>
      <c r="MT18" s="204"/>
      <c r="MU18" s="204"/>
      <c r="MV18" s="204"/>
      <c r="MW18" s="204"/>
      <c r="MX18" s="204"/>
      <c r="MY18" s="204"/>
      <c r="MZ18" s="204"/>
      <c r="NA18" s="204"/>
      <c r="NB18" s="204"/>
      <c r="NC18" s="204"/>
      <c r="ND18" s="204"/>
      <c r="NE18" s="204"/>
      <c r="NF18" s="204"/>
      <c r="NG18" s="204"/>
      <c r="NH18" s="204"/>
      <c r="NI18" s="204"/>
      <c r="NJ18" s="204"/>
      <c r="NK18" s="204"/>
      <c r="NL18" s="204"/>
      <c r="NM18" s="204"/>
      <c r="NN18" s="204"/>
      <c r="NO18" s="204"/>
      <c r="NP18" s="204"/>
      <c r="NQ18" s="204"/>
      <c r="NR18" s="204"/>
      <c r="NS18" s="204"/>
      <c r="NT18" s="204"/>
      <c r="NU18" s="204"/>
      <c r="NV18" s="204"/>
      <c r="NW18" s="204"/>
      <c r="NX18" s="204"/>
      <c r="NY18" s="204"/>
      <c r="NZ18" s="204"/>
      <c r="OA18" s="204"/>
      <c r="OB18" s="204"/>
      <c r="OC18" s="204"/>
      <c r="OD18" s="204"/>
      <c r="OE18" s="204"/>
      <c r="OF18" s="204"/>
      <c r="OG18" s="204"/>
      <c r="OH18" s="204"/>
      <c r="OI18" s="204"/>
      <c r="OJ18" s="204"/>
      <c r="OK18" s="204"/>
      <c r="OL18" s="204"/>
      <c r="OM18" s="204"/>
      <c r="ON18" s="204"/>
      <c r="OO18" s="204"/>
      <c r="OP18" s="204"/>
      <c r="OQ18" s="204"/>
      <c r="OR18" s="204"/>
      <c r="OS18" s="204"/>
      <c r="OT18" s="205"/>
    </row>
    <row r="19" spans="1:410" s="27" customFormat="1" x14ac:dyDescent="0.3">
      <c r="A19" s="241" t="s">
        <v>997</v>
      </c>
      <c r="B19" s="193" t="s">
        <v>1600</v>
      </c>
      <c r="C19" s="193" t="s">
        <v>1600</v>
      </c>
      <c r="D19" s="241" t="s">
        <v>998</v>
      </c>
      <c r="E19" s="219">
        <v>55</v>
      </c>
      <c r="F19" s="219">
        <v>49</v>
      </c>
      <c r="G19" s="219">
        <v>89</v>
      </c>
      <c r="H19" s="206">
        <v>1.4E-2</v>
      </c>
      <c r="I19" s="193"/>
      <c r="J19" s="193"/>
      <c r="K19" s="193">
        <v>1.583</v>
      </c>
      <c r="L19" s="203" t="s">
        <v>2007</v>
      </c>
      <c r="M19" s="204" t="s">
        <v>2008</v>
      </c>
      <c r="N19" s="204" t="s">
        <v>2009</v>
      </c>
      <c r="O19" s="204" t="s">
        <v>2010</v>
      </c>
      <c r="P19" s="204" t="s">
        <v>2011</v>
      </c>
      <c r="Q19" s="204" t="s">
        <v>2012</v>
      </c>
      <c r="R19" s="204" t="s">
        <v>2013</v>
      </c>
      <c r="S19" s="204" t="s">
        <v>2014</v>
      </c>
      <c r="T19" s="204" t="s">
        <v>2015</v>
      </c>
      <c r="U19" s="204" t="s">
        <v>2016</v>
      </c>
      <c r="V19" s="204" t="s">
        <v>2017</v>
      </c>
      <c r="W19" s="204" t="s">
        <v>2018</v>
      </c>
      <c r="X19" s="204" t="s">
        <v>2019</v>
      </c>
      <c r="Y19" s="204" t="s">
        <v>2020</v>
      </c>
      <c r="Z19" s="204" t="s">
        <v>2021</v>
      </c>
      <c r="AA19" s="204" t="s">
        <v>2022</v>
      </c>
      <c r="AB19" s="204" t="s">
        <v>1726</v>
      </c>
      <c r="AC19" s="204" t="s">
        <v>1718</v>
      </c>
      <c r="AD19" s="204" t="s">
        <v>2023</v>
      </c>
      <c r="AE19" s="204" t="s">
        <v>1896</v>
      </c>
      <c r="AF19" s="204" t="s">
        <v>1719</v>
      </c>
      <c r="AG19" s="204" t="s">
        <v>2024</v>
      </c>
      <c r="AH19" s="204" t="s">
        <v>2025</v>
      </c>
      <c r="AI19" s="204" t="s">
        <v>2026</v>
      </c>
      <c r="AJ19" s="204" t="s">
        <v>2027</v>
      </c>
      <c r="AK19" s="204" t="s">
        <v>2028</v>
      </c>
      <c r="AL19" s="204" t="s">
        <v>2029</v>
      </c>
      <c r="AM19" s="204" t="s">
        <v>2030</v>
      </c>
      <c r="AN19" s="204" t="s">
        <v>2031</v>
      </c>
      <c r="AO19" s="204" t="s">
        <v>2032</v>
      </c>
      <c r="AP19" s="204" t="s">
        <v>2033</v>
      </c>
      <c r="AQ19" s="204" t="s">
        <v>2034</v>
      </c>
      <c r="AR19" s="204" t="s">
        <v>2035</v>
      </c>
      <c r="AS19" s="204" t="s">
        <v>2036</v>
      </c>
      <c r="AT19" s="204" t="s">
        <v>2037</v>
      </c>
      <c r="AU19" s="204" t="s">
        <v>1816</v>
      </c>
      <c r="AV19" s="204" t="s">
        <v>1892</v>
      </c>
      <c r="AW19" s="204" t="s">
        <v>2038</v>
      </c>
      <c r="AX19" s="204" t="s">
        <v>2039</v>
      </c>
      <c r="AY19" s="204" t="s">
        <v>1910</v>
      </c>
      <c r="AZ19" s="204" t="s">
        <v>2040</v>
      </c>
      <c r="BA19" s="204" t="s">
        <v>2041</v>
      </c>
      <c r="BB19" s="204" t="s">
        <v>2042</v>
      </c>
      <c r="BC19" s="204" t="s">
        <v>2043</v>
      </c>
      <c r="BD19" s="204" t="s">
        <v>2044</v>
      </c>
      <c r="BE19" s="204" t="s">
        <v>1781</v>
      </c>
      <c r="BF19" s="204" t="s">
        <v>2045</v>
      </c>
      <c r="BG19" s="204" t="s">
        <v>2046</v>
      </c>
      <c r="BH19" s="204"/>
      <c r="BI19" s="204"/>
      <c r="BJ19" s="204"/>
      <c r="BK19" s="204"/>
      <c r="BL19" s="204"/>
      <c r="BM19" s="204"/>
      <c r="BN19" s="204"/>
      <c r="BO19" s="204"/>
      <c r="BP19" s="204"/>
      <c r="BQ19" s="204"/>
      <c r="BR19" s="204"/>
      <c r="BS19" s="204"/>
      <c r="BT19" s="204"/>
      <c r="BU19" s="204"/>
      <c r="BV19" s="204"/>
      <c r="BW19" s="204"/>
      <c r="BX19" s="204"/>
      <c r="BY19" s="204"/>
      <c r="BZ19" s="204"/>
      <c r="CA19" s="204"/>
      <c r="CB19" s="204"/>
      <c r="CC19" s="204"/>
      <c r="CD19" s="204"/>
      <c r="CE19" s="204"/>
      <c r="CF19" s="204"/>
      <c r="CG19" s="204"/>
      <c r="CH19" s="204"/>
      <c r="CI19" s="204"/>
      <c r="CJ19" s="204"/>
      <c r="CK19" s="204"/>
      <c r="CL19" s="204"/>
      <c r="CM19" s="204"/>
      <c r="CN19" s="204"/>
      <c r="CO19" s="204"/>
      <c r="CP19" s="204"/>
      <c r="CQ19" s="204"/>
      <c r="CR19" s="204"/>
      <c r="CS19" s="204"/>
      <c r="CT19" s="204"/>
      <c r="CU19" s="204"/>
      <c r="CV19" s="204"/>
      <c r="CW19" s="204"/>
      <c r="CX19" s="204"/>
      <c r="CY19" s="204"/>
      <c r="CZ19" s="204"/>
      <c r="DA19" s="204"/>
      <c r="DB19" s="204"/>
      <c r="DC19" s="204"/>
      <c r="DD19" s="204"/>
      <c r="DE19" s="204"/>
      <c r="DF19" s="204"/>
      <c r="DG19" s="204"/>
      <c r="DH19" s="204"/>
      <c r="DI19" s="204"/>
      <c r="DJ19" s="204"/>
      <c r="DK19" s="204"/>
      <c r="DL19" s="204"/>
      <c r="DM19" s="204"/>
      <c r="DN19" s="204"/>
      <c r="DO19" s="204"/>
      <c r="DP19" s="204"/>
      <c r="DQ19" s="204"/>
      <c r="DR19" s="204"/>
      <c r="DS19" s="204"/>
      <c r="DT19" s="204"/>
      <c r="DU19" s="204"/>
      <c r="DV19" s="204"/>
      <c r="DW19" s="204"/>
      <c r="DX19" s="204"/>
      <c r="DY19" s="204"/>
      <c r="DZ19" s="204"/>
      <c r="EA19" s="204"/>
      <c r="EB19" s="204"/>
      <c r="EC19" s="204"/>
      <c r="ED19" s="204"/>
      <c r="EE19" s="204"/>
      <c r="EF19" s="204"/>
      <c r="EG19" s="204"/>
      <c r="EH19" s="204"/>
      <c r="EI19" s="204"/>
      <c r="EJ19" s="204"/>
      <c r="EK19" s="204"/>
      <c r="EL19" s="204"/>
      <c r="EM19" s="204"/>
      <c r="EN19" s="204"/>
      <c r="EO19" s="204"/>
      <c r="EP19" s="204"/>
      <c r="EQ19" s="204"/>
      <c r="ER19" s="204"/>
      <c r="ES19" s="204"/>
      <c r="ET19" s="204"/>
      <c r="EU19" s="204"/>
      <c r="EV19" s="204"/>
      <c r="EW19" s="204"/>
      <c r="EX19" s="204"/>
      <c r="EY19" s="204"/>
      <c r="EZ19" s="204"/>
      <c r="FA19" s="204"/>
      <c r="FB19" s="204"/>
      <c r="FC19" s="204"/>
      <c r="FD19" s="204"/>
      <c r="FE19" s="204"/>
      <c r="FF19" s="204"/>
      <c r="FG19" s="204"/>
      <c r="FH19" s="204"/>
      <c r="FI19" s="204"/>
      <c r="FJ19" s="204"/>
      <c r="FK19" s="204"/>
      <c r="FL19" s="204"/>
      <c r="FM19" s="204"/>
      <c r="FN19" s="204"/>
      <c r="FO19" s="204"/>
      <c r="FP19" s="204"/>
      <c r="FQ19" s="204"/>
      <c r="FR19" s="204"/>
      <c r="FS19" s="204"/>
      <c r="FT19" s="204"/>
      <c r="FU19" s="204"/>
      <c r="FV19" s="204"/>
      <c r="FW19" s="204"/>
      <c r="FX19" s="204"/>
      <c r="FY19" s="204"/>
      <c r="FZ19" s="204"/>
      <c r="GA19" s="204"/>
      <c r="GB19" s="204"/>
      <c r="GC19" s="204"/>
      <c r="GD19" s="204"/>
      <c r="GE19" s="204"/>
      <c r="GF19" s="204"/>
      <c r="GG19" s="204"/>
      <c r="GH19" s="204"/>
      <c r="GI19" s="204"/>
      <c r="GJ19" s="204"/>
      <c r="GK19" s="204"/>
      <c r="GL19" s="204"/>
      <c r="GM19" s="204"/>
      <c r="GN19" s="204"/>
      <c r="GO19" s="204"/>
      <c r="GP19" s="204"/>
      <c r="GQ19" s="204"/>
      <c r="GR19" s="204"/>
      <c r="GS19" s="204"/>
      <c r="GT19" s="204"/>
      <c r="GU19" s="204"/>
      <c r="GV19" s="204"/>
      <c r="GW19" s="204"/>
      <c r="GX19" s="204"/>
      <c r="GY19" s="204"/>
      <c r="GZ19" s="204"/>
      <c r="HA19" s="204"/>
      <c r="HB19" s="204"/>
      <c r="HC19" s="204"/>
      <c r="HD19" s="204"/>
      <c r="HE19" s="204"/>
      <c r="HF19" s="204"/>
      <c r="HG19" s="204"/>
      <c r="HH19" s="204"/>
      <c r="HI19" s="204"/>
      <c r="HJ19" s="204"/>
      <c r="HK19" s="204"/>
      <c r="HL19" s="204"/>
      <c r="HM19" s="204"/>
      <c r="HN19" s="204"/>
      <c r="HO19" s="204"/>
      <c r="HP19" s="204"/>
      <c r="HQ19" s="204"/>
      <c r="HR19" s="204"/>
      <c r="HS19" s="204"/>
      <c r="HT19" s="204"/>
      <c r="HU19" s="204"/>
      <c r="HV19" s="204"/>
      <c r="HW19" s="204"/>
      <c r="HX19" s="204"/>
      <c r="HY19" s="204"/>
      <c r="HZ19" s="204"/>
      <c r="IA19" s="204"/>
      <c r="IB19" s="204"/>
      <c r="IC19" s="204"/>
      <c r="ID19" s="204"/>
      <c r="IE19" s="204"/>
      <c r="IF19" s="204"/>
      <c r="IG19" s="204"/>
      <c r="IH19" s="204"/>
      <c r="II19" s="204"/>
      <c r="IJ19" s="204"/>
      <c r="IK19" s="204"/>
      <c r="IL19" s="204"/>
      <c r="IM19" s="204"/>
      <c r="IN19" s="204"/>
      <c r="IO19" s="204"/>
      <c r="IP19" s="204"/>
      <c r="IQ19" s="204"/>
      <c r="IR19" s="204"/>
      <c r="IS19" s="204"/>
      <c r="IT19" s="204"/>
      <c r="IU19" s="204"/>
      <c r="IV19" s="204"/>
      <c r="IW19" s="204"/>
      <c r="IX19" s="204"/>
      <c r="IY19" s="204"/>
      <c r="IZ19" s="204"/>
      <c r="JA19" s="204"/>
      <c r="JB19" s="204"/>
      <c r="JC19" s="204"/>
      <c r="JD19" s="204"/>
      <c r="JE19" s="204"/>
      <c r="JF19" s="204"/>
      <c r="JG19" s="204"/>
      <c r="JH19" s="204"/>
      <c r="JI19" s="204"/>
      <c r="JJ19" s="204"/>
      <c r="JK19" s="204"/>
      <c r="JL19" s="204"/>
      <c r="JM19" s="204"/>
      <c r="JN19" s="204"/>
      <c r="JO19" s="204"/>
      <c r="JP19" s="204"/>
      <c r="JQ19" s="204"/>
      <c r="JR19" s="204"/>
      <c r="JS19" s="204"/>
      <c r="JT19" s="204"/>
      <c r="JU19" s="204"/>
      <c r="JV19" s="204"/>
      <c r="JW19" s="204"/>
      <c r="JX19" s="204"/>
      <c r="JY19" s="204"/>
      <c r="JZ19" s="204"/>
      <c r="KA19" s="204"/>
      <c r="KB19" s="204"/>
      <c r="KC19" s="204"/>
      <c r="KD19" s="204"/>
      <c r="KE19" s="204"/>
      <c r="KF19" s="204"/>
      <c r="KG19" s="204"/>
      <c r="KH19" s="204"/>
      <c r="KI19" s="204"/>
      <c r="KJ19" s="204"/>
      <c r="KK19" s="204"/>
      <c r="KL19" s="204"/>
      <c r="KM19" s="204"/>
      <c r="KN19" s="204"/>
      <c r="KO19" s="204"/>
      <c r="KP19" s="204"/>
      <c r="KQ19" s="204"/>
      <c r="KR19" s="204"/>
      <c r="KS19" s="204"/>
      <c r="KT19" s="204"/>
      <c r="KU19" s="204"/>
      <c r="KV19" s="204"/>
      <c r="KW19" s="204"/>
      <c r="KX19" s="204"/>
      <c r="KY19" s="204"/>
      <c r="KZ19" s="204"/>
      <c r="LA19" s="204"/>
      <c r="LB19" s="204"/>
      <c r="LC19" s="204"/>
      <c r="LD19" s="204"/>
      <c r="LE19" s="204"/>
      <c r="LF19" s="204"/>
      <c r="LG19" s="204"/>
      <c r="LH19" s="204"/>
      <c r="LI19" s="204"/>
      <c r="LJ19" s="204"/>
      <c r="LK19" s="204"/>
      <c r="LL19" s="204"/>
      <c r="LM19" s="204"/>
      <c r="LN19" s="204"/>
      <c r="LO19" s="204"/>
      <c r="LP19" s="204"/>
      <c r="LQ19" s="204"/>
      <c r="LR19" s="204"/>
      <c r="LS19" s="204"/>
      <c r="LT19" s="204"/>
      <c r="LU19" s="204"/>
      <c r="LV19" s="204"/>
      <c r="LW19" s="204"/>
      <c r="LX19" s="204"/>
      <c r="LY19" s="204"/>
      <c r="LZ19" s="204"/>
      <c r="MA19" s="204"/>
      <c r="MB19" s="204"/>
      <c r="MC19" s="204"/>
      <c r="MD19" s="204"/>
      <c r="ME19" s="204"/>
      <c r="MF19" s="204"/>
      <c r="MG19" s="204"/>
      <c r="MH19" s="204"/>
      <c r="MI19" s="204"/>
      <c r="MJ19" s="204"/>
      <c r="MK19" s="204"/>
      <c r="ML19" s="204"/>
      <c r="MM19" s="204"/>
      <c r="MN19" s="204"/>
      <c r="MO19" s="204"/>
      <c r="MP19" s="204"/>
      <c r="MQ19" s="204"/>
      <c r="MR19" s="204"/>
      <c r="MS19" s="204"/>
      <c r="MT19" s="204"/>
      <c r="MU19" s="204"/>
      <c r="MV19" s="204"/>
      <c r="MW19" s="204"/>
      <c r="MX19" s="204"/>
      <c r="MY19" s="204"/>
      <c r="MZ19" s="204"/>
      <c r="NA19" s="204"/>
      <c r="NB19" s="204"/>
      <c r="NC19" s="204"/>
      <c r="ND19" s="204"/>
      <c r="NE19" s="204"/>
      <c r="NF19" s="204"/>
      <c r="NG19" s="204"/>
      <c r="NH19" s="204"/>
      <c r="NI19" s="204"/>
      <c r="NJ19" s="204"/>
      <c r="NK19" s="204"/>
      <c r="NL19" s="204"/>
      <c r="NM19" s="204"/>
      <c r="NN19" s="204"/>
      <c r="NO19" s="204"/>
      <c r="NP19" s="204"/>
      <c r="NQ19" s="204"/>
      <c r="NR19" s="204"/>
      <c r="NS19" s="204"/>
      <c r="NT19" s="204"/>
      <c r="NU19" s="204"/>
      <c r="NV19" s="204"/>
      <c r="NW19" s="204"/>
      <c r="NX19" s="204"/>
      <c r="NY19" s="204"/>
      <c r="NZ19" s="204"/>
      <c r="OA19" s="204"/>
      <c r="OB19" s="204"/>
      <c r="OC19" s="204"/>
      <c r="OD19" s="204"/>
      <c r="OE19" s="204"/>
      <c r="OF19" s="204"/>
      <c r="OG19" s="204"/>
      <c r="OH19" s="204"/>
      <c r="OI19" s="204"/>
      <c r="OJ19" s="204"/>
      <c r="OK19" s="204"/>
      <c r="OL19" s="204"/>
      <c r="OM19" s="204"/>
      <c r="ON19" s="204"/>
      <c r="OO19" s="204"/>
      <c r="OP19" s="204"/>
      <c r="OQ19" s="204"/>
      <c r="OR19" s="204"/>
      <c r="OS19" s="204"/>
      <c r="OT19" s="205"/>
    </row>
    <row r="20" spans="1:410" s="27" customFormat="1" x14ac:dyDescent="0.3">
      <c r="A20" s="241" t="s">
        <v>1389</v>
      </c>
      <c r="B20" s="193" t="s">
        <v>1577</v>
      </c>
      <c r="C20" s="193" t="s">
        <v>1602</v>
      </c>
      <c r="D20" s="241" t="s">
        <v>1390</v>
      </c>
      <c r="E20" s="219">
        <v>23</v>
      </c>
      <c r="F20" s="219">
        <v>21</v>
      </c>
      <c r="G20" s="219">
        <v>91</v>
      </c>
      <c r="H20" s="206">
        <v>3.6999999999999998E-2</v>
      </c>
      <c r="I20" s="193"/>
      <c r="J20" s="193"/>
      <c r="K20" s="193">
        <v>-1.5089999999999999</v>
      </c>
      <c r="L20" s="203" t="s">
        <v>2047</v>
      </c>
      <c r="M20" s="204" t="s">
        <v>1716</v>
      </c>
      <c r="N20" s="204" t="s">
        <v>2048</v>
      </c>
      <c r="O20" s="204" t="s">
        <v>2049</v>
      </c>
      <c r="P20" s="204" t="s">
        <v>2050</v>
      </c>
      <c r="Q20" s="204" t="s">
        <v>1750</v>
      </c>
      <c r="R20" s="204" t="s">
        <v>2051</v>
      </c>
      <c r="S20" s="204" t="s">
        <v>2052</v>
      </c>
      <c r="T20" s="204" t="s">
        <v>1898</v>
      </c>
      <c r="U20" s="204" t="s">
        <v>2053</v>
      </c>
      <c r="V20" s="204" t="s">
        <v>2054</v>
      </c>
      <c r="W20" s="204" t="s">
        <v>2055</v>
      </c>
      <c r="X20" s="204" t="s">
        <v>1818</v>
      </c>
      <c r="Y20" s="204" t="s">
        <v>1736</v>
      </c>
      <c r="Z20" s="204" t="s">
        <v>2056</v>
      </c>
      <c r="AA20" s="204" t="s">
        <v>1739</v>
      </c>
      <c r="AB20" s="204" t="s">
        <v>1690</v>
      </c>
      <c r="AC20" s="204" t="s">
        <v>1762</v>
      </c>
      <c r="AD20" s="204" t="s">
        <v>2057</v>
      </c>
      <c r="AE20" s="204" t="s">
        <v>1922</v>
      </c>
      <c r="AF20" s="204"/>
      <c r="AG20" s="204"/>
      <c r="AH20" s="204"/>
      <c r="AI20" s="204"/>
      <c r="AJ20" s="204"/>
      <c r="AK20" s="204"/>
      <c r="AL20" s="204"/>
      <c r="AM20" s="204"/>
      <c r="AN20" s="204"/>
      <c r="AO20" s="204"/>
      <c r="AP20" s="204"/>
      <c r="AQ20" s="204"/>
      <c r="AR20" s="204"/>
      <c r="AS20" s="204"/>
      <c r="AT20" s="204"/>
      <c r="AU20" s="204"/>
      <c r="AV20" s="204"/>
      <c r="AW20" s="204"/>
      <c r="AX20" s="204"/>
      <c r="AY20" s="204"/>
      <c r="AZ20" s="204"/>
      <c r="BA20" s="204"/>
      <c r="BB20" s="204"/>
      <c r="BC20" s="204"/>
      <c r="BD20" s="204"/>
      <c r="BE20" s="204"/>
      <c r="BF20" s="204"/>
      <c r="BG20" s="204"/>
      <c r="BH20" s="204"/>
      <c r="BI20" s="204"/>
      <c r="BJ20" s="204"/>
      <c r="BK20" s="204"/>
      <c r="BL20" s="204"/>
      <c r="BM20" s="204"/>
      <c r="BN20" s="204"/>
      <c r="BO20" s="204"/>
      <c r="BP20" s="204"/>
      <c r="BQ20" s="204"/>
      <c r="BR20" s="204"/>
      <c r="BS20" s="204"/>
      <c r="BT20" s="204"/>
      <c r="BU20" s="204"/>
      <c r="BV20" s="204"/>
      <c r="BW20" s="204"/>
      <c r="BX20" s="204"/>
      <c r="BY20" s="204"/>
      <c r="BZ20" s="204"/>
      <c r="CA20" s="204"/>
      <c r="CB20" s="204"/>
      <c r="CC20" s="204"/>
      <c r="CD20" s="204"/>
      <c r="CE20" s="204"/>
      <c r="CF20" s="204"/>
      <c r="CG20" s="204"/>
      <c r="CH20" s="204"/>
      <c r="CI20" s="204"/>
      <c r="CJ20" s="204"/>
      <c r="CK20" s="204"/>
      <c r="CL20" s="204"/>
      <c r="CM20" s="204"/>
      <c r="CN20" s="204"/>
      <c r="CO20" s="204"/>
      <c r="CP20" s="204"/>
      <c r="CQ20" s="204"/>
      <c r="CR20" s="204"/>
      <c r="CS20" s="204"/>
      <c r="CT20" s="204"/>
      <c r="CU20" s="204"/>
      <c r="CV20" s="204"/>
      <c r="CW20" s="204"/>
      <c r="CX20" s="204"/>
      <c r="CY20" s="204"/>
      <c r="CZ20" s="204"/>
      <c r="DA20" s="204"/>
      <c r="DB20" s="204"/>
      <c r="DC20" s="204"/>
      <c r="DD20" s="204"/>
      <c r="DE20" s="204"/>
      <c r="DF20" s="204"/>
      <c r="DG20" s="204"/>
      <c r="DH20" s="204"/>
      <c r="DI20" s="204"/>
      <c r="DJ20" s="204"/>
      <c r="DK20" s="204"/>
      <c r="DL20" s="204"/>
      <c r="DM20" s="204"/>
      <c r="DN20" s="204"/>
      <c r="DO20" s="204"/>
      <c r="DP20" s="204"/>
      <c r="DQ20" s="204"/>
      <c r="DR20" s="204"/>
      <c r="DS20" s="204"/>
      <c r="DT20" s="204"/>
      <c r="DU20" s="204"/>
      <c r="DV20" s="204"/>
      <c r="DW20" s="204"/>
      <c r="DX20" s="204"/>
      <c r="DY20" s="204"/>
      <c r="DZ20" s="204"/>
      <c r="EA20" s="204"/>
      <c r="EB20" s="204"/>
      <c r="EC20" s="204"/>
      <c r="ED20" s="204"/>
      <c r="EE20" s="204"/>
      <c r="EF20" s="204"/>
      <c r="EG20" s="204"/>
      <c r="EH20" s="204"/>
      <c r="EI20" s="204"/>
      <c r="EJ20" s="204"/>
      <c r="EK20" s="204"/>
      <c r="EL20" s="204"/>
      <c r="EM20" s="204"/>
      <c r="EN20" s="204"/>
      <c r="EO20" s="204"/>
      <c r="EP20" s="204"/>
      <c r="EQ20" s="204"/>
      <c r="ER20" s="204"/>
      <c r="ES20" s="204"/>
      <c r="ET20" s="204"/>
      <c r="EU20" s="204"/>
      <c r="EV20" s="204"/>
      <c r="EW20" s="204"/>
      <c r="EX20" s="204"/>
      <c r="EY20" s="204"/>
      <c r="EZ20" s="204"/>
      <c r="FA20" s="204"/>
      <c r="FB20" s="204"/>
      <c r="FC20" s="204"/>
      <c r="FD20" s="204"/>
      <c r="FE20" s="204"/>
      <c r="FF20" s="204"/>
      <c r="FG20" s="204"/>
      <c r="FH20" s="204"/>
      <c r="FI20" s="204"/>
      <c r="FJ20" s="204"/>
      <c r="FK20" s="204"/>
      <c r="FL20" s="204"/>
      <c r="FM20" s="204"/>
      <c r="FN20" s="204"/>
      <c r="FO20" s="204"/>
      <c r="FP20" s="204"/>
      <c r="FQ20" s="204"/>
      <c r="FR20" s="204"/>
      <c r="FS20" s="204"/>
      <c r="FT20" s="204"/>
      <c r="FU20" s="204"/>
      <c r="FV20" s="204"/>
      <c r="FW20" s="204"/>
      <c r="FX20" s="204"/>
      <c r="FY20" s="204"/>
      <c r="FZ20" s="204"/>
      <c r="GA20" s="204"/>
      <c r="GB20" s="204"/>
      <c r="GC20" s="204"/>
      <c r="GD20" s="204"/>
      <c r="GE20" s="204"/>
      <c r="GF20" s="204"/>
      <c r="GG20" s="204"/>
      <c r="GH20" s="204"/>
      <c r="GI20" s="204"/>
      <c r="GJ20" s="204"/>
      <c r="GK20" s="204"/>
      <c r="GL20" s="204"/>
      <c r="GM20" s="204"/>
      <c r="GN20" s="204"/>
      <c r="GO20" s="204"/>
      <c r="GP20" s="204"/>
      <c r="GQ20" s="204"/>
      <c r="GR20" s="204"/>
      <c r="GS20" s="204"/>
      <c r="GT20" s="204"/>
      <c r="GU20" s="204"/>
      <c r="GV20" s="204"/>
      <c r="GW20" s="204"/>
      <c r="GX20" s="204"/>
      <c r="GY20" s="204"/>
      <c r="GZ20" s="204"/>
      <c r="HA20" s="204"/>
      <c r="HB20" s="204"/>
      <c r="HC20" s="204"/>
      <c r="HD20" s="204"/>
      <c r="HE20" s="204"/>
      <c r="HF20" s="204"/>
      <c r="HG20" s="204"/>
      <c r="HH20" s="204"/>
      <c r="HI20" s="204"/>
      <c r="HJ20" s="204"/>
      <c r="HK20" s="204"/>
      <c r="HL20" s="204"/>
      <c r="HM20" s="204"/>
      <c r="HN20" s="204"/>
      <c r="HO20" s="204"/>
      <c r="HP20" s="204"/>
      <c r="HQ20" s="204"/>
      <c r="HR20" s="204"/>
      <c r="HS20" s="204"/>
      <c r="HT20" s="204"/>
      <c r="HU20" s="204"/>
      <c r="HV20" s="204"/>
      <c r="HW20" s="204"/>
      <c r="HX20" s="204"/>
      <c r="HY20" s="204"/>
      <c r="HZ20" s="204"/>
      <c r="IA20" s="204"/>
      <c r="IB20" s="204"/>
      <c r="IC20" s="204"/>
      <c r="ID20" s="204"/>
      <c r="IE20" s="204"/>
      <c r="IF20" s="204"/>
      <c r="IG20" s="204"/>
      <c r="IH20" s="204"/>
      <c r="II20" s="204"/>
      <c r="IJ20" s="204"/>
      <c r="IK20" s="204"/>
      <c r="IL20" s="204"/>
      <c r="IM20" s="204"/>
      <c r="IN20" s="204"/>
      <c r="IO20" s="204"/>
      <c r="IP20" s="204"/>
      <c r="IQ20" s="204"/>
      <c r="IR20" s="204"/>
      <c r="IS20" s="204"/>
      <c r="IT20" s="204"/>
      <c r="IU20" s="204"/>
      <c r="IV20" s="204"/>
      <c r="IW20" s="204"/>
      <c r="IX20" s="204"/>
      <c r="IY20" s="204"/>
      <c r="IZ20" s="204"/>
      <c r="JA20" s="204"/>
      <c r="JB20" s="204"/>
      <c r="JC20" s="204"/>
      <c r="JD20" s="204"/>
      <c r="JE20" s="204"/>
      <c r="JF20" s="204"/>
      <c r="JG20" s="204"/>
      <c r="JH20" s="204"/>
      <c r="JI20" s="204"/>
      <c r="JJ20" s="204"/>
      <c r="JK20" s="204"/>
      <c r="JL20" s="204"/>
      <c r="JM20" s="204"/>
      <c r="JN20" s="204"/>
      <c r="JO20" s="204"/>
      <c r="JP20" s="204"/>
      <c r="JQ20" s="204"/>
      <c r="JR20" s="204"/>
      <c r="JS20" s="204"/>
      <c r="JT20" s="204"/>
      <c r="JU20" s="204"/>
      <c r="JV20" s="204"/>
      <c r="JW20" s="204"/>
      <c r="JX20" s="204"/>
      <c r="JY20" s="204"/>
      <c r="JZ20" s="204"/>
      <c r="KA20" s="204"/>
      <c r="KB20" s="204"/>
      <c r="KC20" s="204"/>
      <c r="KD20" s="204"/>
      <c r="KE20" s="204"/>
      <c r="KF20" s="204"/>
      <c r="KG20" s="204"/>
      <c r="KH20" s="204"/>
      <c r="KI20" s="204"/>
      <c r="KJ20" s="204"/>
      <c r="KK20" s="204"/>
      <c r="KL20" s="204"/>
      <c r="KM20" s="204"/>
      <c r="KN20" s="204"/>
      <c r="KO20" s="204"/>
      <c r="KP20" s="204"/>
      <c r="KQ20" s="204"/>
      <c r="KR20" s="204"/>
      <c r="KS20" s="204"/>
      <c r="KT20" s="204"/>
      <c r="KU20" s="204"/>
      <c r="KV20" s="204"/>
      <c r="KW20" s="204"/>
      <c r="KX20" s="204"/>
      <c r="KY20" s="204"/>
      <c r="KZ20" s="204"/>
      <c r="LA20" s="204"/>
      <c r="LB20" s="204"/>
      <c r="LC20" s="204"/>
      <c r="LD20" s="204"/>
      <c r="LE20" s="204"/>
      <c r="LF20" s="204"/>
      <c r="LG20" s="204"/>
      <c r="LH20" s="204"/>
      <c r="LI20" s="204"/>
      <c r="LJ20" s="204"/>
      <c r="LK20" s="204"/>
      <c r="LL20" s="204"/>
      <c r="LM20" s="204"/>
      <c r="LN20" s="204"/>
      <c r="LO20" s="204"/>
      <c r="LP20" s="204"/>
      <c r="LQ20" s="204"/>
      <c r="LR20" s="204"/>
      <c r="LS20" s="204"/>
      <c r="LT20" s="204"/>
      <c r="LU20" s="204"/>
      <c r="LV20" s="204"/>
      <c r="LW20" s="204"/>
      <c r="LX20" s="204"/>
      <c r="LY20" s="204"/>
      <c r="LZ20" s="204"/>
      <c r="MA20" s="204"/>
      <c r="MB20" s="204"/>
      <c r="MC20" s="204"/>
      <c r="MD20" s="204"/>
      <c r="ME20" s="204"/>
      <c r="MF20" s="204"/>
      <c r="MG20" s="204"/>
      <c r="MH20" s="204"/>
      <c r="MI20" s="204"/>
      <c r="MJ20" s="204"/>
      <c r="MK20" s="204"/>
      <c r="ML20" s="204"/>
      <c r="MM20" s="204"/>
      <c r="MN20" s="204"/>
      <c r="MO20" s="204"/>
      <c r="MP20" s="204"/>
      <c r="MQ20" s="204"/>
      <c r="MR20" s="204"/>
      <c r="MS20" s="204"/>
      <c r="MT20" s="204"/>
      <c r="MU20" s="204"/>
      <c r="MV20" s="204"/>
      <c r="MW20" s="204"/>
      <c r="MX20" s="204"/>
      <c r="MY20" s="204"/>
      <c r="MZ20" s="204"/>
      <c r="NA20" s="204"/>
      <c r="NB20" s="204"/>
      <c r="NC20" s="204"/>
      <c r="ND20" s="204"/>
      <c r="NE20" s="204"/>
      <c r="NF20" s="204"/>
      <c r="NG20" s="204"/>
      <c r="NH20" s="204"/>
      <c r="NI20" s="204"/>
      <c r="NJ20" s="204"/>
      <c r="NK20" s="204"/>
      <c r="NL20" s="204"/>
      <c r="NM20" s="204"/>
      <c r="NN20" s="204"/>
      <c r="NO20" s="204"/>
      <c r="NP20" s="204"/>
      <c r="NQ20" s="204"/>
      <c r="NR20" s="204"/>
      <c r="NS20" s="204"/>
      <c r="NT20" s="204"/>
      <c r="NU20" s="204"/>
      <c r="NV20" s="204"/>
      <c r="NW20" s="204"/>
      <c r="NX20" s="204"/>
      <c r="NY20" s="204"/>
      <c r="NZ20" s="204"/>
      <c r="OA20" s="204"/>
      <c r="OB20" s="204"/>
      <c r="OC20" s="204"/>
      <c r="OD20" s="204"/>
      <c r="OE20" s="204"/>
      <c r="OF20" s="204"/>
      <c r="OG20" s="204"/>
      <c r="OH20" s="204"/>
      <c r="OI20" s="204"/>
      <c r="OJ20" s="204"/>
      <c r="OK20" s="204"/>
      <c r="OL20" s="204"/>
      <c r="OM20" s="204"/>
      <c r="ON20" s="204"/>
      <c r="OO20" s="204"/>
      <c r="OP20" s="204"/>
      <c r="OQ20" s="204"/>
      <c r="OR20" s="204"/>
      <c r="OS20" s="204"/>
      <c r="OT20" s="205"/>
    </row>
    <row r="21" spans="1:410" s="27" customFormat="1" x14ac:dyDescent="0.3">
      <c r="A21" s="241" t="s">
        <v>523</v>
      </c>
      <c r="B21" s="193" t="s">
        <v>1577</v>
      </c>
      <c r="C21" s="193" t="s">
        <v>1592</v>
      </c>
      <c r="D21" s="241" t="s">
        <v>524</v>
      </c>
      <c r="E21" s="219">
        <v>71</v>
      </c>
      <c r="F21" s="219">
        <v>37</v>
      </c>
      <c r="G21" s="219">
        <v>52</v>
      </c>
      <c r="H21" s="206">
        <v>2E-3</v>
      </c>
      <c r="I21" s="193"/>
      <c r="J21" s="193"/>
      <c r="K21" s="193">
        <v>-1.772</v>
      </c>
      <c r="L21" s="203" t="s">
        <v>2453</v>
      </c>
      <c r="M21" s="204" t="s">
        <v>1701</v>
      </c>
      <c r="N21" s="204" t="s">
        <v>1801</v>
      </c>
      <c r="O21" s="204" t="s">
        <v>1834</v>
      </c>
      <c r="P21" s="204" t="s">
        <v>2454</v>
      </c>
      <c r="Q21" s="204" t="s">
        <v>1743</v>
      </c>
      <c r="R21" s="204" t="s">
        <v>2455</v>
      </c>
      <c r="S21" s="204" t="s">
        <v>2456</v>
      </c>
      <c r="T21" s="204" t="s">
        <v>2457</v>
      </c>
      <c r="U21" s="204" t="s">
        <v>2458</v>
      </c>
      <c r="V21" s="204" t="s">
        <v>2018</v>
      </c>
      <c r="W21" s="204" t="s">
        <v>1807</v>
      </c>
      <c r="X21" s="204" t="s">
        <v>2166</v>
      </c>
      <c r="Y21" s="204" t="s">
        <v>1883</v>
      </c>
      <c r="Z21" s="204" t="s">
        <v>2459</v>
      </c>
      <c r="AA21" s="204" t="s">
        <v>2460</v>
      </c>
      <c r="AB21" s="204" t="s">
        <v>2461</v>
      </c>
      <c r="AC21" s="204" t="s">
        <v>2462</v>
      </c>
      <c r="AD21" s="204" t="s">
        <v>1727</v>
      </c>
      <c r="AE21" s="204" t="s">
        <v>1735</v>
      </c>
      <c r="AF21" s="204" t="s">
        <v>1843</v>
      </c>
      <c r="AG21" s="204" t="s">
        <v>2463</v>
      </c>
      <c r="AH21" s="204" t="s">
        <v>1899</v>
      </c>
      <c r="AI21" s="204" t="s">
        <v>2314</v>
      </c>
      <c r="AJ21" s="204" t="s">
        <v>1846</v>
      </c>
      <c r="AK21" s="204" t="s">
        <v>1909</v>
      </c>
      <c r="AL21" s="204" t="s">
        <v>1833</v>
      </c>
      <c r="AM21" s="204" t="s">
        <v>2464</v>
      </c>
      <c r="AN21" s="204" t="s">
        <v>1747</v>
      </c>
      <c r="AO21" s="204" t="s">
        <v>2465</v>
      </c>
      <c r="AP21" s="204" t="s">
        <v>2466</v>
      </c>
      <c r="AQ21" s="204" t="s">
        <v>1788</v>
      </c>
      <c r="AR21" s="204" t="s">
        <v>2467</v>
      </c>
      <c r="AS21" s="204" t="s">
        <v>1664</v>
      </c>
      <c r="AT21" s="204" t="s">
        <v>2341</v>
      </c>
      <c r="AU21" s="204" t="s">
        <v>2468</v>
      </c>
      <c r="AV21" s="204"/>
      <c r="AW21" s="204"/>
      <c r="AX21" s="204"/>
      <c r="AY21" s="204"/>
      <c r="AZ21" s="204"/>
      <c r="BA21" s="204"/>
      <c r="BB21" s="204"/>
      <c r="BC21" s="204"/>
      <c r="BD21" s="204"/>
      <c r="BE21" s="204"/>
      <c r="BF21" s="204"/>
      <c r="BG21" s="204"/>
      <c r="BH21" s="204"/>
      <c r="BI21" s="204"/>
      <c r="BJ21" s="204"/>
      <c r="BK21" s="204"/>
      <c r="BL21" s="204"/>
      <c r="BM21" s="204"/>
      <c r="BN21" s="204"/>
      <c r="BO21" s="204"/>
      <c r="BP21" s="204"/>
      <c r="BQ21" s="204"/>
      <c r="BR21" s="204"/>
      <c r="BS21" s="204"/>
      <c r="BT21" s="204"/>
      <c r="BU21" s="204"/>
      <c r="BV21" s="204"/>
      <c r="BW21" s="204"/>
      <c r="BX21" s="204"/>
      <c r="BY21" s="204"/>
      <c r="BZ21" s="204"/>
      <c r="CA21" s="204"/>
      <c r="CB21" s="204"/>
      <c r="CC21" s="204"/>
      <c r="CD21" s="204"/>
      <c r="CE21" s="204"/>
      <c r="CF21" s="204"/>
      <c r="CG21" s="204"/>
      <c r="CH21" s="204"/>
      <c r="CI21" s="204"/>
      <c r="CJ21" s="204"/>
      <c r="CK21" s="204"/>
      <c r="CL21" s="204"/>
      <c r="CM21" s="204"/>
      <c r="CN21" s="204"/>
      <c r="CO21" s="204"/>
      <c r="CP21" s="204"/>
      <c r="CQ21" s="204"/>
      <c r="CR21" s="204"/>
      <c r="CS21" s="204"/>
      <c r="CT21" s="204"/>
      <c r="CU21" s="204"/>
      <c r="CV21" s="204"/>
      <c r="CW21" s="204"/>
      <c r="CX21" s="204"/>
      <c r="CY21" s="204"/>
      <c r="CZ21" s="204"/>
      <c r="DA21" s="204"/>
      <c r="DB21" s="204"/>
      <c r="DC21" s="204"/>
      <c r="DD21" s="204"/>
      <c r="DE21" s="204"/>
      <c r="DF21" s="204"/>
      <c r="DG21" s="204"/>
      <c r="DH21" s="204"/>
      <c r="DI21" s="204"/>
      <c r="DJ21" s="204"/>
      <c r="DK21" s="204"/>
      <c r="DL21" s="204"/>
      <c r="DM21" s="204"/>
      <c r="DN21" s="204"/>
      <c r="DO21" s="204"/>
      <c r="DP21" s="204"/>
      <c r="DQ21" s="204"/>
      <c r="DR21" s="204"/>
      <c r="DS21" s="204"/>
      <c r="DT21" s="204"/>
      <c r="DU21" s="204"/>
      <c r="DV21" s="204"/>
      <c r="DW21" s="204"/>
      <c r="DX21" s="204"/>
      <c r="DY21" s="204"/>
      <c r="DZ21" s="204"/>
      <c r="EA21" s="204"/>
      <c r="EB21" s="204"/>
      <c r="EC21" s="204"/>
      <c r="ED21" s="204"/>
      <c r="EE21" s="204"/>
      <c r="EF21" s="204"/>
      <c r="EG21" s="204"/>
      <c r="EH21" s="204"/>
      <c r="EI21" s="204"/>
      <c r="EJ21" s="204"/>
      <c r="EK21" s="204"/>
      <c r="EL21" s="204"/>
      <c r="EM21" s="204"/>
      <c r="EN21" s="204"/>
      <c r="EO21" s="204"/>
      <c r="EP21" s="204"/>
      <c r="EQ21" s="204"/>
      <c r="ER21" s="204"/>
      <c r="ES21" s="204"/>
      <c r="ET21" s="204"/>
      <c r="EU21" s="204"/>
      <c r="EV21" s="204"/>
      <c r="EW21" s="204"/>
      <c r="EX21" s="204"/>
      <c r="EY21" s="204"/>
      <c r="EZ21" s="204"/>
      <c r="FA21" s="204"/>
      <c r="FB21" s="204"/>
      <c r="FC21" s="204"/>
      <c r="FD21" s="204"/>
      <c r="FE21" s="204"/>
      <c r="FF21" s="204"/>
      <c r="FG21" s="204"/>
      <c r="FH21" s="204"/>
      <c r="FI21" s="204"/>
      <c r="FJ21" s="204"/>
      <c r="FK21" s="204"/>
      <c r="FL21" s="204"/>
      <c r="FM21" s="204"/>
      <c r="FN21" s="204"/>
      <c r="FO21" s="204"/>
      <c r="FP21" s="204"/>
      <c r="FQ21" s="204"/>
      <c r="FR21" s="204"/>
      <c r="FS21" s="204"/>
      <c r="FT21" s="204"/>
      <c r="FU21" s="204"/>
      <c r="FV21" s="204"/>
      <c r="FW21" s="204"/>
      <c r="FX21" s="204"/>
      <c r="FY21" s="204"/>
      <c r="FZ21" s="204"/>
      <c r="GA21" s="204"/>
      <c r="GB21" s="204"/>
      <c r="GC21" s="204"/>
      <c r="GD21" s="204"/>
      <c r="GE21" s="204"/>
      <c r="GF21" s="204"/>
      <c r="GG21" s="204"/>
      <c r="GH21" s="204"/>
      <c r="GI21" s="204"/>
      <c r="GJ21" s="204"/>
      <c r="GK21" s="204"/>
      <c r="GL21" s="204"/>
      <c r="GM21" s="204"/>
      <c r="GN21" s="204"/>
      <c r="GO21" s="204"/>
      <c r="GP21" s="204"/>
      <c r="GQ21" s="204"/>
      <c r="GR21" s="204"/>
      <c r="GS21" s="204"/>
      <c r="GT21" s="204"/>
      <c r="GU21" s="204"/>
      <c r="GV21" s="204"/>
      <c r="GW21" s="204"/>
      <c r="GX21" s="204"/>
      <c r="GY21" s="204"/>
      <c r="GZ21" s="204"/>
      <c r="HA21" s="204"/>
      <c r="HB21" s="204"/>
      <c r="HC21" s="204"/>
      <c r="HD21" s="204"/>
      <c r="HE21" s="204"/>
      <c r="HF21" s="204"/>
      <c r="HG21" s="204"/>
      <c r="HH21" s="204"/>
      <c r="HI21" s="204"/>
      <c r="HJ21" s="204"/>
      <c r="HK21" s="204"/>
      <c r="HL21" s="204"/>
      <c r="HM21" s="204"/>
      <c r="HN21" s="204"/>
      <c r="HO21" s="204"/>
      <c r="HP21" s="204"/>
      <c r="HQ21" s="204"/>
      <c r="HR21" s="204"/>
      <c r="HS21" s="204"/>
      <c r="HT21" s="204"/>
      <c r="HU21" s="204"/>
      <c r="HV21" s="204"/>
      <c r="HW21" s="204"/>
      <c r="HX21" s="204"/>
      <c r="HY21" s="204"/>
      <c r="HZ21" s="204"/>
      <c r="IA21" s="204"/>
      <c r="IB21" s="204"/>
      <c r="IC21" s="204"/>
      <c r="ID21" s="204"/>
      <c r="IE21" s="204"/>
      <c r="IF21" s="204"/>
      <c r="IG21" s="204"/>
      <c r="IH21" s="204"/>
      <c r="II21" s="204"/>
      <c r="IJ21" s="204"/>
      <c r="IK21" s="204"/>
      <c r="IL21" s="204"/>
      <c r="IM21" s="204"/>
      <c r="IN21" s="204"/>
      <c r="IO21" s="204"/>
      <c r="IP21" s="204"/>
      <c r="IQ21" s="204"/>
      <c r="IR21" s="204"/>
      <c r="IS21" s="204"/>
      <c r="IT21" s="204"/>
      <c r="IU21" s="204"/>
      <c r="IV21" s="204"/>
      <c r="IW21" s="204"/>
      <c r="IX21" s="204"/>
      <c r="IY21" s="204"/>
      <c r="IZ21" s="204"/>
      <c r="JA21" s="204"/>
      <c r="JB21" s="204"/>
      <c r="JC21" s="204"/>
      <c r="JD21" s="204"/>
      <c r="JE21" s="204"/>
      <c r="JF21" s="204"/>
      <c r="JG21" s="204"/>
      <c r="JH21" s="204"/>
      <c r="JI21" s="204"/>
      <c r="JJ21" s="204"/>
      <c r="JK21" s="204"/>
      <c r="JL21" s="204"/>
      <c r="JM21" s="204"/>
      <c r="JN21" s="204"/>
      <c r="JO21" s="204"/>
      <c r="JP21" s="204"/>
      <c r="JQ21" s="204"/>
      <c r="JR21" s="204"/>
      <c r="JS21" s="204"/>
      <c r="JT21" s="204"/>
      <c r="JU21" s="204"/>
      <c r="JV21" s="204"/>
      <c r="JW21" s="204"/>
      <c r="JX21" s="204"/>
      <c r="JY21" s="204"/>
      <c r="JZ21" s="204"/>
      <c r="KA21" s="204"/>
      <c r="KB21" s="204"/>
      <c r="KC21" s="204"/>
      <c r="KD21" s="204"/>
      <c r="KE21" s="204"/>
      <c r="KF21" s="204"/>
      <c r="KG21" s="204"/>
      <c r="KH21" s="204"/>
      <c r="KI21" s="204"/>
      <c r="KJ21" s="204"/>
      <c r="KK21" s="204"/>
      <c r="KL21" s="204"/>
      <c r="KM21" s="204"/>
      <c r="KN21" s="204"/>
      <c r="KO21" s="204"/>
      <c r="KP21" s="204"/>
      <c r="KQ21" s="204"/>
      <c r="KR21" s="204"/>
      <c r="KS21" s="204"/>
      <c r="KT21" s="204"/>
      <c r="KU21" s="204"/>
      <c r="KV21" s="204"/>
      <c r="KW21" s="204"/>
      <c r="KX21" s="204"/>
      <c r="KY21" s="204"/>
      <c r="KZ21" s="204"/>
      <c r="LA21" s="204"/>
      <c r="LB21" s="204"/>
      <c r="LC21" s="204"/>
      <c r="LD21" s="204"/>
      <c r="LE21" s="204"/>
      <c r="LF21" s="204"/>
      <c r="LG21" s="204"/>
      <c r="LH21" s="204"/>
      <c r="LI21" s="204"/>
      <c r="LJ21" s="204"/>
      <c r="LK21" s="204"/>
      <c r="LL21" s="204"/>
      <c r="LM21" s="204"/>
      <c r="LN21" s="204"/>
      <c r="LO21" s="204"/>
      <c r="LP21" s="204"/>
      <c r="LQ21" s="204"/>
      <c r="LR21" s="204"/>
      <c r="LS21" s="204"/>
      <c r="LT21" s="204"/>
      <c r="LU21" s="204"/>
      <c r="LV21" s="204"/>
      <c r="LW21" s="204"/>
      <c r="LX21" s="204"/>
      <c r="LY21" s="204"/>
      <c r="LZ21" s="204"/>
      <c r="MA21" s="204"/>
      <c r="MB21" s="204"/>
      <c r="MC21" s="204"/>
      <c r="MD21" s="204"/>
      <c r="ME21" s="204"/>
      <c r="MF21" s="204"/>
      <c r="MG21" s="204"/>
      <c r="MH21" s="204"/>
      <c r="MI21" s="204"/>
      <c r="MJ21" s="204"/>
      <c r="MK21" s="204"/>
      <c r="ML21" s="204"/>
      <c r="MM21" s="204"/>
      <c r="MN21" s="204"/>
      <c r="MO21" s="204"/>
      <c r="MP21" s="204"/>
      <c r="MQ21" s="204"/>
      <c r="MR21" s="204"/>
      <c r="MS21" s="204"/>
      <c r="MT21" s="204"/>
      <c r="MU21" s="204"/>
      <c r="MV21" s="204"/>
      <c r="MW21" s="204"/>
      <c r="MX21" s="204"/>
      <c r="MY21" s="204"/>
      <c r="MZ21" s="204"/>
      <c r="NA21" s="204"/>
      <c r="NB21" s="204"/>
      <c r="NC21" s="204"/>
      <c r="ND21" s="204"/>
      <c r="NE21" s="204"/>
      <c r="NF21" s="204"/>
      <c r="NG21" s="204"/>
      <c r="NH21" s="204"/>
      <c r="NI21" s="204"/>
      <c r="NJ21" s="204"/>
      <c r="NK21" s="204"/>
      <c r="NL21" s="204"/>
      <c r="NM21" s="204"/>
      <c r="NN21" s="204"/>
      <c r="NO21" s="204"/>
      <c r="NP21" s="204"/>
      <c r="NQ21" s="204"/>
      <c r="NR21" s="204"/>
      <c r="NS21" s="204"/>
      <c r="NT21" s="204"/>
      <c r="NU21" s="204"/>
      <c r="NV21" s="204"/>
      <c r="NW21" s="204"/>
      <c r="NX21" s="204"/>
      <c r="NY21" s="204"/>
      <c r="NZ21" s="204"/>
      <c r="OA21" s="204"/>
      <c r="OB21" s="204"/>
      <c r="OC21" s="204"/>
      <c r="OD21" s="204"/>
      <c r="OE21" s="204"/>
      <c r="OF21" s="204"/>
      <c r="OG21" s="204"/>
      <c r="OH21" s="204"/>
      <c r="OI21" s="204"/>
      <c r="OJ21" s="204"/>
      <c r="OK21" s="204"/>
      <c r="OL21" s="204"/>
      <c r="OM21" s="204"/>
      <c r="ON21" s="204"/>
      <c r="OO21" s="204"/>
      <c r="OP21" s="204"/>
      <c r="OQ21" s="204"/>
      <c r="OR21" s="204"/>
      <c r="OS21" s="204"/>
      <c r="OT21" s="205"/>
    </row>
    <row r="22" spans="1:410" s="27" customFormat="1" x14ac:dyDescent="0.3">
      <c r="A22" s="241" t="s">
        <v>913</v>
      </c>
      <c r="B22" s="193" t="s">
        <v>1577</v>
      </c>
      <c r="C22" s="193" t="s">
        <v>1619</v>
      </c>
      <c r="D22" s="241" t="s">
        <v>914</v>
      </c>
      <c r="E22" s="219">
        <v>38</v>
      </c>
      <c r="F22" s="219">
        <v>26</v>
      </c>
      <c r="G22" s="219">
        <v>68</v>
      </c>
      <c r="H22" s="206">
        <v>0.01</v>
      </c>
      <c r="I22" s="193"/>
      <c r="J22" s="193"/>
      <c r="K22" s="193">
        <v>-1.736</v>
      </c>
      <c r="L22" s="203" t="s">
        <v>1736</v>
      </c>
      <c r="M22" s="204" t="s">
        <v>1743</v>
      </c>
      <c r="N22" s="204" t="s">
        <v>1679</v>
      </c>
      <c r="O22" s="204" t="s">
        <v>1637</v>
      </c>
      <c r="P22" s="204" t="s">
        <v>1642</v>
      </c>
      <c r="Q22" s="204" t="s">
        <v>2159</v>
      </c>
      <c r="R22" s="204" t="s">
        <v>2035</v>
      </c>
      <c r="S22" s="204" t="s">
        <v>2160</v>
      </c>
      <c r="T22" s="204" t="s">
        <v>2161</v>
      </c>
      <c r="U22" s="204" t="s">
        <v>2162</v>
      </c>
      <c r="V22" s="204" t="s">
        <v>2050</v>
      </c>
      <c r="W22" s="204" t="s">
        <v>1750</v>
      </c>
      <c r="X22" s="204" t="s">
        <v>1727</v>
      </c>
      <c r="Y22" s="204" t="s">
        <v>1735</v>
      </c>
      <c r="Z22" s="204" t="s">
        <v>1898</v>
      </c>
      <c r="AA22" s="204" t="s">
        <v>1811</v>
      </c>
      <c r="AB22" s="204" t="s">
        <v>1747</v>
      </c>
      <c r="AC22" s="204" t="s">
        <v>2163</v>
      </c>
      <c r="AD22" s="204" t="s">
        <v>1650</v>
      </c>
      <c r="AE22" s="204" t="s">
        <v>1698</v>
      </c>
      <c r="AF22" s="204" t="s">
        <v>1640</v>
      </c>
      <c r="AG22" s="204" t="s">
        <v>1852</v>
      </c>
      <c r="AH22" s="204" t="s">
        <v>2164</v>
      </c>
      <c r="AI22" s="204" t="s">
        <v>1935</v>
      </c>
      <c r="AJ22" s="204" t="s">
        <v>2165</v>
      </c>
      <c r="AK22" s="204"/>
      <c r="AL22" s="204"/>
      <c r="AM22" s="204"/>
      <c r="AN22" s="204"/>
      <c r="AO22" s="204"/>
      <c r="AP22" s="204"/>
      <c r="AQ22" s="204"/>
      <c r="AR22" s="204"/>
      <c r="AS22" s="204"/>
      <c r="AT22" s="204"/>
      <c r="AU22" s="204"/>
      <c r="AV22" s="204"/>
      <c r="AW22" s="204"/>
      <c r="AX22" s="204"/>
      <c r="AY22" s="204"/>
      <c r="AZ22" s="204"/>
      <c r="BA22" s="204"/>
      <c r="BB22" s="204"/>
      <c r="BC22" s="204"/>
      <c r="BD22" s="204"/>
      <c r="BE22" s="204"/>
      <c r="BF22" s="204"/>
      <c r="BG22" s="204"/>
      <c r="BH22" s="204"/>
      <c r="BI22" s="204"/>
      <c r="BJ22" s="204"/>
      <c r="BK22" s="204"/>
      <c r="BL22" s="204"/>
      <c r="BM22" s="204"/>
      <c r="BN22" s="204"/>
      <c r="BO22" s="204"/>
      <c r="BP22" s="204"/>
      <c r="BQ22" s="204"/>
      <c r="BR22" s="204"/>
      <c r="BS22" s="204"/>
      <c r="BT22" s="204"/>
      <c r="BU22" s="204"/>
      <c r="BV22" s="204"/>
      <c r="BW22" s="204"/>
      <c r="BX22" s="204"/>
      <c r="BY22" s="204"/>
      <c r="BZ22" s="204"/>
      <c r="CA22" s="204"/>
      <c r="CB22" s="204"/>
      <c r="CC22" s="204"/>
      <c r="CD22" s="204"/>
      <c r="CE22" s="204"/>
      <c r="CF22" s="204"/>
      <c r="CG22" s="204"/>
      <c r="CH22" s="204"/>
      <c r="CI22" s="204"/>
      <c r="CJ22" s="204"/>
      <c r="CK22" s="204"/>
      <c r="CL22" s="204"/>
      <c r="CM22" s="204"/>
      <c r="CN22" s="204"/>
      <c r="CO22" s="204"/>
      <c r="CP22" s="204"/>
      <c r="CQ22" s="204"/>
      <c r="CR22" s="204"/>
      <c r="CS22" s="204"/>
      <c r="CT22" s="204"/>
      <c r="CU22" s="204"/>
      <c r="CV22" s="204"/>
      <c r="CW22" s="204"/>
      <c r="CX22" s="204"/>
      <c r="CY22" s="204"/>
      <c r="CZ22" s="204"/>
      <c r="DA22" s="204"/>
      <c r="DB22" s="204"/>
      <c r="DC22" s="204"/>
      <c r="DD22" s="204"/>
      <c r="DE22" s="204"/>
      <c r="DF22" s="204"/>
      <c r="DG22" s="204"/>
      <c r="DH22" s="204"/>
      <c r="DI22" s="204"/>
      <c r="DJ22" s="204"/>
      <c r="DK22" s="204"/>
      <c r="DL22" s="204"/>
      <c r="DM22" s="204"/>
      <c r="DN22" s="204"/>
      <c r="DO22" s="204"/>
      <c r="DP22" s="204"/>
      <c r="DQ22" s="204"/>
      <c r="DR22" s="204"/>
      <c r="DS22" s="204"/>
      <c r="DT22" s="204"/>
      <c r="DU22" s="204"/>
      <c r="DV22" s="204"/>
      <c r="DW22" s="204"/>
      <c r="DX22" s="204"/>
      <c r="DY22" s="204"/>
      <c r="DZ22" s="204"/>
      <c r="EA22" s="204"/>
      <c r="EB22" s="204"/>
      <c r="EC22" s="204"/>
      <c r="ED22" s="204"/>
      <c r="EE22" s="204"/>
      <c r="EF22" s="204"/>
      <c r="EG22" s="204"/>
      <c r="EH22" s="204"/>
      <c r="EI22" s="204"/>
      <c r="EJ22" s="204"/>
      <c r="EK22" s="204"/>
      <c r="EL22" s="204"/>
      <c r="EM22" s="204"/>
      <c r="EN22" s="204"/>
      <c r="EO22" s="204"/>
      <c r="EP22" s="204"/>
      <c r="EQ22" s="204"/>
      <c r="ER22" s="204"/>
      <c r="ES22" s="204"/>
      <c r="ET22" s="204"/>
      <c r="EU22" s="204"/>
      <c r="EV22" s="204"/>
      <c r="EW22" s="204"/>
      <c r="EX22" s="204"/>
      <c r="EY22" s="204"/>
      <c r="EZ22" s="204"/>
      <c r="FA22" s="204"/>
      <c r="FB22" s="204"/>
      <c r="FC22" s="204"/>
      <c r="FD22" s="204"/>
      <c r="FE22" s="204"/>
      <c r="FF22" s="204"/>
      <c r="FG22" s="204"/>
      <c r="FH22" s="204"/>
      <c r="FI22" s="204"/>
      <c r="FJ22" s="204"/>
      <c r="FK22" s="204"/>
      <c r="FL22" s="204"/>
      <c r="FM22" s="204"/>
      <c r="FN22" s="204"/>
      <c r="FO22" s="204"/>
      <c r="FP22" s="204"/>
      <c r="FQ22" s="204"/>
      <c r="FR22" s="204"/>
      <c r="FS22" s="204"/>
      <c r="FT22" s="204"/>
      <c r="FU22" s="204"/>
      <c r="FV22" s="204"/>
      <c r="FW22" s="204"/>
      <c r="FX22" s="204"/>
      <c r="FY22" s="204"/>
      <c r="FZ22" s="204"/>
      <c r="GA22" s="204"/>
      <c r="GB22" s="204"/>
      <c r="GC22" s="204"/>
      <c r="GD22" s="204"/>
      <c r="GE22" s="204"/>
      <c r="GF22" s="204"/>
      <c r="GG22" s="204"/>
      <c r="GH22" s="204"/>
      <c r="GI22" s="204"/>
      <c r="GJ22" s="204"/>
      <c r="GK22" s="204"/>
      <c r="GL22" s="204"/>
      <c r="GM22" s="204"/>
      <c r="GN22" s="204"/>
      <c r="GO22" s="204"/>
      <c r="GP22" s="204"/>
      <c r="GQ22" s="204"/>
      <c r="GR22" s="204"/>
      <c r="GS22" s="204"/>
      <c r="GT22" s="204"/>
      <c r="GU22" s="204"/>
      <c r="GV22" s="204"/>
      <c r="GW22" s="204"/>
      <c r="GX22" s="204"/>
      <c r="GY22" s="204"/>
      <c r="GZ22" s="204"/>
      <c r="HA22" s="204"/>
      <c r="HB22" s="204"/>
      <c r="HC22" s="204"/>
      <c r="HD22" s="204"/>
      <c r="HE22" s="204"/>
      <c r="HF22" s="204"/>
      <c r="HG22" s="204"/>
      <c r="HH22" s="204"/>
      <c r="HI22" s="204"/>
      <c r="HJ22" s="204"/>
      <c r="HK22" s="204"/>
      <c r="HL22" s="204"/>
      <c r="HM22" s="204"/>
      <c r="HN22" s="204"/>
      <c r="HO22" s="204"/>
      <c r="HP22" s="204"/>
      <c r="HQ22" s="204"/>
      <c r="HR22" s="204"/>
      <c r="HS22" s="204"/>
      <c r="HT22" s="204"/>
      <c r="HU22" s="204"/>
      <c r="HV22" s="204"/>
      <c r="HW22" s="204"/>
      <c r="HX22" s="204"/>
      <c r="HY22" s="204"/>
      <c r="HZ22" s="204"/>
      <c r="IA22" s="204"/>
      <c r="IB22" s="204"/>
      <c r="IC22" s="204"/>
      <c r="ID22" s="204"/>
      <c r="IE22" s="204"/>
      <c r="IF22" s="204"/>
      <c r="IG22" s="204"/>
      <c r="IH22" s="204"/>
      <c r="II22" s="204"/>
      <c r="IJ22" s="204"/>
      <c r="IK22" s="204"/>
      <c r="IL22" s="204"/>
      <c r="IM22" s="204"/>
      <c r="IN22" s="204"/>
      <c r="IO22" s="204"/>
      <c r="IP22" s="204"/>
      <c r="IQ22" s="204"/>
      <c r="IR22" s="204"/>
      <c r="IS22" s="204"/>
      <c r="IT22" s="204"/>
      <c r="IU22" s="204"/>
      <c r="IV22" s="204"/>
      <c r="IW22" s="204"/>
      <c r="IX22" s="204"/>
      <c r="IY22" s="204"/>
      <c r="IZ22" s="204"/>
      <c r="JA22" s="204"/>
      <c r="JB22" s="204"/>
      <c r="JC22" s="204"/>
      <c r="JD22" s="204"/>
      <c r="JE22" s="204"/>
      <c r="JF22" s="204"/>
      <c r="JG22" s="204"/>
      <c r="JH22" s="204"/>
      <c r="JI22" s="204"/>
      <c r="JJ22" s="204"/>
      <c r="JK22" s="204"/>
      <c r="JL22" s="204"/>
      <c r="JM22" s="204"/>
      <c r="JN22" s="204"/>
      <c r="JO22" s="204"/>
      <c r="JP22" s="204"/>
      <c r="JQ22" s="204"/>
      <c r="JR22" s="204"/>
      <c r="JS22" s="204"/>
      <c r="JT22" s="204"/>
      <c r="JU22" s="204"/>
      <c r="JV22" s="204"/>
      <c r="JW22" s="204"/>
      <c r="JX22" s="204"/>
      <c r="JY22" s="204"/>
      <c r="JZ22" s="204"/>
      <c r="KA22" s="204"/>
      <c r="KB22" s="204"/>
      <c r="KC22" s="204"/>
      <c r="KD22" s="204"/>
      <c r="KE22" s="204"/>
      <c r="KF22" s="204"/>
      <c r="KG22" s="204"/>
      <c r="KH22" s="204"/>
      <c r="KI22" s="204"/>
      <c r="KJ22" s="204"/>
      <c r="KK22" s="204"/>
      <c r="KL22" s="204"/>
      <c r="KM22" s="204"/>
      <c r="KN22" s="204"/>
      <c r="KO22" s="204"/>
      <c r="KP22" s="204"/>
      <c r="KQ22" s="204"/>
      <c r="KR22" s="204"/>
      <c r="KS22" s="204"/>
      <c r="KT22" s="204"/>
      <c r="KU22" s="204"/>
      <c r="KV22" s="204"/>
      <c r="KW22" s="204"/>
      <c r="KX22" s="204"/>
      <c r="KY22" s="204"/>
      <c r="KZ22" s="204"/>
      <c r="LA22" s="204"/>
      <c r="LB22" s="204"/>
      <c r="LC22" s="204"/>
      <c r="LD22" s="204"/>
      <c r="LE22" s="204"/>
      <c r="LF22" s="204"/>
      <c r="LG22" s="204"/>
      <c r="LH22" s="204"/>
      <c r="LI22" s="204"/>
      <c r="LJ22" s="204"/>
      <c r="LK22" s="204"/>
      <c r="LL22" s="204"/>
      <c r="LM22" s="204"/>
      <c r="LN22" s="204"/>
      <c r="LO22" s="204"/>
      <c r="LP22" s="204"/>
      <c r="LQ22" s="204"/>
      <c r="LR22" s="204"/>
      <c r="LS22" s="204"/>
      <c r="LT22" s="204"/>
      <c r="LU22" s="204"/>
      <c r="LV22" s="204"/>
      <c r="LW22" s="204"/>
      <c r="LX22" s="204"/>
      <c r="LY22" s="204"/>
      <c r="LZ22" s="204"/>
      <c r="MA22" s="204"/>
      <c r="MB22" s="204"/>
      <c r="MC22" s="204"/>
      <c r="MD22" s="204"/>
      <c r="ME22" s="204"/>
      <c r="MF22" s="204"/>
      <c r="MG22" s="204"/>
      <c r="MH22" s="204"/>
      <c r="MI22" s="204"/>
      <c r="MJ22" s="204"/>
      <c r="MK22" s="204"/>
      <c r="ML22" s="204"/>
      <c r="MM22" s="204"/>
      <c r="MN22" s="204"/>
      <c r="MO22" s="204"/>
      <c r="MP22" s="204"/>
      <c r="MQ22" s="204"/>
      <c r="MR22" s="204"/>
      <c r="MS22" s="204"/>
      <c r="MT22" s="204"/>
      <c r="MU22" s="204"/>
      <c r="MV22" s="204"/>
      <c r="MW22" s="204"/>
      <c r="MX22" s="204"/>
      <c r="MY22" s="204"/>
      <c r="MZ22" s="204"/>
      <c r="NA22" s="204"/>
      <c r="NB22" s="204"/>
      <c r="NC22" s="204"/>
      <c r="ND22" s="204"/>
      <c r="NE22" s="204"/>
      <c r="NF22" s="204"/>
      <c r="NG22" s="204"/>
      <c r="NH22" s="204"/>
      <c r="NI22" s="204"/>
      <c r="NJ22" s="204"/>
      <c r="NK22" s="204"/>
      <c r="NL22" s="204"/>
      <c r="NM22" s="204"/>
      <c r="NN22" s="204"/>
      <c r="NO22" s="204"/>
      <c r="NP22" s="204"/>
      <c r="NQ22" s="204"/>
      <c r="NR22" s="204"/>
      <c r="NS22" s="204"/>
      <c r="NT22" s="204"/>
      <c r="NU22" s="204"/>
      <c r="NV22" s="204"/>
      <c r="NW22" s="204"/>
      <c r="NX22" s="204"/>
      <c r="NY22" s="204"/>
      <c r="NZ22" s="204"/>
      <c r="OA22" s="204"/>
      <c r="OB22" s="204"/>
      <c r="OC22" s="204"/>
      <c r="OD22" s="204"/>
      <c r="OE22" s="204"/>
      <c r="OF22" s="204"/>
      <c r="OG22" s="204"/>
      <c r="OH22" s="204"/>
      <c r="OI22" s="204"/>
      <c r="OJ22" s="204"/>
      <c r="OK22" s="204"/>
      <c r="OL22" s="204"/>
      <c r="OM22" s="204"/>
      <c r="ON22" s="204"/>
      <c r="OO22" s="204"/>
      <c r="OP22" s="204"/>
      <c r="OQ22" s="204"/>
      <c r="OR22" s="204"/>
      <c r="OS22" s="204"/>
      <c r="OT22" s="205"/>
    </row>
    <row r="23" spans="1:410" s="27" customFormat="1" ht="15" thickBot="1" x14ac:dyDescent="0.35">
      <c r="A23" s="241" t="s">
        <v>519</v>
      </c>
      <c r="B23" s="193" t="s">
        <v>1577</v>
      </c>
      <c r="C23" s="193" t="s">
        <v>1619</v>
      </c>
      <c r="D23" s="241" t="s">
        <v>520</v>
      </c>
      <c r="E23" s="219">
        <v>50</v>
      </c>
      <c r="F23" s="219">
        <v>44</v>
      </c>
      <c r="G23" s="219">
        <v>88</v>
      </c>
      <c r="H23" s="206">
        <v>2E-3</v>
      </c>
      <c r="I23" s="193"/>
      <c r="J23" s="193"/>
      <c r="K23" s="193">
        <v>-1.3859999999999999</v>
      </c>
      <c r="L23" s="259" t="s">
        <v>1636</v>
      </c>
      <c r="M23" s="260" t="s">
        <v>1727</v>
      </c>
      <c r="N23" s="260" t="s">
        <v>1728</v>
      </c>
      <c r="O23" s="260" t="s">
        <v>1729</v>
      </c>
      <c r="P23" s="260" t="s">
        <v>1730</v>
      </c>
      <c r="Q23" s="260" t="s">
        <v>1731</v>
      </c>
      <c r="R23" s="260" t="s">
        <v>1732</v>
      </c>
      <c r="S23" s="260" t="s">
        <v>1733</v>
      </c>
      <c r="T23" s="260" t="s">
        <v>1734</v>
      </c>
      <c r="U23" s="260" t="s">
        <v>1735</v>
      </c>
      <c r="V23" s="260" t="s">
        <v>1639</v>
      </c>
      <c r="W23" s="260" t="s">
        <v>1736</v>
      </c>
      <c r="X23" s="260" t="s">
        <v>1642</v>
      </c>
      <c r="Y23" s="260" t="s">
        <v>1737</v>
      </c>
      <c r="Z23" s="260" t="s">
        <v>1674</v>
      </c>
      <c r="AA23" s="260" t="s">
        <v>1676</v>
      </c>
      <c r="AB23" s="260" t="s">
        <v>1738</v>
      </c>
      <c r="AC23" s="260" t="s">
        <v>1739</v>
      </c>
      <c r="AD23" s="260" t="s">
        <v>1740</v>
      </c>
      <c r="AE23" s="260" t="s">
        <v>1741</v>
      </c>
      <c r="AF23" s="260" t="s">
        <v>1742</v>
      </c>
      <c r="AG23" s="260" t="s">
        <v>1743</v>
      </c>
      <c r="AH23" s="260" t="s">
        <v>1744</v>
      </c>
      <c r="AI23" s="260" t="s">
        <v>1745</v>
      </c>
      <c r="AJ23" s="260" t="s">
        <v>1646</v>
      </c>
      <c r="AK23" s="260" t="s">
        <v>1746</v>
      </c>
      <c r="AL23" s="260" t="s">
        <v>1747</v>
      </c>
      <c r="AM23" s="260" t="s">
        <v>1648</v>
      </c>
      <c r="AN23" s="260" t="s">
        <v>1748</v>
      </c>
      <c r="AO23" s="260" t="s">
        <v>1749</v>
      </c>
      <c r="AP23" s="260" t="s">
        <v>1750</v>
      </c>
      <c r="AQ23" s="260" t="s">
        <v>1751</v>
      </c>
      <c r="AR23" s="260" t="s">
        <v>1752</v>
      </c>
      <c r="AS23" s="260" t="s">
        <v>1753</v>
      </c>
      <c r="AT23" s="260" t="s">
        <v>1754</v>
      </c>
      <c r="AU23" s="260" t="s">
        <v>1755</v>
      </c>
      <c r="AV23" s="260" t="s">
        <v>1756</v>
      </c>
      <c r="AW23" s="260" t="s">
        <v>1757</v>
      </c>
      <c r="AX23" s="260" t="s">
        <v>1650</v>
      </c>
      <c r="AY23" s="260" t="s">
        <v>1758</v>
      </c>
      <c r="AZ23" s="260" t="s">
        <v>1759</v>
      </c>
      <c r="BA23" s="260" t="s">
        <v>1760</v>
      </c>
      <c r="BB23" s="260" t="s">
        <v>1761</v>
      </c>
      <c r="BC23" s="260"/>
      <c r="BD23" s="260"/>
      <c r="BE23" s="260"/>
      <c r="BF23" s="260"/>
      <c r="BG23" s="260"/>
      <c r="BH23" s="260"/>
      <c r="BI23" s="260"/>
      <c r="BJ23" s="260"/>
      <c r="BK23" s="260"/>
      <c r="BL23" s="260"/>
      <c r="BM23" s="260"/>
      <c r="BN23" s="260"/>
      <c r="BO23" s="260"/>
      <c r="BP23" s="260"/>
      <c r="BQ23" s="260"/>
      <c r="BR23" s="260"/>
      <c r="BS23" s="260"/>
      <c r="BT23" s="260"/>
      <c r="BU23" s="260"/>
      <c r="BV23" s="260"/>
      <c r="BW23" s="260"/>
      <c r="BX23" s="260"/>
      <c r="BY23" s="260"/>
      <c r="BZ23" s="260"/>
      <c r="CA23" s="260"/>
      <c r="CB23" s="260"/>
      <c r="CC23" s="260"/>
      <c r="CD23" s="260"/>
      <c r="CE23" s="260"/>
      <c r="CF23" s="260"/>
      <c r="CG23" s="260"/>
      <c r="CH23" s="260"/>
      <c r="CI23" s="260"/>
      <c r="CJ23" s="260"/>
      <c r="CK23" s="260"/>
      <c r="CL23" s="260"/>
      <c r="CM23" s="260"/>
      <c r="CN23" s="260"/>
      <c r="CO23" s="260"/>
      <c r="CP23" s="260"/>
      <c r="CQ23" s="260"/>
      <c r="CR23" s="260"/>
      <c r="CS23" s="260"/>
      <c r="CT23" s="260"/>
      <c r="CU23" s="260"/>
      <c r="CV23" s="260"/>
      <c r="CW23" s="260"/>
      <c r="CX23" s="260"/>
      <c r="CY23" s="260"/>
      <c r="CZ23" s="260"/>
      <c r="DA23" s="260"/>
      <c r="DB23" s="260"/>
      <c r="DC23" s="260"/>
      <c r="DD23" s="260"/>
      <c r="DE23" s="260"/>
      <c r="DF23" s="260"/>
      <c r="DG23" s="260"/>
      <c r="DH23" s="260"/>
      <c r="DI23" s="260"/>
      <c r="DJ23" s="260"/>
      <c r="DK23" s="260"/>
      <c r="DL23" s="260"/>
      <c r="DM23" s="260"/>
      <c r="DN23" s="260"/>
      <c r="DO23" s="260"/>
      <c r="DP23" s="260"/>
      <c r="DQ23" s="260"/>
      <c r="DR23" s="260"/>
      <c r="DS23" s="260"/>
      <c r="DT23" s="260"/>
      <c r="DU23" s="260"/>
      <c r="DV23" s="260"/>
      <c r="DW23" s="260"/>
      <c r="DX23" s="260"/>
      <c r="DY23" s="260"/>
      <c r="DZ23" s="260"/>
      <c r="EA23" s="260"/>
      <c r="EB23" s="260"/>
      <c r="EC23" s="260"/>
      <c r="ED23" s="260"/>
      <c r="EE23" s="260"/>
      <c r="EF23" s="260"/>
      <c r="EG23" s="260"/>
      <c r="EH23" s="260"/>
      <c r="EI23" s="260"/>
      <c r="EJ23" s="260"/>
      <c r="EK23" s="260"/>
      <c r="EL23" s="260"/>
      <c r="EM23" s="260"/>
      <c r="EN23" s="260"/>
      <c r="EO23" s="260"/>
      <c r="EP23" s="260"/>
      <c r="EQ23" s="260"/>
      <c r="ER23" s="260"/>
      <c r="ES23" s="260"/>
      <c r="ET23" s="260"/>
      <c r="EU23" s="260"/>
      <c r="EV23" s="260"/>
      <c r="EW23" s="260"/>
      <c r="EX23" s="260"/>
      <c r="EY23" s="260"/>
      <c r="EZ23" s="260"/>
      <c r="FA23" s="260"/>
      <c r="FB23" s="260"/>
      <c r="FC23" s="260"/>
      <c r="FD23" s="260"/>
      <c r="FE23" s="260"/>
      <c r="FF23" s="260"/>
      <c r="FG23" s="260"/>
      <c r="FH23" s="260"/>
      <c r="FI23" s="260"/>
      <c r="FJ23" s="260"/>
      <c r="FK23" s="260"/>
      <c r="FL23" s="260"/>
      <c r="FM23" s="260"/>
      <c r="FN23" s="260"/>
      <c r="FO23" s="260"/>
      <c r="FP23" s="260"/>
      <c r="FQ23" s="260"/>
      <c r="FR23" s="260"/>
      <c r="FS23" s="260"/>
      <c r="FT23" s="260"/>
      <c r="FU23" s="260"/>
      <c r="FV23" s="260"/>
      <c r="FW23" s="260"/>
      <c r="FX23" s="260"/>
      <c r="FY23" s="260"/>
      <c r="FZ23" s="260"/>
      <c r="GA23" s="260"/>
      <c r="GB23" s="260"/>
      <c r="GC23" s="260"/>
      <c r="GD23" s="260"/>
      <c r="GE23" s="260"/>
      <c r="GF23" s="260"/>
      <c r="GG23" s="260"/>
      <c r="GH23" s="260"/>
      <c r="GI23" s="260"/>
      <c r="GJ23" s="260"/>
      <c r="GK23" s="260"/>
      <c r="GL23" s="260"/>
      <c r="GM23" s="260"/>
      <c r="GN23" s="260"/>
      <c r="GO23" s="260"/>
      <c r="GP23" s="260"/>
      <c r="GQ23" s="260"/>
      <c r="GR23" s="260"/>
      <c r="GS23" s="260"/>
      <c r="GT23" s="260"/>
      <c r="GU23" s="260"/>
      <c r="GV23" s="260"/>
      <c r="GW23" s="260"/>
      <c r="GX23" s="260"/>
      <c r="GY23" s="260"/>
      <c r="GZ23" s="260"/>
      <c r="HA23" s="260"/>
      <c r="HB23" s="260"/>
      <c r="HC23" s="260"/>
      <c r="HD23" s="260"/>
      <c r="HE23" s="260"/>
      <c r="HF23" s="260"/>
      <c r="HG23" s="260"/>
      <c r="HH23" s="260"/>
      <c r="HI23" s="260"/>
      <c r="HJ23" s="260"/>
      <c r="HK23" s="260"/>
      <c r="HL23" s="260"/>
      <c r="HM23" s="260"/>
      <c r="HN23" s="260"/>
      <c r="HO23" s="260"/>
      <c r="HP23" s="260"/>
      <c r="HQ23" s="260"/>
      <c r="HR23" s="260"/>
      <c r="HS23" s="260"/>
      <c r="HT23" s="260"/>
      <c r="HU23" s="260"/>
      <c r="HV23" s="260"/>
      <c r="HW23" s="260"/>
      <c r="HX23" s="260"/>
      <c r="HY23" s="260"/>
      <c r="HZ23" s="260"/>
      <c r="IA23" s="260"/>
      <c r="IB23" s="260"/>
      <c r="IC23" s="260"/>
      <c r="ID23" s="260"/>
      <c r="IE23" s="260"/>
      <c r="IF23" s="260"/>
      <c r="IG23" s="260"/>
      <c r="IH23" s="260"/>
      <c r="II23" s="260"/>
      <c r="IJ23" s="260"/>
      <c r="IK23" s="260"/>
      <c r="IL23" s="260"/>
      <c r="IM23" s="260"/>
      <c r="IN23" s="260"/>
      <c r="IO23" s="260"/>
      <c r="IP23" s="260"/>
      <c r="IQ23" s="260"/>
      <c r="IR23" s="260"/>
      <c r="IS23" s="260"/>
      <c r="IT23" s="260"/>
      <c r="IU23" s="260"/>
      <c r="IV23" s="260"/>
      <c r="IW23" s="260"/>
      <c r="IX23" s="260"/>
      <c r="IY23" s="260"/>
      <c r="IZ23" s="260"/>
      <c r="JA23" s="260"/>
      <c r="JB23" s="260"/>
      <c r="JC23" s="260"/>
      <c r="JD23" s="260"/>
      <c r="JE23" s="260"/>
      <c r="JF23" s="260"/>
      <c r="JG23" s="260"/>
      <c r="JH23" s="260"/>
      <c r="JI23" s="260"/>
      <c r="JJ23" s="260"/>
      <c r="JK23" s="260"/>
      <c r="JL23" s="260"/>
      <c r="JM23" s="260"/>
      <c r="JN23" s="260"/>
      <c r="JO23" s="260"/>
      <c r="JP23" s="260"/>
      <c r="JQ23" s="260"/>
      <c r="JR23" s="260"/>
      <c r="JS23" s="260"/>
      <c r="JT23" s="260"/>
      <c r="JU23" s="260"/>
      <c r="JV23" s="260"/>
      <c r="JW23" s="260"/>
      <c r="JX23" s="260"/>
      <c r="JY23" s="260"/>
      <c r="JZ23" s="260"/>
      <c r="KA23" s="260"/>
      <c r="KB23" s="260"/>
      <c r="KC23" s="260"/>
      <c r="KD23" s="260"/>
      <c r="KE23" s="260"/>
      <c r="KF23" s="260"/>
      <c r="KG23" s="260"/>
      <c r="KH23" s="260"/>
      <c r="KI23" s="260"/>
      <c r="KJ23" s="260"/>
      <c r="KK23" s="260"/>
      <c r="KL23" s="260"/>
      <c r="KM23" s="260"/>
      <c r="KN23" s="260"/>
      <c r="KO23" s="260"/>
      <c r="KP23" s="260"/>
      <c r="KQ23" s="260"/>
      <c r="KR23" s="260"/>
      <c r="KS23" s="260"/>
      <c r="KT23" s="260"/>
      <c r="KU23" s="260"/>
      <c r="KV23" s="260"/>
      <c r="KW23" s="260"/>
      <c r="KX23" s="260"/>
      <c r="KY23" s="260"/>
      <c r="KZ23" s="260"/>
      <c r="LA23" s="260"/>
      <c r="LB23" s="260"/>
      <c r="LC23" s="260"/>
      <c r="LD23" s="260"/>
      <c r="LE23" s="260"/>
      <c r="LF23" s="260"/>
      <c r="LG23" s="260"/>
      <c r="LH23" s="260"/>
      <c r="LI23" s="260"/>
      <c r="LJ23" s="260"/>
      <c r="LK23" s="260"/>
      <c r="LL23" s="260"/>
      <c r="LM23" s="260"/>
      <c r="LN23" s="260"/>
      <c r="LO23" s="260"/>
      <c r="LP23" s="260"/>
      <c r="LQ23" s="260"/>
      <c r="LR23" s="260"/>
      <c r="LS23" s="260"/>
      <c r="LT23" s="260"/>
      <c r="LU23" s="260"/>
      <c r="LV23" s="260"/>
      <c r="LW23" s="260"/>
      <c r="LX23" s="260"/>
      <c r="LY23" s="260"/>
      <c r="LZ23" s="260"/>
      <c r="MA23" s="260"/>
      <c r="MB23" s="260"/>
      <c r="MC23" s="260"/>
      <c r="MD23" s="260"/>
      <c r="ME23" s="260"/>
      <c r="MF23" s="260"/>
      <c r="MG23" s="260"/>
      <c r="MH23" s="260"/>
      <c r="MI23" s="260"/>
      <c r="MJ23" s="260"/>
      <c r="MK23" s="260"/>
      <c r="ML23" s="260"/>
      <c r="MM23" s="260"/>
      <c r="MN23" s="260"/>
      <c r="MO23" s="260"/>
      <c r="MP23" s="260"/>
      <c r="MQ23" s="260"/>
      <c r="MR23" s="260"/>
      <c r="MS23" s="260"/>
      <c r="MT23" s="260"/>
      <c r="MU23" s="260"/>
      <c r="MV23" s="260"/>
      <c r="MW23" s="260"/>
      <c r="MX23" s="260"/>
      <c r="MY23" s="260"/>
      <c r="MZ23" s="260"/>
      <c r="NA23" s="260"/>
      <c r="NB23" s="260"/>
      <c r="NC23" s="260"/>
      <c r="ND23" s="260"/>
      <c r="NE23" s="260"/>
      <c r="NF23" s="260"/>
      <c r="NG23" s="260"/>
      <c r="NH23" s="260"/>
      <c r="NI23" s="260"/>
      <c r="NJ23" s="260"/>
      <c r="NK23" s="260"/>
      <c r="NL23" s="260"/>
      <c r="NM23" s="260"/>
      <c r="NN23" s="260"/>
      <c r="NO23" s="260"/>
      <c r="NP23" s="260"/>
      <c r="NQ23" s="260"/>
      <c r="NR23" s="260"/>
      <c r="NS23" s="260"/>
      <c r="NT23" s="260"/>
      <c r="NU23" s="260"/>
      <c r="NV23" s="260"/>
      <c r="NW23" s="260"/>
      <c r="NX23" s="260"/>
      <c r="NY23" s="260"/>
      <c r="NZ23" s="260"/>
      <c r="OA23" s="260"/>
      <c r="OB23" s="260"/>
      <c r="OC23" s="260"/>
      <c r="OD23" s="260"/>
      <c r="OE23" s="260"/>
      <c r="OF23" s="260"/>
      <c r="OG23" s="260"/>
      <c r="OH23" s="260"/>
      <c r="OI23" s="260"/>
      <c r="OJ23" s="260"/>
      <c r="OK23" s="260"/>
      <c r="OL23" s="260"/>
      <c r="OM23" s="260"/>
      <c r="ON23" s="260"/>
      <c r="OO23" s="260"/>
      <c r="OP23" s="260"/>
      <c r="OQ23" s="260"/>
      <c r="OR23" s="260"/>
      <c r="OS23" s="260"/>
      <c r="OT23" s="261"/>
    </row>
    <row r="34" spans="1:11" x14ac:dyDescent="0.3">
      <c r="A34" s="241"/>
      <c r="B34" s="193"/>
      <c r="C34" s="193"/>
      <c r="D34" s="197"/>
      <c r="E34" s="193"/>
      <c r="F34" s="193"/>
      <c r="G34" s="193"/>
      <c r="H34" s="206"/>
      <c r="I34" s="193"/>
      <c r="J34" s="193"/>
      <c r="K34" s="193"/>
    </row>
    <row r="53" spans="1:22" x14ac:dyDescent="0.3">
      <c r="A53" s="211"/>
      <c r="L53" s="244"/>
      <c r="O53" s="244"/>
      <c r="P53" s="244"/>
      <c r="Q53" s="244"/>
      <c r="R53" s="244"/>
      <c r="S53" s="244"/>
      <c r="T53" s="244"/>
      <c r="U53" s="244"/>
      <c r="V53" s="35"/>
    </row>
    <row r="54" spans="1:22" x14ac:dyDescent="0.3">
      <c r="L54" s="244"/>
      <c r="O54" s="244"/>
      <c r="P54" s="244"/>
      <c r="Q54" s="244"/>
      <c r="R54" s="244"/>
      <c r="S54" s="244"/>
      <c r="T54" s="244"/>
      <c r="U54" s="244"/>
    </row>
    <row r="56" spans="1:22" x14ac:dyDescent="0.3">
      <c r="L56" s="244"/>
      <c r="O56" s="244"/>
      <c r="P56" s="244"/>
      <c r="Q56" s="244"/>
      <c r="R56" s="244"/>
      <c r="S56" s="244"/>
      <c r="T56" s="244"/>
      <c r="U56" s="244"/>
    </row>
  </sheetData>
  <conditionalFormatting sqref="L53:L54 O53:U54">
    <cfRule type="colorScale" priority="3">
      <colorScale>
        <cfvo type="min"/>
        <cfvo type="num" val="0"/>
        <cfvo type="max"/>
        <color rgb="FF00B0F0"/>
        <color rgb="FFFFFFFF"/>
        <color rgb="FFFF0000"/>
      </colorScale>
    </cfRule>
  </conditionalFormatting>
  <conditionalFormatting sqref="I34:K34">
    <cfRule type="colorScale" priority="73">
      <colorScale>
        <cfvo type="min"/>
        <cfvo type="num" val="0"/>
        <cfvo type="max"/>
        <color rgb="FF00B0F0"/>
        <color theme="0"/>
        <color rgb="FFFF0000"/>
      </colorScale>
    </cfRule>
    <cfRule type="colorScale" priority="74">
      <colorScale>
        <cfvo type="min"/>
        <cfvo type="max"/>
        <color rgb="FF00B0F0"/>
        <color rgb="FFFF0000"/>
      </colorScale>
    </cfRule>
  </conditionalFormatting>
  <conditionalFormatting sqref="I2:K23">
    <cfRule type="colorScale" priority="80">
      <colorScale>
        <cfvo type="min"/>
        <cfvo type="num" val="0"/>
        <cfvo type="max"/>
        <color rgb="FF00B0F0"/>
        <color theme="0"/>
        <color rgb="FFFF0000"/>
      </colorScale>
    </cfRule>
  </conditionalFormatting>
  <hyperlinks>
    <hyperlink ref="D4" r:id="rId1"/>
    <hyperlink ref="D10" r:id="rId2"/>
    <hyperlink ref="D12" r:id="rId3"/>
    <hyperlink ref="D9" r:id="rId4"/>
  </hyperlinks>
  <pageMargins left="0.511811024" right="0.511811024" top="0.78740157499999996" bottom="0.78740157499999996" header="0.31496062000000002" footer="0.31496062000000002"/>
  <pageSetup orientation="portrait" r:id="rId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Index</vt:lpstr>
      <vt:lpstr>1- Logitudinal Assay 2 PBMC</vt:lpstr>
      <vt:lpstr>2- Cross-sectional assay 2 sdLN</vt:lpstr>
      <vt:lpstr>3- GSEA PBMC and sdLN</vt:lpstr>
      <vt:lpstr>4- Selected GSEA PBMC Figure 5</vt:lpstr>
      <vt:lpstr>5- Selected GSEA sdLN Figure6B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Paiva Farias</dc:creator>
  <cp:lastModifiedBy>Leonardo Paiva Farias</cp:lastModifiedBy>
  <dcterms:created xsi:type="dcterms:W3CDTF">2017-07-03T12:49:11Z</dcterms:created>
  <dcterms:modified xsi:type="dcterms:W3CDTF">2021-03-04T20:45:34Z</dcterms:modified>
</cp:coreProperties>
</file>